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ert/lab/Gert/papers/Dekkers ea/Communications Biology/final version/"/>
    </mc:Choice>
  </mc:AlternateContent>
  <xr:revisionPtr revIDLastSave="0" documentId="13_ncr:1_{0EE9C275-0447-4D47-A753-665F95F25345}" xr6:coauthVersionLast="47" xr6:coauthVersionMax="47" xr10:uidLastSave="{00000000-0000-0000-0000-000000000000}"/>
  <bookViews>
    <workbookView xWindow="9500" yWindow="2320" windowWidth="27860" windowHeight="17500" tabRatio="918" firstSheet="7" activeTab="12" xr2:uid="{00000000-000D-0000-FFFF-FFFF00000000}"/>
  </bookViews>
  <sheets>
    <sheet name="Fig 1ab ASEL 0-10 mM NaCl" sheetId="13" r:id="rId1"/>
    <sheet name="Fig 1ab ASEL 0-100 mM NaCl" sheetId="4" r:id="rId2"/>
    <sheet name="Fig 1ab ASEL 0-200 mM NaCl" sheetId="14" r:id="rId3"/>
    <sheet name="Fig 1ab ASEL 0-300 mM NaCl" sheetId="15" r:id="rId4"/>
    <sheet name="Fig 1ab ASEL 0-500 mM NaCl" sheetId="16" r:id="rId5"/>
    <sheet name="Fig 1c ASER 0-100 mM NaCl" sheetId="17" r:id="rId6"/>
    <sheet name="Fig 1c ASER 0-200 mM NaCl" sheetId="18" r:id="rId7"/>
    <sheet name="Fig 1c ASER 0-300 mM NaCl" sheetId="19" r:id="rId8"/>
    <sheet name="Fig 1c ASER 0-500 mM NaCl" sheetId="20" r:id="rId9"/>
    <sheet name="Fig 1de ASH 0-100 mM NaCl" sheetId="21" r:id="rId10"/>
    <sheet name="Fig 1de ASH 0-200 mM NaCl" sheetId="22" r:id="rId11"/>
    <sheet name="Fig 1 de ASH 0-300 mM NaCl" sheetId="23" r:id="rId12"/>
    <sheet name="Fig 1de ASH 0-500 mM NaCl" sheetId="24" r:id="rId13"/>
  </sheets>
  <definedNames>
    <definedName name="__xlchart.v1.0" hidden="1">#REF!</definedName>
    <definedName name="__xlchart.v1.1" hidden="1">#REF!</definedName>
    <definedName name="__xlchart.v1.2" hidden="1">#REF!</definedName>
    <definedName name="__xlchart.v1.3" hidden="1">#REF!</definedName>
    <definedName name="__xlchart.v1.4" hidden="1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72" i="24" l="1"/>
  <c r="S172" i="24"/>
  <c r="R172" i="24"/>
  <c r="Q172" i="24"/>
  <c r="P172" i="24"/>
  <c r="O172" i="24"/>
  <c r="N172" i="24"/>
  <c r="M172" i="24"/>
  <c r="L172" i="24"/>
  <c r="K172" i="24"/>
  <c r="J172" i="24"/>
  <c r="I172" i="24"/>
  <c r="H172" i="24"/>
  <c r="G172" i="24"/>
  <c r="F172" i="24"/>
  <c r="E172" i="24"/>
  <c r="D172" i="24"/>
  <c r="C172" i="24"/>
  <c r="B172" i="24"/>
  <c r="X137" i="24"/>
  <c r="W137" i="24" s="1"/>
  <c r="V137" i="24"/>
  <c r="X136" i="24"/>
  <c r="W136" i="24" s="1"/>
  <c r="V136" i="24"/>
  <c r="X135" i="24"/>
  <c r="W135" i="24" s="1"/>
  <c r="V135" i="24"/>
  <c r="X134" i="24"/>
  <c r="W134" i="24" s="1"/>
  <c r="V134" i="24"/>
  <c r="X133" i="24"/>
  <c r="W133" i="24" s="1"/>
  <c r="V133" i="24"/>
  <c r="X132" i="24"/>
  <c r="W132" i="24" s="1"/>
  <c r="V132" i="24"/>
  <c r="X131" i="24"/>
  <c r="W131" i="24" s="1"/>
  <c r="V131" i="24"/>
  <c r="X130" i="24"/>
  <c r="W130" i="24" s="1"/>
  <c r="V130" i="24"/>
  <c r="X129" i="24"/>
  <c r="W129" i="24" s="1"/>
  <c r="V129" i="24"/>
  <c r="X128" i="24"/>
  <c r="W128" i="24" s="1"/>
  <c r="V128" i="24"/>
  <c r="X127" i="24"/>
  <c r="W127" i="24" s="1"/>
  <c r="V127" i="24"/>
  <c r="X126" i="24"/>
  <c r="W126" i="24" s="1"/>
  <c r="V126" i="24"/>
  <c r="X125" i="24"/>
  <c r="W125" i="24" s="1"/>
  <c r="V125" i="24"/>
  <c r="X124" i="24"/>
  <c r="W124" i="24" s="1"/>
  <c r="V124" i="24"/>
  <c r="X123" i="24"/>
  <c r="W123" i="24" s="1"/>
  <c r="V123" i="24"/>
  <c r="X122" i="24"/>
  <c r="W122" i="24" s="1"/>
  <c r="V122" i="24"/>
  <c r="X121" i="24"/>
  <c r="W121" i="24" s="1"/>
  <c r="V121" i="24"/>
  <c r="X120" i="24"/>
  <c r="W120" i="24" s="1"/>
  <c r="V120" i="24"/>
  <c r="X119" i="24"/>
  <c r="W119" i="24" s="1"/>
  <c r="V119" i="24"/>
  <c r="X118" i="24"/>
  <c r="W118" i="24" s="1"/>
  <c r="V118" i="24"/>
  <c r="X117" i="24"/>
  <c r="W117" i="24" s="1"/>
  <c r="V117" i="24"/>
  <c r="X116" i="24"/>
  <c r="W116" i="24" s="1"/>
  <c r="V116" i="24"/>
  <c r="X115" i="24"/>
  <c r="W115" i="24" s="1"/>
  <c r="V115" i="24"/>
  <c r="X114" i="24"/>
  <c r="W114" i="24" s="1"/>
  <c r="V114" i="24"/>
  <c r="X113" i="24"/>
  <c r="W113" i="24" s="1"/>
  <c r="V113" i="24"/>
  <c r="X112" i="24"/>
  <c r="W112" i="24" s="1"/>
  <c r="V112" i="24"/>
  <c r="X111" i="24"/>
  <c r="W111" i="24" s="1"/>
  <c r="V111" i="24"/>
  <c r="X110" i="24"/>
  <c r="W110" i="24" s="1"/>
  <c r="V110" i="24"/>
  <c r="X109" i="24"/>
  <c r="W109" i="24" s="1"/>
  <c r="V109" i="24"/>
  <c r="X108" i="24"/>
  <c r="W108" i="24" s="1"/>
  <c r="V108" i="24"/>
  <c r="X107" i="24"/>
  <c r="W107" i="24" s="1"/>
  <c r="V107" i="24"/>
  <c r="X106" i="24"/>
  <c r="W106" i="24" s="1"/>
  <c r="V106" i="24"/>
  <c r="X105" i="24"/>
  <c r="W105" i="24" s="1"/>
  <c r="V105" i="24"/>
  <c r="X104" i="24"/>
  <c r="W104" i="24" s="1"/>
  <c r="V104" i="24"/>
  <c r="X103" i="24"/>
  <c r="W103" i="24" s="1"/>
  <c r="V103" i="24"/>
  <c r="X102" i="24"/>
  <c r="W102" i="24" s="1"/>
  <c r="V102" i="24"/>
  <c r="X101" i="24"/>
  <c r="W101" i="24" s="1"/>
  <c r="V101" i="24"/>
  <c r="X100" i="24"/>
  <c r="W100" i="24" s="1"/>
  <c r="V100" i="24"/>
  <c r="X99" i="24"/>
  <c r="W99" i="24" s="1"/>
  <c r="V99" i="24"/>
  <c r="X98" i="24"/>
  <c r="W98" i="24" s="1"/>
  <c r="V98" i="24"/>
  <c r="X97" i="24"/>
  <c r="W97" i="24" s="1"/>
  <c r="V97" i="24"/>
  <c r="X96" i="24"/>
  <c r="W96" i="24" s="1"/>
  <c r="V96" i="24"/>
  <c r="X95" i="24"/>
  <c r="W95" i="24" s="1"/>
  <c r="V95" i="24"/>
  <c r="X94" i="24"/>
  <c r="W94" i="24" s="1"/>
  <c r="V94" i="24"/>
  <c r="X93" i="24"/>
  <c r="W93" i="24" s="1"/>
  <c r="V93" i="24"/>
  <c r="X92" i="24"/>
  <c r="W92" i="24" s="1"/>
  <c r="V92" i="24"/>
  <c r="X91" i="24"/>
  <c r="W91" i="24" s="1"/>
  <c r="V91" i="24"/>
  <c r="X90" i="24"/>
  <c r="W90" i="24" s="1"/>
  <c r="V90" i="24"/>
  <c r="X89" i="24"/>
  <c r="W89" i="24" s="1"/>
  <c r="V89" i="24"/>
  <c r="X88" i="24"/>
  <c r="W88" i="24" s="1"/>
  <c r="V88" i="24"/>
  <c r="X87" i="24"/>
  <c r="W87" i="24" s="1"/>
  <c r="V87" i="24"/>
  <c r="X86" i="24"/>
  <c r="W86" i="24" s="1"/>
  <c r="V86" i="24"/>
  <c r="X85" i="24"/>
  <c r="W85" i="24" s="1"/>
  <c r="V85" i="24"/>
  <c r="X84" i="24"/>
  <c r="W84" i="24" s="1"/>
  <c r="V84" i="24"/>
  <c r="X83" i="24"/>
  <c r="W83" i="24" s="1"/>
  <c r="V83" i="24"/>
  <c r="X82" i="24"/>
  <c r="W82" i="24" s="1"/>
  <c r="V82" i="24"/>
  <c r="X81" i="24"/>
  <c r="W81" i="24" s="1"/>
  <c r="V81" i="24"/>
  <c r="X80" i="24"/>
  <c r="W80" i="24" s="1"/>
  <c r="V80" i="24"/>
  <c r="X79" i="24"/>
  <c r="W79" i="24" s="1"/>
  <c r="V79" i="24"/>
  <c r="X78" i="24"/>
  <c r="W78" i="24" s="1"/>
  <c r="V78" i="24"/>
  <c r="X77" i="24"/>
  <c r="W77" i="24" s="1"/>
  <c r="V77" i="24"/>
  <c r="X76" i="24"/>
  <c r="W76" i="24" s="1"/>
  <c r="V76" i="24"/>
  <c r="X75" i="24"/>
  <c r="W75" i="24" s="1"/>
  <c r="V75" i="24"/>
  <c r="X74" i="24"/>
  <c r="W74" i="24" s="1"/>
  <c r="V74" i="24"/>
  <c r="X73" i="24"/>
  <c r="W73" i="24" s="1"/>
  <c r="V73" i="24"/>
  <c r="X72" i="24"/>
  <c r="W72" i="24" s="1"/>
  <c r="V72" i="24"/>
  <c r="X71" i="24"/>
  <c r="W71" i="24" s="1"/>
  <c r="V71" i="24"/>
  <c r="X70" i="24"/>
  <c r="W70" i="24" s="1"/>
  <c r="V70" i="24"/>
  <c r="X69" i="24"/>
  <c r="W69" i="24" s="1"/>
  <c r="V69" i="24"/>
  <c r="X68" i="24"/>
  <c r="W68" i="24" s="1"/>
  <c r="V68" i="24"/>
  <c r="X67" i="24"/>
  <c r="W67" i="24" s="1"/>
  <c r="V67" i="24"/>
  <c r="X66" i="24"/>
  <c r="W66" i="24" s="1"/>
  <c r="V66" i="24"/>
  <c r="X65" i="24"/>
  <c r="W65" i="24" s="1"/>
  <c r="V65" i="24"/>
  <c r="X64" i="24"/>
  <c r="W64" i="24" s="1"/>
  <c r="V64" i="24"/>
  <c r="X63" i="24"/>
  <c r="W63" i="24" s="1"/>
  <c r="V63" i="24"/>
  <c r="X62" i="24"/>
  <c r="W62" i="24" s="1"/>
  <c r="V62" i="24"/>
  <c r="X61" i="24"/>
  <c r="W61" i="24" s="1"/>
  <c r="V61" i="24"/>
  <c r="X60" i="24"/>
  <c r="W60" i="24" s="1"/>
  <c r="V60" i="24"/>
  <c r="X59" i="24"/>
  <c r="W59" i="24" s="1"/>
  <c r="V59" i="24"/>
  <c r="X58" i="24"/>
  <c r="W58" i="24" s="1"/>
  <c r="V58" i="24"/>
  <c r="X57" i="24"/>
  <c r="W57" i="24" s="1"/>
  <c r="V57" i="24"/>
  <c r="X56" i="24"/>
  <c r="W56" i="24" s="1"/>
  <c r="V56" i="24"/>
  <c r="X55" i="24"/>
  <c r="W55" i="24" s="1"/>
  <c r="V55" i="24"/>
  <c r="X54" i="24"/>
  <c r="W54" i="24" s="1"/>
  <c r="V54" i="24"/>
  <c r="X53" i="24"/>
  <c r="W53" i="24" s="1"/>
  <c r="V53" i="24"/>
  <c r="X52" i="24"/>
  <c r="W52" i="24" s="1"/>
  <c r="V52" i="24"/>
  <c r="X51" i="24"/>
  <c r="W51" i="24" s="1"/>
  <c r="V51" i="24"/>
  <c r="X50" i="24"/>
  <c r="W50" i="24" s="1"/>
  <c r="V50" i="24"/>
  <c r="X49" i="24"/>
  <c r="W49" i="24" s="1"/>
  <c r="V49" i="24"/>
  <c r="X48" i="24"/>
  <c r="W48" i="24" s="1"/>
  <c r="V48" i="24"/>
  <c r="X47" i="24"/>
  <c r="W47" i="24" s="1"/>
  <c r="V47" i="24"/>
  <c r="X46" i="24"/>
  <c r="W46" i="24" s="1"/>
  <c r="V46" i="24"/>
  <c r="X45" i="24"/>
  <c r="W45" i="24" s="1"/>
  <c r="V45" i="24"/>
  <c r="X44" i="24"/>
  <c r="W44" i="24" s="1"/>
  <c r="V44" i="24"/>
  <c r="X43" i="24"/>
  <c r="W43" i="24" s="1"/>
  <c r="V43" i="24"/>
  <c r="X42" i="24"/>
  <c r="W42" i="24" s="1"/>
  <c r="V42" i="24"/>
  <c r="X41" i="24"/>
  <c r="W41" i="24" s="1"/>
  <c r="V41" i="24"/>
  <c r="X40" i="24"/>
  <c r="W40" i="24" s="1"/>
  <c r="V40" i="24"/>
  <c r="X39" i="24"/>
  <c r="W39" i="24" s="1"/>
  <c r="V39" i="24"/>
  <c r="X38" i="24"/>
  <c r="W38" i="24" s="1"/>
  <c r="V38" i="24"/>
  <c r="X37" i="24"/>
  <c r="W37" i="24" s="1"/>
  <c r="V37" i="24"/>
  <c r="X36" i="24"/>
  <c r="W36" i="24" s="1"/>
  <c r="V36" i="24"/>
  <c r="X35" i="24"/>
  <c r="W35" i="24" s="1"/>
  <c r="V35" i="24"/>
  <c r="X34" i="24"/>
  <c r="W34" i="24" s="1"/>
  <c r="V34" i="24"/>
  <c r="X33" i="24"/>
  <c r="W33" i="24" s="1"/>
  <c r="V33" i="24"/>
  <c r="X32" i="24"/>
  <c r="W32" i="24" s="1"/>
  <c r="V32" i="24"/>
  <c r="X31" i="24"/>
  <c r="W31" i="24" s="1"/>
  <c r="V31" i="24"/>
  <c r="X30" i="24"/>
  <c r="W30" i="24" s="1"/>
  <c r="V30" i="24"/>
  <c r="X29" i="24"/>
  <c r="W29" i="24" s="1"/>
  <c r="V29" i="24"/>
  <c r="X28" i="24"/>
  <c r="W28" i="24" s="1"/>
  <c r="V28" i="24"/>
  <c r="X27" i="24"/>
  <c r="W27" i="24" s="1"/>
  <c r="V27" i="24"/>
  <c r="X26" i="24"/>
  <c r="W26" i="24" s="1"/>
  <c r="V26" i="24"/>
  <c r="X25" i="24"/>
  <c r="W25" i="24" s="1"/>
  <c r="V25" i="24"/>
  <c r="X24" i="24"/>
  <c r="W24" i="24" s="1"/>
  <c r="V24" i="24"/>
  <c r="X23" i="24"/>
  <c r="W23" i="24" s="1"/>
  <c r="V23" i="24"/>
  <c r="X22" i="24"/>
  <c r="W22" i="24" s="1"/>
  <c r="V22" i="24"/>
  <c r="X21" i="24"/>
  <c r="W21" i="24" s="1"/>
  <c r="V21" i="24"/>
  <c r="X20" i="24"/>
  <c r="W20" i="24" s="1"/>
  <c r="V20" i="24"/>
  <c r="X19" i="24"/>
  <c r="W19" i="24" s="1"/>
  <c r="V19" i="24"/>
  <c r="X18" i="24"/>
  <c r="W18" i="24" s="1"/>
  <c r="V18" i="24"/>
  <c r="X17" i="24"/>
  <c r="W17" i="24" s="1"/>
  <c r="V17" i="24"/>
  <c r="X16" i="24"/>
  <c r="W16" i="24" s="1"/>
  <c r="V16" i="24"/>
  <c r="X15" i="24"/>
  <c r="W15" i="24" s="1"/>
  <c r="V15" i="24"/>
  <c r="X14" i="24"/>
  <c r="W14" i="24" s="1"/>
  <c r="V14" i="24"/>
  <c r="X13" i="24"/>
  <c r="W13" i="24" s="1"/>
  <c r="V13" i="24"/>
  <c r="X12" i="24"/>
  <c r="W12" i="24" s="1"/>
  <c r="V12" i="24"/>
  <c r="X11" i="24"/>
  <c r="W11" i="24" s="1"/>
  <c r="V11" i="24"/>
  <c r="X10" i="24"/>
  <c r="W10" i="24" s="1"/>
  <c r="V10" i="24"/>
  <c r="X9" i="24"/>
  <c r="W9" i="24" s="1"/>
  <c r="V9" i="24"/>
  <c r="X8" i="24"/>
  <c r="W8" i="24" s="1"/>
  <c r="V8" i="24"/>
  <c r="X7" i="24"/>
  <c r="W7" i="24" s="1"/>
  <c r="V7" i="24"/>
  <c r="X6" i="24"/>
  <c r="W6" i="24" s="1"/>
  <c r="V6" i="24"/>
  <c r="A6" i="24"/>
  <c r="A7" i="24" s="1"/>
  <c r="A8" i="24" s="1"/>
  <c r="A9" i="24" s="1"/>
  <c r="A10" i="24" s="1"/>
  <c r="A11" i="24" s="1"/>
  <c r="A12" i="24" s="1"/>
  <c r="A13" i="24" s="1"/>
  <c r="A14" i="24" s="1"/>
  <c r="A15" i="24" s="1"/>
  <c r="A16" i="24" s="1"/>
  <c r="A17" i="24" s="1"/>
  <c r="A18" i="24" s="1"/>
  <c r="A19" i="24" s="1"/>
  <c r="A20" i="24" s="1"/>
  <c r="A21" i="24" s="1"/>
  <c r="A22" i="24" s="1"/>
  <c r="A23" i="24" s="1"/>
  <c r="A24" i="24" s="1"/>
  <c r="A25" i="24" s="1"/>
  <c r="A26" i="24" s="1"/>
  <c r="A27" i="24" s="1"/>
  <c r="A28" i="24" s="1"/>
  <c r="A29" i="24" s="1"/>
  <c r="A30" i="24" s="1"/>
  <c r="A31" i="24" s="1"/>
  <c r="A32" i="24" s="1"/>
  <c r="A33" i="24" s="1"/>
  <c r="A34" i="24" s="1"/>
  <c r="A35" i="24" s="1"/>
  <c r="A36" i="24" s="1"/>
  <c r="A37" i="24" s="1"/>
  <c r="A38" i="24" s="1"/>
  <c r="A39" i="24" s="1"/>
  <c r="A40" i="24" s="1"/>
  <c r="A41" i="24" s="1"/>
  <c r="A42" i="24" s="1"/>
  <c r="A43" i="24" s="1"/>
  <c r="A44" i="24" s="1"/>
  <c r="A45" i="24" s="1"/>
  <c r="A46" i="24" s="1"/>
  <c r="A47" i="24" s="1"/>
  <c r="A48" i="24" s="1"/>
  <c r="A49" i="24" s="1"/>
  <c r="A50" i="24" s="1"/>
  <c r="A51" i="24" s="1"/>
  <c r="A52" i="24" s="1"/>
  <c r="A53" i="24" s="1"/>
  <c r="A54" i="24" s="1"/>
  <c r="A55" i="24" s="1"/>
  <c r="A56" i="24" s="1"/>
  <c r="A57" i="24" s="1"/>
  <c r="A58" i="24" s="1"/>
  <c r="A59" i="24" s="1"/>
  <c r="A60" i="24" s="1"/>
  <c r="A61" i="24" s="1"/>
  <c r="A62" i="24" s="1"/>
  <c r="A63" i="24" s="1"/>
  <c r="A64" i="24" s="1"/>
  <c r="A65" i="24" s="1"/>
  <c r="A66" i="24" s="1"/>
  <c r="A67" i="24" s="1"/>
  <c r="A68" i="24" s="1"/>
  <c r="A69" i="24" s="1"/>
  <c r="A70" i="24" s="1"/>
  <c r="A71" i="24" s="1"/>
  <c r="A72" i="24" s="1"/>
  <c r="A73" i="24" s="1"/>
  <c r="A74" i="24" s="1"/>
  <c r="A75" i="24" s="1"/>
  <c r="A76" i="24" s="1"/>
  <c r="A77" i="24" s="1"/>
  <c r="A78" i="24" s="1"/>
  <c r="A79" i="24" s="1"/>
  <c r="A80" i="24" s="1"/>
  <c r="A81" i="24" s="1"/>
  <c r="A82" i="24" s="1"/>
  <c r="A83" i="24" s="1"/>
  <c r="A84" i="24" s="1"/>
  <c r="A85" i="24" s="1"/>
  <c r="A86" i="24" s="1"/>
  <c r="A87" i="24" s="1"/>
  <c r="A88" i="24" s="1"/>
  <c r="A89" i="24" s="1"/>
  <c r="A90" i="24" s="1"/>
  <c r="A91" i="24" s="1"/>
  <c r="A92" i="24" s="1"/>
  <c r="A93" i="24" s="1"/>
  <c r="A94" i="24" s="1"/>
  <c r="A95" i="24" s="1"/>
  <c r="A96" i="24" s="1"/>
  <c r="A97" i="24" s="1"/>
  <c r="A98" i="24" s="1"/>
  <c r="A99" i="24" s="1"/>
  <c r="A100" i="24" s="1"/>
  <c r="A101" i="24" s="1"/>
  <c r="A102" i="24" s="1"/>
  <c r="A103" i="24" s="1"/>
  <c r="A104" i="24" s="1"/>
  <c r="A105" i="24" s="1"/>
  <c r="A106" i="24" s="1"/>
  <c r="A107" i="24" s="1"/>
  <c r="A108" i="24" s="1"/>
  <c r="A109" i="24" s="1"/>
  <c r="A110" i="24" s="1"/>
  <c r="A111" i="24" s="1"/>
  <c r="A112" i="24" s="1"/>
  <c r="A113" i="24" s="1"/>
  <c r="A114" i="24" s="1"/>
  <c r="A115" i="24" s="1"/>
  <c r="A116" i="24" s="1"/>
  <c r="A117" i="24" s="1"/>
  <c r="A118" i="24" s="1"/>
  <c r="A119" i="24" s="1"/>
  <c r="A120" i="24" s="1"/>
  <c r="A121" i="24" s="1"/>
  <c r="A122" i="24" s="1"/>
  <c r="A123" i="24" s="1"/>
  <c r="A124" i="24" s="1"/>
  <c r="A125" i="24" s="1"/>
  <c r="A126" i="24" s="1"/>
  <c r="A127" i="24" s="1"/>
  <c r="A128" i="24" s="1"/>
  <c r="A129" i="24" s="1"/>
  <c r="A130" i="24" s="1"/>
  <c r="A131" i="24" s="1"/>
  <c r="A132" i="24" s="1"/>
  <c r="A133" i="24" s="1"/>
  <c r="A134" i="24" s="1"/>
  <c r="A135" i="24" s="1"/>
  <c r="A136" i="24" s="1"/>
  <c r="A137" i="24" s="1"/>
  <c r="A138" i="24" s="1"/>
  <c r="A139" i="24" s="1"/>
  <c r="A140" i="24" s="1"/>
  <c r="A141" i="24" s="1"/>
  <c r="A142" i="24" s="1"/>
  <c r="A143" i="24" s="1"/>
  <c r="A144" i="24" s="1"/>
  <c r="A145" i="24" s="1"/>
  <c r="A146" i="24" s="1"/>
  <c r="A147" i="24" s="1"/>
  <c r="A148" i="24" s="1"/>
  <c r="A149" i="24" s="1"/>
  <c r="A150" i="24" s="1"/>
  <c r="A151" i="24" s="1"/>
  <c r="A152" i="24" s="1"/>
  <c r="A153" i="24" s="1"/>
  <c r="A154" i="24" s="1"/>
  <c r="A155" i="24" s="1"/>
  <c r="A156" i="24" s="1"/>
  <c r="A157" i="24" s="1"/>
  <c r="A158" i="24" s="1"/>
  <c r="A159" i="24" s="1"/>
  <c r="A160" i="24" s="1"/>
  <c r="A161" i="24" s="1"/>
  <c r="A162" i="24" s="1"/>
  <c r="A163" i="24" s="1"/>
  <c r="A164" i="24" s="1"/>
  <c r="A165" i="24" s="1"/>
  <c r="A166" i="24" s="1"/>
  <c r="A167" i="24" s="1"/>
  <c r="A168" i="24" s="1"/>
  <c r="A169" i="24" s="1"/>
  <c r="A170" i="24" s="1"/>
  <c r="X5" i="24"/>
  <c r="W5" i="24" s="1"/>
  <c r="V5" i="24"/>
  <c r="X4" i="24"/>
  <c r="W4" i="24"/>
  <c r="V4" i="24"/>
  <c r="W174" i="23"/>
  <c r="V174" i="23"/>
  <c r="U174" i="23"/>
  <c r="T174" i="23"/>
  <c r="S174" i="23"/>
  <c r="R174" i="23"/>
  <c r="Q174" i="23"/>
  <c r="P174" i="23"/>
  <c r="O174" i="23"/>
  <c r="N174" i="23"/>
  <c r="M174" i="23"/>
  <c r="L174" i="23"/>
  <c r="K174" i="23"/>
  <c r="J174" i="23"/>
  <c r="I174" i="23"/>
  <c r="H174" i="23"/>
  <c r="G174" i="23"/>
  <c r="F174" i="23"/>
  <c r="E174" i="23"/>
  <c r="D174" i="23"/>
  <c r="C174" i="23"/>
  <c r="B174" i="23"/>
  <c r="AA137" i="23"/>
  <c r="Z137" i="23" s="1"/>
  <c r="Y137" i="23"/>
  <c r="AA136" i="23"/>
  <c r="Z136" i="23"/>
  <c r="Y136" i="23"/>
  <c r="AA135" i="23"/>
  <c r="Z135" i="23" s="1"/>
  <c r="Y135" i="23"/>
  <c r="AA134" i="23"/>
  <c r="Z134" i="23" s="1"/>
  <c r="Y134" i="23"/>
  <c r="AA133" i="23"/>
  <c r="Z133" i="23" s="1"/>
  <c r="Y133" i="23"/>
  <c r="AA132" i="23"/>
  <c r="Z132" i="23"/>
  <c r="Y132" i="23"/>
  <c r="AA131" i="23"/>
  <c r="Z131" i="23" s="1"/>
  <c r="Y131" i="23"/>
  <c r="AA130" i="23"/>
  <c r="Z130" i="23" s="1"/>
  <c r="Y130" i="23"/>
  <c r="AA129" i="23"/>
  <c r="Z129" i="23" s="1"/>
  <c r="Y129" i="23"/>
  <c r="AA128" i="23"/>
  <c r="Z128" i="23"/>
  <c r="Y128" i="23"/>
  <c r="AA127" i="23"/>
  <c r="Z127" i="23" s="1"/>
  <c r="Y127" i="23"/>
  <c r="AA126" i="23"/>
  <c r="Z126" i="23" s="1"/>
  <c r="Y126" i="23"/>
  <c r="AA125" i="23"/>
  <c r="Z125" i="23" s="1"/>
  <c r="Y125" i="23"/>
  <c r="AA124" i="23"/>
  <c r="Z124" i="23"/>
  <c r="Y124" i="23"/>
  <c r="AA123" i="23"/>
  <c r="Z123" i="23" s="1"/>
  <c r="Y123" i="23"/>
  <c r="AA122" i="23"/>
  <c r="Z122" i="23" s="1"/>
  <c r="Y122" i="23"/>
  <c r="AA121" i="23"/>
  <c r="Z121" i="23" s="1"/>
  <c r="Y121" i="23"/>
  <c r="AA120" i="23"/>
  <c r="Z120" i="23"/>
  <c r="Y120" i="23"/>
  <c r="AA119" i="23"/>
  <c r="Z119" i="23" s="1"/>
  <c r="Y119" i="23"/>
  <c r="AA118" i="23"/>
  <c r="Z118" i="23" s="1"/>
  <c r="Y118" i="23"/>
  <c r="AA117" i="23"/>
  <c r="Z117" i="23" s="1"/>
  <c r="Y117" i="23"/>
  <c r="AA116" i="23"/>
  <c r="Z116" i="23"/>
  <c r="Y116" i="23"/>
  <c r="AA115" i="23"/>
  <c r="Z115" i="23" s="1"/>
  <c r="Y115" i="23"/>
  <c r="AA114" i="23"/>
  <c r="Z114" i="23" s="1"/>
  <c r="Y114" i="23"/>
  <c r="AA113" i="23"/>
  <c r="Z113" i="23" s="1"/>
  <c r="Y113" i="23"/>
  <c r="AA112" i="23"/>
  <c r="Z112" i="23"/>
  <c r="Y112" i="23"/>
  <c r="AA111" i="23"/>
  <c r="Z111" i="23" s="1"/>
  <c r="Y111" i="23"/>
  <c r="AA110" i="23"/>
  <c r="Z110" i="23" s="1"/>
  <c r="Y110" i="23"/>
  <c r="AA109" i="23"/>
  <c r="Z109" i="23" s="1"/>
  <c r="Y109" i="23"/>
  <c r="AA108" i="23"/>
  <c r="Z108" i="23"/>
  <c r="Y108" i="23"/>
  <c r="AA107" i="23"/>
  <c r="Z107" i="23" s="1"/>
  <c r="Y107" i="23"/>
  <c r="AA106" i="23"/>
  <c r="Z106" i="23" s="1"/>
  <c r="Y106" i="23"/>
  <c r="AA105" i="23"/>
  <c r="Z105" i="23" s="1"/>
  <c r="Y105" i="23"/>
  <c r="AA104" i="23"/>
  <c r="Z104" i="23"/>
  <c r="Y104" i="23"/>
  <c r="AA103" i="23"/>
  <c r="Z103" i="23" s="1"/>
  <c r="Y103" i="23"/>
  <c r="AA102" i="23"/>
  <c r="Z102" i="23" s="1"/>
  <c r="Y102" i="23"/>
  <c r="AA101" i="23"/>
  <c r="Z101" i="23" s="1"/>
  <c r="Y101" i="23"/>
  <c r="AA100" i="23"/>
  <c r="Z100" i="23"/>
  <c r="Y100" i="23"/>
  <c r="AA99" i="23"/>
  <c r="Z99" i="23" s="1"/>
  <c r="Y99" i="23"/>
  <c r="AA98" i="23"/>
  <c r="Z98" i="23" s="1"/>
  <c r="Y98" i="23"/>
  <c r="AA97" i="23"/>
  <c r="Z97" i="23" s="1"/>
  <c r="Y97" i="23"/>
  <c r="AA96" i="23"/>
  <c r="Z96" i="23"/>
  <c r="Y96" i="23"/>
  <c r="AA95" i="23"/>
  <c r="Z95" i="23" s="1"/>
  <c r="Y95" i="23"/>
  <c r="AA94" i="23"/>
  <c r="Z94" i="23" s="1"/>
  <c r="Y94" i="23"/>
  <c r="AA93" i="23"/>
  <c r="Z93" i="23" s="1"/>
  <c r="Y93" i="23"/>
  <c r="AA92" i="23"/>
  <c r="Z92" i="23"/>
  <c r="Y92" i="23"/>
  <c r="AA91" i="23"/>
  <c r="Z91" i="23" s="1"/>
  <c r="Y91" i="23"/>
  <c r="AA90" i="23"/>
  <c r="Z90" i="23" s="1"/>
  <c r="Y90" i="23"/>
  <c r="AA89" i="23"/>
  <c r="Z89" i="23" s="1"/>
  <c r="Y89" i="23"/>
  <c r="AA88" i="23"/>
  <c r="Z88" i="23"/>
  <c r="Y88" i="23"/>
  <c r="AA87" i="23"/>
  <c r="Z87" i="23" s="1"/>
  <c r="Y87" i="23"/>
  <c r="AA86" i="23"/>
  <c r="Z86" i="23" s="1"/>
  <c r="Y86" i="23"/>
  <c r="AA85" i="23"/>
  <c r="Z85" i="23" s="1"/>
  <c r="Y85" i="23"/>
  <c r="AA84" i="23"/>
  <c r="Z84" i="23"/>
  <c r="Y84" i="23"/>
  <c r="AA83" i="23"/>
  <c r="Z83" i="23" s="1"/>
  <c r="Y83" i="23"/>
  <c r="AA82" i="23"/>
  <c r="Z82" i="23" s="1"/>
  <c r="Y82" i="23"/>
  <c r="AA81" i="23"/>
  <c r="Z81" i="23" s="1"/>
  <c r="Y81" i="23"/>
  <c r="AA80" i="23"/>
  <c r="Z80" i="23"/>
  <c r="Y80" i="23"/>
  <c r="AA79" i="23"/>
  <c r="Z79" i="23" s="1"/>
  <c r="Y79" i="23"/>
  <c r="AA78" i="23"/>
  <c r="Z78" i="23" s="1"/>
  <c r="Y78" i="23"/>
  <c r="AA77" i="23"/>
  <c r="Z77" i="23" s="1"/>
  <c r="Y77" i="23"/>
  <c r="AA76" i="23"/>
  <c r="Z76" i="23"/>
  <c r="Y76" i="23"/>
  <c r="AA75" i="23"/>
  <c r="Z75" i="23" s="1"/>
  <c r="Y75" i="23"/>
  <c r="AA74" i="23"/>
  <c r="Z74" i="23" s="1"/>
  <c r="Y74" i="23"/>
  <c r="AA73" i="23"/>
  <c r="Z73" i="23" s="1"/>
  <c r="Y73" i="23"/>
  <c r="AA72" i="23"/>
  <c r="Z72" i="23"/>
  <c r="Y72" i="23"/>
  <c r="AA71" i="23"/>
  <c r="Z71" i="23" s="1"/>
  <c r="Y71" i="23"/>
  <c r="AA70" i="23"/>
  <c r="Z70" i="23" s="1"/>
  <c r="Y70" i="23"/>
  <c r="AA69" i="23"/>
  <c r="Z69" i="23"/>
  <c r="Y69" i="23"/>
  <c r="AA68" i="23"/>
  <c r="Z68" i="23"/>
  <c r="Y68" i="23"/>
  <c r="AA67" i="23"/>
  <c r="Z67" i="23" s="1"/>
  <c r="Y67" i="23"/>
  <c r="AA66" i="23"/>
  <c r="Z66" i="23" s="1"/>
  <c r="Y66" i="23"/>
  <c r="AA65" i="23"/>
  <c r="Z65" i="23"/>
  <c r="Y65" i="23"/>
  <c r="AA64" i="23"/>
  <c r="Z64" i="23"/>
  <c r="Y64" i="23"/>
  <c r="AA63" i="23"/>
  <c r="Z63" i="23" s="1"/>
  <c r="Y63" i="23"/>
  <c r="AA62" i="23"/>
  <c r="Z62" i="23" s="1"/>
  <c r="Y62" i="23"/>
  <c r="AA61" i="23"/>
  <c r="Z61" i="23"/>
  <c r="Y61" i="23"/>
  <c r="AA60" i="23"/>
  <c r="Z60" i="23"/>
  <c r="Y60" i="23"/>
  <c r="AA59" i="23"/>
  <c r="Z59" i="23" s="1"/>
  <c r="Y59" i="23"/>
  <c r="AA58" i="23"/>
  <c r="Z58" i="23" s="1"/>
  <c r="Y58" i="23"/>
  <c r="AA57" i="23"/>
  <c r="Z57" i="23"/>
  <c r="Y57" i="23"/>
  <c r="AA56" i="23"/>
  <c r="Z56" i="23"/>
  <c r="Y56" i="23"/>
  <c r="AA55" i="23"/>
  <c r="Z55" i="23" s="1"/>
  <c r="Y55" i="23"/>
  <c r="AA54" i="23"/>
  <c r="Z54" i="23" s="1"/>
  <c r="Y54" i="23"/>
  <c r="AA53" i="23"/>
  <c r="Z53" i="23"/>
  <c r="Y53" i="23"/>
  <c r="AA52" i="23"/>
  <c r="Z52" i="23" s="1"/>
  <c r="Y52" i="23"/>
  <c r="AA51" i="23"/>
  <c r="Z51" i="23" s="1"/>
  <c r="Y51" i="23"/>
  <c r="AA50" i="23"/>
  <c r="Z50" i="23" s="1"/>
  <c r="Y50" i="23"/>
  <c r="AA49" i="23"/>
  <c r="Z49" i="23"/>
  <c r="Y49" i="23"/>
  <c r="AA48" i="23"/>
  <c r="Z48" i="23"/>
  <c r="Y48" i="23"/>
  <c r="AA47" i="23"/>
  <c r="Z47" i="23"/>
  <c r="Y47" i="23"/>
  <c r="AA46" i="23"/>
  <c r="Z46" i="23" s="1"/>
  <c r="Y46" i="23"/>
  <c r="AA45" i="23"/>
  <c r="Z45" i="23"/>
  <c r="Y45" i="23"/>
  <c r="AA44" i="23"/>
  <c r="Z44" i="23" s="1"/>
  <c r="Y44" i="23"/>
  <c r="AA43" i="23"/>
  <c r="Z43" i="23" s="1"/>
  <c r="Y43" i="23"/>
  <c r="AA42" i="23"/>
  <c r="Z42" i="23"/>
  <c r="Y42" i="23"/>
  <c r="AA41" i="23"/>
  <c r="Z41" i="23"/>
  <c r="Y41" i="23"/>
  <c r="AA40" i="23"/>
  <c r="Z40" i="23" s="1"/>
  <c r="Y40" i="23"/>
  <c r="AA39" i="23"/>
  <c r="Z39" i="23" s="1"/>
  <c r="Y39" i="23"/>
  <c r="AA38" i="23"/>
  <c r="Z38" i="23"/>
  <c r="Y38" i="23"/>
  <c r="AA37" i="23"/>
  <c r="Z37" i="23"/>
  <c r="Y37" i="23"/>
  <c r="AA36" i="23"/>
  <c r="Z36" i="23" s="1"/>
  <c r="Y36" i="23"/>
  <c r="AA35" i="23"/>
  <c r="Z35" i="23" s="1"/>
  <c r="Y35" i="23"/>
  <c r="AA34" i="23"/>
  <c r="Z34" i="23"/>
  <c r="Y34" i="23"/>
  <c r="AA33" i="23"/>
  <c r="Z33" i="23"/>
  <c r="Y33" i="23"/>
  <c r="AA32" i="23"/>
  <c r="Z32" i="23" s="1"/>
  <c r="Y32" i="23"/>
  <c r="AA31" i="23"/>
  <c r="Z31" i="23" s="1"/>
  <c r="Y31" i="23"/>
  <c r="AA30" i="23"/>
  <c r="Z30" i="23"/>
  <c r="Y30" i="23"/>
  <c r="AA29" i="23"/>
  <c r="Z29" i="23"/>
  <c r="Y29" i="23"/>
  <c r="AA28" i="23"/>
  <c r="Z28" i="23" s="1"/>
  <c r="Y28" i="23"/>
  <c r="AA27" i="23"/>
  <c r="Z27" i="23" s="1"/>
  <c r="Y27" i="23"/>
  <c r="AA26" i="23"/>
  <c r="Z26" i="23"/>
  <c r="Y26" i="23"/>
  <c r="AA25" i="23"/>
  <c r="Z25" i="23"/>
  <c r="Y25" i="23"/>
  <c r="AA24" i="23"/>
  <c r="Z24" i="23" s="1"/>
  <c r="Y24" i="23"/>
  <c r="AA23" i="23"/>
  <c r="Z23" i="23" s="1"/>
  <c r="Y23" i="23"/>
  <c r="AA22" i="23"/>
  <c r="Z22" i="23"/>
  <c r="Y22" i="23"/>
  <c r="AA21" i="23"/>
  <c r="Z21" i="23"/>
  <c r="Y21" i="23"/>
  <c r="AA20" i="23"/>
  <c r="Z20" i="23" s="1"/>
  <c r="Y20" i="23"/>
  <c r="AA19" i="23"/>
  <c r="Z19" i="23" s="1"/>
  <c r="Y19" i="23"/>
  <c r="AA18" i="23"/>
  <c r="Z18" i="23"/>
  <c r="Y18" i="23"/>
  <c r="AA17" i="23"/>
  <c r="Z17" i="23"/>
  <c r="Y17" i="23"/>
  <c r="AA16" i="23"/>
  <c r="Z16" i="23" s="1"/>
  <c r="Y16" i="23"/>
  <c r="AA15" i="23"/>
  <c r="Z15" i="23" s="1"/>
  <c r="Y15" i="23"/>
  <c r="AA14" i="23"/>
  <c r="Z14" i="23"/>
  <c r="Y14" i="23"/>
  <c r="AA13" i="23"/>
  <c r="Z13" i="23"/>
  <c r="Y13" i="23"/>
  <c r="AA12" i="23"/>
  <c r="Z12" i="23" s="1"/>
  <c r="Y12" i="23"/>
  <c r="AA11" i="23"/>
  <c r="Z11" i="23" s="1"/>
  <c r="Y11" i="23"/>
  <c r="AA10" i="23"/>
  <c r="Z10" i="23"/>
  <c r="Y10" i="23"/>
  <c r="AA9" i="23"/>
  <c r="Z9" i="23"/>
  <c r="Y9" i="23"/>
  <c r="AA8" i="23"/>
  <c r="Z8" i="23" s="1"/>
  <c r="Y8" i="23"/>
  <c r="AB7" i="23"/>
  <c r="AB8" i="23" s="1"/>
  <c r="AB9" i="23" s="1"/>
  <c r="AB10" i="23" s="1"/>
  <c r="AB11" i="23" s="1"/>
  <c r="AB12" i="23" s="1"/>
  <c r="AB13" i="23" s="1"/>
  <c r="AB14" i="23" s="1"/>
  <c r="AB15" i="23" s="1"/>
  <c r="AB16" i="23" s="1"/>
  <c r="AB17" i="23" s="1"/>
  <c r="AB18" i="23" s="1"/>
  <c r="AB19" i="23" s="1"/>
  <c r="AB20" i="23" s="1"/>
  <c r="AB21" i="23" s="1"/>
  <c r="AB22" i="23" s="1"/>
  <c r="AB23" i="23" s="1"/>
  <c r="AB24" i="23" s="1"/>
  <c r="AB25" i="23" s="1"/>
  <c r="AB26" i="23" s="1"/>
  <c r="AB27" i="23" s="1"/>
  <c r="AB28" i="23" s="1"/>
  <c r="AB29" i="23" s="1"/>
  <c r="AB30" i="23" s="1"/>
  <c r="AB31" i="23" s="1"/>
  <c r="AB32" i="23" s="1"/>
  <c r="AB33" i="23" s="1"/>
  <c r="AB34" i="23" s="1"/>
  <c r="AB35" i="23" s="1"/>
  <c r="AB36" i="23" s="1"/>
  <c r="AB37" i="23" s="1"/>
  <c r="AB38" i="23" s="1"/>
  <c r="AB39" i="23" s="1"/>
  <c r="AB40" i="23" s="1"/>
  <c r="AB41" i="23" s="1"/>
  <c r="AB42" i="23" s="1"/>
  <c r="AB43" i="23" s="1"/>
  <c r="AB44" i="23" s="1"/>
  <c r="AB45" i="23" s="1"/>
  <c r="AB46" i="23" s="1"/>
  <c r="AB47" i="23" s="1"/>
  <c r="AB48" i="23" s="1"/>
  <c r="AB49" i="23" s="1"/>
  <c r="AB50" i="23" s="1"/>
  <c r="AB51" i="23" s="1"/>
  <c r="AB52" i="23" s="1"/>
  <c r="AB53" i="23" s="1"/>
  <c r="AB54" i="23" s="1"/>
  <c r="AB55" i="23" s="1"/>
  <c r="AB56" i="23" s="1"/>
  <c r="AB57" i="23" s="1"/>
  <c r="AB58" i="23" s="1"/>
  <c r="AB59" i="23" s="1"/>
  <c r="AB60" i="23" s="1"/>
  <c r="AB61" i="23" s="1"/>
  <c r="AB62" i="23" s="1"/>
  <c r="AB63" i="23" s="1"/>
  <c r="AB64" i="23" s="1"/>
  <c r="AB65" i="23" s="1"/>
  <c r="AB66" i="23" s="1"/>
  <c r="AB67" i="23" s="1"/>
  <c r="AB68" i="23" s="1"/>
  <c r="AB69" i="23" s="1"/>
  <c r="AB70" i="23" s="1"/>
  <c r="AB71" i="23" s="1"/>
  <c r="AB72" i="23" s="1"/>
  <c r="AB73" i="23" s="1"/>
  <c r="AB74" i="23" s="1"/>
  <c r="AB75" i="23" s="1"/>
  <c r="AB76" i="23" s="1"/>
  <c r="AB77" i="23" s="1"/>
  <c r="AB78" i="23" s="1"/>
  <c r="AB79" i="23" s="1"/>
  <c r="AB80" i="23" s="1"/>
  <c r="AB81" i="23" s="1"/>
  <c r="AB82" i="23" s="1"/>
  <c r="AB83" i="23" s="1"/>
  <c r="AB84" i="23" s="1"/>
  <c r="AB85" i="23" s="1"/>
  <c r="AB86" i="23" s="1"/>
  <c r="AB87" i="23" s="1"/>
  <c r="AB88" i="23" s="1"/>
  <c r="AB89" i="23" s="1"/>
  <c r="AB90" i="23" s="1"/>
  <c r="AB91" i="23" s="1"/>
  <c r="AB92" i="23" s="1"/>
  <c r="AB93" i="23" s="1"/>
  <c r="AB94" i="23" s="1"/>
  <c r="AB95" i="23" s="1"/>
  <c r="AB96" i="23" s="1"/>
  <c r="AB97" i="23" s="1"/>
  <c r="AB98" i="23" s="1"/>
  <c r="AB99" i="23" s="1"/>
  <c r="AB100" i="23" s="1"/>
  <c r="AB101" i="23" s="1"/>
  <c r="AB102" i="23" s="1"/>
  <c r="AB103" i="23" s="1"/>
  <c r="AB104" i="23" s="1"/>
  <c r="AB105" i="23" s="1"/>
  <c r="AB106" i="23" s="1"/>
  <c r="AB107" i="23" s="1"/>
  <c r="AB108" i="23" s="1"/>
  <c r="AB109" i="23" s="1"/>
  <c r="AB110" i="23" s="1"/>
  <c r="AB111" i="23" s="1"/>
  <c r="AB112" i="23" s="1"/>
  <c r="AB113" i="23" s="1"/>
  <c r="AB114" i="23" s="1"/>
  <c r="AB115" i="23" s="1"/>
  <c r="AB116" i="23" s="1"/>
  <c r="AB117" i="23" s="1"/>
  <c r="AB118" i="23" s="1"/>
  <c r="AB119" i="23" s="1"/>
  <c r="AB120" i="23" s="1"/>
  <c r="AB121" i="23" s="1"/>
  <c r="AB122" i="23" s="1"/>
  <c r="AB123" i="23" s="1"/>
  <c r="AB124" i="23" s="1"/>
  <c r="AB125" i="23" s="1"/>
  <c r="AB126" i="23" s="1"/>
  <c r="AB127" i="23" s="1"/>
  <c r="AB128" i="23" s="1"/>
  <c r="AB129" i="23" s="1"/>
  <c r="AB130" i="23" s="1"/>
  <c r="AB131" i="23" s="1"/>
  <c r="AB132" i="23" s="1"/>
  <c r="AB133" i="23" s="1"/>
  <c r="AB134" i="23" s="1"/>
  <c r="AB135" i="23" s="1"/>
  <c r="AB136" i="23" s="1"/>
  <c r="AB137" i="23" s="1"/>
  <c r="AB138" i="23" s="1"/>
  <c r="AB139" i="23" s="1"/>
  <c r="AB140" i="23" s="1"/>
  <c r="AB141" i="23" s="1"/>
  <c r="AB142" i="23" s="1"/>
  <c r="AB143" i="23" s="1"/>
  <c r="AB144" i="23" s="1"/>
  <c r="AB145" i="23" s="1"/>
  <c r="AB146" i="23" s="1"/>
  <c r="AB147" i="23" s="1"/>
  <c r="AB148" i="23" s="1"/>
  <c r="AB149" i="23" s="1"/>
  <c r="AB150" i="23" s="1"/>
  <c r="AB151" i="23" s="1"/>
  <c r="AB152" i="23" s="1"/>
  <c r="AB153" i="23" s="1"/>
  <c r="AB154" i="23" s="1"/>
  <c r="AB155" i="23" s="1"/>
  <c r="AB156" i="23" s="1"/>
  <c r="AB157" i="23" s="1"/>
  <c r="AB158" i="23" s="1"/>
  <c r="AB159" i="23" s="1"/>
  <c r="AB160" i="23" s="1"/>
  <c r="AB161" i="23" s="1"/>
  <c r="AB162" i="23" s="1"/>
  <c r="AB163" i="23" s="1"/>
  <c r="AB164" i="23" s="1"/>
  <c r="AB165" i="23" s="1"/>
  <c r="AB166" i="23" s="1"/>
  <c r="AB167" i="23" s="1"/>
  <c r="AB168" i="23" s="1"/>
  <c r="AB169" i="23" s="1"/>
  <c r="AB170" i="23" s="1"/>
  <c r="AA7" i="23"/>
  <c r="Z7" i="23" s="1"/>
  <c r="Y7" i="23"/>
  <c r="A7" i="23"/>
  <c r="A8" i="23" s="1"/>
  <c r="A9" i="23" s="1"/>
  <c r="A10" i="23" s="1"/>
  <c r="A11" i="23" s="1"/>
  <c r="A12" i="23" s="1"/>
  <c r="A13" i="23" s="1"/>
  <c r="A14" i="23" s="1"/>
  <c r="A15" i="23" s="1"/>
  <c r="A16" i="23" s="1"/>
  <c r="A17" i="23" s="1"/>
  <c r="A18" i="23" s="1"/>
  <c r="A19" i="23" s="1"/>
  <c r="A20" i="23" s="1"/>
  <c r="A21" i="23" s="1"/>
  <c r="A22" i="23" s="1"/>
  <c r="A23" i="23" s="1"/>
  <c r="A24" i="23" s="1"/>
  <c r="A25" i="23" s="1"/>
  <c r="A26" i="23" s="1"/>
  <c r="A27" i="23" s="1"/>
  <c r="A28" i="23" s="1"/>
  <c r="A29" i="23" s="1"/>
  <c r="A30" i="23" s="1"/>
  <c r="A31" i="23" s="1"/>
  <c r="A32" i="23" s="1"/>
  <c r="A33" i="23" s="1"/>
  <c r="A34" i="23" s="1"/>
  <c r="A35" i="23" s="1"/>
  <c r="A36" i="23" s="1"/>
  <c r="A37" i="23" s="1"/>
  <c r="A38" i="23" s="1"/>
  <c r="A39" i="23" s="1"/>
  <c r="A40" i="23" s="1"/>
  <c r="A41" i="23" s="1"/>
  <c r="A42" i="23" s="1"/>
  <c r="A43" i="23" s="1"/>
  <c r="A44" i="23" s="1"/>
  <c r="A45" i="23" s="1"/>
  <c r="A46" i="23" s="1"/>
  <c r="A47" i="23" s="1"/>
  <c r="A48" i="23" s="1"/>
  <c r="A49" i="23" s="1"/>
  <c r="A50" i="23" s="1"/>
  <c r="A51" i="23" s="1"/>
  <c r="A52" i="23" s="1"/>
  <c r="A53" i="23" s="1"/>
  <c r="A54" i="23" s="1"/>
  <c r="A55" i="23" s="1"/>
  <c r="A56" i="23" s="1"/>
  <c r="A57" i="23" s="1"/>
  <c r="A58" i="23" s="1"/>
  <c r="A59" i="23" s="1"/>
  <c r="A60" i="23" s="1"/>
  <c r="A61" i="23" s="1"/>
  <c r="A62" i="23" s="1"/>
  <c r="A63" i="23" s="1"/>
  <c r="A64" i="23" s="1"/>
  <c r="A65" i="23" s="1"/>
  <c r="A66" i="23" s="1"/>
  <c r="A67" i="23" s="1"/>
  <c r="A68" i="23" s="1"/>
  <c r="A69" i="23" s="1"/>
  <c r="A70" i="23" s="1"/>
  <c r="A71" i="23" s="1"/>
  <c r="A72" i="23" s="1"/>
  <c r="A73" i="23" s="1"/>
  <c r="A74" i="23" s="1"/>
  <c r="A75" i="23" s="1"/>
  <c r="A76" i="23" s="1"/>
  <c r="A77" i="23" s="1"/>
  <c r="A78" i="23" s="1"/>
  <c r="A79" i="23" s="1"/>
  <c r="A80" i="23" s="1"/>
  <c r="A81" i="23" s="1"/>
  <c r="A82" i="23" s="1"/>
  <c r="A83" i="23" s="1"/>
  <c r="A84" i="23" s="1"/>
  <c r="A85" i="23" s="1"/>
  <c r="A86" i="23" s="1"/>
  <c r="A87" i="23" s="1"/>
  <c r="A88" i="23" s="1"/>
  <c r="A89" i="23" s="1"/>
  <c r="A90" i="23" s="1"/>
  <c r="A91" i="23" s="1"/>
  <c r="A92" i="23" s="1"/>
  <c r="A93" i="23" s="1"/>
  <c r="A94" i="23" s="1"/>
  <c r="A95" i="23" s="1"/>
  <c r="A96" i="23" s="1"/>
  <c r="A97" i="23" s="1"/>
  <c r="A98" i="23" s="1"/>
  <c r="A99" i="23" s="1"/>
  <c r="A100" i="23" s="1"/>
  <c r="A101" i="23" s="1"/>
  <c r="A102" i="23" s="1"/>
  <c r="A103" i="23" s="1"/>
  <c r="A104" i="23" s="1"/>
  <c r="A105" i="23" s="1"/>
  <c r="A106" i="23" s="1"/>
  <c r="A107" i="23" s="1"/>
  <c r="A108" i="23" s="1"/>
  <c r="A109" i="23" s="1"/>
  <c r="A110" i="23" s="1"/>
  <c r="A111" i="23" s="1"/>
  <c r="A112" i="23" s="1"/>
  <c r="A113" i="23" s="1"/>
  <c r="A114" i="23" s="1"/>
  <c r="A115" i="23" s="1"/>
  <c r="A116" i="23" s="1"/>
  <c r="A117" i="23" s="1"/>
  <c r="A118" i="23" s="1"/>
  <c r="A119" i="23" s="1"/>
  <c r="A120" i="23" s="1"/>
  <c r="A121" i="23" s="1"/>
  <c r="A122" i="23" s="1"/>
  <c r="A123" i="23" s="1"/>
  <c r="A124" i="23" s="1"/>
  <c r="A125" i="23" s="1"/>
  <c r="A126" i="23" s="1"/>
  <c r="A127" i="23" s="1"/>
  <c r="A128" i="23" s="1"/>
  <c r="A129" i="23" s="1"/>
  <c r="A130" i="23" s="1"/>
  <c r="A131" i="23" s="1"/>
  <c r="A132" i="23" s="1"/>
  <c r="A133" i="23" s="1"/>
  <c r="A134" i="23" s="1"/>
  <c r="A135" i="23" s="1"/>
  <c r="A136" i="23" s="1"/>
  <c r="A137" i="23" s="1"/>
  <c r="A138" i="23" s="1"/>
  <c r="A139" i="23" s="1"/>
  <c r="A140" i="23" s="1"/>
  <c r="A141" i="23" s="1"/>
  <c r="A142" i="23" s="1"/>
  <c r="A143" i="23" s="1"/>
  <c r="A144" i="23" s="1"/>
  <c r="A145" i="23" s="1"/>
  <c r="A146" i="23" s="1"/>
  <c r="A147" i="23" s="1"/>
  <c r="A148" i="23" s="1"/>
  <c r="A149" i="23" s="1"/>
  <c r="A150" i="23" s="1"/>
  <c r="A151" i="23" s="1"/>
  <c r="A152" i="23" s="1"/>
  <c r="A153" i="23" s="1"/>
  <c r="A154" i="23" s="1"/>
  <c r="A155" i="23" s="1"/>
  <c r="A156" i="23" s="1"/>
  <c r="A157" i="23" s="1"/>
  <c r="A158" i="23" s="1"/>
  <c r="A159" i="23" s="1"/>
  <c r="A160" i="23" s="1"/>
  <c r="A161" i="23" s="1"/>
  <c r="A162" i="23" s="1"/>
  <c r="A163" i="23" s="1"/>
  <c r="A164" i="23" s="1"/>
  <c r="A165" i="23" s="1"/>
  <c r="A166" i="23" s="1"/>
  <c r="A167" i="23" s="1"/>
  <c r="A168" i="23" s="1"/>
  <c r="A169" i="23" s="1"/>
  <c r="A170" i="23" s="1"/>
  <c r="AB6" i="23"/>
  <c r="AA6" i="23"/>
  <c r="Z6" i="23"/>
  <c r="Y6" i="23"/>
  <c r="A6" i="23"/>
  <c r="AA5" i="23"/>
  <c r="Z5" i="23"/>
  <c r="Y5" i="23"/>
  <c r="AA4" i="23"/>
  <c r="Z4" i="23" s="1"/>
  <c r="Y4" i="23"/>
  <c r="S173" i="22"/>
  <c r="R173" i="22"/>
  <c r="Q173" i="22"/>
  <c r="P173" i="22"/>
  <c r="O173" i="22"/>
  <c r="N173" i="22"/>
  <c r="M173" i="22"/>
  <c r="L173" i="22"/>
  <c r="K173" i="22"/>
  <c r="J173" i="22"/>
  <c r="I173" i="22"/>
  <c r="H173" i="22"/>
  <c r="G173" i="22"/>
  <c r="F173" i="22"/>
  <c r="E173" i="22"/>
  <c r="D173" i="22"/>
  <c r="C173" i="22"/>
  <c r="B173" i="22"/>
  <c r="X137" i="22"/>
  <c r="W137" i="22" s="1"/>
  <c r="V137" i="22"/>
  <c r="X136" i="22"/>
  <c r="W136" i="22" s="1"/>
  <c r="V136" i="22"/>
  <c r="X135" i="22"/>
  <c r="W135" i="22" s="1"/>
  <c r="V135" i="22"/>
  <c r="X134" i="22"/>
  <c r="W134" i="22" s="1"/>
  <c r="V134" i="22"/>
  <c r="X133" i="22"/>
  <c r="W133" i="22" s="1"/>
  <c r="V133" i="22"/>
  <c r="X132" i="22"/>
  <c r="W132" i="22" s="1"/>
  <c r="V132" i="22"/>
  <c r="X131" i="22"/>
  <c r="W131" i="22" s="1"/>
  <c r="V131" i="22"/>
  <c r="X130" i="22"/>
  <c r="W130" i="22" s="1"/>
  <c r="V130" i="22"/>
  <c r="X129" i="22"/>
  <c r="W129" i="22" s="1"/>
  <c r="V129" i="22"/>
  <c r="X128" i="22"/>
  <c r="W128" i="22" s="1"/>
  <c r="V128" i="22"/>
  <c r="X127" i="22"/>
  <c r="W127" i="22" s="1"/>
  <c r="V127" i="22"/>
  <c r="X126" i="22"/>
  <c r="W126" i="22" s="1"/>
  <c r="V126" i="22"/>
  <c r="X125" i="22"/>
  <c r="W125" i="22" s="1"/>
  <c r="V125" i="22"/>
  <c r="X124" i="22"/>
  <c r="W124" i="22" s="1"/>
  <c r="V124" i="22"/>
  <c r="X123" i="22"/>
  <c r="W123" i="22" s="1"/>
  <c r="V123" i="22"/>
  <c r="X122" i="22"/>
  <c r="W122" i="22" s="1"/>
  <c r="V122" i="22"/>
  <c r="X121" i="22"/>
  <c r="W121" i="22" s="1"/>
  <c r="V121" i="22"/>
  <c r="X120" i="22"/>
  <c r="W120" i="22" s="1"/>
  <c r="V120" i="22"/>
  <c r="X119" i="22"/>
  <c r="W119" i="22" s="1"/>
  <c r="V119" i="22"/>
  <c r="X118" i="22"/>
  <c r="W118" i="22" s="1"/>
  <c r="V118" i="22"/>
  <c r="X117" i="22"/>
  <c r="W117" i="22" s="1"/>
  <c r="V117" i="22"/>
  <c r="X116" i="22"/>
  <c r="W116" i="22" s="1"/>
  <c r="V116" i="22"/>
  <c r="X115" i="22"/>
  <c r="W115" i="22" s="1"/>
  <c r="V115" i="22"/>
  <c r="X114" i="22"/>
  <c r="W114" i="22" s="1"/>
  <c r="V114" i="22"/>
  <c r="X113" i="22"/>
  <c r="W113" i="22" s="1"/>
  <c r="V113" i="22"/>
  <c r="X112" i="22"/>
  <c r="W112" i="22" s="1"/>
  <c r="V112" i="22"/>
  <c r="X111" i="22"/>
  <c r="W111" i="22" s="1"/>
  <c r="V111" i="22"/>
  <c r="X110" i="22"/>
  <c r="W110" i="22" s="1"/>
  <c r="V110" i="22"/>
  <c r="X109" i="22"/>
  <c r="W109" i="22" s="1"/>
  <c r="V109" i="22"/>
  <c r="X108" i="22"/>
  <c r="W108" i="22" s="1"/>
  <c r="V108" i="22"/>
  <c r="X107" i="22"/>
  <c r="W107" i="22" s="1"/>
  <c r="V107" i="22"/>
  <c r="X106" i="22"/>
  <c r="W106" i="22" s="1"/>
  <c r="V106" i="22"/>
  <c r="X105" i="22"/>
  <c r="W105" i="22" s="1"/>
  <c r="V105" i="22"/>
  <c r="X104" i="22"/>
  <c r="W104" i="22" s="1"/>
  <c r="V104" i="22"/>
  <c r="X103" i="22"/>
  <c r="W103" i="22" s="1"/>
  <c r="V103" i="22"/>
  <c r="X102" i="22"/>
  <c r="W102" i="22" s="1"/>
  <c r="V102" i="22"/>
  <c r="X101" i="22"/>
  <c r="W101" i="22" s="1"/>
  <c r="V101" i="22"/>
  <c r="X100" i="22"/>
  <c r="W100" i="22" s="1"/>
  <c r="V100" i="22"/>
  <c r="X99" i="22"/>
  <c r="W99" i="22" s="1"/>
  <c r="V99" i="22"/>
  <c r="X98" i="22"/>
  <c r="W98" i="22" s="1"/>
  <c r="V98" i="22"/>
  <c r="X97" i="22"/>
  <c r="W97" i="22" s="1"/>
  <c r="V97" i="22"/>
  <c r="X96" i="22"/>
  <c r="W96" i="22" s="1"/>
  <c r="V96" i="22"/>
  <c r="X95" i="22"/>
  <c r="W95" i="22" s="1"/>
  <c r="V95" i="22"/>
  <c r="X94" i="22"/>
  <c r="W94" i="22" s="1"/>
  <c r="V94" i="22"/>
  <c r="X93" i="22"/>
  <c r="W93" i="22" s="1"/>
  <c r="V93" i="22"/>
  <c r="X92" i="22"/>
  <c r="W92" i="22" s="1"/>
  <c r="V92" i="22"/>
  <c r="X91" i="22"/>
  <c r="W91" i="22" s="1"/>
  <c r="V91" i="22"/>
  <c r="X90" i="22"/>
  <c r="W90" i="22" s="1"/>
  <c r="V90" i="22"/>
  <c r="X89" i="22"/>
  <c r="W89" i="22" s="1"/>
  <c r="V89" i="22"/>
  <c r="X88" i="22"/>
  <c r="W88" i="22" s="1"/>
  <c r="V88" i="22"/>
  <c r="X87" i="22"/>
  <c r="W87" i="22" s="1"/>
  <c r="V87" i="22"/>
  <c r="X86" i="22"/>
  <c r="W86" i="22" s="1"/>
  <c r="V86" i="22"/>
  <c r="X85" i="22"/>
  <c r="W85" i="22" s="1"/>
  <c r="V85" i="22"/>
  <c r="X84" i="22"/>
  <c r="W84" i="22" s="1"/>
  <c r="V84" i="22"/>
  <c r="X83" i="22"/>
  <c r="W83" i="22" s="1"/>
  <c r="V83" i="22"/>
  <c r="X82" i="22"/>
  <c r="W82" i="22" s="1"/>
  <c r="V82" i="22"/>
  <c r="X81" i="22"/>
  <c r="W81" i="22" s="1"/>
  <c r="V81" i="22"/>
  <c r="X80" i="22"/>
  <c r="W80" i="22" s="1"/>
  <c r="V80" i="22"/>
  <c r="X79" i="22"/>
  <c r="W79" i="22" s="1"/>
  <c r="V79" i="22"/>
  <c r="X78" i="22"/>
  <c r="W78" i="22" s="1"/>
  <c r="V78" i="22"/>
  <c r="X77" i="22"/>
  <c r="W77" i="22" s="1"/>
  <c r="V77" i="22"/>
  <c r="X76" i="22"/>
  <c r="W76" i="22" s="1"/>
  <c r="V76" i="22"/>
  <c r="X75" i="22"/>
  <c r="W75" i="22" s="1"/>
  <c r="V75" i="22"/>
  <c r="X74" i="22"/>
  <c r="W74" i="22" s="1"/>
  <c r="V74" i="22"/>
  <c r="X73" i="22"/>
  <c r="W73" i="22" s="1"/>
  <c r="V73" i="22"/>
  <c r="X72" i="22"/>
  <c r="W72" i="22" s="1"/>
  <c r="V72" i="22"/>
  <c r="X71" i="22"/>
  <c r="W71" i="22" s="1"/>
  <c r="V71" i="22"/>
  <c r="X70" i="22"/>
  <c r="W70" i="22" s="1"/>
  <c r="V70" i="22"/>
  <c r="X69" i="22"/>
  <c r="W69" i="22" s="1"/>
  <c r="V69" i="22"/>
  <c r="X68" i="22"/>
  <c r="W68" i="22" s="1"/>
  <c r="V68" i="22"/>
  <c r="X67" i="22"/>
  <c r="W67" i="22" s="1"/>
  <c r="V67" i="22"/>
  <c r="X66" i="22"/>
  <c r="W66" i="22" s="1"/>
  <c r="V66" i="22"/>
  <c r="X65" i="22"/>
  <c r="W65" i="22" s="1"/>
  <c r="V65" i="22"/>
  <c r="X64" i="22"/>
  <c r="W64" i="22" s="1"/>
  <c r="V64" i="22"/>
  <c r="X63" i="22"/>
  <c r="W63" i="22" s="1"/>
  <c r="V63" i="22"/>
  <c r="X62" i="22"/>
  <c r="W62" i="22" s="1"/>
  <c r="V62" i="22"/>
  <c r="X61" i="22"/>
  <c r="W61" i="22" s="1"/>
  <c r="V61" i="22"/>
  <c r="X60" i="22"/>
  <c r="W60" i="22"/>
  <c r="V60" i="22"/>
  <c r="X59" i="22"/>
  <c r="W59" i="22"/>
  <c r="V59" i="22"/>
  <c r="X58" i="22"/>
  <c r="W58" i="22"/>
  <c r="V58" i="22"/>
  <c r="X57" i="22"/>
  <c r="W57" i="22"/>
  <c r="V57" i="22"/>
  <c r="X56" i="22"/>
  <c r="W56" i="22"/>
  <c r="V56" i="22"/>
  <c r="X55" i="22"/>
  <c r="W55" i="22"/>
  <c r="V55" i="22"/>
  <c r="X54" i="22"/>
  <c r="W54" i="22"/>
  <c r="V54" i="22"/>
  <c r="X53" i="22"/>
  <c r="W53" i="22"/>
  <c r="V53" i="22"/>
  <c r="X52" i="22"/>
  <c r="W52" i="22"/>
  <c r="V52" i="22"/>
  <c r="X51" i="22"/>
  <c r="W51" i="22"/>
  <c r="V51" i="22"/>
  <c r="X50" i="22"/>
  <c r="W50" i="22"/>
  <c r="V50" i="22"/>
  <c r="X49" i="22"/>
  <c r="W49" i="22"/>
  <c r="V49" i="22"/>
  <c r="X48" i="22"/>
  <c r="W48" i="22"/>
  <c r="V48" i="22"/>
  <c r="X47" i="22"/>
  <c r="W47" i="22"/>
  <c r="V47" i="22"/>
  <c r="X46" i="22"/>
  <c r="W46" i="22"/>
  <c r="V46" i="22"/>
  <c r="X45" i="22"/>
  <c r="W45" i="22"/>
  <c r="V45" i="22"/>
  <c r="X44" i="22"/>
  <c r="W44" i="22"/>
  <c r="V44" i="22"/>
  <c r="X43" i="22"/>
  <c r="W43" i="22"/>
  <c r="V43" i="22"/>
  <c r="X42" i="22"/>
  <c r="W42" i="22"/>
  <c r="V42" i="22"/>
  <c r="X41" i="22"/>
  <c r="W41" i="22"/>
  <c r="V41" i="22"/>
  <c r="X40" i="22"/>
  <c r="W40" i="22"/>
  <c r="V40" i="22"/>
  <c r="X39" i="22"/>
  <c r="W39" i="22"/>
  <c r="V39" i="22"/>
  <c r="X38" i="22"/>
  <c r="W38" i="22"/>
  <c r="V38" i="22"/>
  <c r="X37" i="22"/>
  <c r="W37" i="22"/>
  <c r="V37" i="22"/>
  <c r="X36" i="22"/>
  <c r="W36" i="22"/>
  <c r="V36" i="22"/>
  <c r="X35" i="22"/>
  <c r="W35" i="22"/>
  <c r="V35" i="22"/>
  <c r="X34" i="22"/>
  <c r="W34" i="22"/>
  <c r="V34" i="22"/>
  <c r="X33" i="22"/>
  <c r="W33" i="22"/>
  <c r="V33" i="22"/>
  <c r="X32" i="22"/>
  <c r="W32" i="22"/>
  <c r="V32" i="22"/>
  <c r="X31" i="22"/>
  <c r="W31" i="22"/>
  <c r="V31" i="22"/>
  <c r="X30" i="22"/>
  <c r="W30" i="22"/>
  <c r="V30" i="22"/>
  <c r="X29" i="22"/>
  <c r="W29" i="22"/>
  <c r="V29" i="22"/>
  <c r="X28" i="22"/>
  <c r="W28" i="22"/>
  <c r="V28" i="22"/>
  <c r="X27" i="22"/>
  <c r="W27" i="22"/>
  <c r="V27" i="22"/>
  <c r="X26" i="22"/>
  <c r="W26" i="22"/>
  <c r="V26" i="22"/>
  <c r="X25" i="22"/>
  <c r="W25" i="22"/>
  <c r="V25" i="22"/>
  <c r="X24" i="22"/>
  <c r="W24" i="22"/>
  <c r="V24" i="22"/>
  <c r="X23" i="22"/>
  <c r="W23" i="22"/>
  <c r="V23" i="22"/>
  <c r="X22" i="22"/>
  <c r="W22" i="22"/>
  <c r="V22" i="22"/>
  <c r="X21" i="22"/>
  <c r="W21" i="22"/>
  <c r="V21" i="22"/>
  <c r="X20" i="22"/>
  <c r="W20" i="22"/>
  <c r="V20" i="22"/>
  <c r="X19" i="22"/>
  <c r="W19" i="22"/>
  <c r="V19" i="22"/>
  <c r="X18" i="22"/>
  <c r="W18" i="22"/>
  <c r="V18" i="22"/>
  <c r="X17" i="22"/>
  <c r="W17" i="22"/>
  <c r="V17" i="22"/>
  <c r="X16" i="22"/>
  <c r="W16" i="22"/>
  <c r="V16" i="22"/>
  <c r="X15" i="22"/>
  <c r="W15" i="22"/>
  <c r="V15" i="22"/>
  <c r="X14" i="22"/>
  <c r="W14" i="22"/>
  <c r="V14" i="22"/>
  <c r="X13" i="22"/>
  <c r="W13" i="22"/>
  <c r="V13" i="22"/>
  <c r="X12" i="22"/>
  <c r="W12" i="22"/>
  <c r="V12" i="22"/>
  <c r="X11" i="22"/>
  <c r="W11" i="22"/>
  <c r="V11" i="22"/>
  <c r="X10" i="22"/>
  <c r="W10" i="22"/>
  <c r="V10" i="22"/>
  <c r="X9" i="22"/>
  <c r="W9" i="22"/>
  <c r="V9" i="22"/>
  <c r="X8" i="22"/>
  <c r="W8" i="22"/>
  <c r="V8" i="22"/>
  <c r="X7" i="22"/>
  <c r="W7" i="22"/>
  <c r="V7" i="22"/>
  <c r="X6" i="22"/>
  <c r="W6" i="22"/>
  <c r="V6" i="22"/>
  <c r="A6" i="22"/>
  <c r="A7" i="22" s="1"/>
  <c r="A8" i="22" s="1"/>
  <c r="A9" i="22" s="1"/>
  <c r="A10" i="22" s="1"/>
  <c r="A11" i="22" s="1"/>
  <c r="A12" i="22" s="1"/>
  <c r="A13" i="22" s="1"/>
  <c r="A14" i="22" s="1"/>
  <c r="A15" i="22" s="1"/>
  <c r="A16" i="22" s="1"/>
  <c r="A17" i="22" s="1"/>
  <c r="A18" i="22" s="1"/>
  <c r="A19" i="22" s="1"/>
  <c r="A20" i="22" s="1"/>
  <c r="A21" i="22" s="1"/>
  <c r="A22" i="22" s="1"/>
  <c r="A23" i="22" s="1"/>
  <c r="A24" i="22" s="1"/>
  <c r="A25" i="22" s="1"/>
  <c r="A26" i="22" s="1"/>
  <c r="A27" i="22" s="1"/>
  <c r="A28" i="22" s="1"/>
  <c r="A29" i="22" s="1"/>
  <c r="A30" i="22" s="1"/>
  <c r="A31" i="22" s="1"/>
  <c r="A32" i="22" s="1"/>
  <c r="A33" i="22" s="1"/>
  <c r="A34" i="22" s="1"/>
  <c r="A35" i="22" s="1"/>
  <c r="A36" i="22" s="1"/>
  <c r="A37" i="22" s="1"/>
  <c r="A38" i="22" s="1"/>
  <c r="A39" i="22" s="1"/>
  <c r="A40" i="22" s="1"/>
  <c r="A41" i="22" s="1"/>
  <c r="A42" i="22" s="1"/>
  <c r="A43" i="22" s="1"/>
  <c r="A44" i="22" s="1"/>
  <c r="A45" i="22" s="1"/>
  <c r="A46" i="22" s="1"/>
  <c r="A47" i="22" s="1"/>
  <c r="A48" i="22" s="1"/>
  <c r="A49" i="22" s="1"/>
  <c r="A50" i="22" s="1"/>
  <c r="A51" i="22" s="1"/>
  <c r="A52" i="22" s="1"/>
  <c r="A53" i="22" s="1"/>
  <c r="A54" i="22" s="1"/>
  <c r="A55" i="22" s="1"/>
  <c r="A56" i="22" s="1"/>
  <c r="A57" i="22" s="1"/>
  <c r="A58" i="22" s="1"/>
  <c r="A59" i="22" s="1"/>
  <c r="A60" i="22" s="1"/>
  <c r="A61" i="22" s="1"/>
  <c r="A62" i="22" s="1"/>
  <c r="A63" i="22" s="1"/>
  <c r="A64" i="22" s="1"/>
  <c r="A65" i="22" s="1"/>
  <c r="A66" i="22" s="1"/>
  <c r="A67" i="22" s="1"/>
  <c r="A68" i="22" s="1"/>
  <c r="A69" i="22" s="1"/>
  <c r="A70" i="22" s="1"/>
  <c r="A71" i="22" s="1"/>
  <c r="A72" i="22" s="1"/>
  <c r="A73" i="22" s="1"/>
  <c r="A74" i="22" s="1"/>
  <c r="A75" i="22" s="1"/>
  <c r="A76" i="22" s="1"/>
  <c r="A77" i="22" s="1"/>
  <c r="A78" i="22" s="1"/>
  <c r="A79" i="22" s="1"/>
  <c r="A80" i="22" s="1"/>
  <c r="A81" i="22" s="1"/>
  <c r="A82" i="22" s="1"/>
  <c r="A83" i="22" s="1"/>
  <c r="A84" i="22" s="1"/>
  <c r="A85" i="22" s="1"/>
  <c r="A86" i="22" s="1"/>
  <c r="A87" i="22" s="1"/>
  <c r="A88" i="22" s="1"/>
  <c r="A89" i="22" s="1"/>
  <c r="A90" i="22" s="1"/>
  <c r="A91" i="22" s="1"/>
  <c r="A92" i="22" s="1"/>
  <c r="A93" i="22" s="1"/>
  <c r="A94" i="22" s="1"/>
  <c r="A95" i="22" s="1"/>
  <c r="A96" i="22" s="1"/>
  <c r="A97" i="22" s="1"/>
  <c r="A98" i="22" s="1"/>
  <c r="A99" i="22" s="1"/>
  <c r="A100" i="22" s="1"/>
  <c r="A101" i="22" s="1"/>
  <c r="A102" i="22" s="1"/>
  <c r="A103" i="22" s="1"/>
  <c r="A104" i="22" s="1"/>
  <c r="A105" i="22" s="1"/>
  <c r="A106" i="22" s="1"/>
  <c r="A107" i="22" s="1"/>
  <c r="A108" i="22" s="1"/>
  <c r="A109" i="22" s="1"/>
  <c r="A110" i="22" s="1"/>
  <c r="A111" i="22" s="1"/>
  <c r="A112" i="22" s="1"/>
  <c r="A113" i="22" s="1"/>
  <c r="A114" i="22" s="1"/>
  <c r="A115" i="22" s="1"/>
  <c r="A116" i="22" s="1"/>
  <c r="A117" i="22" s="1"/>
  <c r="A118" i="22" s="1"/>
  <c r="A119" i="22" s="1"/>
  <c r="A120" i="22" s="1"/>
  <c r="A121" i="22" s="1"/>
  <c r="A122" i="22" s="1"/>
  <c r="A123" i="22" s="1"/>
  <c r="A124" i="22" s="1"/>
  <c r="A125" i="22" s="1"/>
  <c r="A126" i="22" s="1"/>
  <c r="A127" i="22" s="1"/>
  <c r="A128" i="22" s="1"/>
  <c r="A129" i="22" s="1"/>
  <c r="A130" i="22" s="1"/>
  <c r="A131" i="22" s="1"/>
  <c r="A132" i="22" s="1"/>
  <c r="A133" i="22" s="1"/>
  <c r="A134" i="22" s="1"/>
  <c r="A135" i="22" s="1"/>
  <c r="A136" i="22" s="1"/>
  <c r="A137" i="22" s="1"/>
  <c r="A138" i="22" s="1"/>
  <c r="A139" i="22" s="1"/>
  <c r="A140" i="22" s="1"/>
  <c r="A141" i="22" s="1"/>
  <c r="A142" i="22" s="1"/>
  <c r="A143" i="22" s="1"/>
  <c r="A144" i="22" s="1"/>
  <c r="A145" i="22" s="1"/>
  <c r="A146" i="22" s="1"/>
  <c r="A147" i="22" s="1"/>
  <c r="A148" i="22" s="1"/>
  <c r="A149" i="22" s="1"/>
  <c r="A150" i="22" s="1"/>
  <c r="A151" i="22" s="1"/>
  <c r="A152" i="22" s="1"/>
  <c r="A153" i="22" s="1"/>
  <c r="A154" i="22" s="1"/>
  <c r="A155" i="22" s="1"/>
  <c r="A156" i="22" s="1"/>
  <c r="A157" i="22" s="1"/>
  <c r="A158" i="22" s="1"/>
  <c r="A159" i="22" s="1"/>
  <c r="A160" i="22" s="1"/>
  <c r="A161" i="22" s="1"/>
  <c r="A162" i="22" s="1"/>
  <c r="A163" i="22" s="1"/>
  <c r="A164" i="22" s="1"/>
  <c r="A165" i="22" s="1"/>
  <c r="A166" i="22" s="1"/>
  <c r="A167" i="22" s="1"/>
  <c r="A168" i="22" s="1"/>
  <c r="A169" i="22" s="1"/>
  <c r="A170" i="22" s="1"/>
  <c r="X5" i="22"/>
  <c r="W5" i="22"/>
  <c r="V5" i="22"/>
  <c r="X4" i="22"/>
  <c r="W4" i="22" s="1"/>
  <c r="V4" i="22"/>
  <c r="S244" i="21"/>
  <c r="R244" i="21"/>
  <c r="Q244" i="21"/>
  <c r="P244" i="21"/>
  <c r="O244" i="21"/>
  <c r="N244" i="21"/>
  <c r="M244" i="21"/>
  <c r="L244" i="21"/>
  <c r="K244" i="21"/>
  <c r="J244" i="21"/>
  <c r="I244" i="21"/>
  <c r="H244" i="21"/>
  <c r="G244" i="21"/>
  <c r="F244" i="21"/>
  <c r="E244" i="21"/>
  <c r="D244" i="21"/>
  <c r="C244" i="21"/>
  <c r="B244" i="21"/>
  <c r="W137" i="21"/>
  <c r="V137" i="21" s="1"/>
  <c r="U137" i="21"/>
  <c r="W136" i="21"/>
  <c r="V136" i="21" s="1"/>
  <c r="U136" i="21"/>
  <c r="W135" i="21"/>
  <c r="V135" i="21" s="1"/>
  <c r="U135" i="21"/>
  <c r="W134" i="21"/>
  <c r="V134" i="21" s="1"/>
  <c r="U134" i="21"/>
  <c r="W133" i="21"/>
  <c r="V133" i="21" s="1"/>
  <c r="U133" i="21"/>
  <c r="W132" i="21"/>
  <c r="V132" i="21" s="1"/>
  <c r="U132" i="21"/>
  <c r="W131" i="21"/>
  <c r="V131" i="21" s="1"/>
  <c r="U131" i="21"/>
  <c r="W130" i="21"/>
  <c r="V130" i="21" s="1"/>
  <c r="U130" i="21"/>
  <c r="W129" i="21"/>
  <c r="V129" i="21" s="1"/>
  <c r="U129" i="21"/>
  <c r="W128" i="21"/>
  <c r="V128" i="21" s="1"/>
  <c r="U128" i="21"/>
  <c r="W127" i="21"/>
  <c r="V127" i="21" s="1"/>
  <c r="U127" i="21"/>
  <c r="W126" i="21"/>
  <c r="V126" i="21" s="1"/>
  <c r="U126" i="21"/>
  <c r="W125" i="21"/>
  <c r="V125" i="21" s="1"/>
  <c r="U125" i="21"/>
  <c r="W124" i="21"/>
  <c r="V124" i="21" s="1"/>
  <c r="U124" i="21"/>
  <c r="W123" i="21"/>
  <c r="V123" i="21" s="1"/>
  <c r="U123" i="21"/>
  <c r="W122" i="21"/>
  <c r="V122" i="21" s="1"/>
  <c r="U122" i="21"/>
  <c r="W121" i="21"/>
  <c r="V121" i="21" s="1"/>
  <c r="U121" i="21"/>
  <c r="W120" i="21"/>
  <c r="V120" i="21" s="1"/>
  <c r="U120" i="21"/>
  <c r="W119" i="21"/>
  <c r="V119" i="21" s="1"/>
  <c r="U119" i="21"/>
  <c r="W118" i="21"/>
  <c r="V118" i="21" s="1"/>
  <c r="U118" i="21"/>
  <c r="W117" i="21"/>
  <c r="V117" i="21" s="1"/>
  <c r="U117" i="21"/>
  <c r="W116" i="21"/>
  <c r="V116" i="21" s="1"/>
  <c r="U116" i="21"/>
  <c r="W115" i="21"/>
  <c r="V115" i="21" s="1"/>
  <c r="U115" i="21"/>
  <c r="W114" i="21"/>
  <c r="V114" i="21" s="1"/>
  <c r="U114" i="21"/>
  <c r="W113" i="21"/>
  <c r="V113" i="21" s="1"/>
  <c r="U113" i="21"/>
  <c r="W112" i="21"/>
  <c r="V112" i="21" s="1"/>
  <c r="U112" i="21"/>
  <c r="W111" i="21"/>
  <c r="V111" i="21" s="1"/>
  <c r="U111" i="21"/>
  <c r="W110" i="21"/>
  <c r="V110" i="21" s="1"/>
  <c r="U110" i="21"/>
  <c r="W109" i="21"/>
  <c r="V109" i="21" s="1"/>
  <c r="U109" i="21"/>
  <c r="W108" i="21"/>
  <c r="V108" i="21" s="1"/>
  <c r="U108" i="21"/>
  <c r="W107" i="21"/>
  <c r="V107" i="21" s="1"/>
  <c r="U107" i="21"/>
  <c r="W106" i="21"/>
  <c r="V106" i="21" s="1"/>
  <c r="U106" i="21"/>
  <c r="W105" i="21"/>
  <c r="V105" i="21" s="1"/>
  <c r="U105" i="21"/>
  <c r="W104" i="21"/>
  <c r="V104" i="21" s="1"/>
  <c r="U104" i="21"/>
  <c r="W103" i="21"/>
  <c r="V103" i="21" s="1"/>
  <c r="U103" i="21"/>
  <c r="W102" i="21"/>
  <c r="V102" i="21" s="1"/>
  <c r="U102" i="21"/>
  <c r="W101" i="21"/>
  <c r="V101" i="21" s="1"/>
  <c r="U101" i="21"/>
  <c r="W100" i="21"/>
  <c r="V100" i="21" s="1"/>
  <c r="U100" i="21"/>
  <c r="W99" i="21"/>
  <c r="V99" i="21" s="1"/>
  <c r="U99" i="21"/>
  <c r="W98" i="21"/>
  <c r="V98" i="21" s="1"/>
  <c r="U98" i="21"/>
  <c r="W97" i="21"/>
  <c r="V97" i="21" s="1"/>
  <c r="U97" i="21"/>
  <c r="W96" i="21"/>
  <c r="V96" i="21" s="1"/>
  <c r="U96" i="21"/>
  <c r="W95" i="21"/>
  <c r="V95" i="21" s="1"/>
  <c r="U95" i="21"/>
  <c r="W94" i="21"/>
  <c r="V94" i="21" s="1"/>
  <c r="U94" i="21"/>
  <c r="W93" i="21"/>
  <c r="V93" i="21" s="1"/>
  <c r="U93" i="21"/>
  <c r="W92" i="21"/>
  <c r="V92" i="21" s="1"/>
  <c r="U92" i="21"/>
  <c r="W91" i="21"/>
  <c r="V91" i="21" s="1"/>
  <c r="U91" i="21"/>
  <c r="W90" i="21"/>
  <c r="V90" i="21" s="1"/>
  <c r="U90" i="21"/>
  <c r="W89" i="21"/>
  <c r="V89" i="21" s="1"/>
  <c r="U89" i="21"/>
  <c r="W88" i="21"/>
  <c r="V88" i="21" s="1"/>
  <c r="U88" i="21"/>
  <c r="W87" i="21"/>
  <c r="V87" i="21" s="1"/>
  <c r="U87" i="21"/>
  <c r="W86" i="21"/>
  <c r="V86" i="21" s="1"/>
  <c r="U86" i="21"/>
  <c r="W85" i="21"/>
  <c r="V85" i="21" s="1"/>
  <c r="U85" i="21"/>
  <c r="W84" i="21"/>
  <c r="V84" i="21" s="1"/>
  <c r="U84" i="21"/>
  <c r="W83" i="21"/>
  <c r="V83" i="21" s="1"/>
  <c r="U83" i="21"/>
  <c r="W82" i="21"/>
  <c r="V82" i="21" s="1"/>
  <c r="U82" i="21"/>
  <c r="W81" i="21"/>
  <c r="V81" i="21" s="1"/>
  <c r="U81" i="21"/>
  <c r="W80" i="21"/>
  <c r="V80" i="21" s="1"/>
  <c r="U80" i="21"/>
  <c r="W79" i="21"/>
  <c r="V79" i="21" s="1"/>
  <c r="U79" i="21"/>
  <c r="W78" i="21"/>
  <c r="V78" i="21" s="1"/>
  <c r="U78" i="21"/>
  <c r="W77" i="21"/>
  <c r="V77" i="21" s="1"/>
  <c r="U77" i="21"/>
  <c r="W76" i="21"/>
  <c r="V76" i="21" s="1"/>
  <c r="U76" i="21"/>
  <c r="W75" i="21"/>
  <c r="V75" i="21" s="1"/>
  <c r="U75" i="21"/>
  <c r="W74" i="21"/>
  <c r="V74" i="21" s="1"/>
  <c r="U74" i="21"/>
  <c r="W73" i="21"/>
  <c r="V73" i="21" s="1"/>
  <c r="U73" i="21"/>
  <c r="W72" i="21"/>
  <c r="V72" i="21" s="1"/>
  <c r="U72" i="21"/>
  <c r="W71" i="21"/>
  <c r="V71" i="21" s="1"/>
  <c r="U71" i="21"/>
  <c r="W70" i="21"/>
  <c r="V70" i="21" s="1"/>
  <c r="U70" i="21"/>
  <c r="W69" i="21"/>
  <c r="V69" i="21" s="1"/>
  <c r="U69" i="21"/>
  <c r="W68" i="21"/>
  <c r="V68" i="21" s="1"/>
  <c r="U68" i="21"/>
  <c r="W67" i="21"/>
  <c r="V67" i="21" s="1"/>
  <c r="U67" i="21"/>
  <c r="W66" i="21"/>
  <c r="V66" i="21" s="1"/>
  <c r="U66" i="21"/>
  <c r="W65" i="21"/>
  <c r="V65" i="21" s="1"/>
  <c r="U65" i="21"/>
  <c r="W64" i="21"/>
  <c r="V64" i="21" s="1"/>
  <c r="U64" i="21"/>
  <c r="W63" i="21"/>
  <c r="V63" i="21" s="1"/>
  <c r="U63" i="21"/>
  <c r="W62" i="21"/>
  <c r="V62" i="21" s="1"/>
  <c r="U62" i="21"/>
  <c r="W61" i="21"/>
  <c r="V61" i="21" s="1"/>
  <c r="U61" i="21"/>
  <c r="W60" i="21"/>
  <c r="V60" i="21" s="1"/>
  <c r="U60" i="21"/>
  <c r="W59" i="21"/>
  <c r="V59" i="21" s="1"/>
  <c r="U59" i="21"/>
  <c r="W58" i="21"/>
  <c r="V58" i="21" s="1"/>
  <c r="U58" i="21"/>
  <c r="W57" i="21"/>
  <c r="V57" i="21" s="1"/>
  <c r="U57" i="21"/>
  <c r="W56" i="21"/>
  <c r="V56" i="21" s="1"/>
  <c r="U56" i="21"/>
  <c r="W55" i="21"/>
  <c r="V55" i="21" s="1"/>
  <c r="U55" i="21"/>
  <c r="W54" i="21"/>
  <c r="V54" i="21" s="1"/>
  <c r="U54" i="21"/>
  <c r="W53" i="21"/>
  <c r="V53" i="21" s="1"/>
  <c r="U53" i="21"/>
  <c r="W52" i="21"/>
  <c r="V52" i="21" s="1"/>
  <c r="U52" i="21"/>
  <c r="W51" i="21"/>
  <c r="V51" i="21" s="1"/>
  <c r="U51" i="21"/>
  <c r="W50" i="21"/>
  <c r="V50" i="21" s="1"/>
  <c r="U50" i="21"/>
  <c r="W49" i="21"/>
  <c r="V49" i="21" s="1"/>
  <c r="U49" i="21"/>
  <c r="W48" i="21"/>
  <c r="V48" i="21" s="1"/>
  <c r="U48" i="21"/>
  <c r="W47" i="21"/>
  <c r="V47" i="21" s="1"/>
  <c r="U47" i="21"/>
  <c r="W46" i="21"/>
  <c r="V46" i="21" s="1"/>
  <c r="U46" i="21"/>
  <c r="W45" i="21"/>
  <c r="V45" i="21" s="1"/>
  <c r="U45" i="21"/>
  <c r="W44" i="21"/>
  <c r="V44" i="21" s="1"/>
  <c r="U44" i="21"/>
  <c r="W43" i="21"/>
  <c r="V43" i="21" s="1"/>
  <c r="U43" i="21"/>
  <c r="W42" i="21"/>
  <c r="V42" i="21" s="1"/>
  <c r="U42" i="21"/>
  <c r="W41" i="21"/>
  <c r="V41" i="21" s="1"/>
  <c r="U41" i="21"/>
  <c r="W40" i="21"/>
  <c r="V40" i="21" s="1"/>
  <c r="U40" i="21"/>
  <c r="W39" i="21"/>
  <c r="V39" i="21" s="1"/>
  <c r="U39" i="21"/>
  <c r="W38" i="21"/>
  <c r="V38" i="21" s="1"/>
  <c r="U38" i="21"/>
  <c r="W37" i="21"/>
  <c r="V37" i="21" s="1"/>
  <c r="U37" i="21"/>
  <c r="W36" i="21"/>
  <c r="V36" i="21" s="1"/>
  <c r="U36" i="21"/>
  <c r="W35" i="21"/>
  <c r="V35" i="21" s="1"/>
  <c r="U35" i="21"/>
  <c r="W34" i="21"/>
  <c r="V34" i="21" s="1"/>
  <c r="U34" i="21"/>
  <c r="W33" i="21"/>
  <c r="V33" i="21" s="1"/>
  <c r="U33" i="21"/>
  <c r="W32" i="21"/>
  <c r="V32" i="21" s="1"/>
  <c r="U32" i="21"/>
  <c r="W31" i="21"/>
  <c r="V31" i="21" s="1"/>
  <c r="U31" i="21"/>
  <c r="W30" i="21"/>
  <c r="V30" i="21" s="1"/>
  <c r="U30" i="21"/>
  <c r="W29" i="21"/>
  <c r="V29" i="21" s="1"/>
  <c r="U29" i="21"/>
  <c r="W28" i="21"/>
  <c r="V28" i="21" s="1"/>
  <c r="U28" i="21"/>
  <c r="W27" i="21"/>
  <c r="V27" i="21" s="1"/>
  <c r="U27" i="21"/>
  <c r="W26" i="21"/>
  <c r="V26" i="21" s="1"/>
  <c r="U26" i="21"/>
  <c r="W25" i="21"/>
  <c r="V25" i="21" s="1"/>
  <c r="U25" i="21"/>
  <c r="W24" i="21"/>
  <c r="V24" i="21" s="1"/>
  <c r="U24" i="21"/>
  <c r="W23" i="21"/>
  <c r="V23" i="21" s="1"/>
  <c r="U23" i="21"/>
  <c r="W22" i="21"/>
  <c r="V22" i="21" s="1"/>
  <c r="U22" i="21"/>
  <c r="W21" i="21"/>
  <c r="V21" i="21" s="1"/>
  <c r="U21" i="21"/>
  <c r="W20" i="21"/>
  <c r="V20" i="21" s="1"/>
  <c r="U20" i="21"/>
  <c r="W19" i="21"/>
  <c r="V19" i="21" s="1"/>
  <c r="U19" i="21"/>
  <c r="W18" i="21"/>
  <c r="V18" i="21" s="1"/>
  <c r="U18" i="21"/>
  <c r="W17" i="21"/>
  <c r="V17" i="21" s="1"/>
  <c r="U17" i="21"/>
  <c r="W16" i="21"/>
  <c r="V16" i="21" s="1"/>
  <c r="U16" i="21"/>
  <c r="W15" i="21"/>
  <c r="V15" i="21" s="1"/>
  <c r="U15" i="21"/>
  <c r="W14" i="21"/>
  <c r="V14" i="21" s="1"/>
  <c r="U14" i="21"/>
  <c r="W13" i="21"/>
  <c r="V13" i="21" s="1"/>
  <c r="U13" i="21"/>
  <c r="W12" i="21"/>
  <c r="V12" i="21" s="1"/>
  <c r="U12" i="21"/>
  <c r="W11" i="21"/>
  <c r="V11" i="21" s="1"/>
  <c r="U11" i="21"/>
  <c r="W10" i="21"/>
  <c r="V10" i="21" s="1"/>
  <c r="U10" i="21"/>
  <c r="W9" i="21"/>
  <c r="V9" i="21" s="1"/>
  <c r="U9" i="21"/>
  <c r="W8" i="21"/>
  <c r="V8" i="21" s="1"/>
  <c r="U8" i="21"/>
  <c r="W7" i="21"/>
  <c r="V7" i="21" s="1"/>
  <c r="U7" i="21"/>
  <c r="W6" i="21"/>
  <c r="V6" i="21" s="1"/>
  <c r="U6" i="21"/>
  <c r="A6" i="21"/>
  <c r="A7" i="21" s="1"/>
  <c r="A8" i="21" s="1"/>
  <c r="A9" i="21" s="1"/>
  <c r="A10" i="21" s="1"/>
  <c r="A11" i="21" s="1"/>
  <c r="A12" i="21" s="1"/>
  <c r="A13" i="21" s="1"/>
  <c r="A14" i="21" s="1"/>
  <c r="A15" i="21" s="1"/>
  <c r="A16" i="21" s="1"/>
  <c r="A17" i="21" s="1"/>
  <c r="A18" i="21" s="1"/>
  <c r="A19" i="21" s="1"/>
  <c r="A20" i="21" s="1"/>
  <c r="A21" i="21" s="1"/>
  <c r="A22" i="21" s="1"/>
  <c r="A23" i="21" s="1"/>
  <c r="A24" i="21" s="1"/>
  <c r="A25" i="21" s="1"/>
  <c r="A26" i="21" s="1"/>
  <c r="A27" i="21" s="1"/>
  <c r="A28" i="21" s="1"/>
  <c r="A29" i="21" s="1"/>
  <c r="A30" i="21" s="1"/>
  <c r="A31" i="21" s="1"/>
  <c r="A32" i="21" s="1"/>
  <c r="A33" i="21" s="1"/>
  <c r="A34" i="21" s="1"/>
  <c r="A35" i="21" s="1"/>
  <c r="A36" i="21" s="1"/>
  <c r="A37" i="21" s="1"/>
  <c r="A38" i="21" s="1"/>
  <c r="A39" i="21" s="1"/>
  <c r="A40" i="21" s="1"/>
  <c r="A41" i="21" s="1"/>
  <c r="A42" i="21" s="1"/>
  <c r="A43" i="21" s="1"/>
  <c r="A44" i="21" s="1"/>
  <c r="A45" i="21" s="1"/>
  <c r="A46" i="21" s="1"/>
  <c r="A47" i="21" s="1"/>
  <c r="A48" i="21" s="1"/>
  <c r="A49" i="21" s="1"/>
  <c r="A50" i="21" s="1"/>
  <c r="A51" i="21" s="1"/>
  <c r="A52" i="21" s="1"/>
  <c r="A53" i="21" s="1"/>
  <c r="A54" i="21" s="1"/>
  <c r="A55" i="21" s="1"/>
  <c r="A56" i="21" s="1"/>
  <c r="A57" i="21" s="1"/>
  <c r="A58" i="21" s="1"/>
  <c r="A59" i="21" s="1"/>
  <c r="A60" i="21" s="1"/>
  <c r="A61" i="21" s="1"/>
  <c r="A62" i="21" s="1"/>
  <c r="A63" i="21" s="1"/>
  <c r="A64" i="21" s="1"/>
  <c r="A65" i="21" s="1"/>
  <c r="A66" i="21" s="1"/>
  <c r="A67" i="21" s="1"/>
  <c r="A68" i="21" s="1"/>
  <c r="A69" i="21" s="1"/>
  <c r="A70" i="21" s="1"/>
  <c r="A71" i="21" s="1"/>
  <c r="A72" i="21" s="1"/>
  <c r="A73" i="21" s="1"/>
  <c r="A74" i="21" s="1"/>
  <c r="A75" i="21" s="1"/>
  <c r="A76" i="21" s="1"/>
  <c r="A77" i="21" s="1"/>
  <c r="A78" i="21" s="1"/>
  <c r="A79" i="21" s="1"/>
  <c r="A80" i="21" s="1"/>
  <c r="A81" i="21" s="1"/>
  <c r="A82" i="21" s="1"/>
  <c r="A83" i="21" s="1"/>
  <c r="A84" i="21" s="1"/>
  <c r="A85" i="21" s="1"/>
  <c r="A86" i="21" s="1"/>
  <c r="A87" i="21" s="1"/>
  <c r="A88" i="21" s="1"/>
  <c r="A89" i="21" s="1"/>
  <c r="A90" i="21" s="1"/>
  <c r="A91" i="21" s="1"/>
  <c r="A92" i="21" s="1"/>
  <c r="A93" i="21" s="1"/>
  <c r="A94" i="21" s="1"/>
  <c r="A95" i="21" s="1"/>
  <c r="A96" i="21" s="1"/>
  <c r="A97" i="21" s="1"/>
  <c r="A98" i="21" s="1"/>
  <c r="A99" i="21" s="1"/>
  <c r="A100" i="21" s="1"/>
  <c r="A101" i="21" s="1"/>
  <c r="A102" i="21" s="1"/>
  <c r="A103" i="21" s="1"/>
  <c r="A104" i="21" s="1"/>
  <c r="A105" i="21" s="1"/>
  <c r="A106" i="21" s="1"/>
  <c r="A107" i="21" s="1"/>
  <c r="A108" i="21" s="1"/>
  <c r="A109" i="21" s="1"/>
  <c r="A110" i="21" s="1"/>
  <c r="A111" i="21" s="1"/>
  <c r="A112" i="21" s="1"/>
  <c r="A113" i="21" s="1"/>
  <c r="A114" i="21" s="1"/>
  <c r="A115" i="21" s="1"/>
  <c r="A116" i="21" s="1"/>
  <c r="A117" i="21" s="1"/>
  <c r="A118" i="21" s="1"/>
  <c r="A119" i="21" s="1"/>
  <c r="A120" i="21" s="1"/>
  <c r="A121" i="21" s="1"/>
  <c r="A122" i="21" s="1"/>
  <c r="A123" i="21" s="1"/>
  <c r="A124" i="21" s="1"/>
  <c r="A125" i="21" s="1"/>
  <c r="A126" i="21" s="1"/>
  <c r="A127" i="21" s="1"/>
  <c r="A128" i="21" s="1"/>
  <c r="A129" i="21" s="1"/>
  <c r="A130" i="21" s="1"/>
  <c r="A131" i="21" s="1"/>
  <c r="A132" i="21" s="1"/>
  <c r="A133" i="21" s="1"/>
  <c r="A134" i="21" s="1"/>
  <c r="A135" i="21" s="1"/>
  <c r="A136" i="21" s="1"/>
  <c r="A137" i="21" s="1"/>
  <c r="A138" i="21" s="1"/>
  <c r="A139" i="21" s="1"/>
  <c r="A140" i="21" s="1"/>
  <c r="A141" i="21" s="1"/>
  <c r="A142" i="21" s="1"/>
  <c r="A143" i="21" s="1"/>
  <c r="A144" i="21" s="1"/>
  <c r="A145" i="21" s="1"/>
  <c r="A146" i="21" s="1"/>
  <c r="A147" i="21" s="1"/>
  <c r="A148" i="21" s="1"/>
  <c r="A149" i="21" s="1"/>
  <c r="A150" i="21" s="1"/>
  <c r="A151" i="21" s="1"/>
  <c r="A152" i="21" s="1"/>
  <c r="A153" i="21" s="1"/>
  <c r="A154" i="21" s="1"/>
  <c r="A155" i="21" s="1"/>
  <c r="A156" i="21" s="1"/>
  <c r="A157" i="21" s="1"/>
  <c r="A158" i="21" s="1"/>
  <c r="A159" i="21" s="1"/>
  <c r="A160" i="21" s="1"/>
  <c r="A161" i="21" s="1"/>
  <c r="A162" i="21" s="1"/>
  <c r="A163" i="21" s="1"/>
  <c r="A164" i="21" s="1"/>
  <c r="A165" i="21" s="1"/>
  <c r="A166" i="21" s="1"/>
  <c r="A167" i="21" s="1"/>
  <c r="A168" i="21" s="1"/>
  <c r="A169" i="21" s="1"/>
  <c r="A170" i="21" s="1"/>
  <c r="W5" i="21"/>
  <c r="V5" i="21" s="1"/>
  <c r="U5" i="21"/>
  <c r="W4" i="21"/>
  <c r="V4" i="21" s="1"/>
  <c r="U4" i="21"/>
  <c r="J137" i="20"/>
  <c r="I137" i="20" s="1"/>
  <c r="H137" i="20"/>
  <c r="J136" i="20"/>
  <c r="I136" i="20" s="1"/>
  <c r="H136" i="20"/>
  <c r="J135" i="20"/>
  <c r="I135" i="20" s="1"/>
  <c r="H135" i="20"/>
  <c r="J134" i="20"/>
  <c r="I134" i="20" s="1"/>
  <c r="H134" i="20"/>
  <c r="J133" i="20"/>
  <c r="I133" i="20" s="1"/>
  <c r="H133" i="20"/>
  <c r="J132" i="20"/>
  <c r="I132" i="20" s="1"/>
  <c r="H132" i="20"/>
  <c r="J131" i="20"/>
  <c r="I131" i="20" s="1"/>
  <c r="H131" i="20"/>
  <c r="J130" i="20"/>
  <c r="I130" i="20" s="1"/>
  <c r="H130" i="20"/>
  <c r="J129" i="20"/>
  <c r="I129" i="20" s="1"/>
  <c r="H129" i="20"/>
  <c r="J128" i="20"/>
  <c r="I128" i="20" s="1"/>
  <c r="H128" i="20"/>
  <c r="J127" i="20"/>
  <c r="I127" i="20" s="1"/>
  <c r="H127" i="20"/>
  <c r="J126" i="20"/>
  <c r="I126" i="20" s="1"/>
  <c r="H126" i="20"/>
  <c r="J125" i="20"/>
  <c r="I125" i="20" s="1"/>
  <c r="H125" i="20"/>
  <c r="J124" i="20"/>
  <c r="I124" i="20" s="1"/>
  <c r="H124" i="20"/>
  <c r="J123" i="20"/>
  <c r="I123" i="20" s="1"/>
  <c r="H123" i="20"/>
  <c r="J122" i="20"/>
  <c r="I122" i="20" s="1"/>
  <c r="H122" i="20"/>
  <c r="J121" i="20"/>
  <c r="I121" i="20" s="1"/>
  <c r="H121" i="20"/>
  <c r="J120" i="20"/>
  <c r="I120" i="20" s="1"/>
  <c r="H120" i="20"/>
  <c r="J119" i="20"/>
  <c r="I119" i="20" s="1"/>
  <c r="H119" i="20"/>
  <c r="J118" i="20"/>
  <c r="I118" i="20" s="1"/>
  <c r="H118" i="20"/>
  <c r="J117" i="20"/>
  <c r="I117" i="20" s="1"/>
  <c r="H117" i="20"/>
  <c r="J116" i="20"/>
  <c r="I116" i="20" s="1"/>
  <c r="H116" i="20"/>
  <c r="J115" i="20"/>
  <c r="I115" i="20" s="1"/>
  <c r="H115" i="20"/>
  <c r="J114" i="20"/>
  <c r="I114" i="20" s="1"/>
  <c r="H114" i="20"/>
  <c r="J113" i="20"/>
  <c r="I113" i="20" s="1"/>
  <c r="H113" i="20"/>
  <c r="J112" i="20"/>
  <c r="I112" i="20" s="1"/>
  <c r="H112" i="20"/>
  <c r="J111" i="20"/>
  <c r="I111" i="20" s="1"/>
  <c r="H111" i="20"/>
  <c r="J110" i="20"/>
  <c r="I110" i="20" s="1"/>
  <c r="H110" i="20"/>
  <c r="J109" i="20"/>
  <c r="I109" i="20" s="1"/>
  <c r="H109" i="20"/>
  <c r="J108" i="20"/>
  <c r="I108" i="20" s="1"/>
  <c r="H108" i="20"/>
  <c r="J107" i="20"/>
  <c r="I107" i="20" s="1"/>
  <c r="H107" i="20"/>
  <c r="J106" i="20"/>
  <c r="I106" i="20" s="1"/>
  <c r="H106" i="20"/>
  <c r="J105" i="20"/>
  <c r="I105" i="20" s="1"/>
  <c r="H105" i="20"/>
  <c r="J104" i="20"/>
  <c r="I104" i="20" s="1"/>
  <c r="H104" i="20"/>
  <c r="J103" i="20"/>
  <c r="I103" i="20" s="1"/>
  <c r="H103" i="20"/>
  <c r="J102" i="20"/>
  <c r="I102" i="20" s="1"/>
  <c r="H102" i="20"/>
  <c r="J101" i="20"/>
  <c r="I101" i="20" s="1"/>
  <c r="H101" i="20"/>
  <c r="J100" i="20"/>
  <c r="I100" i="20" s="1"/>
  <c r="H100" i="20"/>
  <c r="J99" i="20"/>
  <c r="I99" i="20" s="1"/>
  <c r="H99" i="20"/>
  <c r="J98" i="20"/>
  <c r="I98" i="20" s="1"/>
  <c r="H98" i="20"/>
  <c r="J97" i="20"/>
  <c r="I97" i="20" s="1"/>
  <c r="H97" i="20"/>
  <c r="J96" i="20"/>
  <c r="I96" i="20" s="1"/>
  <c r="H96" i="20"/>
  <c r="J95" i="20"/>
  <c r="I95" i="20" s="1"/>
  <c r="H95" i="20"/>
  <c r="J94" i="20"/>
  <c r="I94" i="20" s="1"/>
  <c r="H94" i="20"/>
  <c r="J93" i="20"/>
  <c r="I93" i="20" s="1"/>
  <c r="H93" i="20"/>
  <c r="J92" i="20"/>
  <c r="I92" i="20" s="1"/>
  <c r="H92" i="20"/>
  <c r="J91" i="20"/>
  <c r="I91" i="20" s="1"/>
  <c r="H91" i="20"/>
  <c r="J90" i="20"/>
  <c r="I90" i="20" s="1"/>
  <c r="H90" i="20"/>
  <c r="J89" i="20"/>
  <c r="I89" i="20" s="1"/>
  <c r="H89" i="20"/>
  <c r="J88" i="20"/>
  <c r="I88" i="20" s="1"/>
  <c r="H88" i="20"/>
  <c r="J87" i="20"/>
  <c r="I87" i="20" s="1"/>
  <c r="H87" i="20"/>
  <c r="J86" i="20"/>
  <c r="I86" i="20" s="1"/>
  <c r="H86" i="20"/>
  <c r="J85" i="20"/>
  <c r="I85" i="20" s="1"/>
  <c r="H85" i="20"/>
  <c r="J84" i="20"/>
  <c r="I84" i="20" s="1"/>
  <c r="H84" i="20"/>
  <c r="J83" i="20"/>
  <c r="I83" i="20" s="1"/>
  <c r="H83" i="20"/>
  <c r="J82" i="20"/>
  <c r="I82" i="20" s="1"/>
  <c r="H82" i="20"/>
  <c r="J81" i="20"/>
  <c r="I81" i="20" s="1"/>
  <c r="H81" i="20"/>
  <c r="J80" i="20"/>
  <c r="I80" i="20" s="1"/>
  <c r="H80" i="20"/>
  <c r="J79" i="20"/>
  <c r="I79" i="20" s="1"/>
  <c r="H79" i="20"/>
  <c r="J78" i="20"/>
  <c r="I78" i="20" s="1"/>
  <c r="H78" i="20"/>
  <c r="J77" i="20"/>
  <c r="I77" i="20" s="1"/>
  <c r="H77" i="20"/>
  <c r="J76" i="20"/>
  <c r="I76" i="20" s="1"/>
  <c r="H76" i="20"/>
  <c r="J75" i="20"/>
  <c r="I75" i="20" s="1"/>
  <c r="H75" i="20"/>
  <c r="J74" i="20"/>
  <c r="I74" i="20" s="1"/>
  <c r="H74" i="20"/>
  <c r="J73" i="20"/>
  <c r="I73" i="20" s="1"/>
  <c r="H73" i="20"/>
  <c r="J72" i="20"/>
  <c r="I72" i="20" s="1"/>
  <c r="H72" i="20"/>
  <c r="J71" i="20"/>
  <c r="I71" i="20" s="1"/>
  <c r="H71" i="20"/>
  <c r="J70" i="20"/>
  <c r="I70" i="20" s="1"/>
  <c r="H70" i="20"/>
  <c r="J69" i="20"/>
  <c r="I69" i="20" s="1"/>
  <c r="H69" i="20"/>
  <c r="J68" i="20"/>
  <c r="I68" i="20" s="1"/>
  <c r="H68" i="20"/>
  <c r="J67" i="20"/>
  <c r="I67" i="20" s="1"/>
  <c r="H67" i="20"/>
  <c r="J66" i="20"/>
  <c r="I66" i="20" s="1"/>
  <c r="H66" i="20"/>
  <c r="J65" i="20"/>
  <c r="I65" i="20" s="1"/>
  <c r="H65" i="20"/>
  <c r="J64" i="20"/>
  <c r="I64" i="20" s="1"/>
  <c r="H64" i="20"/>
  <c r="J63" i="20"/>
  <c r="I63" i="20" s="1"/>
  <c r="H63" i="20"/>
  <c r="J62" i="20"/>
  <c r="I62" i="20" s="1"/>
  <c r="H62" i="20"/>
  <c r="J61" i="20"/>
  <c r="I61" i="20" s="1"/>
  <c r="H61" i="20"/>
  <c r="J60" i="20"/>
  <c r="I60" i="20" s="1"/>
  <c r="H60" i="20"/>
  <c r="J59" i="20"/>
  <c r="I59" i="20" s="1"/>
  <c r="H59" i="20"/>
  <c r="J58" i="20"/>
  <c r="I58" i="20" s="1"/>
  <c r="H58" i="20"/>
  <c r="J57" i="20"/>
  <c r="I57" i="20" s="1"/>
  <c r="H57" i="20"/>
  <c r="J56" i="20"/>
  <c r="I56" i="20" s="1"/>
  <c r="H56" i="20"/>
  <c r="J55" i="20"/>
  <c r="I55" i="20" s="1"/>
  <c r="H55" i="20"/>
  <c r="J54" i="20"/>
  <c r="I54" i="20" s="1"/>
  <c r="H54" i="20"/>
  <c r="J53" i="20"/>
  <c r="I53" i="20" s="1"/>
  <c r="H53" i="20"/>
  <c r="J52" i="20"/>
  <c r="I52" i="20" s="1"/>
  <c r="H52" i="20"/>
  <c r="J51" i="20"/>
  <c r="I51" i="20" s="1"/>
  <c r="H51" i="20"/>
  <c r="J50" i="20"/>
  <c r="I50" i="20" s="1"/>
  <c r="H50" i="20"/>
  <c r="J49" i="20"/>
  <c r="I49" i="20" s="1"/>
  <c r="H49" i="20"/>
  <c r="J48" i="20"/>
  <c r="I48" i="20" s="1"/>
  <c r="H48" i="20"/>
  <c r="J47" i="20"/>
  <c r="I47" i="20" s="1"/>
  <c r="H47" i="20"/>
  <c r="J46" i="20"/>
  <c r="I46" i="20" s="1"/>
  <c r="H46" i="20"/>
  <c r="J45" i="20"/>
  <c r="I45" i="20" s="1"/>
  <c r="H45" i="20"/>
  <c r="J44" i="20"/>
  <c r="I44" i="20" s="1"/>
  <c r="H44" i="20"/>
  <c r="J43" i="20"/>
  <c r="I43" i="20" s="1"/>
  <c r="H43" i="20"/>
  <c r="J42" i="20"/>
  <c r="I42" i="20" s="1"/>
  <c r="H42" i="20"/>
  <c r="J41" i="20"/>
  <c r="I41" i="20" s="1"/>
  <c r="H41" i="20"/>
  <c r="J40" i="20"/>
  <c r="I40" i="20" s="1"/>
  <c r="H40" i="20"/>
  <c r="J39" i="20"/>
  <c r="I39" i="20" s="1"/>
  <c r="H39" i="20"/>
  <c r="J38" i="20"/>
  <c r="I38" i="20" s="1"/>
  <c r="H38" i="20"/>
  <c r="J37" i="20"/>
  <c r="I37" i="20" s="1"/>
  <c r="H37" i="20"/>
  <c r="J36" i="20"/>
  <c r="I36" i="20" s="1"/>
  <c r="H36" i="20"/>
  <c r="J35" i="20"/>
  <c r="I35" i="20" s="1"/>
  <c r="H35" i="20"/>
  <c r="J34" i="20"/>
  <c r="I34" i="20" s="1"/>
  <c r="H34" i="20"/>
  <c r="J33" i="20"/>
  <c r="I33" i="20" s="1"/>
  <c r="H33" i="20"/>
  <c r="J32" i="20"/>
  <c r="I32" i="20" s="1"/>
  <c r="H32" i="20"/>
  <c r="J31" i="20"/>
  <c r="I31" i="20" s="1"/>
  <c r="H31" i="20"/>
  <c r="J30" i="20"/>
  <c r="I30" i="20" s="1"/>
  <c r="H30" i="20"/>
  <c r="J29" i="20"/>
  <c r="I29" i="20" s="1"/>
  <c r="H29" i="20"/>
  <c r="J28" i="20"/>
  <c r="I28" i="20" s="1"/>
  <c r="H28" i="20"/>
  <c r="J27" i="20"/>
  <c r="I27" i="20" s="1"/>
  <c r="H27" i="20"/>
  <c r="J26" i="20"/>
  <c r="I26" i="20" s="1"/>
  <c r="H26" i="20"/>
  <c r="J25" i="20"/>
  <c r="I25" i="20" s="1"/>
  <c r="H25" i="20"/>
  <c r="J24" i="20"/>
  <c r="I24" i="20" s="1"/>
  <c r="H24" i="20"/>
  <c r="J23" i="20"/>
  <c r="I23" i="20" s="1"/>
  <c r="H23" i="20"/>
  <c r="J22" i="20"/>
  <c r="I22" i="20" s="1"/>
  <c r="H22" i="20"/>
  <c r="J21" i="20"/>
  <c r="I21" i="20" s="1"/>
  <c r="H21" i="20"/>
  <c r="J20" i="20"/>
  <c r="I20" i="20" s="1"/>
  <c r="H20" i="20"/>
  <c r="J19" i="20"/>
  <c r="I19" i="20" s="1"/>
  <c r="H19" i="20"/>
  <c r="J18" i="20"/>
  <c r="I18" i="20" s="1"/>
  <c r="H18" i="20"/>
  <c r="J17" i="20"/>
  <c r="I17" i="20" s="1"/>
  <c r="H17" i="20"/>
  <c r="J16" i="20"/>
  <c r="I16" i="20" s="1"/>
  <c r="H16" i="20"/>
  <c r="J15" i="20"/>
  <c r="I15" i="20" s="1"/>
  <c r="H15" i="20"/>
  <c r="J14" i="20"/>
  <c r="I14" i="20" s="1"/>
  <c r="H14" i="20"/>
  <c r="J13" i="20"/>
  <c r="I13" i="20" s="1"/>
  <c r="H13" i="20"/>
  <c r="J12" i="20"/>
  <c r="I12" i="20" s="1"/>
  <c r="H12" i="20"/>
  <c r="J11" i="20"/>
  <c r="I11" i="20" s="1"/>
  <c r="H11" i="20"/>
  <c r="J10" i="20"/>
  <c r="I10" i="20" s="1"/>
  <c r="H10" i="20"/>
  <c r="J9" i="20"/>
  <c r="I9" i="20" s="1"/>
  <c r="H9" i="20"/>
  <c r="J8" i="20"/>
  <c r="I8" i="20" s="1"/>
  <c r="H8" i="20"/>
  <c r="J7" i="20"/>
  <c r="I7" i="20" s="1"/>
  <c r="H7" i="20"/>
  <c r="J6" i="20"/>
  <c r="I6" i="20" s="1"/>
  <c r="H6" i="20"/>
  <c r="A6" i="20"/>
  <c r="A7" i="20" s="1"/>
  <c r="A8" i="20" s="1"/>
  <c r="A9" i="20" s="1"/>
  <c r="A10" i="20" s="1"/>
  <c r="A11" i="20" s="1"/>
  <c r="A12" i="20" s="1"/>
  <c r="A13" i="20" s="1"/>
  <c r="A14" i="20" s="1"/>
  <c r="A15" i="20" s="1"/>
  <c r="A16" i="20" s="1"/>
  <c r="A17" i="20" s="1"/>
  <c r="A18" i="20" s="1"/>
  <c r="A19" i="20" s="1"/>
  <c r="A20" i="20" s="1"/>
  <c r="A21" i="20" s="1"/>
  <c r="A22" i="20" s="1"/>
  <c r="A23" i="20" s="1"/>
  <c r="A24" i="20" s="1"/>
  <c r="A25" i="20" s="1"/>
  <c r="A26" i="20" s="1"/>
  <c r="A27" i="20" s="1"/>
  <c r="A28" i="20" s="1"/>
  <c r="A29" i="20" s="1"/>
  <c r="A30" i="20" s="1"/>
  <c r="A31" i="20" s="1"/>
  <c r="A32" i="20" s="1"/>
  <c r="A33" i="20" s="1"/>
  <c r="A34" i="20" s="1"/>
  <c r="A35" i="20" s="1"/>
  <c r="A36" i="20" s="1"/>
  <c r="A37" i="20" s="1"/>
  <c r="A38" i="20" s="1"/>
  <c r="A39" i="20" s="1"/>
  <c r="A40" i="20" s="1"/>
  <c r="A41" i="20" s="1"/>
  <c r="A42" i="20" s="1"/>
  <c r="A43" i="20" s="1"/>
  <c r="A44" i="20" s="1"/>
  <c r="A45" i="20" s="1"/>
  <c r="A46" i="20" s="1"/>
  <c r="A47" i="20" s="1"/>
  <c r="A48" i="20" s="1"/>
  <c r="A49" i="20" s="1"/>
  <c r="A50" i="20" s="1"/>
  <c r="A51" i="20" s="1"/>
  <c r="A52" i="20" s="1"/>
  <c r="A53" i="20" s="1"/>
  <c r="A54" i="20" s="1"/>
  <c r="A55" i="20" s="1"/>
  <c r="A56" i="20" s="1"/>
  <c r="A57" i="20" s="1"/>
  <c r="A58" i="20" s="1"/>
  <c r="A59" i="20" s="1"/>
  <c r="A60" i="20" s="1"/>
  <c r="A61" i="20" s="1"/>
  <c r="A62" i="20" s="1"/>
  <c r="A63" i="20" s="1"/>
  <c r="A64" i="20" s="1"/>
  <c r="A65" i="20" s="1"/>
  <c r="A66" i="20" s="1"/>
  <c r="A67" i="20" s="1"/>
  <c r="A68" i="20" s="1"/>
  <c r="A69" i="20" s="1"/>
  <c r="A70" i="20" s="1"/>
  <c r="A71" i="20" s="1"/>
  <c r="A72" i="20" s="1"/>
  <c r="A73" i="20" s="1"/>
  <c r="A74" i="20" s="1"/>
  <c r="A75" i="20" s="1"/>
  <c r="A76" i="20" s="1"/>
  <c r="A77" i="20" s="1"/>
  <c r="A78" i="20" s="1"/>
  <c r="A79" i="20" s="1"/>
  <c r="A80" i="20" s="1"/>
  <c r="A81" i="20" s="1"/>
  <c r="A82" i="20" s="1"/>
  <c r="A83" i="20" s="1"/>
  <c r="A84" i="20" s="1"/>
  <c r="A85" i="20" s="1"/>
  <c r="A86" i="20" s="1"/>
  <c r="A87" i="20" s="1"/>
  <c r="A88" i="20" s="1"/>
  <c r="A89" i="20" s="1"/>
  <c r="A90" i="20" s="1"/>
  <c r="A91" i="20" s="1"/>
  <c r="A92" i="20" s="1"/>
  <c r="A93" i="20" s="1"/>
  <c r="A94" i="20" s="1"/>
  <c r="A95" i="20" s="1"/>
  <c r="A96" i="20" s="1"/>
  <c r="A97" i="20" s="1"/>
  <c r="A98" i="20" s="1"/>
  <c r="A99" i="20" s="1"/>
  <c r="A100" i="20" s="1"/>
  <c r="A101" i="20" s="1"/>
  <c r="A102" i="20" s="1"/>
  <c r="A103" i="20" s="1"/>
  <c r="A104" i="20" s="1"/>
  <c r="A105" i="20" s="1"/>
  <c r="A106" i="20" s="1"/>
  <c r="A107" i="20" s="1"/>
  <c r="A108" i="20" s="1"/>
  <c r="A109" i="20" s="1"/>
  <c r="A110" i="20" s="1"/>
  <c r="A111" i="20" s="1"/>
  <c r="A112" i="20" s="1"/>
  <c r="A113" i="20" s="1"/>
  <c r="A114" i="20" s="1"/>
  <c r="A115" i="20" s="1"/>
  <c r="A116" i="20" s="1"/>
  <c r="A117" i="20" s="1"/>
  <c r="A118" i="20" s="1"/>
  <c r="A119" i="20" s="1"/>
  <c r="A120" i="20" s="1"/>
  <c r="A121" i="20" s="1"/>
  <c r="A122" i="20" s="1"/>
  <c r="A123" i="20" s="1"/>
  <c r="A124" i="20" s="1"/>
  <c r="A125" i="20" s="1"/>
  <c r="A126" i="20" s="1"/>
  <c r="A127" i="20" s="1"/>
  <c r="A128" i="20" s="1"/>
  <c r="A129" i="20" s="1"/>
  <c r="A130" i="20" s="1"/>
  <c r="A131" i="20" s="1"/>
  <c r="A132" i="20" s="1"/>
  <c r="A133" i="20" s="1"/>
  <c r="A134" i="20" s="1"/>
  <c r="A135" i="20" s="1"/>
  <c r="A136" i="20" s="1"/>
  <c r="A137" i="20" s="1"/>
  <c r="A138" i="20" s="1"/>
  <c r="A139" i="20" s="1"/>
  <c r="A140" i="20" s="1"/>
  <c r="A141" i="20" s="1"/>
  <c r="A142" i="20" s="1"/>
  <c r="A143" i="20" s="1"/>
  <c r="A144" i="20" s="1"/>
  <c r="A145" i="20" s="1"/>
  <c r="A146" i="20" s="1"/>
  <c r="A147" i="20" s="1"/>
  <c r="A148" i="20" s="1"/>
  <c r="A149" i="20" s="1"/>
  <c r="A150" i="20" s="1"/>
  <c r="A151" i="20" s="1"/>
  <c r="A152" i="20" s="1"/>
  <c r="A153" i="20" s="1"/>
  <c r="A154" i="20" s="1"/>
  <c r="A155" i="20" s="1"/>
  <c r="A156" i="20" s="1"/>
  <c r="A157" i="20" s="1"/>
  <c r="A158" i="20" s="1"/>
  <c r="A159" i="20" s="1"/>
  <c r="A160" i="20" s="1"/>
  <c r="A161" i="20" s="1"/>
  <c r="A162" i="20" s="1"/>
  <c r="A163" i="20" s="1"/>
  <c r="A164" i="20" s="1"/>
  <c r="A165" i="20" s="1"/>
  <c r="A166" i="20" s="1"/>
  <c r="A167" i="20" s="1"/>
  <c r="A168" i="20" s="1"/>
  <c r="A169" i="20" s="1"/>
  <c r="A170" i="20" s="1"/>
  <c r="J5" i="20"/>
  <c r="I5" i="20" s="1"/>
  <c r="H5" i="20"/>
  <c r="J4" i="20"/>
  <c r="I4" i="20" s="1"/>
  <c r="H4" i="20"/>
  <c r="N137" i="19"/>
  <c r="M137" i="19" s="1"/>
  <c r="L137" i="19"/>
  <c r="N136" i="19"/>
  <c r="M136" i="19" s="1"/>
  <c r="L136" i="19"/>
  <c r="N135" i="19"/>
  <c r="M135" i="19" s="1"/>
  <c r="L135" i="19"/>
  <c r="N134" i="19"/>
  <c r="M134" i="19" s="1"/>
  <c r="L134" i="19"/>
  <c r="N133" i="19"/>
  <c r="M133" i="19" s="1"/>
  <c r="L133" i="19"/>
  <c r="N132" i="19"/>
  <c r="M132" i="19" s="1"/>
  <c r="L132" i="19"/>
  <c r="N131" i="19"/>
  <c r="M131" i="19" s="1"/>
  <c r="L131" i="19"/>
  <c r="N130" i="19"/>
  <c r="M130" i="19" s="1"/>
  <c r="L130" i="19"/>
  <c r="N129" i="19"/>
  <c r="M129" i="19" s="1"/>
  <c r="L129" i="19"/>
  <c r="N128" i="19"/>
  <c r="M128" i="19" s="1"/>
  <c r="L128" i="19"/>
  <c r="N127" i="19"/>
  <c r="M127" i="19" s="1"/>
  <c r="L127" i="19"/>
  <c r="N126" i="19"/>
  <c r="M126" i="19" s="1"/>
  <c r="L126" i="19"/>
  <c r="N125" i="19"/>
  <c r="M125" i="19" s="1"/>
  <c r="L125" i="19"/>
  <c r="N124" i="19"/>
  <c r="M124" i="19" s="1"/>
  <c r="L124" i="19"/>
  <c r="N123" i="19"/>
  <c r="M123" i="19" s="1"/>
  <c r="L123" i="19"/>
  <c r="N122" i="19"/>
  <c r="M122" i="19" s="1"/>
  <c r="L122" i="19"/>
  <c r="N121" i="19"/>
  <c r="M121" i="19" s="1"/>
  <c r="L121" i="19"/>
  <c r="N120" i="19"/>
  <c r="M120" i="19" s="1"/>
  <c r="L120" i="19"/>
  <c r="N119" i="19"/>
  <c r="M119" i="19" s="1"/>
  <c r="L119" i="19"/>
  <c r="N118" i="19"/>
  <c r="M118" i="19" s="1"/>
  <c r="L118" i="19"/>
  <c r="N117" i="19"/>
  <c r="M117" i="19" s="1"/>
  <c r="L117" i="19"/>
  <c r="N116" i="19"/>
  <c r="M116" i="19" s="1"/>
  <c r="L116" i="19"/>
  <c r="N115" i="19"/>
  <c r="M115" i="19" s="1"/>
  <c r="L115" i="19"/>
  <c r="N114" i="19"/>
  <c r="M114" i="19" s="1"/>
  <c r="L114" i="19"/>
  <c r="N113" i="19"/>
  <c r="M113" i="19" s="1"/>
  <c r="L113" i="19"/>
  <c r="N112" i="19"/>
  <c r="M112" i="19" s="1"/>
  <c r="L112" i="19"/>
  <c r="N111" i="19"/>
  <c r="M111" i="19" s="1"/>
  <c r="L111" i="19"/>
  <c r="N110" i="19"/>
  <c r="M110" i="19" s="1"/>
  <c r="L110" i="19"/>
  <c r="N109" i="19"/>
  <c r="M109" i="19" s="1"/>
  <c r="L109" i="19"/>
  <c r="N108" i="19"/>
  <c r="M108" i="19" s="1"/>
  <c r="L108" i="19"/>
  <c r="N107" i="19"/>
  <c r="M107" i="19" s="1"/>
  <c r="L107" i="19"/>
  <c r="N106" i="19"/>
  <c r="M106" i="19" s="1"/>
  <c r="L106" i="19"/>
  <c r="N105" i="19"/>
  <c r="M105" i="19" s="1"/>
  <c r="L105" i="19"/>
  <c r="N104" i="19"/>
  <c r="M104" i="19" s="1"/>
  <c r="L104" i="19"/>
  <c r="N103" i="19"/>
  <c r="M103" i="19" s="1"/>
  <c r="L103" i="19"/>
  <c r="N102" i="19"/>
  <c r="M102" i="19" s="1"/>
  <c r="L102" i="19"/>
  <c r="N101" i="19"/>
  <c r="M101" i="19" s="1"/>
  <c r="L101" i="19"/>
  <c r="N100" i="19"/>
  <c r="M100" i="19" s="1"/>
  <c r="L100" i="19"/>
  <c r="N99" i="19"/>
  <c r="M99" i="19" s="1"/>
  <c r="L99" i="19"/>
  <c r="N98" i="19"/>
  <c r="M98" i="19" s="1"/>
  <c r="L98" i="19"/>
  <c r="N97" i="19"/>
  <c r="M97" i="19" s="1"/>
  <c r="L97" i="19"/>
  <c r="N96" i="19"/>
  <c r="M96" i="19" s="1"/>
  <c r="L96" i="19"/>
  <c r="N95" i="19"/>
  <c r="M95" i="19" s="1"/>
  <c r="L95" i="19"/>
  <c r="N94" i="19"/>
  <c r="M94" i="19" s="1"/>
  <c r="L94" i="19"/>
  <c r="N93" i="19"/>
  <c r="M93" i="19" s="1"/>
  <c r="L93" i="19"/>
  <c r="N92" i="19"/>
  <c r="M92" i="19" s="1"/>
  <c r="L92" i="19"/>
  <c r="N91" i="19"/>
  <c r="M91" i="19" s="1"/>
  <c r="L91" i="19"/>
  <c r="N90" i="19"/>
  <c r="M90" i="19" s="1"/>
  <c r="L90" i="19"/>
  <c r="N89" i="19"/>
  <c r="M89" i="19" s="1"/>
  <c r="L89" i="19"/>
  <c r="N88" i="19"/>
  <c r="M88" i="19" s="1"/>
  <c r="L88" i="19"/>
  <c r="N87" i="19"/>
  <c r="M87" i="19" s="1"/>
  <c r="L87" i="19"/>
  <c r="N86" i="19"/>
  <c r="M86" i="19" s="1"/>
  <c r="L86" i="19"/>
  <c r="N85" i="19"/>
  <c r="M85" i="19" s="1"/>
  <c r="L85" i="19"/>
  <c r="N84" i="19"/>
  <c r="M84" i="19" s="1"/>
  <c r="L84" i="19"/>
  <c r="N83" i="19"/>
  <c r="M83" i="19" s="1"/>
  <c r="L83" i="19"/>
  <c r="N82" i="19"/>
  <c r="M82" i="19" s="1"/>
  <c r="L82" i="19"/>
  <c r="N81" i="19"/>
  <c r="M81" i="19" s="1"/>
  <c r="L81" i="19"/>
  <c r="N80" i="19"/>
  <c r="M80" i="19" s="1"/>
  <c r="L80" i="19"/>
  <c r="N79" i="19"/>
  <c r="M79" i="19" s="1"/>
  <c r="L79" i="19"/>
  <c r="N78" i="19"/>
  <c r="M78" i="19" s="1"/>
  <c r="L78" i="19"/>
  <c r="N77" i="19"/>
  <c r="M77" i="19" s="1"/>
  <c r="L77" i="19"/>
  <c r="N76" i="19"/>
  <c r="M76" i="19" s="1"/>
  <c r="L76" i="19"/>
  <c r="N75" i="19"/>
  <c r="M75" i="19" s="1"/>
  <c r="L75" i="19"/>
  <c r="N74" i="19"/>
  <c r="M74" i="19" s="1"/>
  <c r="L74" i="19"/>
  <c r="N73" i="19"/>
  <c r="M73" i="19" s="1"/>
  <c r="L73" i="19"/>
  <c r="N72" i="19"/>
  <c r="M72" i="19" s="1"/>
  <c r="L72" i="19"/>
  <c r="N71" i="19"/>
  <c r="M71" i="19" s="1"/>
  <c r="L71" i="19"/>
  <c r="N70" i="19"/>
  <c r="M70" i="19" s="1"/>
  <c r="L70" i="19"/>
  <c r="N69" i="19"/>
  <c r="M69" i="19" s="1"/>
  <c r="L69" i="19"/>
  <c r="N68" i="19"/>
  <c r="M68" i="19" s="1"/>
  <c r="L68" i="19"/>
  <c r="N67" i="19"/>
  <c r="M67" i="19" s="1"/>
  <c r="L67" i="19"/>
  <c r="N66" i="19"/>
  <c r="M66" i="19" s="1"/>
  <c r="L66" i="19"/>
  <c r="N65" i="19"/>
  <c r="M65" i="19" s="1"/>
  <c r="L65" i="19"/>
  <c r="N64" i="19"/>
  <c r="M64" i="19" s="1"/>
  <c r="L64" i="19"/>
  <c r="N63" i="19"/>
  <c r="M63" i="19" s="1"/>
  <c r="L63" i="19"/>
  <c r="N62" i="19"/>
  <c r="M62" i="19" s="1"/>
  <c r="L62" i="19"/>
  <c r="N61" i="19"/>
  <c r="M61" i="19" s="1"/>
  <c r="L61" i="19"/>
  <c r="N60" i="19"/>
  <c r="M60" i="19" s="1"/>
  <c r="L60" i="19"/>
  <c r="N59" i="19"/>
  <c r="M59" i="19" s="1"/>
  <c r="L59" i="19"/>
  <c r="N58" i="19"/>
  <c r="M58" i="19" s="1"/>
  <c r="L58" i="19"/>
  <c r="N57" i="19"/>
  <c r="M57" i="19" s="1"/>
  <c r="L57" i="19"/>
  <c r="N56" i="19"/>
  <c r="M56" i="19" s="1"/>
  <c r="L56" i="19"/>
  <c r="N55" i="19"/>
  <c r="M55" i="19" s="1"/>
  <c r="L55" i="19"/>
  <c r="N54" i="19"/>
  <c r="M54" i="19" s="1"/>
  <c r="L54" i="19"/>
  <c r="N53" i="19"/>
  <c r="M53" i="19" s="1"/>
  <c r="L53" i="19"/>
  <c r="N52" i="19"/>
  <c r="M52" i="19" s="1"/>
  <c r="L52" i="19"/>
  <c r="N51" i="19"/>
  <c r="M51" i="19" s="1"/>
  <c r="L51" i="19"/>
  <c r="N50" i="19"/>
  <c r="M50" i="19" s="1"/>
  <c r="L50" i="19"/>
  <c r="N49" i="19"/>
  <c r="M49" i="19" s="1"/>
  <c r="L49" i="19"/>
  <c r="N48" i="19"/>
  <c r="M48" i="19" s="1"/>
  <c r="L48" i="19"/>
  <c r="N47" i="19"/>
  <c r="M47" i="19" s="1"/>
  <c r="L47" i="19"/>
  <c r="N46" i="19"/>
  <c r="M46" i="19" s="1"/>
  <c r="L46" i="19"/>
  <c r="N45" i="19"/>
  <c r="M45" i="19" s="1"/>
  <c r="L45" i="19"/>
  <c r="N44" i="19"/>
  <c r="M44" i="19" s="1"/>
  <c r="L44" i="19"/>
  <c r="N43" i="19"/>
  <c r="M43" i="19" s="1"/>
  <c r="L43" i="19"/>
  <c r="N42" i="19"/>
  <c r="M42" i="19" s="1"/>
  <c r="L42" i="19"/>
  <c r="N41" i="19"/>
  <c r="M41" i="19" s="1"/>
  <c r="L41" i="19"/>
  <c r="N40" i="19"/>
  <c r="M40" i="19" s="1"/>
  <c r="L40" i="19"/>
  <c r="N39" i="19"/>
  <c r="M39" i="19" s="1"/>
  <c r="L39" i="19"/>
  <c r="N38" i="19"/>
  <c r="M38" i="19" s="1"/>
  <c r="L38" i="19"/>
  <c r="N37" i="19"/>
  <c r="M37" i="19" s="1"/>
  <c r="L37" i="19"/>
  <c r="N36" i="19"/>
  <c r="M36" i="19" s="1"/>
  <c r="L36" i="19"/>
  <c r="N35" i="19"/>
  <c r="M35" i="19" s="1"/>
  <c r="L35" i="19"/>
  <c r="N34" i="19"/>
  <c r="M34" i="19" s="1"/>
  <c r="L34" i="19"/>
  <c r="N33" i="19"/>
  <c r="M33" i="19" s="1"/>
  <c r="L33" i="19"/>
  <c r="N32" i="19"/>
  <c r="M32" i="19" s="1"/>
  <c r="L32" i="19"/>
  <c r="N31" i="19"/>
  <c r="M31" i="19" s="1"/>
  <c r="L31" i="19"/>
  <c r="N30" i="19"/>
  <c r="M30" i="19" s="1"/>
  <c r="L30" i="19"/>
  <c r="N29" i="19"/>
  <c r="M29" i="19" s="1"/>
  <c r="L29" i="19"/>
  <c r="N28" i="19"/>
  <c r="M28" i="19" s="1"/>
  <c r="L28" i="19"/>
  <c r="N27" i="19"/>
  <c r="M27" i="19" s="1"/>
  <c r="L27" i="19"/>
  <c r="N26" i="19"/>
  <c r="M26" i="19" s="1"/>
  <c r="L26" i="19"/>
  <c r="N25" i="19"/>
  <c r="M25" i="19" s="1"/>
  <c r="L25" i="19"/>
  <c r="N24" i="19"/>
  <c r="M24" i="19" s="1"/>
  <c r="L24" i="19"/>
  <c r="N23" i="19"/>
  <c r="M23" i="19" s="1"/>
  <c r="L23" i="19"/>
  <c r="N22" i="19"/>
  <c r="M22" i="19" s="1"/>
  <c r="L22" i="19"/>
  <c r="N21" i="19"/>
  <c r="M21" i="19" s="1"/>
  <c r="L21" i="19"/>
  <c r="N20" i="19"/>
  <c r="M20" i="19" s="1"/>
  <c r="L20" i="19"/>
  <c r="N19" i="19"/>
  <c r="M19" i="19" s="1"/>
  <c r="L19" i="19"/>
  <c r="N18" i="19"/>
  <c r="M18" i="19" s="1"/>
  <c r="L18" i="19"/>
  <c r="N17" i="19"/>
  <c r="M17" i="19" s="1"/>
  <c r="L17" i="19"/>
  <c r="N16" i="19"/>
  <c r="M16" i="19" s="1"/>
  <c r="L16" i="19"/>
  <c r="N15" i="19"/>
  <c r="M15" i="19" s="1"/>
  <c r="L15" i="19"/>
  <c r="N14" i="19"/>
  <c r="M14" i="19" s="1"/>
  <c r="L14" i="19"/>
  <c r="N13" i="19"/>
  <c r="M13" i="19" s="1"/>
  <c r="L13" i="19"/>
  <c r="N12" i="19"/>
  <c r="M12" i="19" s="1"/>
  <c r="L12" i="19"/>
  <c r="N11" i="19"/>
  <c r="M11" i="19" s="1"/>
  <c r="L11" i="19"/>
  <c r="N10" i="19"/>
  <c r="M10" i="19" s="1"/>
  <c r="L10" i="19"/>
  <c r="N9" i="19"/>
  <c r="M9" i="19" s="1"/>
  <c r="L9" i="19"/>
  <c r="N8" i="19"/>
  <c r="M8" i="19" s="1"/>
  <c r="L8" i="19"/>
  <c r="N7" i="19"/>
  <c r="M7" i="19" s="1"/>
  <c r="L7" i="19"/>
  <c r="N6" i="19"/>
  <c r="M6" i="19" s="1"/>
  <c r="L6" i="19"/>
  <c r="A6" i="19"/>
  <c r="A7" i="19" s="1"/>
  <c r="A8" i="19" s="1"/>
  <c r="A9" i="19" s="1"/>
  <c r="A10" i="19" s="1"/>
  <c r="A11" i="19" s="1"/>
  <c r="A12" i="19" s="1"/>
  <c r="A13" i="19" s="1"/>
  <c r="A14" i="19" s="1"/>
  <c r="A15" i="19" s="1"/>
  <c r="A16" i="19" s="1"/>
  <c r="A17" i="19" s="1"/>
  <c r="A18" i="19" s="1"/>
  <c r="A19" i="19" s="1"/>
  <c r="A20" i="19" s="1"/>
  <c r="A21" i="19" s="1"/>
  <c r="A22" i="19" s="1"/>
  <c r="A23" i="19" s="1"/>
  <c r="A24" i="19" s="1"/>
  <c r="A25" i="19" s="1"/>
  <c r="A26" i="19" s="1"/>
  <c r="A27" i="19" s="1"/>
  <c r="A28" i="19" s="1"/>
  <c r="A29" i="19" s="1"/>
  <c r="A30" i="19" s="1"/>
  <c r="A31" i="19" s="1"/>
  <c r="A32" i="19" s="1"/>
  <c r="A33" i="19" s="1"/>
  <c r="A34" i="19" s="1"/>
  <c r="A35" i="19" s="1"/>
  <c r="A36" i="19" s="1"/>
  <c r="A37" i="19" s="1"/>
  <c r="A38" i="19" s="1"/>
  <c r="A39" i="19" s="1"/>
  <c r="A40" i="19" s="1"/>
  <c r="A41" i="19" s="1"/>
  <c r="A42" i="19" s="1"/>
  <c r="A43" i="19" s="1"/>
  <c r="A44" i="19" s="1"/>
  <c r="A45" i="19" s="1"/>
  <c r="A46" i="19" s="1"/>
  <c r="A47" i="19" s="1"/>
  <c r="A48" i="19" s="1"/>
  <c r="A49" i="19" s="1"/>
  <c r="A50" i="19" s="1"/>
  <c r="A51" i="19" s="1"/>
  <c r="A52" i="19" s="1"/>
  <c r="A53" i="19" s="1"/>
  <c r="A54" i="19" s="1"/>
  <c r="A55" i="19" s="1"/>
  <c r="A56" i="19" s="1"/>
  <c r="A57" i="19" s="1"/>
  <c r="A58" i="19" s="1"/>
  <c r="A59" i="19" s="1"/>
  <c r="A60" i="19" s="1"/>
  <c r="A61" i="19" s="1"/>
  <c r="A62" i="19" s="1"/>
  <c r="A63" i="19" s="1"/>
  <c r="A64" i="19" s="1"/>
  <c r="A65" i="19" s="1"/>
  <c r="A66" i="19" s="1"/>
  <c r="A67" i="19" s="1"/>
  <c r="A68" i="19" s="1"/>
  <c r="A69" i="19" s="1"/>
  <c r="A70" i="19" s="1"/>
  <c r="A71" i="19" s="1"/>
  <c r="A72" i="19" s="1"/>
  <c r="A73" i="19" s="1"/>
  <c r="A74" i="19" s="1"/>
  <c r="A75" i="19" s="1"/>
  <c r="A76" i="19" s="1"/>
  <c r="A77" i="19" s="1"/>
  <c r="A78" i="19" s="1"/>
  <c r="A79" i="19" s="1"/>
  <c r="A80" i="19" s="1"/>
  <c r="A81" i="19" s="1"/>
  <c r="A82" i="19" s="1"/>
  <c r="A83" i="19" s="1"/>
  <c r="A84" i="19" s="1"/>
  <c r="A85" i="19" s="1"/>
  <c r="A86" i="19" s="1"/>
  <c r="A87" i="19" s="1"/>
  <c r="A88" i="19" s="1"/>
  <c r="A89" i="19" s="1"/>
  <c r="A90" i="19" s="1"/>
  <c r="A91" i="19" s="1"/>
  <c r="A92" i="19" s="1"/>
  <c r="A93" i="19" s="1"/>
  <c r="A94" i="19" s="1"/>
  <c r="A95" i="19" s="1"/>
  <c r="A96" i="19" s="1"/>
  <c r="A97" i="19" s="1"/>
  <c r="A98" i="19" s="1"/>
  <c r="A99" i="19" s="1"/>
  <c r="A100" i="19" s="1"/>
  <c r="A101" i="19" s="1"/>
  <c r="A102" i="19" s="1"/>
  <c r="A103" i="19" s="1"/>
  <c r="A104" i="19" s="1"/>
  <c r="A105" i="19" s="1"/>
  <c r="A106" i="19" s="1"/>
  <c r="A107" i="19" s="1"/>
  <c r="A108" i="19" s="1"/>
  <c r="A109" i="19" s="1"/>
  <c r="A110" i="19" s="1"/>
  <c r="A111" i="19" s="1"/>
  <c r="A112" i="19" s="1"/>
  <c r="A113" i="19" s="1"/>
  <c r="A114" i="19" s="1"/>
  <c r="A115" i="19" s="1"/>
  <c r="A116" i="19" s="1"/>
  <c r="A117" i="19" s="1"/>
  <c r="A118" i="19" s="1"/>
  <c r="A119" i="19" s="1"/>
  <c r="A120" i="19" s="1"/>
  <c r="A121" i="19" s="1"/>
  <c r="A122" i="19" s="1"/>
  <c r="A123" i="19" s="1"/>
  <c r="A124" i="19" s="1"/>
  <c r="A125" i="19" s="1"/>
  <c r="A126" i="19" s="1"/>
  <c r="A127" i="19" s="1"/>
  <c r="A128" i="19" s="1"/>
  <c r="A129" i="19" s="1"/>
  <c r="A130" i="19" s="1"/>
  <c r="A131" i="19" s="1"/>
  <c r="A132" i="19" s="1"/>
  <c r="A133" i="19" s="1"/>
  <c r="A134" i="19" s="1"/>
  <c r="A135" i="19" s="1"/>
  <c r="A136" i="19" s="1"/>
  <c r="A137" i="19" s="1"/>
  <c r="A138" i="19" s="1"/>
  <c r="A139" i="19" s="1"/>
  <c r="A140" i="19" s="1"/>
  <c r="A141" i="19" s="1"/>
  <c r="A142" i="19" s="1"/>
  <c r="A143" i="19" s="1"/>
  <c r="A144" i="19" s="1"/>
  <c r="A145" i="19" s="1"/>
  <c r="A146" i="19" s="1"/>
  <c r="A147" i="19" s="1"/>
  <c r="A148" i="19" s="1"/>
  <c r="A149" i="19" s="1"/>
  <c r="A150" i="19" s="1"/>
  <c r="A151" i="19" s="1"/>
  <c r="A152" i="19" s="1"/>
  <c r="A153" i="19" s="1"/>
  <c r="A154" i="19" s="1"/>
  <c r="A155" i="19" s="1"/>
  <c r="A156" i="19" s="1"/>
  <c r="A157" i="19" s="1"/>
  <c r="A158" i="19" s="1"/>
  <c r="A159" i="19" s="1"/>
  <c r="A160" i="19" s="1"/>
  <c r="A161" i="19" s="1"/>
  <c r="A162" i="19" s="1"/>
  <c r="A163" i="19" s="1"/>
  <c r="A164" i="19" s="1"/>
  <c r="A165" i="19" s="1"/>
  <c r="A166" i="19" s="1"/>
  <c r="A167" i="19" s="1"/>
  <c r="A168" i="19" s="1"/>
  <c r="A169" i="19" s="1"/>
  <c r="A170" i="19" s="1"/>
  <c r="N5" i="19"/>
  <c r="M5" i="19" s="1"/>
  <c r="L5" i="19"/>
  <c r="N4" i="19"/>
  <c r="M4" i="19" s="1"/>
  <c r="L4" i="19"/>
  <c r="J137" i="18"/>
  <c r="I137" i="18" s="1"/>
  <c r="H137" i="18"/>
  <c r="J136" i="18"/>
  <c r="I136" i="18" s="1"/>
  <c r="H136" i="18"/>
  <c r="J135" i="18"/>
  <c r="I135" i="18" s="1"/>
  <c r="H135" i="18"/>
  <c r="J134" i="18"/>
  <c r="I134" i="18" s="1"/>
  <c r="H134" i="18"/>
  <c r="J133" i="18"/>
  <c r="I133" i="18" s="1"/>
  <c r="H133" i="18"/>
  <c r="J132" i="18"/>
  <c r="I132" i="18" s="1"/>
  <c r="H132" i="18"/>
  <c r="J131" i="18"/>
  <c r="I131" i="18" s="1"/>
  <c r="H131" i="18"/>
  <c r="J130" i="18"/>
  <c r="I130" i="18" s="1"/>
  <c r="H130" i="18"/>
  <c r="J129" i="18"/>
  <c r="I129" i="18" s="1"/>
  <c r="H129" i="18"/>
  <c r="J128" i="18"/>
  <c r="I128" i="18" s="1"/>
  <c r="H128" i="18"/>
  <c r="J127" i="18"/>
  <c r="I127" i="18" s="1"/>
  <c r="H127" i="18"/>
  <c r="J126" i="18"/>
  <c r="I126" i="18" s="1"/>
  <c r="H126" i="18"/>
  <c r="J125" i="18"/>
  <c r="I125" i="18" s="1"/>
  <c r="H125" i="18"/>
  <c r="J124" i="18"/>
  <c r="I124" i="18" s="1"/>
  <c r="H124" i="18"/>
  <c r="J123" i="18"/>
  <c r="I123" i="18" s="1"/>
  <c r="H123" i="18"/>
  <c r="J122" i="18"/>
  <c r="I122" i="18" s="1"/>
  <c r="H122" i="18"/>
  <c r="J121" i="18"/>
  <c r="I121" i="18" s="1"/>
  <c r="H121" i="18"/>
  <c r="J120" i="18"/>
  <c r="I120" i="18" s="1"/>
  <c r="H120" i="18"/>
  <c r="J119" i="18"/>
  <c r="I119" i="18" s="1"/>
  <c r="H119" i="18"/>
  <c r="J118" i="18"/>
  <c r="I118" i="18" s="1"/>
  <c r="H118" i="18"/>
  <c r="J117" i="18"/>
  <c r="I117" i="18" s="1"/>
  <c r="H117" i="18"/>
  <c r="J116" i="18"/>
  <c r="I116" i="18" s="1"/>
  <c r="H116" i="18"/>
  <c r="J115" i="18"/>
  <c r="I115" i="18" s="1"/>
  <c r="H115" i="18"/>
  <c r="J114" i="18"/>
  <c r="I114" i="18" s="1"/>
  <c r="H114" i="18"/>
  <c r="J113" i="18"/>
  <c r="I113" i="18" s="1"/>
  <c r="H113" i="18"/>
  <c r="J112" i="18"/>
  <c r="I112" i="18" s="1"/>
  <c r="H112" i="18"/>
  <c r="J111" i="18"/>
  <c r="I111" i="18" s="1"/>
  <c r="H111" i="18"/>
  <c r="J110" i="18"/>
  <c r="I110" i="18" s="1"/>
  <c r="H110" i="18"/>
  <c r="J109" i="18"/>
  <c r="I109" i="18" s="1"/>
  <c r="H109" i="18"/>
  <c r="J108" i="18"/>
  <c r="I108" i="18" s="1"/>
  <c r="H108" i="18"/>
  <c r="J107" i="18"/>
  <c r="I107" i="18" s="1"/>
  <c r="H107" i="18"/>
  <c r="J106" i="18"/>
  <c r="I106" i="18" s="1"/>
  <c r="H106" i="18"/>
  <c r="J105" i="18"/>
  <c r="I105" i="18" s="1"/>
  <c r="H105" i="18"/>
  <c r="J104" i="18"/>
  <c r="I104" i="18" s="1"/>
  <c r="H104" i="18"/>
  <c r="J103" i="18"/>
  <c r="I103" i="18" s="1"/>
  <c r="H103" i="18"/>
  <c r="J102" i="18"/>
  <c r="I102" i="18" s="1"/>
  <c r="H102" i="18"/>
  <c r="J101" i="18"/>
  <c r="I101" i="18" s="1"/>
  <c r="H101" i="18"/>
  <c r="J100" i="18"/>
  <c r="I100" i="18" s="1"/>
  <c r="H100" i="18"/>
  <c r="J99" i="18"/>
  <c r="I99" i="18" s="1"/>
  <c r="H99" i="18"/>
  <c r="J98" i="18"/>
  <c r="I98" i="18" s="1"/>
  <c r="H98" i="18"/>
  <c r="J97" i="18"/>
  <c r="I97" i="18" s="1"/>
  <c r="H97" i="18"/>
  <c r="J96" i="18"/>
  <c r="I96" i="18" s="1"/>
  <c r="H96" i="18"/>
  <c r="J95" i="18"/>
  <c r="I95" i="18" s="1"/>
  <c r="H95" i="18"/>
  <c r="J94" i="18"/>
  <c r="I94" i="18" s="1"/>
  <c r="H94" i="18"/>
  <c r="J93" i="18"/>
  <c r="I93" i="18" s="1"/>
  <c r="H93" i="18"/>
  <c r="J92" i="18"/>
  <c r="I92" i="18" s="1"/>
  <c r="H92" i="18"/>
  <c r="J91" i="18"/>
  <c r="I91" i="18" s="1"/>
  <c r="H91" i="18"/>
  <c r="J90" i="18"/>
  <c r="I90" i="18" s="1"/>
  <c r="H90" i="18"/>
  <c r="J89" i="18"/>
  <c r="I89" i="18" s="1"/>
  <c r="H89" i="18"/>
  <c r="J88" i="18"/>
  <c r="I88" i="18" s="1"/>
  <c r="H88" i="18"/>
  <c r="J87" i="18"/>
  <c r="I87" i="18" s="1"/>
  <c r="H87" i="18"/>
  <c r="J86" i="18"/>
  <c r="I86" i="18" s="1"/>
  <c r="H86" i="18"/>
  <c r="J85" i="18"/>
  <c r="I85" i="18" s="1"/>
  <c r="H85" i="18"/>
  <c r="J84" i="18"/>
  <c r="I84" i="18" s="1"/>
  <c r="H84" i="18"/>
  <c r="J83" i="18"/>
  <c r="I83" i="18" s="1"/>
  <c r="H83" i="18"/>
  <c r="J82" i="18"/>
  <c r="I82" i="18" s="1"/>
  <c r="H82" i="18"/>
  <c r="J81" i="18"/>
  <c r="I81" i="18" s="1"/>
  <c r="H81" i="18"/>
  <c r="J80" i="18"/>
  <c r="I80" i="18" s="1"/>
  <c r="H80" i="18"/>
  <c r="J79" i="18"/>
  <c r="I79" i="18" s="1"/>
  <c r="H79" i="18"/>
  <c r="J78" i="18"/>
  <c r="I78" i="18" s="1"/>
  <c r="H78" i="18"/>
  <c r="J77" i="18"/>
  <c r="I77" i="18" s="1"/>
  <c r="H77" i="18"/>
  <c r="J76" i="18"/>
  <c r="I76" i="18" s="1"/>
  <c r="H76" i="18"/>
  <c r="J75" i="18"/>
  <c r="I75" i="18" s="1"/>
  <c r="H75" i="18"/>
  <c r="J74" i="18"/>
  <c r="I74" i="18" s="1"/>
  <c r="H74" i="18"/>
  <c r="J73" i="18"/>
  <c r="I73" i="18" s="1"/>
  <c r="H73" i="18"/>
  <c r="J72" i="18"/>
  <c r="I72" i="18" s="1"/>
  <c r="H72" i="18"/>
  <c r="J71" i="18"/>
  <c r="I71" i="18" s="1"/>
  <c r="H71" i="18"/>
  <c r="J70" i="18"/>
  <c r="I70" i="18" s="1"/>
  <c r="H70" i="18"/>
  <c r="J69" i="18"/>
  <c r="I69" i="18" s="1"/>
  <c r="H69" i="18"/>
  <c r="J68" i="18"/>
  <c r="I68" i="18" s="1"/>
  <c r="H68" i="18"/>
  <c r="J67" i="18"/>
  <c r="I67" i="18" s="1"/>
  <c r="H67" i="18"/>
  <c r="J66" i="18"/>
  <c r="I66" i="18" s="1"/>
  <c r="H66" i="18"/>
  <c r="J65" i="18"/>
  <c r="I65" i="18" s="1"/>
  <c r="H65" i="18"/>
  <c r="J64" i="18"/>
  <c r="I64" i="18" s="1"/>
  <c r="H64" i="18"/>
  <c r="J63" i="18"/>
  <c r="I63" i="18" s="1"/>
  <c r="H63" i="18"/>
  <c r="J62" i="18"/>
  <c r="I62" i="18" s="1"/>
  <c r="H62" i="18"/>
  <c r="J61" i="18"/>
  <c r="I61" i="18" s="1"/>
  <c r="H61" i="18"/>
  <c r="J60" i="18"/>
  <c r="I60" i="18" s="1"/>
  <c r="H60" i="18"/>
  <c r="J59" i="18"/>
  <c r="I59" i="18" s="1"/>
  <c r="H59" i="18"/>
  <c r="J58" i="18"/>
  <c r="I58" i="18" s="1"/>
  <c r="H58" i="18"/>
  <c r="J57" i="18"/>
  <c r="I57" i="18" s="1"/>
  <c r="H57" i="18"/>
  <c r="J56" i="18"/>
  <c r="I56" i="18" s="1"/>
  <c r="H56" i="18"/>
  <c r="J55" i="18"/>
  <c r="I55" i="18" s="1"/>
  <c r="H55" i="18"/>
  <c r="J54" i="18"/>
  <c r="I54" i="18" s="1"/>
  <c r="H54" i="18"/>
  <c r="J53" i="18"/>
  <c r="I53" i="18" s="1"/>
  <c r="H53" i="18"/>
  <c r="J52" i="18"/>
  <c r="I52" i="18" s="1"/>
  <c r="H52" i="18"/>
  <c r="J51" i="18"/>
  <c r="I51" i="18" s="1"/>
  <c r="H51" i="18"/>
  <c r="J50" i="18"/>
  <c r="I50" i="18" s="1"/>
  <c r="H50" i="18"/>
  <c r="J49" i="18"/>
  <c r="I49" i="18" s="1"/>
  <c r="H49" i="18"/>
  <c r="J48" i="18"/>
  <c r="I48" i="18" s="1"/>
  <c r="H48" i="18"/>
  <c r="J47" i="18"/>
  <c r="I47" i="18" s="1"/>
  <c r="H47" i="18"/>
  <c r="J46" i="18"/>
  <c r="I46" i="18" s="1"/>
  <c r="H46" i="18"/>
  <c r="J45" i="18"/>
  <c r="I45" i="18" s="1"/>
  <c r="H45" i="18"/>
  <c r="J44" i="18"/>
  <c r="I44" i="18" s="1"/>
  <c r="H44" i="18"/>
  <c r="J43" i="18"/>
  <c r="I43" i="18" s="1"/>
  <c r="H43" i="18"/>
  <c r="J42" i="18"/>
  <c r="I42" i="18" s="1"/>
  <c r="H42" i="18"/>
  <c r="J41" i="18"/>
  <c r="I41" i="18" s="1"/>
  <c r="H41" i="18"/>
  <c r="J40" i="18"/>
  <c r="I40" i="18" s="1"/>
  <c r="H40" i="18"/>
  <c r="J39" i="18"/>
  <c r="I39" i="18" s="1"/>
  <c r="H39" i="18"/>
  <c r="J38" i="18"/>
  <c r="I38" i="18" s="1"/>
  <c r="H38" i="18"/>
  <c r="J37" i="18"/>
  <c r="I37" i="18" s="1"/>
  <c r="H37" i="18"/>
  <c r="J36" i="18"/>
  <c r="I36" i="18" s="1"/>
  <c r="H36" i="18"/>
  <c r="J35" i="18"/>
  <c r="I35" i="18" s="1"/>
  <c r="H35" i="18"/>
  <c r="J34" i="18"/>
  <c r="I34" i="18" s="1"/>
  <c r="H34" i="18"/>
  <c r="J33" i="18"/>
  <c r="I33" i="18" s="1"/>
  <c r="H33" i="18"/>
  <c r="J32" i="18"/>
  <c r="I32" i="18" s="1"/>
  <c r="H32" i="18"/>
  <c r="J31" i="18"/>
  <c r="I31" i="18" s="1"/>
  <c r="H31" i="18"/>
  <c r="J30" i="18"/>
  <c r="I30" i="18" s="1"/>
  <c r="H30" i="18"/>
  <c r="J29" i="18"/>
  <c r="I29" i="18" s="1"/>
  <c r="H29" i="18"/>
  <c r="J28" i="18"/>
  <c r="I28" i="18" s="1"/>
  <c r="H28" i="18"/>
  <c r="J27" i="18"/>
  <c r="I27" i="18" s="1"/>
  <c r="H27" i="18"/>
  <c r="J26" i="18"/>
  <c r="I26" i="18" s="1"/>
  <c r="H26" i="18"/>
  <c r="J25" i="18"/>
  <c r="I25" i="18" s="1"/>
  <c r="H25" i="18"/>
  <c r="J24" i="18"/>
  <c r="I24" i="18" s="1"/>
  <c r="H24" i="18"/>
  <c r="J23" i="18"/>
  <c r="I23" i="18" s="1"/>
  <c r="H23" i="18"/>
  <c r="J22" i="18"/>
  <c r="I22" i="18" s="1"/>
  <c r="H22" i="18"/>
  <c r="J21" i="18"/>
  <c r="I21" i="18" s="1"/>
  <c r="H21" i="18"/>
  <c r="J20" i="18"/>
  <c r="I20" i="18" s="1"/>
  <c r="H20" i="18"/>
  <c r="J19" i="18"/>
  <c r="I19" i="18" s="1"/>
  <c r="H19" i="18"/>
  <c r="J18" i="18"/>
  <c r="I18" i="18" s="1"/>
  <c r="H18" i="18"/>
  <c r="J17" i="18"/>
  <c r="I17" i="18" s="1"/>
  <c r="H17" i="18"/>
  <c r="J16" i="18"/>
  <c r="I16" i="18" s="1"/>
  <c r="H16" i="18"/>
  <c r="J15" i="18"/>
  <c r="I15" i="18" s="1"/>
  <c r="H15" i="18"/>
  <c r="J14" i="18"/>
  <c r="I14" i="18" s="1"/>
  <c r="H14" i="18"/>
  <c r="J13" i="18"/>
  <c r="I13" i="18" s="1"/>
  <c r="H13" i="18"/>
  <c r="J12" i="18"/>
  <c r="I12" i="18" s="1"/>
  <c r="H12" i="18"/>
  <c r="J11" i="18"/>
  <c r="I11" i="18" s="1"/>
  <c r="H11" i="18"/>
  <c r="J10" i="18"/>
  <c r="I10" i="18" s="1"/>
  <c r="H10" i="18"/>
  <c r="J9" i="18"/>
  <c r="I9" i="18" s="1"/>
  <c r="H9" i="18"/>
  <c r="J8" i="18"/>
  <c r="I8" i="18" s="1"/>
  <c r="H8" i="18"/>
  <c r="J7" i="18"/>
  <c r="I7" i="18" s="1"/>
  <c r="H7" i="18"/>
  <c r="J6" i="18"/>
  <c r="I6" i="18" s="1"/>
  <c r="H6" i="18"/>
  <c r="A6" i="18"/>
  <c r="A7" i="18" s="1"/>
  <c r="A8" i="18" s="1"/>
  <c r="A9" i="18" s="1"/>
  <c r="A10" i="18" s="1"/>
  <c r="A11" i="18" s="1"/>
  <c r="A12" i="18" s="1"/>
  <c r="A13" i="18" s="1"/>
  <c r="A14" i="18" s="1"/>
  <c r="A15" i="18" s="1"/>
  <c r="A16" i="18" s="1"/>
  <c r="A17" i="18" s="1"/>
  <c r="A18" i="18" s="1"/>
  <c r="A19" i="18" s="1"/>
  <c r="A20" i="18" s="1"/>
  <c r="A21" i="18" s="1"/>
  <c r="A22" i="18" s="1"/>
  <c r="A23" i="18" s="1"/>
  <c r="A24" i="18" s="1"/>
  <c r="A25" i="18" s="1"/>
  <c r="A26" i="18" s="1"/>
  <c r="A27" i="18" s="1"/>
  <c r="A28" i="18" s="1"/>
  <c r="A29" i="18" s="1"/>
  <c r="A30" i="18" s="1"/>
  <c r="A31" i="18" s="1"/>
  <c r="A32" i="18" s="1"/>
  <c r="A33" i="18" s="1"/>
  <c r="A34" i="18" s="1"/>
  <c r="A35" i="18" s="1"/>
  <c r="A36" i="18" s="1"/>
  <c r="A37" i="18" s="1"/>
  <c r="A38" i="18" s="1"/>
  <c r="A39" i="18" s="1"/>
  <c r="A40" i="18" s="1"/>
  <c r="A41" i="18" s="1"/>
  <c r="A42" i="18" s="1"/>
  <c r="A43" i="18" s="1"/>
  <c r="A44" i="18" s="1"/>
  <c r="A45" i="18" s="1"/>
  <c r="A46" i="18" s="1"/>
  <c r="A47" i="18" s="1"/>
  <c r="A48" i="18" s="1"/>
  <c r="A49" i="18" s="1"/>
  <c r="A50" i="18" s="1"/>
  <c r="A51" i="18" s="1"/>
  <c r="A52" i="18" s="1"/>
  <c r="A53" i="18" s="1"/>
  <c r="A54" i="18" s="1"/>
  <c r="A55" i="18" s="1"/>
  <c r="A56" i="18" s="1"/>
  <c r="A57" i="18" s="1"/>
  <c r="A58" i="18" s="1"/>
  <c r="A59" i="18" s="1"/>
  <c r="A60" i="18" s="1"/>
  <c r="A61" i="18" s="1"/>
  <c r="A62" i="18" s="1"/>
  <c r="A63" i="18" s="1"/>
  <c r="A64" i="18" s="1"/>
  <c r="A65" i="18" s="1"/>
  <c r="A66" i="18" s="1"/>
  <c r="A67" i="18" s="1"/>
  <c r="A68" i="18" s="1"/>
  <c r="A69" i="18" s="1"/>
  <c r="A70" i="18" s="1"/>
  <c r="A71" i="18" s="1"/>
  <c r="A72" i="18" s="1"/>
  <c r="A73" i="18" s="1"/>
  <c r="A74" i="18" s="1"/>
  <c r="A75" i="18" s="1"/>
  <c r="A76" i="18" s="1"/>
  <c r="A77" i="18" s="1"/>
  <c r="A78" i="18" s="1"/>
  <c r="A79" i="18" s="1"/>
  <c r="A80" i="18" s="1"/>
  <c r="A81" i="18" s="1"/>
  <c r="A82" i="18" s="1"/>
  <c r="A83" i="18" s="1"/>
  <c r="A84" i="18" s="1"/>
  <c r="A85" i="18" s="1"/>
  <c r="A86" i="18" s="1"/>
  <c r="A87" i="18" s="1"/>
  <c r="A88" i="18" s="1"/>
  <c r="A89" i="18" s="1"/>
  <c r="A90" i="18" s="1"/>
  <c r="A91" i="18" s="1"/>
  <c r="A92" i="18" s="1"/>
  <c r="A93" i="18" s="1"/>
  <c r="A94" i="18" s="1"/>
  <c r="A95" i="18" s="1"/>
  <c r="A96" i="18" s="1"/>
  <c r="A97" i="18" s="1"/>
  <c r="A98" i="18" s="1"/>
  <c r="A99" i="18" s="1"/>
  <c r="A100" i="18" s="1"/>
  <c r="A101" i="18" s="1"/>
  <c r="A102" i="18" s="1"/>
  <c r="A103" i="18" s="1"/>
  <c r="A104" i="18" s="1"/>
  <c r="A105" i="18" s="1"/>
  <c r="A106" i="18" s="1"/>
  <c r="A107" i="18" s="1"/>
  <c r="A108" i="18" s="1"/>
  <c r="A109" i="18" s="1"/>
  <c r="A110" i="18" s="1"/>
  <c r="A111" i="18" s="1"/>
  <c r="A112" i="18" s="1"/>
  <c r="A113" i="18" s="1"/>
  <c r="A114" i="18" s="1"/>
  <c r="A115" i="18" s="1"/>
  <c r="A116" i="18" s="1"/>
  <c r="A117" i="18" s="1"/>
  <c r="A118" i="18" s="1"/>
  <c r="A119" i="18" s="1"/>
  <c r="A120" i="18" s="1"/>
  <c r="A121" i="18" s="1"/>
  <c r="A122" i="18" s="1"/>
  <c r="A123" i="18" s="1"/>
  <c r="A124" i="18" s="1"/>
  <c r="A125" i="18" s="1"/>
  <c r="A126" i="18" s="1"/>
  <c r="A127" i="18" s="1"/>
  <c r="A128" i="18" s="1"/>
  <c r="A129" i="18" s="1"/>
  <c r="A130" i="18" s="1"/>
  <c r="A131" i="18" s="1"/>
  <c r="A132" i="18" s="1"/>
  <c r="A133" i="18" s="1"/>
  <c r="A134" i="18" s="1"/>
  <c r="A135" i="18" s="1"/>
  <c r="A136" i="18" s="1"/>
  <c r="A137" i="18" s="1"/>
  <c r="A138" i="18" s="1"/>
  <c r="A139" i="18" s="1"/>
  <c r="A140" i="18" s="1"/>
  <c r="A141" i="18" s="1"/>
  <c r="A142" i="18" s="1"/>
  <c r="A143" i="18" s="1"/>
  <c r="A144" i="18" s="1"/>
  <c r="A145" i="18" s="1"/>
  <c r="A146" i="18" s="1"/>
  <c r="A147" i="18" s="1"/>
  <c r="A148" i="18" s="1"/>
  <c r="A149" i="18" s="1"/>
  <c r="A150" i="18" s="1"/>
  <c r="A151" i="18" s="1"/>
  <c r="A152" i="18" s="1"/>
  <c r="A153" i="18" s="1"/>
  <c r="A154" i="18" s="1"/>
  <c r="A155" i="18" s="1"/>
  <c r="A156" i="18" s="1"/>
  <c r="A157" i="18" s="1"/>
  <c r="A158" i="18" s="1"/>
  <c r="A159" i="18" s="1"/>
  <c r="A160" i="18" s="1"/>
  <c r="A161" i="18" s="1"/>
  <c r="A162" i="18" s="1"/>
  <c r="A163" i="18" s="1"/>
  <c r="A164" i="18" s="1"/>
  <c r="A165" i="18" s="1"/>
  <c r="A166" i="18" s="1"/>
  <c r="A167" i="18" s="1"/>
  <c r="A168" i="18" s="1"/>
  <c r="A169" i="18" s="1"/>
  <c r="A170" i="18" s="1"/>
  <c r="J5" i="18"/>
  <c r="I5" i="18" s="1"/>
  <c r="H5" i="18"/>
  <c r="J4" i="18"/>
  <c r="I4" i="18"/>
  <c r="H4" i="18"/>
  <c r="AJ137" i="17"/>
  <c r="AI137" i="17" s="1"/>
  <c r="AH137" i="17"/>
  <c r="AJ136" i="17"/>
  <c r="AI136" i="17" s="1"/>
  <c r="AH136" i="17"/>
  <c r="AJ135" i="17"/>
  <c r="AI135" i="17" s="1"/>
  <c r="AH135" i="17"/>
  <c r="AJ134" i="17"/>
  <c r="AI134" i="17" s="1"/>
  <c r="AH134" i="17"/>
  <c r="AJ133" i="17"/>
  <c r="AI133" i="17" s="1"/>
  <c r="AH133" i="17"/>
  <c r="AJ132" i="17"/>
  <c r="AI132" i="17" s="1"/>
  <c r="AH132" i="17"/>
  <c r="AJ131" i="17"/>
  <c r="AI131" i="17" s="1"/>
  <c r="AH131" i="17"/>
  <c r="AJ130" i="17"/>
  <c r="AI130" i="17" s="1"/>
  <c r="AH130" i="17"/>
  <c r="AJ129" i="17"/>
  <c r="AI129" i="17" s="1"/>
  <c r="AH129" i="17"/>
  <c r="AJ128" i="17"/>
  <c r="AI128" i="17" s="1"/>
  <c r="AH128" i="17"/>
  <c r="AJ127" i="17"/>
  <c r="AI127" i="17" s="1"/>
  <c r="AH127" i="17"/>
  <c r="AJ126" i="17"/>
  <c r="AI126" i="17" s="1"/>
  <c r="AH126" i="17"/>
  <c r="AJ125" i="17"/>
  <c r="AI125" i="17" s="1"/>
  <c r="AH125" i="17"/>
  <c r="AJ124" i="17"/>
  <c r="AI124" i="17" s="1"/>
  <c r="AH124" i="17"/>
  <c r="AJ123" i="17"/>
  <c r="AI123" i="17" s="1"/>
  <c r="AH123" i="17"/>
  <c r="AJ122" i="17"/>
  <c r="AI122" i="17" s="1"/>
  <c r="AH122" i="17"/>
  <c r="AJ121" i="17"/>
  <c r="AI121" i="17" s="1"/>
  <c r="AH121" i="17"/>
  <c r="AJ120" i="17"/>
  <c r="AI120" i="17" s="1"/>
  <c r="AH120" i="17"/>
  <c r="AJ119" i="17"/>
  <c r="AI119" i="17" s="1"/>
  <c r="AH119" i="17"/>
  <c r="AJ118" i="17"/>
  <c r="AI118" i="17" s="1"/>
  <c r="AH118" i="17"/>
  <c r="AJ117" i="17"/>
  <c r="AI117" i="17" s="1"/>
  <c r="AH117" i="17"/>
  <c r="AJ116" i="17"/>
  <c r="AI116" i="17" s="1"/>
  <c r="AH116" i="17"/>
  <c r="AJ115" i="17"/>
  <c r="AI115" i="17" s="1"/>
  <c r="AH115" i="17"/>
  <c r="AJ114" i="17"/>
  <c r="AI114" i="17" s="1"/>
  <c r="AH114" i="17"/>
  <c r="AJ113" i="17"/>
  <c r="AI113" i="17" s="1"/>
  <c r="AH113" i="17"/>
  <c r="AJ112" i="17"/>
  <c r="AI112" i="17" s="1"/>
  <c r="AH112" i="17"/>
  <c r="AJ111" i="17"/>
  <c r="AI111" i="17" s="1"/>
  <c r="AH111" i="17"/>
  <c r="AJ110" i="17"/>
  <c r="AI110" i="17" s="1"/>
  <c r="AH110" i="17"/>
  <c r="AJ109" i="17"/>
  <c r="AI109" i="17" s="1"/>
  <c r="AH109" i="17"/>
  <c r="AJ108" i="17"/>
  <c r="AI108" i="17" s="1"/>
  <c r="AH108" i="17"/>
  <c r="AJ107" i="17"/>
  <c r="AI107" i="17" s="1"/>
  <c r="AH107" i="17"/>
  <c r="AJ106" i="17"/>
  <c r="AI106" i="17" s="1"/>
  <c r="AH106" i="17"/>
  <c r="AJ105" i="17"/>
  <c r="AI105" i="17" s="1"/>
  <c r="AH105" i="17"/>
  <c r="AJ104" i="17"/>
  <c r="AI104" i="17" s="1"/>
  <c r="AH104" i="17"/>
  <c r="AJ103" i="17"/>
  <c r="AI103" i="17" s="1"/>
  <c r="AH103" i="17"/>
  <c r="AJ102" i="17"/>
  <c r="AI102" i="17" s="1"/>
  <c r="AH102" i="17"/>
  <c r="AJ101" i="17"/>
  <c r="AI101" i="17" s="1"/>
  <c r="AH101" i="17"/>
  <c r="AJ100" i="17"/>
  <c r="AI100" i="17" s="1"/>
  <c r="AH100" i="17"/>
  <c r="AJ99" i="17"/>
  <c r="AI99" i="17" s="1"/>
  <c r="AH99" i="17"/>
  <c r="AJ98" i="17"/>
  <c r="AI98" i="17" s="1"/>
  <c r="AH98" i="17"/>
  <c r="AJ97" i="17"/>
  <c r="AI97" i="17" s="1"/>
  <c r="AH97" i="17"/>
  <c r="AJ96" i="17"/>
  <c r="AI96" i="17" s="1"/>
  <c r="AH96" i="17"/>
  <c r="AJ95" i="17"/>
  <c r="AI95" i="17" s="1"/>
  <c r="AH95" i="17"/>
  <c r="AJ94" i="17"/>
  <c r="AI94" i="17" s="1"/>
  <c r="AH94" i="17"/>
  <c r="AJ93" i="17"/>
  <c r="AI93" i="17" s="1"/>
  <c r="AH93" i="17"/>
  <c r="AJ92" i="17"/>
  <c r="AI92" i="17" s="1"/>
  <c r="AH92" i="17"/>
  <c r="AJ91" i="17"/>
  <c r="AI91" i="17" s="1"/>
  <c r="AH91" i="17"/>
  <c r="AJ90" i="17"/>
  <c r="AI90" i="17" s="1"/>
  <c r="AH90" i="17"/>
  <c r="AJ89" i="17"/>
  <c r="AI89" i="17" s="1"/>
  <c r="AH89" i="17"/>
  <c r="AJ88" i="17"/>
  <c r="AI88" i="17" s="1"/>
  <c r="AH88" i="17"/>
  <c r="AJ87" i="17"/>
  <c r="AI87" i="17" s="1"/>
  <c r="AH87" i="17"/>
  <c r="AJ86" i="17"/>
  <c r="AI86" i="17" s="1"/>
  <c r="AH86" i="17"/>
  <c r="AJ85" i="17"/>
  <c r="AI85" i="17" s="1"/>
  <c r="AH85" i="17"/>
  <c r="AJ84" i="17"/>
  <c r="AI84" i="17" s="1"/>
  <c r="AH84" i="17"/>
  <c r="AJ83" i="17"/>
  <c r="AI83" i="17" s="1"/>
  <c r="AH83" i="17"/>
  <c r="AJ82" i="17"/>
  <c r="AI82" i="17" s="1"/>
  <c r="AH82" i="17"/>
  <c r="AJ81" i="17"/>
  <c r="AI81" i="17" s="1"/>
  <c r="AH81" i="17"/>
  <c r="AJ80" i="17"/>
  <c r="AI80" i="17" s="1"/>
  <c r="AH80" i="17"/>
  <c r="AJ79" i="17"/>
  <c r="AI79" i="17" s="1"/>
  <c r="AH79" i="17"/>
  <c r="AJ78" i="17"/>
  <c r="AI78" i="17" s="1"/>
  <c r="AH78" i="17"/>
  <c r="AJ77" i="17"/>
  <c r="AI77" i="17" s="1"/>
  <c r="AH77" i="17"/>
  <c r="AJ76" i="17"/>
  <c r="AI76" i="17" s="1"/>
  <c r="AH76" i="17"/>
  <c r="AJ75" i="17"/>
  <c r="AI75" i="17" s="1"/>
  <c r="AH75" i="17"/>
  <c r="AJ74" i="17"/>
  <c r="AI74" i="17" s="1"/>
  <c r="AH74" i="17"/>
  <c r="AJ73" i="17"/>
  <c r="AI73" i="17" s="1"/>
  <c r="AH73" i="17"/>
  <c r="AJ72" i="17"/>
  <c r="AI72" i="17" s="1"/>
  <c r="AH72" i="17"/>
  <c r="AJ71" i="17"/>
  <c r="AI71" i="17" s="1"/>
  <c r="AH71" i="17"/>
  <c r="AJ70" i="17"/>
  <c r="AI70" i="17" s="1"/>
  <c r="AH70" i="17"/>
  <c r="AJ69" i="17"/>
  <c r="AI69" i="17" s="1"/>
  <c r="AH69" i="17"/>
  <c r="AJ68" i="17"/>
  <c r="AI68" i="17"/>
  <c r="AH68" i="17"/>
  <c r="AJ67" i="17"/>
  <c r="AI67" i="17" s="1"/>
  <c r="AH67" i="17"/>
  <c r="AJ66" i="17"/>
  <c r="AI66" i="17" s="1"/>
  <c r="AH66" i="17"/>
  <c r="AJ65" i="17"/>
  <c r="AI65" i="17" s="1"/>
  <c r="AH65" i="17"/>
  <c r="AJ64" i="17"/>
  <c r="AI64" i="17"/>
  <c r="AH64" i="17"/>
  <c r="AJ63" i="17"/>
  <c r="AI63" i="17" s="1"/>
  <c r="AH63" i="17"/>
  <c r="AJ62" i="17"/>
  <c r="AI62" i="17" s="1"/>
  <c r="AH62" i="17"/>
  <c r="AJ61" i="17"/>
  <c r="AI61" i="17" s="1"/>
  <c r="AH61" i="17"/>
  <c r="AJ60" i="17"/>
  <c r="AI60" i="17" s="1"/>
  <c r="AH60" i="17"/>
  <c r="AJ59" i="17"/>
  <c r="AI59" i="17" s="1"/>
  <c r="AH59" i="17"/>
  <c r="AJ58" i="17"/>
  <c r="AI58" i="17" s="1"/>
  <c r="AH58" i="17"/>
  <c r="AJ57" i="17"/>
  <c r="AI57" i="17" s="1"/>
  <c r="AH57" i="17"/>
  <c r="AJ56" i="17"/>
  <c r="AI56" i="17" s="1"/>
  <c r="AH56" i="17"/>
  <c r="AJ55" i="17"/>
  <c r="AI55" i="17" s="1"/>
  <c r="AH55" i="17"/>
  <c r="AJ54" i="17"/>
  <c r="AI54" i="17" s="1"/>
  <c r="AH54" i="17"/>
  <c r="AJ53" i="17"/>
  <c r="AI53" i="17" s="1"/>
  <c r="AH53" i="17"/>
  <c r="AJ52" i="17"/>
  <c r="AI52" i="17" s="1"/>
  <c r="AH52" i="17"/>
  <c r="AJ51" i="17"/>
  <c r="AI51" i="17" s="1"/>
  <c r="AH51" i="17"/>
  <c r="AJ50" i="17"/>
  <c r="AI50" i="17" s="1"/>
  <c r="AH50" i="17"/>
  <c r="AJ49" i="17"/>
  <c r="AI49" i="17" s="1"/>
  <c r="AH49" i="17"/>
  <c r="AJ48" i="17"/>
  <c r="AI48" i="17" s="1"/>
  <c r="AH48" i="17"/>
  <c r="AJ47" i="17"/>
  <c r="AI47" i="17" s="1"/>
  <c r="AH47" i="17"/>
  <c r="AJ46" i="17"/>
  <c r="AI46" i="17" s="1"/>
  <c r="AH46" i="17"/>
  <c r="AJ45" i="17"/>
  <c r="AI45" i="17" s="1"/>
  <c r="AH45" i="17"/>
  <c r="AJ44" i="17"/>
  <c r="AI44" i="17" s="1"/>
  <c r="AH44" i="17"/>
  <c r="AJ43" i="17"/>
  <c r="AI43" i="17" s="1"/>
  <c r="AH43" i="17"/>
  <c r="AJ42" i="17"/>
  <c r="AI42" i="17" s="1"/>
  <c r="AH42" i="17"/>
  <c r="AJ41" i="17"/>
  <c r="AI41" i="17" s="1"/>
  <c r="AH41" i="17"/>
  <c r="AJ40" i="17"/>
  <c r="AI40" i="17" s="1"/>
  <c r="AH40" i="17"/>
  <c r="AJ39" i="17"/>
  <c r="AI39" i="17" s="1"/>
  <c r="AH39" i="17"/>
  <c r="AJ38" i="17"/>
  <c r="AI38" i="17" s="1"/>
  <c r="AH38" i="17"/>
  <c r="AJ37" i="17"/>
  <c r="AI37" i="17" s="1"/>
  <c r="AH37" i="17"/>
  <c r="AJ36" i="17"/>
  <c r="AI36" i="17" s="1"/>
  <c r="AH36" i="17"/>
  <c r="AJ35" i="17"/>
  <c r="AI35" i="17" s="1"/>
  <c r="AH35" i="17"/>
  <c r="AJ34" i="17"/>
  <c r="AI34" i="17" s="1"/>
  <c r="AH34" i="17"/>
  <c r="AJ33" i="17"/>
  <c r="AI33" i="17" s="1"/>
  <c r="AH33" i="17"/>
  <c r="AJ32" i="17"/>
  <c r="AI32" i="17" s="1"/>
  <c r="AH32" i="17"/>
  <c r="AJ31" i="17"/>
  <c r="AI31" i="17" s="1"/>
  <c r="AH31" i="17"/>
  <c r="AJ30" i="17"/>
  <c r="AI30" i="17" s="1"/>
  <c r="AH30" i="17"/>
  <c r="AJ29" i="17"/>
  <c r="AI29" i="17" s="1"/>
  <c r="AH29" i="17"/>
  <c r="AJ28" i="17"/>
  <c r="AI28" i="17" s="1"/>
  <c r="AH28" i="17"/>
  <c r="AJ27" i="17"/>
  <c r="AI27" i="17" s="1"/>
  <c r="AH27" i="17"/>
  <c r="AJ26" i="17"/>
  <c r="AI26" i="17" s="1"/>
  <c r="AH26" i="17"/>
  <c r="AJ25" i="17"/>
  <c r="AI25" i="17" s="1"/>
  <c r="AH25" i="17"/>
  <c r="AJ24" i="17"/>
  <c r="AI24" i="17" s="1"/>
  <c r="AH24" i="17"/>
  <c r="AJ23" i="17"/>
  <c r="AI23" i="17" s="1"/>
  <c r="AH23" i="17"/>
  <c r="AJ22" i="17"/>
  <c r="AI22" i="17" s="1"/>
  <c r="AH22" i="17"/>
  <c r="AJ21" i="17"/>
  <c r="AI21" i="17" s="1"/>
  <c r="AH21" i="17"/>
  <c r="AJ20" i="17"/>
  <c r="AI20" i="17" s="1"/>
  <c r="AH20" i="17"/>
  <c r="AJ19" i="17"/>
  <c r="AI19" i="17" s="1"/>
  <c r="AH19" i="17"/>
  <c r="AJ18" i="17"/>
  <c r="AI18" i="17" s="1"/>
  <c r="AH18" i="17"/>
  <c r="AJ17" i="17"/>
  <c r="AI17" i="17" s="1"/>
  <c r="AH17" i="17"/>
  <c r="AJ16" i="17"/>
  <c r="AI16" i="17" s="1"/>
  <c r="AH16" i="17"/>
  <c r="AJ15" i="17"/>
  <c r="AI15" i="17" s="1"/>
  <c r="AH15" i="17"/>
  <c r="AJ14" i="17"/>
  <c r="AI14" i="17" s="1"/>
  <c r="AH14" i="17"/>
  <c r="AJ13" i="17"/>
  <c r="AI13" i="17" s="1"/>
  <c r="AH13" i="17"/>
  <c r="AJ12" i="17"/>
  <c r="AI12" i="17" s="1"/>
  <c r="AH12" i="17"/>
  <c r="AJ11" i="17"/>
  <c r="AI11" i="17" s="1"/>
  <c r="AH11" i="17"/>
  <c r="AJ10" i="17"/>
  <c r="AI10" i="17" s="1"/>
  <c r="AH10" i="17"/>
  <c r="AJ9" i="17"/>
  <c r="AI9" i="17" s="1"/>
  <c r="AH9" i="17"/>
  <c r="AJ8" i="17"/>
  <c r="AI8" i="17" s="1"/>
  <c r="AH8" i="17"/>
  <c r="AJ7" i="17"/>
  <c r="AI7" i="17" s="1"/>
  <c r="AH7" i="17"/>
  <c r="AJ6" i="17"/>
  <c r="AI6" i="17" s="1"/>
  <c r="AH6" i="17"/>
  <c r="A6" i="17"/>
  <c r="A7" i="17" s="1"/>
  <c r="A8" i="17" s="1"/>
  <c r="A9" i="17" s="1"/>
  <c r="A10" i="17" s="1"/>
  <c r="A11" i="17" s="1"/>
  <c r="A12" i="17" s="1"/>
  <c r="A13" i="17" s="1"/>
  <c r="A14" i="17" s="1"/>
  <c r="A15" i="17" s="1"/>
  <c r="A16" i="17" s="1"/>
  <c r="A17" i="17" s="1"/>
  <c r="A18" i="17" s="1"/>
  <c r="A19" i="17" s="1"/>
  <c r="A20" i="17" s="1"/>
  <c r="A21" i="17" s="1"/>
  <c r="A22" i="17" s="1"/>
  <c r="A23" i="17" s="1"/>
  <c r="A24" i="17" s="1"/>
  <c r="A25" i="17" s="1"/>
  <c r="A26" i="17" s="1"/>
  <c r="A27" i="17" s="1"/>
  <c r="A28" i="17" s="1"/>
  <c r="A29" i="17" s="1"/>
  <c r="A30" i="17" s="1"/>
  <c r="A31" i="17" s="1"/>
  <c r="A32" i="17" s="1"/>
  <c r="A33" i="17" s="1"/>
  <c r="A34" i="17" s="1"/>
  <c r="A35" i="17" s="1"/>
  <c r="A36" i="17" s="1"/>
  <c r="A37" i="17" s="1"/>
  <c r="A38" i="17" s="1"/>
  <c r="A39" i="17" s="1"/>
  <c r="A40" i="17" s="1"/>
  <c r="A41" i="17" s="1"/>
  <c r="A42" i="17" s="1"/>
  <c r="A43" i="17" s="1"/>
  <c r="A44" i="17" s="1"/>
  <c r="A45" i="17" s="1"/>
  <c r="A46" i="17" s="1"/>
  <c r="A47" i="17" s="1"/>
  <c r="A48" i="17" s="1"/>
  <c r="A49" i="17" s="1"/>
  <c r="A50" i="17" s="1"/>
  <c r="A51" i="17" s="1"/>
  <c r="A52" i="17" s="1"/>
  <c r="A53" i="17" s="1"/>
  <c r="A54" i="17" s="1"/>
  <c r="A55" i="17" s="1"/>
  <c r="A56" i="17" s="1"/>
  <c r="A57" i="17" s="1"/>
  <c r="A58" i="17" s="1"/>
  <c r="A59" i="17" s="1"/>
  <c r="A60" i="17" s="1"/>
  <c r="A61" i="17" s="1"/>
  <c r="A62" i="17" s="1"/>
  <c r="A63" i="17" s="1"/>
  <c r="A64" i="17" s="1"/>
  <c r="A65" i="17" s="1"/>
  <c r="A66" i="17" s="1"/>
  <c r="A67" i="17" s="1"/>
  <c r="A68" i="17" s="1"/>
  <c r="A69" i="17" s="1"/>
  <c r="A70" i="17" s="1"/>
  <c r="A71" i="17" s="1"/>
  <c r="A72" i="17" s="1"/>
  <c r="A73" i="17" s="1"/>
  <c r="A74" i="17" s="1"/>
  <c r="A75" i="17" s="1"/>
  <c r="A76" i="17" s="1"/>
  <c r="A77" i="17" s="1"/>
  <c r="A78" i="17" s="1"/>
  <c r="A79" i="17" s="1"/>
  <c r="A80" i="17" s="1"/>
  <c r="A81" i="17" s="1"/>
  <c r="A82" i="17" s="1"/>
  <c r="A83" i="17" s="1"/>
  <c r="A84" i="17" s="1"/>
  <c r="A85" i="17" s="1"/>
  <c r="A86" i="17" s="1"/>
  <c r="A87" i="17" s="1"/>
  <c r="A88" i="17" s="1"/>
  <c r="A89" i="17" s="1"/>
  <c r="A90" i="17" s="1"/>
  <c r="A91" i="17" s="1"/>
  <c r="A92" i="17" s="1"/>
  <c r="A93" i="17" s="1"/>
  <c r="A94" i="17" s="1"/>
  <c r="A95" i="17" s="1"/>
  <c r="A96" i="17" s="1"/>
  <c r="A97" i="17" s="1"/>
  <c r="A98" i="17" s="1"/>
  <c r="A99" i="17" s="1"/>
  <c r="A100" i="17" s="1"/>
  <c r="A101" i="17" s="1"/>
  <c r="A102" i="17" s="1"/>
  <c r="A103" i="17" s="1"/>
  <c r="A104" i="17" s="1"/>
  <c r="A105" i="17" s="1"/>
  <c r="A106" i="17" s="1"/>
  <c r="A107" i="17" s="1"/>
  <c r="A108" i="17" s="1"/>
  <c r="A109" i="17" s="1"/>
  <c r="A110" i="17" s="1"/>
  <c r="A111" i="17" s="1"/>
  <c r="A112" i="17" s="1"/>
  <c r="A113" i="17" s="1"/>
  <c r="A114" i="17" s="1"/>
  <c r="A115" i="17" s="1"/>
  <c r="A116" i="17" s="1"/>
  <c r="A117" i="17" s="1"/>
  <c r="A118" i="17" s="1"/>
  <c r="A119" i="17" s="1"/>
  <c r="A120" i="17" s="1"/>
  <c r="A121" i="17" s="1"/>
  <c r="A122" i="17" s="1"/>
  <c r="A123" i="17" s="1"/>
  <c r="A124" i="17" s="1"/>
  <c r="A125" i="17" s="1"/>
  <c r="A126" i="17" s="1"/>
  <c r="A127" i="17" s="1"/>
  <c r="A128" i="17" s="1"/>
  <c r="A129" i="17" s="1"/>
  <c r="A130" i="17" s="1"/>
  <c r="A131" i="17" s="1"/>
  <c r="A132" i="17" s="1"/>
  <c r="A133" i="17" s="1"/>
  <c r="A134" i="17" s="1"/>
  <c r="A135" i="17" s="1"/>
  <c r="A136" i="17" s="1"/>
  <c r="A137" i="17" s="1"/>
  <c r="A138" i="17" s="1"/>
  <c r="A139" i="17" s="1"/>
  <c r="A140" i="17" s="1"/>
  <c r="A141" i="17" s="1"/>
  <c r="A142" i="17" s="1"/>
  <c r="A143" i="17" s="1"/>
  <c r="A144" i="17" s="1"/>
  <c r="A145" i="17" s="1"/>
  <c r="A146" i="17" s="1"/>
  <c r="A147" i="17" s="1"/>
  <c r="A148" i="17" s="1"/>
  <c r="A149" i="17" s="1"/>
  <c r="A150" i="17" s="1"/>
  <c r="A151" i="17" s="1"/>
  <c r="A152" i="17" s="1"/>
  <c r="A153" i="17" s="1"/>
  <c r="A154" i="17" s="1"/>
  <c r="A155" i="17" s="1"/>
  <c r="A156" i="17" s="1"/>
  <c r="A157" i="17" s="1"/>
  <c r="A158" i="17" s="1"/>
  <c r="A159" i="17" s="1"/>
  <c r="A160" i="17" s="1"/>
  <c r="A161" i="17" s="1"/>
  <c r="A162" i="17" s="1"/>
  <c r="A163" i="17" s="1"/>
  <c r="A164" i="17" s="1"/>
  <c r="A165" i="17" s="1"/>
  <c r="A166" i="17" s="1"/>
  <c r="A167" i="17" s="1"/>
  <c r="A168" i="17" s="1"/>
  <c r="A169" i="17" s="1"/>
  <c r="A170" i="17" s="1"/>
  <c r="AJ5" i="17"/>
  <c r="AI5" i="17" s="1"/>
  <c r="AH5" i="17"/>
  <c r="AJ4" i="17"/>
  <c r="AI4" i="17"/>
  <c r="AH4" i="17"/>
  <c r="B138" i="16"/>
  <c r="M139" i="16"/>
  <c r="L139" i="16" s="1"/>
  <c r="K139" i="16"/>
  <c r="I138" i="16"/>
  <c r="H138" i="16"/>
  <c r="G138" i="16"/>
  <c r="F138" i="16"/>
  <c r="E138" i="16"/>
  <c r="D138" i="16"/>
  <c r="C138" i="16"/>
  <c r="M137" i="16"/>
  <c r="M136" i="16"/>
  <c r="M135" i="16"/>
  <c r="M134" i="16"/>
  <c r="L134" i="16" s="1"/>
  <c r="K134" i="16"/>
  <c r="M133" i="16"/>
  <c r="L133" i="16" s="1"/>
  <c r="K133" i="16"/>
  <c r="M132" i="16"/>
  <c r="L132" i="16" s="1"/>
  <c r="K132" i="16"/>
  <c r="M131" i="16"/>
  <c r="L131" i="16" s="1"/>
  <c r="K131" i="16"/>
  <c r="M130" i="16"/>
  <c r="L130" i="16" s="1"/>
  <c r="K130" i="16"/>
  <c r="M129" i="16"/>
  <c r="L129" i="16" s="1"/>
  <c r="K129" i="16"/>
  <c r="M128" i="16"/>
  <c r="L128" i="16" s="1"/>
  <c r="K128" i="16"/>
  <c r="M127" i="16"/>
  <c r="L127" i="16" s="1"/>
  <c r="K127" i="16"/>
  <c r="M126" i="16"/>
  <c r="L126" i="16" s="1"/>
  <c r="K126" i="16"/>
  <c r="M125" i="16"/>
  <c r="L125" i="16" s="1"/>
  <c r="K125" i="16"/>
  <c r="M124" i="16"/>
  <c r="L124" i="16" s="1"/>
  <c r="K124" i="16"/>
  <c r="M123" i="16"/>
  <c r="L123" i="16" s="1"/>
  <c r="K123" i="16"/>
  <c r="M122" i="16"/>
  <c r="L122" i="16" s="1"/>
  <c r="K122" i="16"/>
  <c r="M121" i="16"/>
  <c r="L121" i="16" s="1"/>
  <c r="K121" i="16"/>
  <c r="M120" i="16"/>
  <c r="L120" i="16"/>
  <c r="K120" i="16"/>
  <c r="M119" i="16"/>
  <c r="L119" i="16" s="1"/>
  <c r="K119" i="16"/>
  <c r="M118" i="16"/>
  <c r="L118" i="16" s="1"/>
  <c r="K118" i="16"/>
  <c r="M117" i="16"/>
  <c r="L117" i="16" s="1"/>
  <c r="K117" i="16"/>
  <c r="M116" i="16"/>
  <c r="L116" i="16"/>
  <c r="K116" i="16"/>
  <c r="M115" i="16"/>
  <c r="L115" i="16" s="1"/>
  <c r="K115" i="16"/>
  <c r="M114" i="16"/>
  <c r="L114" i="16" s="1"/>
  <c r="K114" i="16"/>
  <c r="M113" i="16"/>
  <c r="L113" i="16" s="1"/>
  <c r="K113" i="16"/>
  <c r="M112" i="16"/>
  <c r="L112" i="16" s="1"/>
  <c r="K112" i="16"/>
  <c r="M111" i="16"/>
  <c r="L111" i="16" s="1"/>
  <c r="K111" i="16"/>
  <c r="M110" i="16"/>
  <c r="L110" i="16" s="1"/>
  <c r="K110" i="16"/>
  <c r="M109" i="16"/>
  <c r="L109" i="16" s="1"/>
  <c r="K109" i="16"/>
  <c r="M108" i="16"/>
  <c r="L108" i="16" s="1"/>
  <c r="K108" i="16"/>
  <c r="M107" i="16"/>
  <c r="L107" i="16" s="1"/>
  <c r="K107" i="16"/>
  <c r="M106" i="16"/>
  <c r="L106" i="16" s="1"/>
  <c r="K106" i="16"/>
  <c r="M105" i="16"/>
  <c r="L105" i="16" s="1"/>
  <c r="K105" i="16"/>
  <c r="M104" i="16"/>
  <c r="L104" i="16"/>
  <c r="K104" i="16"/>
  <c r="M103" i="16"/>
  <c r="L103" i="16" s="1"/>
  <c r="K103" i="16"/>
  <c r="M102" i="16"/>
  <c r="L102" i="16" s="1"/>
  <c r="K102" i="16"/>
  <c r="M101" i="16"/>
  <c r="L101" i="16" s="1"/>
  <c r="K101" i="16"/>
  <c r="M100" i="16"/>
  <c r="L100" i="16"/>
  <c r="K100" i="16"/>
  <c r="M99" i="16"/>
  <c r="L99" i="16" s="1"/>
  <c r="K99" i="16"/>
  <c r="M98" i="16"/>
  <c r="L98" i="16" s="1"/>
  <c r="K98" i="16"/>
  <c r="M97" i="16"/>
  <c r="L97" i="16" s="1"/>
  <c r="K97" i="16"/>
  <c r="M96" i="16"/>
  <c r="L96" i="16" s="1"/>
  <c r="K96" i="16"/>
  <c r="M95" i="16"/>
  <c r="L95" i="16" s="1"/>
  <c r="K95" i="16"/>
  <c r="M94" i="16"/>
  <c r="L94" i="16" s="1"/>
  <c r="K94" i="16"/>
  <c r="M93" i="16"/>
  <c r="L93" i="16" s="1"/>
  <c r="K93" i="16"/>
  <c r="M92" i="16"/>
  <c r="L92" i="16" s="1"/>
  <c r="K92" i="16"/>
  <c r="M91" i="16"/>
  <c r="L91" i="16" s="1"/>
  <c r="K91" i="16"/>
  <c r="M90" i="16"/>
  <c r="L90" i="16" s="1"/>
  <c r="K90" i="16"/>
  <c r="M89" i="16"/>
  <c r="L89" i="16" s="1"/>
  <c r="K89" i="16"/>
  <c r="M88" i="16"/>
  <c r="L88" i="16" s="1"/>
  <c r="K88" i="16"/>
  <c r="M87" i="16"/>
  <c r="L87" i="16" s="1"/>
  <c r="K87" i="16"/>
  <c r="M86" i="16"/>
  <c r="L86" i="16" s="1"/>
  <c r="K86" i="16"/>
  <c r="M85" i="16"/>
  <c r="L85" i="16" s="1"/>
  <c r="K85" i="16"/>
  <c r="M84" i="16"/>
  <c r="L84" i="16" s="1"/>
  <c r="K84" i="16"/>
  <c r="M83" i="16"/>
  <c r="L83" i="16" s="1"/>
  <c r="K83" i="16"/>
  <c r="M82" i="16"/>
  <c r="L82" i="16" s="1"/>
  <c r="K82" i="16"/>
  <c r="M81" i="16"/>
  <c r="L81" i="16" s="1"/>
  <c r="K81" i="16"/>
  <c r="M80" i="16"/>
  <c r="L80" i="16" s="1"/>
  <c r="K80" i="16"/>
  <c r="M79" i="16"/>
  <c r="L79" i="16" s="1"/>
  <c r="K79" i="16"/>
  <c r="M78" i="16"/>
  <c r="L78" i="16" s="1"/>
  <c r="K78" i="16"/>
  <c r="M77" i="16"/>
  <c r="L77" i="16" s="1"/>
  <c r="K77" i="16"/>
  <c r="M76" i="16"/>
  <c r="L76" i="16" s="1"/>
  <c r="K76" i="16"/>
  <c r="M75" i="16"/>
  <c r="L75" i="16" s="1"/>
  <c r="K75" i="16"/>
  <c r="M74" i="16"/>
  <c r="L74" i="16"/>
  <c r="K74" i="16"/>
  <c r="M73" i="16"/>
  <c r="L73" i="16" s="1"/>
  <c r="K73" i="16"/>
  <c r="M72" i="16"/>
  <c r="L72" i="16" s="1"/>
  <c r="K72" i="16"/>
  <c r="M71" i="16"/>
  <c r="L71" i="16" s="1"/>
  <c r="K71" i="16"/>
  <c r="M70" i="16"/>
  <c r="L70" i="16" s="1"/>
  <c r="K70" i="16"/>
  <c r="M69" i="16"/>
  <c r="L69" i="16" s="1"/>
  <c r="K69" i="16"/>
  <c r="M68" i="16"/>
  <c r="L68" i="16" s="1"/>
  <c r="K68" i="16"/>
  <c r="M67" i="16"/>
  <c r="L67" i="16" s="1"/>
  <c r="K67" i="16"/>
  <c r="M66" i="16"/>
  <c r="L66" i="16" s="1"/>
  <c r="K66" i="16"/>
  <c r="M65" i="16"/>
  <c r="L65" i="16"/>
  <c r="K65" i="16"/>
  <c r="M64" i="16"/>
  <c r="L64" i="16" s="1"/>
  <c r="K64" i="16"/>
  <c r="M63" i="16"/>
  <c r="L63" i="16" s="1"/>
  <c r="K63" i="16"/>
  <c r="M62" i="16"/>
  <c r="L62" i="16"/>
  <c r="K62" i="16"/>
  <c r="M61" i="16"/>
  <c r="L61" i="16" s="1"/>
  <c r="K61" i="16"/>
  <c r="M60" i="16"/>
  <c r="L60" i="16"/>
  <c r="K60" i="16"/>
  <c r="M59" i="16"/>
  <c r="L59" i="16" s="1"/>
  <c r="K59" i="16"/>
  <c r="M58" i="16"/>
  <c r="L58" i="16" s="1"/>
  <c r="K58" i="16"/>
  <c r="M57" i="16"/>
  <c r="L57" i="16" s="1"/>
  <c r="K57" i="16"/>
  <c r="M56" i="16"/>
  <c r="L56" i="16" s="1"/>
  <c r="K56" i="16"/>
  <c r="M55" i="16"/>
  <c r="L55" i="16" s="1"/>
  <c r="K55" i="16"/>
  <c r="M54" i="16"/>
  <c r="L54" i="16" s="1"/>
  <c r="K54" i="16"/>
  <c r="M53" i="16"/>
  <c r="L53" i="16" s="1"/>
  <c r="K53" i="16"/>
  <c r="M52" i="16"/>
  <c r="L52" i="16" s="1"/>
  <c r="K52" i="16"/>
  <c r="M51" i="16"/>
  <c r="L51" i="16" s="1"/>
  <c r="K51" i="16"/>
  <c r="M50" i="16"/>
  <c r="L50" i="16" s="1"/>
  <c r="K50" i="16"/>
  <c r="M49" i="16"/>
  <c r="L49" i="16" s="1"/>
  <c r="K49" i="16"/>
  <c r="M48" i="16"/>
  <c r="L48" i="16"/>
  <c r="K48" i="16"/>
  <c r="M47" i="16"/>
  <c r="L47" i="16" s="1"/>
  <c r="K47" i="16"/>
  <c r="M46" i="16"/>
  <c r="L46" i="16" s="1"/>
  <c r="K46" i="16"/>
  <c r="M45" i="16"/>
  <c r="L45" i="16" s="1"/>
  <c r="K45" i="16"/>
  <c r="M44" i="16"/>
  <c r="L44" i="16" s="1"/>
  <c r="K44" i="16"/>
  <c r="M43" i="16"/>
  <c r="L43" i="16"/>
  <c r="K43" i="16"/>
  <c r="M42" i="16"/>
  <c r="L42" i="16" s="1"/>
  <c r="K42" i="16"/>
  <c r="M41" i="16"/>
  <c r="L41" i="16" s="1"/>
  <c r="K41" i="16"/>
  <c r="M40" i="16"/>
  <c r="L40" i="16"/>
  <c r="K40" i="16"/>
  <c r="M39" i="16"/>
  <c r="L39" i="16" s="1"/>
  <c r="K39" i="16"/>
  <c r="M38" i="16"/>
  <c r="L38" i="16"/>
  <c r="K38" i="16"/>
  <c r="M37" i="16"/>
  <c r="L37" i="16" s="1"/>
  <c r="K37" i="16"/>
  <c r="M36" i="16"/>
  <c r="L36" i="16" s="1"/>
  <c r="K36" i="16"/>
  <c r="M35" i="16"/>
  <c r="L35" i="16"/>
  <c r="K35" i="16"/>
  <c r="M34" i="16"/>
  <c r="L34" i="16" s="1"/>
  <c r="K34" i="16"/>
  <c r="M33" i="16"/>
  <c r="L33" i="16" s="1"/>
  <c r="K33" i="16"/>
  <c r="M32" i="16"/>
  <c r="L32" i="16" s="1"/>
  <c r="K32" i="16"/>
  <c r="M31" i="16"/>
  <c r="L31" i="16" s="1"/>
  <c r="K31" i="16"/>
  <c r="M30" i="16"/>
  <c r="L30" i="16"/>
  <c r="K30" i="16"/>
  <c r="M29" i="16"/>
  <c r="L29" i="16" s="1"/>
  <c r="K29" i="16"/>
  <c r="M28" i="16"/>
  <c r="L28" i="16" s="1"/>
  <c r="K28" i="16"/>
  <c r="M27" i="16"/>
  <c r="L27" i="16" s="1"/>
  <c r="K27" i="16"/>
  <c r="M26" i="16"/>
  <c r="L26" i="16" s="1"/>
  <c r="K26" i="16"/>
  <c r="M25" i="16"/>
  <c r="L25" i="16" s="1"/>
  <c r="K25" i="16"/>
  <c r="M24" i="16"/>
  <c r="L24" i="16" s="1"/>
  <c r="K24" i="16"/>
  <c r="M23" i="16"/>
  <c r="L23" i="16" s="1"/>
  <c r="K23" i="16"/>
  <c r="M22" i="16"/>
  <c r="L22" i="16" s="1"/>
  <c r="K22" i="16"/>
  <c r="M21" i="16"/>
  <c r="L21" i="16" s="1"/>
  <c r="K21" i="16"/>
  <c r="M20" i="16"/>
  <c r="L20" i="16" s="1"/>
  <c r="K20" i="16"/>
  <c r="M19" i="16"/>
  <c r="L19" i="16" s="1"/>
  <c r="K19" i="16"/>
  <c r="M18" i="16"/>
  <c r="L18" i="16" s="1"/>
  <c r="K18" i="16"/>
  <c r="M17" i="16"/>
  <c r="L17" i="16" s="1"/>
  <c r="K17" i="16"/>
  <c r="M16" i="16"/>
  <c r="L16" i="16"/>
  <c r="K16" i="16"/>
  <c r="M15" i="16"/>
  <c r="L15" i="16" s="1"/>
  <c r="K15" i="16"/>
  <c r="M14" i="16"/>
  <c r="L14" i="16" s="1"/>
  <c r="K14" i="16"/>
  <c r="M13" i="16"/>
  <c r="L13" i="16" s="1"/>
  <c r="K13" i="16"/>
  <c r="M12" i="16"/>
  <c r="L12" i="16" s="1"/>
  <c r="K12" i="16"/>
  <c r="M11" i="16"/>
  <c r="L11" i="16"/>
  <c r="K11" i="16"/>
  <c r="M10" i="16"/>
  <c r="L10" i="16" s="1"/>
  <c r="K10" i="16"/>
  <c r="M9" i="16"/>
  <c r="L9" i="16" s="1"/>
  <c r="K9" i="16"/>
  <c r="M8" i="16"/>
  <c r="L8" i="16"/>
  <c r="K8" i="16"/>
  <c r="M7" i="16"/>
  <c r="L7" i="16" s="1"/>
  <c r="K7" i="16"/>
  <c r="M6" i="16"/>
  <c r="L6" i="16"/>
  <c r="K6" i="16"/>
  <c r="A6" i="16"/>
  <c r="A7" i="16" s="1"/>
  <c r="A8" i="16" s="1"/>
  <c r="A9" i="16" s="1"/>
  <c r="A10" i="16" s="1"/>
  <c r="A11" i="16" s="1"/>
  <c r="A12" i="16" s="1"/>
  <c r="A13" i="16" s="1"/>
  <c r="A14" i="16" s="1"/>
  <c r="A15" i="16" s="1"/>
  <c r="A16" i="16" s="1"/>
  <c r="A17" i="16" s="1"/>
  <c r="A18" i="16" s="1"/>
  <c r="A19" i="16" s="1"/>
  <c r="A20" i="16" s="1"/>
  <c r="A21" i="16" s="1"/>
  <c r="A22" i="16" s="1"/>
  <c r="A23" i="16" s="1"/>
  <c r="A24" i="16" s="1"/>
  <c r="A25" i="16" s="1"/>
  <c r="A26" i="16" s="1"/>
  <c r="A27" i="16" s="1"/>
  <c r="A28" i="16" s="1"/>
  <c r="A29" i="16" s="1"/>
  <c r="A30" i="16" s="1"/>
  <c r="A31" i="16" s="1"/>
  <c r="A32" i="16" s="1"/>
  <c r="A33" i="16" s="1"/>
  <c r="A34" i="16" s="1"/>
  <c r="A35" i="16" s="1"/>
  <c r="A36" i="16" s="1"/>
  <c r="A37" i="16" s="1"/>
  <c r="A38" i="16" s="1"/>
  <c r="A39" i="16" s="1"/>
  <c r="A40" i="16" s="1"/>
  <c r="A41" i="16" s="1"/>
  <c r="A42" i="16" s="1"/>
  <c r="A43" i="16" s="1"/>
  <c r="A44" i="16" s="1"/>
  <c r="A45" i="16" s="1"/>
  <c r="A46" i="16" s="1"/>
  <c r="A47" i="16" s="1"/>
  <c r="A48" i="16" s="1"/>
  <c r="A49" i="16" s="1"/>
  <c r="A50" i="16" s="1"/>
  <c r="A51" i="16" s="1"/>
  <c r="A52" i="16" s="1"/>
  <c r="A53" i="16" s="1"/>
  <c r="A54" i="16" s="1"/>
  <c r="A55" i="16" s="1"/>
  <c r="A56" i="16" s="1"/>
  <c r="A57" i="16" s="1"/>
  <c r="A58" i="16" s="1"/>
  <c r="A59" i="16" s="1"/>
  <c r="A60" i="16" s="1"/>
  <c r="A61" i="16" s="1"/>
  <c r="A62" i="16" s="1"/>
  <c r="A63" i="16" s="1"/>
  <c r="A64" i="16" s="1"/>
  <c r="A65" i="16" s="1"/>
  <c r="A66" i="16" s="1"/>
  <c r="A67" i="16" s="1"/>
  <c r="A68" i="16" s="1"/>
  <c r="A69" i="16" s="1"/>
  <c r="A70" i="16" s="1"/>
  <c r="A71" i="16" s="1"/>
  <c r="A72" i="16" s="1"/>
  <c r="A73" i="16" s="1"/>
  <c r="A74" i="16" s="1"/>
  <c r="A75" i="16" s="1"/>
  <c r="A76" i="16" s="1"/>
  <c r="A77" i="16" s="1"/>
  <c r="A78" i="16" s="1"/>
  <c r="A79" i="16" s="1"/>
  <c r="A80" i="16" s="1"/>
  <c r="A81" i="16" s="1"/>
  <c r="A82" i="16" s="1"/>
  <c r="A83" i="16" s="1"/>
  <c r="A84" i="16" s="1"/>
  <c r="A85" i="16" s="1"/>
  <c r="A86" i="16" s="1"/>
  <c r="A87" i="16" s="1"/>
  <c r="A88" i="16" s="1"/>
  <c r="A89" i="16" s="1"/>
  <c r="A90" i="16" s="1"/>
  <c r="A91" i="16" s="1"/>
  <c r="A92" i="16" s="1"/>
  <c r="A93" i="16" s="1"/>
  <c r="A94" i="16" s="1"/>
  <c r="A95" i="16" s="1"/>
  <c r="A96" i="16" s="1"/>
  <c r="A97" i="16" s="1"/>
  <c r="A98" i="16" s="1"/>
  <c r="A99" i="16" s="1"/>
  <c r="A100" i="16" s="1"/>
  <c r="A101" i="16" s="1"/>
  <c r="A102" i="16" s="1"/>
  <c r="A103" i="16" s="1"/>
  <c r="A104" i="16" s="1"/>
  <c r="A105" i="16" s="1"/>
  <c r="A106" i="16" s="1"/>
  <c r="A107" i="16" s="1"/>
  <c r="A108" i="16" s="1"/>
  <c r="A109" i="16" s="1"/>
  <c r="A110" i="16" s="1"/>
  <c r="A111" i="16" s="1"/>
  <c r="A112" i="16" s="1"/>
  <c r="A113" i="16" s="1"/>
  <c r="A114" i="16" s="1"/>
  <c r="A115" i="16" s="1"/>
  <c r="A116" i="16" s="1"/>
  <c r="A117" i="16" s="1"/>
  <c r="A118" i="16" s="1"/>
  <c r="A119" i="16" s="1"/>
  <c r="A120" i="16" s="1"/>
  <c r="A121" i="16" s="1"/>
  <c r="A122" i="16" s="1"/>
  <c r="A123" i="16" s="1"/>
  <c r="A124" i="16" s="1"/>
  <c r="A125" i="16" s="1"/>
  <c r="A126" i="16" s="1"/>
  <c r="A127" i="16" s="1"/>
  <c r="A128" i="16" s="1"/>
  <c r="A129" i="16" s="1"/>
  <c r="A130" i="16" s="1"/>
  <c r="A131" i="16" s="1"/>
  <c r="A132" i="16" s="1"/>
  <c r="A133" i="16" s="1"/>
  <c r="A134" i="16" s="1"/>
  <c r="A135" i="16" s="1"/>
  <c r="A136" i="16" s="1"/>
  <c r="M5" i="16"/>
  <c r="L5" i="16"/>
  <c r="K5" i="16"/>
  <c r="M4" i="16"/>
  <c r="L4" i="16" s="1"/>
  <c r="K4" i="16"/>
  <c r="C139" i="15"/>
  <c r="D139" i="15"/>
  <c r="E139" i="15"/>
  <c r="F139" i="15"/>
  <c r="G139" i="15"/>
  <c r="H139" i="15"/>
  <c r="I139" i="15"/>
  <c r="J139" i="15"/>
  <c r="K139" i="15"/>
  <c r="L139" i="15"/>
  <c r="M139" i="15"/>
  <c r="N139" i="15"/>
  <c r="B139" i="15"/>
  <c r="P4" i="15"/>
  <c r="Q4" i="15"/>
  <c r="R4" i="15"/>
  <c r="P5" i="15"/>
  <c r="R5" i="15"/>
  <c r="Q5" i="15" s="1"/>
  <c r="A6" i="15"/>
  <c r="P6" i="15"/>
  <c r="R6" i="15"/>
  <c r="Q6" i="15" s="1"/>
  <c r="A7" i="15"/>
  <c r="P7" i="15"/>
  <c r="Q7" i="15"/>
  <c r="R7" i="15"/>
  <c r="A8" i="15"/>
  <c r="P8" i="15"/>
  <c r="Q8" i="15"/>
  <c r="R8" i="15"/>
  <c r="A9" i="15"/>
  <c r="P9" i="15"/>
  <c r="Q9" i="15"/>
  <c r="R9" i="15"/>
  <c r="A10" i="15"/>
  <c r="P10" i="15"/>
  <c r="Q10" i="15"/>
  <c r="R10" i="15"/>
  <c r="A11" i="15"/>
  <c r="P11" i="15"/>
  <c r="Q11" i="15"/>
  <c r="R11" i="15"/>
  <c r="A12" i="15"/>
  <c r="P12" i="15"/>
  <c r="Q12" i="15"/>
  <c r="R12" i="15"/>
  <c r="A13" i="15"/>
  <c r="P13" i="15"/>
  <c r="Q13" i="15"/>
  <c r="R13" i="15"/>
  <c r="A14" i="15"/>
  <c r="P14" i="15"/>
  <c r="Q14" i="15"/>
  <c r="R14" i="15"/>
  <c r="A15" i="15"/>
  <c r="P15" i="15"/>
  <c r="Q15" i="15"/>
  <c r="R15" i="15"/>
  <c r="A16" i="15"/>
  <c r="P16" i="15"/>
  <c r="Q16" i="15"/>
  <c r="R16" i="15"/>
  <c r="A17" i="15"/>
  <c r="P17" i="15"/>
  <c r="Q17" i="15"/>
  <c r="R17" i="15"/>
  <c r="A18" i="15"/>
  <c r="P18" i="15"/>
  <c r="Q18" i="15"/>
  <c r="R18" i="15"/>
  <c r="A19" i="15"/>
  <c r="P19" i="15"/>
  <c r="Q19" i="15"/>
  <c r="R19" i="15"/>
  <c r="A20" i="15"/>
  <c r="P20" i="15"/>
  <c r="Q20" i="15"/>
  <c r="R20" i="15"/>
  <c r="A21" i="15"/>
  <c r="P21" i="15"/>
  <c r="Q21" i="15"/>
  <c r="R21" i="15"/>
  <c r="A22" i="15"/>
  <c r="P22" i="15"/>
  <c r="Q22" i="15"/>
  <c r="R22" i="15"/>
  <c r="A23" i="15"/>
  <c r="P23" i="15"/>
  <c r="Q23" i="15"/>
  <c r="R23" i="15"/>
  <c r="A24" i="15"/>
  <c r="P24" i="15"/>
  <c r="Q24" i="15"/>
  <c r="R24" i="15"/>
  <c r="A25" i="15"/>
  <c r="P25" i="15"/>
  <c r="Q25" i="15"/>
  <c r="R25" i="15"/>
  <c r="A26" i="15"/>
  <c r="P26" i="15"/>
  <c r="Q26" i="15"/>
  <c r="R26" i="15"/>
  <c r="A27" i="15"/>
  <c r="P27" i="15"/>
  <c r="Q27" i="15"/>
  <c r="R27" i="15"/>
  <c r="A28" i="15"/>
  <c r="P28" i="15"/>
  <c r="Q28" i="15"/>
  <c r="R28" i="15"/>
  <c r="A29" i="15"/>
  <c r="P29" i="15"/>
  <c r="Q29" i="15"/>
  <c r="R29" i="15"/>
  <c r="A30" i="15"/>
  <c r="P30" i="15"/>
  <c r="Q30" i="15"/>
  <c r="R30" i="15"/>
  <c r="A31" i="15"/>
  <c r="P31" i="15"/>
  <c r="Q31" i="15"/>
  <c r="R31" i="15"/>
  <c r="A32" i="15"/>
  <c r="P32" i="15"/>
  <c r="Q32" i="15"/>
  <c r="R32" i="15"/>
  <c r="A33" i="15"/>
  <c r="P33" i="15"/>
  <c r="Q33" i="15"/>
  <c r="R33" i="15"/>
  <c r="A34" i="15"/>
  <c r="P34" i="15"/>
  <c r="Q34" i="15"/>
  <c r="R34" i="15"/>
  <c r="A35" i="15"/>
  <c r="P35" i="15"/>
  <c r="Q35" i="15"/>
  <c r="R35" i="15"/>
  <c r="A36" i="15"/>
  <c r="P36" i="15"/>
  <c r="Q36" i="15"/>
  <c r="R36" i="15"/>
  <c r="A37" i="15"/>
  <c r="P37" i="15"/>
  <c r="Q37" i="15"/>
  <c r="R37" i="15"/>
  <c r="A38" i="15"/>
  <c r="P38" i="15"/>
  <c r="Q38" i="15"/>
  <c r="R38" i="15"/>
  <c r="A39" i="15"/>
  <c r="P39" i="15"/>
  <c r="Q39" i="15"/>
  <c r="R39" i="15"/>
  <c r="A40" i="15"/>
  <c r="P40" i="15"/>
  <c r="Q40" i="15"/>
  <c r="R40" i="15"/>
  <c r="A41" i="15"/>
  <c r="P41" i="15"/>
  <c r="Q41" i="15"/>
  <c r="R41" i="15"/>
  <c r="A42" i="15"/>
  <c r="P42" i="15"/>
  <c r="Q42" i="15"/>
  <c r="R42" i="15"/>
  <c r="A43" i="15"/>
  <c r="P43" i="15"/>
  <c r="Q43" i="15"/>
  <c r="R43" i="15"/>
  <c r="A44" i="15"/>
  <c r="P44" i="15"/>
  <c r="Q44" i="15"/>
  <c r="R44" i="15"/>
  <c r="A45" i="15"/>
  <c r="P45" i="15"/>
  <c r="Q45" i="15"/>
  <c r="R45" i="15"/>
  <c r="A46" i="15"/>
  <c r="P46" i="15"/>
  <c r="Q46" i="15"/>
  <c r="R46" i="15"/>
  <c r="A47" i="15"/>
  <c r="P47" i="15"/>
  <c r="Q47" i="15"/>
  <c r="R47" i="15"/>
  <c r="A48" i="15"/>
  <c r="P48" i="15"/>
  <c r="Q48" i="15"/>
  <c r="R48" i="15"/>
  <c r="A49" i="15"/>
  <c r="P49" i="15"/>
  <c r="Q49" i="15"/>
  <c r="R49" i="15"/>
  <c r="A50" i="15"/>
  <c r="P50" i="15"/>
  <c r="Q50" i="15"/>
  <c r="R50" i="15"/>
  <c r="A51" i="15"/>
  <c r="P51" i="15"/>
  <c r="Q51" i="15"/>
  <c r="R51" i="15"/>
  <c r="A52" i="15"/>
  <c r="P52" i="15"/>
  <c r="Q52" i="15"/>
  <c r="R52" i="15"/>
  <c r="A53" i="15"/>
  <c r="P53" i="15"/>
  <c r="Q53" i="15"/>
  <c r="R53" i="15"/>
  <c r="A54" i="15"/>
  <c r="P54" i="15"/>
  <c r="Q54" i="15"/>
  <c r="R54" i="15"/>
  <c r="A55" i="15"/>
  <c r="P55" i="15"/>
  <c r="Q55" i="15"/>
  <c r="R55" i="15"/>
  <c r="A56" i="15"/>
  <c r="P56" i="15"/>
  <c r="Q56" i="15"/>
  <c r="R56" i="15"/>
  <c r="A57" i="15"/>
  <c r="P57" i="15"/>
  <c r="Q57" i="15"/>
  <c r="R57" i="15"/>
  <c r="A58" i="15"/>
  <c r="P58" i="15"/>
  <c r="Q58" i="15"/>
  <c r="R58" i="15"/>
  <c r="A59" i="15"/>
  <c r="P59" i="15"/>
  <c r="Q59" i="15"/>
  <c r="R59" i="15"/>
  <c r="A60" i="15"/>
  <c r="P60" i="15"/>
  <c r="Q60" i="15"/>
  <c r="R60" i="15"/>
  <c r="A61" i="15"/>
  <c r="P61" i="15"/>
  <c r="Q61" i="15"/>
  <c r="R61" i="15"/>
  <c r="A62" i="15"/>
  <c r="P62" i="15"/>
  <c r="Q62" i="15"/>
  <c r="R62" i="15"/>
  <c r="A63" i="15"/>
  <c r="P63" i="15"/>
  <c r="Q63" i="15"/>
  <c r="R63" i="15"/>
  <c r="A64" i="15"/>
  <c r="P64" i="15"/>
  <c r="Q64" i="15"/>
  <c r="R64" i="15"/>
  <c r="A65" i="15"/>
  <c r="P65" i="15"/>
  <c r="Q65" i="15"/>
  <c r="R65" i="15"/>
  <c r="A66" i="15"/>
  <c r="P66" i="15"/>
  <c r="Q66" i="15"/>
  <c r="R66" i="15"/>
  <c r="A67" i="15"/>
  <c r="P67" i="15"/>
  <c r="Q67" i="15"/>
  <c r="R67" i="15"/>
  <c r="A68" i="15"/>
  <c r="P68" i="15"/>
  <c r="Q68" i="15"/>
  <c r="R68" i="15"/>
  <c r="A69" i="15"/>
  <c r="P69" i="15"/>
  <c r="Q69" i="15"/>
  <c r="R69" i="15"/>
  <c r="A70" i="15"/>
  <c r="P70" i="15"/>
  <c r="Q70" i="15"/>
  <c r="R70" i="15"/>
  <c r="A71" i="15"/>
  <c r="P71" i="15"/>
  <c r="Q71" i="15"/>
  <c r="R71" i="15"/>
  <c r="A72" i="15"/>
  <c r="P72" i="15"/>
  <c r="Q72" i="15"/>
  <c r="R72" i="15"/>
  <c r="A73" i="15"/>
  <c r="P73" i="15"/>
  <c r="Q73" i="15"/>
  <c r="R73" i="15"/>
  <c r="A74" i="15"/>
  <c r="P74" i="15"/>
  <c r="Q74" i="15"/>
  <c r="R74" i="15"/>
  <c r="A75" i="15"/>
  <c r="P75" i="15"/>
  <c r="Q75" i="15"/>
  <c r="R75" i="15"/>
  <c r="A76" i="15"/>
  <c r="P76" i="15"/>
  <c r="Q76" i="15"/>
  <c r="R76" i="15"/>
  <c r="A77" i="15"/>
  <c r="P77" i="15"/>
  <c r="Q77" i="15"/>
  <c r="R77" i="15"/>
  <c r="A78" i="15"/>
  <c r="P78" i="15"/>
  <c r="Q78" i="15"/>
  <c r="R78" i="15"/>
  <c r="A79" i="15"/>
  <c r="P79" i="15"/>
  <c r="Q79" i="15"/>
  <c r="R79" i="15"/>
  <c r="A80" i="15"/>
  <c r="P80" i="15"/>
  <c r="Q80" i="15"/>
  <c r="R80" i="15"/>
  <c r="A81" i="15"/>
  <c r="P81" i="15"/>
  <c r="Q81" i="15"/>
  <c r="R81" i="15"/>
  <c r="A82" i="15"/>
  <c r="P82" i="15"/>
  <c r="Q82" i="15"/>
  <c r="R82" i="15"/>
  <c r="A83" i="15"/>
  <c r="P83" i="15"/>
  <c r="Q83" i="15"/>
  <c r="R83" i="15"/>
  <c r="A84" i="15"/>
  <c r="P84" i="15"/>
  <c r="Q84" i="15"/>
  <c r="R84" i="15"/>
  <c r="A85" i="15"/>
  <c r="P85" i="15"/>
  <c r="Q85" i="15"/>
  <c r="R85" i="15"/>
  <c r="A86" i="15"/>
  <c r="P86" i="15"/>
  <c r="Q86" i="15"/>
  <c r="R86" i="15"/>
  <c r="A87" i="15"/>
  <c r="P87" i="15"/>
  <c r="Q87" i="15"/>
  <c r="R87" i="15"/>
  <c r="A88" i="15"/>
  <c r="P88" i="15"/>
  <c r="Q88" i="15"/>
  <c r="R88" i="15"/>
  <c r="A89" i="15"/>
  <c r="P89" i="15"/>
  <c r="Q89" i="15"/>
  <c r="R89" i="15"/>
  <c r="A90" i="15"/>
  <c r="P90" i="15"/>
  <c r="Q90" i="15"/>
  <c r="R90" i="15"/>
  <c r="A91" i="15"/>
  <c r="P91" i="15"/>
  <c r="Q91" i="15"/>
  <c r="R91" i="15"/>
  <c r="A92" i="15"/>
  <c r="P92" i="15"/>
  <c r="Q92" i="15"/>
  <c r="R92" i="15"/>
  <c r="A93" i="15"/>
  <c r="P93" i="15"/>
  <c r="Q93" i="15"/>
  <c r="R93" i="15"/>
  <c r="A94" i="15"/>
  <c r="P94" i="15"/>
  <c r="Q94" i="15"/>
  <c r="R94" i="15"/>
  <c r="A95" i="15"/>
  <c r="P95" i="15"/>
  <c r="Q95" i="15"/>
  <c r="R95" i="15"/>
  <c r="A96" i="15"/>
  <c r="P96" i="15"/>
  <c r="Q96" i="15"/>
  <c r="R96" i="15"/>
  <c r="A97" i="15"/>
  <c r="P97" i="15"/>
  <c r="Q97" i="15"/>
  <c r="R97" i="15"/>
  <c r="A98" i="15"/>
  <c r="P98" i="15"/>
  <c r="Q98" i="15"/>
  <c r="R98" i="15"/>
  <c r="A99" i="15"/>
  <c r="P99" i="15"/>
  <c r="Q99" i="15"/>
  <c r="R99" i="15"/>
  <c r="A100" i="15"/>
  <c r="P100" i="15"/>
  <c r="Q100" i="15"/>
  <c r="R100" i="15"/>
  <c r="A101" i="15"/>
  <c r="P101" i="15"/>
  <c r="Q101" i="15"/>
  <c r="R101" i="15"/>
  <c r="A102" i="15"/>
  <c r="P102" i="15"/>
  <c r="Q102" i="15"/>
  <c r="R102" i="15"/>
  <c r="A103" i="15"/>
  <c r="P103" i="15"/>
  <c r="Q103" i="15"/>
  <c r="R103" i="15"/>
  <c r="A104" i="15"/>
  <c r="P104" i="15"/>
  <c r="Q104" i="15"/>
  <c r="R104" i="15"/>
  <c r="A105" i="15"/>
  <c r="P105" i="15"/>
  <c r="Q105" i="15"/>
  <c r="R105" i="15"/>
  <c r="A106" i="15"/>
  <c r="P106" i="15"/>
  <c r="Q106" i="15"/>
  <c r="R106" i="15"/>
  <c r="A107" i="15"/>
  <c r="P107" i="15"/>
  <c r="Q107" i="15"/>
  <c r="R107" i="15"/>
  <c r="A108" i="15"/>
  <c r="P108" i="15"/>
  <c r="Q108" i="15"/>
  <c r="R108" i="15"/>
  <c r="A109" i="15"/>
  <c r="P109" i="15"/>
  <c r="Q109" i="15"/>
  <c r="R109" i="15"/>
  <c r="A110" i="15"/>
  <c r="P110" i="15"/>
  <c r="Q110" i="15"/>
  <c r="R110" i="15"/>
  <c r="A111" i="15"/>
  <c r="P111" i="15"/>
  <c r="Q111" i="15"/>
  <c r="R111" i="15"/>
  <c r="A112" i="15"/>
  <c r="P112" i="15"/>
  <c r="Q112" i="15"/>
  <c r="R112" i="15"/>
  <c r="A113" i="15"/>
  <c r="P113" i="15"/>
  <c r="Q113" i="15"/>
  <c r="R113" i="15"/>
  <c r="A114" i="15"/>
  <c r="P114" i="15"/>
  <c r="Q114" i="15"/>
  <c r="R114" i="15"/>
  <c r="A115" i="15"/>
  <c r="P115" i="15"/>
  <c r="Q115" i="15"/>
  <c r="R115" i="15"/>
  <c r="A116" i="15"/>
  <c r="P116" i="15"/>
  <c r="Q116" i="15"/>
  <c r="R116" i="15"/>
  <c r="A117" i="15"/>
  <c r="P117" i="15"/>
  <c r="Q117" i="15"/>
  <c r="R117" i="15"/>
  <c r="A118" i="15"/>
  <c r="P118" i="15"/>
  <c r="Q118" i="15"/>
  <c r="R118" i="15"/>
  <c r="A119" i="15"/>
  <c r="P119" i="15"/>
  <c r="Q119" i="15"/>
  <c r="R119" i="15"/>
  <c r="A120" i="15"/>
  <c r="P120" i="15"/>
  <c r="Q120" i="15"/>
  <c r="R120" i="15"/>
  <c r="A121" i="15"/>
  <c r="P121" i="15"/>
  <c r="Q121" i="15"/>
  <c r="R121" i="15"/>
  <c r="A122" i="15"/>
  <c r="P122" i="15"/>
  <c r="Q122" i="15"/>
  <c r="R122" i="15"/>
  <c r="A123" i="15"/>
  <c r="P123" i="15"/>
  <c r="Q123" i="15"/>
  <c r="R123" i="15"/>
  <c r="A124" i="15"/>
  <c r="P124" i="15"/>
  <c r="Q124" i="15"/>
  <c r="R124" i="15"/>
  <c r="A125" i="15"/>
  <c r="P125" i="15"/>
  <c r="Q125" i="15"/>
  <c r="R125" i="15"/>
  <c r="A126" i="15"/>
  <c r="P126" i="15"/>
  <c r="Q126" i="15"/>
  <c r="R126" i="15"/>
  <c r="A127" i="15"/>
  <c r="P127" i="15"/>
  <c r="Q127" i="15"/>
  <c r="R127" i="15"/>
  <c r="A128" i="15"/>
  <c r="P128" i="15"/>
  <c r="Q128" i="15"/>
  <c r="R128" i="15"/>
  <c r="A129" i="15"/>
  <c r="P129" i="15"/>
  <c r="Q129" i="15"/>
  <c r="R129" i="15"/>
  <c r="A130" i="15"/>
  <c r="P130" i="15"/>
  <c r="Q130" i="15"/>
  <c r="R130" i="15"/>
  <c r="A131" i="15"/>
  <c r="P131" i="15"/>
  <c r="Q131" i="15"/>
  <c r="R131" i="15"/>
  <c r="A132" i="15"/>
  <c r="P132" i="15"/>
  <c r="Q132" i="15"/>
  <c r="R132" i="15"/>
  <c r="A133" i="15"/>
  <c r="P133" i="15"/>
  <c r="Q133" i="15"/>
  <c r="R133" i="15"/>
  <c r="A134" i="15"/>
  <c r="P134" i="15"/>
  <c r="Q134" i="15"/>
  <c r="R134" i="15"/>
  <c r="A135" i="15"/>
  <c r="P135" i="15"/>
  <c r="Q135" i="15"/>
  <c r="R135" i="15"/>
  <c r="A136" i="15"/>
  <c r="A137" i="15"/>
  <c r="C142" i="14"/>
  <c r="D142" i="14"/>
  <c r="E142" i="14"/>
  <c r="F142" i="14"/>
  <c r="G142" i="14"/>
  <c r="H142" i="14"/>
  <c r="I142" i="14"/>
  <c r="J142" i="14"/>
  <c r="B142" i="14"/>
  <c r="N137" i="14"/>
  <c r="M137" i="14" s="1"/>
  <c r="L137" i="14"/>
  <c r="N136" i="14"/>
  <c r="M136" i="14" s="1"/>
  <c r="L136" i="14"/>
  <c r="N135" i="14"/>
  <c r="M135" i="14" s="1"/>
  <c r="L135" i="14"/>
  <c r="N134" i="14"/>
  <c r="M134" i="14" s="1"/>
  <c r="L134" i="14"/>
  <c r="N133" i="14"/>
  <c r="M133" i="14" s="1"/>
  <c r="L133" i="14"/>
  <c r="N132" i="14"/>
  <c r="M132" i="14" s="1"/>
  <c r="L132" i="14"/>
  <c r="N131" i="14"/>
  <c r="M131" i="14" s="1"/>
  <c r="L131" i="14"/>
  <c r="N130" i="14"/>
  <c r="M130" i="14" s="1"/>
  <c r="L130" i="14"/>
  <c r="N129" i="14"/>
  <c r="M129" i="14" s="1"/>
  <c r="L129" i="14"/>
  <c r="N128" i="14"/>
  <c r="M128" i="14" s="1"/>
  <c r="L128" i="14"/>
  <c r="N127" i="14"/>
  <c r="M127" i="14" s="1"/>
  <c r="L127" i="14"/>
  <c r="N126" i="14"/>
  <c r="M126" i="14" s="1"/>
  <c r="L126" i="14"/>
  <c r="N125" i="14"/>
  <c r="M125" i="14" s="1"/>
  <c r="L125" i="14"/>
  <c r="N124" i="14"/>
  <c r="M124" i="14" s="1"/>
  <c r="L124" i="14"/>
  <c r="N123" i="14"/>
  <c r="M123" i="14" s="1"/>
  <c r="L123" i="14"/>
  <c r="N122" i="14"/>
  <c r="M122" i="14" s="1"/>
  <c r="L122" i="14"/>
  <c r="N121" i="14"/>
  <c r="M121" i="14" s="1"/>
  <c r="L121" i="14"/>
  <c r="N120" i="14"/>
  <c r="M120" i="14" s="1"/>
  <c r="L120" i="14"/>
  <c r="N119" i="14"/>
  <c r="M119" i="14" s="1"/>
  <c r="L119" i="14"/>
  <c r="N118" i="14"/>
  <c r="M118" i="14" s="1"/>
  <c r="L118" i="14"/>
  <c r="N117" i="14"/>
  <c r="M117" i="14" s="1"/>
  <c r="L117" i="14"/>
  <c r="N116" i="14"/>
  <c r="M116" i="14" s="1"/>
  <c r="L116" i="14"/>
  <c r="N115" i="14"/>
  <c r="M115" i="14" s="1"/>
  <c r="L115" i="14"/>
  <c r="N114" i="14"/>
  <c r="M114" i="14" s="1"/>
  <c r="L114" i="14"/>
  <c r="N113" i="14"/>
  <c r="M113" i="14" s="1"/>
  <c r="L113" i="14"/>
  <c r="N112" i="14"/>
  <c r="M112" i="14" s="1"/>
  <c r="L112" i="14"/>
  <c r="N111" i="14"/>
  <c r="M111" i="14" s="1"/>
  <c r="L111" i="14"/>
  <c r="N110" i="14"/>
  <c r="M110" i="14" s="1"/>
  <c r="L110" i="14"/>
  <c r="N109" i="14"/>
  <c r="M109" i="14" s="1"/>
  <c r="L109" i="14"/>
  <c r="N108" i="14"/>
  <c r="M108" i="14" s="1"/>
  <c r="L108" i="14"/>
  <c r="N107" i="14"/>
  <c r="M107" i="14" s="1"/>
  <c r="L107" i="14"/>
  <c r="N106" i="14"/>
  <c r="M106" i="14" s="1"/>
  <c r="L106" i="14"/>
  <c r="N105" i="14"/>
  <c r="M105" i="14" s="1"/>
  <c r="L105" i="14"/>
  <c r="N104" i="14"/>
  <c r="M104" i="14" s="1"/>
  <c r="L104" i="14"/>
  <c r="N103" i="14"/>
  <c r="M103" i="14" s="1"/>
  <c r="L103" i="14"/>
  <c r="N102" i="14"/>
  <c r="M102" i="14" s="1"/>
  <c r="L102" i="14"/>
  <c r="N101" i="14"/>
  <c r="M101" i="14" s="1"/>
  <c r="L101" i="14"/>
  <c r="N100" i="14"/>
  <c r="M100" i="14" s="1"/>
  <c r="L100" i="14"/>
  <c r="N99" i="14"/>
  <c r="M99" i="14" s="1"/>
  <c r="L99" i="14"/>
  <c r="N98" i="14"/>
  <c r="M98" i="14" s="1"/>
  <c r="L98" i="14"/>
  <c r="N97" i="14"/>
  <c r="M97" i="14" s="1"/>
  <c r="L97" i="14"/>
  <c r="N96" i="14"/>
  <c r="M96" i="14" s="1"/>
  <c r="L96" i="14"/>
  <c r="N95" i="14"/>
  <c r="M95" i="14" s="1"/>
  <c r="L95" i="14"/>
  <c r="N94" i="14"/>
  <c r="M94" i="14" s="1"/>
  <c r="L94" i="14"/>
  <c r="N93" i="14"/>
  <c r="M93" i="14" s="1"/>
  <c r="L93" i="14"/>
  <c r="N92" i="14"/>
  <c r="M92" i="14" s="1"/>
  <c r="L92" i="14"/>
  <c r="N91" i="14"/>
  <c r="M91" i="14" s="1"/>
  <c r="L91" i="14"/>
  <c r="N90" i="14"/>
  <c r="M90" i="14" s="1"/>
  <c r="L90" i="14"/>
  <c r="N89" i="14"/>
  <c r="M89" i="14" s="1"/>
  <c r="L89" i="14"/>
  <c r="N88" i="14"/>
  <c r="M88" i="14" s="1"/>
  <c r="L88" i="14"/>
  <c r="N87" i="14"/>
  <c r="M87" i="14" s="1"/>
  <c r="L87" i="14"/>
  <c r="N86" i="14"/>
  <c r="M86" i="14" s="1"/>
  <c r="L86" i="14"/>
  <c r="N85" i="14"/>
  <c r="M85" i="14" s="1"/>
  <c r="L85" i="14"/>
  <c r="N84" i="14"/>
  <c r="M84" i="14" s="1"/>
  <c r="L84" i="14"/>
  <c r="N83" i="14"/>
  <c r="M83" i="14" s="1"/>
  <c r="L83" i="14"/>
  <c r="N82" i="14"/>
  <c r="M82" i="14" s="1"/>
  <c r="L82" i="14"/>
  <c r="N81" i="14"/>
  <c r="M81" i="14" s="1"/>
  <c r="L81" i="14"/>
  <c r="N80" i="14"/>
  <c r="M80" i="14" s="1"/>
  <c r="L80" i="14"/>
  <c r="N79" i="14"/>
  <c r="M79" i="14" s="1"/>
  <c r="L79" i="14"/>
  <c r="N78" i="14"/>
  <c r="M78" i="14" s="1"/>
  <c r="L78" i="14"/>
  <c r="N77" i="14"/>
  <c r="M77" i="14" s="1"/>
  <c r="L77" i="14"/>
  <c r="N76" i="14"/>
  <c r="M76" i="14" s="1"/>
  <c r="L76" i="14"/>
  <c r="N75" i="14"/>
  <c r="M75" i="14" s="1"/>
  <c r="L75" i="14"/>
  <c r="N74" i="14"/>
  <c r="M74" i="14" s="1"/>
  <c r="L74" i="14"/>
  <c r="N73" i="14"/>
  <c r="M73" i="14" s="1"/>
  <c r="L73" i="14"/>
  <c r="N72" i="14"/>
  <c r="M72" i="14" s="1"/>
  <c r="L72" i="14"/>
  <c r="N71" i="14"/>
  <c r="M71" i="14" s="1"/>
  <c r="L71" i="14"/>
  <c r="N70" i="14"/>
  <c r="M70" i="14" s="1"/>
  <c r="L70" i="14"/>
  <c r="N69" i="14"/>
  <c r="M69" i="14" s="1"/>
  <c r="L69" i="14"/>
  <c r="N68" i="14"/>
  <c r="M68" i="14" s="1"/>
  <c r="L68" i="14"/>
  <c r="N67" i="14"/>
  <c r="M67" i="14" s="1"/>
  <c r="L67" i="14"/>
  <c r="N66" i="14"/>
  <c r="M66" i="14" s="1"/>
  <c r="L66" i="14"/>
  <c r="N65" i="14"/>
  <c r="M65" i="14" s="1"/>
  <c r="L65" i="14"/>
  <c r="N64" i="14"/>
  <c r="M64" i="14" s="1"/>
  <c r="L64" i="14"/>
  <c r="N63" i="14"/>
  <c r="M63" i="14" s="1"/>
  <c r="L63" i="14"/>
  <c r="N62" i="14"/>
  <c r="M62" i="14" s="1"/>
  <c r="L62" i="14"/>
  <c r="N61" i="14"/>
  <c r="M61" i="14"/>
  <c r="L61" i="14"/>
  <c r="N60" i="14"/>
  <c r="M60" i="14" s="1"/>
  <c r="L60" i="14"/>
  <c r="N59" i="14"/>
  <c r="M59" i="14"/>
  <c r="L59" i="14"/>
  <c r="N58" i="14"/>
  <c r="M58" i="14" s="1"/>
  <c r="L58" i="14"/>
  <c r="N57" i="14"/>
  <c r="M57" i="14" s="1"/>
  <c r="L57" i="14"/>
  <c r="N56" i="14"/>
  <c r="M56" i="14" s="1"/>
  <c r="L56" i="14"/>
  <c r="N55" i="14"/>
  <c r="M55" i="14"/>
  <c r="L55" i="14"/>
  <c r="N54" i="14"/>
  <c r="M54" i="14" s="1"/>
  <c r="L54" i="14"/>
  <c r="N53" i="14"/>
  <c r="M53" i="14"/>
  <c r="L53" i="14"/>
  <c r="N52" i="14"/>
  <c r="M52" i="14" s="1"/>
  <c r="L52" i="14"/>
  <c r="N51" i="14"/>
  <c r="M51" i="14"/>
  <c r="L51" i="14"/>
  <c r="N50" i="14"/>
  <c r="M50" i="14" s="1"/>
  <c r="L50" i="14"/>
  <c r="N49" i="14"/>
  <c r="M49" i="14" s="1"/>
  <c r="L49" i="14"/>
  <c r="N48" i="14"/>
  <c r="M48" i="14" s="1"/>
  <c r="L48" i="14"/>
  <c r="N47" i="14"/>
  <c r="M47" i="14"/>
  <c r="L47" i="14"/>
  <c r="N46" i="14"/>
  <c r="M46" i="14" s="1"/>
  <c r="L46" i="14"/>
  <c r="N45" i="14"/>
  <c r="M45" i="14"/>
  <c r="L45" i="14"/>
  <c r="N44" i="14"/>
  <c r="M44" i="14" s="1"/>
  <c r="L44" i="14"/>
  <c r="N43" i="14"/>
  <c r="M43" i="14"/>
  <c r="L43" i="14"/>
  <c r="N42" i="14"/>
  <c r="M42" i="14" s="1"/>
  <c r="L42" i="14"/>
  <c r="N41" i="14"/>
  <c r="M41" i="14" s="1"/>
  <c r="L41" i="14"/>
  <c r="N40" i="14"/>
  <c r="M40" i="14" s="1"/>
  <c r="L40" i="14"/>
  <c r="N39" i="14"/>
  <c r="M39" i="14"/>
  <c r="L39" i="14"/>
  <c r="N38" i="14"/>
  <c r="M38" i="14" s="1"/>
  <c r="L38" i="14"/>
  <c r="N37" i="14"/>
  <c r="M37" i="14"/>
  <c r="L37" i="14"/>
  <c r="N36" i="14"/>
  <c r="M36" i="14" s="1"/>
  <c r="L36" i="14"/>
  <c r="N35" i="14"/>
  <c r="M35" i="14"/>
  <c r="L35" i="14"/>
  <c r="N34" i="14"/>
  <c r="M34" i="14" s="1"/>
  <c r="L34" i="14"/>
  <c r="N33" i="14"/>
  <c r="M33" i="14" s="1"/>
  <c r="L33" i="14"/>
  <c r="N32" i="14"/>
  <c r="M32" i="14" s="1"/>
  <c r="L32" i="14"/>
  <c r="N31" i="14"/>
  <c r="M31" i="14"/>
  <c r="L31" i="14"/>
  <c r="N30" i="14"/>
  <c r="M30" i="14" s="1"/>
  <c r="L30" i="14"/>
  <c r="N29" i="14"/>
  <c r="M29" i="14"/>
  <c r="L29" i="14"/>
  <c r="N28" i="14"/>
  <c r="M28" i="14" s="1"/>
  <c r="L28" i="14"/>
  <c r="N27" i="14"/>
  <c r="M27" i="14"/>
  <c r="L27" i="14"/>
  <c r="N26" i="14"/>
  <c r="M26" i="14" s="1"/>
  <c r="L26" i="14"/>
  <c r="N25" i="14"/>
  <c r="M25" i="14" s="1"/>
  <c r="L25" i="14"/>
  <c r="N24" i="14"/>
  <c r="M24" i="14" s="1"/>
  <c r="L24" i="14"/>
  <c r="N23" i="14"/>
  <c r="M23" i="14"/>
  <c r="L23" i="14"/>
  <c r="N22" i="14"/>
  <c r="M22" i="14" s="1"/>
  <c r="L22" i="14"/>
  <c r="N21" i="14"/>
  <c r="M21" i="14"/>
  <c r="L21" i="14"/>
  <c r="N20" i="14"/>
  <c r="M20" i="14" s="1"/>
  <c r="L20" i="14"/>
  <c r="N19" i="14"/>
  <c r="M19" i="14"/>
  <c r="L19" i="14"/>
  <c r="N18" i="14"/>
  <c r="M18" i="14" s="1"/>
  <c r="L18" i="14"/>
  <c r="N17" i="14"/>
  <c r="M17" i="14" s="1"/>
  <c r="L17" i="14"/>
  <c r="N16" i="14"/>
  <c r="M16" i="14" s="1"/>
  <c r="L16" i="14"/>
  <c r="N15" i="14"/>
  <c r="M15" i="14"/>
  <c r="L15" i="14"/>
  <c r="N14" i="14"/>
  <c r="M14" i="14" s="1"/>
  <c r="L14" i="14"/>
  <c r="N13" i="14"/>
  <c r="M13" i="14"/>
  <c r="L13" i="14"/>
  <c r="N12" i="14"/>
  <c r="M12" i="14" s="1"/>
  <c r="L12" i="14"/>
  <c r="N11" i="14"/>
  <c r="M11" i="14"/>
  <c r="L11" i="14"/>
  <c r="N10" i="14"/>
  <c r="M10" i="14" s="1"/>
  <c r="L10" i="14"/>
  <c r="N9" i="14"/>
  <c r="M9" i="14" s="1"/>
  <c r="L9" i="14"/>
  <c r="N8" i="14"/>
  <c r="M8" i="14" s="1"/>
  <c r="L8" i="14"/>
  <c r="N7" i="14"/>
  <c r="M7" i="14"/>
  <c r="L7" i="14"/>
  <c r="N6" i="14"/>
  <c r="M6" i="14" s="1"/>
  <c r="L6" i="14"/>
  <c r="A6" i="14"/>
  <c r="A7" i="14" s="1"/>
  <c r="A8" i="14" s="1"/>
  <c r="A9" i="14" s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A21" i="14" s="1"/>
  <c r="A22" i="14" s="1"/>
  <c r="A23" i="14" s="1"/>
  <c r="A24" i="14" s="1"/>
  <c r="A25" i="14" s="1"/>
  <c r="A26" i="14" s="1"/>
  <c r="A27" i="14" s="1"/>
  <c r="A28" i="14" s="1"/>
  <c r="A29" i="14" s="1"/>
  <c r="A30" i="14" s="1"/>
  <c r="A31" i="14" s="1"/>
  <c r="A32" i="14" s="1"/>
  <c r="A33" i="14" s="1"/>
  <c r="A34" i="14" s="1"/>
  <c r="A35" i="14" s="1"/>
  <c r="A36" i="14" s="1"/>
  <c r="A37" i="14" s="1"/>
  <c r="A38" i="14" s="1"/>
  <c r="A39" i="14" s="1"/>
  <c r="A40" i="14" s="1"/>
  <c r="A41" i="14" s="1"/>
  <c r="A42" i="14" s="1"/>
  <c r="A43" i="14" s="1"/>
  <c r="A44" i="14" s="1"/>
  <c r="A45" i="14" s="1"/>
  <c r="A46" i="14" s="1"/>
  <c r="A47" i="14" s="1"/>
  <c r="A48" i="14" s="1"/>
  <c r="A49" i="14" s="1"/>
  <c r="A50" i="14" s="1"/>
  <c r="A51" i="14" s="1"/>
  <c r="A52" i="14" s="1"/>
  <c r="A53" i="14" s="1"/>
  <c r="A54" i="14" s="1"/>
  <c r="A55" i="14" s="1"/>
  <c r="A56" i="14" s="1"/>
  <c r="A57" i="14" s="1"/>
  <c r="A58" i="14" s="1"/>
  <c r="A59" i="14" s="1"/>
  <c r="A60" i="14" s="1"/>
  <c r="A61" i="14" s="1"/>
  <c r="A62" i="14" s="1"/>
  <c r="A63" i="14" s="1"/>
  <c r="A64" i="14" s="1"/>
  <c r="A65" i="14" s="1"/>
  <c r="A66" i="14" s="1"/>
  <c r="A67" i="14" s="1"/>
  <c r="A68" i="14" s="1"/>
  <c r="A69" i="14" s="1"/>
  <c r="A70" i="14" s="1"/>
  <c r="A71" i="14" s="1"/>
  <c r="A72" i="14" s="1"/>
  <c r="A73" i="14" s="1"/>
  <c r="A74" i="14" s="1"/>
  <c r="A75" i="14" s="1"/>
  <c r="A76" i="14" s="1"/>
  <c r="A77" i="14" s="1"/>
  <c r="A78" i="14" s="1"/>
  <c r="A79" i="14" s="1"/>
  <c r="A80" i="14" s="1"/>
  <c r="A81" i="14" s="1"/>
  <c r="A82" i="14" s="1"/>
  <c r="A83" i="14" s="1"/>
  <c r="A84" i="14" s="1"/>
  <c r="A85" i="14" s="1"/>
  <c r="A86" i="14" s="1"/>
  <c r="A87" i="14" s="1"/>
  <c r="A88" i="14" s="1"/>
  <c r="A89" i="14" s="1"/>
  <c r="A90" i="14" s="1"/>
  <c r="A91" i="14" s="1"/>
  <c r="A92" i="14" s="1"/>
  <c r="A93" i="14" s="1"/>
  <c r="A94" i="14" s="1"/>
  <c r="A95" i="14" s="1"/>
  <c r="A96" i="14" s="1"/>
  <c r="A97" i="14" s="1"/>
  <c r="A98" i="14" s="1"/>
  <c r="A99" i="14" s="1"/>
  <c r="A100" i="14" s="1"/>
  <c r="A101" i="14" s="1"/>
  <c r="A102" i="14" s="1"/>
  <c r="A103" i="14" s="1"/>
  <c r="A104" i="14" s="1"/>
  <c r="A105" i="14" s="1"/>
  <c r="A106" i="14" s="1"/>
  <c r="A107" i="14" s="1"/>
  <c r="A108" i="14" s="1"/>
  <c r="A109" i="14" s="1"/>
  <c r="A110" i="14" s="1"/>
  <c r="A111" i="14" s="1"/>
  <c r="A112" i="14" s="1"/>
  <c r="A113" i="14" s="1"/>
  <c r="A114" i="14" s="1"/>
  <c r="A115" i="14" s="1"/>
  <c r="A116" i="14" s="1"/>
  <c r="A117" i="14" s="1"/>
  <c r="A118" i="14" s="1"/>
  <c r="A119" i="14" s="1"/>
  <c r="A120" i="14" s="1"/>
  <c r="A121" i="14" s="1"/>
  <c r="A122" i="14" s="1"/>
  <c r="A123" i="14" s="1"/>
  <c r="A124" i="14" s="1"/>
  <c r="A125" i="14" s="1"/>
  <c r="A126" i="14" s="1"/>
  <c r="A127" i="14" s="1"/>
  <c r="A128" i="14" s="1"/>
  <c r="A129" i="14" s="1"/>
  <c r="A130" i="14" s="1"/>
  <c r="A131" i="14" s="1"/>
  <c r="A132" i="14" s="1"/>
  <c r="A133" i="14" s="1"/>
  <c r="A134" i="14" s="1"/>
  <c r="A135" i="14" s="1"/>
  <c r="A136" i="14" s="1"/>
  <c r="A137" i="14" s="1"/>
  <c r="A138" i="14" s="1"/>
  <c r="A139" i="14" s="1"/>
  <c r="A140" i="14" s="1"/>
  <c r="N5" i="14"/>
  <c r="M5" i="14" s="1"/>
  <c r="L5" i="14"/>
  <c r="N4" i="14"/>
  <c r="M4" i="14"/>
  <c r="L4" i="14"/>
  <c r="AP146" i="4"/>
  <c r="AO146" i="4" s="1"/>
  <c r="AN146" i="4"/>
  <c r="AL145" i="4"/>
  <c r="AK145" i="4"/>
  <c r="AJ145" i="4"/>
  <c r="AI145" i="4"/>
  <c r="AH145" i="4"/>
  <c r="AG145" i="4"/>
  <c r="AF145" i="4"/>
  <c r="AE145" i="4"/>
  <c r="AD145" i="4"/>
  <c r="AC145" i="4"/>
  <c r="AB145" i="4"/>
  <c r="AA145" i="4"/>
  <c r="Z145" i="4"/>
  <c r="Y145" i="4"/>
  <c r="X145" i="4"/>
  <c r="W145" i="4"/>
  <c r="V145" i="4"/>
  <c r="U145" i="4"/>
  <c r="T145" i="4"/>
  <c r="S145" i="4"/>
  <c r="R145" i="4"/>
  <c r="Q145" i="4"/>
  <c r="P145" i="4"/>
  <c r="O145" i="4"/>
  <c r="N145" i="4"/>
  <c r="M145" i="4"/>
  <c r="L145" i="4"/>
  <c r="K145" i="4"/>
  <c r="J145" i="4"/>
  <c r="I145" i="4"/>
  <c r="H145" i="4"/>
  <c r="G145" i="4"/>
  <c r="F145" i="4"/>
  <c r="E145" i="4"/>
  <c r="D145" i="4"/>
  <c r="C145" i="4"/>
  <c r="B145" i="4"/>
  <c r="AP138" i="4"/>
  <c r="AO138" i="4" s="1"/>
  <c r="AN138" i="4"/>
  <c r="AP137" i="4"/>
  <c r="AO137" i="4" s="1"/>
  <c r="AN137" i="4"/>
  <c r="AP136" i="4"/>
  <c r="AO136" i="4" s="1"/>
  <c r="AN136" i="4"/>
  <c r="AP135" i="4"/>
  <c r="AO135" i="4" s="1"/>
  <c r="AN135" i="4"/>
  <c r="AP134" i="4"/>
  <c r="AO134" i="4" s="1"/>
  <c r="AN134" i="4"/>
  <c r="AP133" i="4"/>
  <c r="AO133" i="4" s="1"/>
  <c r="AN133" i="4"/>
  <c r="AP132" i="4"/>
  <c r="AO132" i="4" s="1"/>
  <c r="AN132" i="4"/>
  <c r="AP131" i="4"/>
  <c r="AO131" i="4" s="1"/>
  <c r="AN131" i="4"/>
  <c r="AP130" i="4"/>
  <c r="AO130" i="4" s="1"/>
  <c r="AN130" i="4"/>
  <c r="AP129" i="4"/>
  <c r="AO129" i="4" s="1"/>
  <c r="AN129" i="4"/>
  <c r="AP128" i="4"/>
  <c r="AO128" i="4" s="1"/>
  <c r="AN128" i="4"/>
  <c r="AP127" i="4"/>
  <c r="AO127" i="4" s="1"/>
  <c r="AN127" i="4"/>
  <c r="AP126" i="4"/>
  <c r="AO126" i="4" s="1"/>
  <c r="AN126" i="4"/>
  <c r="AP125" i="4"/>
  <c r="AO125" i="4" s="1"/>
  <c r="AN125" i="4"/>
  <c r="AP124" i="4"/>
  <c r="AO124" i="4" s="1"/>
  <c r="AN124" i="4"/>
  <c r="AP123" i="4"/>
  <c r="AO123" i="4" s="1"/>
  <c r="AN123" i="4"/>
  <c r="AP122" i="4"/>
  <c r="AO122" i="4" s="1"/>
  <c r="AN122" i="4"/>
  <c r="AP121" i="4"/>
  <c r="AO121" i="4" s="1"/>
  <c r="AN121" i="4"/>
  <c r="AP120" i="4"/>
  <c r="AO120" i="4" s="1"/>
  <c r="AN120" i="4"/>
  <c r="AP119" i="4"/>
  <c r="AO119" i="4" s="1"/>
  <c r="AN119" i="4"/>
  <c r="AP118" i="4"/>
  <c r="AO118" i="4" s="1"/>
  <c r="AN118" i="4"/>
  <c r="AP117" i="4"/>
  <c r="AO117" i="4" s="1"/>
  <c r="AN117" i="4"/>
  <c r="AP116" i="4"/>
  <c r="AO116" i="4" s="1"/>
  <c r="AN116" i="4"/>
  <c r="AP115" i="4"/>
  <c r="AO115" i="4" s="1"/>
  <c r="AN115" i="4"/>
  <c r="AP114" i="4"/>
  <c r="AO114" i="4" s="1"/>
  <c r="AN114" i="4"/>
  <c r="AP113" i="4"/>
  <c r="AO113" i="4" s="1"/>
  <c r="AN113" i="4"/>
  <c r="AP112" i="4"/>
  <c r="AO112" i="4" s="1"/>
  <c r="AN112" i="4"/>
  <c r="AP111" i="4"/>
  <c r="AO111" i="4" s="1"/>
  <c r="AN111" i="4"/>
  <c r="AP110" i="4"/>
  <c r="AO110" i="4" s="1"/>
  <c r="AN110" i="4"/>
  <c r="AP109" i="4"/>
  <c r="AO109" i="4" s="1"/>
  <c r="AN109" i="4"/>
  <c r="AP108" i="4"/>
  <c r="AO108" i="4" s="1"/>
  <c r="AN108" i="4"/>
  <c r="AP107" i="4"/>
  <c r="AO107" i="4" s="1"/>
  <c r="AN107" i="4"/>
  <c r="AP106" i="4"/>
  <c r="AO106" i="4" s="1"/>
  <c r="AN106" i="4"/>
  <c r="AP105" i="4"/>
  <c r="AO105" i="4" s="1"/>
  <c r="AN105" i="4"/>
  <c r="AP104" i="4"/>
  <c r="AO104" i="4" s="1"/>
  <c r="AN104" i="4"/>
  <c r="AP103" i="4"/>
  <c r="AO103" i="4" s="1"/>
  <c r="AN103" i="4"/>
  <c r="AP102" i="4"/>
  <c r="AO102" i="4" s="1"/>
  <c r="AN102" i="4"/>
  <c r="AP101" i="4"/>
  <c r="AO101" i="4" s="1"/>
  <c r="AN101" i="4"/>
  <c r="AP100" i="4"/>
  <c r="AO100" i="4" s="1"/>
  <c r="AN100" i="4"/>
  <c r="AP99" i="4"/>
  <c r="AO99" i="4" s="1"/>
  <c r="AN99" i="4"/>
  <c r="AP98" i="4"/>
  <c r="AO98" i="4" s="1"/>
  <c r="AN98" i="4"/>
  <c r="AP97" i="4"/>
  <c r="AO97" i="4" s="1"/>
  <c r="AN97" i="4"/>
  <c r="AP96" i="4"/>
  <c r="AO96" i="4" s="1"/>
  <c r="AN96" i="4"/>
  <c r="AP95" i="4"/>
  <c r="AO95" i="4" s="1"/>
  <c r="AN95" i="4"/>
  <c r="AP94" i="4"/>
  <c r="AO94" i="4" s="1"/>
  <c r="AN94" i="4"/>
  <c r="AP93" i="4"/>
  <c r="AO93" i="4" s="1"/>
  <c r="AN93" i="4"/>
  <c r="AP92" i="4"/>
  <c r="AO92" i="4" s="1"/>
  <c r="AN92" i="4"/>
  <c r="AP91" i="4"/>
  <c r="AO91" i="4" s="1"/>
  <c r="AN91" i="4"/>
  <c r="AP90" i="4"/>
  <c r="AO90" i="4" s="1"/>
  <c r="AN90" i="4"/>
  <c r="AP89" i="4"/>
  <c r="AO89" i="4" s="1"/>
  <c r="AN89" i="4"/>
  <c r="AP88" i="4"/>
  <c r="AO88" i="4" s="1"/>
  <c r="AN88" i="4"/>
  <c r="AP87" i="4"/>
  <c r="AO87" i="4" s="1"/>
  <c r="AN87" i="4"/>
  <c r="AP86" i="4"/>
  <c r="AO86" i="4" s="1"/>
  <c r="AN86" i="4"/>
  <c r="AP85" i="4"/>
  <c r="AO85" i="4" s="1"/>
  <c r="AN85" i="4"/>
  <c r="AP84" i="4"/>
  <c r="AO84" i="4" s="1"/>
  <c r="AN84" i="4"/>
  <c r="AP83" i="4"/>
  <c r="AO83" i="4" s="1"/>
  <c r="AN83" i="4"/>
  <c r="AP82" i="4"/>
  <c r="AO82" i="4" s="1"/>
  <c r="AN82" i="4"/>
  <c r="AP81" i="4"/>
  <c r="AO81" i="4" s="1"/>
  <c r="AN81" i="4"/>
  <c r="AP80" i="4"/>
  <c r="AO80" i="4" s="1"/>
  <c r="AN80" i="4"/>
  <c r="AP79" i="4"/>
  <c r="AO79" i="4" s="1"/>
  <c r="AN79" i="4"/>
  <c r="AP78" i="4"/>
  <c r="AO78" i="4" s="1"/>
  <c r="AN78" i="4"/>
  <c r="AP77" i="4"/>
  <c r="AO77" i="4"/>
  <c r="AN77" i="4"/>
  <c r="AP76" i="4"/>
  <c r="AO76" i="4" s="1"/>
  <c r="AN76" i="4"/>
  <c r="AP75" i="4"/>
  <c r="AO75" i="4" s="1"/>
  <c r="AN75" i="4"/>
  <c r="AP74" i="4"/>
  <c r="AO74" i="4" s="1"/>
  <c r="AN74" i="4"/>
  <c r="AP73" i="4"/>
  <c r="AO73" i="4" s="1"/>
  <c r="AN73" i="4"/>
  <c r="AP72" i="4"/>
  <c r="AO72" i="4" s="1"/>
  <c r="AN72" i="4"/>
  <c r="AP71" i="4"/>
  <c r="AO71" i="4" s="1"/>
  <c r="AN71" i="4"/>
  <c r="AP70" i="4"/>
  <c r="AO70" i="4" s="1"/>
  <c r="AN70" i="4"/>
  <c r="AP69" i="4"/>
  <c r="AO69" i="4" s="1"/>
  <c r="AN69" i="4"/>
  <c r="AP68" i="4"/>
  <c r="AO68" i="4" s="1"/>
  <c r="AN68" i="4"/>
  <c r="AP67" i="4"/>
  <c r="AO67" i="4" s="1"/>
  <c r="AN67" i="4"/>
  <c r="AP66" i="4"/>
  <c r="AO66" i="4" s="1"/>
  <c r="AN66" i="4"/>
  <c r="AP65" i="4"/>
  <c r="AO65" i="4" s="1"/>
  <c r="AN65" i="4"/>
  <c r="AP64" i="4"/>
  <c r="AO64" i="4" s="1"/>
  <c r="AN64" i="4"/>
  <c r="AP63" i="4"/>
  <c r="AO63" i="4" s="1"/>
  <c r="AN63" i="4"/>
  <c r="AP62" i="4"/>
  <c r="AO62" i="4" s="1"/>
  <c r="AN62" i="4"/>
  <c r="AP61" i="4"/>
  <c r="AO61" i="4"/>
  <c r="AN61" i="4"/>
  <c r="AP60" i="4"/>
  <c r="AO60" i="4" s="1"/>
  <c r="AN60" i="4"/>
  <c r="AP59" i="4"/>
  <c r="AO59" i="4" s="1"/>
  <c r="AN59" i="4"/>
  <c r="AP58" i="4"/>
  <c r="AO58" i="4" s="1"/>
  <c r="AN58" i="4"/>
  <c r="AP57" i="4"/>
  <c r="AO57" i="4" s="1"/>
  <c r="AN57" i="4"/>
  <c r="AP56" i="4"/>
  <c r="AO56" i="4" s="1"/>
  <c r="AN56" i="4"/>
  <c r="AP55" i="4"/>
  <c r="AO55" i="4" s="1"/>
  <c r="AN55" i="4"/>
  <c r="AP54" i="4"/>
  <c r="AO54" i="4" s="1"/>
  <c r="AN54" i="4"/>
  <c r="AP53" i="4"/>
  <c r="AO53" i="4" s="1"/>
  <c r="AN53" i="4"/>
  <c r="AP52" i="4"/>
  <c r="AO52" i="4" s="1"/>
  <c r="AN52" i="4"/>
  <c r="AP51" i="4"/>
  <c r="AO51" i="4" s="1"/>
  <c r="AN51" i="4"/>
  <c r="AP50" i="4"/>
  <c r="AO50" i="4" s="1"/>
  <c r="AN50" i="4"/>
  <c r="AP49" i="4"/>
  <c r="AO49" i="4" s="1"/>
  <c r="AN49" i="4"/>
  <c r="AP48" i="4"/>
  <c r="AO48" i="4" s="1"/>
  <c r="AN48" i="4"/>
  <c r="AP47" i="4"/>
  <c r="AO47" i="4" s="1"/>
  <c r="AN47" i="4"/>
  <c r="AP46" i="4"/>
  <c r="AO46" i="4" s="1"/>
  <c r="AN46" i="4"/>
  <c r="AP45" i="4"/>
  <c r="AO45" i="4" s="1"/>
  <c r="AN45" i="4"/>
  <c r="AP44" i="4"/>
  <c r="AO44" i="4" s="1"/>
  <c r="AN44" i="4"/>
  <c r="AP43" i="4"/>
  <c r="AO43" i="4" s="1"/>
  <c r="AN43" i="4"/>
  <c r="AP42" i="4"/>
  <c r="AO42" i="4" s="1"/>
  <c r="AN42" i="4"/>
  <c r="AP41" i="4"/>
  <c r="AO41" i="4" s="1"/>
  <c r="AN41" i="4"/>
  <c r="AP40" i="4"/>
  <c r="AO40" i="4" s="1"/>
  <c r="AN40" i="4"/>
  <c r="AP39" i="4"/>
  <c r="AO39" i="4" s="1"/>
  <c r="AN39" i="4"/>
  <c r="AP38" i="4"/>
  <c r="AO38" i="4" s="1"/>
  <c r="AN38" i="4"/>
  <c r="AP37" i="4"/>
  <c r="AO37" i="4" s="1"/>
  <c r="AN37" i="4"/>
  <c r="AP36" i="4"/>
  <c r="AO36" i="4" s="1"/>
  <c r="AN36" i="4"/>
  <c r="AP35" i="4"/>
  <c r="AO35" i="4" s="1"/>
  <c r="AN35" i="4"/>
  <c r="AP34" i="4"/>
  <c r="AO34" i="4" s="1"/>
  <c r="AN34" i="4"/>
  <c r="AP33" i="4"/>
  <c r="AO33" i="4" s="1"/>
  <c r="AN33" i="4"/>
  <c r="AP32" i="4"/>
  <c r="AO32" i="4" s="1"/>
  <c r="AN32" i="4"/>
  <c r="AP31" i="4"/>
  <c r="AO31" i="4" s="1"/>
  <c r="AN31" i="4"/>
  <c r="AP30" i="4"/>
  <c r="AO30" i="4" s="1"/>
  <c r="AN30" i="4"/>
  <c r="AP29" i="4"/>
  <c r="AO29" i="4" s="1"/>
  <c r="AN29" i="4"/>
  <c r="AP28" i="4"/>
  <c r="AO28" i="4" s="1"/>
  <c r="AN28" i="4"/>
  <c r="AP27" i="4"/>
  <c r="AO27" i="4" s="1"/>
  <c r="AN27" i="4"/>
  <c r="AP26" i="4"/>
  <c r="AO26" i="4" s="1"/>
  <c r="AN26" i="4"/>
  <c r="AP25" i="4"/>
  <c r="AO25" i="4" s="1"/>
  <c r="AN25" i="4"/>
  <c r="AP24" i="4"/>
  <c r="AO24" i="4" s="1"/>
  <c r="AN24" i="4"/>
  <c r="AP23" i="4"/>
  <c r="AO23" i="4" s="1"/>
  <c r="AN23" i="4"/>
  <c r="AP22" i="4"/>
  <c r="AO22" i="4" s="1"/>
  <c r="AN22" i="4"/>
  <c r="AP21" i="4"/>
  <c r="AO21" i="4" s="1"/>
  <c r="AN21" i="4"/>
  <c r="AP20" i="4"/>
  <c r="AO20" i="4" s="1"/>
  <c r="AN20" i="4"/>
  <c r="AP19" i="4"/>
  <c r="AO19" i="4" s="1"/>
  <c r="AN19" i="4"/>
  <c r="AP18" i="4"/>
  <c r="AO18" i="4" s="1"/>
  <c r="AN18" i="4"/>
  <c r="AP17" i="4"/>
  <c r="AO17" i="4" s="1"/>
  <c r="AN17" i="4"/>
  <c r="AP16" i="4"/>
  <c r="AO16" i="4" s="1"/>
  <c r="AN16" i="4"/>
  <c r="AP15" i="4"/>
  <c r="AO15" i="4" s="1"/>
  <c r="AN15" i="4"/>
  <c r="AP14" i="4"/>
  <c r="AO14" i="4" s="1"/>
  <c r="AN14" i="4"/>
  <c r="AP13" i="4"/>
  <c r="AO13" i="4"/>
  <c r="AN13" i="4"/>
  <c r="AP12" i="4"/>
  <c r="AO12" i="4" s="1"/>
  <c r="AN12" i="4"/>
  <c r="AP11" i="4"/>
  <c r="AO11" i="4" s="1"/>
  <c r="AN11" i="4"/>
  <c r="AP10" i="4"/>
  <c r="AO10" i="4" s="1"/>
  <c r="AN10" i="4"/>
  <c r="AP9" i="4"/>
  <c r="AO9" i="4" s="1"/>
  <c r="AN9" i="4"/>
  <c r="AP8" i="4"/>
  <c r="AO8" i="4" s="1"/>
  <c r="AN8" i="4"/>
  <c r="AP7" i="4"/>
  <c r="AO7" i="4" s="1"/>
  <c r="AN7" i="4"/>
  <c r="AP6" i="4"/>
  <c r="AO6" i="4" s="1"/>
  <c r="AN6" i="4"/>
  <c r="AP5" i="4"/>
  <c r="AO5" i="4" s="1"/>
  <c r="AN5" i="4"/>
  <c r="A5" i="4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P4" i="4"/>
  <c r="AO4" i="4" s="1"/>
  <c r="AN4" i="4"/>
  <c r="AP3" i="4"/>
  <c r="AO3" i="4" s="1"/>
  <c r="AN3" i="4"/>
  <c r="M138" i="16" l="1"/>
  <c r="L138" i="16" s="1"/>
  <c r="K138" i="16"/>
  <c r="AP145" i="4"/>
  <c r="AO145" i="4" s="1"/>
  <c r="AN145" i="4"/>
  <c r="M9" i="13"/>
  <c r="O9" i="13"/>
  <c r="N9" i="13" s="1"/>
  <c r="M25" i="13"/>
  <c r="C144" i="13"/>
  <c r="D144" i="13"/>
  <c r="E144" i="13"/>
  <c r="F144" i="13"/>
  <c r="G144" i="13"/>
  <c r="H144" i="13"/>
  <c r="I144" i="13"/>
  <c r="J144" i="13"/>
  <c r="K144" i="13"/>
  <c r="B144" i="13"/>
  <c r="M4" i="13"/>
  <c r="O4" i="13"/>
  <c r="N4" i="13" s="1"/>
  <c r="M5" i="13"/>
  <c r="O5" i="13"/>
  <c r="N5" i="13" s="1"/>
  <c r="A6" i="13"/>
  <c r="A7" i="13" s="1"/>
  <c r="A8" i="13" s="1"/>
  <c r="A9" i="13" s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  <c r="A24" i="13" s="1"/>
  <c r="A25" i="13" s="1"/>
  <c r="A26" i="13" s="1"/>
  <c r="A27" i="13" s="1"/>
  <c r="A28" i="13" s="1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39" i="13" s="1"/>
  <c r="A40" i="13" s="1"/>
  <c r="A41" i="13" s="1"/>
  <c r="A42" i="13" s="1"/>
  <c r="A43" i="13" s="1"/>
  <c r="A44" i="13" s="1"/>
  <c r="A45" i="13" s="1"/>
  <c r="A46" i="13" s="1"/>
  <c r="A47" i="13" s="1"/>
  <c r="A48" i="13" s="1"/>
  <c r="A49" i="13" s="1"/>
  <c r="A50" i="13" s="1"/>
  <c r="A51" i="13" s="1"/>
  <c r="A52" i="13" s="1"/>
  <c r="A53" i="13" s="1"/>
  <c r="A54" i="13" s="1"/>
  <c r="A55" i="13" s="1"/>
  <c r="A56" i="13" s="1"/>
  <c r="A57" i="13" s="1"/>
  <c r="A58" i="13" s="1"/>
  <c r="A59" i="13" s="1"/>
  <c r="A60" i="13" s="1"/>
  <c r="A61" i="13" s="1"/>
  <c r="A62" i="13" s="1"/>
  <c r="A63" i="13" s="1"/>
  <c r="A64" i="13" s="1"/>
  <c r="A65" i="13" s="1"/>
  <c r="A66" i="13" s="1"/>
  <c r="A67" i="13" s="1"/>
  <c r="A68" i="13" s="1"/>
  <c r="A69" i="13" s="1"/>
  <c r="A70" i="13" s="1"/>
  <c r="A71" i="13" s="1"/>
  <c r="A72" i="13" s="1"/>
  <c r="A73" i="13" s="1"/>
  <c r="A74" i="13" s="1"/>
  <c r="A75" i="13" s="1"/>
  <c r="A76" i="13" s="1"/>
  <c r="A77" i="13" s="1"/>
  <c r="A78" i="13" s="1"/>
  <c r="A79" i="13" s="1"/>
  <c r="A80" i="13" s="1"/>
  <c r="A81" i="13" s="1"/>
  <c r="A82" i="13" s="1"/>
  <c r="A83" i="13" s="1"/>
  <c r="A84" i="13" s="1"/>
  <c r="A85" i="13" s="1"/>
  <c r="A86" i="13" s="1"/>
  <c r="A87" i="13" s="1"/>
  <c r="A88" i="13" s="1"/>
  <c r="A89" i="13" s="1"/>
  <c r="A90" i="13" s="1"/>
  <c r="A91" i="13" s="1"/>
  <c r="A92" i="13" s="1"/>
  <c r="A93" i="13" s="1"/>
  <c r="A94" i="13" s="1"/>
  <c r="A95" i="13" s="1"/>
  <c r="A96" i="13" s="1"/>
  <c r="A97" i="13" s="1"/>
  <c r="A98" i="13" s="1"/>
  <c r="A99" i="13" s="1"/>
  <c r="A100" i="13" s="1"/>
  <c r="A101" i="13" s="1"/>
  <c r="A102" i="13" s="1"/>
  <c r="A103" i="13" s="1"/>
  <c r="A104" i="13" s="1"/>
  <c r="A105" i="13" s="1"/>
  <c r="A106" i="13" s="1"/>
  <c r="A107" i="13" s="1"/>
  <c r="A108" i="13" s="1"/>
  <c r="A109" i="13" s="1"/>
  <c r="A110" i="13" s="1"/>
  <c r="A111" i="13" s="1"/>
  <c r="A112" i="13" s="1"/>
  <c r="A113" i="13" s="1"/>
  <c r="A114" i="13" s="1"/>
  <c r="A115" i="13" s="1"/>
  <c r="A116" i="13" s="1"/>
  <c r="A117" i="13" s="1"/>
  <c r="A118" i="13" s="1"/>
  <c r="A119" i="13" s="1"/>
  <c r="A120" i="13" s="1"/>
  <c r="A121" i="13" s="1"/>
  <c r="A122" i="13" s="1"/>
  <c r="A123" i="13" s="1"/>
  <c r="A124" i="13" s="1"/>
  <c r="A125" i="13" s="1"/>
  <c r="A126" i="13" s="1"/>
  <c r="A127" i="13" s="1"/>
  <c r="A128" i="13" s="1"/>
  <c r="A129" i="13" s="1"/>
  <c r="A130" i="13" s="1"/>
  <c r="A131" i="13" s="1"/>
  <c r="A132" i="13" s="1"/>
  <c r="A133" i="13" s="1"/>
  <c r="A134" i="13" s="1"/>
  <c r="A135" i="13" s="1"/>
  <c r="A136" i="13" s="1"/>
  <c r="A137" i="13" s="1"/>
  <c r="A138" i="13" s="1"/>
  <c r="A139" i="13" s="1"/>
  <c r="A140" i="13" s="1"/>
  <c r="A141" i="13" s="1"/>
  <c r="A142" i="13" s="1"/>
  <c r="M6" i="13"/>
  <c r="O6" i="13"/>
  <c r="N6" i="13" s="1"/>
  <c r="M7" i="13"/>
  <c r="O7" i="13"/>
  <c r="N7" i="13" s="1"/>
  <c r="M8" i="13"/>
  <c r="O8" i="13"/>
  <c r="N8" i="13" s="1"/>
  <c r="M10" i="13"/>
  <c r="O10" i="13"/>
  <c r="N10" i="13" s="1"/>
  <c r="M11" i="13"/>
  <c r="O11" i="13"/>
  <c r="N11" i="13" s="1"/>
  <c r="M12" i="13"/>
  <c r="O12" i="13"/>
  <c r="N12" i="13" s="1"/>
  <c r="M13" i="13"/>
  <c r="O13" i="13"/>
  <c r="N13" i="13" s="1"/>
  <c r="M14" i="13"/>
  <c r="O14" i="13"/>
  <c r="N14" i="13" s="1"/>
  <c r="M15" i="13"/>
  <c r="O15" i="13"/>
  <c r="N15" i="13" s="1"/>
  <c r="M16" i="13"/>
  <c r="O16" i="13"/>
  <c r="N16" i="13" s="1"/>
  <c r="M17" i="13"/>
  <c r="O17" i="13"/>
  <c r="N17" i="13" s="1"/>
  <c r="M18" i="13"/>
  <c r="O18" i="13"/>
  <c r="N18" i="13" s="1"/>
  <c r="M19" i="13"/>
  <c r="O19" i="13"/>
  <c r="N19" i="13" s="1"/>
  <c r="M20" i="13"/>
  <c r="O20" i="13"/>
  <c r="N20" i="13" s="1"/>
  <c r="M21" i="13"/>
  <c r="O21" i="13"/>
  <c r="N21" i="13" s="1"/>
  <c r="M22" i="13"/>
  <c r="O22" i="13"/>
  <c r="N22" i="13" s="1"/>
  <c r="M23" i="13"/>
  <c r="O23" i="13"/>
  <c r="N23" i="13" s="1"/>
  <c r="M24" i="13"/>
  <c r="O24" i="13"/>
  <c r="N24" i="13" s="1"/>
  <c r="O25" i="13"/>
  <c r="N25" i="13" s="1"/>
  <c r="M26" i="13"/>
  <c r="O26" i="13"/>
  <c r="N26" i="13" s="1"/>
  <c r="M27" i="13"/>
  <c r="O27" i="13"/>
  <c r="N27" i="13" s="1"/>
  <c r="M28" i="13"/>
  <c r="O28" i="13"/>
  <c r="N28" i="13" s="1"/>
  <c r="M29" i="13"/>
  <c r="O29" i="13"/>
  <c r="N29" i="13" s="1"/>
  <c r="M30" i="13"/>
  <c r="O30" i="13"/>
  <c r="N30" i="13" s="1"/>
  <c r="M31" i="13"/>
  <c r="O31" i="13"/>
  <c r="N31" i="13" s="1"/>
  <c r="M32" i="13"/>
  <c r="O32" i="13"/>
  <c r="N32" i="13" s="1"/>
  <c r="M33" i="13"/>
  <c r="O33" i="13"/>
  <c r="N33" i="13" s="1"/>
  <c r="M34" i="13"/>
  <c r="O34" i="13"/>
  <c r="N34" i="13" s="1"/>
  <c r="M35" i="13"/>
  <c r="O35" i="13"/>
  <c r="N35" i="13" s="1"/>
  <c r="M36" i="13"/>
  <c r="O36" i="13"/>
  <c r="N36" i="13" s="1"/>
  <c r="M37" i="13"/>
  <c r="O37" i="13"/>
  <c r="N37" i="13" s="1"/>
  <c r="M38" i="13"/>
  <c r="O38" i="13"/>
  <c r="N38" i="13" s="1"/>
  <c r="M39" i="13"/>
  <c r="O39" i="13"/>
  <c r="N39" i="13" s="1"/>
  <c r="M40" i="13"/>
  <c r="O40" i="13"/>
  <c r="N40" i="13" s="1"/>
  <c r="M41" i="13"/>
  <c r="O41" i="13"/>
  <c r="N41" i="13" s="1"/>
  <c r="M42" i="13"/>
  <c r="O42" i="13"/>
  <c r="N42" i="13" s="1"/>
  <c r="M43" i="13"/>
  <c r="O43" i="13"/>
  <c r="N43" i="13" s="1"/>
  <c r="M44" i="13"/>
  <c r="O44" i="13"/>
  <c r="N44" i="13" s="1"/>
  <c r="M45" i="13"/>
  <c r="O45" i="13"/>
  <c r="N45" i="13" s="1"/>
  <c r="M46" i="13"/>
  <c r="O46" i="13"/>
  <c r="N46" i="13" s="1"/>
  <c r="M47" i="13"/>
  <c r="O47" i="13"/>
  <c r="N47" i="13" s="1"/>
  <c r="M48" i="13"/>
  <c r="O48" i="13"/>
  <c r="N48" i="13" s="1"/>
  <c r="M49" i="13"/>
  <c r="O49" i="13"/>
  <c r="N49" i="13" s="1"/>
  <c r="M50" i="13"/>
  <c r="O50" i="13"/>
  <c r="N50" i="13" s="1"/>
  <c r="M51" i="13"/>
  <c r="O51" i="13"/>
  <c r="N51" i="13" s="1"/>
  <c r="M52" i="13"/>
  <c r="O52" i="13"/>
  <c r="N52" i="13"/>
  <c r="M53" i="13"/>
  <c r="O53" i="13"/>
  <c r="N53" i="13" s="1"/>
  <c r="M54" i="13"/>
  <c r="O54" i="13"/>
  <c r="N54" i="13" s="1"/>
  <c r="M55" i="13"/>
  <c r="O55" i="13"/>
  <c r="N55" i="13" s="1"/>
  <c r="M56" i="13"/>
  <c r="O56" i="13"/>
  <c r="N56" i="13" s="1"/>
  <c r="M57" i="13"/>
  <c r="O57" i="13"/>
  <c r="N57" i="13" s="1"/>
  <c r="M58" i="13"/>
  <c r="O58" i="13"/>
  <c r="N58" i="13" s="1"/>
  <c r="M59" i="13"/>
  <c r="O59" i="13"/>
  <c r="N59" i="13" s="1"/>
  <c r="M60" i="13"/>
  <c r="O60" i="13"/>
  <c r="N60" i="13" s="1"/>
  <c r="M61" i="13"/>
  <c r="O61" i="13"/>
  <c r="N61" i="13" s="1"/>
  <c r="M62" i="13"/>
  <c r="O62" i="13"/>
  <c r="N62" i="13" s="1"/>
  <c r="M63" i="13"/>
  <c r="O63" i="13"/>
  <c r="N63" i="13" s="1"/>
  <c r="M64" i="13"/>
  <c r="O64" i="13"/>
  <c r="N64" i="13"/>
  <c r="M65" i="13"/>
  <c r="O65" i="13"/>
  <c r="N65" i="13" s="1"/>
  <c r="M66" i="13"/>
  <c r="O66" i="13"/>
  <c r="N66" i="13" s="1"/>
  <c r="M67" i="13"/>
  <c r="O67" i="13"/>
  <c r="N67" i="13" s="1"/>
  <c r="M68" i="13"/>
  <c r="O68" i="13"/>
  <c r="N68" i="13" s="1"/>
  <c r="M69" i="13"/>
  <c r="O69" i="13"/>
  <c r="N69" i="13" s="1"/>
  <c r="M70" i="13"/>
  <c r="O70" i="13"/>
  <c r="N70" i="13" s="1"/>
  <c r="M71" i="13"/>
  <c r="O71" i="13"/>
  <c r="N71" i="13" s="1"/>
  <c r="M72" i="13"/>
  <c r="O72" i="13"/>
  <c r="N72" i="13" s="1"/>
  <c r="M73" i="13"/>
  <c r="O73" i="13"/>
  <c r="N73" i="13" s="1"/>
  <c r="M74" i="13"/>
  <c r="O74" i="13"/>
  <c r="N74" i="13" s="1"/>
  <c r="M75" i="13"/>
  <c r="O75" i="13"/>
  <c r="N75" i="13" s="1"/>
  <c r="M76" i="13"/>
  <c r="O76" i="13"/>
  <c r="N76" i="13" s="1"/>
  <c r="M77" i="13"/>
  <c r="O77" i="13"/>
  <c r="N77" i="13" s="1"/>
  <c r="M78" i="13"/>
  <c r="O78" i="13"/>
  <c r="N78" i="13" s="1"/>
  <c r="M79" i="13"/>
  <c r="O79" i="13"/>
  <c r="N79" i="13" s="1"/>
  <c r="M80" i="13"/>
  <c r="O80" i="13"/>
  <c r="N80" i="13"/>
  <c r="M81" i="13"/>
  <c r="O81" i="13"/>
  <c r="N81" i="13" s="1"/>
  <c r="M82" i="13"/>
  <c r="O82" i="13"/>
  <c r="N82" i="13" s="1"/>
  <c r="M83" i="13"/>
  <c r="O83" i="13"/>
  <c r="N83" i="13" s="1"/>
  <c r="M84" i="13"/>
  <c r="O84" i="13"/>
  <c r="N84" i="13" s="1"/>
  <c r="M85" i="13"/>
  <c r="O85" i="13"/>
  <c r="N85" i="13" s="1"/>
  <c r="M86" i="13"/>
  <c r="O86" i="13"/>
  <c r="N86" i="13" s="1"/>
  <c r="M87" i="13"/>
  <c r="O87" i="13"/>
  <c r="N87" i="13" s="1"/>
  <c r="M88" i="13"/>
  <c r="O88" i="13"/>
  <c r="N88" i="13" s="1"/>
  <c r="M89" i="13"/>
  <c r="O89" i="13"/>
  <c r="N89" i="13" s="1"/>
  <c r="M90" i="13"/>
  <c r="O90" i="13"/>
  <c r="N90" i="13" s="1"/>
  <c r="M91" i="13"/>
  <c r="O91" i="13"/>
  <c r="N91" i="13"/>
  <c r="M92" i="13"/>
  <c r="O92" i="13"/>
  <c r="N92" i="13" s="1"/>
  <c r="M93" i="13"/>
  <c r="O93" i="13"/>
  <c r="N93" i="13" s="1"/>
  <c r="M94" i="13"/>
  <c r="O94" i="13"/>
  <c r="N94" i="13" s="1"/>
  <c r="M95" i="13"/>
  <c r="O95" i="13"/>
  <c r="N95" i="13" s="1"/>
  <c r="M96" i="13"/>
  <c r="O96" i="13"/>
  <c r="N96" i="13" s="1"/>
  <c r="M97" i="13"/>
  <c r="O97" i="13"/>
  <c r="N97" i="13" s="1"/>
  <c r="M98" i="13"/>
  <c r="O98" i="13"/>
  <c r="N98" i="13" s="1"/>
  <c r="M99" i="13"/>
  <c r="O99" i="13"/>
  <c r="N99" i="13" s="1"/>
  <c r="M100" i="13"/>
  <c r="O100" i="13"/>
  <c r="N100" i="13" s="1"/>
  <c r="M101" i="13"/>
  <c r="O101" i="13"/>
  <c r="N101" i="13" s="1"/>
  <c r="M102" i="13"/>
  <c r="O102" i="13"/>
  <c r="N102" i="13" s="1"/>
  <c r="M103" i="13"/>
  <c r="O103" i="13"/>
  <c r="N103" i="13" s="1"/>
  <c r="M104" i="13"/>
  <c r="O104" i="13"/>
  <c r="N104" i="13" s="1"/>
  <c r="M105" i="13"/>
  <c r="O105" i="13"/>
  <c r="N105" i="13" s="1"/>
  <c r="M106" i="13"/>
  <c r="O106" i="13"/>
  <c r="N106" i="13" s="1"/>
  <c r="M107" i="13"/>
  <c r="O107" i="13"/>
  <c r="N107" i="13" s="1"/>
  <c r="M108" i="13"/>
  <c r="O108" i="13"/>
  <c r="N108" i="13" s="1"/>
  <c r="M109" i="13"/>
  <c r="O109" i="13"/>
  <c r="N109" i="13" s="1"/>
  <c r="M110" i="13"/>
  <c r="O110" i="13"/>
  <c r="N110" i="13" s="1"/>
  <c r="M111" i="13"/>
  <c r="O111" i="13"/>
  <c r="N111" i="13" s="1"/>
  <c r="M112" i="13"/>
  <c r="O112" i="13"/>
  <c r="N112" i="13" s="1"/>
  <c r="M113" i="13"/>
  <c r="O113" i="13"/>
  <c r="N113" i="13" s="1"/>
  <c r="M114" i="13"/>
  <c r="O114" i="13"/>
  <c r="N114" i="13" s="1"/>
  <c r="M115" i="13"/>
  <c r="O115" i="13"/>
  <c r="N115" i="13" s="1"/>
  <c r="M116" i="13"/>
  <c r="O116" i="13"/>
  <c r="N116" i="13" s="1"/>
  <c r="M117" i="13"/>
  <c r="O117" i="13"/>
  <c r="N117" i="13" s="1"/>
  <c r="M118" i="13"/>
  <c r="O118" i="13"/>
  <c r="N118" i="13" s="1"/>
  <c r="M119" i="13"/>
  <c r="O119" i="13"/>
  <c r="N119" i="13"/>
  <c r="M120" i="13"/>
  <c r="O120" i="13"/>
  <c r="N120" i="13" s="1"/>
  <c r="M121" i="13"/>
  <c r="O121" i="13"/>
  <c r="N121" i="13" s="1"/>
  <c r="M122" i="13"/>
  <c r="O122" i="13"/>
  <c r="N122" i="13" s="1"/>
  <c r="M123" i="13"/>
  <c r="O123" i="13"/>
  <c r="N123" i="13" s="1"/>
  <c r="M124" i="13"/>
  <c r="O124" i="13"/>
  <c r="N124" i="13" s="1"/>
  <c r="M125" i="13"/>
  <c r="O125" i="13"/>
  <c r="N125" i="13" s="1"/>
  <c r="M126" i="13"/>
  <c r="O126" i="13"/>
  <c r="N126" i="13" s="1"/>
  <c r="M127" i="13"/>
  <c r="O127" i="13"/>
  <c r="N127" i="13" s="1"/>
  <c r="M128" i="13"/>
  <c r="O128" i="13"/>
  <c r="N128" i="13" s="1"/>
  <c r="M129" i="13"/>
  <c r="O129" i="13"/>
  <c r="N129" i="13" s="1"/>
  <c r="M130" i="13"/>
  <c r="O130" i="13"/>
  <c r="N130" i="13" s="1"/>
  <c r="M131" i="13"/>
  <c r="O131" i="13"/>
  <c r="N131" i="13" s="1"/>
  <c r="M132" i="13"/>
  <c r="O132" i="13"/>
  <c r="N132" i="13" s="1"/>
  <c r="M133" i="13"/>
  <c r="O133" i="13"/>
  <c r="N133" i="13" s="1"/>
  <c r="M134" i="13"/>
  <c r="O134" i="13"/>
  <c r="N134" i="13" s="1"/>
  <c r="M135" i="13"/>
  <c r="O135" i="13"/>
  <c r="N135" i="13" s="1"/>
  <c r="M136" i="13"/>
  <c r="O136" i="13"/>
  <c r="N136" i="13" s="1"/>
  <c r="M137" i="13"/>
  <c r="O137" i="13"/>
  <c r="N137" i="13" s="1"/>
</calcChain>
</file>

<file path=xl/sharedStrings.xml><?xml version="1.0" encoding="utf-8"?>
<sst xmlns="http://schemas.openxmlformats.org/spreadsheetml/2006/main" count="267" uniqueCount="211">
  <si>
    <t>sem</t>
  </si>
  <si>
    <t>n</t>
  </si>
  <si>
    <t>mean</t>
  </si>
  <si>
    <t>mean</t>
    <phoneticPr fontId="1" type="noConversion"/>
  </si>
  <si>
    <t>sem</t>
    <phoneticPr fontId="1" type="noConversion"/>
  </si>
  <si>
    <t>n</t>
    <phoneticPr fontId="1" type="noConversion"/>
  </si>
  <si>
    <t>max</t>
  </si>
  <si>
    <t>at (s)</t>
  </si>
  <si>
    <t>f655-ctx-10-18</t>
  </si>
  <si>
    <t>f655-ctx-10-20</t>
  </si>
  <si>
    <t>f655-ctx-10-21</t>
  </si>
  <si>
    <t>f655-ctx-10-22</t>
  </si>
  <si>
    <t xml:space="preserve">f655-ctx-10-28 </t>
  </si>
  <si>
    <t>f655-ctx-10-29</t>
  </si>
  <si>
    <t xml:space="preserve">F6-10NA-7710-1 </t>
  </si>
  <si>
    <t>f6old-10Na-4</t>
  </si>
  <si>
    <t>f6old-10Na-6</t>
  </si>
  <si>
    <t xml:space="preserve">F6old-10Na-3 </t>
  </si>
  <si>
    <t>highest</t>
  </si>
  <si>
    <t>f612-ctx-100-1a</t>
  </si>
  <si>
    <t>f612-ctx-100-4</t>
  </si>
  <si>
    <t>f612-ctx-100-5</t>
  </si>
  <si>
    <t>f612-ctx-100-7</t>
  </si>
  <si>
    <t>f612-ctx-100-9</t>
  </si>
  <si>
    <t>f612-ctx-100-10a</t>
  </si>
  <si>
    <t>f612-ctx-100-12</t>
  </si>
  <si>
    <t>f612-ctx-100-15</t>
  </si>
  <si>
    <t>f612-ctx-100-16</t>
  </si>
  <si>
    <t>f612-ctx-100-18</t>
  </si>
  <si>
    <t>F6-100NaadG-1</t>
  </si>
  <si>
    <t>F6-100NaadG-2</t>
  </si>
  <si>
    <t xml:space="preserve">F6-100NaadG-3 </t>
  </si>
  <si>
    <t>F6-100Na-Agly-4810-1</t>
  </si>
  <si>
    <t>F6-100Na-Agly-4810-2</t>
  </si>
  <si>
    <t>F6-100Na-Agly-4810-3</t>
  </si>
  <si>
    <t>F6-100NaAdG-1</t>
  </si>
  <si>
    <t>F6-100NaAdG-2</t>
  </si>
  <si>
    <t>F6-100NaAdG-3</t>
  </si>
  <si>
    <t>F6-100NaAGl-810-1</t>
  </si>
  <si>
    <t>F6-100NaAGl-810-2</t>
  </si>
  <si>
    <t>F6-100NaAGl-810-3</t>
  </si>
  <si>
    <t>F6-100NaAGl-810-4</t>
  </si>
  <si>
    <t>F6-100NaAGl-810-6</t>
  </si>
  <si>
    <t>f655-ctx-ctx100-60-3 on</t>
  </si>
  <si>
    <t>f655-ctx-ctx100-60-5 on</t>
  </si>
  <si>
    <t>f655-ctx-ctx100-60-7 on</t>
  </si>
  <si>
    <t>f655-ctx-ctx100-60-11 on</t>
  </si>
  <si>
    <t>f655-ctx-ctx100-60-15 on</t>
  </si>
  <si>
    <t>f655-ctx-ctx100-120-6 on</t>
  </si>
  <si>
    <t>f655-ctx-ctx100-120-8 on</t>
  </si>
  <si>
    <t>f655-ctx-ctx100-120-10 on</t>
  </si>
  <si>
    <t>f655-ctx-ctx100-300-5 on</t>
  </si>
  <si>
    <t>f655-ctx-ctx100-300-7 on</t>
  </si>
  <si>
    <t>f655-ctx-ctx100-300-1 on</t>
  </si>
  <si>
    <t>f655-ctx-ctx100-600-3 on</t>
  </si>
  <si>
    <t>f655-ctx-ctx100-600-7 on</t>
  </si>
  <si>
    <t>f655-ctx-200-6</t>
  </si>
  <si>
    <t>f655-ctx-200-7</t>
  </si>
  <si>
    <t>f655-ctx-200-15</t>
  </si>
  <si>
    <t>F6-200NawoGl-2</t>
  </si>
  <si>
    <t>F6-200NawoGl-3</t>
  </si>
  <si>
    <t>F6-200NawoGl-4</t>
  </si>
  <si>
    <t>F6-200NawoGl-5</t>
  </si>
  <si>
    <t>F6-200NawoGl-6</t>
  </si>
  <si>
    <t>F6-200NawoGl-7</t>
  </si>
  <si>
    <t>time</t>
  </si>
  <si>
    <t>at</t>
  </si>
  <si>
    <t>f655-ctx-300-3</t>
  </si>
  <si>
    <t>f655-ctx-300-6</t>
  </si>
  <si>
    <t>f655-ctx-300-7</t>
  </si>
  <si>
    <t>f655-ctx-300-8</t>
  </si>
  <si>
    <t>f655-ctx-300-10</t>
  </si>
  <si>
    <t>f655-ctx-300-11</t>
  </si>
  <si>
    <t>f655-ctx-300-15</t>
  </si>
  <si>
    <t>f655-ctx-300-16</t>
  </si>
  <si>
    <t>F6-300NawoGly-1</t>
  </si>
  <si>
    <t>F6-300NawoGly-3</t>
  </si>
  <si>
    <t>F6-300NawoGly-5</t>
  </si>
  <si>
    <t>F6-300NawoGly-6</t>
  </si>
  <si>
    <t>F6-300NawoGly-7</t>
  </si>
  <si>
    <t>F6-500NawoGly-5-5</t>
  </si>
  <si>
    <t>F6-500NawoGl-4</t>
  </si>
  <si>
    <t>F6-500NawoGl-7</t>
  </si>
  <si>
    <t>F6-500NawoGl-8</t>
  </si>
  <si>
    <t>flp-6-500mM-2</t>
  </si>
  <si>
    <t>flp-6-500mM-5</t>
  </si>
  <si>
    <t>flp-6-500mM-7</t>
  </si>
  <si>
    <t>flp-6-500mM-11</t>
  </si>
  <si>
    <t>f612-ctx-100-1</t>
  </si>
  <si>
    <t>f612-ctx-100-6 =5a</t>
  </si>
  <si>
    <t>f612-ctx-100-7a</t>
  </si>
  <si>
    <t>f612-ctx-100-10</t>
  </si>
  <si>
    <t>f612-ctx-100-12a</t>
  </si>
  <si>
    <t>f612-ctx-100-15a</t>
  </si>
  <si>
    <t>f612-ctx-100-16a</t>
  </si>
  <si>
    <t>F6-100Na-Agly-4810-1-1</t>
  </si>
  <si>
    <t>F6-100NaAGl-810-1-1</t>
  </si>
  <si>
    <t>F6-100NaAGl-810-2-2</t>
  </si>
  <si>
    <t>F6-100NaAGl-810-3b</t>
  </si>
  <si>
    <t>F6-100NaAGl-810-4-4</t>
  </si>
  <si>
    <t>F6-100NaAGl-810-6-6</t>
  </si>
  <si>
    <t>f6511-ctx-ctx100-7a</t>
  </si>
  <si>
    <t>f6511-ctx-ctx100-8</t>
  </si>
  <si>
    <t>f6511-ctx-ctx100-9</t>
  </si>
  <si>
    <t>f655-ctx-ctx100-60-22</t>
  </si>
  <si>
    <t>f655-ctx-ctx100-60-24</t>
  </si>
  <si>
    <t>f655-ctx-ctx100-60-26</t>
  </si>
  <si>
    <t>f655-ctx-ctx100-60-28</t>
  </si>
  <si>
    <t>f655-ctx-ctx100-60-32</t>
  </si>
  <si>
    <t>f655-ctx-ctx100-120-1</t>
  </si>
  <si>
    <t>f655-ctx-ctx100-120-2</t>
  </si>
  <si>
    <t>f655-ctx-ctx100-120-18</t>
  </si>
  <si>
    <t>f655-ctx-ctx100-300-1</t>
  </si>
  <si>
    <t>f655-ctx-ctx100-300-3</t>
  </si>
  <si>
    <t>f655-ctx-ctx100-300-12</t>
  </si>
  <si>
    <t>f655-ctx-ctx100-600-12</t>
  </si>
  <si>
    <t>f655-ctx-ctx100-600-4</t>
  </si>
  <si>
    <t>f655-ctx-ctx100-600-5</t>
  </si>
  <si>
    <t>f655-ctx-200-6a</t>
  </si>
  <si>
    <t>F6-200NawoGl-2-2</t>
  </si>
  <si>
    <t>F6-200NawoGl-4-4</t>
  </si>
  <si>
    <t>F6-200NawoGl-5-5</t>
  </si>
  <si>
    <t>F6-200NawoGl-7-7</t>
  </si>
  <si>
    <t>f655-ctx-300-4 =3a</t>
  </si>
  <si>
    <t>f655-ctx-300-10a</t>
  </si>
  <si>
    <t>f655-ctx-300-11a</t>
  </si>
  <si>
    <t>F6-300NawoGly-1-1</t>
  </si>
  <si>
    <t>F6-300NawoGly-2-2</t>
  </si>
  <si>
    <t>F6-300NawoGly-3-3</t>
  </si>
  <si>
    <t>F6-300NawoGly-5-5</t>
  </si>
  <si>
    <t>F6-300NawoGly-6-6</t>
  </si>
  <si>
    <t>F6-300NawoGly-7-7</t>
  </si>
  <si>
    <t>F6-500NawoGl-3-3</t>
  </si>
  <si>
    <t>F6-500NawoGl-4-4</t>
  </si>
  <si>
    <t>F6-500NawoGl-7-7</t>
  </si>
  <si>
    <t>F6-500NawoGl-8-8</t>
  </si>
  <si>
    <t>s6-ctx-100-1</t>
  </si>
  <si>
    <t>s6-ctx-100-2</t>
  </si>
  <si>
    <t>s6-ctx-ctx100-1</t>
  </si>
  <si>
    <t>s6-ctx-ctx100-2</t>
  </si>
  <si>
    <t>S6-100naAGl-5810-8</t>
  </si>
  <si>
    <t>S6-100naAGl-5810-9</t>
  </si>
  <si>
    <t>s6-ctx-ctx100-6</t>
  </si>
  <si>
    <t>s6-ctx-ctx100-11</t>
  </si>
  <si>
    <t>s6yc-ctx-ctx100-2a</t>
  </si>
  <si>
    <t>s6yc-ctx-ctx100-3</t>
  </si>
  <si>
    <t>s6yc-ctx-ctx100-4</t>
  </si>
  <si>
    <t>S6-100NaAGly-5810-5</t>
  </si>
  <si>
    <t>S6-100NaAGly-5810-4</t>
  </si>
  <si>
    <t>S6-100NaAGly-5810-1</t>
  </si>
  <si>
    <t>S6-100naAGl-5810-11</t>
  </si>
  <si>
    <t>S6-100naAGl-5810-10</t>
  </si>
  <si>
    <t>S6-100naAGl-5810-2</t>
  </si>
  <si>
    <t>S6-100naAGl-5810-6</t>
  </si>
  <si>
    <t>S6-200nawoGl-1</t>
  </si>
  <si>
    <t>S6-200nawoGl-2</t>
  </si>
  <si>
    <t>S6-200nawoGl-3</t>
  </si>
  <si>
    <t>S6-200nawoGl-5</t>
  </si>
  <si>
    <t>S6-200NawoGly-6</t>
  </si>
  <si>
    <t>S6-200nawoGl-7</t>
  </si>
  <si>
    <t>S6-200NawoGly-10</t>
  </si>
  <si>
    <t>S6-200NawoGly-12</t>
  </si>
  <si>
    <t>s6-ctx-200-1</t>
  </si>
  <si>
    <t>s6-ctx-200-2</t>
  </si>
  <si>
    <t>s6-ctx-200-4</t>
  </si>
  <si>
    <t>s6-ctx-200-10</t>
  </si>
  <si>
    <t>s6-ctx-200-11</t>
  </si>
  <si>
    <t>s6-ctx-200-12</t>
  </si>
  <si>
    <t>s6-ctx-200-13</t>
  </si>
  <si>
    <t>s6-ctx-200-15</t>
  </si>
  <si>
    <t>s6-ctx-200-3</t>
  </si>
  <si>
    <t>s6-ctx-200-9</t>
  </si>
  <si>
    <t>S6-300NawoGl-4</t>
  </si>
  <si>
    <t>S6-300NawoGl-5</t>
  </si>
  <si>
    <t>S6-300NawoGl-6-6</t>
  </si>
  <si>
    <t>s6-300-6</t>
  </si>
  <si>
    <t>s6-300-7</t>
  </si>
  <si>
    <t>s6-300-9</t>
  </si>
  <si>
    <t>s6-300-11</t>
  </si>
  <si>
    <t>s6-300-13</t>
  </si>
  <si>
    <t>s6-300-14</t>
  </si>
  <si>
    <t>s6-300-15</t>
  </si>
  <si>
    <t>s6-300-16</t>
  </si>
  <si>
    <t>s6-300-17</t>
  </si>
  <si>
    <t>s6-ctx-300-1</t>
  </si>
  <si>
    <t>s6-ctx-300-3</t>
  </si>
  <si>
    <t>s6-ctx-300-4</t>
  </si>
  <si>
    <t>s6-ctx-300-8</t>
  </si>
  <si>
    <t>s6-ctx-300-9</t>
  </si>
  <si>
    <t>s6-ctx-300-10</t>
  </si>
  <si>
    <t>s6-ctx-300-16</t>
  </si>
  <si>
    <t>s6-ctx-300-17</t>
  </si>
  <si>
    <t>s6-ctx-300-18</t>
  </si>
  <si>
    <t>s6-ctx-300-19</t>
  </si>
  <si>
    <t>s6-ctx-500-1</t>
  </si>
  <si>
    <t>s6-ctx-500-2</t>
  </si>
  <si>
    <t>s6-ctx-500-3</t>
  </si>
  <si>
    <t>s6-ctx-500-8</t>
  </si>
  <si>
    <t>s6-ctx-500-9</t>
  </si>
  <si>
    <t>s6-ctx-500-10</t>
  </si>
  <si>
    <t>s6-ctx-500-11</t>
  </si>
  <si>
    <t>s6-ctx-500-12</t>
  </si>
  <si>
    <t>s6-ctx-500-14</t>
  </si>
  <si>
    <t>s6-ctx-500-15</t>
  </si>
  <si>
    <t>s6yc-ctx-500-5</t>
  </si>
  <si>
    <t>s6-ctx-500-4</t>
  </si>
  <si>
    <t>s6-ctx-500-5</t>
  </si>
  <si>
    <t>s6-ctx-500-6</t>
  </si>
  <si>
    <t>s6-500-2</t>
  </si>
  <si>
    <t>S6-500NawoGl-1</t>
  </si>
  <si>
    <t>S6-500NawoGl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 * #,##0.00_ ;_ * \-#,##0.00_ ;_ * &quot;-&quot;??_ ;_ @_ "/>
    <numFmt numFmtId="164" formatCode="0.000"/>
    <numFmt numFmtId="165" formatCode="0.0"/>
    <numFmt numFmtId="167" formatCode="_-* #,##0.0_-;_-* #,##0.0\-;_-* &quot;-&quot;??_-;_-@_-"/>
  </numFmts>
  <fonts count="3" x14ac:knownFonts="1">
    <font>
      <sz val="10"/>
      <name val="Arial"/>
    </font>
    <font>
      <sz val="8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Alignment="1"/>
    <xf numFmtId="0" fontId="0" fillId="2" borderId="0" xfId="0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164" fontId="0" fillId="3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2" borderId="0" xfId="0" applyNumberFormat="1" applyFill="1"/>
    <xf numFmtId="2" fontId="0" fillId="0" borderId="0" xfId="0" applyNumberFormat="1"/>
    <xf numFmtId="0" fontId="0" fillId="3" borderId="0" xfId="0" applyFill="1"/>
    <xf numFmtId="165" fontId="0" fillId="3" borderId="0" xfId="0" applyNumberFormat="1" applyFill="1" applyAlignment="1">
      <alignment horizontal="center"/>
    </xf>
    <xf numFmtId="167" fontId="2" fillId="3" borderId="0" xfId="1" applyNumberFormat="1" applyFont="1" applyFill="1" applyAlignment="1"/>
    <xf numFmtId="165" fontId="0" fillId="2" borderId="0" xfId="0" applyNumberFormat="1" applyFill="1"/>
    <xf numFmtId="167" fontId="2" fillId="2" borderId="0" xfId="1" applyNumberFormat="1" applyFont="1" applyFill="1"/>
    <xf numFmtId="0" fontId="2" fillId="0" borderId="0" xfId="0" applyFont="1"/>
    <xf numFmtId="167" fontId="0" fillId="0" borderId="0" xfId="0" applyNumberFormat="1"/>
    <xf numFmtId="167" fontId="2" fillId="0" borderId="0" xfId="1" applyNumberFormat="1" applyFont="1"/>
    <xf numFmtId="165" fontId="0" fillId="0" borderId="0" xfId="0" applyNumberFormat="1"/>
    <xf numFmtId="165" fontId="0" fillId="3" borderId="0" xfId="0" applyNumberFormat="1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145"/>
  <sheetViews>
    <sheetView zoomScale="75" workbookViewId="0">
      <selection activeCell="D43" sqref="D43"/>
    </sheetView>
  </sheetViews>
  <sheetFormatPr baseColWidth="10" defaultColWidth="8.83203125" defaultRowHeight="13" x14ac:dyDescent="0.15"/>
  <cols>
    <col min="1" max="1" width="5.1640625" bestFit="1" customWidth="1"/>
    <col min="2" max="5" width="12.33203125" style="6" bestFit="1" customWidth="1"/>
    <col min="6" max="6" width="12.83203125" style="6" bestFit="1" customWidth="1"/>
    <col min="7" max="7" width="12.33203125" style="6" bestFit="1" customWidth="1"/>
    <col min="8" max="8" width="14.5" style="6" bestFit="1" customWidth="1"/>
    <col min="9" max="9" width="12.1640625" style="6" bestFit="1" customWidth="1"/>
    <col min="10" max="11" width="11.1640625" style="6" bestFit="1" customWidth="1"/>
    <col min="12" max="12" width="18" style="6" customWidth="1"/>
    <col min="13" max="13" width="7.1640625" style="6" bestFit="1" customWidth="1"/>
    <col min="14" max="14" width="7" style="6" bestFit="1" customWidth="1"/>
    <col min="15" max="15" width="3.1640625" bestFit="1" customWidth="1"/>
  </cols>
  <sheetData>
    <row r="2" spans="1:16" x14ac:dyDescent="0.15">
      <c r="B2" s="6" t="s">
        <v>8</v>
      </c>
      <c r="C2" s="6" t="s">
        <v>9</v>
      </c>
      <c r="D2" s="6" t="s">
        <v>10</v>
      </c>
      <c r="E2" s="6" t="s">
        <v>11</v>
      </c>
      <c r="F2" s="6" t="s">
        <v>12</v>
      </c>
      <c r="G2" s="6" t="s">
        <v>13</v>
      </c>
      <c r="H2" s="6" t="s">
        <v>14</v>
      </c>
      <c r="I2" s="6" t="s">
        <v>17</v>
      </c>
      <c r="J2" s="6" t="s">
        <v>15</v>
      </c>
      <c r="K2" s="6" t="s">
        <v>16</v>
      </c>
      <c r="L2" s="7"/>
      <c r="M2" s="8" t="s">
        <v>3</v>
      </c>
      <c r="N2" s="8" t="s">
        <v>4</v>
      </c>
      <c r="O2" s="4" t="s">
        <v>5</v>
      </c>
      <c r="P2" s="1"/>
    </row>
    <row r="3" spans="1:16" s="2" customFormat="1" x14ac:dyDescent="0.15"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</row>
    <row r="4" spans="1:16" x14ac:dyDescent="0.15">
      <c r="A4">
        <v>0</v>
      </c>
      <c r="B4" s="6">
        <v>-0.16760707000662567</v>
      </c>
      <c r="C4" s="6">
        <v>1.9385175227031259</v>
      </c>
      <c r="D4" s="6">
        <v>2.7815916985867775</v>
      </c>
      <c r="E4" s="6">
        <v>0.34605970325813362</v>
      </c>
      <c r="F4" s="6">
        <v>-1.6031584302199586</v>
      </c>
      <c r="G4" s="6">
        <v>0.23588698389148122</v>
      </c>
      <c r="H4" s="6">
        <v>-0.99776875646749308</v>
      </c>
      <c r="I4" s="6">
        <v>0.67735937146817249</v>
      </c>
      <c r="J4" s="6">
        <v>6.8603515193696172</v>
      </c>
      <c r="K4" s="6">
        <v>3.6000387408744503</v>
      </c>
      <c r="M4" s="6">
        <f t="shared" ref="M4:M35" si="0">AVERAGE(B4:L4)</f>
        <v>1.3671271283457682</v>
      </c>
      <c r="N4" s="6">
        <f t="shared" ref="N4:N35" si="1">STDEV(B4:L4)/SQRT(O4)</f>
        <v>0.79622306964531608</v>
      </c>
      <c r="O4">
        <f t="shared" ref="O4:O35" si="2">COUNT(B4:L4)</f>
        <v>10</v>
      </c>
    </row>
    <row r="5" spans="1:16" x14ac:dyDescent="0.15">
      <c r="A5">
        <v>0.3</v>
      </c>
      <c r="B5" s="6">
        <v>1.3307635648542648</v>
      </c>
      <c r="C5" s="6">
        <v>1.9580927404774184</v>
      </c>
      <c r="D5" s="6">
        <v>-0.22954999633560391</v>
      </c>
      <c r="E5" s="6">
        <v>-0.6443778097827646</v>
      </c>
      <c r="F5" s="6">
        <v>0.41378202690017241</v>
      </c>
      <c r="G5" s="6">
        <v>0.23353141778297837</v>
      </c>
      <c r="H5" s="6">
        <v>0.99233025343349879</v>
      </c>
      <c r="I5" s="6">
        <v>1.6885355289987858</v>
      </c>
      <c r="J5" s="6">
        <v>-2.3280769741600151</v>
      </c>
      <c r="K5" s="6">
        <v>1.5399990801006347</v>
      </c>
      <c r="M5" s="6">
        <f t="shared" si="0"/>
        <v>0.49550298322693698</v>
      </c>
      <c r="N5" s="6">
        <f t="shared" si="1"/>
        <v>0.41460699412974161</v>
      </c>
      <c r="O5">
        <f t="shared" si="2"/>
        <v>10</v>
      </c>
    </row>
    <row r="6" spans="1:16" x14ac:dyDescent="0.15">
      <c r="A6">
        <f>A5+0.1</f>
        <v>0.4</v>
      </c>
      <c r="B6" s="6">
        <v>-0.16760707000662567</v>
      </c>
      <c r="C6" s="6">
        <v>-1.0460743299751496</v>
      </c>
      <c r="D6" s="6">
        <v>-1.2265046909521959</v>
      </c>
      <c r="E6" s="6">
        <v>-0.14565341957533118</v>
      </c>
      <c r="F6" s="6">
        <v>0.41378202690017241</v>
      </c>
      <c r="G6" s="6">
        <v>1.2439214632362694</v>
      </c>
      <c r="H6" s="6">
        <v>-1.9878677663684841</v>
      </c>
      <c r="I6" s="6">
        <v>1.6714872481552845</v>
      </c>
      <c r="J6" s="6">
        <v>-2.349594971030128</v>
      </c>
      <c r="K6" s="6">
        <v>-2.4338880207270872</v>
      </c>
      <c r="M6" s="6">
        <f t="shared" si="0"/>
        <v>-0.60279995303432754</v>
      </c>
      <c r="N6" s="6">
        <f t="shared" si="1"/>
        <v>0.45853227137920949</v>
      </c>
      <c r="O6">
        <f t="shared" si="2"/>
        <v>10</v>
      </c>
    </row>
    <row r="7" spans="1:16" x14ac:dyDescent="0.15">
      <c r="A7">
        <f t="shared" ref="A7:A70" si="3">A6+0.1</f>
        <v>0.5</v>
      </c>
      <c r="B7" s="6">
        <v>-0.16760707000662567</v>
      </c>
      <c r="C7" s="6">
        <v>0.94018141621394213</v>
      </c>
      <c r="D7" s="6">
        <v>-1.7266523788211194</v>
      </c>
      <c r="E7" s="6">
        <v>-0.14742365781098554</v>
      </c>
      <c r="F7" s="6">
        <v>-8.0422881566205584E-2</v>
      </c>
      <c r="G7" s="6">
        <v>0.23588698389148122</v>
      </c>
      <c r="H7" s="6">
        <v>0.49233025343349834</v>
      </c>
      <c r="I7" s="6">
        <v>3.7108878440599904</v>
      </c>
      <c r="J7" s="6">
        <v>-2.349594971030128</v>
      </c>
      <c r="K7" s="6">
        <v>-1.452120839801424</v>
      </c>
      <c r="M7" s="6">
        <f t="shared" si="0"/>
        <v>-5.4453530143757624E-2</v>
      </c>
      <c r="N7" s="6">
        <f t="shared" si="1"/>
        <v>0.53322793925292278</v>
      </c>
      <c r="O7">
        <f t="shared" si="2"/>
        <v>10</v>
      </c>
    </row>
    <row r="8" spans="1:16" x14ac:dyDescent="0.15">
      <c r="A8">
        <f t="shared" si="3"/>
        <v>0.6</v>
      </c>
      <c r="B8" s="6">
        <v>-0.16843673259513969</v>
      </c>
      <c r="C8" s="6">
        <v>-5.8154690275252774E-2</v>
      </c>
      <c r="D8" s="6">
        <v>-2.2147099826321401</v>
      </c>
      <c r="E8" s="6">
        <v>0.35307097063210224</v>
      </c>
      <c r="F8" s="6">
        <v>1.4204343068970948</v>
      </c>
      <c r="G8" s="6">
        <v>-0.75853081992779403</v>
      </c>
      <c r="H8" s="6">
        <v>-0.99776875646749308</v>
      </c>
      <c r="I8" s="6">
        <v>0.67043350737549523</v>
      </c>
      <c r="J8" s="6">
        <v>-1.3718171932523504</v>
      </c>
      <c r="K8" s="6">
        <v>2.5515597737422677</v>
      </c>
      <c r="M8" s="6">
        <f t="shared" si="0"/>
        <v>-5.7391961650321031E-2</v>
      </c>
      <c r="N8" s="6">
        <f t="shared" si="1"/>
        <v>0.44043892047982058</v>
      </c>
      <c r="O8">
        <f t="shared" si="2"/>
        <v>10</v>
      </c>
    </row>
    <row r="9" spans="1:16" x14ac:dyDescent="0.15">
      <c r="A9">
        <f t="shared" si="3"/>
        <v>0.7</v>
      </c>
      <c r="B9" s="6">
        <v>-0.16345875706404445</v>
      </c>
      <c r="C9" s="6">
        <v>-5.8154690275252774E-2</v>
      </c>
      <c r="D9" s="6">
        <v>-1.7089202834082995</v>
      </c>
      <c r="E9" s="6">
        <v>-0.64260757154712134</v>
      </c>
      <c r="F9" s="6">
        <v>-8.3325091599145695E-2</v>
      </c>
      <c r="G9" s="6">
        <v>2.2495529998412476</v>
      </c>
      <c r="H9" s="6">
        <v>-1.007669746566503</v>
      </c>
      <c r="I9" s="6">
        <v>1.6714872481552845</v>
      </c>
      <c r="J9" s="6">
        <v>1.2531911690503881</v>
      </c>
      <c r="K9" s="6">
        <v>0.58307536007368155</v>
      </c>
      <c r="M9" s="6">
        <f t="shared" si="0"/>
        <v>0.20931706366602354</v>
      </c>
      <c r="N9" s="6">
        <f t="shared" si="1"/>
        <v>0.39033435978352204</v>
      </c>
      <c r="O9">
        <f t="shared" si="2"/>
        <v>10</v>
      </c>
    </row>
    <row r="10" spans="1:16" x14ac:dyDescent="0.15">
      <c r="A10">
        <f t="shared" si="3"/>
        <v>0.79999999999999993</v>
      </c>
      <c r="B10" s="6">
        <v>0.83351912013667206</v>
      </c>
      <c r="C10" s="6">
        <v>-1.0564907967644366</v>
      </c>
      <c r="D10" s="6">
        <v>-0.24279854531566447</v>
      </c>
      <c r="E10" s="6">
        <v>-0.14565341957533118</v>
      </c>
      <c r="F10" s="6">
        <v>-0.58457822443122587</v>
      </c>
      <c r="G10" s="6">
        <v>-0.26072118233320674</v>
      </c>
      <c r="H10" s="6">
        <v>-0.50271925151699759</v>
      </c>
      <c r="I10" s="6">
        <v>-0.33062023340426072</v>
      </c>
      <c r="J10" s="6">
        <v>-3.327372748807905</v>
      </c>
      <c r="K10" s="6">
        <v>-1.452120839801424</v>
      </c>
      <c r="M10" s="6">
        <f t="shared" si="0"/>
        <v>-0.70695561218137803</v>
      </c>
      <c r="N10" s="6">
        <f t="shared" si="1"/>
        <v>0.34713171637880952</v>
      </c>
      <c r="O10">
        <f t="shared" si="2"/>
        <v>10</v>
      </c>
    </row>
    <row r="11" spans="1:16" x14ac:dyDescent="0.15">
      <c r="A11">
        <f t="shared" si="3"/>
        <v>0.89999999999999991</v>
      </c>
      <c r="B11" s="6">
        <v>0.34067768864468051</v>
      </c>
      <c r="C11" s="6">
        <v>-5.8154690275252774E-2</v>
      </c>
      <c r="D11" s="6">
        <v>-0.24279854531566447</v>
      </c>
      <c r="E11" s="6">
        <v>-0.64759642475667456</v>
      </c>
      <c r="F11" s="6">
        <v>0.41792804123293448</v>
      </c>
      <c r="G11" s="6">
        <v>0.2382899266312688</v>
      </c>
      <c r="H11" s="6">
        <v>-1.007669746566503</v>
      </c>
      <c r="I11" s="6">
        <v>-0.33062023340426072</v>
      </c>
      <c r="J11" s="6">
        <v>-2.349594971030128</v>
      </c>
      <c r="K11" s="6">
        <v>4.6219365510934249</v>
      </c>
      <c r="M11" s="6">
        <f t="shared" si="0"/>
        <v>9.8239759625382519E-2</v>
      </c>
      <c r="N11" s="6">
        <f t="shared" si="1"/>
        <v>0.56509893940679545</v>
      </c>
      <c r="O11">
        <f t="shared" si="2"/>
        <v>10</v>
      </c>
    </row>
    <row r="12" spans="1:16" x14ac:dyDescent="0.15">
      <c r="A12">
        <f t="shared" si="3"/>
        <v>0.99999999999999989</v>
      </c>
      <c r="B12" s="6">
        <v>0.83351912013667206</v>
      </c>
      <c r="C12" s="6">
        <v>0.44576734442881571</v>
      </c>
      <c r="D12" s="6">
        <v>1.2824784223028962</v>
      </c>
      <c r="E12" s="6">
        <v>0.35307097063210224</v>
      </c>
      <c r="F12" s="6">
        <v>-8.3325091599145695E-2</v>
      </c>
      <c r="G12" s="6">
        <v>1.2439214632362694</v>
      </c>
      <c r="H12" s="6">
        <v>-1.007669746566503</v>
      </c>
      <c r="I12" s="6">
        <v>0.67043350737549523</v>
      </c>
      <c r="J12" s="6">
        <v>5.9478442232268112</v>
      </c>
      <c r="K12" s="6">
        <v>2.5515597737422677</v>
      </c>
      <c r="M12" s="6">
        <f t="shared" si="0"/>
        <v>1.2237599986915682</v>
      </c>
      <c r="N12" s="6">
        <f t="shared" si="1"/>
        <v>0.60178861723745924</v>
      </c>
      <c r="O12">
        <f t="shared" si="2"/>
        <v>10</v>
      </c>
    </row>
    <row r="13" spans="1:16" x14ac:dyDescent="0.15">
      <c r="A13">
        <f t="shared" si="3"/>
        <v>1.0999999999999999</v>
      </c>
      <c r="B13" s="6">
        <v>-0.66485151472420734</v>
      </c>
      <c r="C13" s="6">
        <v>-5.8154690275252774E-2</v>
      </c>
      <c r="D13" s="6">
        <v>1.8062108860506578</v>
      </c>
      <c r="E13" s="6">
        <v>1.3638531557470468</v>
      </c>
      <c r="F13" s="6">
        <v>-0.58457822443122587</v>
      </c>
      <c r="G13" s="6">
        <v>0.2382899266312688</v>
      </c>
      <c r="H13" s="6">
        <v>-2.0076697465665037</v>
      </c>
      <c r="I13" s="6">
        <v>3.7108878440599904</v>
      </c>
      <c r="J13" s="6">
        <v>4.8344593122607913</v>
      </c>
      <c r="K13" s="6">
        <v>2.5515597737422677</v>
      </c>
      <c r="M13" s="6">
        <f t="shared" si="0"/>
        <v>1.1190006722494834</v>
      </c>
      <c r="N13" s="6">
        <f t="shared" si="1"/>
        <v>0.67600683730912481</v>
      </c>
      <c r="O13">
        <f t="shared" si="2"/>
        <v>10</v>
      </c>
    </row>
    <row r="14" spans="1:16" x14ac:dyDescent="0.15">
      <c r="A14">
        <f t="shared" si="3"/>
        <v>1.2</v>
      </c>
      <c r="B14" s="6">
        <v>-0.16926639518365372</v>
      </c>
      <c r="C14" s="6">
        <v>-1.0564907967644366</v>
      </c>
      <c r="D14" s="6">
        <v>-0.22661234588837731</v>
      </c>
      <c r="E14" s="6">
        <v>1.3569569809948003</v>
      </c>
      <c r="F14" s="6">
        <v>-8.1210099477496689E-2</v>
      </c>
      <c r="G14" s="6">
        <v>-0.75973229129768227</v>
      </c>
      <c r="H14" s="6">
        <v>0.99233025343349879</v>
      </c>
      <c r="I14" s="6">
        <v>0.67043350737549523</v>
      </c>
      <c r="J14" s="6">
        <v>-2.349594971030128</v>
      </c>
      <c r="K14" s="6">
        <v>-2.4575283069533436</v>
      </c>
      <c r="M14" s="6">
        <f t="shared" si="0"/>
        <v>-0.4080714464791324</v>
      </c>
      <c r="N14" s="6">
        <f t="shared" si="1"/>
        <v>0.40757162734101199</v>
      </c>
      <c r="O14">
        <f t="shared" si="2"/>
        <v>10</v>
      </c>
    </row>
    <row r="15" spans="1:16" x14ac:dyDescent="0.15">
      <c r="A15">
        <f t="shared" si="3"/>
        <v>1.3</v>
      </c>
      <c r="B15" s="6">
        <v>-1.160436634264761</v>
      </c>
      <c r="C15" s="6">
        <v>-5.3400708815776188E-2</v>
      </c>
      <c r="D15" s="6">
        <v>1.8009718714084577</v>
      </c>
      <c r="E15" s="6">
        <v>-0.14887203454924114</v>
      </c>
      <c r="F15" s="6">
        <v>-0.58457822443122587</v>
      </c>
      <c r="G15" s="6">
        <v>-0.26072118233320674</v>
      </c>
      <c r="H15" s="6">
        <v>2.0331465799641126</v>
      </c>
      <c r="I15" s="6">
        <v>1.6714872481552845</v>
      </c>
      <c r="J15" s="6">
        <v>-3.327372748807905</v>
      </c>
      <c r="K15" s="6">
        <v>1.5399990801006347</v>
      </c>
      <c r="M15" s="6">
        <f t="shared" si="0"/>
        <v>0.15102232464263737</v>
      </c>
      <c r="N15" s="6">
        <f t="shared" si="1"/>
        <v>0.52880702639367172</v>
      </c>
      <c r="O15">
        <f t="shared" si="2"/>
        <v>10</v>
      </c>
    </row>
    <row r="16" spans="1:16" x14ac:dyDescent="0.15">
      <c r="A16">
        <f t="shared" si="3"/>
        <v>1.4000000000000001</v>
      </c>
      <c r="B16" s="6">
        <v>-0.6765844471099236</v>
      </c>
      <c r="C16" s="6">
        <v>-1.0564907967644366</v>
      </c>
      <c r="D16" s="6">
        <v>0.26455264950436819</v>
      </c>
      <c r="E16" s="6">
        <v>-1.6382861137263449</v>
      </c>
      <c r="F16" s="6">
        <v>0.41792804123293448</v>
      </c>
      <c r="G16" s="6">
        <v>0.2382899266312688</v>
      </c>
      <c r="H16" s="6">
        <v>2.0125322736355091</v>
      </c>
      <c r="I16" s="6">
        <v>-0.33062023340426072</v>
      </c>
      <c r="J16" s="6">
        <v>0.75354328172644314</v>
      </c>
      <c r="K16" s="6">
        <v>-4.3551518511774576</v>
      </c>
      <c r="M16" s="6">
        <f t="shared" si="0"/>
        <v>-0.43702872694519002</v>
      </c>
      <c r="N16" s="6">
        <f t="shared" si="1"/>
        <v>0.54102972482466793</v>
      </c>
      <c r="O16">
        <f t="shared" si="2"/>
        <v>10</v>
      </c>
    </row>
    <row r="17" spans="1:15" x14ac:dyDescent="0.15">
      <c r="A17">
        <f t="shared" si="3"/>
        <v>1.5000000000000002</v>
      </c>
      <c r="B17" s="6">
        <v>-0.17268692565092225</v>
      </c>
      <c r="C17" s="6">
        <v>-5.8434336243456952E-2</v>
      </c>
      <c r="D17" s="6">
        <v>0.75865529534434595</v>
      </c>
      <c r="E17" s="6">
        <v>0.35307097063210224</v>
      </c>
      <c r="F17" s="6">
        <v>0.42083025126587459</v>
      </c>
      <c r="G17" s="6">
        <v>-0.75973229129768227</v>
      </c>
      <c r="H17" s="6">
        <v>4.0327342938375423</v>
      </c>
      <c r="I17" s="6">
        <v>-1.3316739741840278</v>
      </c>
      <c r="J17" s="6">
        <v>-2.349594971030128</v>
      </c>
      <c r="K17" s="6">
        <v>-0.41875713549863747</v>
      </c>
      <c r="M17" s="6">
        <f t="shared" si="0"/>
        <v>4.7441117717500966E-2</v>
      </c>
      <c r="N17" s="6">
        <f t="shared" si="1"/>
        <v>0.52912393524424151</v>
      </c>
      <c r="O17">
        <f t="shared" si="2"/>
        <v>10</v>
      </c>
    </row>
    <row r="18" spans="1:15" x14ac:dyDescent="0.15">
      <c r="A18">
        <f t="shared" si="3"/>
        <v>1.6000000000000003</v>
      </c>
      <c r="B18" s="6">
        <v>-0.17097666041728798</v>
      </c>
      <c r="C18" s="6">
        <v>-5.8713982211661131E-2</v>
      </c>
      <c r="D18" s="6">
        <v>-0.2372076320623695</v>
      </c>
      <c r="E18" s="6">
        <v>0.35628958560601776</v>
      </c>
      <c r="F18" s="6">
        <v>0.41792804123293448</v>
      </c>
      <c r="G18" s="6">
        <v>0.2382899266312799</v>
      </c>
      <c r="H18" s="6">
        <v>0.99233025343349879</v>
      </c>
      <c r="I18" s="6">
        <v>-3.3008829759996363</v>
      </c>
      <c r="J18" s="6">
        <v>-3.327372748807905</v>
      </c>
      <c r="K18" s="6">
        <v>-3.4156552016527506</v>
      </c>
      <c r="M18" s="6">
        <f t="shared" si="0"/>
        <v>-0.85059713942478798</v>
      </c>
      <c r="N18" s="6">
        <f t="shared" si="1"/>
        <v>0.55608591162448917</v>
      </c>
      <c r="O18">
        <f t="shared" si="2"/>
        <v>10</v>
      </c>
    </row>
    <row r="19" spans="1:15" x14ac:dyDescent="0.15">
      <c r="A19">
        <f t="shared" si="3"/>
        <v>1.7000000000000004</v>
      </c>
      <c r="B19" s="6">
        <v>-1.1959956237748592</v>
      </c>
      <c r="C19" s="6">
        <v>0.40747572468887716</v>
      </c>
      <c r="D19" s="6">
        <v>0.749905892407704</v>
      </c>
      <c r="E19" s="6">
        <v>0.35307097063210224</v>
      </c>
      <c r="F19" s="6">
        <v>-8.249588873258662E-2</v>
      </c>
      <c r="G19" s="6">
        <v>-0.75973229129768782</v>
      </c>
      <c r="H19" s="6">
        <v>-7.6697465665021003E-3</v>
      </c>
      <c r="I19" s="6">
        <v>-1.3186190219046934</v>
      </c>
      <c r="J19" s="6">
        <v>-2.349594971030128</v>
      </c>
      <c r="K19" s="6">
        <v>-3.4156552016527506</v>
      </c>
      <c r="M19" s="6">
        <f t="shared" si="0"/>
        <v>-0.76193101572305244</v>
      </c>
      <c r="N19" s="6">
        <f t="shared" si="1"/>
        <v>0.42148127531058921</v>
      </c>
      <c r="O19">
        <f t="shared" si="2"/>
        <v>10</v>
      </c>
    </row>
    <row r="20" spans="1:15" x14ac:dyDescent="0.15">
      <c r="A20">
        <f t="shared" si="3"/>
        <v>1.8000000000000005</v>
      </c>
      <c r="B20" s="6">
        <v>-1.1524030085625858</v>
      </c>
      <c r="C20" s="6">
        <v>-5.8713982211661131E-2</v>
      </c>
      <c r="D20" s="6">
        <v>-0.23611586485249858</v>
      </c>
      <c r="E20" s="6">
        <v>-1.6382861137263449</v>
      </c>
      <c r="F20" s="6">
        <v>0.41378202690017241</v>
      </c>
      <c r="G20" s="6">
        <v>-0.75973229129768227</v>
      </c>
      <c r="H20" s="6">
        <v>-1.0076697465665028</v>
      </c>
      <c r="I20" s="6">
        <v>-2.7891906149154657</v>
      </c>
      <c r="J20" s="6">
        <v>-1.3841052443195723</v>
      </c>
      <c r="K20" s="6">
        <v>1.5562431204365013</v>
      </c>
      <c r="M20" s="6">
        <f t="shared" si="0"/>
        <v>-0.70561917191156409</v>
      </c>
      <c r="N20" s="6">
        <f t="shared" si="1"/>
        <v>0.37966738750569679</v>
      </c>
      <c r="O20">
        <f t="shared" si="2"/>
        <v>10</v>
      </c>
    </row>
    <row r="21" spans="1:15" x14ac:dyDescent="0.15">
      <c r="A21">
        <f t="shared" si="3"/>
        <v>1.9000000000000006</v>
      </c>
      <c r="B21" s="6">
        <v>-1.1959956237748592</v>
      </c>
      <c r="C21" s="6">
        <v>0.42702473977147548</v>
      </c>
      <c r="D21" s="6">
        <v>0.749905892407704</v>
      </c>
      <c r="E21" s="6">
        <v>-0.14887203454924114</v>
      </c>
      <c r="F21" s="6">
        <v>-0.57877380436534565</v>
      </c>
      <c r="G21" s="6">
        <v>-0.75973229129768227</v>
      </c>
      <c r="H21" s="6">
        <v>-1.007669746566503</v>
      </c>
      <c r="I21" s="6">
        <v>-4.2920149530471017</v>
      </c>
      <c r="J21" s="6">
        <v>5.9478442232268112</v>
      </c>
      <c r="K21" s="6">
        <v>-3.4156552016527506</v>
      </c>
      <c r="M21" s="6">
        <f t="shared" si="0"/>
        <v>-0.42739387998474926</v>
      </c>
      <c r="N21" s="6">
        <f t="shared" si="1"/>
        <v>0.86771178273571448</v>
      </c>
      <c r="O21">
        <f t="shared" si="2"/>
        <v>10</v>
      </c>
    </row>
    <row r="22" spans="1:15" x14ac:dyDescent="0.15">
      <c r="A22">
        <f t="shared" si="3"/>
        <v>2.0000000000000004</v>
      </c>
      <c r="B22" s="6">
        <v>-0.16928320320458434</v>
      </c>
      <c r="C22" s="6">
        <v>-5.8154690275252774E-2</v>
      </c>
      <c r="D22" s="6">
        <v>0.74241948868284946</v>
      </c>
      <c r="E22" s="6">
        <v>-1.6382861137263449</v>
      </c>
      <c r="F22" s="6">
        <v>-1.5713296356308526</v>
      </c>
      <c r="G22" s="6">
        <v>-0.76734160997370959</v>
      </c>
      <c r="H22" s="6">
        <v>-7.6697465665021003E-3</v>
      </c>
      <c r="I22" s="6">
        <v>-3.8079373225291815</v>
      </c>
      <c r="J22" s="6">
        <v>4.8870920535064641</v>
      </c>
      <c r="K22" s="6">
        <v>1.5562431204365013</v>
      </c>
      <c r="M22" s="6">
        <f t="shared" si="0"/>
        <v>-8.3424765928061251E-2</v>
      </c>
      <c r="N22" s="6">
        <f t="shared" si="1"/>
        <v>0.72312214105590811</v>
      </c>
      <c r="O22">
        <f t="shared" si="2"/>
        <v>10</v>
      </c>
    </row>
    <row r="23" spans="1:15" x14ac:dyDescent="0.15">
      <c r="A23">
        <f t="shared" si="3"/>
        <v>2.1000000000000005</v>
      </c>
      <c r="B23" s="6">
        <v>-1.160436634264761</v>
      </c>
      <c r="C23" s="6">
        <v>0.44576734442881571</v>
      </c>
      <c r="D23" s="6">
        <v>1.7209548422182086</v>
      </c>
      <c r="E23" s="6">
        <v>-0.65081503973058452</v>
      </c>
      <c r="F23" s="6">
        <v>-0.58457822443122587</v>
      </c>
      <c r="G23" s="6">
        <v>-0.77518520570256655</v>
      </c>
      <c r="H23" s="6">
        <v>-2.0076697465665037</v>
      </c>
      <c r="I23" s="6">
        <v>-5.2831469300945679</v>
      </c>
      <c r="J23" s="6">
        <v>-3.327372748807905</v>
      </c>
      <c r="K23" s="6">
        <v>-3.4156552016527506</v>
      </c>
      <c r="M23" s="6">
        <f t="shared" si="0"/>
        <v>-1.503813754460384</v>
      </c>
      <c r="N23" s="6">
        <f t="shared" si="1"/>
        <v>0.64926575946565834</v>
      </c>
      <c r="O23">
        <f t="shared" si="2"/>
        <v>10</v>
      </c>
    </row>
    <row r="24" spans="1:15" x14ac:dyDescent="0.15">
      <c r="A24">
        <f t="shared" si="3"/>
        <v>2.2000000000000006</v>
      </c>
      <c r="B24" s="6">
        <v>-1.6619435781468295</v>
      </c>
      <c r="C24" s="6">
        <v>-5.8713982211661131E-2</v>
      </c>
      <c r="D24" s="6">
        <v>3.7145217674475486</v>
      </c>
      <c r="E24" s="6">
        <v>0.35307097063210224</v>
      </c>
      <c r="F24" s="6">
        <v>-0.58457822443122587</v>
      </c>
      <c r="G24" s="6">
        <v>-0.76734160997370959</v>
      </c>
      <c r="H24" s="6">
        <v>-3.0076697465665045</v>
      </c>
      <c r="I24" s="6">
        <v>-6.2742789071420448</v>
      </c>
      <c r="J24" s="6">
        <v>-3.327372748807905</v>
      </c>
      <c r="K24" s="6">
        <v>0.52843838645902363</v>
      </c>
      <c r="M24" s="6">
        <f t="shared" si="0"/>
        <v>-1.1085867672741205</v>
      </c>
      <c r="N24" s="6">
        <f t="shared" si="1"/>
        <v>0.85043807761863166</v>
      </c>
      <c r="O24">
        <f t="shared" si="2"/>
        <v>10</v>
      </c>
    </row>
    <row r="25" spans="1:15" x14ac:dyDescent="0.15">
      <c r="A25">
        <f t="shared" si="3"/>
        <v>2.3000000000000007</v>
      </c>
      <c r="B25" s="6">
        <v>-0.16760707000662567</v>
      </c>
      <c r="C25" s="6">
        <v>0.44576734442881571</v>
      </c>
      <c r="D25" s="6">
        <v>0.73507817937218944</v>
      </c>
      <c r="E25" s="6">
        <v>-1.1445505767284647</v>
      </c>
      <c r="F25" s="6">
        <v>-2.5638854668963598</v>
      </c>
      <c r="G25" s="6">
        <v>-0.75853081992779403</v>
      </c>
      <c r="H25" s="6">
        <v>-1.0127202516170053</v>
      </c>
      <c r="I25" s="6">
        <v>-6.2742789071420448</v>
      </c>
      <c r="J25" s="6">
        <v>4.8870920535064641</v>
      </c>
      <c r="K25" s="6">
        <v>1.5399990801006347</v>
      </c>
      <c r="M25" s="6">
        <f t="shared" si="0"/>
        <v>-0.43136364349101913</v>
      </c>
      <c r="N25" s="6">
        <f t="shared" si="1"/>
        <v>0.90684258335929102</v>
      </c>
      <c r="O25">
        <f t="shared" si="2"/>
        <v>10</v>
      </c>
    </row>
    <row r="26" spans="1:15" x14ac:dyDescent="0.15">
      <c r="A26">
        <f t="shared" si="3"/>
        <v>2.4000000000000008</v>
      </c>
      <c r="B26" s="6">
        <v>0.32880771212244753</v>
      </c>
      <c r="C26" s="6">
        <v>-5.8154690275252774E-2</v>
      </c>
      <c r="D26" s="6">
        <v>1.243199346080365</v>
      </c>
      <c r="E26" s="6">
        <v>-0.64759642475667456</v>
      </c>
      <c r="F26" s="6">
        <v>-0.58457822443122587</v>
      </c>
      <c r="G26" s="6">
        <v>1.2565889064035718</v>
      </c>
      <c r="H26" s="6">
        <v>-1.007669746566503</v>
      </c>
      <c r="I26" s="6">
        <v>-6.3369426780828739</v>
      </c>
      <c r="J26" s="6">
        <v>5.9478442232268112</v>
      </c>
      <c r="K26" s="6">
        <v>-3.4156552016527506</v>
      </c>
      <c r="M26" s="6">
        <f t="shared" si="0"/>
        <v>-0.32741567779320857</v>
      </c>
      <c r="N26" s="6">
        <f t="shared" si="1"/>
        <v>1.0063186568783817</v>
      </c>
      <c r="O26">
        <f t="shared" si="2"/>
        <v>10</v>
      </c>
    </row>
    <row r="27" spans="1:15" x14ac:dyDescent="0.15">
      <c r="A27">
        <f t="shared" si="3"/>
        <v>2.5000000000000009</v>
      </c>
      <c r="B27" s="6">
        <v>-1.160436634264761</v>
      </c>
      <c r="C27" s="6">
        <v>0.44101336296934468</v>
      </c>
      <c r="D27" s="6">
        <v>3.678379216923461</v>
      </c>
      <c r="E27" s="6">
        <v>-0.65081503973058452</v>
      </c>
      <c r="F27" s="6">
        <v>-1.5870844900953862</v>
      </c>
      <c r="G27" s="6">
        <v>-0.25824425736619694</v>
      </c>
      <c r="H27" s="6">
        <v>-1.0177707566675076</v>
      </c>
      <c r="I27" s="6">
        <v>-6.3369426780828739</v>
      </c>
      <c r="J27" s="6">
        <v>-3.327372748807905</v>
      </c>
      <c r="K27" s="6">
        <v>1.5399990801006347</v>
      </c>
      <c r="M27" s="6">
        <f t="shared" si="0"/>
        <v>-0.86792749450217743</v>
      </c>
      <c r="N27" s="6">
        <f t="shared" si="1"/>
        <v>0.85103461321817564</v>
      </c>
      <c r="O27">
        <f t="shared" si="2"/>
        <v>10</v>
      </c>
    </row>
    <row r="28" spans="1:15" x14ac:dyDescent="0.15">
      <c r="A28">
        <f t="shared" si="3"/>
        <v>2.600000000000001</v>
      </c>
      <c r="B28" s="6">
        <v>0.82522249425152072</v>
      </c>
      <c r="C28" s="6">
        <v>-5.8154690275252774E-2</v>
      </c>
      <c r="D28" s="6">
        <v>4.6112894954084496</v>
      </c>
      <c r="E28" s="6">
        <v>0.35307097063210224</v>
      </c>
      <c r="F28" s="6">
        <v>-1.0918139180984721</v>
      </c>
      <c r="G28" s="6">
        <v>0.24074168982495814</v>
      </c>
      <c r="H28" s="6">
        <v>-0.51272025161700485</v>
      </c>
      <c r="I28" s="6">
        <v>-4.3348351965233398</v>
      </c>
      <c r="J28" s="6">
        <v>-2.3715379193644583</v>
      </c>
      <c r="K28" s="6">
        <v>0.52843838645902363</v>
      </c>
      <c r="M28" s="6">
        <f t="shared" si="0"/>
        <v>-0.18102989393024743</v>
      </c>
      <c r="N28" s="6">
        <f t="shared" si="1"/>
        <v>0.72993483339647924</v>
      </c>
      <c r="O28">
        <f t="shared" si="2"/>
        <v>10</v>
      </c>
    </row>
    <row r="29" spans="1:15" x14ac:dyDescent="0.15">
      <c r="A29">
        <f t="shared" si="3"/>
        <v>2.7000000000000011</v>
      </c>
      <c r="B29" s="6">
        <v>1.8549269888647579</v>
      </c>
      <c r="C29" s="6">
        <v>-5.8434336243456952E-2</v>
      </c>
      <c r="D29" s="6">
        <v>4.6570082772679768</v>
      </c>
      <c r="E29" s="6">
        <v>-1.6464935819098137</v>
      </c>
      <c r="F29" s="6">
        <v>-2.6158166580680655</v>
      </c>
      <c r="G29" s="6">
        <v>-1.253863532555366</v>
      </c>
      <c r="H29" s="6">
        <v>1.0127384166987941</v>
      </c>
      <c r="I29" s="6">
        <v>1.7236877691302055</v>
      </c>
      <c r="J29" s="6">
        <v>-3.3589705944093442</v>
      </c>
      <c r="K29" s="6">
        <v>0.52843838645902363</v>
      </c>
      <c r="M29" s="6">
        <f t="shared" si="0"/>
        <v>8.4322113523471187E-2</v>
      </c>
      <c r="N29" s="6">
        <f t="shared" si="1"/>
        <v>0.75825144966406033</v>
      </c>
      <c r="O29">
        <f t="shared" si="2"/>
        <v>10</v>
      </c>
    </row>
    <row r="30" spans="1:15" x14ac:dyDescent="0.15">
      <c r="A30">
        <f t="shared" si="3"/>
        <v>2.8000000000000012</v>
      </c>
      <c r="B30" s="6">
        <v>1.8271783469833269</v>
      </c>
      <c r="C30" s="6">
        <v>0.44576734442881571</v>
      </c>
      <c r="D30" s="6">
        <v>4.087010913769646</v>
      </c>
      <c r="E30" s="6">
        <v>-2.1566440552746315</v>
      </c>
      <c r="F30" s="6">
        <v>-1.602305525252945</v>
      </c>
      <c r="G30" s="6">
        <v>-0.76734160997370959</v>
      </c>
      <c r="H30" s="6">
        <v>-7.6697465665021003E-3</v>
      </c>
      <c r="I30" s="6">
        <v>-4.3785214161848272</v>
      </c>
      <c r="J30" s="6">
        <v>-2.349594971030128</v>
      </c>
      <c r="K30" s="6">
        <v>-0.47878084497812723</v>
      </c>
      <c r="M30" s="6">
        <f t="shared" si="0"/>
        <v>-0.53809015640790814</v>
      </c>
      <c r="N30" s="6">
        <f t="shared" si="1"/>
        <v>0.74590871684810911</v>
      </c>
      <c r="O30">
        <f t="shared" si="2"/>
        <v>10</v>
      </c>
    </row>
    <row r="31" spans="1:15" x14ac:dyDescent="0.15">
      <c r="A31">
        <f t="shared" si="3"/>
        <v>2.9000000000000012</v>
      </c>
      <c r="B31" s="6">
        <v>1.8364895236872014</v>
      </c>
      <c r="C31" s="6">
        <v>1.9580927404774184</v>
      </c>
      <c r="D31" s="6">
        <v>3.1100413238225824</v>
      </c>
      <c r="E31" s="6">
        <v>-1.6382861137263449</v>
      </c>
      <c r="F31" s="6">
        <v>1.3925184895075937</v>
      </c>
      <c r="G31" s="6">
        <v>2.7678184076100507</v>
      </c>
      <c r="H31" s="6">
        <v>1.0127384166988054</v>
      </c>
      <c r="I31" s="6">
        <v>-4.3348351965233398</v>
      </c>
      <c r="J31" s="6">
        <v>-3.327372748807905</v>
      </c>
      <c r="K31" s="6">
        <v>0.52843838645902363</v>
      </c>
      <c r="M31" s="6">
        <f t="shared" si="0"/>
        <v>0.33056432292050875</v>
      </c>
      <c r="N31" s="6">
        <f t="shared" si="1"/>
        <v>0.81129149414135793</v>
      </c>
      <c r="O31">
        <f t="shared" si="2"/>
        <v>10</v>
      </c>
    </row>
    <row r="32" spans="1:15" x14ac:dyDescent="0.15">
      <c r="A32">
        <f t="shared" si="3"/>
        <v>3.0000000000000013</v>
      </c>
      <c r="B32" s="6">
        <v>1.8363046354570089</v>
      </c>
      <c r="C32" s="6">
        <v>2.4622944211496858</v>
      </c>
      <c r="D32" s="6">
        <v>5.5808678265507012</v>
      </c>
      <c r="E32" s="6">
        <v>-1.1413319617545548</v>
      </c>
      <c r="F32" s="6">
        <v>0.40772480398397204</v>
      </c>
      <c r="G32" s="6">
        <v>5.374606666548881</v>
      </c>
      <c r="H32" s="6">
        <v>-7.6697465665021003E-3</v>
      </c>
      <c r="I32" s="6">
        <v>1.7059321080530709</v>
      </c>
      <c r="J32" s="6">
        <v>-4.2646966924698768</v>
      </c>
      <c r="K32" s="6">
        <v>2.0642385636667369</v>
      </c>
      <c r="M32" s="6">
        <f t="shared" si="0"/>
        <v>1.4018270624619125</v>
      </c>
      <c r="N32" s="6">
        <f t="shared" si="1"/>
        <v>0.92282212075036241</v>
      </c>
      <c r="O32">
        <f t="shared" si="2"/>
        <v>10</v>
      </c>
    </row>
    <row r="33" spans="1:15" x14ac:dyDescent="0.15">
      <c r="A33">
        <f t="shared" si="3"/>
        <v>3.1000000000000014</v>
      </c>
      <c r="B33" s="6">
        <v>3.3404829084375143</v>
      </c>
      <c r="C33" s="6">
        <v>1.9580927404774184</v>
      </c>
      <c r="D33" s="6">
        <v>6.0380172750841794</v>
      </c>
      <c r="E33" s="6">
        <v>-0.14742365781098554</v>
      </c>
      <c r="F33" s="6">
        <v>2.3753194723085844</v>
      </c>
      <c r="G33" s="6">
        <v>7.3998373756269107</v>
      </c>
      <c r="H33" s="6">
        <v>-7.6697465665021003E-3</v>
      </c>
      <c r="I33" s="6">
        <v>-2.3327277149637951</v>
      </c>
      <c r="J33" s="6">
        <v>-3.2963868333149513</v>
      </c>
      <c r="K33" s="6">
        <v>5.6438343613123996</v>
      </c>
      <c r="M33" s="6">
        <f t="shared" si="0"/>
        <v>2.0971376180590773</v>
      </c>
      <c r="N33" s="6">
        <f t="shared" si="1"/>
        <v>1.135551375379646</v>
      </c>
      <c r="O33">
        <f t="shared" si="2"/>
        <v>10</v>
      </c>
    </row>
    <row r="34" spans="1:15" x14ac:dyDescent="0.15">
      <c r="A34">
        <f t="shared" si="3"/>
        <v>3.2000000000000015</v>
      </c>
      <c r="B34" s="6">
        <v>3.9205478668448146</v>
      </c>
      <c r="C34" s="6">
        <v>2.4622944211496858</v>
      </c>
      <c r="D34" s="6">
        <v>7.4822960115701278</v>
      </c>
      <c r="E34" s="6">
        <v>0.34953049416079351</v>
      </c>
      <c r="F34" s="6">
        <v>1.3925184895075937</v>
      </c>
      <c r="G34" s="6">
        <v>8.5411109003595662</v>
      </c>
      <c r="H34" s="6">
        <v>1.0127384166987941</v>
      </c>
      <c r="I34" s="6">
        <v>-1.3449929435930208</v>
      </c>
      <c r="J34" s="6">
        <v>5.9478442232268112</v>
      </c>
      <c r="K34" s="6">
        <v>6.735064471339741</v>
      </c>
      <c r="M34" s="6">
        <f t="shared" si="0"/>
        <v>3.6498952351264906</v>
      </c>
      <c r="N34" s="6">
        <f t="shared" si="1"/>
        <v>1.0686722546197831</v>
      </c>
      <c r="O34">
        <f t="shared" si="2"/>
        <v>10</v>
      </c>
    </row>
    <row r="35" spans="1:15" x14ac:dyDescent="0.15">
      <c r="A35">
        <f t="shared" si="3"/>
        <v>3.3000000000000016</v>
      </c>
      <c r="B35" s="6">
        <v>3.4088935177828517</v>
      </c>
      <c r="C35" s="6">
        <v>1.9580927404774184</v>
      </c>
      <c r="D35" s="6">
        <v>8.9720272259492369</v>
      </c>
      <c r="E35" s="6">
        <v>1.8455148393713152</v>
      </c>
      <c r="F35" s="6">
        <v>2.895171605063934</v>
      </c>
      <c r="G35" s="6">
        <v>8.9665606895373777</v>
      </c>
      <c r="H35" s="6">
        <v>-2.0076697465665037</v>
      </c>
      <c r="I35" s="6">
        <v>4.7704482370853398</v>
      </c>
      <c r="J35" s="6">
        <v>2.8122455743137929</v>
      </c>
      <c r="K35" s="6">
        <v>7.767512848920882</v>
      </c>
      <c r="M35" s="6">
        <f t="shared" si="0"/>
        <v>4.1388797531935646</v>
      </c>
      <c r="N35" s="6">
        <f t="shared" si="1"/>
        <v>1.1148828941580624</v>
      </c>
      <c r="O35">
        <f t="shared" si="2"/>
        <v>10</v>
      </c>
    </row>
    <row r="36" spans="1:15" x14ac:dyDescent="0.15">
      <c r="A36">
        <f t="shared" si="3"/>
        <v>3.4000000000000017</v>
      </c>
      <c r="B36" s="6">
        <v>2.8108816227677913</v>
      </c>
      <c r="C36" s="6">
        <v>2.9664961018219529</v>
      </c>
      <c r="D36" s="6">
        <v>11.506308377571745</v>
      </c>
      <c r="E36" s="6">
        <v>2.8627859965388471</v>
      </c>
      <c r="F36" s="6">
        <v>3.3914495206966819</v>
      </c>
      <c r="G36" s="6">
        <v>10.726192339405177</v>
      </c>
      <c r="H36" s="6">
        <v>1.5229424983314535</v>
      </c>
      <c r="I36" s="6">
        <v>4.7220640015905815</v>
      </c>
      <c r="J36" s="6">
        <v>-0.39667256927469752</v>
      </c>
      <c r="K36" s="6">
        <v>9.9355005747208622</v>
      </c>
      <c r="M36" s="6">
        <f t="shared" ref="M36:M67" si="4">AVERAGE(B36:L36)</f>
        <v>5.00479484641704</v>
      </c>
      <c r="N36" s="6">
        <f t="shared" ref="N36:N67" si="5">STDEV(B36:L36)/SQRT(O36)</f>
        <v>1.3201599703278932</v>
      </c>
      <c r="O36">
        <f t="shared" ref="O36:O67" si="6">COUNT(B36:L36)</f>
        <v>10</v>
      </c>
    </row>
    <row r="37" spans="1:15" x14ac:dyDescent="0.15">
      <c r="A37">
        <f t="shared" si="3"/>
        <v>3.5000000000000018</v>
      </c>
      <c r="B37" s="6">
        <v>5.4555109140307145</v>
      </c>
      <c r="C37" s="6">
        <v>1.9533387590179476</v>
      </c>
      <c r="D37" s="6">
        <v>11.995576054339423</v>
      </c>
      <c r="E37" s="6">
        <v>2.3608429913574982</v>
      </c>
      <c r="F37" s="6">
        <v>4.9292062367216563</v>
      </c>
      <c r="G37" s="6">
        <v>11.084232226465479</v>
      </c>
      <c r="H37" s="6">
        <v>1.0024312635345145</v>
      </c>
      <c r="I37" s="6">
        <v>4.7220640015905815</v>
      </c>
      <c r="J37" s="6">
        <v>0.59076010577019944</v>
      </c>
      <c r="K37" s="6">
        <v>9.9355005747208622</v>
      </c>
      <c r="M37" s="6">
        <f t="shared" si="4"/>
        <v>5.4029463127548878</v>
      </c>
      <c r="N37" s="6">
        <f t="shared" si="5"/>
        <v>1.3360408833614237</v>
      </c>
      <c r="O37">
        <f t="shared" si="6"/>
        <v>10</v>
      </c>
    </row>
    <row r="38" spans="1:15" x14ac:dyDescent="0.15">
      <c r="A38">
        <f t="shared" si="3"/>
        <v>3.6000000000000019</v>
      </c>
      <c r="B38" s="6">
        <v>4.8937564767657094</v>
      </c>
      <c r="C38" s="6">
        <v>1.9580927404774184</v>
      </c>
      <c r="D38" s="6">
        <v>11.939751514789492</v>
      </c>
      <c r="E38" s="6">
        <v>3.8888382828908998</v>
      </c>
      <c r="F38" s="6">
        <v>4.4727909368686367</v>
      </c>
      <c r="G38" s="6">
        <v>12.688767474395229</v>
      </c>
      <c r="H38" s="6">
        <v>2.0331465799641126</v>
      </c>
      <c r="I38" s="6">
        <v>11.012117970107942</v>
      </c>
      <c r="J38" s="6">
        <v>0.59076010577019944</v>
      </c>
      <c r="K38" s="6">
        <v>10.864857981664239</v>
      </c>
      <c r="M38" s="6">
        <f t="shared" si="4"/>
        <v>6.4342880063693881</v>
      </c>
      <c r="N38" s="6">
        <f t="shared" si="5"/>
        <v>1.4767393888120324</v>
      </c>
      <c r="O38">
        <f t="shared" si="6"/>
        <v>10</v>
      </c>
    </row>
    <row r="39" spans="1:15" x14ac:dyDescent="0.15">
      <c r="A39">
        <f t="shared" si="3"/>
        <v>3.700000000000002</v>
      </c>
      <c r="B39" s="6">
        <v>4.8937564767657094</v>
      </c>
      <c r="C39" s="6">
        <v>2.9664961018219529</v>
      </c>
      <c r="D39" s="6">
        <v>10.910132883967366</v>
      </c>
      <c r="E39" s="6">
        <v>4.4129475640616036</v>
      </c>
      <c r="F39" s="6">
        <v>4.97912005079269</v>
      </c>
      <c r="G39" s="6">
        <v>12.688767474395229</v>
      </c>
      <c r="H39" s="6">
        <v>5.146969428691234</v>
      </c>
      <c r="I39" s="6">
        <v>10.899480495149854</v>
      </c>
      <c r="J39" s="6">
        <v>2.5924821922618966</v>
      </c>
      <c r="K39" s="6">
        <v>11.443398354198514</v>
      </c>
      <c r="M39" s="6">
        <f t="shared" si="4"/>
        <v>7.0933551022106061</v>
      </c>
      <c r="N39" s="6">
        <f t="shared" si="5"/>
        <v>1.2331348801507698</v>
      </c>
      <c r="O39">
        <f t="shared" si="6"/>
        <v>10</v>
      </c>
    </row>
    <row r="40" spans="1:15" x14ac:dyDescent="0.15">
      <c r="A40">
        <f t="shared" si="3"/>
        <v>3.800000000000002</v>
      </c>
      <c r="B40" s="6">
        <v>4.8937564767657094</v>
      </c>
      <c r="C40" s="6">
        <v>3.5060803565764855</v>
      </c>
      <c r="D40" s="6">
        <v>10.425606469462839</v>
      </c>
      <c r="E40" s="6">
        <v>5.9340466808427585</v>
      </c>
      <c r="F40" s="6">
        <v>3.4955282651516315</v>
      </c>
      <c r="G40" s="6">
        <v>12.821749757678431</v>
      </c>
      <c r="H40" s="6">
        <v>4.0739629064947271</v>
      </c>
      <c r="I40" s="6">
        <v>10.899480495149854</v>
      </c>
      <c r="J40" s="6">
        <v>1.5952020472029649</v>
      </c>
      <c r="K40" s="6">
        <v>13.203415752570875</v>
      </c>
      <c r="M40" s="6">
        <f t="shared" si="4"/>
        <v>7.0848829207896271</v>
      </c>
      <c r="N40" s="6">
        <f t="shared" si="5"/>
        <v>1.3625085639262109</v>
      </c>
      <c r="O40">
        <f t="shared" si="6"/>
        <v>10</v>
      </c>
    </row>
    <row r="41" spans="1:15" x14ac:dyDescent="0.15">
      <c r="A41">
        <f t="shared" si="3"/>
        <v>3.9000000000000021</v>
      </c>
      <c r="B41" s="6">
        <v>4.9188065208672249</v>
      </c>
      <c r="C41" s="6">
        <v>1.9580927404774184</v>
      </c>
      <c r="D41" s="6">
        <v>10.425606469462839</v>
      </c>
      <c r="E41" s="6">
        <v>5.404847365926341</v>
      </c>
      <c r="F41" s="6">
        <v>3.4427897736229838</v>
      </c>
      <c r="G41" s="6">
        <v>12.821749757678431</v>
      </c>
      <c r="H41" s="6">
        <v>5.146969428691234</v>
      </c>
      <c r="I41" s="6">
        <v>13.076213570325217</v>
      </c>
      <c r="J41" s="6">
        <v>0.59076010577019944</v>
      </c>
      <c r="K41" s="6">
        <v>13.203415752570875</v>
      </c>
      <c r="M41" s="6">
        <f t="shared" si="4"/>
        <v>7.0989251485392755</v>
      </c>
      <c r="N41" s="6">
        <f t="shared" si="5"/>
        <v>1.528960999349285</v>
      </c>
      <c r="O41">
        <f t="shared" si="6"/>
        <v>10</v>
      </c>
    </row>
    <row r="42" spans="1:15" x14ac:dyDescent="0.15">
      <c r="A42">
        <f t="shared" si="3"/>
        <v>4.0000000000000018</v>
      </c>
      <c r="B42" s="6">
        <v>5.9671652630926886</v>
      </c>
      <c r="C42" s="6">
        <v>2.4622944211496858</v>
      </c>
      <c r="D42" s="6">
        <v>9.4157514160744409</v>
      </c>
      <c r="E42" s="6">
        <v>5.4270136419157069</v>
      </c>
      <c r="F42" s="6">
        <v>4.4279531038895756</v>
      </c>
      <c r="G42" s="6">
        <v>12.688767474395229</v>
      </c>
      <c r="H42" s="6">
        <v>6.2154831743957031</v>
      </c>
      <c r="I42" s="6">
        <v>12.942491247838012</v>
      </c>
      <c r="J42" s="6">
        <v>3.0911222647913625</v>
      </c>
      <c r="K42" s="6">
        <v>13.203415752570875</v>
      </c>
      <c r="M42" s="6">
        <f t="shared" si="4"/>
        <v>7.5841457760113284</v>
      </c>
      <c r="N42" s="6">
        <f t="shared" si="5"/>
        <v>1.3132794374162378</v>
      </c>
      <c r="O42">
        <f t="shared" si="6"/>
        <v>10</v>
      </c>
    </row>
    <row r="43" spans="1:15" x14ac:dyDescent="0.15">
      <c r="A43">
        <f t="shared" si="3"/>
        <v>4.1000000000000014</v>
      </c>
      <c r="B43" s="6">
        <v>5.9421152189911624</v>
      </c>
      <c r="C43" s="6">
        <v>2.9664961018219529</v>
      </c>
      <c r="D43" s="6">
        <v>11.017040700804076</v>
      </c>
      <c r="E43" s="6">
        <v>4.4129475640616036</v>
      </c>
      <c r="F43" s="6">
        <v>5.430459369553736</v>
      </c>
      <c r="G43" s="6">
        <v>13.279147970605148</v>
      </c>
      <c r="H43" s="6">
        <v>6.2423302534334981</v>
      </c>
      <c r="I43" s="6">
        <v>10.789120946774194</v>
      </c>
      <c r="J43" s="6">
        <v>3.6272060057708497</v>
      </c>
      <c r="K43" s="6">
        <v>14.257632620040745</v>
      </c>
      <c r="M43" s="6">
        <f t="shared" si="4"/>
        <v>7.7964496751856966</v>
      </c>
      <c r="N43" s="6">
        <f t="shared" si="5"/>
        <v>1.3112590978402483</v>
      </c>
      <c r="O43">
        <f t="shared" si="6"/>
        <v>10</v>
      </c>
    </row>
    <row r="44" spans="1:15" x14ac:dyDescent="0.15">
      <c r="A44">
        <f t="shared" si="3"/>
        <v>4.2000000000000011</v>
      </c>
      <c r="B44" s="6">
        <v>5.906699639399382</v>
      </c>
      <c r="C44" s="6">
        <v>1.9580927404774184</v>
      </c>
      <c r="D44" s="6">
        <v>9.9410800549583005</v>
      </c>
      <c r="E44" s="6">
        <v>4.9029043607450031</v>
      </c>
      <c r="F44" s="6">
        <v>5.8728390988604549</v>
      </c>
      <c r="G44" s="6">
        <v>14.917307175951706</v>
      </c>
      <c r="H44" s="6">
        <v>6.1778972637427767</v>
      </c>
      <c r="I44" s="6">
        <v>13.963996624182101</v>
      </c>
      <c r="J44" s="6">
        <v>2.5924821922618966</v>
      </c>
      <c r="K44" s="6">
        <v>14.257632620040745</v>
      </c>
      <c r="M44" s="6">
        <f t="shared" si="4"/>
        <v>8.0490931770619802</v>
      </c>
      <c r="N44" s="6">
        <f t="shared" si="5"/>
        <v>1.5415890882802108</v>
      </c>
      <c r="O44">
        <f t="shared" si="6"/>
        <v>10</v>
      </c>
    </row>
    <row r="45" spans="1:15" x14ac:dyDescent="0.15">
      <c r="A45">
        <f t="shared" si="3"/>
        <v>4.3000000000000007</v>
      </c>
      <c r="B45" s="6">
        <v>6.4485868003079982</v>
      </c>
      <c r="C45" s="6">
        <v>2.9967424957955071</v>
      </c>
      <c r="D45" s="6">
        <v>9.5028956554773991</v>
      </c>
      <c r="E45" s="6">
        <v>5.4270136419157069</v>
      </c>
      <c r="F45" s="6">
        <v>7.3616728457587319</v>
      </c>
      <c r="G45" s="6">
        <v>15.520190435740815</v>
      </c>
      <c r="H45" s="6">
        <v>6.736316507729029</v>
      </c>
      <c r="I45" s="6">
        <v>17.56731009814127</v>
      </c>
      <c r="J45" s="6">
        <v>3.5897623373208285</v>
      </c>
      <c r="K45" s="6">
        <v>14.257632620040745</v>
      </c>
      <c r="M45" s="6">
        <f t="shared" si="4"/>
        <v>8.9408123438228042</v>
      </c>
      <c r="N45" s="6">
        <f t="shared" si="5"/>
        <v>1.6198983182553959</v>
      </c>
      <c r="O45">
        <f t="shared" si="6"/>
        <v>10</v>
      </c>
    </row>
    <row r="46" spans="1:15" x14ac:dyDescent="0.15">
      <c r="A46">
        <f t="shared" si="3"/>
        <v>4.4000000000000004</v>
      </c>
      <c r="B46" s="6">
        <v>6.9904739612166145</v>
      </c>
      <c r="C46" s="6">
        <v>1.9580927404774184</v>
      </c>
      <c r="D46" s="6">
        <v>8.487500811444697</v>
      </c>
      <c r="E46" s="6">
        <v>5.4270136419157069</v>
      </c>
      <c r="F46" s="6">
        <v>3.413026821376369</v>
      </c>
      <c r="G46" s="6">
        <v>13.869528466815067</v>
      </c>
      <c r="H46" s="6">
        <v>7.2839969201001722</v>
      </c>
      <c r="I46" s="6">
        <v>16.51351087462491</v>
      </c>
      <c r="J46" s="6">
        <v>3.6272060057708497</v>
      </c>
      <c r="K46" s="6">
        <v>16.540966870283729</v>
      </c>
      <c r="M46" s="6">
        <f t="shared" si="4"/>
        <v>8.4111317114025521</v>
      </c>
      <c r="N46" s="6">
        <f t="shared" si="5"/>
        <v>1.7102471125434582</v>
      </c>
      <c r="O46">
        <f t="shared" si="6"/>
        <v>10</v>
      </c>
    </row>
    <row r="47" spans="1:15" x14ac:dyDescent="0.15">
      <c r="A47">
        <f t="shared" si="3"/>
        <v>4.5</v>
      </c>
      <c r="B47" s="6">
        <v>5.9369324512460349</v>
      </c>
      <c r="C47" s="6">
        <v>2.996742495795496</v>
      </c>
      <c r="D47" s="6">
        <v>8.4875008114447095</v>
      </c>
      <c r="E47" s="6">
        <v>4.9199806029886552</v>
      </c>
      <c r="F47" s="6">
        <v>2.4725103623383369</v>
      </c>
      <c r="G47" s="6">
        <v>15.075294986393299</v>
      </c>
      <c r="H47" s="6">
        <v>5.146969428691234</v>
      </c>
      <c r="I47" s="6">
        <v>17.754560296490311</v>
      </c>
      <c r="J47" s="6">
        <v>3.5897623373208285</v>
      </c>
      <c r="K47" s="6">
        <v>14.257632620040745</v>
      </c>
      <c r="M47" s="6">
        <f t="shared" si="4"/>
        <v>8.063788639274966</v>
      </c>
      <c r="N47" s="6">
        <f t="shared" si="5"/>
        <v>1.7685042427384741</v>
      </c>
      <c r="O47">
        <f t="shared" si="6"/>
        <v>10</v>
      </c>
    </row>
    <row r="48" spans="1:15" x14ac:dyDescent="0.15">
      <c r="A48">
        <f t="shared" si="3"/>
        <v>4.5999999999999996</v>
      </c>
      <c r="B48" s="6">
        <v>6.5149675070050979</v>
      </c>
      <c r="C48" s="6">
        <v>1.8820687929339497</v>
      </c>
      <c r="D48" s="6">
        <v>8.9358752550837295</v>
      </c>
      <c r="E48" s="6">
        <v>5.9340466808427585</v>
      </c>
      <c r="F48" s="6">
        <v>4.5418967057983259</v>
      </c>
      <c r="G48" s="6">
        <v>16.134168345139592</v>
      </c>
      <c r="H48" s="6">
        <v>4.6315055111654626</v>
      </c>
      <c r="I48" s="6">
        <v>13.352113204075827</v>
      </c>
      <c r="J48" s="6">
        <v>2.5924821922618966</v>
      </c>
      <c r="K48" s="6">
        <v>15.475517859629246</v>
      </c>
      <c r="M48" s="6">
        <f t="shared" si="4"/>
        <v>7.9994642053935889</v>
      </c>
      <c r="N48" s="6">
        <f t="shared" si="5"/>
        <v>1.6600471430405253</v>
      </c>
      <c r="O48">
        <f t="shared" si="6"/>
        <v>10</v>
      </c>
    </row>
    <row r="49" spans="1:15" x14ac:dyDescent="0.15">
      <c r="A49">
        <f t="shared" si="3"/>
        <v>4.6999999999999993</v>
      </c>
      <c r="B49" s="6">
        <v>4.9438565649687405</v>
      </c>
      <c r="C49" s="6">
        <v>3.4473638658284846</v>
      </c>
      <c r="D49" s="6">
        <v>6.9662678797139108</v>
      </c>
      <c r="E49" s="6">
        <v>6.4410797197698102</v>
      </c>
      <c r="F49" s="6">
        <v>6.6324307061639995</v>
      </c>
      <c r="G49" s="6">
        <v>13.942975047231037</v>
      </c>
      <c r="H49" s="6">
        <v>5.2006635867668241</v>
      </c>
      <c r="I49" s="6">
        <v>12.563405683245737</v>
      </c>
      <c r="J49" s="6">
        <v>4.6345320130968535</v>
      </c>
      <c r="K49" s="6">
        <v>14.339466806100059</v>
      </c>
      <c r="M49" s="6">
        <f t="shared" si="4"/>
        <v>7.911204187288547</v>
      </c>
      <c r="N49" s="6">
        <f t="shared" si="5"/>
        <v>1.2946550984937297</v>
      </c>
      <c r="O49">
        <f t="shared" si="6"/>
        <v>10</v>
      </c>
    </row>
    <row r="50" spans="1:15" x14ac:dyDescent="0.15">
      <c r="A50">
        <f t="shared" si="3"/>
        <v>4.7999999999999989</v>
      </c>
      <c r="B50" s="6">
        <v>5.9421152189911624</v>
      </c>
      <c r="C50" s="6">
        <v>2.9967424957955071</v>
      </c>
      <c r="D50" s="6">
        <v>6.4863917187232003</v>
      </c>
      <c r="E50" s="6">
        <v>6.0007481891356687</v>
      </c>
      <c r="F50" s="6">
        <v>4.5185461679649483</v>
      </c>
      <c r="G50" s="6">
        <v>12.821749757678431</v>
      </c>
      <c r="H50" s="6">
        <v>6.2423302534334981</v>
      </c>
      <c r="I50" s="6">
        <v>16.504152089336127</v>
      </c>
      <c r="J50" s="6">
        <v>11.373601910061499</v>
      </c>
      <c r="K50" s="6">
        <v>13.203415752570875</v>
      </c>
      <c r="M50" s="6">
        <f t="shared" si="4"/>
        <v>8.6089793553690921</v>
      </c>
      <c r="N50" s="6">
        <f t="shared" si="5"/>
        <v>1.4184633988679236</v>
      </c>
      <c r="O50">
        <f t="shared" si="6"/>
        <v>10</v>
      </c>
    </row>
    <row r="51" spans="1:15" x14ac:dyDescent="0.15">
      <c r="A51">
        <f t="shared" si="3"/>
        <v>4.8999999999999986</v>
      </c>
      <c r="B51" s="6">
        <v>5.9671652630926886</v>
      </c>
      <c r="C51" s="6">
        <v>2.4774176181364629</v>
      </c>
      <c r="D51" s="6">
        <v>7.5184479824356334</v>
      </c>
      <c r="E51" s="6">
        <v>4.9477953698299935</v>
      </c>
      <c r="F51" s="6">
        <v>5.541564070778243</v>
      </c>
      <c r="G51" s="6">
        <v>12.821749757678431</v>
      </c>
      <c r="H51" s="6">
        <v>4.1160415936396806</v>
      </c>
      <c r="I51" s="6">
        <v>12.700278632828605</v>
      </c>
      <c r="J51" s="6">
        <v>3.5897623373208285</v>
      </c>
      <c r="K51" s="6">
        <v>13.203415752570875</v>
      </c>
      <c r="M51" s="6">
        <f t="shared" si="4"/>
        <v>7.2883638378311444</v>
      </c>
      <c r="N51" s="6">
        <f t="shared" si="5"/>
        <v>1.3000494871639521</v>
      </c>
      <c r="O51">
        <f t="shared" si="6"/>
        <v>10</v>
      </c>
    </row>
    <row r="52" spans="1:15" x14ac:dyDescent="0.15">
      <c r="A52">
        <f t="shared" si="3"/>
        <v>4.9999999999999982</v>
      </c>
      <c r="B52" s="6">
        <v>3.9205478668448146</v>
      </c>
      <c r="C52" s="6">
        <v>2.9967424957955071</v>
      </c>
      <c r="D52" s="6">
        <v>6.0701355033183804</v>
      </c>
      <c r="E52" s="6">
        <v>4.494134229737373</v>
      </c>
      <c r="F52" s="6">
        <v>5.0300551193715961</v>
      </c>
      <c r="G52" s="6">
        <v>12.821749757678431</v>
      </c>
      <c r="H52" s="6">
        <v>5.2006635867668241</v>
      </c>
      <c r="I52" s="6">
        <v>9.3339439268718074</v>
      </c>
      <c r="J52" s="6">
        <v>3.5897623373208285</v>
      </c>
      <c r="K52" s="6">
        <v>13.203415752570875</v>
      </c>
      <c r="M52" s="6">
        <f t="shared" si="4"/>
        <v>6.6661150576276427</v>
      </c>
      <c r="N52" s="6">
        <f t="shared" si="5"/>
        <v>1.1930761480280394</v>
      </c>
      <c r="O52">
        <f t="shared" si="6"/>
        <v>10</v>
      </c>
    </row>
    <row r="53" spans="1:15" x14ac:dyDescent="0.15">
      <c r="A53">
        <f t="shared" si="3"/>
        <v>5.0999999999999979</v>
      </c>
      <c r="B53" s="6">
        <v>4.9438565649687511</v>
      </c>
      <c r="C53" s="6">
        <v>2.4774176181364629</v>
      </c>
      <c r="D53" s="6">
        <v>4.6386664613794988</v>
      </c>
      <c r="E53" s="6">
        <v>5.4826431755983842</v>
      </c>
      <c r="F53" s="6">
        <v>4.5185461679649483</v>
      </c>
      <c r="G53" s="6">
        <v>13.345639112246749</v>
      </c>
      <c r="H53" s="6">
        <v>4.1160415936396912</v>
      </c>
      <c r="I53" s="6">
        <v>12.700278632828605</v>
      </c>
      <c r="J53" s="6">
        <v>4.6345320130968535</v>
      </c>
      <c r="K53" s="6">
        <v>13.203415752570875</v>
      </c>
      <c r="M53" s="6">
        <f t="shared" si="4"/>
        <v>7.0061037092430825</v>
      </c>
      <c r="N53" s="6">
        <f t="shared" si="5"/>
        <v>1.3493715398406583</v>
      </c>
      <c r="O53">
        <f t="shared" si="6"/>
        <v>10</v>
      </c>
    </row>
    <row r="54" spans="1:15" x14ac:dyDescent="0.15">
      <c r="A54">
        <f t="shared" si="3"/>
        <v>5.1999999999999975</v>
      </c>
      <c r="B54" s="6">
        <v>4.9438565649687405</v>
      </c>
      <c r="C54" s="6">
        <v>2.9967424957955071</v>
      </c>
      <c r="D54" s="6">
        <v>4.1820580940988901</v>
      </c>
      <c r="E54" s="6">
        <v>5.9670557716123014</v>
      </c>
      <c r="F54" s="6">
        <v>6.6324307061639995</v>
      </c>
      <c r="G54" s="6">
        <v>12.957548268900727</v>
      </c>
      <c r="H54" s="6">
        <v>5.2006635867668241</v>
      </c>
      <c r="I54" s="6">
        <v>12.840163262830767</v>
      </c>
      <c r="J54" s="6">
        <v>1.6125539911188425</v>
      </c>
      <c r="K54" s="6">
        <v>14.257632620040745</v>
      </c>
      <c r="M54" s="6">
        <f t="shared" si="4"/>
        <v>7.1590705362297342</v>
      </c>
      <c r="N54" s="6">
        <f t="shared" si="5"/>
        <v>1.4285927234405957</v>
      </c>
      <c r="O54">
        <f t="shared" si="6"/>
        <v>10</v>
      </c>
    </row>
    <row r="55" spans="1:15" x14ac:dyDescent="0.15">
      <c r="A55">
        <f t="shared" si="3"/>
        <v>5.2999999999999972</v>
      </c>
      <c r="B55" s="6">
        <v>4.9438565649687405</v>
      </c>
      <c r="C55" s="6">
        <v>2.4825537982451742</v>
      </c>
      <c r="D55" s="6">
        <v>4.6565609028242747</v>
      </c>
      <c r="E55" s="6">
        <v>4.4129475640616036</v>
      </c>
      <c r="F55" s="6">
        <v>6.1156348405309195</v>
      </c>
      <c r="G55" s="6">
        <v>13.486984948273868</v>
      </c>
      <c r="H55" s="6">
        <v>7.3607513060650778</v>
      </c>
      <c r="I55" s="6">
        <v>11.612077029163064</v>
      </c>
      <c r="J55" s="6">
        <v>1.6125539911188425</v>
      </c>
      <c r="K55" s="6">
        <v>13.203415752570875</v>
      </c>
      <c r="M55" s="6">
        <f t="shared" si="4"/>
        <v>6.9887336697822446</v>
      </c>
      <c r="N55" s="6">
        <f t="shared" si="5"/>
        <v>1.3686560187834782</v>
      </c>
      <c r="O55">
        <f t="shared" si="6"/>
        <v>10</v>
      </c>
    </row>
    <row r="56" spans="1:15" x14ac:dyDescent="0.15">
      <c r="A56">
        <f t="shared" si="3"/>
        <v>5.3999999999999968</v>
      </c>
      <c r="B56" s="6">
        <v>4.9239892886123737</v>
      </c>
      <c r="C56" s="6">
        <v>2.9664961018219529</v>
      </c>
      <c r="D56" s="6">
        <v>3.1887578725212475</v>
      </c>
      <c r="E56" s="6">
        <v>5.4270136419157069</v>
      </c>
      <c r="F56" s="6">
        <v>5.541564070778243</v>
      </c>
      <c r="G56" s="6">
        <v>10.726192339405177</v>
      </c>
      <c r="H56" s="6">
        <v>6.2807074464159509</v>
      </c>
      <c r="I56" s="6">
        <v>11.486918431121101</v>
      </c>
      <c r="J56" s="6">
        <v>3.6272060057708497</v>
      </c>
      <c r="K56" s="6">
        <v>12.676307318835928</v>
      </c>
      <c r="M56" s="6">
        <f t="shared" si="4"/>
        <v>6.6845152517198541</v>
      </c>
      <c r="N56" s="6">
        <f t="shared" si="5"/>
        <v>1.1394008569022807</v>
      </c>
      <c r="O56">
        <f t="shared" si="6"/>
        <v>10</v>
      </c>
    </row>
    <row r="57" spans="1:15" x14ac:dyDescent="0.15">
      <c r="A57">
        <f t="shared" si="3"/>
        <v>5.4999999999999964</v>
      </c>
      <c r="B57" s="6">
        <v>2.9275286310565307</v>
      </c>
      <c r="C57" s="6">
        <v>1.9580927404774184</v>
      </c>
      <c r="D57" s="6">
        <v>4.7312023886849239</v>
      </c>
      <c r="E57" s="6">
        <v>4.4129475640616036</v>
      </c>
      <c r="F57" s="6">
        <v>5.0071775038234403</v>
      </c>
      <c r="G57" s="6">
        <v>11.250081693973495</v>
      </c>
      <c r="H57" s="6">
        <v>5.2006635867668241</v>
      </c>
      <c r="I57" s="6">
        <v>12.563405683245737</v>
      </c>
      <c r="J57" s="6">
        <v>4.6345320130968535</v>
      </c>
      <c r="K57" s="6">
        <v>12.149198885100981</v>
      </c>
      <c r="M57" s="6">
        <f t="shared" si="4"/>
        <v>6.4834830690287806</v>
      </c>
      <c r="N57" s="6">
        <f t="shared" si="5"/>
        <v>1.2450415234421255</v>
      </c>
      <c r="O57">
        <f t="shared" si="6"/>
        <v>10</v>
      </c>
    </row>
    <row r="58" spans="1:15" x14ac:dyDescent="0.15">
      <c r="A58">
        <f t="shared" si="3"/>
        <v>5.5999999999999961</v>
      </c>
      <c r="B58" s="6">
        <v>2.9578180933921727</v>
      </c>
      <c r="C58" s="6">
        <v>1.4538910598051513</v>
      </c>
      <c r="D58" s="6">
        <v>4.213920152110445</v>
      </c>
      <c r="E58" s="6">
        <v>4.9199806029886552</v>
      </c>
      <c r="F58" s="6">
        <v>4.4727909368686367</v>
      </c>
      <c r="G58" s="6">
        <v>10.726192339405177</v>
      </c>
      <c r="H58" s="6">
        <v>5.2006635867668241</v>
      </c>
      <c r="I58" s="6">
        <v>7.0293178629776634</v>
      </c>
      <c r="J58" s="6">
        <v>3.6272060057708497</v>
      </c>
      <c r="K58" s="6">
        <v>5.5862418546671231</v>
      </c>
      <c r="M58" s="6">
        <f t="shared" si="4"/>
        <v>5.0188022494752698</v>
      </c>
      <c r="N58" s="6">
        <f t="shared" si="5"/>
        <v>0.79456523941383506</v>
      </c>
      <c r="O58">
        <f t="shared" si="6"/>
        <v>10</v>
      </c>
    </row>
    <row r="59" spans="1:15" x14ac:dyDescent="0.15">
      <c r="A59">
        <f t="shared" si="3"/>
        <v>5.6999999999999957</v>
      </c>
      <c r="B59" s="6">
        <v>3.4391829801184937</v>
      </c>
      <c r="C59" s="6">
        <v>0.9496893791328842</v>
      </c>
      <c r="D59" s="6">
        <v>3.2594033517032996</v>
      </c>
      <c r="E59" s="6">
        <v>3.9592864239689831</v>
      </c>
      <c r="F59" s="6">
        <v>6.0530730221848899</v>
      </c>
      <c r="G59" s="6">
        <v>14.686532895142285</v>
      </c>
      <c r="H59" s="6">
        <v>4.6315055111654626</v>
      </c>
      <c r="I59" s="6">
        <v>8.1693585027683362</v>
      </c>
      <c r="J59" s="6">
        <v>3.5897623373208285</v>
      </c>
      <c r="K59" s="6">
        <v>12.149198885100981</v>
      </c>
      <c r="M59" s="6">
        <f t="shared" si="4"/>
        <v>6.0886993288606446</v>
      </c>
      <c r="N59" s="6">
        <f t="shared" si="5"/>
        <v>1.3716153649292824</v>
      </c>
      <c r="O59">
        <f t="shared" si="6"/>
        <v>10</v>
      </c>
    </row>
    <row r="60" spans="1:15" x14ac:dyDescent="0.15">
      <c r="A60">
        <f t="shared" si="3"/>
        <v>5.7999999999999954</v>
      </c>
      <c r="B60" s="6">
        <v>2.9578180933921727</v>
      </c>
      <c r="C60" s="6">
        <v>0.9496893791328842</v>
      </c>
      <c r="D60" s="6">
        <v>3.6780255492889271</v>
      </c>
      <c r="E60" s="6">
        <v>3.3988814862075003</v>
      </c>
      <c r="F60" s="6">
        <v>7.5875998764048322</v>
      </c>
      <c r="G60" s="6">
        <v>12.957548268900727</v>
      </c>
      <c r="H60" s="6">
        <v>2.0331465799641126</v>
      </c>
      <c r="I60" s="6">
        <v>9.2343809242930011</v>
      </c>
      <c r="J60" s="6">
        <v>6.9967409542531724</v>
      </c>
      <c r="K60" s="6">
        <v>12.149198885100981</v>
      </c>
      <c r="M60" s="6">
        <f t="shared" si="4"/>
        <v>6.1943029996938304</v>
      </c>
      <c r="N60" s="6">
        <f t="shared" si="5"/>
        <v>1.343592163630855</v>
      </c>
      <c r="O60">
        <f t="shared" si="6"/>
        <v>10</v>
      </c>
    </row>
    <row r="61" spans="1:15" x14ac:dyDescent="0.15">
      <c r="A61">
        <f t="shared" si="3"/>
        <v>5.899999999999995</v>
      </c>
      <c r="B61" s="6">
        <v>2.4255724976861459</v>
      </c>
      <c r="C61" s="6">
        <v>1.9580927404774184</v>
      </c>
      <c r="D61" s="6">
        <v>2.7279387541614244</v>
      </c>
      <c r="E61" s="6">
        <v>4.4129475640616036</v>
      </c>
      <c r="F61" s="6">
        <v>4.4727909368686367</v>
      </c>
      <c r="G61" s="6">
        <v>10.152108691636824</v>
      </c>
      <c r="H61" s="6">
        <v>2.0541859235365836</v>
      </c>
      <c r="I61" s="6">
        <v>7.0293178629776634</v>
      </c>
      <c r="J61" s="6">
        <v>10.301477153726207</v>
      </c>
      <c r="K61" s="6">
        <v>11.094982017631111</v>
      </c>
      <c r="M61" s="6">
        <f t="shared" si="4"/>
        <v>5.6629414142763626</v>
      </c>
      <c r="N61" s="6">
        <f t="shared" si="5"/>
        <v>1.1636410631932983</v>
      </c>
      <c r="O61">
        <f t="shared" si="6"/>
        <v>10</v>
      </c>
    </row>
    <row r="62" spans="1:15" x14ac:dyDescent="0.15">
      <c r="A62">
        <f t="shared" si="3"/>
        <v>5.9999999999999947</v>
      </c>
      <c r="B62" s="6">
        <v>1.913128598325442</v>
      </c>
      <c r="C62" s="6">
        <v>1.9580927404774184</v>
      </c>
      <c r="D62" s="6">
        <v>2.6731838373903196</v>
      </c>
      <c r="E62" s="6">
        <v>3.3647290017201961</v>
      </c>
      <c r="F62" s="6">
        <v>1.4314557038371087</v>
      </c>
      <c r="G62" s="6">
        <v>7.5828562119952867</v>
      </c>
      <c r="H62" s="6">
        <v>1.0127384166987941</v>
      </c>
      <c r="I62" s="6">
        <v>8.0831170864940241</v>
      </c>
      <c r="J62" s="6">
        <v>3.6272060057708497</v>
      </c>
      <c r="K62" s="6">
        <v>13.344619838320254</v>
      </c>
      <c r="M62" s="6">
        <f t="shared" si="4"/>
        <v>4.4991127441029697</v>
      </c>
      <c r="N62" s="6">
        <f t="shared" si="5"/>
        <v>1.2502801605689486</v>
      </c>
      <c r="O62">
        <f t="shared" si="6"/>
        <v>10</v>
      </c>
    </row>
    <row r="63" spans="1:15" x14ac:dyDescent="0.15">
      <c r="A63">
        <f t="shared" si="3"/>
        <v>6.0999999999999943</v>
      </c>
      <c r="B63" s="6">
        <v>1.3901718837255106</v>
      </c>
      <c r="C63" s="6">
        <v>-5.8713982211661131E-2</v>
      </c>
      <c r="D63" s="6">
        <v>1.712542925299726</v>
      </c>
      <c r="E63" s="6">
        <v>3.3988814862075003</v>
      </c>
      <c r="F63" s="6">
        <v>1.511328208317303</v>
      </c>
      <c r="G63" s="6">
        <v>11.398546913461612</v>
      </c>
      <c r="H63" s="6">
        <v>2.0541859235365836</v>
      </c>
      <c r="I63" s="6">
        <v>8.1693585027683362</v>
      </c>
      <c r="J63" s="6">
        <v>2.5924821922618966</v>
      </c>
      <c r="K63" s="6">
        <v>12.149198885100981</v>
      </c>
      <c r="M63" s="6">
        <f t="shared" si="4"/>
        <v>4.4317982938467786</v>
      </c>
      <c r="N63" s="6">
        <f t="shared" si="5"/>
        <v>1.4043818053452799</v>
      </c>
      <c r="O63">
        <f t="shared" si="6"/>
        <v>10</v>
      </c>
    </row>
    <row r="64" spans="1:15" x14ac:dyDescent="0.15">
      <c r="A64">
        <f t="shared" si="3"/>
        <v>6.199999999999994</v>
      </c>
      <c r="B64" s="6">
        <v>1.9539996751922972</v>
      </c>
      <c r="C64" s="6">
        <v>0.9496893791328842</v>
      </c>
      <c r="D64" s="6">
        <v>1.228016510795199</v>
      </c>
      <c r="E64" s="6">
        <v>2.8918484472804487</v>
      </c>
      <c r="F64" s="6">
        <v>1.9523971253355974</v>
      </c>
      <c r="G64" s="6">
        <v>8.6306349211319251</v>
      </c>
      <c r="H64" s="6">
        <v>2.0541859235365836</v>
      </c>
      <c r="I64" s="6">
        <v>4.8702440422385864</v>
      </c>
      <c r="J64" s="6">
        <v>2.619879998444846</v>
      </c>
      <c r="K64" s="6">
        <v>11.622090451366045</v>
      </c>
      <c r="M64" s="6">
        <f t="shared" si="4"/>
        <v>3.8772986474454414</v>
      </c>
      <c r="N64" s="6">
        <f t="shared" si="5"/>
        <v>1.1176951323931112</v>
      </c>
      <c r="O64">
        <f t="shared" si="6"/>
        <v>10</v>
      </c>
    </row>
    <row r="65" spans="1:15" x14ac:dyDescent="0.15">
      <c r="A65">
        <f t="shared" si="3"/>
        <v>6.2999999999999936</v>
      </c>
      <c r="B65" s="6">
        <v>0.8732275988317717</v>
      </c>
      <c r="C65" s="6">
        <v>0.4407337170011405</v>
      </c>
      <c r="D65" s="6">
        <v>0.74241948868284946</v>
      </c>
      <c r="E65" s="6">
        <v>2.384815408353397</v>
      </c>
      <c r="F65" s="6">
        <v>6.5645819735915376</v>
      </c>
      <c r="G65" s="6">
        <v>6.5350775028586492</v>
      </c>
      <c r="H65" s="6">
        <v>1.0232580884850406</v>
      </c>
      <c r="I65" s="6">
        <v>5.9755186394613027</v>
      </c>
      <c r="J65" s="6">
        <v>1.5952020472029649</v>
      </c>
      <c r="K65" s="6">
        <v>10.04076515016124</v>
      </c>
      <c r="M65" s="6">
        <f t="shared" si="4"/>
        <v>3.6175599614629887</v>
      </c>
      <c r="N65" s="6">
        <f t="shared" si="5"/>
        <v>1.0658559006452291</v>
      </c>
      <c r="O65">
        <f t="shared" si="6"/>
        <v>10</v>
      </c>
    </row>
    <row r="66" spans="1:15" x14ac:dyDescent="0.15">
      <c r="A66">
        <f t="shared" si="3"/>
        <v>6.3999999999999932</v>
      </c>
      <c r="B66" s="6">
        <v>1.4205082703315997</v>
      </c>
      <c r="C66" s="6">
        <v>0.9496893791328842</v>
      </c>
      <c r="D66" s="6">
        <v>0.74241948868284946</v>
      </c>
      <c r="E66" s="6">
        <v>3.3988814862075003</v>
      </c>
      <c r="F66" s="6">
        <v>1.9318913103359368</v>
      </c>
      <c r="G66" s="6">
        <v>6.5350775028586492</v>
      </c>
      <c r="H66" s="6">
        <v>-7.6697465665021003E-3</v>
      </c>
      <c r="I66" s="6">
        <v>3.8274339434460627</v>
      </c>
      <c r="J66" s="6">
        <v>2.619879998444846</v>
      </c>
      <c r="K66" s="6">
        <v>9.9355005747208622</v>
      </c>
      <c r="M66" s="6">
        <f t="shared" si="4"/>
        <v>3.1353612207594685</v>
      </c>
      <c r="N66" s="6">
        <f t="shared" si="5"/>
        <v>0.96254945135453007</v>
      </c>
      <c r="O66">
        <f t="shared" si="6"/>
        <v>10</v>
      </c>
    </row>
    <row r="67" spans="1:15" x14ac:dyDescent="0.15">
      <c r="A67">
        <f t="shared" si="3"/>
        <v>6.4999999999999929</v>
      </c>
      <c r="B67" s="6">
        <v>0.89660628557024502</v>
      </c>
      <c r="C67" s="6">
        <v>-0.55760238948804886</v>
      </c>
      <c r="D67" s="6">
        <v>1.7556099899609323</v>
      </c>
      <c r="E67" s="6">
        <v>2.384815408353397</v>
      </c>
      <c r="F67" s="6">
        <v>1.4953798060892309</v>
      </c>
      <c r="G67" s="6">
        <v>4.9119113980783444</v>
      </c>
      <c r="H67" s="6">
        <v>-2.0484860730971164</v>
      </c>
      <c r="I67" s="6">
        <v>1.7603217453958597</v>
      </c>
      <c r="J67" s="6">
        <v>2.619879998444846</v>
      </c>
      <c r="K67" s="6">
        <v>10.04076515016124</v>
      </c>
      <c r="M67" s="6">
        <f t="shared" si="4"/>
        <v>2.325920131946893</v>
      </c>
      <c r="N67" s="6">
        <f t="shared" si="5"/>
        <v>1.0388245912026426</v>
      </c>
      <c r="O67">
        <f t="shared" si="6"/>
        <v>10</v>
      </c>
    </row>
    <row r="68" spans="1:15" x14ac:dyDescent="0.15">
      <c r="A68">
        <f t="shared" si="3"/>
        <v>6.5999999999999925</v>
      </c>
      <c r="B68" s="6">
        <v>-0.68704208945867262</v>
      </c>
      <c r="C68" s="6">
        <v>-1.0564907967644366</v>
      </c>
      <c r="D68" s="6">
        <v>0.749905892407704</v>
      </c>
      <c r="E68" s="6">
        <v>2.3970472034101356</v>
      </c>
      <c r="F68" s="6">
        <v>2.4474744811724456</v>
      </c>
      <c r="G68" s="6">
        <v>4.393454326323881</v>
      </c>
      <c r="H68" s="6">
        <v>1.0232580884850406</v>
      </c>
      <c r="I68" s="6">
        <v>6.0393136597190091</v>
      </c>
      <c r="J68" s="6">
        <v>1.1052379466314377</v>
      </c>
      <c r="K68" s="6">
        <v>8.8922814987149099</v>
      </c>
      <c r="M68" s="6">
        <f t="shared" ref="M68:M99" si="7">AVERAGE(B68:L68)</f>
        <v>2.5304440210641452</v>
      </c>
      <c r="N68" s="6">
        <f t="shared" ref="N68:N99" si="8">STDEV(B68:L68)/SQRT(O68)</f>
        <v>0.98303432946979485</v>
      </c>
      <c r="O68">
        <f t="shared" ref="O68:O99" si="9">COUNT(B68:L68)</f>
        <v>10</v>
      </c>
    </row>
    <row r="69" spans="1:15" x14ac:dyDescent="0.15">
      <c r="A69">
        <f t="shared" si="3"/>
        <v>6.6999999999999922</v>
      </c>
      <c r="B69" s="6">
        <v>-0.17996594425050416</v>
      </c>
      <c r="C69" s="6">
        <v>-5.8713982211661131E-2</v>
      </c>
      <c r="D69" s="6">
        <v>-1.2030274786459516</v>
      </c>
      <c r="E69" s="6">
        <v>0.86568425993004972</v>
      </c>
      <c r="F69" s="6">
        <v>0.91918117406501465</v>
      </c>
      <c r="G69" s="6">
        <v>2.8089252215570846</v>
      </c>
      <c r="H69" s="6">
        <v>-1.538281991464463</v>
      </c>
      <c r="I69" s="6">
        <v>2.8141209689122206</v>
      </c>
      <c r="J69" s="6">
        <v>0.59792190214403296</v>
      </c>
      <c r="K69" s="6">
        <v>7.8490624227089576</v>
      </c>
      <c r="M69" s="6">
        <f t="shared" si="7"/>
        <v>1.2874906552744778</v>
      </c>
      <c r="N69" s="6">
        <f t="shared" si="8"/>
        <v>0.86050393705284178</v>
      </c>
      <c r="O69">
        <f t="shared" si="9"/>
        <v>10</v>
      </c>
    </row>
    <row r="70" spans="1:15" x14ac:dyDescent="0.15">
      <c r="A70">
        <f t="shared" si="3"/>
        <v>6.7999999999999918</v>
      </c>
      <c r="B70" s="6">
        <v>-0.71069949578337344</v>
      </c>
      <c r="C70" s="6">
        <v>0.9496893791328842</v>
      </c>
      <c r="D70" s="6">
        <v>-1.2030274786459516</v>
      </c>
      <c r="E70" s="6">
        <v>4.4581884498878734</v>
      </c>
      <c r="F70" s="6">
        <v>2.4725103623383369</v>
      </c>
      <c r="G70" s="6">
        <v>3.322061510555435</v>
      </c>
      <c r="H70" s="6">
        <v>-7.6697465665021003E-3</v>
      </c>
      <c r="I70" s="6">
        <v>4.9742912381943452</v>
      </c>
      <c r="J70" s="6">
        <v>8.1572276410556483</v>
      </c>
      <c r="K70" s="6">
        <v>6.8058433467029831</v>
      </c>
      <c r="M70" s="6">
        <f t="shared" si="7"/>
        <v>2.9218415206871677</v>
      </c>
      <c r="N70" s="6">
        <f t="shared" si="8"/>
        <v>1.0116600390016712</v>
      </c>
      <c r="O70">
        <f t="shared" si="9"/>
        <v>10</v>
      </c>
    </row>
    <row r="71" spans="1:15" x14ac:dyDescent="0.15">
      <c r="A71">
        <f t="shared" ref="A71:A134" si="10">A70+0.1</f>
        <v>6.8999999999999915</v>
      </c>
      <c r="B71" s="6">
        <v>-1.2083388073823254</v>
      </c>
      <c r="C71" s="6">
        <v>-1.0671173435561954</v>
      </c>
      <c r="D71" s="6">
        <v>1.2727379168671393</v>
      </c>
      <c r="E71" s="6">
        <v>1.8777823694263454</v>
      </c>
      <c r="F71" s="6">
        <v>-8.5034394694905036E-2</v>
      </c>
      <c r="G71" s="6">
        <v>5.4926214928623427</v>
      </c>
      <c r="H71" s="6">
        <v>-1.0385975816180448</v>
      </c>
      <c r="I71" s="6">
        <v>3.8679201924285813</v>
      </c>
      <c r="J71" s="6">
        <v>-0.39935824291488786</v>
      </c>
      <c r="K71" s="6">
        <v>7.8490624227089576</v>
      </c>
      <c r="M71" s="6">
        <f t="shared" si="7"/>
        <v>1.6561678024127009</v>
      </c>
      <c r="N71" s="6">
        <f t="shared" si="8"/>
        <v>0.9905033166036743</v>
      </c>
      <c r="O71">
        <f t="shared" si="9"/>
        <v>10</v>
      </c>
    </row>
    <row r="72" spans="1:15" x14ac:dyDescent="0.15">
      <c r="A72">
        <f t="shared" si="10"/>
        <v>6.9999999999999911</v>
      </c>
      <c r="B72" s="6">
        <v>-1.2083388073823254</v>
      </c>
      <c r="C72" s="6">
        <v>-1.571319024228468</v>
      </c>
      <c r="D72" s="6">
        <v>0.27047938578654285</v>
      </c>
      <c r="E72" s="6">
        <v>0.36318576035826444</v>
      </c>
      <c r="F72" s="6">
        <v>-1.6031584302199586</v>
      </c>
      <c r="G72" s="6">
        <v>1.2695163545620114</v>
      </c>
      <c r="H72" s="6">
        <v>-7.6697465665021003E-3</v>
      </c>
      <c r="I72" s="6">
        <v>4.9742912381943452</v>
      </c>
      <c r="J72" s="6">
        <v>8.1572276410556483</v>
      </c>
      <c r="K72" s="6">
        <v>7.3274528847059699</v>
      </c>
      <c r="M72" s="6">
        <f t="shared" si="7"/>
        <v>1.7971667256265527</v>
      </c>
      <c r="N72" s="6">
        <f t="shared" si="8"/>
        <v>1.1594704547376673</v>
      </c>
      <c r="O72">
        <f t="shared" si="9"/>
        <v>10</v>
      </c>
    </row>
    <row r="73" spans="1:15" x14ac:dyDescent="0.15">
      <c r="A73">
        <f t="shared" si="10"/>
        <v>7.0999999999999908</v>
      </c>
      <c r="B73" s="6">
        <v>-1.7616662677524542</v>
      </c>
      <c r="C73" s="6">
        <v>-1.0671173435561954</v>
      </c>
      <c r="D73" s="6">
        <v>0.78928210997041293</v>
      </c>
      <c r="E73" s="6">
        <v>1.3638531557470468</v>
      </c>
      <c r="F73" s="6">
        <v>-4.2013376961525513</v>
      </c>
      <c r="G73" s="6">
        <v>0.75638006556364989</v>
      </c>
      <c r="H73" s="6">
        <v>-7.6697465665021003E-3</v>
      </c>
      <c r="I73" s="6">
        <v>1.7236877691302055</v>
      </c>
      <c r="J73" s="6">
        <v>-1.3841052443195723</v>
      </c>
      <c r="K73" s="6">
        <v>5.7626242706970308</v>
      </c>
      <c r="M73" s="6">
        <f t="shared" si="7"/>
        <v>0.19739310727610704</v>
      </c>
      <c r="N73" s="6">
        <f t="shared" si="8"/>
        <v>0.83435751835469218</v>
      </c>
      <c r="O73">
        <f t="shared" si="9"/>
        <v>10</v>
      </c>
    </row>
    <row r="74" spans="1:15" x14ac:dyDescent="0.15">
      <c r="A74">
        <f t="shared" si="10"/>
        <v>7.1999999999999904</v>
      </c>
      <c r="B74" s="6">
        <v>-1.2338070302157944</v>
      </c>
      <c r="C74" s="6">
        <v>-1.5609721234049081</v>
      </c>
      <c r="D74" s="6">
        <v>0.30530668163876173</v>
      </c>
      <c r="E74" s="6">
        <v>0.35668325264519019</v>
      </c>
      <c r="F74" s="6">
        <v>1.4204343068970948</v>
      </c>
      <c r="G74" s="6">
        <v>-0.77510552675367772</v>
      </c>
      <c r="H74" s="6">
        <v>-1.0385975816180448</v>
      </c>
      <c r="I74" s="6">
        <v>-2.3800893973232764</v>
      </c>
      <c r="J74" s="6">
        <v>-1.3966383879738198</v>
      </c>
      <c r="K74" s="6">
        <v>-0.47878084497812723</v>
      </c>
      <c r="M74" s="6">
        <f t="shared" si="7"/>
        <v>-0.67815666510866013</v>
      </c>
      <c r="N74" s="6">
        <f t="shared" si="8"/>
        <v>0.35153863078382391</v>
      </c>
      <c r="O74">
        <f t="shared" si="9"/>
        <v>10</v>
      </c>
    </row>
    <row r="75" spans="1:15" x14ac:dyDescent="0.15">
      <c r="A75">
        <f t="shared" si="10"/>
        <v>7.2999999999999901</v>
      </c>
      <c r="B75" s="6">
        <v>-1.2469487539718993</v>
      </c>
      <c r="C75" s="6">
        <v>-1.0671173435561954</v>
      </c>
      <c r="D75" s="6">
        <v>0.75865529534434595</v>
      </c>
      <c r="E75" s="6">
        <v>1.3707493304992935</v>
      </c>
      <c r="F75" s="6">
        <v>0.41378202690017241</v>
      </c>
      <c r="G75" s="6">
        <v>-0.77510552675367772</v>
      </c>
      <c r="H75" s="6">
        <v>-4.0480737869705461</v>
      </c>
      <c r="I75" s="6">
        <v>0.68442673170898138</v>
      </c>
      <c r="J75" s="6">
        <v>-0.89173174361723007</v>
      </c>
      <c r="K75" s="6">
        <v>5.7626242706970308</v>
      </c>
      <c r="M75" s="6">
        <f t="shared" si="7"/>
        <v>9.6126050028027613E-2</v>
      </c>
      <c r="N75" s="6">
        <f t="shared" si="8"/>
        <v>0.79362809297453385</v>
      </c>
      <c r="O75">
        <f t="shared" si="9"/>
        <v>10</v>
      </c>
    </row>
    <row r="76" spans="1:15" x14ac:dyDescent="0.15">
      <c r="A76">
        <f t="shared" si="10"/>
        <v>7.3999999999999897</v>
      </c>
      <c r="B76" s="6">
        <v>-1.1959956237748592</v>
      </c>
      <c r="C76" s="6">
        <v>-1.0564907967644366</v>
      </c>
      <c r="D76" s="6">
        <v>1.7381111840876595</v>
      </c>
      <c r="E76" s="6">
        <v>0.86371629157224183</v>
      </c>
      <c r="F76" s="6">
        <v>0.41792804123293448</v>
      </c>
      <c r="G76" s="6">
        <v>4.393454326323881</v>
      </c>
      <c r="H76" s="6">
        <v>-5.1097105628930271</v>
      </c>
      <c r="I76" s="6">
        <v>6.9558642398236561</v>
      </c>
      <c r="J76" s="6">
        <v>-0.39935824291488786</v>
      </c>
      <c r="K76" s="6">
        <v>4.6701677161775033</v>
      </c>
      <c r="M76" s="6">
        <f t="shared" si="7"/>
        <v>1.1277686572870667</v>
      </c>
      <c r="N76" s="6">
        <f t="shared" si="8"/>
        <v>1.1032036219860135</v>
      </c>
      <c r="O76">
        <f t="shared" si="9"/>
        <v>10</v>
      </c>
    </row>
    <row r="77" spans="1:15" x14ac:dyDescent="0.15">
      <c r="A77">
        <f t="shared" si="10"/>
        <v>7.4999999999999893</v>
      </c>
      <c r="B77" s="6">
        <v>-1.2338070302157944</v>
      </c>
      <c r="C77" s="6">
        <v>-3.0230100795632877</v>
      </c>
      <c r="D77" s="6">
        <v>1.7381111840876595</v>
      </c>
      <c r="E77" s="6">
        <v>-0.14706589354269717</v>
      </c>
      <c r="F77" s="6">
        <v>-3.1423581681312149</v>
      </c>
      <c r="G77" s="6">
        <v>-2.7786046831836888</v>
      </c>
      <c r="H77" s="6">
        <v>-4.0480737869705461</v>
      </c>
      <c r="I77" s="6">
        <v>3.6735947297148188</v>
      </c>
      <c r="J77" s="6">
        <v>-0.39935824291488786</v>
      </c>
      <c r="K77" s="6">
        <v>3.6377193385963844</v>
      </c>
      <c r="M77" s="6">
        <f t="shared" si="7"/>
        <v>-0.57228526321232542</v>
      </c>
      <c r="N77" s="6">
        <f t="shared" si="8"/>
        <v>0.89005725051260542</v>
      </c>
      <c r="O77">
        <f t="shared" si="9"/>
        <v>10</v>
      </c>
    </row>
    <row r="78" spans="1:15" x14ac:dyDescent="0.15">
      <c r="A78">
        <f t="shared" si="10"/>
        <v>7.599999999999989</v>
      </c>
      <c r="B78" s="6">
        <v>-1.2338070302157944</v>
      </c>
      <c r="C78" s="6">
        <v>-2.0446845540114169</v>
      </c>
      <c r="D78" s="6">
        <v>1.2402653363852545</v>
      </c>
      <c r="E78" s="6">
        <v>-0.65081503973058452</v>
      </c>
      <c r="F78" s="6">
        <v>-5.711632860168053</v>
      </c>
      <c r="G78" s="6">
        <v>-3.7842362197886779</v>
      </c>
      <c r="H78" s="6">
        <v>-3.5790983179950775</v>
      </c>
      <c r="I78" s="6">
        <v>6.8134589897734967</v>
      </c>
      <c r="J78" s="6">
        <v>-2.3939185330327515</v>
      </c>
      <c r="K78" s="6">
        <v>4.7194051946910562</v>
      </c>
      <c r="M78" s="6">
        <f t="shared" si="7"/>
        <v>-0.66250630340925498</v>
      </c>
      <c r="N78" s="6">
        <f t="shared" si="8"/>
        <v>1.2358338625281773</v>
      </c>
      <c r="O78">
        <f t="shared" si="9"/>
        <v>10</v>
      </c>
    </row>
    <row r="79" spans="1:15" x14ac:dyDescent="0.15">
      <c r="A79">
        <f t="shared" si="10"/>
        <v>7.6999999999999886</v>
      </c>
      <c r="B79" s="6">
        <v>-1.7497182060786709</v>
      </c>
      <c r="C79" s="6">
        <v>-2.0397504381638623</v>
      </c>
      <c r="D79" s="6">
        <v>1.2440085382476818</v>
      </c>
      <c r="E79" s="6">
        <v>-0.68536172429772835</v>
      </c>
      <c r="F79" s="6">
        <v>-1.6195612489148525</v>
      </c>
      <c r="G79" s="6">
        <v>-2.2757889148811938</v>
      </c>
      <c r="H79" s="6">
        <v>-4.0893023996277309</v>
      </c>
      <c r="I79" s="6">
        <v>7.7555924741823992</v>
      </c>
      <c r="J79" s="6">
        <v>-1.3966383879738198</v>
      </c>
      <c r="K79" s="6">
        <v>3.121495149805825</v>
      </c>
      <c r="M79" s="6">
        <f t="shared" si="7"/>
        <v>-0.17350251577019513</v>
      </c>
      <c r="N79" s="6">
        <f t="shared" si="8"/>
        <v>1.0816986419493411</v>
      </c>
      <c r="O79">
        <f t="shared" si="9"/>
        <v>10</v>
      </c>
    </row>
    <row r="80" spans="1:15" x14ac:dyDescent="0.15">
      <c r="A80">
        <f t="shared" si="10"/>
        <v>7.7999999999999883</v>
      </c>
      <c r="B80" s="6">
        <v>-2.2656293819415474</v>
      </c>
      <c r="C80" s="6">
        <v>-2.0548269032536206</v>
      </c>
      <c r="D80" s="6">
        <v>0.25315181191517544</v>
      </c>
      <c r="E80" s="6">
        <v>-2.7410431401051314</v>
      </c>
      <c r="F80" s="6">
        <v>-3.0897864912385944</v>
      </c>
      <c r="G80" s="6">
        <v>-3.7842362197886779</v>
      </c>
      <c r="H80" s="6">
        <v>-5.058174797071552</v>
      </c>
      <c r="I80" s="6">
        <v>8.9480223698906673</v>
      </c>
      <c r="J80" s="6">
        <v>-2.3939185330327515</v>
      </c>
      <c r="K80" s="6">
        <v>1.5728225834341469</v>
      </c>
      <c r="M80" s="6">
        <f t="shared" si="7"/>
        <v>-1.0613618701191885</v>
      </c>
      <c r="N80" s="6">
        <f t="shared" si="8"/>
        <v>1.2622377879568969</v>
      </c>
      <c r="O80">
        <f t="shared" si="9"/>
        <v>10</v>
      </c>
    </row>
    <row r="81" spans="1:15" x14ac:dyDescent="0.15">
      <c r="A81">
        <f t="shared" si="10"/>
        <v>7.8999999999999879</v>
      </c>
      <c r="B81" s="6">
        <v>-2.2895255052891139</v>
      </c>
      <c r="C81" s="6">
        <v>-2.5389184914084542</v>
      </c>
      <c r="D81" s="6">
        <v>0.26071293505904869</v>
      </c>
      <c r="E81" s="6">
        <v>-0.65409893246975437</v>
      </c>
      <c r="F81" s="6">
        <v>-3.6655970545414531</v>
      </c>
      <c r="G81" s="6">
        <v>-4.7660385742240132</v>
      </c>
      <c r="H81" s="6">
        <v>-4.5737385983496415</v>
      </c>
      <c r="I81" s="6">
        <v>8.856469742461675</v>
      </c>
      <c r="J81" s="6">
        <v>-1.3966383879738198</v>
      </c>
      <c r="K81" s="6">
        <v>2.6052709610152656</v>
      </c>
      <c r="M81" s="6">
        <f t="shared" si="7"/>
        <v>-0.81621019057202593</v>
      </c>
      <c r="N81" s="6">
        <f t="shared" si="8"/>
        <v>1.2899946689420954</v>
      </c>
      <c r="O81">
        <f t="shared" si="9"/>
        <v>10</v>
      </c>
    </row>
    <row r="82" spans="1:15" x14ac:dyDescent="0.15">
      <c r="A82">
        <f t="shared" si="10"/>
        <v>7.9999999999999876</v>
      </c>
      <c r="B82" s="6">
        <v>-2.2895255052891139</v>
      </c>
      <c r="C82" s="6">
        <v>-3.0230100795632877</v>
      </c>
      <c r="D82" s="6">
        <v>0.25689501377760271</v>
      </c>
      <c r="E82" s="6">
        <v>-1.7237944192275589</v>
      </c>
      <c r="F82" s="6">
        <v>-4.6648740355595129</v>
      </c>
      <c r="G82" s="6">
        <v>-3.7842362197886779</v>
      </c>
      <c r="H82" s="6">
        <v>-5.058174797071552</v>
      </c>
      <c r="I82" s="6">
        <v>3.6370408633326692</v>
      </c>
      <c r="J82" s="6">
        <v>-2.3939185330327515</v>
      </c>
      <c r="K82" s="6">
        <v>2.6052709610152656</v>
      </c>
      <c r="M82" s="6">
        <f t="shared" si="7"/>
        <v>-1.643832675140692</v>
      </c>
      <c r="N82" s="6">
        <f t="shared" si="8"/>
        <v>0.92980939126109075</v>
      </c>
      <c r="O82">
        <f t="shared" si="9"/>
        <v>10</v>
      </c>
    </row>
    <row r="83" spans="1:15" x14ac:dyDescent="0.15">
      <c r="A83">
        <f t="shared" si="10"/>
        <v>8.0999999999999872</v>
      </c>
      <c r="B83" s="6">
        <v>-2.2895255052891139</v>
      </c>
      <c r="C83" s="6">
        <v>-2.5389184914084542</v>
      </c>
      <c r="D83" s="6">
        <v>0.25580324656773179</v>
      </c>
      <c r="E83" s="6">
        <v>-1.1816837672980973</v>
      </c>
      <c r="F83" s="6">
        <v>-4.6411331137642673</v>
      </c>
      <c r="G83" s="6">
        <v>-5.761657849413182</v>
      </c>
      <c r="H83" s="6">
        <v>-6.0682758071725571</v>
      </c>
      <c r="I83" s="6">
        <v>4.6746484704945859</v>
      </c>
      <c r="J83" s="6">
        <v>1.8207201045103036</v>
      </c>
      <c r="K83" s="6">
        <v>1.5728225834341469</v>
      </c>
      <c r="M83" s="6">
        <f t="shared" si="7"/>
        <v>-1.4157200129338905</v>
      </c>
      <c r="N83" s="6">
        <f t="shared" si="8"/>
        <v>1.1170851670901052</v>
      </c>
      <c r="O83">
        <f t="shared" si="9"/>
        <v>10</v>
      </c>
    </row>
    <row r="84" spans="1:15" x14ac:dyDescent="0.15">
      <c r="A84">
        <f t="shared" si="10"/>
        <v>8.1999999999999869</v>
      </c>
      <c r="B84" s="6">
        <v>-2.2895255052891139</v>
      </c>
      <c r="C84" s="6">
        <v>-3.0230100795632877</v>
      </c>
      <c r="D84" s="6">
        <v>0.749905892407704</v>
      </c>
      <c r="E84" s="6">
        <v>-1.1527580449119335</v>
      </c>
      <c r="F84" s="6">
        <v>-4.5718002082576259</v>
      </c>
      <c r="G84" s="6">
        <v>-4.7422093920543587</v>
      </c>
      <c r="H84" s="6">
        <v>-6.0076697465665072</v>
      </c>
      <c r="I84" s="6">
        <v>4.7220640015905815</v>
      </c>
      <c r="J84" s="6">
        <v>-2.3939185330327515</v>
      </c>
      <c r="K84" s="6">
        <v>0.53434531021750442</v>
      </c>
      <c r="M84" s="6">
        <f t="shared" si="7"/>
        <v>-1.8174576305459786</v>
      </c>
      <c r="N84" s="6">
        <f t="shared" si="8"/>
        <v>1.0057416648887076</v>
      </c>
      <c r="O84">
        <f t="shared" si="9"/>
        <v>10</v>
      </c>
    </row>
    <row r="85" spans="1:15" x14ac:dyDescent="0.15">
      <c r="A85">
        <f t="shared" si="10"/>
        <v>8.2999999999999865</v>
      </c>
      <c r="B85" s="6">
        <v>-2.7999221911487018</v>
      </c>
      <c r="C85" s="6">
        <v>-2.5539949564982125</v>
      </c>
      <c r="D85" s="6">
        <v>0.73874883402751945</v>
      </c>
      <c r="E85" s="6">
        <v>-1.6579849428324525</v>
      </c>
      <c r="F85" s="6">
        <v>-3.5564412981618778</v>
      </c>
      <c r="G85" s="6">
        <v>-5.2117522363470394</v>
      </c>
      <c r="H85" s="6">
        <v>-8.0076697465664974</v>
      </c>
      <c r="I85" s="6">
        <v>4.6746484704945859</v>
      </c>
      <c r="J85" s="6">
        <v>-4.3464032694542301</v>
      </c>
      <c r="K85" s="6">
        <v>0.54037420585302809</v>
      </c>
      <c r="M85" s="6">
        <f t="shared" si="7"/>
        <v>-2.218039713063388</v>
      </c>
      <c r="N85" s="6">
        <f t="shared" si="8"/>
        <v>1.1226411892084633</v>
      </c>
      <c r="O85">
        <f t="shared" si="9"/>
        <v>10</v>
      </c>
    </row>
    <row r="86" spans="1:15" x14ac:dyDescent="0.15">
      <c r="A86">
        <f t="shared" si="10"/>
        <v>8.3999999999999861</v>
      </c>
      <c r="B86" s="6">
        <v>-2.2656293819415474</v>
      </c>
      <c r="C86" s="6">
        <v>-3.0230100795632877</v>
      </c>
      <c r="D86" s="6">
        <v>1.7306973275698914</v>
      </c>
      <c r="E86" s="6">
        <v>-0.65081503973058452</v>
      </c>
      <c r="F86" s="6">
        <v>-2.5717628941286321</v>
      </c>
      <c r="G86" s="6">
        <v>-5.7378286672435221</v>
      </c>
      <c r="H86" s="6">
        <v>-8.0076697465664992</v>
      </c>
      <c r="I86" s="6">
        <v>3.6735947297148188</v>
      </c>
      <c r="J86" s="6">
        <v>4.9408533720497969</v>
      </c>
      <c r="K86" s="6">
        <v>1.5728225834341469</v>
      </c>
      <c r="M86" s="6">
        <f t="shared" si="7"/>
        <v>-1.0338747796405419</v>
      </c>
      <c r="N86" s="6">
        <f t="shared" si="8"/>
        <v>1.2954711173197311</v>
      </c>
      <c r="O86">
        <f t="shared" si="9"/>
        <v>10</v>
      </c>
    </row>
    <row r="87" spans="1:15" x14ac:dyDescent="0.15">
      <c r="A87">
        <f t="shared" si="10"/>
        <v>8.4999999999999858</v>
      </c>
      <c r="B87" s="6">
        <v>-2.7879741294749181</v>
      </c>
      <c r="C87" s="6">
        <v>-1.5556588500090287</v>
      </c>
      <c r="D87" s="6">
        <v>1.7211210962344514</v>
      </c>
      <c r="E87" s="6">
        <v>-1.6547010500932824</v>
      </c>
      <c r="F87" s="6">
        <v>-3.5564412981618778</v>
      </c>
      <c r="G87" s="6">
        <v>-6.2356383048381092</v>
      </c>
      <c r="H87" s="6">
        <v>-9.0076697465664992</v>
      </c>
      <c r="I87" s="6">
        <v>3.6735947297148188</v>
      </c>
      <c r="J87" s="6">
        <v>-3.3589705944093442</v>
      </c>
      <c r="K87" s="6">
        <v>-0.48755250000145911</v>
      </c>
      <c r="M87" s="6">
        <f t="shared" si="7"/>
        <v>-2.3249890647605254</v>
      </c>
      <c r="N87" s="6">
        <f t="shared" si="8"/>
        <v>1.1524017878450088</v>
      </c>
      <c r="O87">
        <f t="shared" si="9"/>
        <v>10</v>
      </c>
    </row>
    <row r="88" spans="1:15" x14ac:dyDescent="0.15">
      <c r="A88">
        <f t="shared" si="10"/>
        <v>8.5999999999999854</v>
      </c>
      <c r="B88" s="6">
        <v>-3.8101616968765235</v>
      </c>
      <c r="C88" s="6">
        <v>-2.0548269032536206</v>
      </c>
      <c r="D88" s="6">
        <v>4.1672932260565956</v>
      </c>
      <c r="E88" s="6">
        <v>-2.1434477338815983</v>
      </c>
      <c r="F88" s="6">
        <v>-3.0300859330968266</v>
      </c>
      <c r="G88" s="6">
        <v>-5.7378286672435221</v>
      </c>
      <c r="H88" s="6">
        <v>-8.0076697465664974</v>
      </c>
      <c r="I88" s="6">
        <v>1.6547769092377151</v>
      </c>
      <c r="J88" s="6">
        <v>-3.3911986780916834</v>
      </c>
      <c r="K88" s="6">
        <v>0.53434531021750442</v>
      </c>
      <c r="M88" s="6">
        <f t="shared" si="7"/>
        <v>-2.1818803913498459</v>
      </c>
      <c r="N88" s="6">
        <f t="shared" si="8"/>
        <v>1.1246986742520433</v>
      </c>
      <c r="O88">
        <f t="shared" si="9"/>
        <v>10</v>
      </c>
    </row>
    <row r="89" spans="1:15" x14ac:dyDescent="0.15">
      <c r="A89">
        <f t="shared" si="10"/>
        <v>8.6999999999999851</v>
      </c>
      <c r="B89" s="6">
        <v>-5.3438930865322369</v>
      </c>
      <c r="C89" s="6">
        <v>-3.5127016253725443</v>
      </c>
      <c r="D89" s="6">
        <v>2.1804069731031941</v>
      </c>
      <c r="E89" s="6">
        <v>-3.1423448910347318</v>
      </c>
      <c r="F89" s="6">
        <v>-2.5638854668963598</v>
      </c>
      <c r="G89" s="6">
        <v>-6.7334479424326963</v>
      </c>
      <c r="H89" s="6">
        <v>-8.0884778273745788</v>
      </c>
      <c r="I89" s="6">
        <v>8.0831170864940241</v>
      </c>
      <c r="J89" s="6">
        <v>-3.3911986780916834</v>
      </c>
      <c r="K89" s="6">
        <v>-0.99850140511095198</v>
      </c>
      <c r="M89" s="6">
        <f t="shared" si="7"/>
        <v>-2.3510926863248565</v>
      </c>
      <c r="N89" s="6">
        <f t="shared" si="8"/>
        <v>1.4735396636212916</v>
      </c>
      <c r="O89">
        <f t="shared" si="9"/>
        <v>10</v>
      </c>
    </row>
    <row r="90" spans="1:15" x14ac:dyDescent="0.15">
      <c r="A90">
        <f t="shared" si="10"/>
        <v>8.7999999999999847</v>
      </c>
      <c r="B90" s="6">
        <v>-2.7879741294749181</v>
      </c>
      <c r="C90" s="6">
        <v>-4.0114779543573507</v>
      </c>
      <c r="D90" s="6">
        <v>2.6473824307974905</v>
      </c>
      <c r="E90" s="6">
        <v>-1.6547010500932824</v>
      </c>
      <c r="F90" s="6">
        <v>-3.5564412981618778</v>
      </c>
      <c r="G90" s="6">
        <v>-6.7334479424326963</v>
      </c>
      <c r="H90" s="6">
        <v>-8.0076697465664974</v>
      </c>
      <c r="I90" s="6">
        <v>3.7877833693474807</v>
      </c>
      <c r="J90" s="6">
        <v>-3.3911986780916834</v>
      </c>
      <c r="K90" s="6">
        <v>0.53434531021750442</v>
      </c>
      <c r="M90" s="6">
        <f t="shared" si="7"/>
        <v>-2.3173399688815834</v>
      </c>
      <c r="N90" s="6">
        <f t="shared" si="8"/>
        <v>1.1932877366520565</v>
      </c>
      <c r="O90">
        <f t="shared" si="9"/>
        <v>10</v>
      </c>
    </row>
    <row r="91" spans="1:15" x14ac:dyDescent="0.15">
      <c r="A91">
        <f t="shared" si="10"/>
        <v>8.8999999999999844</v>
      </c>
      <c r="B91" s="6">
        <v>-3.3277814286853555</v>
      </c>
      <c r="C91" s="6">
        <v>-2.0345422047692132</v>
      </c>
      <c r="D91" s="6">
        <v>2.1675062698067795</v>
      </c>
      <c r="E91" s="6">
        <v>-2.1434477338815983</v>
      </c>
      <c r="F91" s="6">
        <v>-3.5214864244973167</v>
      </c>
      <c r="G91" s="6">
        <v>-6.2356383048381092</v>
      </c>
      <c r="H91" s="6">
        <v>-7.0076697465664974</v>
      </c>
      <c r="I91" s="6">
        <v>-0.3338167860624186</v>
      </c>
      <c r="J91" s="6">
        <v>-3.3652371662364677</v>
      </c>
      <c r="K91" s="6">
        <v>-0.48755250000145911</v>
      </c>
      <c r="M91" s="6">
        <f t="shared" si="7"/>
        <v>-2.6289666025731657</v>
      </c>
      <c r="N91" s="6">
        <f t="shared" si="8"/>
        <v>0.86574783420484225</v>
      </c>
      <c r="O91">
        <f t="shared" si="9"/>
        <v>10</v>
      </c>
    </row>
    <row r="92" spans="1:15" x14ac:dyDescent="0.15">
      <c r="A92">
        <f t="shared" si="10"/>
        <v>8.999999999999984</v>
      </c>
      <c r="B92" s="6">
        <v>-2.2656293819415474</v>
      </c>
      <c r="C92" s="6">
        <v>-3.4976251602827859</v>
      </c>
      <c r="D92" s="6">
        <v>2.6473824307974905</v>
      </c>
      <c r="E92" s="6">
        <v>-3.1473337442442904</v>
      </c>
      <c r="F92" s="6">
        <v>-2.5386854416963365</v>
      </c>
      <c r="G92" s="6">
        <v>-6.7334479424326963</v>
      </c>
      <c r="H92" s="6">
        <v>-7.9680657861704578</v>
      </c>
      <c r="I92" s="6">
        <v>-3.3673452586542254</v>
      </c>
      <c r="J92" s="6">
        <v>-2.3939185330327515</v>
      </c>
      <c r="K92" s="6">
        <v>-0.48755250000145911</v>
      </c>
      <c r="M92" s="6">
        <f t="shared" si="7"/>
        <v>-2.9752221317659062</v>
      </c>
      <c r="N92" s="6">
        <f t="shared" si="8"/>
        <v>0.93299529098088829</v>
      </c>
      <c r="O92">
        <f t="shared" si="9"/>
        <v>10</v>
      </c>
    </row>
    <row r="93" spans="1:15" x14ac:dyDescent="0.15">
      <c r="A93">
        <f t="shared" si="10"/>
        <v>9.0999999999999837</v>
      </c>
      <c r="B93" s="6">
        <v>-3.8326636245416603</v>
      </c>
      <c r="C93" s="6">
        <v>-4.0114779543573507</v>
      </c>
      <c r="D93" s="6">
        <v>2.1804069731031941</v>
      </c>
      <c r="E93" s="6">
        <v>-3.208302565799992</v>
      </c>
      <c r="F93" s="6">
        <v>-3.0300859330968266</v>
      </c>
      <c r="G93" s="6">
        <v>-6.6904588609527202</v>
      </c>
      <c r="H93" s="6">
        <v>-9.0076697465664992</v>
      </c>
      <c r="I93" s="6">
        <v>-7.4120498887766342</v>
      </c>
      <c r="J93" s="6">
        <v>-3.3911986780916834</v>
      </c>
      <c r="K93" s="6">
        <v>-0.48755250000145911</v>
      </c>
      <c r="M93" s="6">
        <f t="shared" si="7"/>
        <v>-3.8891052779081625</v>
      </c>
      <c r="N93" s="6">
        <f t="shared" si="8"/>
        <v>1.0345983729407486</v>
      </c>
      <c r="O93">
        <f t="shared" si="9"/>
        <v>10</v>
      </c>
    </row>
    <row r="94" spans="1:15" x14ac:dyDescent="0.15">
      <c r="A94">
        <f t="shared" si="10"/>
        <v>9.1999999999999833</v>
      </c>
      <c r="B94" s="6">
        <v>-3.3103188770082892</v>
      </c>
      <c r="C94" s="6">
        <v>-3.0230100795632877</v>
      </c>
      <c r="D94" s="6">
        <v>1.2077539478253574</v>
      </c>
      <c r="E94" s="6">
        <v>-3.6261027216134831</v>
      </c>
      <c r="F94" s="6">
        <v>-4.5042874072983077</v>
      </c>
      <c r="G94" s="6">
        <v>-6.7334479424326963</v>
      </c>
      <c r="H94" s="6">
        <v>-7.0783768172735737</v>
      </c>
      <c r="I94" s="6">
        <v>-5.4446055263555335</v>
      </c>
      <c r="J94" s="6">
        <v>-3.3911986780916834</v>
      </c>
      <c r="K94" s="6">
        <v>-0.48755250000145911</v>
      </c>
      <c r="M94" s="6">
        <f t="shared" si="7"/>
        <v>-3.6391146601812947</v>
      </c>
      <c r="N94" s="6">
        <f t="shared" si="8"/>
        <v>0.81230499414264712</v>
      </c>
      <c r="O94">
        <f t="shared" si="9"/>
        <v>10</v>
      </c>
    </row>
    <row r="95" spans="1:15" x14ac:dyDescent="0.15">
      <c r="A95">
        <f t="shared" si="10"/>
        <v>9.2999999999999829</v>
      </c>
      <c r="B95" s="6">
        <v>-4.8269488016384976</v>
      </c>
      <c r="C95" s="6">
        <v>-3.5172440169603192</v>
      </c>
      <c r="D95" s="6">
        <v>1.2077539478253574</v>
      </c>
      <c r="E95" s="6">
        <v>-1.6464935819098137</v>
      </c>
      <c r="F95" s="6">
        <v>-3.5824068937477249</v>
      </c>
      <c r="G95" s="6">
        <v>-6.7917044136343367</v>
      </c>
      <c r="H95" s="6">
        <v>-8.0480737869705372</v>
      </c>
      <c r="I95" s="6">
        <v>-5.5006468316302461</v>
      </c>
      <c r="J95" s="6">
        <v>-4.3884788231506047</v>
      </c>
      <c r="K95" s="6">
        <v>-1.5094503102204448</v>
      </c>
      <c r="M95" s="6">
        <f t="shared" si="7"/>
        <v>-3.8603693512037167</v>
      </c>
      <c r="N95" s="6">
        <f t="shared" si="8"/>
        <v>0.85856610116825838</v>
      </c>
      <c r="O95">
        <f t="shared" si="9"/>
        <v>10</v>
      </c>
    </row>
    <row r="96" spans="1:15" x14ac:dyDescent="0.15">
      <c r="A96">
        <f t="shared" si="10"/>
        <v>9.3999999999999826</v>
      </c>
      <c r="B96" s="6">
        <v>-4.355008372075031</v>
      </c>
      <c r="C96" s="6">
        <v>-3.0531630097428044</v>
      </c>
      <c r="D96" s="6">
        <v>-1.1749563734460289</v>
      </c>
      <c r="E96" s="6">
        <v>-3.6817760387048368</v>
      </c>
      <c r="F96" s="6">
        <v>-5.5415529606928917</v>
      </c>
      <c r="G96" s="6">
        <v>-5.7954992929986462</v>
      </c>
      <c r="H96" s="6">
        <v>-5.1097105628930271</v>
      </c>
      <c r="I96" s="6">
        <v>-9.6288380320647953</v>
      </c>
      <c r="J96" s="6">
        <v>-4.3884788231506047</v>
      </c>
      <c r="K96" s="6">
        <v>-2.0078470023431385</v>
      </c>
      <c r="M96" s="6">
        <f t="shared" si="7"/>
        <v>-4.473683046811181</v>
      </c>
      <c r="N96" s="6">
        <f t="shared" si="8"/>
        <v>0.74158973872185763</v>
      </c>
      <c r="O96">
        <f t="shared" si="9"/>
        <v>10</v>
      </c>
    </row>
    <row r="97" spans="1:15" x14ac:dyDescent="0.15">
      <c r="A97">
        <f t="shared" si="10"/>
        <v>9.4999999999999822</v>
      </c>
      <c r="B97" s="6">
        <v>-4.3325064444098942</v>
      </c>
      <c r="C97" s="6">
        <v>-3.0230100795632877</v>
      </c>
      <c r="D97" s="6">
        <v>-1.1749563734460289</v>
      </c>
      <c r="E97" s="6">
        <v>-2.6321944176699139</v>
      </c>
      <c r="F97" s="6">
        <v>-5.5415529606928917</v>
      </c>
      <c r="G97" s="6">
        <v>-7.6909855655345751</v>
      </c>
      <c r="H97" s="6">
        <v>-6.0682758071725571</v>
      </c>
      <c r="I97" s="6">
        <v>-9.5306270317318695</v>
      </c>
      <c r="J97" s="6">
        <v>-4.3884788231506047</v>
      </c>
      <c r="K97" s="6">
        <v>-1.5094503102204448</v>
      </c>
      <c r="M97" s="6">
        <f t="shared" si="7"/>
        <v>-4.589203781359207</v>
      </c>
      <c r="N97" s="6">
        <f t="shared" si="8"/>
        <v>0.84763944241953737</v>
      </c>
      <c r="O97">
        <f t="shared" si="9"/>
        <v>10</v>
      </c>
    </row>
    <row r="98" spans="1:15" x14ac:dyDescent="0.15">
      <c r="A98">
        <f t="shared" si="10"/>
        <v>9.5999999999999819</v>
      </c>
      <c r="B98" s="6">
        <v>-4.3100045167447583</v>
      </c>
      <c r="C98" s="6">
        <v>-3.0230100795632877</v>
      </c>
      <c r="D98" s="6">
        <v>-0.21347031194856048</v>
      </c>
      <c r="E98" s="6">
        <v>-3.6829996641028928</v>
      </c>
      <c r="F98" s="6">
        <v>-4.5946032870878675</v>
      </c>
      <c r="G98" s="6">
        <v>-7.7290672176218598</v>
      </c>
      <c r="H98" s="6">
        <v>-7.0783768172735684</v>
      </c>
      <c r="I98" s="6">
        <v>-6.5326946317388837</v>
      </c>
      <c r="J98" s="6">
        <v>-4.9085805105233753</v>
      </c>
      <c r="K98" s="6">
        <v>-2.5313481204394197</v>
      </c>
      <c r="M98" s="6">
        <f t="shared" si="7"/>
        <v>-4.4604155157044474</v>
      </c>
      <c r="N98" s="6">
        <f t="shared" si="8"/>
        <v>0.71881060805132757</v>
      </c>
      <c r="O98">
        <f t="shared" si="9"/>
        <v>10</v>
      </c>
    </row>
    <row r="99" spans="1:15" x14ac:dyDescent="0.15">
      <c r="A99">
        <f t="shared" si="10"/>
        <v>9.6999999999999815</v>
      </c>
      <c r="B99" s="6">
        <v>-6.3777816563197138</v>
      </c>
      <c r="C99" s="6">
        <v>-3.5172440169603192</v>
      </c>
      <c r="D99" s="6">
        <v>2.2236356589929009</v>
      </c>
      <c r="E99" s="6">
        <v>-3.7102455709813409</v>
      </c>
      <c r="F99" s="6">
        <v>-5.5415529606928917</v>
      </c>
      <c r="G99" s="6">
        <v>-6.762283255310253</v>
      </c>
      <c r="H99" s="6">
        <v>-7.0783768172735737</v>
      </c>
      <c r="I99" s="6">
        <v>-9.6288380320647953</v>
      </c>
      <c r="J99" s="6">
        <v>-3.4240760455111987</v>
      </c>
      <c r="K99" s="6">
        <v>-3.5178043881074537</v>
      </c>
      <c r="M99" s="6">
        <f t="shared" si="7"/>
        <v>-4.7334567084228638</v>
      </c>
      <c r="N99" s="6">
        <f t="shared" si="8"/>
        <v>1.0058491531538436</v>
      </c>
      <c r="O99">
        <f t="shared" si="9"/>
        <v>10</v>
      </c>
    </row>
    <row r="100" spans="1:15" x14ac:dyDescent="0.15">
      <c r="A100">
        <f t="shared" si="10"/>
        <v>9.7999999999999812</v>
      </c>
      <c r="B100" s="6">
        <v>-4.3100045167447583</v>
      </c>
      <c r="C100" s="6">
        <v>-1.0460743299751496</v>
      </c>
      <c r="D100" s="6">
        <v>1.7209548422182088</v>
      </c>
      <c r="E100" s="6">
        <v>-4.7619040815067013</v>
      </c>
      <c r="F100" s="6">
        <v>-5.5415529606928917</v>
      </c>
      <c r="G100" s="6">
        <v>-4.7898677563936678</v>
      </c>
      <c r="H100" s="6">
        <v>-7.5430232819200356</v>
      </c>
      <c r="I100" s="6">
        <v>-11.814717538441982</v>
      </c>
      <c r="J100" s="6">
        <v>-5.3857589682095366</v>
      </c>
      <c r="K100" s="6">
        <v>-2.5313481204394197</v>
      </c>
      <c r="M100" s="6">
        <f t="shared" ref="M100:M131" si="11">AVERAGE(B100:L100)</f>
        <v>-4.6003296712105932</v>
      </c>
      <c r="N100" s="6">
        <f t="shared" ref="N100:N131" si="12">STDEV(B100:L100)/SQRT(O100)</f>
        <v>1.1509803150434359</v>
      </c>
      <c r="O100">
        <f t="shared" ref="O100:O131" si="13">COUNT(B100:L100)</f>
        <v>10</v>
      </c>
    </row>
    <row r="101" spans="1:15" x14ac:dyDescent="0.15">
      <c r="A101">
        <f t="shared" si="10"/>
        <v>9.8999999999999808</v>
      </c>
      <c r="B101" s="6">
        <v>-3.3103188770082892</v>
      </c>
      <c r="C101" s="6">
        <v>-2.5389184914084542</v>
      </c>
      <c r="D101" s="6">
        <v>-0.23397464963688663</v>
      </c>
      <c r="E101" s="6">
        <v>-3.1980182081260855</v>
      </c>
      <c r="F101" s="6">
        <v>-5.5415529606928917</v>
      </c>
      <c r="G101" s="6">
        <v>-6.2356383048381092</v>
      </c>
      <c r="H101" s="6">
        <v>-7.0783768172735737</v>
      </c>
      <c r="I101" s="6">
        <v>-9.8314697132841307</v>
      </c>
      <c r="J101" s="6">
        <v>-4.4314020528372131</v>
      </c>
      <c r="K101" s="6">
        <v>-2.506243694465832</v>
      </c>
      <c r="M101" s="6">
        <f t="shared" si="11"/>
        <v>-4.4905913769571466</v>
      </c>
      <c r="N101" s="6">
        <f t="shared" si="12"/>
        <v>0.87116821061696159</v>
      </c>
      <c r="O101">
        <f t="shared" si="13"/>
        <v>10</v>
      </c>
    </row>
    <row r="102" spans="1:15" x14ac:dyDescent="0.15">
      <c r="A102">
        <f t="shared" si="10"/>
        <v>9.9999999999999805</v>
      </c>
      <c r="B102" s="6">
        <v>-4.355008372075031</v>
      </c>
      <c r="C102" s="6">
        <v>-4.0114779543573507</v>
      </c>
      <c r="D102" s="6">
        <v>-1.1916268571281974</v>
      </c>
      <c r="E102" s="6">
        <v>-3.6261027216134831</v>
      </c>
      <c r="F102" s="6">
        <v>-5.5094432511638258</v>
      </c>
      <c r="G102" s="6">
        <v>-4.838494393068177</v>
      </c>
      <c r="H102" s="6">
        <v>-9.0076697465664992</v>
      </c>
      <c r="I102" s="6">
        <v>-9.8314697132841307</v>
      </c>
      <c r="J102" s="6">
        <v>-5.4387280601632169</v>
      </c>
      <c r="K102" s="6">
        <v>-2.506243694465832</v>
      </c>
      <c r="M102" s="6">
        <f t="shared" si="11"/>
        <v>-5.0316264763885741</v>
      </c>
      <c r="N102" s="6">
        <f t="shared" si="12"/>
        <v>0.84245621791251546</v>
      </c>
      <c r="O102">
        <f t="shared" si="13"/>
        <v>10</v>
      </c>
    </row>
    <row r="103" spans="1:15" x14ac:dyDescent="0.15">
      <c r="A103">
        <f t="shared" si="10"/>
        <v>10.09999999999998</v>
      </c>
      <c r="B103" s="6">
        <v>-4.8269488016384976</v>
      </c>
      <c r="C103" s="6">
        <v>-4.0114779543573507</v>
      </c>
      <c r="D103" s="6">
        <v>-0.71175069613748643</v>
      </c>
      <c r="E103" s="6">
        <v>-4.1230568735852682</v>
      </c>
      <c r="F103" s="6">
        <v>-5.5415529606928917</v>
      </c>
      <c r="G103" s="6">
        <v>-6.7334479424326963</v>
      </c>
      <c r="H103" s="6">
        <v>-6.573326312223065</v>
      </c>
      <c r="I103" s="6">
        <v>-9.7290973408569013</v>
      </c>
      <c r="J103" s="6">
        <v>-4.4751988357644326</v>
      </c>
      <c r="K103" s="6">
        <v>-5.4078542987135991</v>
      </c>
      <c r="M103" s="6">
        <f t="shared" si="11"/>
        <v>-5.2133712016402196</v>
      </c>
      <c r="N103" s="6">
        <f t="shared" si="12"/>
        <v>0.7324961987575247</v>
      </c>
      <c r="O103">
        <f t="shared" si="13"/>
        <v>10</v>
      </c>
    </row>
    <row r="104" spans="1:15" x14ac:dyDescent="0.15">
      <c r="A104">
        <f t="shared" si="10"/>
        <v>10.19999999999998</v>
      </c>
      <c r="B104" s="6">
        <v>-5.8887397617307435</v>
      </c>
      <c r="C104" s="6">
        <v>-3.5172440169603192</v>
      </c>
      <c r="D104" s="6">
        <v>-2.1412254056939917</v>
      </c>
      <c r="E104" s="6">
        <v>-2.6321944176699139</v>
      </c>
      <c r="F104" s="6">
        <v>-5.5971095527520278</v>
      </c>
      <c r="G104" s="6">
        <v>-6.2983150613011407</v>
      </c>
      <c r="H104" s="6">
        <v>-8.0884778273745788</v>
      </c>
      <c r="I104" s="6">
        <v>-10.771907439649436</v>
      </c>
      <c r="J104" s="6">
        <v>-6.3830391132684685</v>
      </c>
      <c r="K104" s="6">
        <v>-8.3244911062810907</v>
      </c>
      <c r="M104" s="6">
        <f t="shared" si="11"/>
        <v>-5.9642743702681713</v>
      </c>
      <c r="N104" s="6">
        <f t="shared" si="12"/>
        <v>0.85199164978660979</v>
      </c>
      <c r="O104">
        <f t="shared" si="13"/>
        <v>10</v>
      </c>
    </row>
    <row r="105" spans="1:15" x14ac:dyDescent="0.15">
      <c r="A105">
        <f t="shared" si="10"/>
        <v>10.299999999999979</v>
      </c>
      <c r="B105" s="6">
        <v>-5.3438930865322369</v>
      </c>
      <c r="C105" s="6">
        <v>-3.0230100795632877</v>
      </c>
      <c r="D105" s="6">
        <v>-2.1513791791096191</v>
      </c>
      <c r="E105" s="6">
        <v>-3.1423448910347318</v>
      </c>
      <c r="F105" s="6">
        <v>-6.6330326939383291</v>
      </c>
      <c r="G105" s="6">
        <v>-5.7954992929986462</v>
      </c>
      <c r="H105" s="6">
        <v>-7.0783768172735737</v>
      </c>
      <c r="I105" s="6">
        <v>-9.8314697132841307</v>
      </c>
      <c r="J105" s="6">
        <v>-5.8843990407390026</v>
      </c>
      <c r="K105" s="6">
        <v>-1.5094503102204448</v>
      </c>
      <c r="M105" s="6">
        <f t="shared" si="11"/>
        <v>-5.0392855104693997</v>
      </c>
      <c r="N105" s="6">
        <f t="shared" si="12"/>
        <v>0.81312363869145343</v>
      </c>
      <c r="O105">
        <f t="shared" si="13"/>
        <v>10</v>
      </c>
    </row>
    <row r="106" spans="1:15" x14ac:dyDescent="0.15">
      <c r="A106">
        <f t="shared" si="10"/>
        <v>10.399999999999979</v>
      </c>
      <c r="B106" s="6">
        <v>-4.8269488016384976</v>
      </c>
      <c r="C106" s="6">
        <v>-3.5323204820500775</v>
      </c>
      <c r="D106" s="6">
        <v>-1.1835937485654315</v>
      </c>
      <c r="E106" s="6">
        <v>-4.1230568735852682</v>
      </c>
      <c r="F106" s="6">
        <v>-7.6791077973085651</v>
      </c>
      <c r="G106" s="6">
        <v>-4.8141810747309224</v>
      </c>
      <c r="H106" s="6">
        <v>-5.6199146445256805</v>
      </c>
      <c r="I106" s="6">
        <v>-9.8314697132841307</v>
      </c>
      <c r="J106" s="6">
        <v>-5.4387280601632169</v>
      </c>
      <c r="K106" s="6">
        <v>-3.5178043881074537</v>
      </c>
      <c r="M106" s="6">
        <f t="shared" si="11"/>
        <v>-5.0567125583959243</v>
      </c>
      <c r="N106" s="6">
        <f t="shared" si="12"/>
        <v>0.7514044614880705</v>
      </c>
      <c r="O106">
        <f t="shared" si="13"/>
        <v>10</v>
      </c>
    </row>
    <row r="107" spans="1:15" x14ac:dyDescent="0.15">
      <c r="A107">
        <f t="shared" si="10"/>
        <v>10.499999999999979</v>
      </c>
      <c r="B107" s="6">
        <v>-5.3438930865322369</v>
      </c>
      <c r="C107" s="6">
        <v>-4.0114779543573507</v>
      </c>
      <c r="D107" s="6">
        <v>0.749905892407704</v>
      </c>
      <c r="E107" s="6">
        <v>-4.100338969495132</v>
      </c>
      <c r="F107" s="6">
        <v>-7.6021220840803485</v>
      </c>
      <c r="G107" s="6">
        <v>-3.7842362197886779</v>
      </c>
      <c r="H107" s="6">
        <v>-6.1301187261583348</v>
      </c>
      <c r="I107" s="6">
        <v>-8.871000241626275</v>
      </c>
      <c r="J107" s="6">
        <v>-6.3830391132684685</v>
      </c>
      <c r="K107" s="6">
        <v>-3.5532459306583943</v>
      </c>
      <c r="M107" s="6">
        <f t="shared" si="11"/>
        <v>-4.9029566433557514</v>
      </c>
      <c r="N107" s="6">
        <f t="shared" si="12"/>
        <v>0.83923840171349529</v>
      </c>
      <c r="O107">
        <f t="shared" si="13"/>
        <v>10</v>
      </c>
    </row>
    <row r="108" spans="1:15" x14ac:dyDescent="0.15">
      <c r="A108">
        <f t="shared" si="10"/>
        <v>10.599999999999978</v>
      </c>
      <c r="B108" s="6">
        <v>-5.3438930865322369</v>
      </c>
      <c r="C108" s="6">
        <v>-3.5172440169603192</v>
      </c>
      <c r="D108" s="6">
        <v>0.25315181191517544</v>
      </c>
      <c r="E108" s="6">
        <v>-3.6261027216134831</v>
      </c>
      <c r="F108" s="6">
        <v>-8.6917660251566655</v>
      </c>
      <c r="G108" s="6">
        <v>-5.2400190296489404</v>
      </c>
      <c r="H108" s="6">
        <v>-6.0682758071725571</v>
      </c>
      <c r="I108" s="6">
        <v>-9.8314697132841307</v>
      </c>
      <c r="J108" s="6">
        <v>-6.3830391132684685</v>
      </c>
      <c r="K108" s="6">
        <v>-3.5178043881074537</v>
      </c>
      <c r="M108" s="6">
        <f t="shared" si="11"/>
        <v>-5.1966462089829077</v>
      </c>
      <c r="N108" s="6">
        <f t="shared" si="12"/>
        <v>0.90488849814111449</v>
      </c>
      <c r="O108">
        <f t="shared" si="13"/>
        <v>10</v>
      </c>
    </row>
    <row r="109" spans="1:15" x14ac:dyDescent="0.15">
      <c r="A109">
        <f t="shared" si="10"/>
        <v>10.699999999999978</v>
      </c>
      <c r="B109" s="6">
        <v>-4.8494507293036335</v>
      </c>
      <c r="C109" s="6">
        <v>-4.9999458291514252</v>
      </c>
      <c r="D109" s="6">
        <v>0.25422241952298141</v>
      </c>
      <c r="E109" s="6">
        <v>-5.2987594043790391</v>
      </c>
      <c r="F109" s="6">
        <v>-4.4174535855247274</v>
      </c>
      <c r="G109" s="6">
        <v>-4.7898677563936678</v>
      </c>
      <c r="H109" s="6">
        <v>-8.0884778273745788</v>
      </c>
      <c r="I109" s="6">
        <v>-6.8133648549978885</v>
      </c>
      <c r="J109" s="6">
        <v>-6.3830391132684685</v>
      </c>
      <c r="K109" s="6">
        <v>-9.3062582872067541</v>
      </c>
      <c r="M109" s="6">
        <f t="shared" si="11"/>
        <v>-5.4692394968077194</v>
      </c>
      <c r="N109" s="6">
        <f t="shared" si="12"/>
        <v>0.81092594089195502</v>
      </c>
      <c r="O109">
        <f t="shared" si="13"/>
        <v>10</v>
      </c>
    </row>
    <row r="110" spans="1:15" x14ac:dyDescent="0.15">
      <c r="A110">
        <f t="shared" si="10"/>
        <v>10.799999999999978</v>
      </c>
      <c r="B110" s="6">
        <v>-5.3438930865322369</v>
      </c>
      <c r="C110" s="6">
        <v>-4.4914944475585195</v>
      </c>
      <c r="D110" s="6">
        <v>-0.71745100689636354</v>
      </c>
      <c r="E110" s="6">
        <v>-4.5924024615586205</v>
      </c>
      <c r="F110" s="6">
        <v>-8.1854369112326193</v>
      </c>
      <c r="G110" s="6">
        <v>-4.7898677563936678</v>
      </c>
      <c r="H110" s="6">
        <v>-7.0783768172735737</v>
      </c>
      <c r="I110" s="6">
        <v>-12.992867383833213</v>
      </c>
      <c r="J110" s="6">
        <v>-5.4387280601632169</v>
      </c>
      <c r="K110" s="6">
        <v>-3.5178043881074537</v>
      </c>
      <c r="M110" s="6">
        <f t="shared" si="11"/>
        <v>-5.714832231954948</v>
      </c>
      <c r="N110" s="6">
        <f t="shared" si="12"/>
        <v>1.025017506696823</v>
      </c>
      <c r="O110">
        <f t="shared" si="13"/>
        <v>10</v>
      </c>
    </row>
    <row r="111" spans="1:15" x14ac:dyDescent="0.15">
      <c r="A111">
        <f t="shared" si="10"/>
        <v>10.899999999999977</v>
      </c>
      <c r="B111" s="6">
        <v>-5.8608373714259754</v>
      </c>
      <c r="C111" s="6">
        <v>-4.0114779543573507</v>
      </c>
      <c r="D111" s="6">
        <v>-1.6875538931504841</v>
      </c>
      <c r="E111" s="6">
        <v>-4.6200110255570523</v>
      </c>
      <c r="F111" s="6">
        <v>-6.5996158184161882</v>
      </c>
      <c r="G111" s="6">
        <v>-5.7954992929986462</v>
      </c>
      <c r="H111" s="6">
        <v>-6.1932367568757805</v>
      </c>
      <c r="I111" s="6">
        <v>-8.871000241626275</v>
      </c>
      <c r="J111" s="6">
        <v>-6.4460540674892206</v>
      </c>
      <c r="K111" s="6">
        <v>-2.5313481204394197</v>
      </c>
      <c r="M111" s="6">
        <f t="shared" si="11"/>
        <v>-5.2616634542336396</v>
      </c>
      <c r="N111" s="6">
        <f t="shared" si="12"/>
        <v>0.66612971044442748</v>
      </c>
      <c r="O111">
        <f t="shared" si="13"/>
        <v>10</v>
      </c>
    </row>
    <row r="112" spans="1:15" x14ac:dyDescent="0.15">
      <c r="A112">
        <f t="shared" si="10"/>
        <v>10.999999999999977</v>
      </c>
      <c r="B112" s="6">
        <v>-5.3438930865322369</v>
      </c>
      <c r="C112" s="6">
        <v>-4.0114779543573569</v>
      </c>
      <c r="D112" s="6">
        <v>-0.71850106414141912</v>
      </c>
      <c r="E112" s="6">
        <v>-4.1412420481878591</v>
      </c>
      <c r="F112" s="6">
        <v>-4.5494453471930871</v>
      </c>
      <c r="G112" s="6">
        <v>-6.2356383048381092</v>
      </c>
      <c r="H112" s="6">
        <v>-6.1301187261583348</v>
      </c>
      <c r="I112" s="6">
        <v>-12.857527637234517</v>
      </c>
      <c r="J112" s="6">
        <v>-5.3857589682095366</v>
      </c>
      <c r="K112" s="6">
        <v>-4.0413055062037291</v>
      </c>
      <c r="M112" s="6">
        <f t="shared" si="11"/>
        <v>-5.3414908643056185</v>
      </c>
      <c r="N112" s="6">
        <f t="shared" si="12"/>
        <v>0.97075910776543828</v>
      </c>
      <c r="O112">
        <f t="shared" si="13"/>
        <v>10</v>
      </c>
    </row>
    <row r="113" spans="1:15" x14ac:dyDescent="0.15">
      <c r="A113">
        <f t="shared" si="10"/>
        <v>11.099999999999977</v>
      </c>
      <c r="B113" s="6">
        <v>-5.3438930865322369</v>
      </c>
      <c r="C113" s="6">
        <v>-3.0531630097428044</v>
      </c>
      <c r="D113" s="6">
        <v>-1.1916268571281974</v>
      </c>
      <c r="E113" s="6">
        <v>-6.8108135329277122</v>
      </c>
      <c r="F113" s="6">
        <v>-3.4872119376680946</v>
      </c>
      <c r="G113" s="6">
        <v>-5.7954992929986462</v>
      </c>
      <c r="H113" s="6">
        <v>-5.1623089218242377</v>
      </c>
      <c r="I113" s="6">
        <v>-7.8059778201016119</v>
      </c>
      <c r="J113" s="6">
        <v>-6.3830391132684685</v>
      </c>
      <c r="K113" s="6">
        <v>-3.5178043881074537</v>
      </c>
      <c r="M113" s="6">
        <f t="shared" si="11"/>
        <v>-4.8551337960299463</v>
      </c>
      <c r="N113" s="6">
        <f t="shared" si="12"/>
        <v>0.63606629439511464</v>
      </c>
      <c r="O113">
        <f t="shared" si="13"/>
        <v>10</v>
      </c>
    </row>
    <row r="114" spans="1:15" x14ac:dyDescent="0.15">
      <c r="A114">
        <f t="shared" si="10"/>
        <v>11.199999999999976</v>
      </c>
      <c r="B114" s="6">
        <v>-5.3438930865322369</v>
      </c>
      <c r="C114" s="6">
        <v>-4.9706519198657926</v>
      </c>
      <c r="D114" s="6">
        <v>-1.1973271678870745</v>
      </c>
      <c r="E114" s="6">
        <v>-5.6909740459005711</v>
      </c>
      <c r="F114" s="6">
        <v>-8.1854369112326193</v>
      </c>
      <c r="G114" s="6">
        <v>-5.3169968430334116</v>
      </c>
      <c r="H114" s="6">
        <v>-4.6205458248328561</v>
      </c>
      <c r="I114" s="6">
        <v>-7.8059778201016119</v>
      </c>
      <c r="J114" s="6">
        <v>-6.3830391132684685</v>
      </c>
      <c r="K114" s="6">
        <v>-2.5313481204394197</v>
      </c>
      <c r="M114" s="6">
        <f t="shared" si="11"/>
        <v>-5.2046190853094059</v>
      </c>
      <c r="N114" s="6">
        <f t="shared" si="12"/>
        <v>0.6742092608499094</v>
      </c>
      <c r="O114">
        <f t="shared" si="13"/>
        <v>10</v>
      </c>
    </row>
    <row r="115" spans="1:15" x14ac:dyDescent="0.15">
      <c r="A115">
        <f t="shared" si="10"/>
        <v>11.299999999999976</v>
      </c>
      <c r="B115" s="6">
        <v>-6.339870449525348</v>
      </c>
      <c r="C115" s="6">
        <v>-4.0114779543573507</v>
      </c>
      <c r="D115" s="6">
        <v>-1.1926769143732527</v>
      </c>
      <c r="E115" s="6">
        <v>-5.6139193295006216</v>
      </c>
      <c r="F115" s="6">
        <v>-6.66644956946047</v>
      </c>
      <c r="G115" s="6">
        <v>-5.7954992929986462</v>
      </c>
      <c r="H115" s="6">
        <v>-4.1313810867726843</v>
      </c>
      <c r="I115" s="6">
        <v>-7.8059778201016119</v>
      </c>
      <c r="J115" s="6">
        <v>-6.3830391132684685</v>
      </c>
      <c r="K115" s="6">
        <v>-9.3062582872067541</v>
      </c>
      <c r="M115" s="6">
        <f t="shared" si="11"/>
        <v>-5.7246549817565198</v>
      </c>
      <c r="N115" s="6">
        <f t="shared" si="12"/>
        <v>0.70622885425862392</v>
      </c>
      <c r="O115">
        <f t="shared" si="13"/>
        <v>10</v>
      </c>
    </row>
    <row r="116" spans="1:15" x14ac:dyDescent="0.15">
      <c r="A116">
        <f t="shared" si="10"/>
        <v>11.399999999999975</v>
      </c>
      <c r="B116" s="6">
        <v>-5.3438930865322369</v>
      </c>
      <c r="C116" s="6">
        <v>-4.9999458291514252</v>
      </c>
      <c r="D116" s="6">
        <v>-1.6715030181189081</v>
      </c>
      <c r="E116" s="6">
        <v>-4.6200110255570523</v>
      </c>
      <c r="F116" s="6">
        <v>-7.6696395563629283</v>
      </c>
      <c r="G116" s="6">
        <v>-5.292683524696157</v>
      </c>
      <c r="H116" s="6">
        <v>-5.1097105628930271</v>
      </c>
      <c r="I116" s="6">
        <v>-5.6759329770522839</v>
      </c>
      <c r="J116" s="6">
        <v>-8.2961339696337628</v>
      </c>
      <c r="K116" s="6">
        <v>-9.3062582872067541</v>
      </c>
      <c r="M116" s="6">
        <f t="shared" si="11"/>
        <v>-5.798571183720453</v>
      </c>
      <c r="N116" s="6">
        <f t="shared" si="12"/>
        <v>0.68357156227677318</v>
      </c>
      <c r="O116">
        <f t="shared" si="13"/>
        <v>10</v>
      </c>
    </row>
    <row r="117" spans="1:15" x14ac:dyDescent="0.15">
      <c r="A117">
        <f t="shared" si="10"/>
        <v>11.499999999999975</v>
      </c>
      <c r="B117" s="6">
        <v>-6.339870449525348</v>
      </c>
      <c r="C117" s="6">
        <v>-4.5057118917543875</v>
      </c>
      <c r="D117" s="6">
        <v>-1.2030274786459516</v>
      </c>
      <c r="E117" s="6">
        <v>-6.6572737858457076</v>
      </c>
      <c r="F117" s="6">
        <v>-8.7806865686079476</v>
      </c>
      <c r="G117" s="6">
        <v>-5.7954992929986462</v>
      </c>
      <c r="H117" s="6">
        <v>-6.6403228077909882</v>
      </c>
      <c r="I117" s="6">
        <v>-11.69293363228207</v>
      </c>
      <c r="J117" s="6">
        <v>-6.3830391132684685</v>
      </c>
      <c r="K117" s="6">
        <v>-4.5293650817490647</v>
      </c>
      <c r="M117" s="6">
        <f t="shared" si="11"/>
        <v>-6.2527730102468571</v>
      </c>
      <c r="N117" s="6">
        <f t="shared" si="12"/>
        <v>0.86958133044213892</v>
      </c>
      <c r="O117">
        <f t="shared" si="13"/>
        <v>10</v>
      </c>
    </row>
    <row r="118" spans="1:15" x14ac:dyDescent="0.15">
      <c r="A118">
        <f t="shared" si="10"/>
        <v>11.599999999999975</v>
      </c>
      <c r="B118" s="6">
        <v>-6.8241934634564902</v>
      </c>
      <c r="C118" s="6">
        <v>-5.049835222721172</v>
      </c>
      <c r="D118" s="6">
        <v>-2.1513791791096191</v>
      </c>
      <c r="E118" s="6">
        <v>-4.6200110255570523</v>
      </c>
      <c r="F118" s="6">
        <v>-5.3813090072114713</v>
      </c>
      <c r="G118" s="6">
        <v>-6.2356383048381092</v>
      </c>
      <c r="H118" s="6">
        <v>-8.0884778273745788</v>
      </c>
      <c r="I118" s="6">
        <v>-8.77767048976777</v>
      </c>
      <c r="J118" s="6">
        <v>-6.3830391132684685</v>
      </c>
      <c r="K118" s="6">
        <v>-3.5532459306583943</v>
      </c>
      <c r="M118" s="6">
        <f t="shared" si="11"/>
        <v>-5.7064799563963122</v>
      </c>
      <c r="N118" s="6">
        <f t="shared" si="12"/>
        <v>0.63320736449312442</v>
      </c>
      <c r="O118">
        <f t="shared" si="13"/>
        <v>10</v>
      </c>
    </row>
    <row r="119" spans="1:15" x14ac:dyDescent="0.15">
      <c r="A119">
        <f t="shared" si="10"/>
        <v>11.699999999999974</v>
      </c>
      <c r="B119" s="6">
        <v>-5.3438930865322369</v>
      </c>
      <c r="C119" s="6">
        <v>-4.0514991162319882</v>
      </c>
      <c r="D119" s="6">
        <v>-1.6715030181189081</v>
      </c>
      <c r="E119" s="6">
        <v>-6.2123664312141669</v>
      </c>
      <c r="F119" s="6">
        <v>-7.0824361002026102</v>
      </c>
      <c r="G119" s="6">
        <v>-5.7954992929986462</v>
      </c>
      <c r="H119" s="6">
        <v>-8.0884778273745788</v>
      </c>
      <c r="I119" s="6">
        <v>-10.771907439649436</v>
      </c>
      <c r="J119" s="6">
        <v>-6.3830391132684685</v>
      </c>
      <c r="K119" s="6">
        <v>-6.9206356993954063</v>
      </c>
      <c r="M119" s="6">
        <f t="shared" si="11"/>
        <v>-6.2321257124986449</v>
      </c>
      <c r="N119" s="6">
        <f t="shared" si="12"/>
        <v>0.75872635886049056</v>
      </c>
      <c r="O119">
        <f t="shared" si="13"/>
        <v>10</v>
      </c>
    </row>
    <row r="120" spans="1:15" x14ac:dyDescent="0.15">
      <c r="A120">
        <f t="shared" si="10"/>
        <v>11.799999999999974</v>
      </c>
      <c r="B120" s="6">
        <v>-6.3125391143945215</v>
      </c>
      <c r="C120" s="6">
        <v>-4.0514991162319882</v>
      </c>
      <c r="D120" s="6">
        <v>-1.6875538931504841</v>
      </c>
      <c r="E120" s="6">
        <v>-6.7417792923335549</v>
      </c>
      <c r="F120" s="6">
        <v>-9.7044242530047669</v>
      </c>
      <c r="G120" s="6">
        <v>-4.8090732347440994</v>
      </c>
      <c r="H120" s="6">
        <v>-9.4581647960714506</v>
      </c>
      <c r="I120" s="6">
        <v>-8.77767048976777</v>
      </c>
      <c r="J120" s="6">
        <v>-6.3830391132684685</v>
      </c>
      <c r="K120" s="6">
        <v>-10.288025468132417</v>
      </c>
      <c r="M120" s="6">
        <f t="shared" si="11"/>
        <v>-6.8213768771099526</v>
      </c>
      <c r="N120" s="6">
        <f t="shared" si="12"/>
        <v>0.87967461587409812</v>
      </c>
      <c r="O120">
        <f t="shared" si="13"/>
        <v>10</v>
      </c>
    </row>
    <row r="121" spans="1:15" x14ac:dyDescent="0.15">
      <c r="A121">
        <f t="shared" si="10"/>
        <v>11.899999999999974</v>
      </c>
      <c r="B121" s="6">
        <v>-6.3125391143945215</v>
      </c>
      <c r="C121" s="6">
        <v>-4.5506671694765801</v>
      </c>
      <c r="D121" s="6">
        <v>-2.1570794898684964</v>
      </c>
      <c r="E121" s="6">
        <v>-5.7863588072172121</v>
      </c>
      <c r="F121" s="6">
        <v>-5.4336839571328124</v>
      </c>
      <c r="G121" s="6">
        <v>-5.7954992929986462</v>
      </c>
      <c r="H121" s="6">
        <v>-8.0076697465664974</v>
      </c>
      <c r="I121" s="6">
        <v>-8.77767048976777</v>
      </c>
      <c r="J121" s="6">
        <v>-6.3830391132684685</v>
      </c>
      <c r="K121" s="6">
        <v>-3.5178043881074537</v>
      </c>
      <c r="M121" s="6">
        <f t="shared" si="11"/>
        <v>-5.6722011568798454</v>
      </c>
      <c r="N121" s="6">
        <f t="shared" si="12"/>
        <v>0.61782904612453315</v>
      </c>
      <c r="O121">
        <f t="shared" si="13"/>
        <v>10</v>
      </c>
    </row>
    <row r="122" spans="1:15" x14ac:dyDescent="0.15">
      <c r="A122">
        <f t="shared" si="10"/>
        <v>11.999999999999973</v>
      </c>
      <c r="B122" s="6">
        <v>-6.8241934634564902</v>
      </c>
      <c r="C122" s="6">
        <v>-4.0923274275898089</v>
      </c>
      <c r="D122" s="6">
        <v>-0.23829939927224042</v>
      </c>
      <c r="E122" s="6">
        <v>-4.6431850533692085</v>
      </c>
      <c r="F122" s="6">
        <v>-7.6791077973085651</v>
      </c>
      <c r="G122" s="6">
        <v>-5.7954992929986462</v>
      </c>
      <c r="H122" s="6">
        <v>-8.0076697465664974</v>
      </c>
      <c r="I122" s="6">
        <v>-8.77767048976777</v>
      </c>
      <c r="J122" s="6">
        <v>-7.3087012945888761</v>
      </c>
      <c r="K122" s="6">
        <v>-10.288025468132417</v>
      </c>
      <c r="M122" s="6">
        <f t="shared" si="11"/>
        <v>-6.3654679433050525</v>
      </c>
      <c r="N122" s="6">
        <f t="shared" si="12"/>
        <v>0.89893923990497415</v>
      </c>
      <c r="O122">
        <f t="shared" si="13"/>
        <v>10</v>
      </c>
    </row>
    <row r="123" spans="1:15" x14ac:dyDescent="0.15">
      <c r="A123">
        <f t="shared" si="10"/>
        <v>12.099999999999973</v>
      </c>
      <c r="B123" s="6">
        <v>-6.3125391143945215</v>
      </c>
      <c r="C123" s="6">
        <v>-4.5710813251554905</v>
      </c>
      <c r="D123" s="6">
        <v>1.2478264595291277</v>
      </c>
      <c r="E123" s="6">
        <v>-6.7093205831859573</v>
      </c>
      <c r="F123" s="6">
        <v>-7.6406149406944568</v>
      </c>
      <c r="G123" s="6">
        <v>-6.8011308296036352</v>
      </c>
      <c r="H123" s="6">
        <v>-9.4936183414259858</v>
      </c>
      <c r="I123" s="6">
        <v>-7.7238712662513977</v>
      </c>
      <c r="J123" s="6">
        <v>-8.2961339696337628</v>
      </c>
      <c r="K123" s="6">
        <v>-4.5751437408773796</v>
      </c>
      <c r="M123" s="6">
        <f t="shared" si="11"/>
        <v>-6.0875627651693467</v>
      </c>
      <c r="N123" s="6">
        <f t="shared" si="12"/>
        <v>0.94815561773418389</v>
      </c>
      <c r="O123">
        <f t="shared" si="13"/>
        <v>10</v>
      </c>
    </row>
    <row r="124" spans="1:15" x14ac:dyDescent="0.15">
      <c r="A124">
        <f t="shared" si="10"/>
        <v>12.199999999999973</v>
      </c>
      <c r="B124" s="6">
        <v>-7.298704643678283</v>
      </c>
      <c r="C124" s="6">
        <v>-5.049835222721172</v>
      </c>
      <c r="D124" s="6">
        <v>-0.2265607931191238</v>
      </c>
      <c r="E124" s="6">
        <v>-5.6139193295006216</v>
      </c>
      <c r="F124" s="6">
        <v>-7.6021220840803485</v>
      </c>
      <c r="G124" s="6">
        <v>-5.7954992929986462</v>
      </c>
      <c r="H124" s="6">
        <v>-8.0076697465664974</v>
      </c>
      <c r="I124" s="6">
        <v>-10.771907439649436</v>
      </c>
      <c r="J124" s="6">
        <v>-7.3803192583274004</v>
      </c>
      <c r="K124" s="6">
        <v>-4.5751437408773796</v>
      </c>
      <c r="M124" s="6">
        <f t="shared" si="11"/>
        <v>-6.232168155151891</v>
      </c>
      <c r="N124" s="6">
        <f t="shared" si="12"/>
        <v>0.87482084287712292</v>
      </c>
      <c r="O124">
        <f t="shared" si="13"/>
        <v>10</v>
      </c>
    </row>
    <row r="125" spans="1:15" x14ac:dyDescent="0.15">
      <c r="A125">
        <f t="shared" si="10"/>
        <v>12.299999999999972</v>
      </c>
      <c r="B125" s="6">
        <v>-5.3438930865322369</v>
      </c>
      <c r="C125" s="6">
        <v>-3.5523310629873963</v>
      </c>
      <c r="D125" s="6">
        <v>-0.70073664335095753</v>
      </c>
      <c r="E125" s="6">
        <v>-5.6139193295006216</v>
      </c>
      <c r="F125" s="6">
        <v>-6.0983626855841084</v>
      </c>
      <c r="G125" s="6">
        <v>-5.7954992929986462</v>
      </c>
      <c r="H125" s="6">
        <v>-10.007669746566499</v>
      </c>
      <c r="I125" s="6">
        <v>-10.885268936800491</v>
      </c>
      <c r="J125" s="6">
        <v>-7.3087012945888761</v>
      </c>
      <c r="K125" s="6">
        <v>-11.269792649058081</v>
      </c>
      <c r="M125" s="6">
        <f t="shared" si="11"/>
        <v>-6.6576174727967912</v>
      </c>
      <c r="N125" s="6">
        <f t="shared" si="12"/>
        <v>1.0529871862210411</v>
      </c>
      <c r="O125">
        <f t="shared" si="13"/>
        <v>10</v>
      </c>
    </row>
    <row r="126" spans="1:15" x14ac:dyDescent="0.15">
      <c r="A126">
        <f t="shared" si="10"/>
        <v>12.399999999999972</v>
      </c>
      <c r="B126" s="6">
        <v>-6.8241934634564902</v>
      </c>
      <c r="C126" s="6">
        <v>-3.0531630097428044</v>
      </c>
      <c r="D126" s="6">
        <v>0.73874883402751945</v>
      </c>
      <c r="E126" s="6">
        <v>-6.2123664312141669</v>
      </c>
      <c r="F126" s="6">
        <v>-6.5341087919583982</v>
      </c>
      <c r="G126" s="6">
        <v>-5.7954992929986462</v>
      </c>
      <c r="H126" s="6">
        <v>-10.558174797071551</v>
      </c>
      <c r="I126" s="6">
        <v>-10.771907439649436</v>
      </c>
      <c r="J126" s="6">
        <v>-7.3803192583274004</v>
      </c>
      <c r="K126" s="6">
        <v>-5.5409257753906873</v>
      </c>
      <c r="M126" s="6">
        <f t="shared" si="11"/>
        <v>-6.193190942578207</v>
      </c>
      <c r="N126" s="6">
        <f t="shared" si="12"/>
        <v>1.0563928787849779</v>
      </c>
      <c r="O126">
        <f t="shared" si="13"/>
        <v>10</v>
      </c>
    </row>
    <row r="127" spans="1:15" x14ac:dyDescent="0.15">
      <c r="A127">
        <f t="shared" si="10"/>
        <v>12.499999999999972</v>
      </c>
      <c r="B127" s="6">
        <v>-6.8241934634564902</v>
      </c>
      <c r="C127" s="6">
        <v>-4.5257224726917062</v>
      </c>
      <c r="E127" s="6">
        <v>-5.6139193295006216</v>
      </c>
      <c r="F127" s="6">
        <v>-6.0378308763256445</v>
      </c>
      <c r="G127" s="6">
        <v>-6.2983150613011407</v>
      </c>
      <c r="H127" s="6">
        <v>-9.0076697465664992</v>
      </c>
      <c r="I127" s="6">
        <v>-10.771907439649436</v>
      </c>
      <c r="J127" s="6">
        <v>-7.3803192583274004</v>
      </c>
      <c r="K127" s="6">
        <v>-5.058034758134033</v>
      </c>
      <c r="M127" s="6">
        <f t="shared" si="11"/>
        <v>-6.8353236006614422</v>
      </c>
      <c r="N127" s="6">
        <f t="shared" si="12"/>
        <v>0.6606198526158632</v>
      </c>
      <c r="O127">
        <f t="shared" si="13"/>
        <v>9</v>
      </c>
    </row>
    <row r="128" spans="1:15" x14ac:dyDescent="0.15">
      <c r="A128">
        <f t="shared" si="10"/>
        <v>12.599999999999971</v>
      </c>
      <c r="B128" s="6">
        <v>-5.2892304162705965</v>
      </c>
      <c r="C128" s="6">
        <v>-5.9298258853742345</v>
      </c>
      <c r="E128" s="6">
        <v>-6.776296412630634</v>
      </c>
      <c r="F128" s="6">
        <v>-6.5341087919583982</v>
      </c>
      <c r="G128" s="6">
        <v>-5.8543416096468128</v>
      </c>
      <c r="H128" s="6">
        <v>-9.0076697465664992</v>
      </c>
      <c r="I128" s="6">
        <v>-11.814717538441982</v>
      </c>
      <c r="J128" s="6">
        <v>-5.3857589682095366</v>
      </c>
      <c r="K128" s="6">
        <v>-5.058034758134033</v>
      </c>
      <c r="M128" s="6">
        <f t="shared" si="11"/>
        <v>-6.849998236359192</v>
      </c>
      <c r="N128" s="6">
        <f t="shared" si="12"/>
        <v>0.73634209854146493</v>
      </c>
      <c r="O128">
        <f t="shared" si="13"/>
        <v>9</v>
      </c>
    </row>
    <row r="129" spans="1:15" x14ac:dyDescent="0.15">
      <c r="A129">
        <f t="shared" si="10"/>
        <v>12.699999999999971</v>
      </c>
      <c r="B129" s="6">
        <v>-6.3125391143945215</v>
      </c>
      <c r="C129" s="6">
        <v>-4.9999458291514252</v>
      </c>
      <c r="E129" s="6">
        <v>-6.2985861700724621</v>
      </c>
      <c r="F129" s="6">
        <v>-6.0705843895545399</v>
      </c>
      <c r="G129" s="6">
        <v>-6.8356598279145366</v>
      </c>
      <c r="H129" s="6">
        <v>-10.007669746566499</v>
      </c>
      <c r="I129" s="6">
        <v>-9.8314697132841307</v>
      </c>
      <c r="J129" s="6">
        <v>-6.3830391132684685</v>
      </c>
      <c r="K129" s="6">
        <v>-11.269792649058081</v>
      </c>
      <c r="M129" s="6">
        <f t="shared" si="11"/>
        <v>-7.5565873948071847</v>
      </c>
      <c r="N129" s="6">
        <f t="shared" si="12"/>
        <v>0.73354716462315428</v>
      </c>
      <c r="O129">
        <f t="shared" si="13"/>
        <v>9</v>
      </c>
    </row>
    <row r="130" spans="1:15" x14ac:dyDescent="0.15">
      <c r="A130">
        <f t="shared" si="10"/>
        <v>12.799999999999971</v>
      </c>
      <c r="B130" s="6">
        <v>-6.8241934634564902</v>
      </c>
      <c r="C130" s="6">
        <v>-4.9999458291514252</v>
      </c>
      <c r="E130" s="6">
        <v>-6.7093205831859573</v>
      </c>
      <c r="F130" s="6">
        <v>-7.6021220840803485</v>
      </c>
      <c r="G130" s="6">
        <v>-4.838494393068177</v>
      </c>
      <c r="H130" s="6">
        <v>-7.0783768172735737</v>
      </c>
      <c r="I130" s="6">
        <v>-11.814717538441982</v>
      </c>
      <c r="J130" s="6">
        <v>-8.2961339696337628</v>
      </c>
      <c r="K130" s="6">
        <v>-5.5409257753906873</v>
      </c>
      <c r="M130" s="6">
        <f t="shared" si="11"/>
        <v>-7.0782478281869352</v>
      </c>
      <c r="N130" s="6">
        <f t="shared" si="12"/>
        <v>0.70800660011435512</v>
      </c>
      <c r="O130">
        <f t="shared" si="13"/>
        <v>9</v>
      </c>
    </row>
    <row r="131" spans="1:15" x14ac:dyDescent="0.15">
      <c r="A131">
        <f t="shared" si="10"/>
        <v>12.89999999999997</v>
      </c>
      <c r="B131" s="6">
        <v>-6.3125391143945278</v>
      </c>
      <c r="C131" s="6">
        <v>-4.9999458291514252</v>
      </c>
      <c r="E131" s="6">
        <v>-5.7863588072172121</v>
      </c>
      <c r="F131" s="6">
        <v>-8.6917660251566726</v>
      </c>
      <c r="G131" s="6">
        <v>-5.8543416096468128</v>
      </c>
      <c r="H131" s="6">
        <v>-9.0985788374755963</v>
      </c>
      <c r="I131" s="6">
        <v>-11.814717538441982</v>
      </c>
      <c r="J131" s="6">
        <v>-7.3803192583274004</v>
      </c>
      <c r="K131" s="6">
        <v>-5.5409257753906873</v>
      </c>
      <c r="M131" s="6">
        <f t="shared" si="11"/>
        <v>-7.2754991994669247</v>
      </c>
      <c r="N131" s="6">
        <f t="shared" si="12"/>
        <v>0.73877084192013276</v>
      </c>
      <c r="O131">
        <f t="shared" si="13"/>
        <v>9</v>
      </c>
    </row>
    <row r="132" spans="1:15" x14ac:dyDescent="0.15">
      <c r="A132">
        <f t="shared" si="10"/>
        <v>12.99999999999997</v>
      </c>
      <c r="B132" s="6">
        <v>-5.2892304162705965</v>
      </c>
      <c r="C132" s="6">
        <v>-4.9999458291514252</v>
      </c>
      <c r="E132" s="6">
        <v>-6.8108135329277122</v>
      </c>
      <c r="F132" s="6">
        <v>-7.5690541050687896</v>
      </c>
      <c r="G132" s="6">
        <v>-5.292683524696157</v>
      </c>
      <c r="H132" s="6">
        <v>-9.5480737869705408</v>
      </c>
      <c r="I132" s="6">
        <v>-9.8314697132841307</v>
      </c>
      <c r="J132" s="6">
        <v>-7.3803192583274004</v>
      </c>
      <c r="K132" s="6">
        <v>-10.288025468132417</v>
      </c>
      <c r="M132" s="6">
        <f t="shared" ref="M132:M137" si="14">AVERAGE(B132:L132)</f>
        <v>-7.4455128483143529</v>
      </c>
      <c r="N132" s="6">
        <f t="shared" ref="N132:N137" si="15">STDEV(B132:L132)/SQRT(O132)</f>
        <v>0.68597874715945284</v>
      </c>
      <c r="O132">
        <f t="shared" ref="O132:O137" si="16">COUNT(B132:L132)</f>
        <v>9</v>
      </c>
    </row>
    <row r="133" spans="1:15" x14ac:dyDescent="0.15">
      <c r="A133">
        <f t="shared" si="10"/>
        <v>13.099999999999969</v>
      </c>
      <c r="B133" s="6">
        <v>-6.3125391143945215</v>
      </c>
      <c r="C133" s="6">
        <v>-5.988413703945489</v>
      </c>
      <c r="F133" s="6">
        <v>-5.4336839571328124</v>
      </c>
      <c r="G133" s="6">
        <v>-5.7954992929986462</v>
      </c>
      <c r="H133" s="6">
        <v>-10.007669746566499</v>
      </c>
      <c r="I133" s="6">
        <v>-10.771907439649436</v>
      </c>
      <c r="J133" s="6">
        <v>-7.4533800748152359</v>
      </c>
      <c r="K133" s="6">
        <v>-5.5409257753906873</v>
      </c>
      <c r="M133" s="6">
        <f t="shared" si="14"/>
        <v>-7.1630023881116669</v>
      </c>
      <c r="N133" s="6">
        <f t="shared" si="15"/>
        <v>0.74156366042019195</v>
      </c>
      <c r="O133">
        <f t="shared" si="16"/>
        <v>8</v>
      </c>
    </row>
    <row r="134" spans="1:15" x14ac:dyDescent="0.15">
      <c r="A134">
        <f t="shared" si="10"/>
        <v>13.199999999999969</v>
      </c>
      <c r="B134" s="6">
        <v>-6.3125391143945215</v>
      </c>
      <c r="C134" s="6">
        <v>-5.0248905259362981</v>
      </c>
      <c r="F134" s="6">
        <v>-4.9956878986987974</v>
      </c>
      <c r="G134" s="6">
        <v>-6.8356598279145366</v>
      </c>
      <c r="H134" s="6">
        <v>-9.5995064812603772</v>
      </c>
      <c r="I134" s="6">
        <v>-8.77767048976777</v>
      </c>
      <c r="J134" s="6">
        <v>-7.3803192583274004</v>
      </c>
      <c r="K134" s="6">
        <v>-5.5409257753906873</v>
      </c>
      <c r="M134" s="6">
        <f t="shared" si="14"/>
        <v>-6.8083999214612998</v>
      </c>
      <c r="N134" s="6">
        <f t="shared" si="15"/>
        <v>0.60230711972009088</v>
      </c>
      <c r="O134">
        <f t="shared" si="16"/>
        <v>8</v>
      </c>
    </row>
    <row r="135" spans="1:15" x14ac:dyDescent="0.15">
      <c r="A135">
        <f t="shared" ref="A135:A142" si="17">A134+0.1</f>
        <v>13.299999999999969</v>
      </c>
      <c r="B135" s="6">
        <v>-7.335847812518459</v>
      </c>
      <c r="C135" s="6">
        <v>-4.0114779543573507</v>
      </c>
      <c r="F135" s="6">
        <v>-6.5341087919583982</v>
      </c>
      <c r="G135" s="6">
        <v>-5.3464180013574953</v>
      </c>
      <c r="H135" s="6">
        <v>-7.1505268894236416</v>
      </c>
      <c r="I135" s="6">
        <v>-11.814717538441982</v>
      </c>
      <c r="J135" s="6">
        <v>-7.3803192583274004</v>
      </c>
      <c r="K135" s="6">
        <v>-5.058034758134033</v>
      </c>
      <c r="M135" s="6">
        <f t="shared" si="14"/>
        <v>-6.8289313755648449</v>
      </c>
      <c r="N135" s="6">
        <f t="shared" si="15"/>
        <v>0.8332527171807752</v>
      </c>
      <c r="O135">
        <f t="shared" si="16"/>
        <v>8</v>
      </c>
    </row>
    <row r="136" spans="1:15" x14ac:dyDescent="0.15">
      <c r="A136">
        <f t="shared" si="17"/>
        <v>13.399999999999968</v>
      </c>
      <c r="B136" s="6">
        <v>-6.3125391143945215</v>
      </c>
      <c r="C136" s="6">
        <v>-5.4648858572628303</v>
      </c>
      <c r="G136" s="6">
        <v>-7.8067623662086252</v>
      </c>
      <c r="H136" s="6">
        <v>-9.0985788374755963</v>
      </c>
      <c r="I136" s="6">
        <v>-13.272288367745761</v>
      </c>
      <c r="J136" s="6">
        <v>-8.3775994033863324</v>
      </c>
      <c r="K136" s="6">
        <v>-5.5409257753906873</v>
      </c>
      <c r="M136" s="6">
        <f t="shared" si="14"/>
        <v>-7.9819399602663372</v>
      </c>
      <c r="N136" s="6">
        <f t="shared" si="15"/>
        <v>1.0293654197682198</v>
      </c>
      <c r="O136">
        <f t="shared" si="16"/>
        <v>7</v>
      </c>
    </row>
    <row r="137" spans="1:15" x14ac:dyDescent="0.15">
      <c r="A137">
        <f t="shared" si="17"/>
        <v>13.499999999999968</v>
      </c>
      <c r="B137" s="6">
        <v>-7.2935218759331395</v>
      </c>
      <c r="C137" s="6">
        <v>-5.988413703945489</v>
      </c>
      <c r="G137" s="6">
        <v>-4.9387729652563719</v>
      </c>
      <c r="H137" s="6">
        <v>-8.0884778273745788</v>
      </c>
      <c r="I137" s="6">
        <v>-15.764353239774914</v>
      </c>
      <c r="M137" s="6">
        <f t="shared" si="14"/>
        <v>-8.4147079224568984</v>
      </c>
      <c r="N137" s="6">
        <f t="shared" si="15"/>
        <v>1.9150691629508088</v>
      </c>
      <c r="O137">
        <f t="shared" si="16"/>
        <v>5</v>
      </c>
    </row>
    <row r="138" spans="1:15" x14ac:dyDescent="0.15">
      <c r="A138">
        <f t="shared" si="17"/>
        <v>13.599999999999968</v>
      </c>
      <c r="B138" s="6">
        <v>-7.335847812518459</v>
      </c>
      <c r="C138" s="6">
        <v>-5.469723383566877</v>
      </c>
      <c r="H138" s="6">
        <v>-10.058174797071551</v>
      </c>
      <c r="I138" s="6">
        <v>-18.85756787347152</v>
      </c>
    </row>
    <row r="139" spans="1:15" x14ac:dyDescent="0.15">
      <c r="A139">
        <f t="shared" si="17"/>
        <v>13.699999999999967</v>
      </c>
      <c r="B139" s="6">
        <v>-7.261561474838107</v>
      </c>
    </row>
    <row r="140" spans="1:15" x14ac:dyDescent="0.15">
      <c r="A140">
        <f t="shared" si="17"/>
        <v>13.799999999999967</v>
      </c>
      <c r="B140" s="6">
        <v>-7.298704643678283</v>
      </c>
    </row>
    <row r="141" spans="1:15" x14ac:dyDescent="0.15">
      <c r="A141">
        <f t="shared" si="17"/>
        <v>13.899999999999967</v>
      </c>
      <c r="B141" s="6">
        <v>-7.335847812518459</v>
      </c>
    </row>
    <row r="142" spans="1:15" x14ac:dyDescent="0.15">
      <c r="A142">
        <f t="shared" si="17"/>
        <v>13.999999999999966</v>
      </c>
      <c r="B142" s="6">
        <v>-8.8233021553739022</v>
      </c>
    </row>
    <row r="144" spans="1:15" x14ac:dyDescent="0.15">
      <c r="A144" t="s">
        <v>6</v>
      </c>
      <c r="B144" s="6">
        <f t="shared" ref="B144:K144" si="18">MAX(B4:B142)</f>
        <v>6.9904739612166145</v>
      </c>
      <c r="C144" s="6">
        <f t="shared" si="18"/>
        <v>3.5060803565764855</v>
      </c>
      <c r="D144" s="6">
        <f t="shared" si="18"/>
        <v>11.995576054339423</v>
      </c>
      <c r="E144" s="6">
        <f t="shared" si="18"/>
        <v>6.4410797197698102</v>
      </c>
      <c r="F144" s="6">
        <f t="shared" si="18"/>
        <v>7.5875998764048322</v>
      </c>
      <c r="G144" s="6">
        <f t="shared" si="18"/>
        <v>16.134168345139592</v>
      </c>
      <c r="H144" s="6">
        <f t="shared" si="18"/>
        <v>7.3607513060650778</v>
      </c>
      <c r="I144" s="6">
        <f t="shared" si="18"/>
        <v>17.754560296490311</v>
      </c>
      <c r="J144" s="6">
        <f t="shared" si="18"/>
        <v>11.373601910061499</v>
      </c>
      <c r="K144" s="6">
        <f t="shared" si="18"/>
        <v>16.540966870283729</v>
      </c>
    </row>
    <row r="145" spans="1:11" x14ac:dyDescent="0.15">
      <c r="A145" t="s">
        <v>7</v>
      </c>
      <c r="B145" s="6">
        <v>4.4000000000000004</v>
      </c>
      <c r="C145" s="6">
        <v>3.8</v>
      </c>
      <c r="D145" s="6">
        <v>3.5</v>
      </c>
      <c r="E145" s="6">
        <v>4.7</v>
      </c>
      <c r="F145" s="6">
        <v>5.8</v>
      </c>
      <c r="G145" s="6">
        <v>4.5999999999999996</v>
      </c>
      <c r="H145" s="6">
        <v>5.3</v>
      </c>
      <c r="I145" s="6">
        <v>4.5</v>
      </c>
      <c r="J145" s="6">
        <v>4.8</v>
      </c>
      <c r="K145" s="6">
        <v>4.4000000000000004</v>
      </c>
    </row>
  </sheetData>
  <phoneticPr fontId="1" type="noConversion"/>
  <pageMargins left="0.75" right="0.75" top="1" bottom="1" header="0.5" footer="0.5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9EE98-F66C-7542-B1C8-2258EAA28634}">
  <dimension ref="A2:W245"/>
  <sheetViews>
    <sheetView workbookViewId="0">
      <selection activeCell="N39" sqref="N39"/>
    </sheetView>
  </sheetViews>
  <sheetFormatPr baseColWidth="10" defaultColWidth="8.83203125" defaultRowHeight="13" x14ac:dyDescent="0.15"/>
  <cols>
    <col min="1" max="1" width="9" bestFit="1" customWidth="1"/>
    <col min="2" max="3" width="12.6640625" bestFit="1" customWidth="1"/>
    <col min="4" max="5" width="12.83203125" bestFit="1" customWidth="1"/>
    <col min="6" max="7" width="17.83203125" bestFit="1" customWidth="1"/>
    <col min="8" max="8" width="12.83203125" bestFit="1" customWidth="1"/>
    <col min="9" max="9" width="13.83203125" bestFit="1" customWidth="1"/>
    <col min="10" max="10" width="15.6640625" customWidth="1"/>
    <col min="11" max="12" width="14.83203125" bestFit="1" customWidth="1"/>
    <col min="13" max="15" width="18.83203125" bestFit="1" customWidth="1"/>
    <col min="16" max="16" width="17.1640625" customWidth="1"/>
    <col min="17" max="19" width="15.6640625" customWidth="1"/>
    <col min="20" max="20" width="18" customWidth="1"/>
    <col min="21" max="21" width="13" bestFit="1" customWidth="1"/>
    <col min="22" max="22" width="12.33203125" bestFit="1" customWidth="1"/>
    <col min="23" max="23" width="3.1640625" bestFit="1" customWidth="1"/>
    <col min="24" max="24" width="9" bestFit="1" customWidth="1"/>
  </cols>
  <sheetData>
    <row r="2" spans="1:23" x14ac:dyDescent="0.15">
      <c r="B2" t="s">
        <v>136</v>
      </c>
      <c r="C2" t="s">
        <v>137</v>
      </c>
      <c r="D2" t="s">
        <v>138</v>
      </c>
      <c r="E2" t="s">
        <v>139</v>
      </c>
      <c r="F2" t="s">
        <v>140</v>
      </c>
      <c r="G2" t="s">
        <v>141</v>
      </c>
      <c r="H2" t="s">
        <v>142</v>
      </c>
      <c r="I2" t="s">
        <v>143</v>
      </c>
      <c r="J2" t="s">
        <v>144</v>
      </c>
      <c r="K2" t="s">
        <v>145</v>
      </c>
      <c r="L2" t="s">
        <v>146</v>
      </c>
      <c r="M2" t="s">
        <v>147</v>
      </c>
      <c r="N2" t="s">
        <v>148</v>
      </c>
      <c r="O2" t="s">
        <v>149</v>
      </c>
      <c r="P2" t="s">
        <v>150</v>
      </c>
      <c r="Q2" t="s">
        <v>151</v>
      </c>
      <c r="R2" t="s">
        <v>152</v>
      </c>
      <c r="S2" t="s">
        <v>153</v>
      </c>
      <c r="T2" s="3"/>
      <c r="U2" s="4" t="s">
        <v>2</v>
      </c>
      <c r="V2" s="4" t="s">
        <v>0</v>
      </c>
      <c r="W2" s="4" t="s">
        <v>1</v>
      </c>
    </row>
    <row r="3" spans="1:23" s="2" customFormat="1" x14ac:dyDescent="0.15"/>
    <row r="4" spans="1:23" x14ac:dyDescent="0.15">
      <c r="A4">
        <v>0</v>
      </c>
      <c r="B4">
        <v>-0.92466210766665169</v>
      </c>
      <c r="C4">
        <v>-1.1851235421202477</v>
      </c>
      <c r="D4">
        <v>-1.714656524837932</v>
      </c>
      <c r="E4">
        <v>-0.39341922103432458</v>
      </c>
      <c r="F4">
        <v>4.0226276320643519</v>
      </c>
      <c r="G4">
        <v>0.45157252248093083</v>
      </c>
      <c r="H4">
        <v>-0.35906240363617337</v>
      </c>
      <c r="I4">
        <v>0.59624350711341978</v>
      </c>
      <c r="J4">
        <v>1.499592559006363</v>
      </c>
      <c r="K4">
        <v>-0.57639921462301347</v>
      </c>
      <c r="L4">
        <v>-0.66061367914165836</v>
      </c>
      <c r="M4">
        <v>1.0423458614182035</v>
      </c>
      <c r="N4">
        <v>-0.11123010870238703</v>
      </c>
      <c r="O4">
        <v>-2.3829230691111869</v>
      </c>
      <c r="P4">
        <v>0.89780525756646412</v>
      </c>
      <c r="Q4">
        <v>0.72250770574500134</v>
      </c>
      <c r="R4">
        <v>0.65658427334506775</v>
      </c>
      <c r="S4">
        <v>1.9411815878379091</v>
      </c>
      <c r="U4">
        <f t="shared" ref="U4:U67" si="0">AVERAGE(B4:T4)</f>
        <v>0.1956872797613409</v>
      </c>
      <c r="V4">
        <f t="shared" ref="V4:V67" si="1">STDEV(B4:T4)/SQRT(W4)</f>
        <v>0.34705534152052053</v>
      </c>
      <c r="W4">
        <f t="shared" ref="W4:W67" si="2">COUNT(B4:T4)</f>
        <v>18</v>
      </c>
    </row>
    <row r="5" spans="1:23" x14ac:dyDescent="0.15">
      <c r="A5">
        <v>0.3</v>
      </c>
      <c r="B5">
        <v>1.1136583163040004</v>
      </c>
      <c r="C5">
        <v>-1.2029228815928106</v>
      </c>
      <c r="D5">
        <v>0.28148608703748579</v>
      </c>
      <c r="E5">
        <v>1.599774501317669</v>
      </c>
      <c r="F5">
        <v>1.7689358551525369</v>
      </c>
      <c r="G5">
        <v>-0.53617956389930277</v>
      </c>
      <c r="J5">
        <v>0.50084099845704722</v>
      </c>
      <c r="K5">
        <v>1.4032055658901754</v>
      </c>
      <c r="L5">
        <v>0.33319702441707011</v>
      </c>
      <c r="M5">
        <v>3.0304779957510575</v>
      </c>
      <c r="N5">
        <v>-0.11231656252783662</v>
      </c>
      <c r="O5">
        <v>1.5751166138273098</v>
      </c>
      <c r="P5">
        <v>-0.10030210087869085</v>
      </c>
      <c r="Q5">
        <v>-0.26533423954374635</v>
      </c>
      <c r="R5">
        <v>1.6780295869481765</v>
      </c>
      <c r="S5">
        <v>1.9411815878379091</v>
      </c>
      <c r="U5">
        <f t="shared" si="0"/>
        <v>0.81305304903112818</v>
      </c>
      <c r="V5">
        <f t="shared" si="1"/>
        <v>0.28016508286317765</v>
      </c>
      <c r="W5">
        <f t="shared" si="2"/>
        <v>16</v>
      </c>
    </row>
    <row r="6" spans="1:23" x14ac:dyDescent="0.15">
      <c r="A6">
        <f t="shared" ref="A6:A69" si="3">A5+0.1</f>
        <v>0.4</v>
      </c>
      <c r="B6">
        <v>9.4498104318663234E-2</v>
      </c>
      <c r="C6">
        <v>-1.2089350502221152</v>
      </c>
      <c r="D6">
        <v>-0.72522532235850257</v>
      </c>
      <c r="E6">
        <v>1.599774501317669</v>
      </c>
      <c r="F6">
        <v>0.74880269603163074</v>
      </c>
      <c r="G6">
        <v>0.95620815161823747</v>
      </c>
      <c r="J6">
        <v>0.50331009996644194</v>
      </c>
      <c r="K6">
        <v>0.41910261358131251</v>
      </c>
      <c r="L6">
        <v>0.33319702441707011</v>
      </c>
      <c r="M6">
        <v>5.8849930182613974E-2</v>
      </c>
      <c r="N6">
        <v>-0.11231656252783662</v>
      </c>
      <c r="O6">
        <v>1.5751166138273098</v>
      </c>
      <c r="P6">
        <v>0.9069267962397376</v>
      </c>
      <c r="Q6">
        <v>-0.26533423954374635</v>
      </c>
      <c r="R6">
        <v>-0.33493887583856963</v>
      </c>
      <c r="S6">
        <v>1.9605077442296392</v>
      </c>
      <c r="U6">
        <f t="shared" si="0"/>
        <v>0.40684651407747224</v>
      </c>
      <c r="V6">
        <f t="shared" si="1"/>
        <v>0.21668035526134766</v>
      </c>
      <c r="W6">
        <f t="shared" si="2"/>
        <v>16</v>
      </c>
    </row>
    <row r="7" spans="1:23" x14ac:dyDescent="0.15">
      <c r="A7">
        <f t="shared" si="3"/>
        <v>0.5</v>
      </c>
      <c r="B7">
        <v>9.9227863171713615E-2</v>
      </c>
      <c r="C7">
        <v>-1.1969107129635059</v>
      </c>
      <c r="D7">
        <v>-0.72522532235850257</v>
      </c>
      <c r="E7">
        <v>1.599774501317669</v>
      </c>
      <c r="F7">
        <v>2.9198397931281153</v>
      </c>
      <c r="G7">
        <v>0.45604680924972718</v>
      </c>
      <c r="J7">
        <v>-0.49297235907347914</v>
      </c>
      <c r="K7">
        <v>0.93663543803721439</v>
      </c>
      <c r="L7">
        <v>0.83340544459214461</v>
      </c>
      <c r="M7">
        <v>2.067265673902785</v>
      </c>
      <c r="N7">
        <v>-0.11231656252783662</v>
      </c>
      <c r="O7">
        <v>1.5751166138273098</v>
      </c>
      <c r="P7">
        <v>-0.10124326764762159</v>
      </c>
      <c r="Q7">
        <v>0.72970993021181929</v>
      </c>
      <c r="R7">
        <v>-0.33493887583856963</v>
      </c>
      <c r="S7">
        <v>1.9411815878379091</v>
      </c>
      <c r="U7">
        <f t="shared" si="0"/>
        <v>0.63716228467918068</v>
      </c>
      <c r="V7">
        <f t="shared" si="1"/>
        <v>0.28701528823187367</v>
      </c>
      <c r="W7">
        <f t="shared" si="2"/>
        <v>16</v>
      </c>
    </row>
    <row r="8" spans="1:23" x14ac:dyDescent="0.15">
      <c r="A8">
        <f t="shared" si="3"/>
        <v>0.6</v>
      </c>
      <c r="B8">
        <v>-0.92466210766665169</v>
      </c>
      <c r="C8">
        <v>0.79512115954645246</v>
      </c>
      <c r="D8">
        <v>-0.72522532235850257</v>
      </c>
      <c r="E8">
        <v>1.106472088124405</v>
      </c>
      <c r="F8">
        <v>2.3897321097000881</v>
      </c>
      <c r="G8">
        <v>-1.0218735482752539</v>
      </c>
      <c r="H8">
        <v>-0.35906240363617337</v>
      </c>
      <c r="I8">
        <v>0.59624350711341978</v>
      </c>
      <c r="J8">
        <v>1.499592559006363</v>
      </c>
      <c r="K8">
        <v>1.4032055658901754</v>
      </c>
      <c r="L8">
        <v>0.33319702441707011</v>
      </c>
      <c r="M8">
        <v>-5.904599893478812</v>
      </c>
      <c r="N8">
        <v>-0.60918811203096168</v>
      </c>
      <c r="O8">
        <v>1.5751166138273098</v>
      </c>
      <c r="P8">
        <v>-0.10030210087869085</v>
      </c>
      <c r="Q8">
        <v>0.72970993021181929</v>
      </c>
      <c r="R8">
        <v>-0.33493887583856963</v>
      </c>
      <c r="S8">
        <v>1.9605077442296392</v>
      </c>
      <c r="U8">
        <f t="shared" si="0"/>
        <v>0.13383588543906258</v>
      </c>
      <c r="V8">
        <f t="shared" si="1"/>
        <v>0.43045047267560421</v>
      </c>
      <c r="W8">
        <f t="shared" si="2"/>
        <v>18</v>
      </c>
    </row>
    <row r="9" spans="1:23" x14ac:dyDescent="0.15">
      <c r="A9">
        <f t="shared" si="3"/>
        <v>0.7</v>
      </c>
      <c r="B9">
        <v>-1.9240807174827679</v>
      </c>
      <c r="C9">
        <v>-2.1929266492184851</v>
      </c>
      <c r="D9">
        <v>-0.72522532235850257</v>
      </c>
      <c r="E9">
        <v>-0.38944584381341296</v>
      </c>
      <c r="F9">
        <v>-0.2336279358860105</v>
      </c>
      <c r="G9">
        <v>-1.5925182097925314</v>
      </c>
      <c r="H9">
        <v>-0.35906240363617337</v>
      </c>
      <c r="J9">
        <v>0.49590279543825777</v>
      </c>
      <c r="K9">
        <v>0.91730451531924495</v>
      </c>
      <c r="L9">
        <v>1.3336138647672191</v>
      </c>
      <c r="M9">
        <v>5.8849930182613974E-2</v>
      </c>
      <c r="N9">
        <v>-0.11231656252783662</v>
      </c>
      <c r="O9">
        <v>0.57967903605874449</v>
      </c>
      <c r="P9">
        <v>1.9160570220926765</v>
      </c>
      <c r="Q9">
        <v>0.23086111977436152</v>
      </c>
      <c r="R9">
        <v>-0.33165102077258868</v>
      </c>
      <c r="S9">
        <v>1.9605077442296392</v>
      </c>
      <c r="U9">
        <f t="shared" si="0"/>
        <v>-2.1651684566208956E-2</v>
      </c>
      <c r="V9">
        <f t="shared" si="1"/>
        <v>0.28950032933971398</v>
      </c>
      <c r="W9">
        <f t="shared" si="2"/>
        <v>17</v>
      </c>
    </row>
    <row r="10" spans="1:23" x14ac:dyDescent="0.15">
      <c r="A10">
        <f t="shared" si="3"/>
        <v>0.79999999999999993</v>
      </c>
      <c r="B10">
        <v>-0.91479130658205232</v>
      </c>
      <c r="C10">
        <v>-0.20089477670852673</v>
      </c>
      <c r="D10">
        <v>0.27869895688965585</v>
      </c>
      <c r="E10">
        <v>-0.38944584381341296</v>
      </c>
      <c r="F10">
        <v>2.4848444363247624</v>
      </c>
      <c r="G10">
        <v>0.45157252248093083</v>
      </c>
      <c r="H10">
        <v>-0.35906240363617337</v>
      </c>
      <c r="I10">
        <v>-0.4028535977096015</v>
      </c>
      <c r="J10">
        <v>-0.50294840098533133</v>
      </c>
      <c r="K10">
        <v>0.42324066116363745</v>
      </c>
      <c r="L10">
        <v>0.33319702441707011</v>
      </c>
      <c r="M10">
        <v>0.57194511512407842</v>
      </c>
      <c r="N10">
        <v>-0.11231656252783662</v>
      </c>
      <c r="O10">
        <v>-0.41575854170982085</v>
      </c>
      <c r="P10">
        <v>-9.1270789389663598E-2</v>
      </c>
      <c r="Q10">
        <v>0.72970993021181929</v>
      </c>
      <c r="R10">
        <v>-0.33493887583856963</v>
      </c>
      <c r="S10">
        <v>2.9610079943546976</v>
      </c>
      <c r="U10">
        <f t="shared" si="0"/>
        <v>0.25055197455920353</v>
      </c>
      <c r="V10">
        <f t="shared" si="1"/>
        <v>0.23654938368452899</v>
      </c>
      <c r="W10">
        <f t="shared" si="2"/>
        <v>18</v>
      </c>
    </row>
    <row r="11" spans="1:23" x14ac:dyDescent="0.15">
      <c r="A11">
        <f t="shared" si="3"/>
        <v>0.89999999999999991</v>
      </c>
      <c r="B11">
        <v>-2.9329588450049626</v>
      </c>
      <c r="C11">
        <v>0.80313738438553273</v>
      </c>
      <c r="E11">
        <v>-0.38944584381341296</v>
      </c>
      <c r="F11">
        <v>0.75683658733582404</v>
      </c>
      <c r="G11">
        <v>-3.5791458543993349E-2</v>
      </c>
      <c r="J11">
        <v>0.49590279543825777</v>
      </c>
      <c r="K11">
        <v>-1.5802602184840198</v>
      </c>
      <c r="L11">
        <v>-0.66721981593307889</v>
      </c>
      <c r="M11">
        <v>-0.43279350708221864</v>
      </c>
      <c r="N11">
        <v>-0.11342482620702032</v>
      </c>
      <c r="O11">
        <v>0.57967903605874449</v>
      </c>
      <c r="P11">
        <v>-1.0894683750190648</v>
      </c>
      <c r="Q11">
        <v>-0.76683650110054846</v>
      </c>
      <c r="R11">
        <v>-0.33493887583856963</v>
      </c>
      <c r="S11">
        <v>2.9610079943546976</v>
      </c>
      <c r="U11">
        <f t="shared" si="0"/>
        <v>-0.18310496463025547</v>
      </c>
      <c r="V11">
        <f t="shared" si="1"/>
        <v>0.33699919393228051</v>
      </c>
      <c r="W11">
        <f t="shared" si="2"/>
        <v>15</v>
      </c>
    </row>
    <row r="12" spans="1:23" x14ac:dyDescent="0.15">
      <c r="A12">
        <f t="shared" si="3"/>
        <v>0.99999999999999989</v>
      </c>
      <c r="B12">
        <v>-2.9329588450049626</v>
      </c>
      <c r="C12">
        <v>-0.20089477670852673</v>
      </c>
      <c r="D12">
        <v>1.2753766977534386</v>
      </c>
      <c r="E12">
        <v>0.11186191555886404</v>
      </c>
      <c r="F12">
        <v>2.3897321097000881</v>
      </c>
      <c r="G12">
        <v>0.92938594038245459</v>
      </c>
      <c r="J12">
        <v>0.50084099845704722</v>
      </c>
      <c r="K12">
        <v>0.42535122520080959</v>
      </c>
      <c r="L12">
        <v>0.33319702441707011</v>
      </c>
      <c r="M12">
        <v>4.5616922786834602</v>
      </c>
      <c r="N12">
        <v>0.38843390985245918</v>
      </c>
      <c r="O12">
        <v>0.58551737962336814</v>
      </c>
      <c r="P12">
        <v>0.9069267962397376</v>
      </c>
      <c r="Q12">
        <v>-0.2706946221926021</v>
      </c>
      <c r="R12">
        <v>-0.33493887583856963</v>
      </c>
      <c r="S12">
        <v>2.9610079943546976</v>
      </c>
      <c r="U12">
        <f t="shared" si="0"/>
        <v>0.72686482190492718</v>
      </c>
      <c r="V12">
        <f t="shared" si="1"/>
        <v>0.40837095647847677</v>
      </c>
      <c r="W12">
        <f t="shared" si="2"/>
        <v>16</v>
      </c>
    </row>
    <row r="13" spans="1:23" x14ac:dyDescent="0.15">
      <c r="A13">
        <f t="shared" si="3"/>
        <v>1.0999999999999999</v>
      </c>
      <c r="B13">
        <v>-1.4150063766675325</v>
      </c>
      <c r="C13">
        <v>0.80313738438553273</v>
      </c>
      <c r="D13">
        <v>0.27869895688965585</v>
      </c>
      <c r="E13">
        <v>0.61316967493114105</v>
      </c>
      <c r="F13">
        <v>1.2588692755920838</v>
      </c>
      <c r="G13">
        <v>-1.0500366533646888</v>
      </c>
      <c r="H13">
        <v>0.64165239264687979</v>
      </c>
      <c r="J13">
        <v>0.50084099845704722</v>
      </c>
      <c r="K13">
        <v>0.41910261358131251</v>
      </c>
      <c r="L13">
        <v>-0.66721981593307889</v>
      </c>
      <c r="M13">
        <v>-2.9085185283689086</v>
      </c>
      <c r="N13">
        <v>-0.11342482620702032</v>
      </c>
      <c r="O13">
        <v>8.4879418956773645E-2</v>
      </c>
      <c r="P13">
        <v>0.9069267962397376</v>
      </c>
      <c r="Q13">
        <v>-0.2706946221926021</v>
      </c>
      <c r="R13">
        <v>-0.33493887583856963</v>
      </c>
      <c r="S13">
        <v>0.96000749410458108</v>
      </c>
      <c r="U13">
        <f t="shared" si="0"/>
        <v>-1.7209099575744437E-2</v>
      </c>
      <c r="V13">
        <f t="shared" si="1"/>
        <v>0.25347399388863856</v>
      </c>
      <c r="W13">
        <f t="shared" si="2"/>
        <v>17</v>
      </c>
    </row>
    <row r="14" spans="1:23" x14ac:dyDescent="0.15">
      <c r="A14">
        <f t="shared" si="3"/>
        <v>1.2</v>
      </c>
      <c r="B14">
        <v>9.3675537561621613E-2</v>
      </c>
      <c r="C14">
        <v>-0.20089477670852673</v>
      </c>
      <c r="D14">
        <v>0.27869895688965585</v>
      </c>
      <c r="E14">
        <v>-0.38944584381341296</v>
      </c>
      <c r="F14">
        <v>1.2628862212441805</v>
      </c>
      <c r="G14">
        <v>-0.55210108553737647</v>
      </c>
      <c r="H14">
        <v>-1.3463210207760146</v>
      </c>
      <c r="I14">
        <v>0.60219594121252995</v>
      </c>
      <c r="J14">
        <v>0.49590279543825777</v>
      </c>
      <c r="K14">
        <v>-0.57363618756801071</v>
      </c>
      <c r="L14">
        <v>-0.16701139575800439</v>
      </c>
      <c r="M14">
        <v>0.57661210683624953</v>
      </c>
      <c r="N14">
        <v>-0.60918811203096168</v>
      </c>
      <c r="O14">
        <v>-1.4111961194783862</v>
      </c>
      <c r="P14">
        <v>-0.10220342961322348</v>
      </c>
      <c r="Q14">
        <v>1.237259591994111</v>
      </c>
      <c r="R14">
        <v>0.66986828113925756</v>
      </c>
      <c r="S14">
        <v>-1.0409930061455464</v>
      </c>
      <c r="U14">
        <f t="shared" si="0"/>
        <v>-6.5327308061866665E-2</v>
      </c>
      <c r="V14">
        <f t="shared" si="1"/>
        <v>0.18654196152200306</v>
      </c>
      <c r="W14">
        <f t="shared" si="2"/>
        <v>18</v>
      </c>
    </row>
    <row r="15" spans="1:23" x14ac:dyDescent="0.15">
      <c r="A15">
        <f t="shared" si="3"/>
        <v>1.3</v>
      </c>
      <c r="B15">
        <v>2.0598560140799527</v>
      </c>
      <c r="C15">
        <v>0.80313738438553273</v>
      </c>
      <c r="D15">
        <v>-0.71797878397413806</v>
      </c>
      <c r="E15">
        <v>-0.38944584381341296</v>
      </c>
      <c r="F15">
        <v>1.4292622432153737</v>
      </c>
      <c r="G15">
        <v>-2.1000039517319933</v>
      </c>
      <c r="H15">
        <v>0.64165239264687979</v>
      </c>
      <c r="I15">
        <v>-1.3998060607894602</v>
      </c>
      <c r="J15">
        <v>-0.49791056209226858</v>
      </c>
      <c r="K15">
        <v>0.43176852521398246</v>
      </c>
      <c r="L15">
        <v>0.33319702441707011</v>
      </c>
      <c r="M15">
        <v>3.5375289939851173</v>
      </c>
      <c r="N15">
        <v>-0.11342482620702032</v>
      </c>
      <c r="O15">
        <v>-0.41575854170982085</v>
      </c>
      <c r="P15">
        <v>-1.0894683750190648</v>
      </c>
      <c r="Q15">
        <v>1.7448092537764026</v>
      </c>
      <c r="R15">
        <v>-0.33493887583856963</v>
      </c>
      <c r="S15">
        <v>-2.0414932562706154</v>
      </c>
      <c r="U15">
        <f t="shared" si="0"/>
        <v>0.10449904190410811</v>
      </c>
      <c r="V15">
        <f t="shared" si="1"/>
        <v>0.34270640238788042</v>
      </c>
      <c r="W15">
        <f t="shared" si="2"/>
        <v>18</v>
      </c>
    </row>
    <row r="16" spans="1:23" x14ac:dyDescent="0.15">
      <c r="A16">
        <f t="shared" si="3"/>
        <v>1.4000000000000001</v>
      </c>
      <c r="B16">
        <v>-0.89684483922243263</v>
      </c>
      <c r="C16">
        <v>0.80313738438553273</v>
      </c>
      <c r="D16">
        <v>0.28148608703748579</v>
      </c>
      <c r="E16">
        <v>-0.38944584381341296</v>
      </c>
      <c r="F16">
        <v>-0.23534164513840383</v>
      </c>
      <c r="G16">
        <v>0.96582663897147325</v>
      </c>
      <c r="H16">
        <v>-0.35906240363617337</v>
      </c>
      <c r="I16">
        <v>-0.39880505978845959</v>
      </c>
      <c r="J16">
        <v>-0.49791056209226858</v>
      </c>
      <c r="K16">
        <v>-1.0812661274462454</v>
      </c>
      <c r="L16">
        <v>-0.66721981593307889</v>
      </c>
      <c r="M16">
        <v>6.9579067909197878E-2</v>
      </c>
      <c r="N16">
        <v>0.38843390985245918</v>
      </c>
      <c r="O16">
        <v>-0.92265187048136688</v>
      </c>
      <c r="P16">
        <v>0.40331234768052338</v>
      </c>
      <c r="Q16">
        <v>0.73338362300185977</v>
      </c>
      <c r="R16">
        <v>0.66315998347702965</v>
      </c>
      <c r="S16">
        <v>-5.0940554140549157</v>
      </c>
      <c r="U16">
        <f t="shared" si="0"/>
        <v>-0.34634914107173315</v>
      </c>
      <c r="V16">
        <f t="shared" si="1"/>
        <v>0.31703352417700814</v>
      </c>
      <c r="W16">
        <f t="shared" si="2"/>
        <v>18</v>
      </c>
    </row>
    <row r="17" spans="1:23" x14ac:dyDescent="0.15">
      <c r="A17">
        <f t="shared" si="3"/>
        <v>1.5000000000000002</v>
      </c>
      <c r="B17">
        <v>3.0290248251585106</v>
      </c>
      <c r="C17">
        <v>0.79411913144157298</v>
      </c>
      <c r="D17">
        <v>0.27869895688965585</v>
      </c>
      <c r="E17">
        <v>-0.38944584381341296</v>
      </c>
      <c r="F17">
        <v>1.4236098828660948</v>
      </c>
      <c r="G17">
        <v>-2.1550863538238874E-2</v>
      </c>
      <c r="H17">
        <v>0.64165239264687979</v>
      </c>
      <c r="J17">
        <v>1.4652181823837651E-3</v>
      </c>
      <c r="K17">
        <v>-0.57639921462301347</v>
      </c>
      <c r="L17">
        <v>-0.16701139575800439</v>
      </c>
      <c r="M17">
        <v>-1.9283164269332187</v>
      </c>
      <c r="N17">
        <v>0.89029264591193868</v>
      </c>
      <c r="O17">
        <v>-1.4111961194783862</v>
      </c>
      <c r="P17">
        <v>-0.10220342961322348</v>
      </c>
      <c r="Q17">
        <v>-0.26798769066309625</v>
      </c>
      <c r="R17">
        <v>0.66986828113925756</v>
      </c>
      <c r="S17">
        <v>-4.0834439941458687</v>
      </c>
      <c r="U17">
        <f t="shared" si="0"/>
        <v>-7.1695508490009954E-2</v>
      </c>
      <c r="V17">
        <f t="shared" si="1"/>
        <v>0.36609300969078074</v>
      </c>
      <c r="W17">
        <f t="shared" si="2"/>
        <v>17</v>
      </c>
    </row>
    <row r="18" spans="1:23" x14ac:dyDescent="0.15">
      <c r="A18">
        <f t="shared" si="3"/>
        <v>1.6000000000000003</v>
      </c>
      <c r="B18">
        <v>0.58131190860959414</v>
      </c>
      <c r="C18">
        <v>0.79512115954645246</v>
      </c>
      <c r="D18">
        <v>1.2753766977534386</v>
      </c>
      <c r="E18">
        <v>-0.38555135107766758</v>
      </c>
      <c r="F18">
        <v>-4.0925371186084689</v>
      </c>
      <c r="G18">
        <v>0.94901733359696316</v>
      </c>
      <c r="H18">
        <v>0.64165239264687979</v>
      </c>
      <c r="J18">
        <v>-1.5117756393207615</v>
      </c>
      <c r="K18">
        <v>-0.57352117275414893</v>
      </c>
      <c r="L18">
        <v>-0.66721981593307889</v>
      </c>
      <c r="M18">
        <v>-0.4319408952386139</v>
      </c>
      <c r="N18">
        <v>-0.11342482620702032</v>
      </c>
      <c r="O18">
        <v>-0.41992878711312187</v>
      </c>
      <c r="P18">
        <v>0.9069267962397376</v>
      </c>
      <c r="Q18">
        <v>-1.782322529169339</v>
      </c>
      <c r="R18">
        <v>-1.3330377351541578</v>
      </c>
      <c r="S18">
        <v>-5.0940554140549157</v>
      </c>
      <c r="U18">
        <f t="shared" si="0"/>
        <v>-0.66211229389636639</v>
      </c>
      <c r="V18">
        <f t="shared" si="1"/>
        <v>0.42233091589732513</v>
      </c>
      <c r="W18">
        <f t="shared" si="2"/>
        <v>17</v>
      </c>
    </row>
    <row r="19" spans="1:23" x14ac:dyDescent="0.15">
      <c r="A19">
        <f t="shared" si="3"/>
        <v>1.7000000000000004</v>
      </c>
      <c r="B19">
        <v>9.2869402421780212E-2</v>
      </c>
      <c r="C19">
        <v>0.79512115954645246</v>
      </c>
      <c r="D19">
        <v>-0.71797878397413806</v>
      </c>
      <c r="E19">
        <v>0.61014062502557365</v>
      </c>
      <c r="F19">
        <v>-3.6306574495850286</v>
      </c>
      <c r="G19">
        <v>1.4563694939867478</v>
      </c>
      <c r="H19">
        <v>1.6423671889299329</v>
      </c>
      <c r="I19">
        <v>-0.39880505978845959</v>
      </c>
      <c r="J19">
        <v>-0.50294840098533133</v>
      </c>
      <c r="K19">
        <v>-0.5650003387275504</v>
      </c>
      <c r="L19">
        <v>0.33319702441707011</v>
      </c>
      <c r="M19">
        <v>-3.9364168369325214</v>
      </c>
      <c r="N19">
        <v>0.89933854126711399</v>
      </c>
      <c r="O19">
        <v>8.2794296255123134E-2</v>
      </c>
      <c r="P19">
        <v>-2.0786346491594276</v>
      </c>
      <c r="Q19">
        <v>-1.2784465601770933</v>
      </c>
      <c r="R19">
        <v>0.66986828113925756</v>
      </c>
      <c r="S19">
        <v>-4.0424937565207433</v>
      </c>
      <c r="U19">
        <f t="shared" si="0"/>
        <v>-0.58718421238118013</v>
      </c>
      <c r="V19">
        <f t="shared" si="1"/>
        <v>0.4170447110282311</v>
      </c>
      <c r="W19">
        <f t="shared" si="2"/>
        <v>18</v>
      </c>
    </row>
    <row r="20" spans="1:23" x14ac:dyDescent="0.15">
      <c r="A20">
        <f t="shared" si="3"/>
        <v>1.8000000000000005</v>
      </c>
      <c r="B20">
        <v>2.0646979845589608</v>
      </c>
      <c r="C20">
        <v>0.80313738438553273</v>
      </c>
      <c r="D20">
        <v>1.2628089411526267</v>
      </c>
      <c r="E20">
        <v>-0.38555135107766758</v>
      </c>
      <c r="F20">
        <v>-4.1074862483746095</v>
      </c>
      <c r="G20">
        <v>1.4738131913900721</v>
      </c>
      <c r="H20">
        <v>-1.3463210207760146</v>
      </c>
      <c r="J20">
        <v>-0.50294840098533133</v>
      </c>
      <c r="K20">
        <v>-7.2315344704515505E-2</v>
      </c>
      <c r="L20">
        <v>-0.16701139575800439</v>
      </c>
      <c r="M20">
        <v>6.0485549398014982E-2</v>
      </c>
      <c r="N20">
        <v>-0.11342482620702032</v>
      </c>
      <c r="O20">
        <v>0.59147431840217424</v>
      </c>
      <c r="P20">
        <v>-0.10124326764762159</v>
      </c>
      <c r="Q20">
        <v>-0.26934115642784917</v>
      </c>
      <c r="R20">
        <v>-1.3330377351541578</v>
      </c>
      <c r="S20">
        <v>-1.5360399352564666</v>
      </c>
      <c r="U20">
        <f t="shared" si="0"/>
        <v>-0.21637078312246338</v>
      </c>
      <c r="V20">
        <f t="shared" si="1"/>
        <v>0.34075642140157786</v>
      </c>
      <c r="W20">
        <f t="shared" si="2"/>
        <v>17</v>
      </c>
    </row>
    <row r="21" spans="1:23" x14ac:dyDescent="0.15">
      <c r="A21">
        <f t="shared" si="3"/>
        <v>1.9000000000000006</v>
      </c>
      <c r="B21">
        <v>9.1304496133826074E-2</v>
      </c>
      <c r="C21">
        <v>0.80313738438553273</v>
      </c>
      <c r="E21">
        <v>-2.3946768813025097</v>
      </c>
      <c r="F21">
        <v>-4.1074862483746095</v>
      </c>
      <c r="G21">
        <v>-1.4785542916812555</v>
      </c>
      <c r="H21">
        <v>0.64165239264687979</v>
      </c>
      <c r="I21">
        <v>-0.39880505978845959</v>
      </c>
      <c r="J21">
        <v>-0.49539164264574276</v>
      </c>
      <c r="K21">
        <v>-0.57639921462301347</v>
      </c>
      <c r="L21">
        <v>-0.66721981593307889</v>
      </c>
      <c r="M21">
        <v>-1.4316906642353411</v>
      </c>
      <c r="N21">
        <v>-0.11342482620702032</v>
      </c>
      <c r="O21">
        <v>0.58551737962336814</v>
      </c>
      <c r="P21">
        <v>-2.0993403180757819</v>
      </c>
      <c r="Q21">
        <v>-0.26798769066309625</v>
      </c>
      <c r="R21">
        <v>0.16746470265034397</v>
      </c>
      <c r="S21">
        <v>0.96000749410458108</v>
      </c>
      <c r="U21">
        <f t="shared" si="0"/>
        <v>-0.63422898846972819</v>
      </c>
      <c r="V21">
        <f t="shared" si="1"/>
        <v>0.32104468185819468</v>
      </c>
      <c r="W21">
        <f t="shared" si="2"/>
        <v>17</v>
      </c>
    </row>
    <row r="22" spans="1:23" x14ac:dyDescent="0.15">
      <c r="A22">
        <f t="shared" si="3"/>
        <v>2.0000000000000004</v>
      </c>
      <c r="B22">
        <v>1.0705446058087209</v>
      </c>
      <c r="C22">
        <v>0.80313738438553273</v>
      </c>
      <c r="D22">
        <v>0.27869895688965585</v>
      </c>
      <c r="E22">
        <v>-2.3946768813025097</v>
      </c>
      <c r="F22">
        <v>-3.1273896655253539</v>
      </c>
      <c r="G22">
        <v>-0.51891075761770211</v>
      </c>
      <c r="H22">
        <v>-0.36267509243142482</v>
      </c>
      <c r="I22">
        <v>0.60219594121252995</v>
      </c>
      <c r="J22">
        <v>-1.4966621226415844</v>
      </c>
      <c r="K22">
        <v>-0.58227203640847103</v>
      </c>
      <c r="L22">
        <v>-0.66721981593307889</v>
      </c>
      <c r="M22">
        <v>-3.9167832855916629</v>
      </c>
      <c r="N22">
        <v>0.89933854126711399</v>
      </c>
      <c r="O22">
        <v>-0.41992878711312187</v>
      </c>
      <c r="P22">
        <v>-0.10124326764762159</v>
      </c>
      <c r="Q22">
        <v>-1.2656853115380007</v>
      </c>
      <c r="R22">
        <v>0.66986828113925756</v>
      </c>
      <c r="S22">
        <v>-3.9997213548909061E-2</v>
      </c>
      <c r="U22">
        <f t="shared" si="0"/>
        <v>-0.58720336258870176</v>
      </c>
      <c r="V22">
        <f t="shared" si="1"/>
        <v>0.33015052999137673</v>
      </c>
      <c r="W22">
        <f t="shared" si="2"/>
        <v>18</v>
      </c>
    </row>
    <row r="23" spans="1:23" x14ac:dyDescent="0.15">
      <c r="A23">
        <f t="shared" si="3"/>
        <v>2.1000000000000005</v>
      </c>
      <c r="B23">
        <v>1.0810032620433785</v>
      </c>
      <c r="C23">
        <v>0.80313738438553273</v>
      </c>
      <c r="D23">
        <v>0.28148608703748579</v>
      </c>
      <c r="E23">
        <v>1.599774501317669</v>
      </c>
      <c r="F23">
        <v>1.8655646690576011</v>
      </c>
      <c r="G23">
        <v>-1.5220673304243038</v>
      </c>
      <c r="H23">
        <v>0.64815523247831464</v>
      </c>
      <c r="I23">
        <v>0.60219594121252995</v>
      </c>
      <c r="J23">
        <v>0.49590279543825777</v>
      </c>
      <c r="K23">
        <v>-0.57639921462301347</v>
      </c>
      <c r="L23">
        <v>-0.66721981593307889</v>
      </c>
      <c r="M23">
        <v>3.091840208522223</v>
      </c>
      <c r="N23">
        <v>-0.11342482620702032</v>
      </c>
      <c r="O23">
        <v>-0.42418374338369924</v>
      </c>
      <c r="P23">
        <v>-4.0172898189065442</v>
      </c>
      <c r="Q23">
        <v>-1.2784465601770933</v>
      </c>
      <c r="R23">
        <v>0.66986828113925756</v>
      </c>
      <c r="S23">
        <v>0.96000749410458108</v>
      </c>
      <c r="U23">
        <f t="shared" si="0"/>
        <v>0.19443914150455985</v>
      </c>
      <c r="V23">
        <f t="shared" si="1"/>
        <v>0.36277051943848093</v>
      </c>
      <c r="W23">
        <f t="shared" si="2"/>
        <v>18</v>
      </c>
    </row>
    <row r="24" spans="1:23" x14ac:dyDescent="0.15">
      <c r="A24">
        <f t="shared" si="3"/>
        <v>2.2000000000000006</v>
      </c>
      <c r="B24">
        <v>2.5643893379927452</v>
      </c>
      <c r="C24">
        <v>-0.2028988329182857</v>
      </c>
      <c r="D24">
        <v>0.27869895688965585</v>
      </c>
      <c r="E24">
        <v>-0.38555135107766758</v>
      </c>
      <c r="F24">
        <v>-2.1724884038880066</v>
      </c>
      <c r="G24">
        <v>0.96354428604020215</v>
      </c>
      <c r="H24">
        <v>0.64815523247831464</v>
      </c>
      <c r="I24">
        <v>0.59624350711341978</v>
      </c>
      <c r="J24">
        <v>-1.4818475135852271</v>
      </c>
      <c r="K24">
        <v>-7.0879838781956472E-2</v>
      </c>
      <c r="L24">
        <v>-0.66721981593307889</v>
      </c>
      <c r="M24">
        <v>-0.95933406914849861</v>
      </c>
      <c r="N24">
        <v>-1.1060596615340867</v>
      </c>
      <c r="O24">
        <v>-1.4253749538496119</v>
      </c>
      <c r="P24">
        <v>-1.1002917928616962</v>
      </c>
      <c r="Q24">
        <v>-1.782322529169339</v>
      </c>
      <c r="R24">
        <v>0.66986828113925756</v>
      </c>
      <c r="S24">
        <v>0.9505921871445</v>
      </c>
      <c r="U24">
        <f t="shared" si="0"/>
        <v>-0.26015427633052002</v>
      </c>
      <c r="V24">
        <f t="shared" si="1"/>
        <v>0.28359388607089986</v>
      </c>
      <c r="W24">
        <f t="shared" si="2"/>
        <v>18</v>
      </c>
    </row>
    <row r="25" spans="1:23" x14ac:dyDescent="0.15">
      <c r="A25">
        <f t="shared" si="3"/>
        <v>2.3000000000000007</v>
      </c>
      <c r="B25">
        <v>3.0588513633092007</v>
      </c>
      <c r="C25">
        <v>-1.2089350502221152</v>
      </c>
      <c r="D25">
        <v>0.27869895688965585</v>
      </c>
      <c r="E25">
        <v>-0.38555135107766758</v>
      </c>
      <c r="F25">
        <v>-0.23132469948631273</v>
      </c>
      <c r="G25">
        <v>-5.9130561190140485E-2</v>
      </c>
      <c r="H25">
        <v>0.64815523247831464</v>
      </c>
      <c r="I25">
        <v>0.60219594121252995</v>
      </c>
      <c r="J25">
        <v>-0.99481724085753176</v>
      </c>
      <c r="K25">
        <v>-0.58826518393579885</v>
      </c>
      <c r="L25">
        <v>-0.67395946622595404</v>
      </c>
      <c r="M25">
        <v>-1.94827836754799</v>
      </c>
      <c r="N25">
        <v>-1.111600979930033</v>
      </c>
      <c r="O25">
        <v>-0.41695031772371882</v>
      </c>
      <c r="P25">
        <v>-3.0378122069662505</v>
      </c>
      <c r="Q25">
        <v>-1.2784465601770933</v>
      </c>
      <c r="R25">
        <v>1.6780295869481765</v>
      </c>
      <c r="S25">
        <v>0.96000749410458108</v>
      </c>
      <c r="U25">
        <f t="shared" si="0"/>
        <v>-0.26161852279989706</v>
      </c>
      <c r="V25">
        <f t="shared" si="1"/>
        <v>0.3246291628502897</v>
      </c>
      <c r="W25">
        <f t="shared" si="2"/>
        <v>18</v>
      </c>
    </row>
    <row r="26" spans="1:23" x14ac:dyDescent="0.15">
      <c r="A26">
        <f t="shared" si="3"/>
        <v>2.4000000000000008</v>
      </c>
      <c r="B26">
        <v>2.0699273126762896</v>
      </c>
      <c r="C26">
        <v>0.79512115954645246</v>
      </c>
      <c r="D26">
        <v>0.27596683588946291</v>
      </c>
      <c r="E26">
        <v>0.11571812909250134</v>
      </c>
      <c r="F26">
        <v>1.4236098828660948</v>
      </c>
      <c r="G26">
        <v>-1.0522624279058812</v>
      </c>
      <c r="H26">
        <v>1.6589855573880763</v>
      </c>
      <c r="I26">
        <v>0.60219594121252995</v>
      </c>
      <c r="J26">
        <v>0.50084099845704722</v>
      </c>
      <c r="K26">
        <v>-0.5650003387275504</v>
      </c>
      <c r="L26">
        <v>-0.66721981593307889</v>
      </c>
      <c r="M26">
        <v>5.949365317741151E-2</v>
      </c>
      <c r="N26">
        <v>-2.099802760540348</v>
      </c>
      <c r="O26">
        <v>-0.41992878711312187</v>
      </c>
      <c r="P26">
        <v>-0.10124326764762159</v>
      </c>
      <c r="Q26">
        <v>-0.2706946221926021</v>
      </c>
      <c r="R26">
        <v>0.66986828113925756</v>
      </c>
      <c r="S26">
        <v>0.96000749410458108</v>
      </c>
      <c r="U26">
        <f t="shared" si="0"/>
        <v>0.21975462363830559</v>
      </c>
      <c r="V26">
        <f t="shared" si="1"/>
        <v>0.23876086792537057</v>
      </c>
      <c r="W26">
        <f t="shared" si="2"/>
        <v>18</v>
      </c>
    </row>
    <row r="27" spans="1:23" x14ac:dyDescent="0.15">
      <c r="A27">
        <f t="shared" si="3"/>
        <v>2.5000000000000009</v>
      </c>
      <c r="B27">
        <v>1.0806159044050578</v>
      </c>
      <c r="C27">
        <v>1.7911370958014317</v>
      </c>
      <c r="D27">
        <v>1.2753766977534386</v>
      </c>
      <c r="E27">
        <v>-2.3946768813025097</v>
      </c>
      <c r="F27">
        <v>0.25673052544661346</v>
      </c>
      <c r="G27">
        <v>-4.4498002980710272</v>
      </c>
      <c r="H27">
        <v>1.6589855573880763</v>
      </c>
      <c r="I27">
        <v>0.60219594121252995</v>
      </c>
      <c r="J27">
        <v>-0.50294840098533133</v>
      </c>
      <c r="K27">
        <v>0.42324066116363745</v>
      </c>
      <c r="L27">
        <v>-0.66721981593307889</v>
      </c>
      <c r="M27">
        <v>-4.438359842113865</v>
      </c>
      <c r="N27">
        <v>-1.5926098996954963</v>
      </c>
      <c r="O27">
        <v>0.58551737962336814</v>
      </c>
      <c r="P27">
        <v>-1.1002917928616962</v>
      </c>
      <c r="Q27">
        <v>-0.77457059118484772</v>
      </c>
      <c r="R27">
        <v>1.6951419272504598</v>
      </c>
      <c r="S27">
        <v>1.9605077442296392</v>
      </c>
      <c r="U27">
        <f t="shared" si="0"/>
        <v>-0.25505711599297781</v>
      </c>
      <c r="V27">
        <f t="shared" si="1"/>
        <v>0.46276641588180689</v>
      </c>
      <c r="W27">
        <f t="shared" si="2"/>
        <v>18</v>
      </c>
    </row>
    <row r="28" spans="1:23" x14ac:dyDescent="0.15">
      <c r="A28">
        <f t="shared" si="3"/>
        <v>2.600000000000001</v>
      </c>
      <c r="B28">
        <v>2.0699273126762896</v>
      </c>
      <c r="C28">
        <v>1.7911370958014317</v>
      </c>
      <c r="D28">
        <v>1.2753766977534386</v>
      </c>
      <c r="E28">
        <v>0.60117256615982995</v>
      </c>
      <c r="F28">
        <v>-0.22968928478913075</v>
      </c>
      <c r="G28">
        <v>2.4566921787237463</v>
      </c>
      <c r="H28">
        <v>0.64815523247831464</v>
      </c>
      <c r="I28">
        <v>-0.39880505978845959</v>
      </c>
      <c r="J28">
        <v>-0.49791056209226858</v>
      </c>
      <c r="K28">
        <v>-0.5706431308852844</v>
      </c>
      <c r="L28">
        <v>-0.66721981593307889</v>
      </c>
      <c r="M28">
        <v>2.5489314047485001</v>
      </c>
      <c r="N28">
        <v>-0.11342482620702032</v>
      </c>
      <c r="O28">
        <v>8.2794296255123134E-2</v>
      </c>
      <c r="P28">
        <v>-0.10318316769657443</v>
      </c>
      <c r="Q28">
        <v>-2.2633829324129051</v>
      </c>
      <c r="R28">
        <v>0.66986828113925756</v>
      </c>
      <c r="S28">
        <v>1.9605077442296392</v>
      </c>
      <c r="U28">
        <f t="shared" si="0"/>
        <v>0.5144613350089362</v>
      </c>
      <c r="V28">
        <f t="shared" si="1"/>
        <v>0.3043545976895814</v>
      </c>
      <c r="W28">
        <f t="shared" si="2"/>
        <v>18</v>
      </c>
    </row>
    <row r="29" spans="1:23" x14ac:dyDescent="0.15">
      <c r="A29">
        <f t="shared" si="3"/>
        <v>2.7000000000000011</v>
      </c>
      <c r="B29">
        <v>1.0810032620433785</v>
      </c>
      <c r="C29">
        <v>1.8091736016893512</v>
      </c>
      <c r="D29">
        <v>1.2753766977534386</v>
      </c>
      <c r="E29">
        <v>0.60711157512000624</v>
      </c>
      <c r="F29">
        <v>-1.2194859863084495</v>
      </c>
      <c r="G29">
        <v>-3.8853336953189319</v>
      </c>
      <c r="H29">
        <v>1.6759433235973453</v>
      </c>
      <c r="I29">
        <v>0.60826874809424836</v>
      </c>
      <c r="J29">
        <v>-0.50294840098533133</v>
      </c>
      <c r="K29">
        <v>0.42324066116363745</v>
      </c>
      <c r="L29">
        <v>-0.66721981593307889</v>
      </c>
      <c r="M29">
        <v>0.55612594365179735</v>
      </c>
      <c r="N29">
        <v>-0.11287069436742847</v>
      </c>
      <c r="O29">
        <v>-0.41992878711312187</v>
      </c>
      <c r="P29">
        <v>-2.0786346491594276</v>
      </c>
      <c r="Q29">
        <v>-2.2633829324129051</v>
      </c>
      <c r="R29">
        <v>-0.81570419587385656</v>
      </c>
      <c r="S29">
        <v>0.96000749410458108</v>
      </c>
      <c r="U29">
        <f t="shared" si="0"/>
        <v>-0.16495876945859703</v>
      </c>
      <c r="V29">
        <f t="shared" si="1"/>
        <v>0.35292902892137096</v>
      </c>
      <c r="W29">
        <f t="shared" si="2"/>
        <v>18</v>
      </c>
    </row>
    <row r="30" spans="1:23" x14ac:dyDescent="0.15">
      <c r="A30">
        <f t="shared" si="3"/>
        <v>2.8000000000000012</v>
      </c>
      <c r="B30">
        <v>0.58131190860959414</v>
      </c>
      <c r="C30">
        <v>2.8152098189931696</v>
      </c>
      <c r="D30">
        <v>1.2753766977534386</v>
      </c>
      <c r="E30">
        <v>-0.38555135107766758</v>
      </c>
      <c r="F30">
        <v>-1.7011102908211062</v>
      </c>
      <c r="G30">
        <v>-1.9737619594128843</v>
      </c>
      <c r="H30">
        <v>0.64165239264687979</v>
      </c>
      <c r="I30">
        <v>1.6031969422135306</v>
      </c>
      <c r="J30">
        <v>-1.9690228498042859</v>
      </c>
      <c r="K30">
        <v>-0.57639921462301347</v>
      </c>
      <c r="L30">
        <v>-0.66721981593307889</v>
      </c>
      <c r="M30">
        <v>-0.93505837376095524</v>
      </c>
      <c r="N30">
        <v>-1.6084725294331637</v>
      </c>
      <c r="O30">
        <v>-0.41992878711312187</v>
      </c>
      <c r="P30">
        <v>-2.0786346491594276</v>
      </c>
      <c r="Q30">
        <v>-2.2472726934740006</v>
      </c>
      <c r="R30">
        <v>-2.3311365944697462</v>
      </c>
      <c r="S30">
        <v>0.9505921871445</v>
      </c>
      <c r="U30">
        <f t="shared" si="0"/>
        <v>-0.50145717565118564</v>
      </c>
      <c r="V30">
        <f t="shared" si="1"/>
        <v>0.35830426788013436</v>
      </c>
      <c r="W30">
        <f t="shared" si="2"/>
        <v>18</v>
      </c>
    </row>
    <row r="31" spans="1:23" x14ac:dyDescent="0.15">
      <c r="A31">
        <f t="shared" si="3"/>
        <v>2.9000000000000012</v>
      </c>
      <c r="B31">
        <v>1.0705446058087209</v>
      </c>
      <c r="C31">
        <v>1.8091736016893512</v>
      </c>
      <c r="D31">
        <v>1.2628089411526267</v>
      </c>
      <c r="E31">
        <v>1.106472088124405</v>
      </c>
      <c r="F31">
        <v>-2.1827345953337627</v>
      </c>
      <c r="G31">
        <v>-3.3881156175752434</v>
      </c>
      <c r="H31">
        <v>1.6759433235973453</v>
      </c>
      <c r="J31">
        <v>-1.4966621226415844</v>
      </c>
      <c r="K31">
        <v>-7.3701234860823472E-2</v>
      </c>
      <c r="L31">
        <v>-0.66721981593307889</v>
      </c>
      <c r="M31">
        <v>-4.9106915895352437</v>
      </c>
      <c r="N31">
        <v>-0.11231656252783662</v>
      </c>
      <c r="O31">
        <v>-0.92265187048136688</v>
      </c>
      <c r="P31">
        <v>-2.0786346491594276</v>
      </c>
      <c r="Q31">
        <v>-2.2410181301212528</v>
      </c>
      <c r="R31">
        <v>-2.3311365944697462</v>
      </c>
      <c r="S31">
        <v>1.9605077442296392</v>
      </c>
      <c r="U31">
        <f t="shared" si="0"/>
        <v>-0.67761367517866344</v>
      </c>
      <c r="V31">
        <f t="shared" si="1"/>
        <v>0.48799913479847368</v>
      </c>
      <c r="W31">
        <f t="shared" si="2"/>
        <v>17</v>
      </c>
    </row>
    <row r="32" spans="1:23" x14ac:dyDescent="0.15">
      <c r="A32">
        <f t="shared" si="3"/>
        <v>3.0000000000000013</v>
      </c>
      <c r="B32">
        <v>2.0497847154836157</v>
      </c>
      <c r="C32">
        <v>1.7911370958014317</v>
      </c>
      <c r="D32">
        <v>1.2628089411526267</v>
      </c>
      <c r="E32">
        <v>-0.38555135107766758</v>
      </c>
      <c r="F32">
        <v>-3.6099633920669114</v>
      </c>
      <c r="G32">
        <v>-0.99539874928971639</v>
      </c>
      <c r="H32">
        <v>1.6423671889299329</v>
      </c>
      <c r="I32">
        <v>0.60826874809424836</v>
      </c>
      <c r="J32">
        <v>-0.49791056209226858</v>
      </c>
      <c r="K32">
        <v>0.42324066116363745</v>
      </c>
      <c r="L32">
        <v>-0.66721981593307889</v>
      </c>
      <c r="M32">
        <v>5.9493653177394856E-2</v>
      </c>
      <c r="N32">
        <v>-1.6029312110372174</v>
      </c>
      <c r="O32">
        <v>-0.41992878711312187</v>
      </c>
      <c r="P32">
        <v>-1.0894683750190648</v>
      </c>
      <c r="Q32">
        <v>-1.2594307481852474</v>
      </c>
      <c r="R32">
        <v>-1.3330377351541578</v>
      </c>
      <c r="S32">
        <v>0.45529748679779547</v>
      </c>
      <c r="U32">
        <f t="shared" si="0"/>
        <v>-0.19824679090932054</v>
      </c>
      <c r="V32">
        <f t="shared" si="1"/>
        <v>0.33291443927237324</v>
      </c>
      <c r="W32">
        <f t="shared" si="2"/>
        <v>18</v>
      </c>
    </row>
    <row r="33" spans="1:23" x14ac:dyDescent="0.15">
      <c r="A33">
        <f t="shared" si="3"/>
        <v>3.1000000000000014</v>
      </c>
      <c r="B33">
        <v>-0.40653131671526399</v>
      </c>
      <c r="C33">
        <v>2.8438368658270319</v>
      </c>
      <c r="D33">
        <v>2.2276855055277434</v>
      </c>
      <c r="E33">
        <v>0.60711157512000624</v>
      </c>
      <c r="F33">
        <v>-2.627174077893407</v>
      </c>
      <c r="G33">
        <v>-2.4527123979217746</v>
      </c>
      <c r="H33">
        <v>1.6423671889299329</v>
      </c>
      <c r="I33">
        <v>0.59624350711341978</v>
      </c>
      <c r="J33">
        <v>-0.49791056209226858</v>
      </c>
      <c r="K33">
        <v>0.93245585020887978</v>
      </c>
      <c r="L33">
        <v>0.33319702441707011</v>
      </c>
      <c r="M33">
        <v>5.949365317741151E-2</v>
      </c>
      <c r="N33">
        <v>-1.1060596615340867</v>
      </c>
      <c r="O33">
        <v>-0.42418374338369924</v>
      </c>
      <c r="P33">
        <v>-1.0948800839403805</v>
      </c>
      <c r="Q33">
        <v>-4.2587781741627033</v>
      </c>
      <c r="R33">
        <v>-2.3311365944697462</v>
      </c>
      <c r="S33">
        <v>0.96000749410458108</v>
      </c>
      <c r="U33">
        <f t="shared" si="0"/>
        <v>-0.27760933042706959</v>
      </c>
      <c r="V33">
        <f t="shared" si="1"/>
        <v>0.42967676971169144</v>
      </c>
      <c r="W33">
        <f t="shared" si="2"/>
        <v>18</v>
      </c>
    </row>
    <row r="34" spans="1:23" x14ac:dyDescent="0.15">
      <c r="A34">
        <f t="shared" si="3"/>
        <v>3.2000000000000015</v>
      </c>
      <c r="B34">
        <v>1.0916708406958464</v>
      </c>
      <c r="C34">
        <v>3.8799214053171771</v>
      </c>
      <c r="D34">
        <v>3.2687321794810043</v>
      </c>
      <c r="E34">
        <v>-0.38555135107766758</v>
      </c>
      <c r="F34">
        <v>-4.0601598971557129</v>
      </c>
      <c r="G34">
        <v>-1.5074625207063321</v>
      </c>
      <c r="H34">
        <v>2.669815882297816</v>
      </c>
      <c r="I34">
        <v>0.59624350711341978</v>
      </c>
      <c r="J34">
        <v>-1.5092567198742359</v>
      </c>
      <c r="K34">
        <v>1.4032055658901754</v>
      </c>
      <c r="L34">
        <v>-0.66721981593307889</v>
      </c>
      <c r="M34">
        <v>2.0569661059862687</v>
      </c>
      <c r="N34">
        <v>-1.1060596615340867</v>
      </c>
      <c r="O34">
        <v>8.5772765644526183E-2</v>
      </c>
      <c r="P34">
        <v>-2.0993403180757819</v>
      </c>
      <c r="Q34">
        <v>-2.7622317428503518</v>
      </c>
      <c r="R34">
        <v>-0.33829302466968358</v>
      </c>
      <c r="S34">
        <v>0.96000749410458108</v>
      </c>
      <c r="U34">
        <f t="shared" si="0"/>
        <v>8.7597816369660117E-2</v>
      </c>
      <c r="V34">
        <f t="shared" si="1"/>
        <v>0.49970091799728683</v>
      </c>
      <c r="W34">
        <f t="shared" si="2"/>
        <v>18</v>
      </c>
    </row>
    <row r="35" spans="1:23" x14ac:dyDescent="0.15">
      <c r="A35">
        <f t="shared" si="3"/>
        <v>3.3000000000000016</v>
      </c>
      <c r="B35">
        <v>9.2869402421780212E-2</v>
      </c>
      <c r="C35">
        <v>6.0149059209159139</v>
      </c>
      <c r="D35">
        <v>2.2720544386172215</v>
      </c>
      <c r="E35">
        <v>0.10883286565329664</v>
      </c>
      <c r="F35">
        <v>-4.0925371186084689</v>
      </c>
      <c r="G35">
        <v>0.95177774428311657</v>
      </c>
      <c r="H35">
        <v>1.6423671889299329</v>
      </c>
      <c r="I35">
        <v>1.6031969422135306</v>
      </c>
      <c r="J35">
        <v>-0.49791056209226858</v>
      </c>
      <c r="K35">
        <v>1.4172641794945817</v>
      </c>
      <c r="L35">
        <v>1.3470931653529916</v>
      </c>
      <c r="M35">
        <v>-0.433529088326573</v>
      </c>
      <c r="N35">
        <v>-1.1060596615340867</v>
      </c>
      <c r="O35">
        <v>-0.41992878711312187</v>
      </c>
      <c r="P35">
        <v>-1.1002917928616962</v>
      </c>
      <c r="Q35">
        <v>-1.2656853115380007</v>
      </c>
      <c r="R35">
        <v>-2.3311365944697462</v>
      </c>
      <c r="S35">
        <v>-1.0305866142423181</v>
      </c>
      <c r="U35">
        <f t="shared" si="0"/>
        <v>0.17626090650533813</v>
      </c>
      <c r="V35">
        <f t="shared" si="1"/>
        <v>0.50711505958224479</v>
      </c>
      <c r="W35">
        <f t="shared" si="2"/>
        <v>18</v>
      </c>
    </row>
    <row r="36" spans="1:23" x14ac:dyDescent="0.15">
      <c r="A36">
        <f t="shared" si="3"/>
        <v>3.4000000000000017</v>
      </c>
      <c r="B36">
        <v>9.2869402421780212E-2</v>
      </c>
      <c r="C36">
        <v>7.0522503192561592</v>
      </c>
      <c r="D36">
        <v>2.2496510464157904</v>
      </c>
      <c r="E36">
        <v>-0.38555135107766758</v>
      </c>
      <c r="F36">
        <v>-5.0291821691895553</v>
      </c>
      <c r="G36">
        <v>-3.383260711058794</v>
      </c>
      <c r="H36">
        <v>1.6759433235973453</v>
      </c>
      <c r="I36">
        <v>0.59624350711341978</v>
      </c>
      <c r="J36">
        <v>-0.50294840098533133</v>
      </c>
      <c r="K36">
        <v>1.431322793098988</v>
      </c>
      <c r="L36">
        <v>-0.66721981593307889</v>
      </c>
      <c r="M36">
        <v>-3.4394626849607368</v>
      </c>
      <c r="N36">
        <v>-1.5871776305682761</v>
      </c>
      <c r="O36">
        <v>-0.41992878711312187</v>
      </c>
      <c r="P36">
        <v>-1.1002917928616962</v>
      </c>
      <c r="Q36">
        <v>-1.2656853115380007</v>
      </c>
      <c r="R36">
        <v>-4.2845921972431809</v>
      </c>
      <c r="S36">
        <v>-1.0305866142423181</v>
      </c>
      <c r="U36">
        <f t="shared" si="0"/>
        <v>-0.55542261527045977</v>
      </c>
      <c r="V36">
        <f t="shared" si="1"/>
        <v>0.64879879422497888</v>
      </c>
      <c r="W36">
        <f t="shared" si="2"/>
        <v>18</v>
      </c>
    </row>
    <row r="37" spans="1:23" x14ac:dyDescent="0.15">
      <c r="A37">
        <f t="shared" si="3"/>
        <v>3.5000000000000018</v>
      </c>
      <c r="B37">
        <v>2.0904722789699126</v>
      </c>
      <c r="C37">
        <v>5.0297549514229711</v>
      </c>
      <c r="D37">
        <v>2.2720544386172215</v>
      </c>
      <c r="E37">
        <v>0.60711157512000624</v>
      </c>
      <c r="F37">
        <v>-5.5117558957311079</v>
      </c>
      <c r="G37">
        <v>0.44885599122845843</v>
      </c>
      <c r="H37">
        <v>1.6759433235973453</v>
      </c>
      <c r="I37">
        <v>0.59624350711341978</v>
      </c>
      <c r="J37">
        <v>3.9841376289151409E-3</v>
      </c>
      <c r="K37">
        <v>1.4242236231557848</v>
      </c>
      <c r="L37">
        <v>-0.66721981593307889</v>
      </c>
      <c r="M37">
        <v>-2.4113407082010041</v>
      </c>
      <c r="N37">
        <v>-2.0791601378569058</v>
      </c>
      <c r="O37">
        <v>-0.92265187048136688</v>
      </c>
      <c r="P37">
        <v>-1.1113336554661846</v>
      </c>
      <c r="Q37">
        <v>-2.2633829324129051</v>
      </c>
      <c r="R37">
        <v>-0.33829302466968358</v>
      </c>
      <c r="S37">
        <v>-3.9997213548909061E-2</v>
      </c>
      <c r="U37">
        <f t="shared" si="0"/>
        <v>-6.6471745969283902E-2</v>
      </c>
      <c r="V37">
        <f t="shared" si="1"/>
        <v>0.53870270358080108</v>
      </c>
      <c r="W37">
        <f t="shared" si="2"/>
        <v>18</v>
      </c>
    </row>
    <row r="38" spans="1:23" x14ac:dyDescent="0.15">
      <c r="A38">
        <f t="shared" si="3"/>
        <v>3.6000000000000019</v>
      </c>
      <c r="B38">
        <v>1.6015513166509288</v>
      </c>
      <c r="C38">
        <v>7.2016982410509467</v>
      </c>
      <c r="D38">
        <v>1.3012790571205191</v>
      </c>
      <c r="E38">
        <v>0.6071711205454855</v>
      </c>
      <c r="F38">
        <v>-3.622673594313591</v>
      </c>
      <c r="G38">
        <v>1.4643607936298486</v>
      </c>
      <c r="H38">
        <v>1.6759433235973453</v>
      </c>
      <c r="J38">
        <v>-1.4966621226415844</v>
      </c>
      <c r="K38">
        <v>0.42746178923798173</v>
      </c>
      <c r="L38">
        <v>-0.66721981593307889</v>
      </c>
      <c r="M38">
        <v>-1.436679517444911</v>
      </c>
      <c r="N38">
        <v>-3.5551076597227946</v>
      </c>
      <c r="O38">
        <v>-1.4253749538496119</v>
      </c>
      <c r="P38">
        <v>-1.1002917928616962</v>
      </c>
      <c r="Q38">
        <v>-2.2633829324129051</v>
      </c>
      <c r="R38">
        <v>-3.2963569031255249</v>
      </c>
      <c r="S38">
        <v>-3.9997213548909061E-2</v>
      </c>
      <c r="U38">
        <f t="shared" si="0"/>
        <v>-0.27201652141303251</v>
      </c>
      <c r="V38">
        <f t="shared" si="1"/>
        <v>0.63626315553777335</v>
      </c>
      <c r="W38">
        <f t="shared" si="2"/>
        <v>17</v>
      </c>
    </row>
    <row r="39" spans="1:23" x14ac:dyDescent="0.15">
      <c r="A39">
        <f t="shared" si="3"/>
        <v>3.700000000000002</v>
      </c>
      <c r="B39">
        <v>1.0916708406958464</v>
      </c>
      <c r="C39">
        <v>7.2016982410509467</v>
      </c>
      <c r="D39">
        <v>2.2949089058294181</v>
      </c>
      <c r="E39">
        <v>-0.38555135107766758</v>
      </c>
      <c r="F39">
        <v>-5.994329622272665</v>
      </c>
      <c r="G39">
        <v>-0.54981873260610548</v>
      </c>
      <c r="H39">
        <v>1.6759433235973453</v>
      </c>
      <c r="I39">
        <v>-0.39483677038905651</v>
      </c>
      <c r="J39">
        <v>-1.4966621226415844</v>
      </c>
      <c r="K39">
        <v>0.41504521760102886</v>
      </c>
      <c r="L39">
        <v>0.33656684956350769</v>
      </c>
      <c r="M39">
        <v>-3.4394626849607368</v>
      </c>
      <c r="N39">
        <v>-4.0470901670114241</v>
      </c>
      <c r="O39">
        <v>-1.4253749538496119</v>
      </c>
      <c r="P39">
        <v>-0.10318316769657443</v>
      </c>
      <c r="Q39">
        <v>-3.2288600754100005</v>
      </c>
      <c r="R39">
        <v>-1.8337642392275089</v>
      </c>
      <c r="S39">
        <v>-3.9997213548909061E-2</v>
      </c>
      <c r="U39">
        <f t="shared" si="0"/>
        <v>-0.55128320679743081</v>
      </c>
      <c r="V39">
        <f t="shared" si="1"/>
        <v>0.67341326786216205</v>
      </c>
      <c r="W39">
        <f t="shared" si="2"/>
        <v>18</v>
      </c>
    </row>
    <row r="40" spans="1:23" x14ac:dyDescent="0.15">
      <c r="A40">
        <f t="shared" si="3"/>
        <v>3.800000000000002</v>
      </c>
      <c r="B40">
        <v>9.2869402421780212E-2</v>
      </c>
      <c r="C40">
        <v>8.2610202749492601</v>
      </c>
      <c r="D40">
        <v>2.3182282096628981</v>
      </c>
      <c r="E40">
        <v>0.60711157512000624</v>
      </c>
      <c r="F40">
        <v>-7.3626953480988302</v>
      </c>
      <c r="G40">
        <v>-1.0274729837841556</v>
      </c>
      <c r="H40">
        <v>2.669815882297816</v>
      </c>
      <c r="I40">
        <v>0.59624350711341978</v>
      </c>
      <c r="J40">
        <v>0.50084099845704722</v>
      </c>
      <c r="K40">
        <v>-7.3701234860823472E-2</v>
      </c>
      <c r="L40">
        <v>-0.66721981593307889</v>
      </c>
      <c r="M40">
        <v>-2.9325308265698236</v>
      </c>
      <c r="N40">
        <v>-2.5966743100434786</v>
      </c>
      <c r="O40">
        <v>-1.9280980372178569</v>
      </c>
      <c r="P40">
        <v>-1.090908908428001</v>
      </c>
      <c r="Q40">
        <v>-3.2610805532877984</v>
      </c>
      <c r="R40">
        <v>-0.33829302466968358</v>
      </c>
      <c r="S40">
        <v>-1.0305866142423181</v>
      </c>
      <c r="U40">
        <f t="shared" si="0"/>
        <v>-0.40350732261742339</v>
      </c>
      <c r="V40">
        <f t="shared" si="1"/>
        <v>0.73781225583508847</v>
      </c>
      <c r="W40">
        <f t="shared" si="2"/>
        <v>18</v>
      </c>
    </row>
    <row r="41" spans="1:23" x14ac:dyDescent="0.15">
      <c r="A41">
        <f t="shared" si="3"/>
        <v>3.9000000000000021</v>
      </c>
      <c r="B41">
        <v>0.59811460132271899</v>
      </c>
      <c r="C41">
        <v>10.490813763861539</v>
      </c>
      <c r="D41">
        <v>1.2881974964334519</v>
      </c>
      <c r="E41">
        <v>-0.38555135107766758</v>
      </c>
      <c r="F41">
        <v>-5.9658272197706417</v>
      </c>
      <c r="G41">
        <v>0.45327538069032114</v>
      </c>
      <c r="H41">
        <v>2.6970957670692632</v>
      </c>
      <c r="I41">
        <v>-1.3859170478915328</v>
      </c>
      <c r="J41">
        <v>-0.49544146058287386</v>
      </c>
      <c r="K41">
        <v>1.431322793098988</v>
      </c>
      <c r="L41">
        <v>-0.66721981593307889</v>
      </c>
      <c r="M41">
        <v>-1.4561870405841393</v>
      </c>
      <c r="N41">
        <v>-3.0935458595466092</v>
      </c>
      <c r="O41">
        <v>-0.41992878711312187</v>
      </c>
      <c r="P41">
        <v>-0.10318316769657443</v>
      </c>
      <c r="Q41">
        <v>-3.7599293637252509</v>
      </c>
      <c r="R41">
        <v>-1.3464543304786136</v>
      </c>
      <c r="S41">
        <v>-1.0305866142423181</v>
      </c>
      <c r="U41">
        <f t="shared" si="0"/>
        <v>-0.17505290312034105</v>
      </c>
      <c r="V41">
        <f t="shared" si="1"/>
        <v>0.78443189212627096</v>
      </c>
      <c r="W41">
        <f t="shared" si="2"/>
        <v>18</v>
      </c>
    </row>
    <row r="42" spans="1:23" x14ac:dyDescent="0.15">
      <c r="A42">
        <f t="shared" si="3"/>
        <v>4.0000000000000018</v>
      </c>
      <c r="B42">
        <v>6.0856780320662001</v>
      </c>
      <c r="C42">
        <v>9.4201499522983632</v>
      </c>
      <c r="D42">
        <v>0.28723215672581404</v>
      </c>
      <c r="E42">
        <v>-0.38555135107766758</v>
      </c>
      <c r="F42">
        <v>2.2708878908469012</v>
      </c>
      <c r="G42">
        <v>-3.9302604383703366</v>
      </c>
      <c r="H42">
        <v>2.7249385381882432</v>
      </c>
      <c r="I42">
        <v>-0.39880505978845959</v>
      </c>
      <c r="J42">
        <v>-0.49791056209226858</v>
      </c>
      <c r="K42">
        <v>0.43033983110685181</v>
      </c>
      <c r="L42">
        <v>-0.1653264831847856</v>
      </c>
      <c r="M42">
        <v>-2.4502213727293389</v>
      </c>
      <c r="N42">
        <v>-2.5966743100434786</v>
      </c>
      <c r="O42">
        <v>-0.41992878711312187</v>
      </c>
      <c r="P42">
        <v>-1.1113336554661846</v>
      </c>
      <c r="Q42">
        <v>-3.2288600754100005</v>
      </c>
      <c r="R42">
        <v>-1.3464543304786136</v>
      </c>
      <c r="S42">
        <v>-2.021176014935727</v>
      </c>
      <c r="U42">
        <f t="shared" si="0"/>
        <v>0.14815133114124407</v>
      </c>
      <c r="V42">
        <f t="shared" si="1"/>
        <v>0.77699934878165555</v>
      </c>
      <c r="W42">
        <f t="shared" si="2"/>
        <v>18</v>
      </c>
    </row>
    <row r="43" spans="1:23" x14ac:dyDescent="0.15">
      <c r="A43">
        <f t="shared" si="3"/>
        <v>4.1000000000000014</v>
      </c>
      <c r="B43">
        <v>4.0477754139421123</v>
      </c>
      <c r="C43">
        <v>8.2610202749492601</v>
      </c>
      <c r="D43">
        <v>-0.73261924796422795</v>
      </c>
      <c r="E43">
        <v>0.60711157512000624</v>
      </c>
      <c r="F43">
        <v>2.2852490309317077</v>
      </c>
      <c r="G43">
        <v>0.45157252248093083</v>
      </c>
      <c r="H43">
        <v>3.6806462072075554</v>
      </c>
      <c r="I43">
        <v>-1.3859170478915328</v>
      </c>
      <c r="J43">
        <v>0.50587883735009886</v>
      </c>
      <c r="K43">
        <v>0.41910261358131251</v>
      </c>
      <c r="L43">
        <v>-1.6676366562832168</v>
      </c>
      <c r="M43">
        <v>-5.4076457415070225</v>
      </c>
      <c r="N43">
        <v>-1.1171422983259793</v>
      </c>
      <c r="O43">
        <v>1.1127644009904181</v>
      </c>
      <c r="P43">
        <v>0.91623430803158268</v>
      </c>
      <c r="Q43">
        <v>-3.2288600754100005</v>
      </c>
      <c r="R43">
        <v>-0.33829302466968358</v>
      </c>
      <c r="S43">
        <v>-1.0305866142423181</v>
      </c>
      <c r="U43">
        <f t="shared" si="0"/>
        <v>0.40992524879394454</v>
      </c>
      <c r="V43">
        <f t="shared" si="1"/>
        <v>0.70197386020152897</v>
      </c>
      <c r="W43">
        <f t="shared" si="2"/>
        <v>18</v>
      </c>
    </row>
    <row r="44" spans="1:23" x14ac:dyDescent="0.15">
      <c r="A44">
        <f t="shared" si="3"/>
        <v>4.2000000000000011</v>
      </c>
      <c r="B44">
        <v>5.5611887483206113</v>
      </c>
      <c r="C44">
        <v>10.492016679674476</v>
      </c>
      <c r="D44">
        <v>1.3012790571205191</v>
      </c>
      <c r="E44">
        <v>0.61316967493114105</v>
      </c>
      <c r="F44">
        <v>0.75683658733582404</v>
      </c>
      <c r="G44">
        <v>0.94243626330264285</v>
      </c>
      <c r="H44">
        <v>3.6806462072075554</v>
      </c>
      <c r="I44">
        <v>0.59624350711341978</v>
      </c>
      <c r="J44">
        <v>0.50084099845704722</v>
      </c>
      <c r="K44">
        <v>1.4104403771641016</v>
      </c>
      <c r="L44">
        <v>0.33319702441707011</v>
      </c>
      <c r="M44">
        <v>-1.4561870405841393</v>
      </c>
      <c r="N44">
        <v>-3.0935458595466092</v>
      </c>
      <c r="O44">
        <v>1.623633024201665</v>
      </c>
      <c r="P44">
        <v>-1.1002917928616962</v>
      </c>
      <c r="Q44">
        <v>-4.2167020206987598</v>
      </c>
      <c r="R44">
        <v>-0.33829302466968358</v>
      </c>
      <c r="S44">
        <v>-2.5016531690729482</v>
      </c>
      <c r="U44">
        <f t="shared" si="0"/>
        <v>0.83918084676734617</v>
      </c>
      <c r="V44">
        <f t="shared" si="1"/>
        <v>0.78342296486290541</v>
      </c>
      <c r="W44">
        <f t="shared" si="2"/>
        <v>18</v>
      </c>
    </row>
    <row r="45" spans="1:23" x14ac:dyDescent="0.15">
      <c r="A45">
        <f t="shared" si="3"/>
        <v>4.3000000000000007</v>
      </c>
      <c r="B45">
        <v>5.0366994645750225</v>
      </c>
      <c r="C45">
        <v>10.379664342745865</v>
      </c>
      <c r="D45">
        <v>1.2881974964334519</v>
      </c>
      <c r="E45">
        <v>0.60711157512000624</v>
      </c>
      <c r="F45">
        <v>4.0319116562830883</v>
      </c>
      <c r="G45">
        <v>-0.53351631481627904</v>
      </c>
      <c r="H45">
        <v>2.669815882297816</v>
      </c>
      <c r="I45">
        <v>0.59624350711341978</v>
      </c>
      <c r="J45">
        <v>0.50587883735009886</v>
      </c>
      <c r="K45">
        <v>1.4171244532125815</v>
      </c>
      <c r="L45">
        <v>-0.1653264831847856</v>
      </c>
      <c r="M45">
        <v>-1.953589082254942</v>
      </c>
      <c r="N45">
        <v>-2.1208597704449383</v>
      </c>
      <c r="O45">
        <v>1.623633024201665</v>
      </c>
      <c r="P45">
        <v>-1.1226006434247315</v>
      </c>
      <c r="Q45">
        <v>-3.2610805532877984</v>
      </c>
      <c r="R45">
        <v>-1.3464543304786136</v>
      </c>
      <c r="S45">
        <v>-3.0117654156291476</v>
      </c>
      <c r="U45">
        <f t="shared" si="0"/>
        <v>0.81339375810065451</v>
      </c>
      <c r="V45">
        <f t="shared" si="1"/>
        <v>0.77390021719935376</v>
      </c>
      <c r="W45">
        <f t="shared" si="2"/>
        <v>18</v>
      </c>
    </row>
    <row r="46" spans="1:23" x14ac:dyDescent="0.15">
      <c r="A46">
        <f t="shared" si="3"/>
        <v>4.4000000000000004</v>
      </c>
      <c r="B46">
        <v>4.0477754139421123</v>
      </c>
      <c r="C46">
        <v>11.561477575424695</v>
      </c>
      <c r="D46">
        <v>2.2720544386172215</v>
      </c>
      <c r="E46">
        <v>0.11078011202116933</v>
      </c>
      <c r="F46">
        <v>2.2708878908469012</v>
      </c>
      <c r="G46">
        <v>-4.5315823077596296E-2</v>
      </c>
      <c r="H46">
        <v>3.6806462072075665</v>
      </c>
      <c r="I46">
        <v>-0.39880505978845959</v>
      </c>
      <c r="J46">
        <v>-0.49791056209226858</v>
      </c>
      <c r="K46">
        <v>1.9022164857057988</v>
      </c>
      <c r="L46">
        <v>-1.6676366562832168</v>
      </c>
      <c r="M46">
        <v>-2.43058782138848</v>
      </c>
      <c r="N46">
        <v>-2.607202814995774</v>
      </c>
      <c r="O46">
        <v>2.6497125453645354</v>
      </c>
      <c r="P46">
        <v>-2.0786346491594276</v>
      </c>
      <c r="Q46">
        <v>-3.7227810480543804</v>
      </c>
      <c r="R46">
        <v>-0.33829302466968358</v>
      </c>
      <c r="S46">
        <v>-2.021176014935727</v>
      </c>
      <c r="U46">
        <f t="shared" si="0"/>
        <v>0.70484484414916571</v>
      </c>
      <c r="V46">
        <f t="shared" si="1"/>
        <v>0.83607868960404819</v>
      </c>
      <c r="W46">
        <f t="shared" si="2"/>
        <v>18</v>
      </c>
    </row>
    <row r="47" spans="1:23" x14ac:dyDescent="0.15">
      <c r="A47">
        <f t="shared" si="3"/>
        <v>4.5</v>
      </c>
      <c r="B47">
        <v>5.0868765937921339</v>
      </c>
      <c r="C47">
        <v>11.686620098854149</v>
      </c>
      <c r="D47">
        <v>2.2496510464157904</v>
      </c>
      <c r="E47">
        <v>-0.38555135107766758</v>
      </c>
      <c r="F47">
        <v>2.0183914378952896</v>
      </c>
      <c r="G47">
        <v>-4.5315823077596296E-2</v>
      </c>
      <c r="H47">
        <v>2.669815882297816</v>
      </c>
      <c r="I47">
        <v>-0.39880505978845959</v>
      </c>
      <c r="J47">
        <v>1.499592559006363</v>
      </c>
      <c r="K47">
        <v>0.42324066116363745</v>
      </c>
      <c r="L47">
        <v>-0.66721981593307889</v>
      </c>
      <c r="M47">
        <v>-3.8974106975093292</v>
      </c>
      <c r="N47">
        <v>-8.5465342159553703</v>
      </c>
      <c r="O47">
        <v>3.7139099234691275</v>
      </c>
      <c r="P47">
        <v>-0.6072584115813795</v>
      </c>
      <c r="Q47">
        <v>-4.2167020206987598</v>
      </c>
      <c r="R47">
        <v>-0.33829302466968358</v>
      </c>
      <c r="S47">
        <v>-2.021176014935727</v>
      </c>
      <c r="U47">
        <f t="shared" si="0"/>
        <v>0.45687954264818093</v>
      </c>
      <c r="V47">
        <f t="shared" si="1"/>
        <v>0.99429222725167843</v>
      </c>
      <c r="W47">
        <f t="shared" si="2"/>
        <v>18</v>
      </c>
    </row>
    <row r="48" spans="1:23" x14ac:dyDescent="0.15">
      <c r="A48">
        <f t="shared" si="3"/>
        <v>4.5999999999999996</v>
      </c>
      <c r="B48">
        <v>4.0880751555180446</v>
      </c>
      <c r="C48">
        <v>9.4201499522983632</v>
      </c>
      <c r="D48">
        <v>4.182082899664552</v>
      </c>
      <c r="E48">
        <v>1.5840785490658316</v>
      </c>
      <c r="F48">
        <v>-2.3263906932787681</v>
      </c>
      <c r="G48">
        <v>-0.53432331666664612</v>
      </c>
      <c r="H48">
        <v>3.6806462072075554</v>
      </c>
      <c r="I48">
        <v>-0.39880505978845959</v>
      </c>
      <c r="J48">
        <v>1.5046817389327281</v>
      </c>
      <c r="K48">
        <v>0.91115408973574397</v>
      </c>
      <c r="L48">
        <v>-0.66721981593307889</v>
      </c>
      <c r="M48">
        <v>-4.428382135694747</v>
      </c>
      <c r="N48">
        <v>-3.0935458595466092</v>
      </c>
      <c r="O48">
        <v>2.6362514936692172</v>
      </c>
      <c r="P48">
        <v>-0.10220342961322348</v>
      </c>
      <c r="Q48">
        <v>-7.1099862735478752</v>
      </c>
      <c r="R48">
        <v>-1.3464543304786136</v>
      </c>
      <c r="S48">
        <v>-1.0409930061455464</v>
      </c>
      <c r="U48">
        <f t="shared" si="0"/>
        <v>0.38660089807769277</v>
      </c>
      <c r="V48">
        <f t="shared" si="1"/>
        <v>0.87688739822395467</v>
      </c>
      <c r="W48">
        <f t="shared" si="2"/>
        <v>18</v>
      </c>
    </row>
    <row r="49" spans="1:23" x14ac:dyDescent="0.15">
      <c r="A49">
        <f t="shared" si="3"/>
        <v>4.6999999999999993</v>
      </c>
      <c r="B49">
        <v>4.5673260038671231</v>
      </c>
      <c r="C49">
        <v>14.616952478339073</v>
      </c>
      <c r="D49">
        <v>5.1592815967329564</v>
      </c>
      <c r="E49">
        <v>1.599774501317669</v>
      </c>
      <c r="F49">
        <v>1.2497826455489969</v>
      </c>
      <c r="G49">
        <v>0.93538648631816268</v>
      </c>
      <c r="H49">
        <v>4.7394006540130986</v>
      </c>
      <c r="I49">
        <v>-1.3998060607894602</v>
      </c>
      <c r="J49">
        <v>1.499592559006363</v>
      </c>
      <c r="K49">
        <v>2.3873085181990161</v>
      </c>
      <c r="L49">
        <v>-0.66721981593307889</v>
      </c>
      <c r="M49">
        <v>-7.8924165013659504</v>
      </c>
      <c r="N49">
        <v>-3.0935458595466092</v>
      </c>
      <c r="O49">
        <v>3.675792066527428</v>
      </c>
      <c r="P49">
        <v>-2.0993403180757819</v>
      </c>
      <c r="Q49">
        <v>-6.2232796635943881</v>
      </c>
      <c r="R49">
        <v>-1.3464543304786136</v>
      </c>
      <c r="S49">
        <v>-1.0409930061455464</v>
      </c>
      <c r="U49">
        <f t="shared" si="0"/>
        <v>0.92597455299669185</v>
      </c>
      <c r="V49">
        <f t="shared" si="1"/>
        <v>1.1644457163986535</v>
      </c>
      <c r="W49">
        <f t="shared" si="2"/>
        <v>18</v>
      </c>
    </row>
    <row r="50" spans="1:23" x14ac:dyDescent="0.15">
      <c r="A50">
        <f t="shared" si="3"/>
        <v>4.7999999999999989</v>
      </c>
      <c r="B50">
        <v>3.0588513633092007</v>
      </c>
      <c r="C50">
        <v>10.490813763861539</v>
      </c>
      <c r="D50">
        <v>3.2364931516789541</v>
      </c>
      <c r="E50">
        <v>0.60711157512000624</v>
      </c>
      <c r="F50">
        <v>5.1464897952320179</v>
      </c>
      <c r="G50">
        <v>-8.297716835098317</v>
      </c>
      <c r="H50">
        <v>4.7394006540130986</v>
      </c>
      <c r="J50">
        <v>2.5235333140209812</v>
      </c>
      <c r="K50">
        <v>1.4032055658901754</v>
      </c>
      <c r="L50">
        <v>-1.6676366562832168</v>
      </c>
      <c r="M50">
        <v>-7.8584974084535961</v>
      </c>
      <c r="N50">
        <v>-2.607202814995774</v>
      </c>
      <c r="O50">
        <v>2.6497125453645354</v>
      </c>
      <c r="P50">
        <v>-1.1113336554661846</v>
      </c>
      <c r="Q50">
        <v>-6.1923859112762658</v>
      </c>
      <c r="R50">
        <v>-0.33829302466968358</v>
      </c>
      <c r="S50">
        <v>-4.099831450968261E-2</v>
      </c>
      <c r="U50">
        <f t="shared" si="0"/>
        <v>0.33773806516104615</v>
      </c>
      <c r="V50">
        <f t="shared" si="1"/>
        <v>1.170262619136238</v>
      </c>
      <c r="W50">
        <f t="shared" si="2"/>
        <v>17</v>
      </c>
    </row>
    <row r="51" spans="1:23" x14ac:dyDescent="0.15">
      <c r="A51">
        <f t="shared" si="3"/>
        <v>4.8999999999999986</v>
      </c>
      <c r="B51">
        <v>4.5874758746550892</v>
      </c>
      <c r="C51">
        <v>10.490813763861539</v>
      </c>
      <c r="D51">
        <v>3.2364931516789541</v>
      </c>
      <c r="E51">
        <v>-0.38555135107766758</v>
      </c>
      <c r="F51">
        <v>-3.4998747738638314</v>
      </c>
      <c r="G51">
        <v>-1.0092619123155844</v>
      </c>
      <c r="H51">
        <v>3.7182482105411809</v>
      </c>
      <c r="I51">
        <v>0.59624350711341978</v>
      </c>
      <c r="J51">
        <v>2.4983441195556786</v>
      </c>
      <c r="K51">
        <v>1.4032055658901754</v>
      </c>
      <c r="L51">
        <v>-0.66721981593307889</v>
      </c>
      <c r="M51">
        <v>-2.9228749816480937</v>
      </c>
      <c r="N51">
        <v>-3.1245772425638974</v>
      </c>
      <c r="O51">
        <v>1.623633024201665</v>
      </c>
      <c r="P51">
        <v>-0.10318316769657443</v>
      </c>
      <c r="Q51">
        <v>-5.1742546061150421</v>
      </c>
      <c r="R51">
        <v>-0.33829302466968358</v>
      </c>
      <c r="S51">
        <v>0.96961310539935286</v>
      </c>
      <c r="U51">
        <f t="shared" si="0"/>
        <v>0.66105441372297791</v>
      </c>
      <c r="V51">
        <f t="shared" si="1"/>
        <v>0.8454893550532544</v>
      </c>
      <c r="W51">
        <f t="shared" si="2"/>
        <v>18</v>
      </c>
    </row>
    <row r="52" spans="1:23" x14ac:dyDescent="0.15">
      <c r="A52">
        <f t="shared" si="3"/>
        <v>4.9999999999999982</v>
      </c>
      <c r="B52">
        <v>6.0856780320662001</v>
      </c>
      <c r="C52">
        <v>12.632141386987872</v>
      </c>
      <c r="D52">
        <v>3.2687321794810043</v>
      </c>
      <c r="E52">
        <v>1.599774501317669</v>
      </c>
      <c r="F52">
        <v>-7.7228788890981832</v>
      </c>
      <c r="G52">
        <v>-2.4546803584200196</v>
      </c>
      <c r="H52">
        <v>4.7394006540130986</v>
      </c>
      <c r="I52">
        <v>-0.39483677038905651</v>
      </c>
      <c r="J52">
        <v>1.9989683392810207</v>
      </c>
      <c r="K52">
        <v>0.41910261358131251</v>
      </c>
      <c r="L52">
        <v>0.33319702441707011</v>
      </c>
      <c r="M52">
        <v>-1.4320125257327398</v>
      </c>
      <c r="N52">
        <v>-5.8840057502869971</v>
      </c>
      <c r="O52">
        <v>1.623633024201665</v>
      </c>
      <c r="P52">
        <v>-2.1204638813191345</v>
      </c>
      <c r="Q52">
        <v>-4.1754490274982121</v>
      </c>
      <c r="R52">
        <v>0.66986828113925756</v>
      </c>
      <c r="S52">
        <v>-2.9821303232101695</v>
      </c>
      <c r="U52">
        <f t="shared" si="0"/>
        <v>0.34466880614064777</v>
      </c>
      <c r="V52">
        <f t="shared" si="1"/>
        <v>1.100893320543181</v>
      </c>
      <c r="W52">
        <f t="shared" si="2"/>
        <v>18</v>
      </c>
    </row>
    <row r="53" spans="1:23" x14ac:dyDescent="0.15">
      <c r="A53">
        <f t="shared" si="3"/>
        <v>5.0999999999999979</v>
      </c>
      <c r="B53">
        <v>4.0880751555180446</v>
      </c>
      <c r="C53">
        <v>12.632141386987872</v>
      </c>
      <c r="D53">
        <v>3.2364931516789541</v>
      </c>
      <c r="E53">
        <v>0.61935048394145542</v>
      </c>
      <c r="F53">
        <v>-3.622673594313591</v>
      </c>
      <c r="G53">
        <v>-4.6351676503175732E-2</v>
      </c>
      <c r="H53">
        <v>4.7394006540130986</v>
      </c>
      <c r="I53">
        <v>1.5873237846158961</v>
      </c>
      <c r="J53">
        <v>0.50084099845704722</v>
      </c>
      <c r="K53">
        <v>0.41910261358131251</v>
      </c>
      <c r="L53">
        <v>-0.1653264831847856</v>
      </c>
      <c r="M53">
        <v>-3.8975361724041866</v>
      </c>
      <c r="N53">
        <v>-8.6274266093423151</v>
      </c>
      <c r="O53">
        <v>2.6497125453645354</v>
      </c>
      <c r="P53">
        <v>-0.10318316769657443</v>
      </c>
      <c r="Q53">
        <v>-5.1742546061150421</v>
      </c>
      <c r="R53">
        <v>-0.33829302466968358</v>
      </c>
      <c r="S53">
        <v>-4.0492756020488185E-2</v>
      </c>
      <c r="U53">
        <f t="shared" si="0"/>
        <v>0.46982792688379882</v>
      </c>
      <c r="V53">
        <f t="shared" si="1"/>
        <v>1.0622360368142363</v>
      </c>
      <c r="W53">
        <f t="shared" si="2"/>
        <v>18</v>
      </c>
    </row>
    <row r="54" spans="1:23" x14ac:dyDescent="0.15">
      <c r="A54">
        <f t="shared" si="3"/>
        <v>5.1999999999999975</v>
      </c>
      <c r="B54">
        <v>6.0605894674576444</v>
      </c>
      <c r="C54">
        <v>11.438986376644177</v>
      </c>
      <c r="D54">
        <v>3.2687321794810043</v>
      </c>
      <c r="E54">
        <v>1.615785193675684</v>
      </c>
      <c r="F54">
        <v>-5.9658272197706417</v>
      </c>
      <c r="G54">
        <v>-1.9971960773355111</v>
      </c>
      <c r="H54">
        <v>4.7394006540130986</v>
      </c>
      <c r="I54">
        <v>0.59040790194657133</v>
      </c>
      <c r="J54">
        <v>2.4983441195556786</v>
      </c>
      <c r="K54">
        <v>-7.3701234860823472E-2</v>
      </c>
      <c r="L54">
        <v>-0.66721981593307889</v>
      </c>
      <c r="M54">
        <v>-8.4339484707263992</v>
      </c>
      <c r="N54">
        <v>-3.6059331005583783</v>
      </c>
      <c r="O54">
        <v>0.59147431840217424</v>
      </c>
      <c r="P54">
        <v>-1.1226006434247315</v>
      </c>
      <c r="Q54">
        <v>-4.2167020206987598</v>
      </c>
      <c r="R54">
        <v>0.66986828113925756</v>
      </c>
      <c r="S54">
        <v>-0.54099566032761448</v>
      </c>
      <c r="U54">
        <f t="shared" si="0"/>
        <v>0.26941468048218592</v>
      </c>
      <c r="V54">
        <f t="shared" si="1"/>
        <v>1.073932093523158</v>
      </c>
      <c r="W54">
        <f t="shared" si="2"/>
        <v>18</v>
      </c>
    </row>
    <row r="55" spans="1:23" x14ac:dyDescent="0.15">
      <c r="A55">
        <f t="shared" si="3"/>
        <v>5.2999999999999972</v>
      </c>
      <c r="B55">
        <v>7.0844794703402663</v>
      </c>
      <c r="C55">
        <v>11.500231976034435</v>
      </c>
      <c r="D55">
        <v>3.2687321794810043</v>
      </c>
      <c r="E55">
        <v>0.61935048394145542</v>
      </c>
      <c r="F55">
        <v>-3.622673594313591</v>
      </c>
      <c r="G55">
        <v>-4.4498002980710272</v>
      </c>
      <c r="H55">
        <v>4.7394006540130986</v>
      </c>
      <c r="I55">
        <v>0.59624350711341978</v>
      </c>
      <c r="J55">
        <v>1.0205734984371662</v>
      </c>
      <c r="K55">
        <v>-0.57639921462301347</v>
      </c>
      <c r="L55">
        <v>-0.66721981593307889</v>
      </c>
      <c r="M55">
        <v>-2.9521643779106821</v>
      </c>
      <c r="N55">
        <v>-6.3044685462099626</v>
      </c>
      <c r="O55">
        <v>8.4513742457320573E-2</v>
      </c>
      <c r="P55">
        <v>-2.6043855119850634</v>
      </c>
      <c r="Q55">
        <v>-6.1923859112762658</v>
      </c>
      <c r="R55">
        <v>-0.33829302466968358</v>
      </c>
      <c r="S55">
        <v>-2.9821303232101695</v>
      </c>
      <c r="U55">
        <f t="shared" si="0"/>
        <v>-9.8688617021354078E-2</v>
      </c>
      <c r="V55">
        <f t="shared" si="1"/>
        <v>1.0748213584084578</v>
      </c>
      <c r="W55">
        <f t="shared" si="2"/>
        <v>18</v>
      </c>
    </row>
    <row r="56" spans="1:23" x14ac:dyDescent="0.15">
      <c r="A56">
        <f t="shared" si="3"/>
        <v>5.3999999999999968</v>
      </c>
      <c r="B56">
        <v>6.0856780320662001</v>
      </c>
      <c r="C56">
        <v>10.27084509817351</v>
      </c>
      <c r="D56">
        <v>3.2687321794810043</v>
      </c>
      <c r="E56">
        <v>2.5924374275153319</v>
      </c>
      <c r="F56">
        <v>-7.2938874391960953</v>
      </c>
      <c r="G56">
        <v>-1.0417206866033091</v>
      </c>
      <c r="H56">
        <v>3.7182482105411809</v>
      </c>
      <c r="I56">
        <v>0.59624350711341978</v>
      </c>
      <c r="J56">
        <v>2.5235333140209812</v>
      </c>
      <c r="K56">
        <v>-0.57352117275414893</v>
      </c>
      <c r="L56">
        <v>0.33656684956350769</v>
      </c>
      <c r="M56">
        <v>-3.9072902106271901</v>
      </c>
      <c r="N56">
        <v>-7.6807225420211349</v>
      </c>
      <c r="O56">
        <v>3.7528264085789576</v>
      </c>
      <c r="P56">
        <v>-3.0983888432898676</v>
      </c>
      <c r="Q56">
        <v>-6.6863068839206452</v>
      </c>
      <c r="R56">
        <v>-1.3330377351541578</v>
      </c>
      <c r="S56">
        <v>-1.0409930061455464</v>
      </c>
      <c r="U56">
        <f t="shared" si="0"/>
        <v>2.7180139296777577E-2</v>
      </c>
      <c r="V56">
        <f t="shared" si="1"/>
        <v>1.1154098097485783</v>
      </c>
      <c r="W56">
        <f t="shared" si="2"/>
        <v>18</v>
      </c>
    </row>
    <row r="57" spans="1:23" x14ac:dyDescent="0.15">
      <c r="A57">
        <f t="shared" si="3"/>
        <v>5.4999999999999964</v>
      </c>
      <c r="B57">
        <v>5.586277312929167</v>
      </c>
      <c r="C57">
        <v>9.3203423088475503</v>
      </c>
      <c r="D57">
        <v>3.2687321794810043</v>
      </c>
      <c r="E57">
        <v>2.6086102713151207</v>
      </c>
      <c r="F57">
        <v>-8.2318759748917731</v>
      </c>
      <c r="G57">
        <v>-3.3281940849640423</v>
      </c>
      <c r="H57">
        <v>3.7182482105411809</v>
      </c>
      <c r="I57">
        <v>1.5873237846158961</v>
      </c>
      <c r="J57">
        <v>1.499592559006363</v>
      </c>
      <c r="K57">
        <v>-0.57639921462301347</v>
      </c>
      <c r="L57">
        <v>-1.1674282361081478</v>
      </c>
      <c r="M57">
        <v>-1.9436113758358187</v>
      </c>
      <c r="N57">
        <v>-4.0872889585528593</v>
      </c>
      <c r="O57">
        <v>-3.4362672873225919</v>
      </c>
      <c r="P57">
        <v>-3.0983888432898676</v>
      </c>
      <c r="Q57">
        <v>-5.2045439659875186</v>
      </c>
      <c r="R57">
        <v>1.6951419272504598</v>
      </c>
      <c r="S57">
        <v>-2.021176014935727</v>
      </c>
      <c r="U57">
        <f t="shared" si="0"/>
        <v>-0.21171696680692312</v>
      </c>
      <c r="V57">
        <f t="shared" si="1"/>
        <v>1.0062303712254603</v>
      </c>
      <c r="W57">
        <f t="shared" si="2"/>
        <v>18</v>
      </c>
    </row>
    <row r="58" spans="1:23" x14ac:dyDescent="0.15">
      <c r="A58">
        <f t="shared" si="3"/>
        <v>5.5999999999999961</v>
      </c>
      <c r="B58">
        <v>7.1558224302169844</v>
      </c>
      <c r="C58">
        <v>10.379664342745865</v>
      </c>
      <c r="D58">
        <v>3.2687321794810043</v>
      </c>
      <c r="E58">
        <v>4.5777632799106796</v>
      </c>
      <c r="F58">
        <v>-4.8453466626299901</v>
      </c>
      <c r="G58">
        <v>-4.2704303769991458E-2</v>
      </c>
      <c r="H58">
        <v>4.7883136303032039</v>
      </c>
      <c r="I58">
        <v>0.60219594121252995</v>
      </c>
      <c r="J58">
        <v>0.51626573298289569</v>
      </c>
      <c r="K58">
        <v>-2.0953066890687158</v>
      </c>
      <c r="L58">
        <v>0.33319702441707011</v>
      </c>
      <c r="M58">
        <v>-2.9228749816480937</v>
      </c>
      <c r="N58">
        <v>-3.6059331005583783</v>
      </c>
      <c r="O58">
        <v>-1.4398418051695616</v>
      </c>
      <c r="P58">
        <v>-1.1226006434247315</v>
      </c>
      <c r="Q58">
        <v>-4.2167020206987598</v>
      </c>
      <c r="R58">
        <v>-0.33829302466968358</v>
      </c>
      <c r="S58">
        <v>-2.021176014935727</v>
      </c>
      <c r="U58">
        <f t="shared" si="0"/>
        <v>0.49839862859425588</v>
      </c>
      <c r="V58">
        <f t="shared" si="1"/>
        <v>0.96424593222535249</v>
      </c>
      <c r="W58">
        <f t="shared" si="2"/>
        <v>18</v>
      </c>
    </row>
    <row r="59" spans="1:23" x14ac:dyDescent="0.15">
      <c r="A59">
        <f t="shared" si="3"/>
        <v>5.6999999999999957</v>
      </c>
      <c r="B59">
        <v>6.1213495120045591</v>
      </c>
      <c r="C59">
        <v>10.27084509817351</v>
      </c>
      <c r="D59">
        <v>3.2687321794810043</v>
      </c>
      <c r="E59">
        <v>3.5851003537129946</v>
      </c>
      <c r="F59">
        <v>6.2262738384233742</v>
      </c>
      <c r="G59">
        <v>-2.4470710904354878</v>
      </c>
      <c r="H59">
        <v>4.7883136303032039</v>
      </c>
      <c r="I59">
        <v>-0.39880505978845959</v>
      </c>
      <c r="J59">
        <v>2.5754677921849654</v>
      </c>
      <c r="K59">
        <v>-1.5802602184840198</v>
      </c>
      <c r="L59">
        <v>-0.66721981593307889</v>
      </c>
      <c r="M59">
        <v>-2.4164550363054205</v>
      </c>
      <c r="N59">
        <v>-5.0810320575591206</v>
      </c>
      <c r="O59">
        <v>-1.4398418051695616</v>
      </c>
      <c r="P59">
        <v>-3.0983888432898676</v>
      </c>
      <c r="Q59">
        <v>-4.2167020206987598</v>
      </c>
      <c r="R59">
        <v>-0.33829302466968358</v>
      </c>
      <c r="S59">
        <v>-1.0409930061455464</v>
      </c>
      <c r="U59">
        <f t="shared" si="0"/>
        <v>0.78394557921136676</v>
      </c>
      <c r="V59">
        <f t="shared" si="1"/>
        <v>0.98213040450809441</v>
      </c>
      <c r="W59">
        <f t="shared" si="2"/>
        <v>18</v>
      </c>
    </row>
    <row r="60" spans="1:23" x14ac:dyDescent="0.15">
      <c r="A60">
        <f t="shared" si="3"/>
        <v>5.7999999999999954</v>
      </c>
      <c r="B60">
        <v>6.0856780320662001</v>
      </c>
      <c r="C60">
        <v>9.222627068823396</v>
      </c>
      <c r="D60">
        <v>4.2654099203447871</v>
      </c>
      <c r="E60">
        <v>4.5777632799106796</v>
      </c>
      <c r="F60">
        <v>3.451002132357667</v>
      </c>
      <c r="G60">
        <v>-1.0218735482752539</v>
      </c>
      <c r="H60">
        <v>4.7883136303032039</v>
      </c>
      <c r="I60">
        <v>-0.39094636694449458</v>
      </c>
      <c r="J60">
        <v>1.0079291459946293</v>
      </c>
      <c r="K60">
        <v>-0.57639921462301347</v>
      </c>
      <c r="L60">
        <v>-0.66721981593307889</v>
      </c>
      <c r="M60">
        <v>-4.4137374375634533</v>
      </c>
      <c r="N60">
        <v>-4.1077918366178583</v>
      </c>
      <c r="O60">
        <v>-1.4398418051695616</v>
      </c>
      <c r="P60">
        <v>-2.1204638813191345</v>
      </c>
      <c r="Q60">
        <v>-5.6984649386318917</v>
      </c>
      <c r="R60">
        <v>0.67671321726016642</v>
      </c>
      <c r="S60">
        <v>-4.099831450968261E-2</v>
      </c>
      <c r="U60">
        <f t="shared" si="0"/>
        <v>0.75542773708185096</v>
      </c>
      <c r="V60">
        <f t="shared" si="1"/>
        <v>0.92999107697149308</v>
      </c>
      <c r="W60">
        <f t="shared" si="2"/>
        <v>18</v>
      </c>
    </row>
    <row r="61" spans="1:23" x14ac:dyDescent="0.15">
      <c r="A61">
        <f t="shared" si="3"/>
        <v>5.899999999999995</v>
      </c>
      <c r="B61">
        <v>8.1647005577391791</v>
      </c>
      <c r="C61">
        <v>7.1261910101231951</v>
      </c>
      <c r="D61">
        <v>2.2949089058294181</v>
      </c>
      <c r="E61">
        <v>5.0740947430095105</v>
      </c>
      <c r="F61">
        <v>2.8913339353758118</v>
      </c>
      <c r="G61">
        <v>-1.5142186242120326</v>
      </c>
      <c r="H61">
        <v>3.7566260842457346</v>
      </c>
      <c r="I61">
        <v>0.60219594121252995</v>
      </c>
      <c r="J61">
        <v>2.5235333140209812</v>
      </c>
      <c r="K61">
        <v>-1.5882864082574832</v>
      </c>
      <c r="L61">
        <v>-1.6676366562832168</v>
      </c>
      <c r="M61">
        <v>-8.8863248053095312</v>
      </c>
      <c r="N61">
        <v>-9.5741306766634953</v>
      </c>
      <c r="O61">
        <v>1.6576714544104587</v>
      </c>
      <c r="P61">
        <v>-1.1226006434247315</v>
      </c>
      <c r="Q61">
        <v>-7.1802278565650246</v>
      </c>
      <c r="R61">
        <v>-0.33829302466968358</v>
      </c>
      <c r="S61">
        <v>-1.0516097344187292</v>
      </c>
      <c r="U61">
        <f t="shared" si="0"/>
        <v>6.4884862009049249E-2</v>
      </c>
      <c r="V61">
        <f t="shared" si="1"/>
        <v>1.1611866866561198</v>
      </c>
      <c r="W61">
        <f t="shared" si="2"/>
        <v>18</v>
      </c>
    </row>
    <row r="62" spans="1:23" x14ac:dyDescent="0.15">
      <c r="A62">
        <f t="shared" si="3"/>
        <v>5.9999999999999947</v>
      </c>
      <c r="B62">
        <v>6.0856780320662001</v>
      </c>
      <c r="C62">
        <v>8.0895947175964054</v>
      </c>
      <c r="D62">
        <v>3.3016203152253842</v>
      </c>
      <c r="E62">
        <v>2.6184007124202493</v>
      </c>
      <c r="F62">
        <v>0.80049402644534751</v>
      </c>
      <c r="G62">
        <v>-6.2991479673835338</v>
      </c>
      <c r="H62">
        <v>3.7566260842457346</v>
      </c>
      <c r="I62">
        <v>-0.39880505978845959</v>
      </c>
      <c r="J62">
        <v>1.5147060756855402</v>
      </c>
      <c r="K62">
        <v>-1.5802602184840198</v>
      </c>
      <c r="L62">
        <v>-0.66721981593307889</v>
      </c>
      <c r="M62">
        <v>-1.9289666777045245</v>
      </c>
      <c r="N62">
        <v>-1.1171422983259793</v>
      </c>
      <c r="O62">
        <v>-2.4373358905649569</v>
      </c>
      <c r="P62">
        <v>-5.1478545588779951</v>
      </c>
      <c r="Q62">
        <v>-5.2045439659875186</v>
      </c>
      <c r="R62">
        <v>-0.33829302466968358</v>
      </c>
      <c r="S62">
        <v>-2.0414932562706154</v>
      </c>
      <c r="U62">
        <f t="shared" si="0"/>
        <v>-5.5219042794750157E-2</v>
      </c>
      <c r="V62">
        <f t="shared" si="1"/>
        <v>0.90168013314007223</v>
      </c>
      <c r="W62">
        <f t="shared" si="2"/>
        <v>18</v>
      </c>
    </row>
    <row r="63" spans="1:23" x14ac:dyDescent="0.15">
      <c r="A63">
        <f t="shared" si="3"/>
        <v>6.0999999999999943</v>
      </c>
      <c r="B63">
        <v>7.1558224302169844</v>
      </c>
      <c r="C63">
        <v>8.0895947175964054</v>
      </c>
      <c r="D63">
        <v>4.3083317246213726</v>
      </c>
      <c r="E63">
        <v>2.6184007124202493</v>
      </c>
      <c r="F63">
        <v>2.9225229779243191</v>
      </c>
      <c r="G63">
        <v>-2.4832588958690005</v>
      </c>
      <c r="H63">
        <v>3.7182482105411809</v>
      </c>
      <c r="I63">
        <v>-0.39880505978845959</v>
      </c>
      <c r="J63">
        <v>1.5147060756855402</v>
      </c>
      <c r="K63">
        <v>-2.0821907204145229</v>
      </c>
      <c r="L63">
        <v>-0.66721981593307889</v>
      </c>
      <c r="M63">
        <v>-4.9106915895352437</v>
      </c>
      <c r="N63">
        <v>-2.1214251389046366</v>
      </c>
      <c r="O63">
        <v>0.60375873556416382</v>
      </c>
      <c r="P63">
        <v>-4.0974373685039422</v>
      </c>
      <c r="Q63">
        <v>-6.1923859112762658</v>
      </c>
      <c r="R63">
        <v>0.67671321726016642</v>
      </c>
      <c r="S63">
        <v>-3.0117654156291476</v>
      </c>
      <c r="U63">
        <f t="shared" si="0"/>
        <v>0.31349549366533808</v>
      </c>
      <c r="V63">
        <f t="shared" si="1"/>
        <v>0.93882555409125579</v>
      </c>
      <c r="W63">
        <f t="shared" si="2"/>
        <v>18</v>
      </c>
    </row>
    <row r="64" spans="1:23" x14ac:dyDescent="0.15">
      <c r="A64">
        <f t="shared" si="3"/>
        <v>6.199999999999994</v>
      </c>
      <c r="B64">
        <v>7.0844794703402663</v>
      </c>
      <c r="C64">
        <v>8.0895947175964054</v>
      </c>
      <c r="D64">
        <v>4.3083317246213726</v>
      </c>
      <c r="E64">
        <v>4.5777632799106796</v>
      </c>
      <c r="F64">
        <v>2.3897321097000881</v>
      </c>
      <c r="G64">
        <v>-3.8320579564436632</v>
      </c>
      <c r="H64">
        <v>4.7883136303032039</v>
      </c>
      <c r="I64">
        <v>0.60219594121252995</v>
      </c>
      <c r="J64">
        <v>2.5235333140209812</v>
      </c>
      <c r="K64">
        <v>-3.6615512359452485</v>
      </c>
      <c r="L64">
        <v>-1.1674282361081478</v>
      </c>
      <c r="M64">
        <v>-4.438359842113865</v>
      </c>
      <c r="N64">
        <v>-8.6274266093423151</v>
      </c>
      <c r="O64">
        <v>-3.4711579287412975</v>
      </c>
      <c r="P64">
        <v>-6.0955344189321021</v>
      </c>
      <c r="Q64">
        <v>-5.2045439659875186</v>
      </c>
      <c r="R64">
        <v>-0.33829302466968358</v>
      </c>
      <c r="S64">
        <v>-1.541243131208081</v>
      </c>
      <c r="U64">
        <f t="shared" si="0"/>
        <v>-0.2229806756547999</v>
      </c>
      <c r="V64">
        <f t="shared" si="1"/>
        <v>1.1318204455057204</v>
      </c>
      <c r="W64">
        <f t="shared" si="2"/>
        <v>18</v>
      </c>
    </row>
    <row r="65" spans="1:23" x14ac:dyDescent="0.15">
      <c r="A65">
        <f t="shared" si="3"/>
        <v>6.2999999999999936</v>
      </c>
      <c r="B65">
        <v>8.1647005577391791</v>
      </c>
      <c r="C65">
        <v>7.0522503192561592</v>
      </c>
      <c r="D65">
        <v>4.3083317246213726</v>
      </c>
      <c r="E65">
        <v>4.0993897555377359</v>
      </c>
      <c r="F65">
        <v>4.0010544594276833</v>
      </c>
      <c r="G65">
        <v>-1.5142186242120326</v>
      </c>
      <c r="H65">
        <v>5.8200011763606954</v>
      </c>
      <c r="I65">
        <v>0.60219594121252995</v>
      </c>
      <c r="J65">
        <v>1.5147060756855402</v>
      </c>
      <c r="K65">
        <v>-1.0783297165535166</v>
      </c>
      <c r="L65">
        <v>-1.6676366562832168</v>
      </c>
      <c r="M65">
        <v>-3.4201446600655774</v>
      </c>
      <c r="N65">
        <v>-4.3709910862343664</v>
      </c>
      <c r="O65">
        <v>-2.4704166592235621</v>
      </c>
      <c r="P65">
        <v>-2.6517268570169672</v>
      </c>
      <c r="Q65">
        <v>-6.2232796635943881</v>
      </c>
      <c r="R65">
        <v>0.67671321726016642</v>
      </c>
      <c r="S65">
        <v>-1.0409930061455464</v>
      </c>
      <c r="U65">
        <f t="shared" si="0"/>
        <v>0.65564479432066003</v>
      </c>
      <c r="V65">
        <f t="shared" si="1"/>
        <v>0.96847110147746063</v>
      </c>
      <c r="W65">
        <f t="shared" si="2"/>
        <v>18</v>
      </c>
    </row>
    <row r="66" spans="1:23" x14ac:dyDescent="0.15">
      <c r="A66">
        <f t="shared" si="3"/>
        <v>6.3999999999999932</v>
      </c>
      <c r="B66">
        <v>9.1735786852613739</v>
      </c>
      <c r="C66">
        <v>5.9531338725547833</v>
      </c>
      <c r="D66">
        <v>4.352126514747634</v>
      </c>
      <c r="E66">
        <v>3.5851003537129946</v>
      </c>
      <c r="F66">
        <v>2.9238567387802119</v>
      </c>
      <c r="G66">
        <v>-2.9698288735084675</v>
      </c>
      <c r="H66">
        <v>4.7883136303032039</v>
      </c>
      <c r="I66">
        <v>0.60219594121252995</v>
      </c>
      <c r="J66">
        <v>1.5147060756855402</v>
      </c>
      <c r="K66">
        <v>-2.6103531596534113</v>
      </c>
      <c r="L66">
        <v>-0.67395946622595404</v>
      </c>
      <c r="M66">
        <v>-2.4259208296763091</v>
      </c>
      <c r="N66">
        <v>-5.1320121868018154</v>
      </c>
      <c r="O66">
        <v>-4.4417134540590819</v>
      </c>
      <c r="P66">
        <v>-2.1420181191528886</v>
      </c>
      <c r="Q66">
        <v>-7.1802278565650246</v>
      </c>
      <c r="R66">
        <v>0.67671321726016642</v>
      </c>
      <c r="S66">
        <v>-1.0409930061455464</v>
      </c>
      <c r="U66">
        <f t="shared" si="0"/>
        <v>0.27514989320721883</v>
      </c>
      <c r="V66">
        <f t="shared" si="1"/>
        <v>1.0063271292937732</v>
      </c>
      <c r="W66">
        <f t="shared" si="2"/>
        <v>18</v>
      </c>
    </row>
    <row r="67" spans="1:23" x14ac:dyDescent="0.15">
      <c r="A67">
        <f t="shared" si="3"/>
        <v>6.4999999999999929</v>
      </c>
      <c r="B67">
        <v>9.1735786852613739</v>
      </c>
      <c r="C67">
        <v>5.0145318680091862</v>
      </c>
      <c r="D67">
        <v>5.3150431340173387</v>
      </c>
      <c r="E67">
        <v>2.6184007124202493</v>
      </c>
      <c r="F67">
        <v>0.25987358347055456</v>
      </c>
      <c r="G67">
        <v>-2.5846392087521153</v>
      </c>
      <c r="H67">
        <v>5.8200011763606954</v>
      </c>
      <c r="I67">
        <v>0.60219594121252995</v>
      </c>
      <c r="J67">
        <v>1.0102924565178195</v>
      </c>
      <c r="K67">
        <v>-2.597766633462617</v>
      </c>
      <c r="L67">
        <v>-1.1674282361081478</v>
      </c>
      <c r="M67">
        <v>-4.9599363986360725</v>
      </c>
      <c r="N67">
        <v>-9.1007786430029043</v>
      </c>
      <c r="O67">
        <v>-3.4362672873225919</v>
      </c>
      <c r="P67">
        <v>-2.1640163383446653</v>
      </c>
      <c r="Q67">
        <v>-6.2541734159125113</v>
      </c>
      <c r="R67">
        <v>-0.34171549273013802</v>
      </c>
      <c r="S67">
        <v>-1.0409930061455464</v>
      </c>
      <c r="U67">
        <f t="shared" si="0"/>
        <v>-0.2129887279526424</v>
      </c>
      <c r="V67">
        <f t="shared" si="1"/>
        <v>1.0815374350600073</v>
      </c>
      <c r="W67">
        <f t="shared" si="2"/>
        <v>18</v>
      </c>
    </row>
    <row r="68" spans="1:23" x14ac:dyDescent="0.15">
      <c r="A68">
        <f t="shared" si="3"/>
        <v>6.5999999999999925</v>
      </c>
      <c r="B68">
        <v>8.7158202849628825</v>
      </c>
      <c r="C68">
        <v>3.9815369220728813</v>
      </c>
      <c r="D68">
        <v>5.3150431340173387</v>
      </c>
      <c r="E68">
        <v>2.6184007124202493</v>
      </c>
      <c r="F68">
        <v>4.5567522611444762</v>
      </c>
      <c r="G68">
        <v>-1.9880512281373717</v>
      </c>
      <c r="H68">
        <v>4.7883136303032039</v>
      </c>
      <c r="I68">
        <v>0.59624350711341978</v>
      </c>
      <c r="J68">
        <v>0.50084099845704722</v>
      </c>
      <c r="K68">
        <v>-1.5802602184840198</v>
      </c>
      <c r="L68">
        <v>-0.67395946622595404</v>
      </c>
      <c r="M68">
        <v>-3.8975361724041866</v>
      </c>
      <c r="N68">
        <v>-9.5741306766634953</v>
      </c>
      <c r="O68">
        <v>-3.9564356914001895</v>
      </c>
      <c r="P68">
        <v>-2.1420181191528886</v>
      </c>
      <c r="Q68">
        <v>-5.7293586909500149</v>
      </c>
      <c r="R68">
        <v>0.67671321726016642</v>
      </c>
      <c r="S68">
        <v>-1.0409930061455464</v>
      </c>
      <c r="U68">
        <f t="shared" ref="U68:U131" si="4">AVERAGE(B68:T68)</f>
        <v>6.4828966565999832E-2</v>
      </c>
      <c r="V68">
        <f t="shared" ref="V68:V131" si="5">STDEV(B68:T68)/SQRT(W68)</f>
        <v>1.0533386737926411</v>
      </c>
      <c r="W68">
        <f t="shared" ref="W68:W131" si="6">COUNT(B68:T68)</f>
        <v>18</v>
      </c>
    </row>
    <row r="69" spans="1:23" x14ac:dyDescent="0.15">
      <c r="A69">
        <f t="shared" si="3"/>
        <v>6.6999999999999922</v>
      </c>
      <c r="B69">
        <v>9.1735786852613739</v>
      </c>
      <c r="C69">
        <v>3.9402171242354234</v>
      </c>
      <c r="D69">
        <v>5.2620876612085921</v>
      </c>
      <c r="E69">
        <v>2.1170929530479667</v>
      </c>
      <c r="F69">
        <v>1.8720698208263054</v>
      </c>
      <c r="G69">
        <v>-2.9234079066616738</v>
      </c>
      <c r="H69">
        <v>3.7182482105411809</v>
      </c>
      <c r="I69">
        <v>1.5873237846158961</v>
      </c>
      <c r="J69">
        <v>-0.51333529661812816</v>
      </c>
      <c r="K69">
        <v>-1.5802602184840198</v>
      </c>
      <c r="L69">
        <v>-0.66721981593307889</v>
      </c>
      <c r="M69">
        <v>-5.4222904396383163</v>
      </c>
      <c r="N69">
        <v>-8.6641218643411406</v>
      </c>
      <c r="O69">
        <v>-5.4471596207955724</v>
      </c>
      <c r="P69">
        <v>-5.1478545588779951</v>
      </c>
      <c r="Q69">
        <v>-5.2045439659875186</v>
      </c>
      <c r="R69">
        <v>-0.33829302466968358</v>
      </c>
      <c r="S69">
        <v>-4.099831450968261E-2</v>
      </c>
      <c r="U69">
        <f t="shared" si="4"/>
        <v>-0.45993704371000416</v>
      </c>
      <c r="V69">
        <f t="shared" si="5"/>
        <v>1.0656385804171797</v>
      </c>
      <c r="W69">
        <f t="shared" si="6"/>
        <v>18</v>
      </c>
    </row>
    <row r="70" spans="1:23" x14ac:dyDescent="0.15">
      <c r="A70">
        <f t="shared" ref="A70:A133" si="7">A69+0.1</f>
        <v>6.7999999999999918</v>
      </c>
      <c r="B70">
        <v>8.1647005577391791</v>
      </c>
      <c r="C70">
        <v>3.8997457822057102</v>
      </c>
      <c r="D70">
        <v>6.3217545434133049</v>
      </c>
      <c r="E70">
        <v>2.6448898938930157</v>
      </c>
      <c r="F70">
        <v>3.451002132357667</v>
      </c>
      <c r="G70">
        <v>-3.8895995048505774</v>
      </c>
      <c r="H70">
        <v>4.7883136303032039</v>
      </c>
      <c r="I70">
        <v>1.5873237846158961</v>
      </c>
      <c r="J70">
        <v>1.5147060756855402</v>
      </c>
      <c r="K70">
        <v>-1.5802602184840198</v>
      </c>
      <c r="L70">
        <v>-1.1707980612545854</v>
      </c>
      <c r="M70">
        <v>-5.8804621203830401</v>
      </c>
      <c r="N70">
        <v>-8.2319891582134712</v>
      </c>
      <c r="O70">
        <v>-4.4417134540590819</v>
      </c>
      <c r="P70">
        <v>-3.1614355948810458</v>
      </c>
      <c r="Q70">
        <v>-7.2518710367874162</v>
      </c>
      <c r="R70">
        <v>-0.34171549273013802</v>
      </c>
      <c r="S70">
        <v>-3.0117654156291476</v>
      </c>
      <c r="U70">
        <f t="shared" si="4"/>
        <v>-0.36606520316994451</v>
      </c>
      <c r="V70">
        <f t="shared" si="5"/>
        <v>1.1127788407791859</v>
      </c>
      <c r="W70">
        <f t="shared" si="6"/>
        <v>18</v>
      </c>
    </row>
    <row r="71" spans="1:23" x14ac:dyDescent="0.15">
      <c r="A71">
        <f t="shared" si="7"/>
        <v>6.8999999999999915</v>
      </c>
      <c r="B71">
        <v>5.1959658293448836</v>
      </c>
      <c r="C71">
        <v>3.9402171242354234</v>
      </c>
      <c r="D71">
        <v>5.3150431340173387</v>
      </c>
      <c r="E71">
        <v>2.6448898938930157</v>
      </c>
      <c r="F71">
        <v>4.0226276320643519</v>
      </c>
      <c r="G71">
        <v>-2.927762706836301</v>
      </c>
      <c r="H71">
        <v>3.7566260842457346</v>
      </c>
      <c r="I71">
        <v>2.5784040621183726</v>
      </c>
      <c r="J71">
        <v>1.0102924565178195</v>
      </c>
      <c r="K71">
        <v>-2.6103531596534113</v>
      </c>
      <c r="L71">
        <v>-0.67395946622595404</v>
      </c>
      <c r="M71">
        <v>-3.454107383092031</v>
      </c>
      <c r="N71">
        <v>-7.828919962137892</v>
      </c>
      <c r="O71">
        <v>-5.4200530256740986</v>
      </c>
      <c r="P71">
        <v>-3.1614355948810458</v>
      </c>
      <c r="Q71">
        <v>-7.2518710367874162</v>
      </c>
      <c r="R71">
        <v>-0.34171549273013802</v>
      </c>
      <c r="S71">
        <v>-1.0409930061455464</v>
      </c>
      <c r="U71">
        <f t="shared" si="4"/>
        <v>-0.34706136765149392</v>
      </c>
      <c r="V71">
        <f t="shared" si="5"/>
        <v>0.9831713468222083</v>
      </c>
      <c r="W71">
        <f t="shared" si="6"/>
        <v>18</v>
      </c>
    </row>
    <row r="72" spans="1:23" x14ac:dyDescent="0.15">
      <c r="A72">
        <f t="shared" si="7"/>
        <v>6.9999999999999911</v>
      </c>
      <c r="B72">
        <v>11.305260436157239</v>
      </c>
      <c r="C72">
        <v>4.9775615225756686</v>
      </c>
      <c r="D72">
        <v>7.402973972374749</v>
      </c>
      <c r="E72">
        <v>1.615785193675684</v>
      </c>
      <c r="F72">
        <v>2.9225229779243191</v>
      </c>
      <c r="G72">
        <v>-3.4252541083154897</v>
      </c>
      <c r="H72">
        <v>5.8200011763606954</v>
      </c>
      <c r="I72">
        <v>0.59040790194657133</v>
      </c>
      <c r="J72">
        <v>0.50587883735009886</v>
      </c>
      <c r="K72">
        <v>-2.5584107149831392</v>
      </c>
      <c r="L72">
        <v>-1.6676366562832168</v>
      </c>
      <c r="M72">
        <v>-3.9167832855916687</v>
      </c>
      <c r="N72">
        <v>-8.7098652644081564</v>
      </c>
      <c r="O72">
        <v>-6.3883840083211911</v>
      </c>
      <c r="P72">
        <v>-2.1420181191528886</v>
      </c>
      <c r="Q72">
        <v>-8.1680698018537718</v>
      </c>
      <c r="R72">
        <v>-0.34171549273013802</v>
      </c>
      <c r="S72">
        <v>-4.0492756020488185E-2</v>
      </c>
      <c r="U72">
        <f t="shared" si="4"/>
        <v>-0.12323545496084042</v>
      </c>
      <c r="V72">
        <f t="shared" si="5"/>
        <v>1.2488448961560179</v>
      </c>
      <c r="W72">
        <f t="shared" si="6"/>
        <v>18</v>
      </c>
    </row>
    <row r="73" spans="1:23" x14ac:dyDescent="0.15">
      <c r="A73">
        <f t="shared" si="7"/>
        <v>7.0999999999999908</v>
      </c>
      <c r="B73">
        <v>5.2436077914784658</v>
      </c>
      <c r="C73">
        <v>1.8655283275549106</v>
      </c>
      <c r="D73">
        <v>6.3217545434133049</v>
      </c>
      <c r="E73">
        <v>2.6054190699677906</v>
      </c>
      <c r="F73">
        <v>3.9794812867910148</v>
      </c>
      <c r="G73">
        <v>-4.8514363028648475</v>
      </c>
      <c r="H73">
        <v>3.7566260842457346</v>
      </c>
      <c r="I73">
        <v>1.5717621708376484</v>
      </c>
      <c r="J73">
        <v>1.5301276385645546</v>
      </c>
      <c r="K73">
        <v>-3.5173091956541169</v>
      </c>
      <c r="L73">
        <v>-1.6676366562832168</v>
      </c>
      <c r="M73">
        <v>-3.9364168369325214</v>
      </c>
      <c r="N73">
        <v>-6.9209387256049855</v>
      </c>
      <c r="O73">
        <v>-5.4471596207955724</v>
      </c>
      <c r="P73">
        <v>-3.1614355948810458</v>
      </c>
      <c r="Q73">
        <v>-6.7530222263499642</v>
      </c>
      <c r="R73">
        <v>-0.34171549273013802</v>
      </c>
      <c r="S73">
        <v>-3.9630033001596452</v>
      </c>
      <c r="U73">
        <f t="shared" si="4"/>
        <v>-0.76032039107792393</v>
      </c>
      <c r="V73">
        <f t="shared" si="5"/>
        <v>0.99878759018722985</v>
      </c>
      <c r="W73">
        <f t="shared" si="6"/>
        <v>18</v>
      </c>
    </row>
    <row r="74" spans="1:23" x14ac:dyDescent="0.15">
      <c r="A74">
        <f t="shared" si="7"/>
        <v>7.1999999999999904</v>
      </c>
      <c r="B74">
        <v>5.6998792702379504</v>
      </c>
      <c r="C74">
        <v>3.9402171242354234</v>
      </c>
      <c r="D74">
        <v>6.3217545434133049</v>
      </c>
      <c r="E74">
        <v>3.6210162311647922</v>
      </c>
      <c r="F74">
        <v>5.1186833427283087</v>
      </c>
      <c r="G74">
        <v>-4.8260159080802056</v>
      </c>
      <c r="H74">
        <v>2.7249385381882432</v>
      </c>
      <c r="I74">
        <v>0.59040790194657133</v>
      </c>
      <c r="J74">
        <v>0.51107228516649728</v>
      </c>
      <c r="K74">
        <v>-2.0488665831397412</v>
      </c>
      <c r="L74">
        <v>-1.1707980612545854</v>
      </c>
      <c r="M74">
        <v>-4.8914171947541716</v>
      </c>
      <c r="N74">
        <v>-5.8989699978777015</v>
      </c>
      <c r="O74">
        <v>-4.9173299423058534</v>
      </c>
      <c r="P74">
        <v>-2.1420181191528886</v>
      </c>
      <c r="Q74">
        <v>-7.3249581880840742</v>
      </c>
      <c r="R74">
        <v>-0.85092984772529023</v>
      </c>
      <c r="S74">
        <v>-1.526381865069415</v>
      </c>
      <c r="U74">
        <f t="shared" si="4"/>
        <v>-0.39276202613126876</v>
      </c>
      <c r="V74">
        <f t="shared" si="5"/>
        <v>0.99936207645526842</v>
      </c>
      <c r="W74">
        <f t="shared" si="6"/>
        <v>18</v>
      </c>
    </row>
    <row r="75" spans="1:23" x14ac:dyDescent="0.15">
      <c r="A75">
        <f t="shared" si="7"/>
        <v>7.2999999999999901</v>
      </c>
      <c r="B75">
        <v>5.1902991642452818</v>
      </c>
      <c r="C75">
        <v>3.8997457822057102</v>
      </c>
      <c r="D75">
        <v>6.3860248198323699</v>
      </c>
      <c r="E75">
        <v>2.6448898938930157</v>
      </c>
      <c r="F75">
        <v>4.5567522611444762</v>
      </c>
      <c r="G75">
        <v>-6.6598113080578454</v>
      </c>
      <c r="H75">
        <v>3.7182482105411809</v>
      </c>
      <c r="I75">
        <v>0.60219594121252995</v>
      </c>
      <c r="J75">
        <v>0.50587883735009886</v>
      </c>
      <c r="K75">
        <v>-1.5491032910364022</v>
      </c>
      <c r="L75">
        <v>-1.6676366562832168</v>
      </c>
      <c r="M75">
        <v>-5.3544795354071866</v>
      </c>
      <c r="N75">
        <v>-8.7098652644081564</v>
      </c>
      <c r="O75">
        <v>-6.3883840083211911</v>
      </c>
      <c r="P75">
        <v>-4.1808530706092029</v>
      </c>
      <c r="Q75">
        <v>-4.7364131707122219</v>
      </c>
      <c r="R75">
        <v>-4.3273343131009225</v>
      </c>
      <c r="S75">
        <v>-3.0117654156291476</v>
      </c>
      <c r="U75">
        <f t="shared" si="4"/>
        <v>-1.0600895068411578</v>
      </c>
      <c r="V75">
        <f t="shared" si="5"/>
        <v>1.0958788604828245</v>
      </c>
      <c r="W75">
        <f t="shared" si="6"/>
        <v>18</v>
      </c>
    </row>
    <row r="76" spans="1:23" x14ac:dyDescent="0.15">
      <c r="A76">
        <f t="shared" si="7"/>
        <v>7.3999999999999897</v>
      </c>
      <c r="B76">
        <v>6.2732618277222869</v>
      </c>
      <c r="C76">
        <v>3.8997457822057102</v>
      </c>
      <c r="D76">
        <v>6.3860248198323699</v>
      </c>
      <c r="E76">
        <v>1.6487894411788495</v>
      </c>
      <c r="F76">
        <v>3.9794812867910148</v>
      </c>
      <c r="G76">
        <v>-4.3917614797537032</v>
      </c>
      <c r="H76">
        <v>3.7566260842457346</v>
      </c>
      <c r="I76">
        <v>0.59624350711341978</v>
      </c>
      <c r="J76">
        <v>0.50587883735009886</v>
      </c>
      <c r="K76">
        <v>-1.5491032910364022</v>
      </c>
      <c r="L76">
        <v>-1.6676366562832168</v>
      </c>
      <c r="M76">
        <v>-4.3894741895728231</v>
      </c>
      <c r="N76">
        <v>-8.2693926132730233</v>
      </c>
      <c r="O76">
        <v>-6.4526057875320619</v>
      </c>
      <c r="P76">
        <v>-2.1420181191528886</v>
      </c>
      <c r="Q76">
        <v>-7.2518710367874162</v>
      </c>
      <c r="R76">
        <v>-4.3273343131009225</v>
      </c>
      <c r="S76">
        <v>-1.0516097344187292</v>
      </c>
      <c r="U76">
        <f t="shared" si="4"/>
        <v>-0.80259753524842814</v>
      </c>
      <c r="V76">
        <f t="shared" si="5"/>
        <v>1.066101247992433</v>
      </c>
      <c r="W76">
        <f t="shared" si="6"/>
        <v>18</v>
      </c>
    </row>
    <row r="77" spans="1:23" x14ac:dyDescent="0.15">
      <c r="A77">
        <f t="shared" si="7"/>
        <v>7.4999999999999893</v>
      </c>
      <c r="B77">
        <v>5.1902991642452934</v>
      </c>
      <c r="C77">
        <v>2.8730517370311848</v>
      </c>
      <c r="D77">
        <v>5.4242184580956643</v>
      </c>
      <c r="E77">
        <v>2.6448898938930157</v>
      </c>
      <c r="F77">
        <v>3.4725753049943355</v>
      </c>
      <c r="G77">
        <v>-3.9108430807465679</v>
      </c>
      <c r="H77">
        <v>2.7249385381882432</v>
      </c>
      <c r="I77">
        <v>1.6031969422135306</v>
      </c>
      <c r="J77">
        <v>0.51101935830977774</v>
      </c>
      <c r="K77">
        <v>-1.5645269229342174</v>
      </c>
      <c r="L77">
        <v>-0.66721981593307889</v>
      </c>
      <c r="M77">
        <v>-6.9380971616014806</v>
      </c>
      <c r="N77">
        <v>-9.6656174767975394</v>
      </c>
      <c r="O77">
        <v>-7.881540374974028</v>
      </c>
      <c r="P77">
        <v>-3.1614355948810458</v>
      </c>
      <c r="Q77">
        <v>-5.7852137170551927</v>
      </c>
      <c r="R77">
        <v>-1.3601442027204425</v>
      </c>
      <c r="S77">
        <v>-1.0516097344187292</v>
      </c>
      <c r="U77">
        <f t="shared" si="4"/>
        <v>-0.97455881583840431</v>
      </c>
      <c r="V77">
        <f t="shared" si="5"/>
        <v>1.0619962138919168</v>
      </c>
      <c r="W77">
        <f t="shared" si="6"/>
        <v>18</v>
      </c>
    </row>
    <row r="78" spans="1:23" x14ac:dyDescent="0.15">
      <c r="A78">
        <f t="shared" si="7"/>
        <v>7.599999999999989</v>
      </c>
      <c r="B78">
        <v>5.1902991642452818</v>
      </c>
      <c r="C78">
        <v>2.3652247145602878</v>
      </c>
      <c r="D78">
        <v>5.3690756672900131</v>
      </c>
      <c r="E78">
        <v>2.6184007124202493</v>
      </c>
      <c r="F78">
        <v>5.0908768902245995</v>
      </c>
      <c r="G78">
        <v>-3.5100888193720978</v>
      </c>
      <c r="H78">
        <v>2.7249385381882432</v>
      </c>
      <c r="I78">
        <v>1.6031969422135306</v>
      </c>
      <c r="J78">
        <v>1.0180032379573267</v>
      </c>
      <c r="K78">
        <v>-1.0570518148819763</v>
      </c>
      <c r="L78">
        <v>-1.6676366562832168</v>
      </c>
      <c r="M78">
        <v>-8.3068604877881427</v>
      </c>
      <c r="N78">
        <v>-8.2693926132730233</v>
      </c>
      <c r="O78">
        <v>-8.3792591638583112</v>
      </c>
      <c r="P78">
        <v>-3.6449363390154419</v>
      </c>
      <c r="Q78">
        <v>-9.0663444375809874</v>
      </c>
      <c r="R78">
        <v>-2.3546156362875434</v>
      </c>
      <c r="S78">
        <v>-4.1514195785802288E-2</v>
      </c>
      <c r="U78">
        <f t="shared" si="4"/>
        <v>-1.1287602387237228</v>
      </c>
      <c r="V78">
        <f t="shared" si="5"/>
        <v>1.1533972946997122</v>
      </c>
      <c r="W78">
        <f t="shared" si="6"/>
        <v>18</v>
      </c>
    </row>
    <row r="79" spans="1:23" x14ac:dyDescent="0.15">
      <c r="A79">
        <f t="shared" si="7"/>
        <v>7.6999999999999886</v>
      </c>
      <c r="B79">
        <v>4.6807190582526248</v>
      </c>
      <c r="C79">
        <v>-1.2337244436669725</v>
      </c>
      <c r="D79">
        <v>5.3690756672900131</v>
      </c>
      <c r="E79">
        <v>2.6448898938930157</v>
      </c>
      <c r="F79">
        <v>-1.1728585349391918</v>
      </c>
      <c r="G79">
        <v>-4.4130050556496929</v>
      </c>
      <c r="H79">
        <v>3.7566260842457346</v>
      </c>
      <c r="I79">
        <v>0.59624350711341978</v>
      </c>
      <c r="J79">
        <v>1.5301276385645546</v>
      </c>
      <c r="K79">
        <v>-1.5491032910364022</v>
      </c>
      <c r="L79">
        <v>-2.668053496633366</v>
      </c>
      <c r="M79">
        <v>-5.3688359886863708</v>
      </c>
      <c r="N79">
        <v>-7.828919962137892</v>
      </c>
      <c r="O79">
        <v>-8.3792591638583112</v>
      </c>
      <c r="P79">
        <v>-3.1614355948810458</v>
      </c>
      <c r="Q79">
        <v>-7.1099862735478752</v>
      </c>
      <c r="R79">
        <v>-5.3254331724165107</v>
      </c>
      <c r="S79">
        <v>-3.0117654156291476</v>
      </c>
      <c r="U79">
        <f t="shared" si="4"/>
        <v>-1.8135943635401897</v>
      </c>
      <c r="V79">
        <f t="shared" si="5"/>
        <v>0.99923627761627831</v>
      </c>
      <c r="W79">
        <f t="shared" si="6"/>
        <v>18</v>
      </c>
    </row>
    <row r="80" spans="1:23" x14ac:dyDescent="0.15">
      <c r="A80">
        <f t="shared" si="7"/>
        <v>7.7999999999999883</v>
      </c>
      <c r="B80">
        <v>4.1711389522599678</v>
      </c>
      <c r="C80">
        <v>2.9028727258951781</v>
      </c>
      <c r="D80">
        <v>5.3150431340173387</v>
      </c>
      <c r="E80">
        <v>1.6321201889172465</v>
      </c>
      <c r="F80">
        <v>-0.13701919702340248</v>
      </c>
      <c r="G80">
        <v>-6.731345932536426</v>
      </c>
      <c r="H80">
        <v>3.7566260842457346</v>
      </c>
      <c r="I80">
        <v>0.60219594121252995</v>
      </c>
      <c r="J80">
        <v>1.5301276385645546</v>
      </c>
      <c r="K80">
        <v>-2.5409180592941674</v>
      </c>
      <c r="L80">
        <v>-0.67395946622595404</v>
      </c>
      <c r="M80">
        <v>1.053080095623582</v>
      </c>
      <c r="N80">
        <v>-7.828919962137892</v>
      </c>
      <c r="O80">
        <v>-7.881540374974028</v>
      </c>
      <c r="P80">
        <v>-3.1614355948810458</v>
      </c>
      <c r="Q80">
        <v>-8.2088192297580456</v>
      </c>
      <c r="R80">
        <v>-5.3254331724165107</v>
      </c>
      <c r="S80">
        <v>-3.0419935063956736</v>
      </c>
      <c r="U80">
        <f t="shared" si="4"/>
        <v>-1.3648988741615007</v>
      </c>
      <c r="V80">
        <f t="shared" si="5"/>
        <v>1.0412645228697415</v>
      </c>
      <c r="W80">
        <f t="shared" si="6"/>
        <v>18</v>
      </c>
    </row>
    <row r="81" spans="1:23" x14ac:dyDescent="0.15">
      <c r="A81">
        <f t="shared" si="7"/>
        <v>7.8999999999999879</v>
      </c>
      <c r="B81">
        <v>3.1519787402746524</v>
      </c>
      <c r="C81">
        <v>0.82818392921466533</v>
      </c>
      <c r="D81">
        <v>6.3217545434133049</v>
      </c>
      <c r="E81">
        <v>2.6184007124202493</v>
      </c>
      <c r="F81">
        <v>-4.2970293425848851</v>
      </c>
      <c r="G81">
        <v>-5.3452565485771881</v>
      </c>
      <c r="H81">
        <v>4.8382463856969151</v>
      </c>
      <c r="I81">
        <v>1.6031969422135306</v>
      </c>
      <c r="J81">
        <v>1.5301276385645546</v>
      </c>
      <c r="K81">
        <v>-2.5584107149831392</v>
      </c>
      <c r="L81">
        <v>-2.1678450764582915</v>
      </c>
      <c r="M81">
        <v>-5.3404686634347609</v>
      </c>
      <c r="N81">
        <v>-8.7518801043380723</v>
      </c>
      <c r="O81">
        <v>-9.3746967416268649</v>
      </c>
      <c r="P81">
        <v>-3.1614355948810458</v>
      </c>
      <c r="Q81">
        <v>-2.3332375522289062</v>
      </c>
      <c r="R81">
        <v>-4.3709382479054035</v>
      </c>
      <c r="S81">
        <v>-3.0117654156291476</v>
      </c>
      <c r="U81">
        <f t="shared" si="4"/>
        <v>-1.6567263950472129</v>
      </c>
      <c r="V81">
        <f t="shared" si="5"/>
        <v>1.0404451019859287</v>
      </c>
      <c r="W81">
        <f t="shared" si="6"/>
        <v>18</v>
      </c>
    </row>
    <row r="82" spans="1:23" x14ac:dyDescent="0.15">
      <c r="A82">
        <f t="shared" si="7"/>
        <v>7.9999999999999876</v>
      </c>
      <c r="B82">
        <v>3.1519787402746524</v>
      </c>
      <c r="C82">
        <v>0.82818392921466533</v>
      </c>
      <c r="D82">
        <v>5.3150431340173387</v>
      </c>
      <c r="E82">
        <v>1.615785193675684</v>
      </c>
      <c r="F82">
        <v>-2.2801775047353532</v>
      </c>
      <c r="G82">
        <v>-6.2941914998862538</v>
      </c>
      <c r="H82">
        <v>3.7566260842457346</v>
      </c>
      <c r="I82">
        <v>2.6041979432145315</v>
      </c>
      <c r="J82">
        <v>-0.50294840098533133</v>
      </c>
      <c r="K82">
        <v>-1.5723935707091186</v>
      </c>
      <c r="L82">
        <v>-1.6511213143046766</v>
      </c>
      <c r="M82">
        <v>-1.9289666777045245</v>
      </c>
      <c r="N82">
        <v>-5.4692409729955198</v>
      </c>
      <c r="O82">
        <v>-6.4526057875320619</v>
      </c>
      <c r="P82">
        <v>-4.1808530706092029</v>
      </c>
      <c r="Q82">
        <v>-7.7148982571136724</v>
      </c>
      <c r="R82">
        <v>-4.8263837427587166</v>
      </c>
      <c r="S82">
        <v>-2.0414932562706154</v>
      </c>
      <c r="U82">
        <f t="shared" si="4"/>
        <v>-1.535747723942358</v>
      </c>
      <c r="V82">
        <f t="shared" si="5"/>
        <v>0.90373252951616256</v>
      </c>
      <c r="W82">
        <f t="shared" si="6"/>
        <v>18</v>
      </c>
    </row>
    <row r="83" spans="1:23" x14ac:dyDescent="0.15">
      <c r="A83">
        <f t="shared" si="7"/>
        <v>8.0999999999999872</v>
      </c>
      <c r="B83">
        <v>4.1711389522599678</v>
      </c>
      <c r="C83">
        <v>-0.20703039849243599</v>
      </c>
      <c r="D83">
        <v>6.3860248198323699</v>
      </c>
      <c r="E83">
        <v>1.615785193675684</v>
      </c>
      <c r="F83">
        <v>-1.7792579137534736</v>
      </c>
      <c r="G83">
        <v>-4.8985940280807716</v>
      </c>
      <c r="H83">
        <v>4.7883136303032039</v>
      </c>
      <c r="I83">
        <v>1.6031969422135306</v>
      </c>
      <c r="J83">
        <v>0.51101935830977774</v>
      </c>
      <c r="K83">
        <v>-3.5879822262060324</v>
      </c>
      <c r="L83">
        <v>-2.668053496633366</v>
      </c>
      <c r="M83">
        <v>-7.9715944297241492</v>
      </c>
      <c r="N83">
        <v>-8.7098652644081564</v>
      </c>
      <c r="O83">
        <v>-6.4526057875320619</v>
      </c>
      <c r="P83">
        <v>-6.0955344189321021</v>
      </c>
      <c r="Q83">
        <v>-3.3617185648871284</v>
      </c>
      <c r="R83">
        <v>-5.3254331724165107</v>
      </c>
      <c r="S83">
        <v>-2.021176014935727</v>
      </c>
      <c r="U83">
        <f t="shared" si="4"/>
        <v>-1.8890759344115209</v>
      </c>
      <c r="V83">
        <f t="shared" si="5"/>
        <v>1.0407672288902199</v>
      </c>
      <c r="W83">
        <f t="shared" si="6"/>
        <v>18</v>
      </c>
    </row>
    <row r="84" spans="1:23" x14ac:dyDescent="0.15">
      <c r="A84">
        <f t="shared" si="7"/>
        <v>8.1999999999999869</v>
      </c>
      <c r="B84">
        <v>3.1519787402746524</v>
      </c>
      <c r="C84">
        <v>0.81966364668211167</v>
      </c>
      <c r="D84">
        <v>5.3690756672900131</v>
      </c>
      <c r="E84">
        <v>2.6184007124202493</v>
      </c>
      <c r="F84">
        <v>-1.7855073249134321</v>
      </c>
      <c r="G84">
        <v>-4.3964320531776462</v>
      </c>
      <c r="H84">
        <v>4.7883136303032039</v>
      </c>
      <c r="I84">
        <v>1.6031969422135306</v>
      </c>
      <c r="J84">
        <v>0.51626573298289569</v>
      </c>
      <c r="K84">
        <v>-4.1314140020871086</v>
      </c>
      <c r="L84">
        <v>-1.1707980612545854</v>
      </c>
      <c r="M84">
        <v>-6.3676349525382365</v>
      </c>
      <c r="N84">
        <v>-8.7472687194677157</v>
      </c>
      <c r="O84">
        <v>-6.4526057875320619</v>
      </c>
      <c r="P84">
        <v>-4.1808530706092029</v>
      </c>
      <c r="Q84">
        <v>-5.8056436112747249</v>
      </c>
      <c r="R84">
        <v>-5.3254331724165107</v>
      </c>
      <c r="S84">
        <v>-2.0622211543277755</v>
      </c>
      <c r="U84">
        <f t="shared" si="4"/>
        <v>-1.7532731576351304</v>
      </c>
      <c r="V84">
        <f t="shared" si="5"/>
        <v>0.99043590246325441</v>
      </c>
      <c r="W84">
        <f t="shared" si="6"/>
        <v>18</v>
      </c>
    </row>
    <row r="85" spans="1:23" x14ac:dyDescent="0.15">
      <c r="A85">
        <f t="shared" si="7"/>
        <v>8.2999999999999865</v>
      </c>
      <c r="B85">
        <v>4.2139537552346447</v>
      </c>
      <c r="C85">
        <v>-2.2604184888415091</v>
      </c>
      <c r="D85">
        <v>5.3690756672900131</v>
      </c>
      <c r="E85">
        <v>1.615785193675684</v>
      </c>
      <c r="F85">
        <v>-1.7792579137534736</v>
      </c>
      <c r="G85">
        <v>-4.3705179038577127</v>
      </c>
      <c r="H85">
        <v>2.6970957670692632</v>
      </c>
      <c r="I85">
        <v>1.6031969422135306</v>
      </c>
      <c r="J85">
        <v>-1.0125538821460223</v>
      </c>
      <c r="K85">
        <v>-3.5522945070320722</v>
      </c>
      <c r="L85">
        <v>-1.6676366562832168</v>
      </c>
      <c r="M85">
        <v>-6.4311653032105731</v>
      </c>
      <c r="N85">
        <v>-8.7938949442679881</v>
      </c>
      <c r="O85">
        <v>-7.3838215860897449</v>
      </c>
      <c r="P85">
        <v>-4.1597887018171242</v>
      </c>
      <c r="Q85">
        <v>-3.3966589669958247</v>
      </c>
      <c r="R85">
        <v>-5.3254331724165107</v>
      </c>
      <c r="S85">
        <v>-3.0117654156291476</v>
      </c>
      <c r="U85">
        <f t="shared" si="4"/>
        <v>-2.0914500064920993</v>
      </c>
      <c r="V85">
        <f t="shared" si="5"/>
        <v>0.92812257322277614</v>
      </c>
      <c r="W85">
        <f t="shared" si="6"/>
        <v>18</v>
      </c>
    </row>
    <row r="86" spans="1:23" x14ac:dyDescent="0.15">
      <c r="A86">
        <f t="shared" si="7"/>
        <v>8.3999999999999861</v>
      </c>
      <c r="B86">
        <v>4.2139537552346447</v>
      </c>
      <c r="C86">
        <v>-0.21133519532754441</v>
      </c>
      <c r="D86">
        <v>6.3860248198323699</v>
      </c>
      <c r="E86">
        <v>1.615785193675684</v>
      </c>
      <c r="F86">
        <v>-4.1122497686588488</v>
      </c>
      <c r="G86">
        <v>-4.903772882826396</v>
      </c>
      <c r="H86">
        <v>3.7566260842457346</v>
      </c>
      <c r="I86">
        <v>1.5873237846158961</v>
      </c>
      <c r="J86">
        <v>-0.50808892194499911</v>
      </c>
      <c r="K86">
        <v>-3.5522945070320722</v>
      </c>
      <c r="L86">
        <v>-2.668053496633366</v>
      </c>
      <c r="M86">
        <v>-5.4076457415070225</v>
      </c>
      <c r="N86">
        <v>-9.187741370602847</v>
      </c>
      <c r="O86">
        <v>-8.3792591638583112</v>
      </c>
      <c r="P86">
        <v>-3.1295941071720956</v>
      </c>
      <c r="Q86">
        <v>-8.6619907744981504</v>
      </c>
      <c r="R86">
        <v>-4.3709382479054035</v>
      </c>
      <c r="S86">
        <v>-1.526381865069415</v>
      </c>
      <c r="U86">
        <f t="shared" si="4"/>
        <v>-2.1699795780795639</v>
      </c>
      <c r="V86">
        <f t="shared" si="5"/>
        <v>1.0605045912251869</v>
      </c>
      <c r="W86">
        <f t="shared" si="6"/>
        <v>18</v>
      </c>
    </row>
    <row r="87" spans="1:23" x14ac:dyDescent="0.15">
      <c r="A87">
        <f t="shared" si="7"/>
        <v>8.4999999999999858</v>
      </c>
      <c r="B87">
        <v>3.6829662477546483</v>
      </c>
      <c r="C87">
        <v>-1.2337244436669725</v>
      </c>
      <c r="D87">
        <v>5.3690756672900131</v>
      </c>
      <c r="E87">
        <v>0.61316967493114105</v>
      </c>
      <c r="F87">
        <v>-2.792414271952198</v>
      </c>
      <c r="G87">
        <v>-7.1795785273438764</v>
      </c>
      <c r="H87">
        <v>4.7394006540130986</v>
      </c>
      <c r="I87">
        <v>1.5873237846158961</v>
      </c>
      <c r="J87">
        <v>-0.50808892194499911</v>
      </c>
      <c r="K87">
        <v>-3.6243937212758759</v>
      </c>
      <c r="L87">
        <v>-2.668053496633366</v>
      </c>
      <c r="M87">
        <v>-3.4301684305268978</v>
      </c>
      <c r="N87">
        <v>-8.7938949442679881</v>
      </c>
      <c r="O87">
        <v>-7.4580519542685515</v>
      </c>
      <c r="P87">
        <v>-3.1939329641416214</v>
      </c>
      <c r="Q87">
        <v>-5.3635114834165165</v>
      </c>
      <c r="R87">
        <v>-5.3254331724165107</v>
      </c>
      <c r="S87">
        <v>-2.021176014935727</v>
      </c>
      <c r="U87">
        <f t="shared" si="4"/>
        <v>-2.088915906565906</v>
      </c>
      <c r="V87">
        <f t="shared" si="5"/>
        <v>0.9679814996131082</v>
      </c>
      <c r="W87">
        <f t="shared" si="6"/>
        <v>18</v>
      </c>
    </row>
    <row r="88" spans="1:23" x14ac:dyDescent="0.15">
      <c r="A88">
        <f t="shared" si="7"/>
        <v>8.5999999999999854</v>
      </c>
      <c r="B88">
        <v>3.1519787402746524</v>
      </c>
      <c r="C88">
        <v>-0.20494362197784888</v>
      </c>
      <c r="D88">
        <v>5.3690756672900131</v>
      </c>
      <c r="E88">
        <v>3.5674954342953926</v>
      </c>
      <c r="F88">
        <v>-3.3159682154040135</v>
      </c>
      <c r="G88">
        <v>-5.4213190400298146</v>
      </c>
      <c r="H88">
        <v>3.7182482105411809</v>
      </c>
      <c r="I88">
        <v>1.5873237846158961</v>
      </c>
      <c r="J88">
        <v>-0.50808892194499911</v>
      </c>
      <c r="K88">
        <v>-3.6615512359452485</v>
      </c>
      <c r="L88">
        <v>-2.1678450764582915</v>
      </c>
      <c r="M88">
        <v>-4.8914171947541716</v>
      </c>
      <c r="N88">
        <v>-4.5141064328556464</v>
      </c>
      <c r="O88">
        <v>-7.4580519542685515</v>
      </c>
      <c r="P88">
        <v>-4.1808530706092029</v>
      </c>
      <c r="Q88">
        <v>-4.345500520221524</v>
      </c>
      <c r="R88">
        <v>-5.3254331724165107</v>
      </c>
      <c r="S88">
        <v>-3.0117654156291476</v>
      </c>
      <c r="U88">
        <f t="shared" si="4"/>
        <v>-1.7562623353054352</v>
      </c>
      <c r="V88">
        <f t="shared" si="5"/>
        <v>0.89447513836131631</v>
      </c>
      <c r="W88">
        <f t="shared" si="6"/>
        <v>18</v>
      </c>
    </row>
    <row r="89" spans="1:23" x14ac:dyDescent="0.15">
      <c r="A89">
        <f t="shared" si="7"/>
        <v>8.6999999999999851</v>
      </c>
      <c r="B89">
        <v>3.1519787402746524</v>
      </c>
      <c r="C89">
        <v>-0.20809543380900797</v>
      </c>
      <c r="D89">
        <v>6.3860248198323699</v>
      </c>
      <c r="E89">
        <v>1.615785193675684</v>
      </c>
      <c r="F89">
        <v>-2.2512154109255444</v>
      </c>
      <c r="G89">
        <v>-6.8152271499792025</v>
      </c>
      <c r="H89">
        <v>3.7182482105411809</v>
      </c>
      <c r="I89">
        <v>2.5784040621183726</v>
      </c>
      <c r="J89">
        <v>0.50084099845704722</v>
      </c>
      <c r="K89">
        <v>-4.6864720324337972</v>
      </c>
      <c r="L89">
        <v>-1.684485782015438</v>
      </c>
      <c r="M89">
        <v>-7.4208912468966215</v>
      </c>
      <c r="N89">
        <v>-3.1562378763070442</v>
      </c>
      <c r="O89">
        <v>-6.9553288709003063</v>
      </c>
      <c r="P89">
        <v>-4.1808530706092029</v>
      </c>
      <c r="Q89">
        <v>-10.583228147022684</v>
      </c>
      <c r="R89">
        <v>-5.379099553714334</v>
      </c>
      <c r="S89">
        <v>-3.0117654156291476</v>
      </c>
      <c r="U89">
        <f t="shared" si="4"/>
        <v>-2.1323121091857238</v>
      </c>
      <c r="V89">
        <f t="shared" si="5"/>
        <v>1.0686664779181529</v>
      </c>
      <c r="W89">
        <f t="shared" si="6"/>
        <v>18</v>
      </c>
    </row>
    <row r="90" spans="1:23" x14ac:dyDescent="0.15">
      <c r="A90">
        <f t="shared" si="7"/>
        <v>8.7999999999999847</v>
      </c>
      <c r="B90">
        <v>2.1328185282893153</v>
      </c>
      <c r="C90">
        <v>0.82818392921466533</v>
      </c>
      <c r="D90">
        <v>6.3217545434133049</v>
      </c>
      <c r="E90">
        <v>1.615785193675684</v>
      </c>
      <c r="F90">
        <v>-8.2150010819530053</v>
      </c>
      <c r="G90">
        <v>-6.855744745927173</v>
      </c>
      <c r="H90">
        <v>3.7182482105411809</v>
      </c>
      <c r="I90">
        <v>2.5784040621183726</v>
      </c>
      <c r="J90">
        <v>0.51626573298289569</v>
      </c>
      <c r="K90">
        <v>-3.6615512359452485</v>
      </c>
      <c r="L90">
        <v>-2.668053496633366</v>
      </c>
      <c r="M90">
        <v>-6.3676349525382365</v>
      </c>
      <c r="N90">
        <v>-4.0206568848956019</v>
      </c>
      <c r="O90">
        <v>-8.3792591638583112</v>
      </c>
      <c r="P90">
        <v>-5.2002705463373484</v>
      </c>
      <c r="Q90">
        <v>-4.3901995775453617</v>
      </c>
      <c r="R90">
        <v>-4.8750189008098683</v>
      </c>
      <c r="S90">
        <v>-2.0414932562706154</v>
      </c>
      <c r="U90">
        <f t="shared" si="4"/>
        <v>-2.1646346468043731</v>
      </c>
      <c r="V90">
        <f t="shared" si="5"/>
        <v>1.0232528441172712</v>
      </c>
      <c r="W90">
        <f t="shared" si="6"/>
        <v>18</v>
      </c>
    </row>
    <row r="91" spans="1:23" x14ac:dyDescent="0.15">
      <c r="A91">
        <f t="shared" si="7"/>
        <v>8.8999999999999844</v>
      </c>
      <c r="B91">
        <v>2.1328185282893153</v>
      </c>
      <c r="C91">
        <v>-0.20916046912557995</v>
      </c>
      <c r="D91">
        <v>6.2587654020723749</v>
      </c>
      <c r="E91">
        <v>0.61316967493114105</v>
      </c>
      <c r="F91">
        <v>-3.2596475576185169</v>
      </c>
      <c r="G91">
        <v>-4.3925829161248213</v>
      </c>
      <c r="H91">
        <v>3.7182482105411809</v>
      </c>
      <c r="I91">
        <v>0.60219594121252995</v>
      </c>
      <c r="J91">
        <v>-1.5271972021997759</v>
      </c>
      <c r="K91">
        <v>-4.149992759421794</v>
      </c>
      <c r="L91">
        <v>-2.668053496633366</v>
      </c>
      <c r="M91">
        <v>-5.9292222980292246</v>
      </c>
      <c r="N91">
        <v>-2.6492908241102731</v>
      </c>
      <c r="O91">
        <v>-8.3792591638583112</v>
      </c>
      <c r="P91">
        <v>-4.1808530706092029</v>
      </c>
      <c r="Q91">
        <v>-7.3175817384787454</v>
      </c>
      <c r="R91">
        <v>-5.3254331724165107</v>
      </c>
      <c r="S91">
        <v>-3.0117654156291476</v>
      </c>
      <c r="U91">
        <f t="shared" si="4"/>
        <v>-2.2041579070671515</v>
      </c>
      <c r="V91">
        <f t="shared" si="5"/>
        <v>0.90082832534436319</v>
      </c>
      <c r="W91">
        <f t="shared" si="6"/>
        <v>18</v>
      </c>
    </row>
    <row r="92" spans="1:23" x14ac:dyDescent="0.15">
      <c r="A92">
        <f t="shared" si="7"/>
        <v>8.999999999999984</v>
      </c>
      <c r="B92">
        <v>9.3675537561621613E-2</v>
      </c>
      <c r="C92">
        <v>1.8463576918566371</v>
      </c>
      <c r="D92">
        <v>5.3150431340173387</v>
      </c>
      <c r="E92">
        <v>1.1144774343034125</v>
      </c>
      <c r="F92">
        <v>-5.8181561031482705</v>
      </c>
      <c r="G92">
        <v>-4.4784148536173358</v>
      </c>
      <c r="H92">
        <v>3.7182482105411809</v>
      </c>
      <c r="I92">
        <v>2.6305134397019261</v>
      </c>
      <c r="J92">
        <v>-0.50042948153879996</v>
      </c>
      <c r="K92">
        <v>-3.5879822262060324</v>
      </c>
      <c r="L92">
        <v>-2.668053496633366</v>
      </c>
      <c r="M92">
        <v>-6.387366697180358</v>
      </c>
      <c r="N92">
        <v>-3.1562378763070442</v>
      </c>
      <c r="O92">
        <v>-8.8769779527425889</v>
      </c>
      <c r="P92">
        <v>-4.1808530706092029</v>
      </c>
      <c r="Q92">
        <v>-8.1680698018537718</v>
      </c>
      <c r="R92">
        <v>-3.3627769420964739</v>
      </c>
      <c r="S92">
        <v>-2.021176014935727</v>
      </c>
      <c r="U92">
        <f t="shared" si="4"/>
        <v>-2.1382321704937142</v>
      </c>
      <c r="V92">
        <f t="shared" si="5"/>
        <v>0.94740599638678791</v>
      </c>
      <c r="W92">
        <f t="shared" si="6"/>
        <v>18</v>
      </c>
    </row>
    <row r="93" spans="1:23" x14ac:dyDescent="0.15">
      <c r="A93">
        <f t="shared" si="7"/>
        <v>9.0999999999999837</v>
      </c>
      <c r="B93">
        <v>2.6317052664403318</v>
      </c>
      <c r="C93">
        <v>-0.20703039849243599</v>
      </c>
      <c r="D93">
        <v>4.2654099203447871</v>
      </c>
      <c r="E93">
        <v>1.615785193675684</v>
      </c>
      <c r="F93">
        <v>-5.3380145669492727</v>
      </c>
      <c r="G93">
        <v>-3.3978662682573657</v>
      </c>
      <c r="H93">
        <v>2.6970957670692632</v>
      </c>
      <c r="I93">
        <v>1.6031969422135306</v>
      </c>
      <c r="J93">
        <v>0.50587883735009886</v>
      </c>
      <c r="K93">
        <v>-3.6061879737409539</v>
      </c>
      <c r="L93">
        <v>-2.668053496633366</v>
      </c>
      <c r="M93">
        <v>-8.8426243925805839</v>
      </c>
      <c r="N93">
        <v>-5.9149426812505181</v>
      </c>
      <c r="O93">
        <v>-8.3792591638583112</v>
      </c>
      <c r="P93">
        <v>-4.1808530706092029</v>
      </c>
      <c r="Q93">
        <v>-8.3132431730118199</v>
      </c>
      <c r="R93">
        <v>-4.3709382479054035</v>
      </c>
      <c r="S93">
        <v>-2.0414932562706154</v>
      </c>
      <c r="U93">
        <f t="shared" si="4"/>
        <v>-2.4411908201370078</v>
      </c>
      <c r="V93">
        <f t="shared" si="5"/>
        <v>0.9634160074050292</v>
      </c>
      <c r="W93">
        <f t="shared" si="6"/>
        <v>18</v>
      </c>
    </row>
    <row r="94" spans="1:23" x14ac:dyDescent="0.15">
      <c r="A94">
        <f t="shared" si="7"/>
        <v>9.1999999999999833</v>
      </c>
      <c r="B94">
        <v>2.1114317926060111</v>
      </c>
      <c r="C94">
        <v>3.745842927307752</v>
      </c>
      <c r="D94">
        <v>6.1970194674684231</v>
      </c>
      <c r="E94">
        <v>0.61935048394145542</v>
      </c>
      <c r="F94">
        <v>4.0226276320643519</v>
      </c>
      <c r="G94">
        <v>-3.5100888193720978</v>
      </c>
      <c r="H94">
        <v>3.7566260842457346</v>
      </c>
      <c r="I94">
        <v>1.6031969422135306</v>
      </c>
      <c r="J94">
        <v>0.50084099845704722</v>
      </c>
      <c r="K94">
        <v>-5.6524748445208051</v>
      </c>
      <c r="L94">
        <v>-2.668053496633366</v>
      </c>
      <c r="M94">
        <v>-6.4261764500010088</v>
      </c>
      <c r="N94">
        <v>-9.6656174767975394</v>
      </c>
      <c r="O94">
        <v>-8.3792591638583112</v>
      </c>
      <c r="P94">
        <v>-4.1808530706092029</v>
      </c>
      <c r="Q94">
        <v>-12.119437583008786</v>
      </c>
      <c r="R94">
        <v>-3.3627769420964739</v>
      </c>
      <c r="S94">
        <v>-2.0414932562706154</v>
      </c>
      <c r="U94">
        <f t="shared" si="4"/>
        <v>-1.9694052652702168</v>
      </c>
      <c r="V94">
        <f t="shared" si="5"/>
        <v>1.2217190461445049</v>
      </c>
      <c r="W94">
        <f t="shared" si="6"/>
        <v>18</v>
      </c>
    </row>
    <row r="95" spans="1:23" x14ac:dyDescent="0.15">
      <c r="A95">
        <f t="shared" si="7"/>
        <v>9.2999999999999829</v>
      </c>
      <c r="B95">
        <v>2.1114317926060111</v>
      </c>
      <c r="C95">
        <v>-2.2604184888415091</v>
      </c>
      <c r="D95">
        <v>6.2587654020723749</v>
      </c>
      <c r="E95">
        <v>0.61316967493114105</v>
      </c>
      <c r="F95">
        <v>-6.3258427673312134</v>
      </c>
      <c r="G95">
        <v>-3.4252541083154897</v>
      </c>
      <c r="H95">
        <v>2.6970957670692632</v>
      </c>
      <c r="I95">
        <v>2.6041979432145315</v>
      </c>
      <c r="J95">
        <v>1.5147060756855402</v>
      </c>
      <c r="K95">
        <v>-3.6010981948602248</v>
      </c>
      <c r="L95">
        <v>-1.6676366562832168</v>
      </c>
      <c r="M95">
        <v>-7.3954623493941662</v>
      </c>
      <c r="N95">
        <v>-9.2297562105327629</v>
      </c>
      <c r="O95">
        <v>-8.8769779527425889</v>
      </c>
      <c r="P95">
        <v>-3.1614355948810458</v>
      </c>
      <c r="Q95">
        <v>-12.000881683630649</v>
      </c>
      <c r="R95">
        <v>-4.3709382479054035</v>
      </c>
      <c r="S95">
        <v>-1.5310845105406368</v>
      </c>
      <c r="U95">
        <f t="shared" si="4"/>
        <v>-2.669301117204447</v>
      </c>
      <c r="V95">
        <f t="shared" si="5"/>
        <v>1.1416905860259292</v>
      </c>
      <c r="W95">
        <f t="shared" si="6"/>
        <v>18</v>
      </c>
    </row>
    <row r="96" spans="1:23" x14ac:dyDescent="0.15">
      <c r="A96">
        <f t="shared" si="7"/>
        <v>9.3999999999999826</v>
      </c>
      <c r="B96">
        <v>2.6423986342819838</v>
      </c>
      <c r="C96">
        <v>-1.2337244436669725</v>
      </c>
      <c r="D96">
        <v>3.3016203152253842</v>
      </c>
      <c r="E96">
        <v>-0.39747390401688176</v>
      </c>
      <c r="F96">
        <v>-3.7881861420531791</v>
      </c>
      <c r="G96">
        <v>-6.2075237092584894</v>
      </c>
      <c r="H96">
        <v>2.6970957670692632</v>
      </c>
      <c r="I96">
        <v>2.6041979432145315</v>
      </c>
      <c r="J96">
        <v>-0.49791056209226858</v>
      </c>
      <c r="K96">
        <v>-2.6103531596534113</v>
      </c>
      <c r="L96">
        <v>-2.668053496633366</v>
      </c>
      <c r="M96">
        <v>-6.9331083083919225</v>
      </c>
      <c r="N96">
        <v>-8.7938949442679881</v>
      </c>
      <c r="O96">
        <v>-9.3746967416268649</v>
      </c>
      <c r="P96">
        <v>-4.1808530706092029</v>
      </c>
      <c r="Q96">
        <v>-8.7893786202909272</v>
      </c>
      <c r="R96">
        <v>-3.3627769420964739</v>
      </c>
      <c r="S96">
        <v>-2.0414932562706154</v>
      </c>
      <c r="U96">
        <f t="shared" si="4"/>
        <v>-2.7574508133965221</v>
      </c>
      <c r="V96">
        <f t="shared" si="5"/>
        <v>0.96898612000931594</v>
      </c>
      <c r="W96">
        <f t="shared" si="6"/>
        <v>18</v>
      </c>
    </row>
    <row r="97" spans="1:23" x14ac:dyDescent="0.15">
      <c r="A97">
        <f t="shared" si="7"/>
        <v>9.4999999999999822</v>
      </c>
      <c r="B97">
        <v>1.1025536650838164</v>
      </c>
      <c r="C97">
        <v>-1.2595532246776564</v>
      </c>
      <c r="D97">
        <v>2.3420266772737452</v>
      </c>
      <c r="E97">
        <v>0.61316967493114105</v>
      </c>
      <c r="F97">
        <v>-1.6583276158236457</v>
      </c>
      <c r="G97">
        <v>-7.8364470553229317</v>
      </c>
      <c r="H97">
        <v>2.6970957670692632</v>
      </c>
      <c r="I97">
        <v>1.5873237846158961</v>
      </c>
      <c r="J97">
        <v>-0.51333529661812816</v>
      </c>
      <c r="K97">
        <v>-4.0899127281365351</v>
      </c>
      <c r="L97">
        <v>-2.1762696393244019</v>
      </c>
      <c r="M97">
        <v>-5.8804621203830401</v>
      </c>
      <c r="N97">
        <v>-8.7938949442679881</v>
      </c>
      <c r="O97">
        <v>-9.3746967416268649</v>
      </c>
      <c r="P97">
        <v>-5.2002705463373484</v>
      </c>
      <c r="Q97">
        <v>-5.4186805902035839</v>
      </c>
      <c r="R97">
        <v>-3.3627769420964739</v>
      </c>
      <c r="S97">
        <v>-3.0117654156291476</v>
      </c>
      <c r="U97">
        <f t="shared" si="4"/>
        <v>-2.7907901828596606</v>
      </c>
      <c r="V97">
        <f t="shared" si="5"/>
        <v>0.88696476380753231</v>
      </c>
      <c r="W97">
        <f t="shared" si="6"/>
        <v>18</v>
      </c>
    </row>
    <row r="98" spans="1:23" x14ac:dyDescent="0.15">
      <c r="A98">
        <f t="shared" si="7"/>
        <v>9.5999999999999819</v>
      </c>
      <c r="B98">
        <v>2.1114317926060111</v>
      </c>
      <c r="C98">
        <v>-2.3322000640337959</v>
      </c>
      <c r="D98">
        <v>1.3146294169997796</v>
      </c>
      <c r="E98">
        <v>-0.39747390401688176</v>
      </c>
      <c r="F98">
        <v>-1.1292463023143795</v>
      </c>
      <c r="G98">
        <v>-4.4346653040245041</v>
      </c>
      <c r="H98">
        <v>1.6759433235973453</v>
      </c>
      <c r="I98">
        <v>3.6051989442155321</v>
      </c>
      <c r="J98">
        <v>0.50587883735009886</v>
      </c>
      <c r="K98">
        <v>-4.5918432300670382</v>
      </c>
      <c r="L98">
        <v>-2.668053496633366</v>
      </c>
      <c r="M98">
        <v>-5.904599893478812</v>
      </c>
      <c r="N98">
        <v>-8.7938949442679881</v>
      </c>
      <c r="O98">
        <v>-9.8724155305111481</v>
      </c>
      <c r="P98">
        <v>-3.6873930173754124</v>
      </c>
      <c r="Q98">
        <v>-7.7812171413174314</v>
      </c>
      <c r="R98">
        <v>-4.3709382479054035</v>
      </c>
      <c r="S98">
        <v>-1.0409930061455464</v>
      </c>
      <c r="U98">
        <f t="shared" si="4"/>
        <v>-2.655102875962386</v>
      </c>
      <c r="V98">
        <f t="shared" si="5"/>
        <v>0.91124573945309495</v>
      </c>
      <c r="W98">
        <f t="shared" si="6"/>
        <v>18</v>
      </c>
    </row>
    <row r="99" spans="1:23" x14ac:dyDescent="0.15">
      <c r="A99">
        <f t="shared" si="7"/>
        <v>9.6999999999999815</v>
      </c>
      <c r="B99">
        <v>3.1519787402746524</v>
      </c>
      <c r="C99">
        <v>-3.3559892833778582</v>
      </c>
      <c r="D99">
        <v>1.3012790571205191</v>
      </c>
      <c r="E99">
        <v>-0.90903974031581458</v>
      </c>
      <c r="F99">
        <v>3.4885030029842392</v>
      </c>
      <c r="G99">
        <v>-6.9231742486001231</v>
      </c>
      <c r="H99">
        <v>1.6759433235973453</v>
      </c>
      <c r="I99">
        <v>1.6031969422135306</v>
      </c>
      <c r="J99">
        <v>-0.50294840098533133</v>
      </c>
      <c r="K99">
        <v>-4.6384342828983405</v>
      </c>
      <c r="L99">
        <v>-1.6676366562832168</v>
      </c>
      <c r="M99">
        <v>-5.8036943675204782</v>
      </c>
      <c r="N99">
        <v>-6.8888037827469821</v>
      </c>
      <c r="O99">
        <v>-9.3746967416268649</v>
      </c>
      <c r="P99">
        <v>-6.1569847847309571</v>
      </c>
      <c r="Q99">
        <v>-11.022702601614087</v>
      </c>
      <c r="R99">
        <v>-3.8668575950009387</v>
      </c>
      <c r="S99">
        <v>-1.0409930061455464</v>
      </c>
      <c r="U99">
        <f t="shared" si="4"/>
        <v>-2.82950302364757</v>
      </c>
      <c r="V99">
        <f t="shared" si="5"/>
        <v>1.0131551673261801</v>
      </c>
      <c r="W99">
        <f t="shared" si="6"/>
        <v>18</v>
      </c>
    </row>
    <row r="100" spans="1:23" x14ac:dyDescent="0.15">
      <c r="A100">
        <f t="shared" si="7"/>
        <v>9.7999999999999812</v>
      </c>
      <c r="B100">
        <v>2.1328185282893153</v>
      </c>
      <c r="C100">
        <v>-3.9393299591450379</v>
      </c>
      <c r="D100">
        <v>0.290194663243315</v>
      </c>
      <c r="E100">
        <v>-1.4353202793217668</v>
      </c>
      <c r="F100">
        <v>-7.3027418255288579</v>
      </c>
      <c r="G100">
        <v>-9.9331239192496987</v>
      </c>
      <c r="H100">
        <v>2.7249385381882432</v>
      </c>
      <c r="I100">
        <v>1.6031969422135306</v>
      </c>
      <c r="J100">
        <v>0.51101935830977774</v>
      </c>
      <c r="K100">
        <v>-3.0682078646885493</v>
      </c>
      <c r="L100">
        <v>-1.684485782015438</v>
      </c>
      <c r="M100">
        <v>-5.8706808005664524</v>
      </c>
      <c r="N100">
        <v>-6.8639449800077967</v>
      </c>
      <c r="O100">
        <v>-10.267933336051637</v>
      </c>
      <c r="P100">
        <v>-3.1614355948810458</v>
      </c>
      <c r="Q100">
        <v>-12.179898362085362</v>
      </c>
      <c r="R100">
        <v>-3.3627769420964739</v>
      </c>
      <c r="S100">
        <v>-2.0414932562706154</v>
      </c>
      <c r="U100">
        <f t="shared" si="4"/>
        <v>-3.547178048425808</v>
      </c>
      <c r="V100">
        <f t="shared" si="5"/>
        <v>1.0401448462241982</v>
      </c>
      <c r="W100">
        <f t="shared" si="6"/>
        <v>18</v>
      </c>
    </row>
    <row r="101" spans="1:23" x14ac:dyDescent="0.15">
      <c r="A101">
        <f t="shared" si="7"/>
        <v>9.8999999999999808</v>
      </c>
      <c r="B101">
        <v>1.6069927288449137</v>
      </c>
      <c r="C101">
        <v>-1.2728780301354936</v>
      </c>
      <c r="D101">
        <v>2.3420266772737452</v>
      </c>
      <c r="E101">
        <v>-3.4668689218104785</v>
      </c>
      <c r="F101">
        <v>-11.482957015150991</v>
      </c>
      <c r="G101">
        <v>-4.3870909063297603</v>
      </c>
      <c r="H101">
        <v>2.753361798950821</v>
      </c>
      <c r="I101">
        <v>1.6031969422135306</v>
      </c>
      <c r="J101">
        <v>-0.50294840098533133</v>
      </c>
      <c r="K101">
        <v>-3.6243937212758759</v>
      </c>
      <c r="L101">
        <v>-1.6676366562832168</v>
      </c>
      <c r="M101">
        <v>-6.3676349525382365</v>
      </c>
      <c r="N101">
        <v>-7.3090290160132909</v>
      </c>
      <c r="O101">
        <v>-10.319033827723533</v>
      </c>
      <c r="P101">
        <v>-5.1478545588779951</v>
      </c>
      <c r="Q101">
        <v>-6.4471616028618168</v>
      </c>
      <c r="R101">
        <v>-4.3709382479054035</v>
      </c>
      <c r="S101">
        <v>-2.0414932562706154</v>
      </c>
      <c r="U101">
        <f t="shared" si="4"/>
        <v>-3.3390189426043904</v>
      </c>
      <c r="V101">
        <f t="shared" si="5"/>
        <v>0.97390897828888756</v>
      </c>
      <c r="W101">
        <f t="shared" si="6"/>
        <v>18</v>
      </c>
    </row>
    <row r="102" spans="1:23" x14ac:dyDescent="0.15">
      <c r="A102">
        <f t="shared" si="7"/>
        <v>9.9999999999999805</v>
      </c>
      <c r="B102">
        <v>1.1025536650838164</v>
      </c>
      <c r="C102">
        <v>-1.2728780301354936</v>
      </c>
      <c r="D102">
        <v>0.28723215672581404</v>
      </c>
      <c r="E102">
        <v>-2.4690281444903093</v>
      </c>
      <c r="F102">
        <v>-7.5042480304031098</v>
      </c>
      <c r="G102">
        <v>-4.9784790343827154</v>
      </c>
      <c r="H102">
        <v>1.7109195055777737</v>
      </c>
      <c r="I102">
        <v>1.6031969422135306</v>
      </c>
      <c r="J102">
        <v>-0.50294840098533133</v>
      </c>
      <c r="K102">
        <v>-2.5841212223450261</v>
      </c>
      <c r="L102">
        <v>-2.668053496633366</v>
      </c>
      <c r="M102">
        <v>-5.3544795354071866</v>
      </c>
      <c r="N102">
        <v>-7.828919962137892</v>
      </c>
      <c r="O102">
        <v>-9.3746967416268649</v>
      </c>
      <c r="P102">
        <v>-5.2002705463373484</v>
      </c>
      <c r="Q102">
        <v>-11.56140722903924</v>
      </c>
      <c r="R102">
        <v>-3.3627769420964739</v>
      </c>
      <c r="S102">
        <v>-3.0117654156291476</v>
      </c>
      <c r="U102">
        <f t="shared" si="4"/>
        <v>-3.4983428034471427</v>
      </c>
      <c r="V102">
        <f t="shared" si="5"/>
        <v>0.90080602639278906</v>
      </c>
      <c r="W102">
        <f t="shared" si="6"/>
        <v>18</v>
      </c>
    </row>
    <row r="103" spans="1:23" x14ac:dyDescent="0.15">
      <c r="A103">
        <f t="shared" si="7"/>
        <v>10.09999999999998</v>
      </c>
      <c r="B103">
        <v>2.1328185282893153</v>
      </c>
      <c r="C103">
        <v>-2.3077712540277573</v>
      </c>
      <c r="D103">
        <v>1.3012790571205191</v>
      </c>
      <c r="E103">
        <v>-1.9501049568378668</v>
      </c>
      <c r="F103">
        <v>-9.1625999682012793</v>
      </c>
      <c r="G103">
        <v>-7.123193256374222</v>
      </c>
      <c r="H103">
        <v>1.6932509921307737</v>
      </c>
      <c r="I103">
        <v>1.6031969422135306</v>
      </c>
      <c r="J103">
        <v>-0.50294840098533133</v>
      </c>
      <c r="K103">
        <v>-2.5584107149831392</v>
      </c>
      <c r="L103">
        <v>-2.6416289494676946</v>
      </c>
      <c r="M103">
        <v>-5.3786173085029585</v>
      </c>
      <c r="N103">
        <v>-5.4692409729955198</v>
      </c>
      <c r="O103">
        <v>-11.253559619419196</v>
      </c>
      <c r="P103">
        <v>-4.1808530706092029</v>
      </c>
      <c r="Q103">
        <v>-12.119437583008786</v>
      </c>
      <c r="R103">
        <v>-4.3709382479054035</v>
      </c>
      <c r="S103">
        <v>-4.0023548163225566</v>
      </c>
      <c r="U103">
        <f t="shared" si="4"/>
        <v>-3.6828396444381539</v>
      </c>
      <c r="V103">
        <f t="shared" si="5"/>
        <v>1.0066891863184027</v>
      </c>
      <c r="W103">
        <f t="shared" si="6"/>
        <v>18</v>
      </c>
    </row>
    <row r="104" spans="1:23" x14ac:dyDescent="0.15">
      <c r="A104">
        <f t="shared" si="7"/>
        <v>10.19999999999998</v>
      </c>
      <c r="B104">
        <v>2.1114317926060111</v>
      </c>
      <c r="C104">
        <v>0.82818392921466533</v>
      </c>
      <c r="D104">
        <v>0.28432990457814</v>
      </c>
      <c r="E104">
        <v>-3.5393523645558309</v>
      </c>
      <c r="F104">
        <v>-9.6477403111246751</v>
      </c>
      <c r="G104">
        <v>-4.510756271087951</v>
      </c>
      <c r="H104">
        <v>1.6932509921307737</v>
      </c>
      <c r="I104">
        <v>2.6041979432145315</v>
      </c>
      <c r="J104">
        <v>0.50587883735009886</v>
      </c>
      <c r="K104">
        <v>-1.5645269229342174</v>
      </c>
      <c r="L104">
        <v>-2.668053496633366</v>
      </c>
      <c r="M104">
        <v>-8.8575636706156757</v>
      </c>
      <c r="N104">
        <v>-6.8639449800077967</v>
      </c>
      <c r="O104">
        <v>-10.811846969407313</v>
      </c>
      <c r="P104">
        <v>-5.2002705463373484</v>
      </c>
      <c r="Q104">
        <v>-11.685977389440989</v>
      </c>
      <c r="R104">
        <v>-5.3254331724165107</v>
      </c>
      <c r="S104">
        <v>-2.0414932562706154</v>
      </c>
      <c r="U104">
        <f t="shared" si="4"/>
        <v>-3.593871441763226</v>
      </c>
      <c r="V104">
        <f t="shared" si="5"/>
        <v>1.0797624848814658</v>
      </c>
      <c r="W104">
        <f t="shared" si="6"/>
        <v>18</v>
      </c>
    </row>
    <row r="105" spans="1:23" x14ac:dyDescent="0.15">
      <c r="A105">
        <f t="shared" si="7"/>
        <v>10.299999999999979</v>
      </c>
      <c r="B105">
        <v>3.1203099201282058</v>
      </c>
      <c r="C105">
        <v>1.8275767032253976</v>
      </c>
      <c r="D105">
        <v>0.28723215672581404</v>
      </c>
      <c r="E105">
        <v>-3.502736009658852</v>
      </c>
      <c r="F105">
        <v>-6.5237707426894556</v>
      </c>
      <c r="G105">
        <v>-3.9659743977014386</v>
      </c>
      <c r="H105">
        <v>1.6759433235973453</v>
      </c>
      <c r="I105">
        <v>1.6031969422135306</v>
      </c>
      <c r="J105">
        <v>-1.5117756393207615</v>
      </c>
      <c r="K105">
        <v>-3.5522945070320722</v>
      </c>
      <c r="L105">
        <v>-2.668053496633366</v>
      </c>
      <c r="M105">
        <v>-3.4005820204324024</v>
      </c>
      <c r="N105">
        <v>-3.5731600590860668</v>
      </c>
      <c r="O105">
        <v>-11.253559619419196</v>
      </c>
      <c r="P105">
        <v>-4.1808530706091975</v>
      </c>
      <c r="Q105">
        <v>-7.3995334098064909</v>
      </c>
      <c r="R105">
        <v>-4.3709382479054035</v>
      </c>
      <c r="S105">
        <v>-2.0414932562706154</v>
      </c>
      <c r="U105">
        <f t="shared" si="4"/>
        <v>-2.7461369683708341</v>
      </c>
      <c r="V105">
        <f t="shared" si="5"/>
        <v>0.85147890823506911</v>
      </c>
      <c r="W105">
        <f t="shared" si="6"/>
        <v>18</v>
      </c>
    </row>
    <row r="106" spans="1:23" x14ac:dyDescent="0.15">
      <c r="A106">
        <f t="shared" si="7"/>
        <v>10.399999999999979</v>
      </c>
      <c r="B106">
        <v>5.1380661751725949</v>
      </c>
      <c r="C106">
        <v>-0.2028988329182857</v>
      </c>
      <c r="D106">
        <v>1.3012790571205191</v>
      </c>
      <c r="E106">
        <v>-2.4690281444903093</v>
      </c>
      <c r="F106">
        <v>-6.9217486217886979</v>
      </c>
      <c r="G106">
        <v>-4.8726798787608381</v>
      </c>
      <c r="H106">
        <v>0.64815523247831464</v>
      </c>
      <c r="I106">
        <v>-1.4139759435134402</v>
      </c>
      <c r="J106">
        <v>-1.0150728015925536</v>
      </c>
      <c r="K106">
        <v>-2.0614688189586783</v>
      </c>
      <c r="L106">
        <v>-2.668053496633366</v>
      </c>
      <c r="M106">
        <v>-6.8645891045100216</v>
      </c>
      <c r="N106">
        <v>-6.8639449800077967</v>
      </c>
      <c r="O106">
        <v>-11.253559619419196</v>
      </c>
      <c r="P106">
        <v>-6.1569847847309571</v>
      </c>
      <c r="Q106">
        <v>-12.119437583008786</v>
      </c>
      <c r="R106">
        <v>-4.3709382479054035</v>
      </c>
      <c r="S106">
        <v>-2.5417433813331445</v>
      </c>
      <c r="U106">
        <f t="shared" si="4"/>
        <v>-3.5949235430444468</v>
      </c>
      <c r="V106">
        <f t="shared" si="5"/>
        <v>1.0215217795394487</v>
      </c>
      <c r="W106">
        <f t="shared" si="6"/>
        <v>18</v>
      </c>
    </row>
    <row r="107" spans="1:23" x14ac:dyDescent="0.15">
      <c r="A107">
        <f t="shared" si="7"/>
        <v>10.499999999999979</v>
      </c>
      <c r="B107">
        <v>1.1136583163039893</v>
      </c>
      <c r="C107">
        <v>0.80313738438553273</v>
      </c>
      <c r="D107">
        <v>1.3012790571205191</v>
      </c>
      <c r="E107">
        <v>-0.39650962553948177</v>
      </c>
      <c r="F107">
        <v>-5.9658272197706417</v>
      </c>
      <c r="G107">
        <v>-3.4756232430035618</v>
      </c>
      <c r="H107">
        <v>1.6759433235973453</v>
      </c>
      <c r="I107">
        <v>-0.4028535977096015</v>
      </c>
      <c r="J107">
        <v>-0.50808892194499911</v>
      </c>
      <c r="K107">
        <v>-1.5645269229342174</v>
      </c>
      <c r="L107">
        <v>-1.684485782015438</v>
      </c>
      <c r="M107">
        <v>-6.8119591247432387</v>
      </c>
      <c r="N107">
        <v>-7.3464324710728448</v>
      </c>
      <c r="O107">
        <v>-11.309565758291596</v>
      </c>
      <c r="P107">
        <v>-5.2002705463373484</v>
      </c>
      <c r="Q107">
        <v>-9.3591520679035369</v>
      </c>
      <c r="R107">
        <v>-4.3709382479054035</v>
      </c>
      <c r="S107">
        <v>-2.0414932562706154</v>
      </c>
      <c r="U107">
        <f t="shared" si="4"/>
        <v>-3.085761594668619</v>
      </c>
      <c r="V107">
        <f t="shared" si="5"/>
        <v>0.91236093915494443</v>
      </c>
      <c r="W107">
        <f t="shared" si="6"/>
        <v>18</v>
      </c>
    </row>
    <row r="108" spans="1:23" x14ac:dyDescent="0.15">
      <c r="A108">
        <f t="shared" si="7"/>
        <v>10.599999999999978</v>
      </c>
      <c r="B108">
        <v>3.1203099201282058</v>
      </c>
      <c r="C108">
        <v>-0.2028988329182857</v>
      </c>
      <c r="D108">
        <v>1.3012790571205191</v>
      </c>
      <c r="E108">
        <v>0.61316967493114105</v>
      </c>
      <c r="F108">
        <v>-2.2914946809703238</v>
      </c>
      <c r="G108">
        <v>-3.9136378177398901</v>
      </c>
      <c r="H108">
        <v>1.6759433235973453</v>
      </c>
      <c r="I108">
        <v>0.60219594121252995</v>
      </c>
      <c r="J108">
        <v>-0.50808892194499911</v>
      </c>
      <c r="K108">
        <v>-1.5491032910364022</v>
      </c>
      <c r="L108">
        <v>-2.668053496633366</v>
      </c>
      <c r="M108">
        <v>-6.8794301892438519</v>
      </c>
      <c r="N108">
        <v>-7.828919962137892</v>
      </c>
      <c r="O108">
        <v>-11.253559619419196</v>
      </c>
      <c r="P108">
        <v>-5.2002705463373484</v>
      </c>
      <c r="Q108">
        <v>-12.979060765647199</v>
      </c>
      <c r="R108">
        <v>-3.3627769420964739</v>
      </c>
      <c r="S108">
        <v>-2.0414932562706154</v>
      </c>
      <c r="U108">
        <f t="shared" si="4"/>
        <v>-2.9647716891892277</v>
      </c>
      <c r="V108">
        <f t="shared" si="5"/>
        <v>1.0437808223532292</v>
      </c>
      <c r="W108">
        <f t="shared" si="6"/>
        <v>18</v>
      </c>
    </row>
    <row r="109" spans="1:23" x14ac:dyDescent="0.15">
      <c r="A109">
        <f t="shared" si="7"/>
        <v>10.699999999999978</v>
      </c>
      <c r="B109">
        <v>9.4498104318663234E-2</v>
      </c>
      <c r="C109">
        <v>-0.20494362197784888</v>
      </c>
      <c r="D109">
        <v>-0.73261924796422795</v>
      </c>
      <c r="E109">
        <v>0.61316967493114105</v>
      </c>
      <c r="F109">
        <v>-4.5751108451500215</v>
      </c>
      <c r="G109">
        <v>-3.4418271107875373</v>
      </c>
      <c r="H109">
        <v>0.64815523247831464</v>
      </c>
      <c r="I109">
        <v>-0.4028535977096015</v>
      </c>
      <c r="J109">
        <v>-1.5271972021997759</v>
      </c>
      <c r="K109">
        <v>-1.5491032910364022</v>
      </c>
      <c r="L109">
        <v>-1.6760612191493274</v>
      </c>
      <c r="M109">
        <v>-7.4250736071541477</v>
      </c>
      <c r="N109">
        <v>-11.099245795381613</v>
      </c>
      <c r="O109">
        <v>-12.239185902786753</v>
      </c>
      <c r="P109">
        <v>-5.2002705463373484</v>
      </c>
      <c r="Q109">
        <v>-10.189297087726846</v>
      </c>
      <c r="R109">
        <v>-4.3709382479054035</v>
      </c>
      <c r="S109">
        <v>-2.0414932562706154</v>
      </c>
      <c r="U109">
        <f t="shared" si="4"/>
        <v>-3.6288554204338528</v>
      </c>
      <c r="V109">
        <f t="shared" si="5"/>
        <v>0.9686093804383783</v>
      </c>
      <c r="W109">
        <f t="shared" si="6"/>
        <v>18</v>
      </c>
    </row>
    <row r="110" spans="1:23" x14ac:dyDescent="0.15">
      <c r="A110">
        <f t="shared" si="7"/>
        <v>10.799999999999978</v>
      </c>
      <c r="B110">
        <v>2.6158708563671085</v>
      </c>
      <c r="C110">
        <v>-0.20494362197784888</v>
      </c>
      <c r="D110">
        <v>0.28723215672581404</v>
      </c>
      <c r="E110">
        <v>-0.39341922103432458</v>
      </c>
      <c r="F110">
        <v>-2.1006497287808399</v>
      </c>
      <c r="G110">
        <v>-5.9273790164929618</v>
      </c>
      <c r="H110">
        <v>1.6932509921307737</v>
      </c>
      <c r="I110">
        <v>-0.4028535977096015</v>
      </c>
      <c r="J110">
        <v>-1.0150728015925536</v>
      </c>
      <c r="K110">
        <v>-1.5491032910364022</v>
      </c>
      <c r="L110">
        <v>-2.668053496633366</v>
      </c>
      <c r="M110">
        <v>-5.3260168876424316</v>
      </c>
      <c r="N110">
        <v>-9.7588699263980736</v>
      </c>
      <c r="O110">
        <v>-8.463498121005042</v>
      </c>
      <c r="P110">
        <v>-4.1808530706092029</v>
      </c>
      <c r="Q110">
        <v>-8.4175443730014834</v>
      </c>
      <c r="R110">
        <v>-4.3709382479054035</v>
      </c>
      <c r="S110">
        <v>-3.0117654156291476</v>
      </c>
      <c r="U110">
        <f t="shared" si="4"/>
        <v>-2.9552559340125</v>
      </c>
      <c r="V110">
        <f t="shared" si="5"/>
        <v>0.83780398170775661</v>
      </c>
      <c r="W110">
        <f t="shared" si="6"/>
        <v>18</v>
      </c>
    </row>
    <row r="111" spans="1:23" x14ac:dyDescent="0.15">
      <c r="A111">
        <f t="shared" si="7"/>
        <v>10.899999999999977</v>
      </c>
      <c r="B111">
        <v>9.5337610259338401E-2</v>
      </c>
      <c r="C111">
        <v>-1.2212037845794721</v>
      </c>
      <c r="D111">
        <v>1.2881974964334519</v>
      </c>
      <c r="E111">
        <v>-0.90701239882453599</v>
      </c>
      <c r="F111">
        <v>-4.0925371186084689</v>
      </c>
      <c r="G111">
        <v>-5.9423776084374165</v>
      </c>
      <c r="H111">
        <v>1.6932509921307737</v>
      </c>
      <c r="I111">
        <v>-0.4028535977096015</v>
      </c>
      <c r="J111">
        <v>-0.50808892194499911</v>
      </c>
      <c r="K111">
        <v>-1.0675850269097509</v>
      </c>
      <c r="L111">
        <v>-2.668053496633366</v>
      </c>
      <c r="M111">
        <v>-6.401554045450597</v>
      </c>
      <c r="N111">
        <v>-9.27638243533303</v>
      </c>
      <c r="O111">
        <v>-8.3792591638583112</v>
      </c>
      <c r="P111">
        <v>-6.2196880220655064</v>
      </c>
      <c r="Q111">
        <v>-13.107279528297545</v>
      </c>
      <c r="R111">
        <v>-3.3970016227010404</v>
      </c>
      <c r="S111">
        <v>-2.0414932562706154</v>
      </c>
      <c r="U111">
        <f t="shared" si="4"/>
        <v>-3.4753102182667046</v>
      </c>
      <c r="V111">
        <f t="shared" si="5"/>
        <v>0.94562072038243039</v>
      </c>
      <c r="W111">
        <f t="shared" si="6"/>
        <v>18</v>
      </c>
    </row>
    <row r="112" spans="1:23" x14ac:dyDescent="0.15">
      <c r="A112">
        <f t="shared" si="7"/>
        <v>10.999999999999977</v>
      </c>
      <c r="B112">
        <v>1.124571893532833</v>
      </c>
      <c r="C112">
        <v>-0.72037742107970426</v>
      </c>
      <c r="D112">
        <v>2.2949089058294181</v>
      </c>
      <c r="E112">
        <v>-2.4189586309858848</v>
      </c>
      <c r="F112">
        <v>-4.0835968714051152</v>
      </c>
      <c r="G112">
        <v>-4.4784148536173358</v>
      </c>
      <c r="H112">
        <v>1.6932509921307737</v>
      </c>
      <c r="I112">
        <v>-0.39880505978845959</v>
      </c>
      <c r="J112">
        <v>-1.5117756393207615</v>
      </c>
      <c r="K112">
        <v>-3.5879822262060324</v>
      </c>
      <c r="L112">
        <v>-3.1682619168084405</v>
      </c>
      <c r="M112">
        <v>-4.9106915895352437</v>
      </c>
      <c r="N112">
        <v>-9.6656174767975394</v>
      </c>
      <c r="O112">
        <v>-8.463498121005042</v>
      </c>
      <c r="P112">
        <v>-6.1569847847309571</v>
      </c>
      <c r="Q112">
        <v>-9.3424646324938241</v>
      </c>
      <c r="R112">
        <v>-4.3709382479054035</v>
      </c>
      <c r="S112">
        <v>-3.0117654156291476</v>
      </c>
      <c r="U112">
        <f t="shared" si="4"/>
        <v>-3.3987445053231031</v>
      </c>
      <c r="V112">
        <f t="shared" si="5"/>
        <v>0.83326682712424927</v>
      </c>
      <c r="W112">
        <f t="shared" si="6"/>
        <v>18</v>
      </c>
    </row>
    <row r="113" spans="1:23" x14ac:dyDescent="0.15">
      <c r="A113">
        <f t="shared" si="7"/>
        <v>11.099999999999977</v>
      </c>
      <c r="B113">
        <v>1.1136583163040004</v>
      </c>
      <c r="C113">
        <v>0.81966364668211167</v>
      </c>
      <c r="D113">
        <v>0.28148608703748579</v>
      </c>
      <c r="E113">
        <v>-1.4061889260101046</v>
      </c>
      <c r="F113">
        <v>-4.5512214681805272</v>
      </c>
      <c r="G113">
        <v>-4.0683918265889796</v>
      </c>
      <c r="H113">
        <v>1.6932509921307737</v>
      </c>
      <c r="I113">
        <v>-1.3998060607894602</v>
      </c>
      <c r="J113">
        <v>-0.50808892194499911</v>
      </c>
      <c r="K113">
        <v>-1.5773821766151552</v>
      </c>
      <c r="L113">
        <v>-1.6676366562832168</v>
      </c>
      <c r="M113">
        <v>-6.8306700115976611</v>
      </c>
      <c r="N113">
        <v>-10.14349358299223</v>
      </c>
      <c r="O113">
        <v>-8.9662212043732872</v>
      </c>
      <c r="P113">
        <v>-4.1808530706092029</v>
      </c>
      <c r="Q113">
        <v>-12.000881683630649</v>
      </c>
      <c r="R113">
        <v>-4.3709382479054035</v>
      </c>
      <c r="S113">
        <v>-3.0419935063956736</v>
      </c>
      <c r="U113">
        <f t="shared" si="4"/>
        <v>-3.3780949056534535</v>
      </c>
      <c r="V113">
        <f t="shared" si="5"/>
        <v>0.93232030833696078</v>
      </c>
      <c r="W113">
        <f t="shared" si="6"/>
        <v>18</v>
      </c>
    </row>
    <row r="114" spans="1:23" x14ac:dyDescent="0.15">
      <c r="A114">
        <f t="shared" si="7"/>
        <v>11.199999999999976</v>
      </c>
      <c r="B114">
        <v>2.1546456827470029</v>
      </c>
      <c r="C114">
        <v>1.8275767032253976</v>
      </c>
      <c r="D114">
        <v>3.2687321794810043</v>
      </c>
      <c r="E114">
        <v>-2.9377327925871386</v>
      </c>
      <c r="F114">
        <v>-4.1318412547815155</v>
      </c>
      <c r="G114">
        <v>-5.9543248307447278</v>
      </c>
      <c r="H114">
        <v>1.7109195055777737</v>
      </c>
      <c r="I114">
        <v>0.60826874809424836</v>
      </c>
      <c r="J114">
        <v>-1.5271972021997759</v>
      </c>
      <c r="K114">
        <v>-2.5841212223450261</v>
      </c>
      <c r="L114">
        <v>-3.668470336983515</v>
      </c>
      <c r="M114">
        <v>-8.6855594144322694</v>
      </c>
      <c r="N114">
        <v>-6.9308071945761824</v>
      </c>
      <c r="O114">
        <v>-9.4689442877415324</v>
      </c>
      <c r="P114">
        <v>-5.2217688060020473</v>
      </c>
      <c r="Q114">
        <v>-9.7594854964076383</v>
      </c>
      <c r="R114">
        <v>-4.3709382479054035</v>
      </c>
      <c r="S114">
        <v>-2.0414932562706154</v>
      </c>
      <c r="U114">
        <f t="shared" si="4"/>
        <v>-3.2062523068806641</v>
      </c>
      <c r="V114">
        <f t="shared" si="5"/>
        <v>0.95566872448398732</v>
      </c>
      <c r="W114">
        <f t="shared" si="6"/>
        <v>18</v>
      </c>
    </row>
    <row r="115" spans="1:23" x14ac:dyDescent="0.15">
      <c r="A115">
        <f t="shared" si="7"/>
        <v>11.299999999999976</v>
      </c>
      <c r="B115">
        <v>0.60974487541092248</v>
      </c>
      <c r="C115">
        <v>1.8275767032253976</v>
      </c>
      <c r="D115">
        <v>2.2720544386172215</v>
      </c>
      <c r="E115">
        <v>-2.4437372492126128</v>
      </c>
      <c r="F115">
        <v>-2.1694569082926716</v>
      </c>
      <c r="G115">
        <v>-3.9490763315934263</v>
      </c>
      <c r="H115">
        <v>1.6932509921307737</v>
      </c>
      <c r="I115">
        <v>0.60826874809424836</v>
      </c>
      <c r="J115">
        <v>-1.542936326219152</v>
      </c>
      <c r="K115">
        <v>-1.5645269229342174</v>
      </c>
      <c r="L115">
        <v>-2.1678450764582915</v>
      </c>
      <c r="M115">
        <v>-11.795005344961535</v>
      </c>
      <c r="N115">
        <v>-8.7426573345973591</v>
      </c>
      <c r="O115">
        <v>-9.4689442877415324</v>
      </c>
      <c r="P115">
        <v>-8.1752452364368686</v>
      </c>
      <c r="Q115">
        <v>-12.979060765647199</v>
      </c>
      <c r="R115">
        <v>-3.883969935303222</v>
      </c>
      <c r="S115">
        <v>-1.0409930061455464</v>
      </c>
      <c r="U115">
        <f t="shared" si="4"/>
        <v>-3.4951421648925036</v>
      </c>
      <c r="V115">
        <f t="shared" si="5"/>
        <v>1.1212461167359271</v>
      </c>
      <c r="W115">
        <f t="shared" si="6"/>
        <v>18</v>
      </c>
    </row>
    <row r="116" spans="1:23" x14ac:dyDescent="0.15">
      <c r="A116">
        <f t="shared" si="7"/>
        <v>11.399999999999975</v>
      </c>
      <c r="B116">
        <v>-0.92466210766665169</v>
      </c>
      <c r="C116">
        <v>1.8275767032253976</v>
      </c>
      <c r="D116">
        <v>3.2687321794810043</v>
      </c>
      <c r="E116">
        <v>-1.4206055766147474</v>
      </c>
      <c r="F116">
        <v>-3.6979341792851286</v>
      </c>
      <c r="G116">
        <v>-4.4567546052425246</v>
      </c>
      <c r="H116">
        <v>0.65479088012542763</v>
      </c>
      <c r="I116">
        <v>1.619391093898076</v>
      </c>
      <c r="J116">
        <v>-2.546305482454553</v>
      </c>
      <c r="K116">
        <v>-3.1042574718104508</v>
      </c>
      <c r="L116">
        <v>-2.668053496633366</v>
      </c>
      <c r="M116">
        <v>-6.295757859583972</v>
      </c>
      <c r="N116">
        <v>-6.8639449800077967</v>
      </c>
      <c r="O116">
        <v>-9.3746967416268649</v>
      </c>
      <c r="P116">
        <v>-5.2002705463373484</v>
      </c>
      <c r="Q116">
        <v>-11.511792142622369</v>
      </c>
      <c r="R116">
        <v>-3.3627769420964739</v>
      </c>
      <c r="S116">
        <v>-3.021924036296586</v>
      </c>
      <c r="U116">
        <f t="shared" si="4"/>
        <v>-3.1710691839749408</v>
      </c>
      <c r="V116">
        <f t="shared" si="5"/>
        <v>0.9045317938435482</v>
      </c>
      <c r="W116">
        <f t="shared" si="6"/>
        <v>18</v>
      </c>
    </row>
    <row r="117" spans="1:23" x14ac:dyDescent="0.15">
      <c r="A117">
        <f t="shared" si="7"/>
        <v>11.499999999999975</v>
      </c>
      <c r="B117">
        <v>9.5337610259338401E-2</v>
      </c>
      <c r="C117">
        <v>0.81131654062378544</v>
      </c>
      <c r="D117">
        <v>1.3012790571205191</v>
      </c>
      <c r="E117">
        <v>-2.4189586309858848</v>
      </c>
      <c r="F117">
        <v>-4.1121891866949927</v>
      </c>
      <c r="G117">
        <v>-3.4418271107875373</v>
      </c>
      <c r="H117">
        <v>1.6932509921307737</v>
      </c>
      <c r="I117">
        <v>1.6031969422135306</v>
      </c>
      <c r="J117">
        <v>-2.4954136831908889</v>
      </c>
      <c r="K117">
        <v>-1.5963125980309467</v>
      </c>
      <c r="L117">
        <v>-2.668053496633366</v>
      </c>
      <c r="M117">
        <v>-7.2514221959461995</v>
      </c>
      <c r="N117">
        <v>-10.194731192662854</v>
      </c>
      <c r="O117">
        <v>-10.422262386936726</v>
      </c>
      <c r="P117">
        <v>-5.2002705463373484</v>
      </c>
      <c r="Q117">
        <v>-7.4756426155200391</v>
      </c>
      <c r="R117">
        <v>-3.3627769420964739</v>
      </c>
      <c r="S117">
        <v>-2.0414932562706154</v>
      </c>
      <c r="U117">
        <f t="shared" si="4"/>
        <v>-3.176498483319218</v>
      </c>
      <c r="V117">
        <f t="shared" si="5"/>
        <v>0.88602088690587988</v>
      </c>
      <c r="W117">
        <f t="shared" si="6"/>
        <v>18</v>
      </c>
    </row>
    <row r="118" spans="1:23" x14ac:dyDescent="0.15">
      <c r="A118">
        <f t="shared" si="7"/>
        <v>11.599999999999975</v>
      </c>
      <c r="B118">
        <v>0.60974487541092248</v>
      </c>
      <c r="C118">
        <v>1.8275767032253976</v>
      </c>
      <c r="D118">
        <v>2.2720544386172215</v>
      </c>
      <c r="E118">
        <v>-0.39247489371897482</v>
      </c>
      <c r="F118">
        <v>-6.4437879207796698</v>
      </c>
      <c r="G118">
        <v>-7.2866130206444</v>
      </c>
      <c r="H118">
        <v>0.66156344607330442</v>
      </c>
      <c r="I118">
        <v>2.6041979432145315</v>
      </c>
      <c r="J118">
        <v>-1.4966621226415844</v>
      </c>
      <c r="K118">
        <v>-3.0378599553186278</v>
      </c>
      <c r="L118">
        <v>-2.1897489399101744</v>
      </c>
      <c r="M118">
        <v>-9.2481388119649228</v>
      </c>
      <c r="N118">
        <v>-9.6656174767975394</v>
      </c>
      <c r="O118">
        <v>-9.4689442877415324</v>
      </c>
      <c r="P118">
        <v>-6.2196880220655064</v>
      </c>
      <c r="Q118">
        <v>-11.685977389440989</v>
      </c>
      <c r="R118">
        <v>-4.3709382479054035</v>
      </c>
      <c r="S118">
        <v>-2.0414932562706154</v>
      </c>
      <c r="U118">
        <f t="shared" si="4"/>
        <v>-3.6429337188143642</v>
      </c>
      <c r="V118">
        <f t="shared" si="5"/>
        <v>1.0776752109887306</v>
      </c>
      <c r="W118">
        <f t="shared" si="6"/>
        <v>18</v>
      </c>
    </row>
    <row r="119" spans="1:23" x14ac:dyDescent="0.15">
      <c r="A119">
        <f t="shared" si="7"/>
        <v>11.699999999999974</v>
      </c>
      <c r="B119">
        <v>9.5337610259338401E-2</v>
      </c>
      <c r="C119">
        <v>0.81131654062378544</v>
      </c>
      <c r="D119">
        <v>2.2720544386172215</v>
      </c>
      <c r="E119">
        <v>0.60711157512000624</v>
      </c>
      <c r="F119">
        <v>-5.6310951858132068</v>
      </c>
      <c r="G119">
        <v>-4.4346653040245041</v>
      </c>
      <c r="H119">
        <v>1.6932509921307737</v>
      </c>
      <c r="I119">
        <v>2.6573665357089773</v>
      </c>
      <c r="J119">
        <v>-0.50294840098533133</v>
      </c>
      <c r="K119">
        <v>-2.5841212223450261</v>
      </c>
      <c r="L119">
        <v>-1.6676366562832168</v>
      </c>
      <c r="M119">
        <v>-9.7402023040284167</v>
      </c>
      <c r="N119">
        <v>-9.6656174767975394</v>
      </c>
      <c r="O119">
        <v>-10.474390454478023</v>
      </c>
      <c r="P119">
        <v>-4.2238495899385882</v>
      </c>
      <c r="Q119">
        <v>-11.131595637720038</v>
      </c>
      <c r="R119">
        <v>-3.3970016227010404</v>
      </c>
      <c r="S119">
        <v>-3.0419935063956736</v>
      </c>
      <c r="U119">
        <f t="shared" si="4"/>
        <v>-3.2421488705028056</v>
      </c>
      <c r="V119">
        <f t="shared" si="5"/>
        <v>1.0672818046671069</v>
      </c>
      <c r="W119">
        <f t="shared" si="6"/>
        <v>18</v>
      </c>
    </row>
    <row r="120" spans="1:23" x14ac:dyDescent="0.15">
      <c r="A120">
        <f t="shared" si="7"/>
        <v>11.799999999999974</v>
      </c>
      <c r="B120">
        <v>0.61637768852506047</v>
      </c>
      <c r="C120">
        <v>0.81966364668211167</v>
      </c>
      <c r="D120">
        <v>3.3016203152253842</v>
      </c>
      <c r="E120">
        <v>2.5669845319718112</v>
      </c>
      <c r="F120">
        <v>-6.8847346470898021</v>
      </c>
      <c r="G120">
        <v>-3.4587251768955496</v>
      </c>
      <c r="H120">
        <v>0.65479088012542763</v>
      </c>
      <c r="I120">
        <v>4.6527581313096036</v>
      </c>
      <c r="J120">
        <v>-0.49791056209226858</v>
      </c>
      <c r="K120">
        <v>-1.5963125980309467</v>
      </c>
      <c r="L120">
        <v>-2.668053496633366</v>
      </c>
      <c r="M120">
        <v>-7.338524534474999</v>
      </c>
      <c r="N120">
        <v>-10.190119807792497</v>
      </c>
      <c r="O120">
        <v>-10.422262386936726</v>
      </c>
      <c r="P120">
        <v>-4.2238495899385882</v>
      </c>
      <c r="Q120">
        <v>-13.107279528297545</v>
      </c>
      <c r="R120">
        <v>-2.3785729127107356</v>
      </c>
      <c r="S120">
        <v>-2.0414932562706154</v>
      </c>
      <c r="U120">
        <f t="shared" si="4"/>
        <v>-2.8997579612957911</v>
      </c>
      <c r="V120">
        <f t="shared" si="5"/>
        <v>1.1775737571407798</v>
      </c>
      <c r="W120">
        <f t="shared" si="6"/>
        <v>18</v>
      </c>
    </row>
    <row r="121" spans="1:23" x14ac:dyDescent="0.15">
      <c r="A121">
        <f t="shared" si="7"/>
        <v>11.899999999999974</v>
      </c>
      <c r="B121">
        <v>-1.9639704622282927</v>
      </c>
      <c r="C121">
        <v>-0.20494362197784888</v>
      </c>
      <c r="D121">
        <v>2.2949089058294181</v>
      </c>
      <c r="E121">
        <v>2.5420271223339066</v>
      </c>
      <c r="F121">
        <v>-6.0093333192825673</v>
      </c>
      <c r="G121">
        <v>-5.4591171630130999</v>
      </c>
      <c r="H121">
        <v>0.66156344607330442</v>
      </c>
      <c r="I121">
        <v>4.6527581313096036</v>
      </c>
      <c r="J121">
        <v>-2.0367513423271646</v>
      </c>
      <c r="K121">
        <v>-2.5586637328451456</v>
      </c>
      <c r="L121">
        <v>-2.668053496633366</v>
      </c>
      <c r="M121">
        <v>-7.7386903506145464</v>
      </c>
      <c r="N121">
        <v>-6.4270822867133433</v>
      </c>
      <c r="O121">
        <v>-11.365571897163996</v>
      </c>
      <c r="P121">
        <v>-6.2196880220655064</v>
      </c>
      <c r="Q121">
        <v>-9.8107222452486056</v>
      </c>
      <c r="R121">
        <v>-4.3709382479054035</v>
      </c>
      <c r="S121">
        <v>-2.0414932562706154</v>
      </c>
      <c r="U121">
        <f t="shared" si="4"/>
        <v>-3.2624312132635143</v>
      </c>
      <c r="V121">
        <f t="shared" si="5"/>
        <v>1.0201202667966001</v>
      </c>
      <c r="W121">
        <f t="shared" si="6"/>
        <v>18</v>
      </c>
    </row>
    <row r="122" spans="1:23" x14ac:dyDescent="0.15">
      <c r="A122">
        <f t="shared" si="7"/>
        <v>11.999999999999973</v>
      </c>
      <c r="B122">
        <v>-0.94417162483324546</v>
      </c>
      <c r="C122">
        <v>-1.2212037845794721</v>
      </c>
      <c r="D122">
        <v>2.2949089058294181</v>
      </c>
      <c r="E122">
        <v>1.596804996837581</v>
      </c>
      <c r="F122">
        <v>-6.9879794778577917</v>
      </c>
      <c r="G122">
        <v>-5.9591813437784751</v>
      </c>
      <c r="H122">
        <v>-0.36636156334649006</v>
      </c>
      <c r="I122">
        <v>4.6527581313096036</v>
      </c>
      <c r="J122">
        <v>-1.5271972021997759</v>
      </c>
      <c r="K122">
        <v>-3.5522945070320722</v>
      </c>
      <c r="L122">
        <v>-3.1500950406320452</v>
      </c>
      <c r="M122">
        <v>-8.7560753199014343</v>
      </c>
      <c r="N122">
        <v>-6.8639449800077967</v>
      </c>
      <c r="O122">
        <v>-9.4689442877415324</v>
      </c>
      <c r="P122">
        <v>-7.2391054977936626</v>
      </c>
      <c r="Q122">
        <v>-7.3995334098064909</v>
      </c>
      <c r="R122">
        <v>-1.3883778699280869</v>
      </c>
      <c r="S122">
        <v>-2.0414932562706154</v>
      </c>
      <c r="U122">
        <f t="shared" si="4"/>
        <v>-3.240082618429577</v>
      </c>
      <c r="V122">
        <f t="shared" si="5"/>
        <v>0.95474321983915722</v>
      </c>
      <c r="W122">
        <f t="shared" si="6"/>
        <v>18</v>
      </c>
    </row>
    <row r="123" spans="1:23" x14ac:dyDescent="0.15">
      <c r="A123">
        <f t="shared" si="7"/>
        <v>12.099999999999973</v>
      </c>
      <c r="B123">
        <v>-2.520689553256755</v>
      </c>
      <c r="C123">
        <v>-0.72037742107970426</v>
      </c>
      <c r="D123">
        <v>3.335177362205255</v>
      </c>
      <c r="E123">
        <v>0.61316967493114105</v>
      </c>
      <c r="F123">
        <v>-6.9737108467986815</v>
      </c>
      <c r="G123">
        <v>-3.5326200491720861</v>
      </c>
      <c r="H123">
        <v>0.65479088012542763</v>
      </c>
      <c r="I123">
        <v>4.6527581313096036</v>
      </c>
      <c r="J123">
        <v>-1.5271972021997759</v>
      </c>
      <c r="K123">
        <v>-3.1173734404646436</v>
      </c>
      <c r="L123">
        <v>-2.668053496633366</v>
      </c>
      <c r="M123">
        <v>-7.3615432564818057</v>
      </c>
      <c r="N123">
        <v>-5.8989699978777015</v>
      </c>
      <c r="O123">
        <v>-10.919981175821009</v>
      </c>
      <c r="P123">
        <v>-7.1974666292511875</v>
      </c>
      <c r="Q123">
        <v>-7.941358469529141</v>
      </c>
      <c r="R123">
        <v>-3.3970016227010404</v>
      </c>
      <c r="S123">
        <v>-3.0117654156291476</v>
      </c>
      <c r="U123">
        <f t="shared" si="4"/>
        <v>-3.196234029351368</v>
      </c>
      <c r="V123">
        <f t="shared" si="5"/>
        <v>0.95752747004934735</v>
      </c>
      <c r="W123">
        <f t="shared" si="6"/>
        <v>18</v>
      </c>
    </row>
    <row r="124" spans="1:23" x14ac:dyDescent="0.15">
      <c r="A124">
        <f t="shared" si="7"/>
        <v>12.199999999999973</v>
      </c>
      <c r="B124">
        <v>-5.1594485057436028</v>
      </c>
      <c r="C124">
        <v>0.81966364668211167</v>
      </c>
      <c r="D124">
        <v>3.335177362205255</v>
      </c>
      <c r="E124">
        <v>1.5840785490658316</v>
      </c>
      <c r="F124">
        <v>-7.0308129962105834</v>
      </c>
      <c r="G124">
        <v>-5.5233580693723532</v>
      </c>
      <c r="H124">
        <v>0.66156344607330442</v>
      </c>
      <c r="I124">
        <v>4.6527581313096036</v>
      </c>
      <c r="J124">
        <v>-2.0367513423271646</v>
      </c>
      <c r="K124">
        <v>-3.6243937212758759</v>
      </c>
      <c r="L124">
        <v>-2.668053496633366</v>
      </c>
      <c r="M124">
        <v>-8.6853134157236553</v>
      </c>
      <c r="N124">
        <v>-6.8639449800077967</v>
      </c>
      <c r="O124">
        <v>-10.474390454478023</v>
      </c>
      <c r="P124">
        <v>-5.2537662157355447</v>
      </c>
      <c r="Q124">
        <v>-13.107279528297545</v>
      </c>
      <c r="R124">
        <v>-4.3709382479054035</v>
      </c>
      <c r="S124">
        <v>-2.0414932562706154</v>
      </c>
      <c r="U124">
        <f t="shared" si="4"/>
        <v>-3.6548168385914122</v>
      </c>
      <c r="V124">
        <f t="shared" si="5"/>
        <v>1.1170861850591582</v>
      </c>
      <c r="W124">
        <f t="shared" si="6"/>
        <v>18</v>
      </c>
    </row>
    <row r="125" spans="1:23" x14ac:dyDescent="0.15">
      <c r="A125">
        <f t="shared" si="7"/>
        <v>12.299999999999972</v>
      </c>
      <c r="B125">
        <v>-6.2107521222280475</v>
      </c>
      <c r="C125">
        <v>-2.2604184888415091</v>
      </c>
      <c r="D125">
        <v>3.335177362205255</v>
      </c>
      <c r="E125">
        <v>1.5840785490658316</v>
      </c>
      <c r="F125">
        <v>-6.0500936866475952</v>
      </c>
      <c r="G125">
        <v>-6.4177301711908443</v>
      </c>
      <c r="H125">
        <v>0.64815523247831464</v>
      </c>
      <c r="I125">
        <v>3.6788169953616725</v>
      </c>
      <c r="J125">
        <v>-0.51333529661812816</v>
      </c>
      <c r="K125">
        <v>-3.6243937212758759</v>
      </c>
      <c r="L125">
        <v>-3.181741217394213</v>
      </c>
      <c r="N125">
        <v>-6.8639449800077967</v>
      </c>
      <c r="O125">
        <v>-11.365571897163996</v>
      </c>
      <c r="P125">
        <v>-4.2238495899385882</v>
      </c>
      <c r="Q125">
        <v>-9.3036191266200383</v>
      </c>
      <c r="R125">
        <v>-1.3741157871789034</v>
      </c>
      <c r="S125">
        <v>-1.0516097344187292</v>
      </c>
      <c r="U125">
        <f t="shared" si="4"/>
        <v>-3.1291145694360702</v>
      </c>
      <c r="V125">
        <f t="shared" si="5"/>
        <v>1.0322248092078099</v>
      </c>
      <c r="W125">
        <f t="shared" si="6"/>
        <v>17</v>
      </c>
    </row>
    <row r="126" spans="1:23" x14ac:dyDescent="0.15">
      <c r="A126">
        <f t="shared" si="7"/>
        <v>12.399999999999972</v>
      </c>
      <c r="B126">
        <v>-1.4693859367723161</v>
      </c>
      <c r="C126">
        <v>0.81966364668211167</v>
      </c>
      <c r="D126">
        <v>3.335177362205255</v>
      </c>
      <c r="E126">
        <v>1.5840785490658316</v>
      </c>
      <c r="F126">
        <v>-7.0189119805083973</v>
      </c>
      <c r="H126">
        <v>0.66156344607330442</v>
      </c>
      <c r="I126">
        <v>2.6573665357089773</v>
      </c>
      <c r="J126">
        <v>-1.5117756393207615</v>
      </c>
      <c r="K126">
        <v>-3.5879822262060324</v>
      </c>
      <c r="L126">
        <v>-2.668053496633366</v>
      </c>
      <c r="N126">
        <v>-10.14349358299223</v>
      </c>
      <c r="O126">
        <v>-12.361009474932549</v>
      </c>
      <c r="P126">
        <v>-8.1752452364368686</v>
      </c>
      <c r="Q126">
        <v>-13.238056762036843</v>
      </c>
      <c r="R126">
        <v>-0.3452083888447588</v>
      </c>
      <c r="S126">
        <v>-2.0414932562706154</v>
      </c>
      <c r="U126">
        <f t="shared" si="4"/>
        <v>-3.3439229025762032</v>
      </c>
      <c r="V126">
        <f t="shared" si="5"/>
        <v>1.320746589231343</v>
      </c>
      <c r="W126">
        <f t="shared" si="6"/>
        <v>16</v>
      </c>
    </row>
    <row r="127" spans="1:23" x14ac:dyDescent="0.15">
      <c r="A127">
        <f t="shared" si="7"/>
        <v>12.499999999999972</v>
      </c>
      <c r="B127">
        <v>-3.0249040426443163</v>
      </c>
      <c r="C127">
        <v>0.81966364668211167</v>
      </c>
      <c r="D127">
        <v>3.335177362205255</v>
      </c>
      <c r="E127">
        <v>1.5840785490658316</v>
      </c>
      <c r="F127">
        <v>-6.5573779620180517</v>
      </c>
      <c r="H127">
        <v>0.66156344607330442</v>
      </c>
      <c r="I127">
        <v>2.6573665357089773</v>
      </c>
      <c r="J127">
        <v>-0.50808892194499911</v>
      </c>
      <c r="K127">
        <v>-1.5963125980309467</v>
      </c>
      <c r="L127">
        <v>-2.695012097804911</v>
      </c>
      <c r="N127">
        <v>-9.7076323167274552</v>
      </c>
      <c r="O127">
        <v>-11.365571897163996</v>
      </c>
      <c r="P127">
        <v>-8.1752452364368686</v>
      </c>
      <c r="Q127">
        <v>-10.871090195107559</v>
      </c>
      <c r="R127">
        <v>-1.3741157871789034</v>
      </c>
      <c r="S127">
        <v>-2.0414932562706154</v>
      </c>
      <c r="U127">
        <f t="shared" si="4"/>
        <v>-3.0536871732245712</v>
      </c>
      <c r="V127">
        <f t="shared" si="5"/>
        <v>1.2064201915985553</v>
      </c>
      <c r="W127">
        <f t="shared" si="6"/>
        <v>16</v>
      </c>
    </row>
    <row r="128" spans="1:23" x14ac:dyDescent="0.15">
      <c r="A128">
        <f t="shared" si="7"/>
        <v>12.599999999999971</v>
      </c>
      <c r="B128">
        <v>-3.0249040426443163</v>
      </c>
      <c r="C128">
        <v>-1.2212037845794721</v>
      </c>
      <c r="D128">
        <v>3.335177362205255</v>
      </c>
      <c r="E128">
        <v>1.5686881464557823</v>
      </c>
      <c r="F128">
        <v>-6.5454769463158708</v>
      </c>
      <c r="H128">
        <v>1.7109195055777737</v>
      </c>
      <c r="I128">
        <v>2.6573665357089773</v>
      </c>
      <c r="J128">
        <v>-0.50294840098533133</v>
      </c>
      <c r="K128">
        <v>-2.5841212223450261</v>
      </c>
      <c r="L128">
        <v>-2.1678450764582915</v>
      </c>
      <c r="N128">
        <v>-8.7938949442679881</v>
      </c>
      <c r="O128">
        <v>-12.361009474932549</v>
      </c>
      <c r="P128">
        <v>-6.2196880220655064</v>
      </c>
      <c r="Q128">
        <v>-7.4756426155200391</v>
      </c>
      <c r="R128">
        <v>-4.4154303326913444</v>
      </c>
      <c r="S128">
        <v>-2.0414932562706154</v>
      </c>
      <c r="U128">
        <f t="shared" si="4"/>
        <v>-3.0050941605705348</v>
      </c>
      <c r="V128">
        <f t="shared" si="5"/>
        <v>1.1040815125357544</v>
      </c>
      <c r="W128">
        <f t="shared" si="6"/>
        <v>16</v>
      </c>
    </row>
    <row r="129" spans="1:23" x14ac:dyDescent="0.15">
      <c r="A129">
        <f t="shared" si="7"/>
        <v>12.699999999999971</v>
      </c>
      <c r="B129">
        <v>-3.5450871470970871</v>
      </c>
      <c r="C129">
        <v>0.81966364668211167</v>
      </c>
      <c r="D129">
        <v>2.2949089058294181</v>
      </c>
      <c r="E129">
        <v>0.60711157512000624</v>
      </c>
      <c r="F129">
        <v>-7.3626953480988302</v>
      </c>
      <c r="H129">
        <v>-0.36267509243142482</v>
      </c>
      <c r="I129">
        <v>1.619391093898076</v>
      </c>
      <c r="J129">
        <v>-0.50294840098533133</v>
      </c>
      <c r="K129">
        <v>-3.5879822262060324</v>
      </c>
      <c r="L129">
        <v>-1.6676366562832168</v>
      </c>
      <c r="N129">
        <v>-9.7588699263980736</v>
      </c>
      <c r="O129">
        <v>-11.863290686048273</v>
      </c>
      <c r="P129">
        <v>-5.2002705463373484</v>
      </c>
      <c r="Q129">
        <v>-7.5533336272676106</v>
      </c>
      <c r="R129">
        <v>-4.3709382479054035</v>
      </c>
      <c r="S129">
        <v>-2.0622211543277755</v>
      </c>
      <c r="U129">
        <f t="shared" si="4"/>
        <v>-3.2810546148660498</v>
      </c>
      <c r="V129">
        <f t="shared" si="5"/>
        <v>1.0466755500254556</v>
      </c>
      <c r="W129">
        <f t="shared" si="6"/>
        <v>16</v>
      </c>
    </row>
    <row r="130" spans="1:23" x14ac:dyDescent="0.15">
      <c r="A130">
        <f t="shared" si="7"/>
        <v>12.799999999999971</v>
      </c>
      <c r="B130">
        <v>-5.0529325709597561</v>
      </c>
      <c r="C130">
        <v>-0.20703039849243599</v>
      </c>
      <c r="D130">
        <v>3.335177362205255</v>
      </c>
      <c r="E130">
        <v>1.599774501317669</v>
      </c>
      <c r="F130">
        <v>-6.8567720060238981</v>
      </c>
      <c r="H130">
        <v>0.66156344607330442</v>
      </c>
      <c r="I130">
        <v>2.6305134397019261</v>
      </c>
      <c r="J130">
        <v>-0.50808892194499911</v>
      </c>
      <c r="K130">
        <v>-3.0860517242755292</v>
      </c>
      <c r="L130">
        <v>-1.684485782015438</v>
      </c>
      <c r="N130">
        <v>-10.14349358299223</v>
      </c>
      <c r="O130">
        <v>-12.361009474932549</v>
      </c>
      <c r="P130">
        <v>-5.2537662157355447</v>
      </c>
      <c r="Q130">
        <v>-8.9698394821873695</v>
      </c>
      <c r="R130">
        <v>-2.4030231855130593</v>
      </c>
      <c r="S130">
        <v>-2.0414932562706154</v>
      </c>
      <c r="U130">
        <f t="shared" si="4"/>
        <v>-3.146309865752829</v>
      </c>
      <c r="V130">
        <f t="shared" si="5"/>
        <v>1.1574913372283946</v>
      </c>
      <c r="W130">
        <f t="shared" si="6"/>
        <v>16</v>
      </c>
    </row>
    <row r="131" spans="1:23" x14ac:dyDescent="0.15">
      <c r="A131">
        <f t="shared" si="7"/>
        <v>12.89999999999997</v>
      </c>
      <c r="B131">
        <v>-4.0652702515498573</v>
      </c>
      <c r="C131">
        <v>-0.20703039849243599</v>
      </c>
      <c r="D131">
        <v>3.335177362205255</v>
      </c>
      <c r="E131">
        <v>2.5924374275153319</v>
      </c>
      <c r="H131">
        <v>0.66156344607330442</v>
      </c>
      <c r="I131">
        <v>0.61446561640356445</v>
      </c>
      <c r="J131">
        <v>-1.4966621226415844</v>
      </c>
      <c r="K131">
        <v>-3.6243937212758759</v>
      </c>
      <c r="L131">
        <v>-2.668053496633366</v>
      </c>
      <c r="N131">
        <v>-10.14349358299223</v>
      </c>
      <c r="O131">
        <v>-10.474390454478023</v>
      </c>
      <c r="P131">
        <v>-5.2270183810364461</v>
      </c>
      <c r="Q131">
        <v>-8.5041236281782737</v>
      </c>
      <c r="R131">
        <v>-3.9062159776961924</v>
      </c>
      <c r="S131">
        <v>-1.0516097344187292</v>
      </c>
      <c r="U131">
        <f t="shared" si="4"/>
        <v>-2.9443078598130366</v>
      </c>
      <c r="V131">
        <f t="shared" si="5"/>
        <v>1.1047488976894202</v>
      </c>
      <c r="W131">
        <f t="shared" si="6"/>
        <v>15</v>
      </c>
    </row>
    <row r="132" spans="1:23" x14ac:dyDescent="0.15">
      <c r="A132">
        <f t="shared" si="7"/>
        <v>12.99999999999997</v>
      </c>
      <c r="B132">
        <v>-4.5854533560026223</v>
      </c>
      <c r="C132">
        <v>-0.20703039849243599</v>
      </c>
      <c r="D132">
        <v>3.335177362205255</v>
      </c>
      <c r="E132">
        <v>2.5924374275153319</v>
      </c>
      <c r="H132">
        <v>0.66156344607330442</v>
      </c>
      <c r="I132">
        <v>-0.4028535977096015</v>
      </c>
      <c r="J132">
        <v>-1.5117756393207615</v>
      </c>
      <c r="K132">
        <v>-3.6010981948602248</v>
      </c>
      <c r="L132">
        <v>-2.1678450764582915</v>
      </c>
      <c r="N132">
        <v>-8.7938949442679881</v>
      </c>
      <c r="O132">
        <v>-11.422704259189253</v>
      </c>
      <c r="P132">
        <v>-7.2391054977936626</v>
      </c>
      <c r="Q132">
        <v>-9.5326046408365013</v>
      </c>
      <c r="R132">
        <v>-1.3741157871789034</v>
      </c>
      <c r="S132">
        <v>-2.0414932562706154</v>
      </c>
      <c r="U132">
        <f t="shared" ref="U132:U137" si="8">AVERAGE(B132:T132)</f>
        <v>-3.0860530941724647</v>
      </c>
      <c r="V132">
        <f t="shared" ref="V132:V137" si="9">STDEV(B132:T132)/SQRT(W132)</f>
        <v>1.1417452412510827</v>
      </c>
      <c r="W132">
        <f t="shared" ref="W132:W137" si="10">COUNT(B132:T132)</f>
        <v>15</v>
      </c>
    </row>
    <row r="133" spans="1:23" x14ac:dyDescent="0.15">
      <c r="A133">
        <f t="shared" si="7"/>
        <v>13.099999999999969</v>
      </c>
      <c r="B133">
        <v>-6.0825866072035879</v>
      </c>
      <c r="C133">
        <v>-1.2212037845794721</v>
      </c>
      <c r="D133">
        <v>3.335177362205255</v>
      </c>
      <c r="E133">
        <v>1.1034430382188376</v>
      </c>
      <c r="H133">
        <v>0.66156344607330442</v>
      </c>
      <c r="I133">
        <v>-0.4028535977096015</v>
      </c>
      <c r="J133">
        <v>-2.5725373558201872</v>
      </c>
      <c r="K133">
        <v>-4.6384342828983405</v>
      </c>
      <c r="L133">
        <v>-0.67395946622595404</v>
      </c>
      <c r="N133">
        <v>-9.7588699263980736</v>
      </c>
      <c r="O133">
        <v>-10.474390454478023</v>
      </c>
      <c r="P133">
        <v>-4.2238495899385882</v>
      </c>
      <c r="Q133">
        <v>-9.4355553361964652</v>
      </c>
      <c r="R133">
        <v>-2.4030231855130593</v>
      </c>
      <c r="S133">
        <v>-2.0414932562706154</v>
      </c>
      <c r="U133">
        <f t="shared" si="8"/>
        <v>-3.2552381997823043</v>
      </c>
      <c r="V133">
        <f t="shared" si="9"/>
        <v>1.0753293610479</v>
      </c>
      <c r="W133">
        <f t="shared" si="10"/>
        <v>15</v>
      </c>
    </row>
    <row r="134" spans="1:23" x14ac:dyDescent="0.15">
      <c r="A134">
        <f t="shared" ref="A134:A170" si="11">A133+0.1</f>
        <v>13.199999999999969</v>
      </c>
      <c r="B134">
        <v>-6.1460026693609171</v>
      </c>
      <c r="C134">
        <v>-1.2212037845794721</v>
      </c>
      <c r="D134">
        <v>2.3182282096628981</v>
      </c>
      <c r="E134">
        <v>1.615785193675684</v>
      </c>
      <c r="H134">
        <v>-0.37012409998418705</v>
      </c>
      <c r="I134">
        <v>-0.4028535977096015</v>
      </c>
      <c r="J134">
        <v>-1.4966621226415844</v>
      </c>
      <c r="K134">
        <v>-4.5690107645740214</v>
      </c>
      <c r="L134">
        <v>-1.6676366562832168</v>
      </c>
      <c r="N134">
        <v>-9.7122437015978065</v>
      </c>
      <c r="O134">
        <v>-13.356447052701114</v>
      </c>
      <c r="P134">
        <v>-9.1843754622898182</v>
      </c>
      <c r="Q134">
        <v>-8.5041236281782737</v>
      </c>
      <c r="R134">
        <v>-4.4154303326913444</v>
      </c>
      <c r="S134">
        <v>-1.0516097344187292</v>
      </c>
      <c r="U134">
        <f t="shared" si="8"/>
        <v>-3.8775806802447672</v>
      </c>
      <c r="V134">
        <f t="shared" si="9"/>
        <v>1.1910548327493844</v>
      </c>
      <c r="W134">
        <f t="shared" si="10"/>
        <v>15</v>
      </c>
    </row>
    <row r="135" spans="1:23" x14ac:dyDescent="0.15">
      <c r="A135">
        <f t="shared" si="11"/>
        <v>13.299999999999969</v>
      </c>
      <c r="B135">
        <v>-6.0825866072035879</v>
      </c>
      <c r="C135">
        <v>-0.20703039849243043</v>
      </c>
      <c r="D135">
        <v>2.3182282096628981</v>
      </c>
      <c r="E135">
        <v>1.615785193675684</v>
      </c>
      <c r="H135">
        <v>-1.3735054173411754</v>
      </c>
      <c r="I135">
        <v>-0.39880505978845959</v>
      </c>
      <c r="J135">
        <v>-1.5273559827699568</v>
      </c>
      <c r="L135">
        <v>-1.684485782015438</v>
      </c>
      <c r="N135">
        <v>-10.62136968918692</v>
      </c>
      <c r="O135">
        <v>-10.580764361242355</v>
      </c>
      <c r="P135">
        <v>-4.2238495899385882</v>
      </c>
      <c r="Q135">
        <v>-9.4355553361964652</v>
      </c>
      <c r="R135">
        <v>-1.3741157871789034</v>
      </c>
      <c r="S135">
        <v>-1.0516097344187292</v>
      </c>
      <c r="U135">
        <f t="shared" si="8"/>
        <v>-3.1876443101738876</v>
      </c>
      <c r="V135">
        <f t="shared" si="9"/>
        <v>1.1593319994441302</v>
      </c>
      <c r="W135">
        <f t="shared" si="10"/>
        <v>14</v>
      </c>
    </row>
    <row r="136" spans="1:23" x14ac:dyDescent="0.15">
      <c r="A136">
        <f t="shared" si="11"/>
        <v>13.399999999999968</v>
      </c>
      <c r="C136">
        <v>0.81966364668211167</v>
      </c>
      <c r="D136">
        <v>2.3420266772737452</v>
      </c>
      <c r="E136">
        <v>1.615785193675684</v>
      </c>
      <c r="H136">
        <v>-0.37012409998418705</v>
      </c>
      <c r="I136">
        <v>-1.4139759435134402</v>
      </c>
      <c r="J136">
        <v>-1.4966621226415844</v>
      </c>
      <c r="L136">
        <v>-1.684485782015438</v>
      </c>
      <c r="N136">
        <v>-9.6656174767975394</v>
      </c>
      <c r="O136">
        <v>-12.485282787951002</v>
      </c>
      <c r="P136">
        <v>-6.2196880220655064</v>
      </c>
      <c r="Q136">
        <v>-8.5041236281782737</v>
      </c>
      <c r="R136">
        <v>-1.3741157871789034</v>
      </c>
      <c r="S136">
        <v>-2.5417433813331445</v>
      </c>
      <c r="U136">
        <f t="shared" si="8"/>
        <v>-3.1521802703098056</v>
      </c>
      <c r="V136">
        <f t="shared" si="9"/>
        <v>1.2796987873667482</v>
      </c>
      <c r="W136">
        <f t="shared" si="10"/>
        <v>13</v>
      </c>
    </row>
    <row r="137" spans="1:23" x14ac:dyDescent="0.15">
      <c r="A137">
        <f t="shared" si="11"/>
        <v>13.499999999999968</v>
      </c>
      <c r="D137">
        <v>2.3182282096628981</v>
      </c>
      <c r="E137">
        <v>2.5669845319718112</v>
      </c>
      <c r="H137">
        <v>-0.36267509243142482</v>
      </c>
      <c r="I137">
        <v>-1.4139759435134402</v>
      </c>
      <c r="N137">
        <v>-11.577121901576303</v>
      </c>
      <c r="O137">
        <v>-13.356447052701114</v>
      </c>
      <c r="P137">
        <v>-5.2537662157355447</v>
      </c>
      <c r="R137">
        <v>-2.4279818303241276</v>
      </c>
      <c r="S137">
        <v>-1.0516097344187292</v>
      </c>
      <c r="U137">
        <f t="shared" si="8"/>
        <v>-3.395373892118442</v>
      </c>
      <c r="V137">
        <f t="shared" si="9"/>
        <v>1.8906379201671548</v>
      </c>
      <c r="W137">
        <f t="shared" si="10"/>
        <v>9</v>
      </c>
    </row>
    <row r="138" spans="1:23" x14ac:dyDescent="0.15">
      <c r="A138">
        <f t="shared" si="11"/>
        <v>13.599999999999968</v>
      </c>
      <c r="D138">
        <v>2.3182282096628981</v>
      </c>
      <c r="E138">
        <v>2.5669845319718112</v>
      </c>
      <c r="H138">
        <v>-0.37012409998418705</v>
      </c>
      <c r="I138">
        <v>-1.4284353029018482</v>
      </c>
      <c r="N138">
        <v>-10.62136968918692</v>
      </c>
      <c r="O138">
        <v>-11.365571897163996</v>
      </c>
      <c r="P138">
        <v>-6.2196880220655064</v>
      </c>
      <c r="R138">
        <v>-4.4154303326913444</v>
      </c>
      <c r="S138">
        <v>-1.0516097344187292</v>
      </c>
    </row>
    <row r="139" spans="1:23" x14ac:dyDescent="0.15">
      <c r="A139">
        <f t="shared" si="11"/>
        <v>13.699999999999967</v>
      </c>
      <c r="D139">
        <v>3.335177362205255</v>
      </c>
      <c r="E139">
        <v>2.5669845319718112</v>
      </c>
      <c r="H139">
        <v>-0.37012409998418705</v>
      </c>
      <c r="I139">
        <v>-2.4250982893172788</v>
      </c>
      <c r="O139">
        <v>-12.361009474932549</v>
      </c>
      <c r="P139">
        <v>-6.2196880220655064</v>
      </c>
    </row>
    <row r="140" spans="1:23" x14ac:dyDescent="0.15">
      <c r="A140">
        <f t="shared" si="11"/>
        <v>13.799999999999967</v>
      </c>
      <c r="D140">
        <v>2.3182282096628981</v>
      </c>
      <c r="E140">
        <v>1.5686881464557823</v>
      </c>
      <c r="H140">
        <v>-0.37012409998418705</v>
      </c>
      <c r="I140">
        <v>-2.4250982893172788</v>
      </c>
      <c r="P140">
        <v>-6.2196880220655064</v>
      </c>
    </row>
    <row r="141" spans="1:23" x14ac:dyDescent="0.15">
      <c r="A141">
        <f t="shared" si="11"/>
        <v>13.899999999999967</v>
      </c>
      <c r="D141">
        <v>3.335177362205255</v>
      </c>
      <c r="E141">
        <v>2.0815300949044659</v>
      </c>
      <c r="H141">
        <v>-1.4018116460416674</v>
      </c>
      <c r="I141">
        <v>-2.4008070617904611</v>
      </c>
      <c r="P141">
        <v>-6.2196880220655064</v>
      </c>
    </row>
    <row r="142" spans="1:23" x14ac:dyDescent="0.15">
      <c r="A142">
        <f t="shared" si="11"/>
        <v>13.999999999999966</v>
      </c>
      <c r="D142">
        <v>3.3694239375477331</v>
      </c>
      <c r="E142">
        <v>2.5420271223339066</v>
      </c>
      <c r="H142">
        <v>-0.36636156334649006</v>
      </c>
      <c r="I142">
        <v>-2.4008070617904611</v>
      </c>
      <c r="P142">
        <v>-5.7419766939349248</v>
      </c>
    </row>
    <row r="143" spans="1:23" x14ac:dyDescent="0.15">
      <c r="A143">
        <f t="shared" si="11"/>
        <v>14.099999999999966</v>
      </c>
      <c r="D143">
        <v>3.335177362205255</v>
      </c>
      <c r="E143">
        <v>1.615785193675684</v>
      </c>
      <c r="H143">
        <v>-0.36636156334649006</v>
      </c>
      <c r="I143">
        <v>-2.4008070617904611</v>
      </c>
    </row>
    <row r="144" spans="1:23" x14ac:dyDescent="0.15">
      <c r="A144">
        <f t="shared" si="11"/>
        <v>14.199999999999966</v>
      </c>
      <c r="D144">
        <v>5.3690756672900131</v>
      </c>
      <c r="E144">
        <v>1.615785193675684</v>
      </c>
      <c r="H144">
        <v>-0.37012409998418705</v>
      </c>
      <c r="I144">
        <v>-2.4008070617904611</v>
      </c>
    </row>
    <row r="145" spans="1:8" x14ac:dyDescent="0.15">
      <c r="A145">
        <f t="shared" si="11"/>
        <v>14.299999999999965</v>
      </c>
      <c r="D145">
        <v>5.3690756672900131</v>
      </c>
      <c r="E145">
        <v>1.599774501317669</v>
      </c>
      <c r="H145">
        <v>-0.37012409998418705</v>
      </c>
    </row>
    <row r="146" spans="1:8" x14ac:dyDescent="0.15">
      <c r="A146">
        <f t="shared" si="11"/>
        <v>14.399999999999965</v>
      </c>
      <c r="D146">
        <v>3.3694239375477331</v>
      </c>
      <c r="E146">
        <v>2.5924374275153319</v>
      </c>
      <c r="H146">
        <v>0.66156344607330442</v>
      </c>
    </row>
    <row r="147" spans="1:8" x14ac:dyDescent="0.15">
      <c r="A147">
        <f t="shared" si="11"/>
        <v>14.499999999999964</v>
      </c>
      <c r="D147">
        <v>5.3690756672900131</v>
      </c>
      <c r="E147">
        <v>1.599774501317669</v>
      </c>
      <c r="H147">
        <v>-0.37012409998418705</v>
      </c>
    </row>
    <row r="148" spans="1:8" x14ac:dyDescent="0.15">
      <c r="A148">
        <f t="shared" si="11"/>
        <v>14.599999999999964</v>
      </c>
      <c r="D148">
        <v>3.3694239375477331</v>
      </c>
      <c r="E148">
        <v>2.0678363392137968</v>
      </c>
      <c r="H148">
        <v>-1.3875140068184078</v>
      </c>
    </row>
    <row r="149" spans="1:8" x14ac:dyDescent="0.15">
      <c r="A149">
        <f t="shared" si="11"/>
        <v>14.699999999999964</v>
      </c>
      <c r="D149">
        <v>3.3694239375477331</v>
      </c>
      <c r="E149">
        <v>2.5669845319718112</v>
      </c>
      <c r="H149">
        <v>-0.36636156334649006</v>
      </c>
    </row>
    <row r="150" spans="1:8" x14ac:dyDescent="0.15">
      <c r="A150">
        <f t="shared" si="11"/>
        <v>14.799999999999963</v>
      </c>
      <c r="D150">
        <v>5.3690756672900131</v>
      </c>
      <c r="E150">
        <v>2.5669845319718112</v>
      </c>
      <c r="H150">
        <v>-0.36636156334649006</v>
      </c>
    </row>
    <row r="151" spans="1:8" x14ac:dyDescent="0.15">
      <c r="A151">
        <f t="shared" si="11"/>
        <v>14.899999999999963</v>
      </c>
      <c r="D151">
        <v>3.3694239375477331</v>
      </c>
      <c r="E151">
        <v>3.5498905148777906</v>
      </c>
      <c r="H151">
        <v>1.6759433235973453</v>
      </c>
    </row>
    <row r="152" spans="1:8" x14ac:dyDescent="0.15">
      <c r="A152">
        <f t="shared" si="11"/>
        <v>14.999999999999963</v>
      </c>
      <c r="D152">
        <v>3.3694239375477331</v>
      </c>
      <c r="E152">
        <v>1.599774501317669</v>
      </c>
      <c r="H152">
        <v>0.65479088012542763</v>
      </c>
    </row>
    <row r="153" spans="1:8" x14ac:dyDescent="0.15">
      <c r="A153">
        <f t="shared" si="11"/>
        <v>15.099999999999962</v>
      </c>
      <c r="D153">
        <v>3.3694239375477331</v>
      </c>
      <c r="E153">
        <v>2.5797109797435716</v>
      </c>
      <c r="H153">
        <v>1.6759433235973453</v>
      </c>
    </row>
    <row r="154" spans="1:8" x14ac:dyDescent="0.15">
      <c r="A154">
        <f t="shared" si="11"/>
        <v>15.199999999999962</v>
      </c>
      <c r="D154">
        <v>3.3694239375477331</v>
      </c>
      <c r="E154">
        <v>3.5498905148777906</v>
      </c>
      <c r="H154">
        <v>1.6589855573880763</v>
      </c>
    </row>
    <row r="155" spans="1:8" x14ac:dyDescent="0.15">
      <c r="A155">
        <f t="shared" si="11"/>
        <v>15.299999999999962</v>
      </c>
      <c r="D155">
        <v>2.3182282096628981</v>
      </c>
      <c r="E155">
        <v>3.5153660982120307</v>
      </c>
      <c r="H155">
        <v>1.6589855573880763</v>
      </c>
    </row>
    <row r="156" spans="1:8" x14ac:dyDescent="0.15">
      <c r="A156">
        <f t="shared" si="11"/>
        <v>15.399999999999961</v>
      </c>
      <c r="D156">
        <v>3.3694239375477331</v>
      </c>
      <c r="E156">
        <v>1.1034430382188376</v>
      </c>
      <c r="H156">
        <v>1.6589855573880763</v>
      </c>
    </row>
    <row r="157" spans="1:8" x14ac:dyDescent="0.15">
      <c r="A157">
        <f t="shared" si="11"/>
        <v>15.499999999999961</v>
      </c>
      <c r="D157">
        <v>3.3694239375477331</v>
      </c>
      <c r="E157">
        <v>0.61316967493114105</v>
      </c>
      <c r="H157">
        <v>1.6589855573880763</v>
      </c>
    </row>
    <row r="158" spans="1:8" x14ac:dyDescent="0.15">
      <c r="A158">
        <f t="shared" si="11"/>
        <v>15.599999999999961</v>
      </c>
      <c r="D158">
        <v>3.3694239375477331</v>
      </c>
      <c r="E158">
        <v>1.5840785490658316</v>
      </c>
      <c r="H158">
        <v>0.64815523247831464</v>
      </c>
    </row>
    <row r="159" spans="1:8" x14ac:dyDescent="0.15">
      <c r="A159">
        <f t="shared" si="11"/>
        <v>15.69999999999996</v>
      </c>
      <c r="D159">
        <v>3.335177362205255</v>
      </c>
      <c r="E159">
        <v>2.5420271223339066</v>
      </c>
      <c r="H159">
        <v>1.6589855573880763</v>
      </c>
    </row>
    <row r="160" spans="1:8" x14ac:dyDescent="0.15">
      <c r="A160">
        <f t="shared" si="11"/>
        <v>15.79999999999996</v>
      </c>
      <c r="D160">
        <v>2.3182282096628981</v>
      </c>
      <c r="E160">
        <v>1.5763833477608069</v>
      </c>
      <c r="H160">
        <v>1.6589855573880763</v>
      </c>
    </row>
    <row r="161" spans="1:8" x14ac:dyDescent="0.15">
      <c r="A161">
        <f t="shared" si="11"/>
        <v>15.899999999999959</v>
      </c>
      <c r="D161">
        <v>2.3182282096628981</v>
      </c>
      <c r="E161">
        <v>1.5840785490658316</v>
      </c>
      <c r="H161">
        <v>0.64165239264687979</v>
      </c>
    </row>
    <row r="162" spans="1:8" x14ac:dyDescent="0.15">
      <c r="A162">
        <f t="shared" si="11"/>
        <v>15.999999999999959</v>
      </c>
      <c r="D162">
        <v>3.3694239375477331</v>
      </c>
      <c r="E162">
        <v>1.5840785490658316</v>
      </c>
      <c r="H162">
        <v>1.6759433235973453</v>
      </c>
    </row>
    <row r="163" spans="1:8" x14ac:dyDescent="0.15">
      <c r="A163">
        <f t="shared" si="11"/>
        <v>16.099999999999959</v>
      </c>
      <c r="D163">
        <v>2.3182282096628981</v>
      </c>
      <c r="E163">
        <v>-0.3779898053004549</v>
      </c>
      <c r="H163">
        <v>1.6589855573880763</v>
      </c>
    </row>
    <row r="164" spans="1:8" x14ac:dyDescent="0.15">
      <c r="A164">
        <f t="shared" si="11"/>
        <v>16.19999999999996</v>
      </c>
      <c r="D164">
        <v>2.3182282096628981</v>
      </c>
      <c r="E164">
        <v>1.0926255576128308</v>
      </c>
      <c r="H164">
        <v>1.6423671889299329</v>
      </c>
    </row>
    <row r="165" spans="1:8" x14ac:dyDescent="0.15">
      <c r="A165">
        <f t="shared" si="11"/>
        <v>16.299999999999962</v>
      </c>
      <c r="D165">
        <v>1.3012790571205191</v>
      </c>
      <c r="E165">
        <v>0.60117256615982995</v>
      </c>
      <c r="H165">
        <v>1.6423671889299329</v>
      </c>
    </row>
    <row r="166" spans="1:8" x14ac:dyDescent="0.15">
      <c r="A166">
        <f t="shared" si="11"/>
        <v>16.399999999999963</v>
      </c>
      <c r="D166">
        <v>2.3182282096628981</v>
      </c>
      <c r="E166">
        <v>0.60117256615982995</v>
      </c>
      <c r="H166">
        <v>1.6759433235973453</v>
      </c>
    </row>
    <row r="167" spans="1:8" x14ac:dyDescent="0.15">
      <c r="A167">
        <f t="shared" si="11"/>
        <v>16.499999999999964</v>
      </c>
      <c r="D167">
        <v>2.3182282096628981</v>
      </c>
      <c r="E167">
        <v>0.60117256615982995</v>
      </c>
      <c r="H167">
        <v>0.64165239264687979</v>
      </c>
    </row>
    <row r="168" spans="1:8" x14ac:dyDescent="0.15">
      <c r="A168">
        <f t="shared" si="11"/>
        <v>16.599999999999966</v>
      </c>
      <c r="D168">
        <v>2.3182282096628981</v>
      </c>
      <c r="E168">
        <v>1.0926255576128308</v>
      </c>
      <c r="H168">
        <v>0.64815523247831464</v>
      </c>
    </row>
    <row r="169" spans="1:8" x14ac:dyDescent="0.15">
      <c r="A169">
        <f t="shared" si="11"/>
        <v>16.699999999999967</v>
      </c>
      <c r="D169">
        <v>2.3182282096628981</v>
      </c>
      <c r="E169">
        <v>1.5840785490658316</v>
      </c>
      <c r="H169">
        <v>0.64165239264687979</v>
      </c>
    </row>
    <row r="170" spans="1:8" x14ac:dyDescent="0.15">
      <c r="A170">
        <f t="shared" si="11"/>
        <v>16.799999999999969</v>
      </c>
      <c r="D170">
        <v>2.3182282096628981</v>
      </c>
      <c r="E170">
        <v>1.5840785490658316</v>
      </c>
      <c r="H170">
        <v>0.64815523247831464</v>
      </c>
    </row>
    <row r="171" spans="1:8" x14ac:dyDescent="0.15">
      <c r="D171">
        <v>2.3182282096628981</v>
      </c>
      <c r="E171">
        <v>1.5840785490658316</v>
      </c>
      <c r="H171">
        <v>1.6423671889299329</v>
      </c>
    </row>
    <row r="172" spans="1:8" x14ac:dyDescent="0.15">
      <c r="D172">
        <v>1.3012790571205191</v>
      </c>
      <c r="E172">
        <v>1.5919265251917503</v>
      </c>
      <c r="H172">
        <v>1.6423671889299329</v>
      </c>
    </row>
    <row r="173" spans="1:8" x14ac:dyDescent="0.15">
      <c r="D173">
        <v>1.3012790571205191</v>
      </c>
      <c r="E173">
        <v>0.60117256615982995</v>
      </c>
      <c r="H173">
        <v>1.6423671889299329</v>
      </c>
    </row>
    <row r="174" spans="1:8" x14ac:dyDescent="0.15">
      <c r="D174">
        <v>3.3016203152253842</v>
      </c>
      <c r="E174">
        <v>2.5924374275153319</v>
      </c>
      <c r="H174">
        <v>1.6589855573880763</v>
      </c>
    </row>
    <row r="175" spans="1:8" x14ac:dyDescent="0.15">
      <c r="D175">
        <v>1.2753766977534386</v>
      </c>
      <c r="E175">
        <v>1.5840785490658316</v>
      </c>
      <c r="H175">
        <v>1.6423671889299329</v>
      </c>
    </row>
    <row r="176" spans="1:8" x14ac:dyDescent="0.15">
      <c r="D176">
        <v>3.3016203152253842</v>
      </c>
      <c r="E176">
        <v>1.5840785490658316</v>
      </c>
      <c r="H176">
        <v>1.6260781299670846</v>
      </c>
    </row>
    <row r="177" spans="4:8" x14ac:dyDescent="0.15">
      <c r="D177">
        <v>3.3016203152253842</v>
      </c>
      <c r="E177">
        <v>1.5840785490658316</v>
      </c>
      <c r="H177">
        <v>0.63527841305272559</v>
      </c>
    </row>
    <row r="178" spans="4:8" x14ac:dyDescent="0.15">
      <c r="D178">
        <v>3.2364931516789541</v>
      </c>
      <c r="E178">
        <v>1.5840785490658316</v>
      </c>
      <c r="H178">
        <v>1.6423671889299329</v>
      </c>
    </row>
    <row r="179" spans="4:8" x14ac:dyDescent="0.15">
      <c r="D179">
        <v>4.2233352569420957</v>
      </c>
      <c r="E179">
        <v>0.59534917057765813</v>
      </c>
      <c r="H179">
        <v>1.6589855573880763</v>
      </c>
    </row>
    <row r="180" spans="4:8" x14ac:dyDescent="0.15">
      <c r="D180">
        <v>2.2720544386172215</v>
      </c>
      <c r="E180">
        <v>1.0820186585167202</v>
      </c>
      <c r="H180">
        <v>0.64165239264687979</v>
      </c>
    </row>
    <row r="181" spans="4:8" x14ac:dyDescent="0.15">
      <c r="D181">
        <v>4.3083317246213726</v>
      </c>
      <c r="E181">
        <v>0.61316967493114105</v>
      </c>
      <c r="H181">
        <v>0.64815523247831464</v>
      </c>
    </row>
    <row r="182" spans="4:8" x14ac:dyDescent="0.15">
      <c r="D182">
        <v>4.3083317246213726</v>
      </c>
      <c r="E182">
        <v>0.59534917057765813</v>
      </c>
      <c r="H182">
        <v>1.6260781299670846</v>
      </c>
    </row>
    <row r="183" spans="4:8" x14ac:dyDescent="0.15">
      <c r="D183">
        <v>6.1970194674684231</v>
      </c>
      <c r="E183">
        <v>1.5686881464557823</v>
      </c>
      <c r="H183">
        <v>0.63527841305272559</v>
      </c>
    </row>
    <row r="184" spans="4:8" x14ac:dyDescent="0.15">
      <c r="D184">
        <v>4.3083317246213726</v>
      </c>
      <c r="E184">
        <v>1.5840785490658207</v>
      </c>
      <c r="H184">
        <v>0.64815523247831464</v>
      </c>
    </row>
    <row r="185" spans="4:8" x14ac:dyDescent="0.15">
      <c r="D185">
        <v>5.3150431340173387</v>
      </c>
      <c r="E185">
        <v>1.599774501317669</v>
      </c>
      <c r="H185">
        <v>0.64815523247831464</v>
      </c>
    </row>
    <row r="186" spans="4:8" x14ac:dyDescent="0.15">
      <c r="D186">
        <v>5.3150431340173387</v>
      </c>
      <c r="E186">
        <v>-1.3782142772753414</v>
      </c>
      <c r="H186">
        <v>0.63527841305272559</v>
      </c>
    </row>
    <row r="187" spans="4:8" x14ac:dyDescent="0.15">
      <c r="D187">
        <v>5.2620876612085921</v>
      </c>
      <c r="E187">
        <v>-0.38555135107766758</v>
      </c>
      <c r="H187">
        <v>1.6260781299670846</v>
      </c>
    </row>
    <row r="188" spans="4:8" x14ac:dyDescent="0.15">
      <c r="D188">
        <v>7.1838615727315647</v>
      </c>
      <c r="E188">
        <v>-1.3782142772753414</v>
      </c>
      <c r="H188">
        <v>2.6430819852130085</v>
      </c>
    </row>
    <row r="189" spans="4:8" x14ac:dyDescent="0.15">
      <c r="D189">
        <v>8.1707036779947284</v>
      </c>
      <c r="H189">
        <v>0.63527841305272559</v>
      </c>
    </row>
    <row r="190" spans="4:8" x14ac:dyDescent="0.15">
      <c r="D190">
        <v>7.1838615727315647</v>
      </c>
      <c r="H190">
        <v>1.6260781299670846</v>
      </c>
    </row>
    <row r="191" spans="4:8" x14ac:dyDescent="0.15">
      <c r="D191">
        <v>7.1838615727315647</v>
      </c>
      <c r="H191">
        <v>1.6759433235973453</v>
      </c>
    </row>
    <row r="192" spans="4:8" x14ac:dyDescent="0.15">
      <c r="D192">
        <v>8.1707036779947284</v>
      </c>
      <c r="H192">
        <v>2.6970957670692632</v>
      </c>
    </row>
    <row r="193" spans="4:8" x14ac:dyDescent="0.15">
      <c r="D193">
        <v>8.1707036779947284</v>
      </c>
      <c r="H193">
        <v>2.669815882297816</v>
      </c>
    </row>
    <row r="194" spans="4:8" x14ac:dyDescent="0.15">
      <c r="D194">
        <v>8.0908776879381694</v>
      </c>
      <c r="H194">
        <v>1.6759433235973453</v>
      </c>
    </row>
    <row r="195" spans="4:8" x14ac:dyDescent="0.15">
      <c r="D195">
        <v>9.1575457832578913</v>
      </c>
      <c r="H195">
        <v>0.65479088012542763</v>
      </c>
    </row>
    <row r="196" spans="4:8" x14ac:dyDescent="0.15">
      <c r="D196">
        <v>8.0908776879381694</v>
      </c>
      <c r="H196">
        <v>2.669815882297816</v>
      </c>
    </row>
    <row r="197" spans="4:8" x14ac:dyDescent="0.15">
      <c r="D197">
        <v>9.1575457832578913</v>
      </c>
      <c r="H197">
        <v>1.6589855573880763</v>
      </c>
    </row>
    <row r="198" spans="4:8" x14ac:dyDescent="0.15">
      <c r="D198">
        <v>8.1707036779947284</v>
      </c>
      <c r="H198">
        <v>1.6589855573880763</v>
      </c>
    </row>
    <row r="199" spans="4:8" x14ac:dyDescent="0.15">
      <c r="D199">
        <v>9.1575457832578913</v>
      </c>
      <c r="H199">
        <v>1.6589855573880763</v>
      </c>
    </row>
    <row r="200" spans="4:8" x14ac:dyDescent="0.15">
      <c r="D200">
        <v>10.144387888521056</v>
      </c>
      <c r="H200">
        <v>2.669815882297816</v>
      </c>
    </row>
    <row r="201" spans="4:8" x14ac:dyDescent="0.15">
      <c r="D201">
        <v>9.0680763850065738</v>
      </c>
      <c r="H201">
        <v>1.6589855573880763</v>
      </c>
    </row>
    <row r="202" spans="4:8" x14ac:dyDescent="0.15">
      <c r="D202">
        <v>10.144387888521056</v>
      </c>
      <c r="H202">
        <v>0.64165239264687979</v>
      </c>
    </row>
    <row r="203" spans="4:8" x14ac:dyDescent="0.15">
      <c r="D203">
        <v>8.1707036779947284</v>
      </c>
      <c r="H203">
        <v>1.6423671889299329</v>
      </c>
    </row>
    <row r="204" spans="4:8" x14ac:dyDescent="0.15">
      <c r="D204">
        <v>9.1575457832578913</v>
      </c>
      <c r="H204">
        <v>1.6423671889299329</v>
      </c>
    </row>
    <row r="205" spans="4:8" x14ac:dyDescent="0.15">
      <c r="D205">
        <v>8.1707036779947284</v>
      </c>
      <c r="H205">
        <v>1.6423671889299329</v>
      </c>
    </row>
    <row r="206" spans="4:8" x14ac:dyDescent="0.15">
      <c r="D206">
        <v>9.0680763850065738</v>
      </c>
      <c r="H206">
        <v>1.6423671889299329</v>
      </c>
    </row>
    <row r="207" spans="4:8" x14ac:dyDescent="0.15">
      <c r="D207">
        <v>6.1970194674684231</v>
      </c>
      <c r="H207">
        <v>1.6423671889299329</v>
      </c>
    </row>
    <row r="208" spans="4:8" x14ac:dyDescent="0.15">
      <c r="D208">
        <v>6.2587654020723749</v>
      </c>
      <c r="H208">
        <v>1.6423671889299329</v>
      </c>
    </row>
    <row r="209" spans="4:8" x14ac:dyDescent="0.15">
      <c r="D209">
        <v>5.2620876612085921</v>
      </c>
      <c r="H209">
        <v>1.6423671889299329</v>
      </c>
    </row>
    <row r="210" spans="4:8" x14ac:dyDescent="0.15">
      <c r="D210">
        <v>6.3217545434133049</v>
      </c>
      <c r="H210">
        <v>1.6423671889299329</v>
      </c>
    </row>
    <row r="211" spans="4:8" x14ac:dyDescent="0.15">
      <c r="D211">
        <v>5.3150431340173387</v>
      </c>
      <c r="H211">
        <v>1.6423671889299329</v>
      </c>
    </row>
    <row r="212" spans="4:8" x14ac:dyDescent="0.15">
      <c r="D212">
        <v>3.335177362205255</v>
      </c>
      <c r="H212">
        <v>1.6423671889299329</v>
      </c>
    </row>
    <row r="213" spans="4:8" x14ac:dyDescent="0.15">
      <c r="D213">
        <v>2.3420266772737452</v>
      </c>
      <c r="H213">
        <v>2.669815882297816</v>
      </c>
    </row>
    <row r="214" spans="4:8" x14ac:dyDescent="0.15">
      <c r="D214">
        <v>2.3420266772737452</v>
      </c>
      <c r="H214">
        <v>2.6430819852130085</v>
      </c>
    </row>
    <row r="215" spans="4:8" x14ac:dyDescent="0.15">
      <c r="D215">
        <v>2.3420266772737452</v>
      </c>
      <c r="H215">
        <v>1.6423671889299329</v>
      </c>
    </row>
    <row r="216" spans="4:8" x14ac:dyDescent="0.15">
      <c r="D216">
        <v>0.28723215672581404</v>
      </c>
      <c r="H216">
        <v>2.669815882297816</v>
      </c>
    </row>
    <row r="217" spans="4:8" x14ac:dyDescent="0.15">
      <c r="D217">
        <v>0.28432990457814</v>
      </c>
      <c r="H217">
        <v>2.6430819852130085</v>
      </c>
    </row>
    <row r="218" spans="4:8" x14ac:dyDescent="0.15">
      <c r="D218">
        <v>1.3012790571205191</v>
      </c>
      <c r="H218">
        <v>1.6589855573880763</v>
      </c>
    </row>
    <row r="219" spans="4:8" x14ac:dyDescent="0.15">
      <c r="D219">
        <v>-0.74786762049370292</v>
      </c>
      <c r="H219">
        <v>1.6589855573880763</v>
      </c>
    </row>
    <row r="220" spans="4:8" x14ac:dyDescent="0.15">
      <c r="D220">
        <v>0.290194663243315</v>
      </c>
      <c r="H220">
        <v>1.6589855573880763</v>
      </c>
    </row>
    <row r="221" spans="4:8" x14ac:dyDescent="0.15">
      <c r="D221">
        <v>0.28723215672581404</v>
      </c>
      <c r="H221">
        <v>2.669815882297816</v>
      </c>
    </row>
    <row r="222" spans="4:8" x14ac:dyDescent="0.15">
      <c r="D222">
        <v>-0.74786762049370292</v>
      </c>
      <c r="H222">
        <v>1.6589855573880763</v>
      </c>
    </row>
    <row r="223" spans="4:8" x14ac:dyDescent="0.15">
      <c r="D223">
        <v>-0.74786762049370292</v>
      </c>
      <c r="H223">
        <v>2.669815882297816</v>
      </c>
    </row>
    <row r="224" spans="4:8" x14ac:dyDescent="0.15">
      <c r="D224">
        <v>-0.74016510354816267</v>
      </c>
      <c r="H224">
        <v>2.669815882297816</v>
      </c>
    </row>
    <row r="225" spans="4:8" x14ac:dyDescent="0.15">
      <c r="D225">
        <v>-0.74016510354816267</v>
      </c>
      <c r="H225">
        <v>2.669815882297816</v>
      </c>
    </row>
    <row r="226" spans="4:8" x14ac:dyDescent="0.15">
      <c r="D226">
        <v>0.28723215672581404</v>
      </c>
      <c r="H226">
        <v>1.6589855573880763</v>
      </c>
    </row>
    <row r="227" spans="4:8" x14ac:dyDescent="0.15">
      <c r="D227">
        <v>-0.74016510354816267</v>
      </c>
      <c r="H227">
        <v>2.669815882297816</v>
      </c>
    </row>
    <row r="228" spans="4:8" x14ac:dyDescent="0.15">
      <c r="D228">
        <v>-1.7859299042307208</v>
      </c>
      <c r="H228">
        <v>0.64815523247831464</v>
      </c>
    </row>
    <row r="229" spans="4:8" x14ac:dyDescent="0.15">
      <c r="D229">
        <v>-2.8239921879677499</v>
      </c>
      <c r="H229">
        <v>1.6423671889299329</v>
      </c>
    </row>
    <row r="230" spans="4:8" x14ac:dyDescent="0.15">
      <c r="D230">
        <v>-1.7859299042307208</v>
      </c>
      <c r="H230">
        <v>2.669815882297816</v>
      </c>
    </row>
    <row r="231" spans="4:8" x14ac:dyDescent="0.15">
      <c r="D231">
        <v>-2.8239921879677499</v>
      </c>
      <c r="H231">
        <v>1.6759433235973453</v>
      </c>
    </row>
    <row r="232" spans="4:8" x14ac:dyDescent="0.15">
      <c r="D232">
        <v>-1.7859299042307208</v>
      </c>
      <c r="H232">
        <v>0.64815523247831464</v>
      </c>
    </row>
    <row r="233" spans="4:8" x14ac:dyDescent="0.15">
      <c r="D233">
        <v>0.28148608703748579</v>
      </c>
      <c r="H233">
        <v>0.64815523247831464</v>
      </c>
    </row>
    <row r="234" spans="4:8" x14ac:dyDescent="0.15">
      <c r="D234">
        <v>0.28148608703748579</v>
      </c>
      <c r="H234">
        <v>0.64815523247831464</v>
      </c>
    </row>
    <row r="235" spans="4:8" x14ac:dyDescent="0.15">
      <c r="D235">
        <v>0.28148608703748579</v>
      </c>
      <c r="H235">
        <v>2.669815882297816</v>
      </c>
    </row>
    <row r="236" spans="4:8" x14ac:dyDescent="0.15">
      <c r="D236">
        <v>1.2753766977534386</v>
      </c>
      <c r="H236">
        <v>1.6589855573880763</v>
      </c>
    </row>
    <row r="237" spans="4:8" x14ac:dyDescent="0.15">
      <c r="H237">
        <v>1.6589855573880763</v>
      </c>
    </row>
    <row r="238" spans="4:8" x14ac:dyDescent="0.15">
      <c r="H238">
        <v>1.6589855573880763</v>
      </c>
    </row>
    <row r="244" spans="1:19" x14ac:dyDescent="0.15">
      <c r="A244" t="s">
        <v>6</v>
      </c>
      <c r="B244">
        <f>MAX(B4,B243)</f>
        <v>-0.92466210766665169</v>
      </c>
      <c r="C244">
        <f t="shared" ref="C244:S244" si="12">MAX(C4,C243)</f>
        <v>-1.1851235421202477</v>
      </c>
      <c r="D244">
        <f t="shared" si="12"/>
        <v>-1.714656524837932</v>
      </c>
      <c r="E244">
        <f t="shared" si="12"/>
        <v>-0.39341922103432458</v>
      </c>
      <c r="F244">
        <f t="shared" si="12"/>
        <v>4.0226276320643519</v>
      </c>
      <c r="G244">
        <f t="shared" si="12"/>
        <v>0.45157252248093083</v>
      </c>
      <c r="H244">
        <f t="shared" si="12"/>
        <v>-0.35906240363617337</v>
      </c>
      <c r="I244">
        <f t="shared" si="12"/>
        <v>0.59624350711341978</v>
      </c>
      <c r="J244">
        <f t="shared" si="12"/>
        <v>1.499592559006363</v>
      </c>
      <c r="K244">
        <f t="shared" si="12"/>
        <v>-0.57639921462301347</v>
      </c>
      <c r="L244">
        <f t="shared" si="12"/>
        <v>-0.66061367914165836</v>
      </c>
      <c r="M244">
        <f t="shared" si="12"/>
        <v>1.0423458614182035</v>
      </c>
      <c r="N244">
        <f t="shared" si="12"/>
        <v>-0.11123010870238703</v>
      </c>
      <c r="O244">
        <f t="shared" si="12"/>
        <v>-2.3829230691111869</v>
      </c>
      <c r="P244">
        <f t="shared" si="12"/>
        <v>0.89780525756646412</v>
      </c>
      <c r="Q244">
        <f t="shared" si="12"/>
        <v>0.72250770574500134</v>
      </c>
      <c r="R244">
        <f t="shared" si="12"/>
        <v>0.65658427334506775</v>
      </c>
      <c r="S244">
        <f t="shared" si="12"/>
        <v>1.9411815878379091</v>
      </c>
    </row>
    <row r="245" spans="1:19" x14ac:dyDescent="0.15">
      <c r="A245" t="s">
        <v>6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373F2-9E6F-DA4F-911C-687A626156FC}">
  <dimension ref="A2:AB174"/>
  <sheetViews>
    <sheetView workbookViewId="0">
      <selection activeCell="K38" sqref="K38"/>
    </sheetView>
  </sheetViews>
  <sheetFormatPr baseColWidth="10" defaultColWidth="8.83203125" defaultRowHeight="13" x14ac:dyDescent="0.15"/>
  <cols>
    <col min="1" max="1" width="9" bestFit="1" customWidth="1"/>
    <col min="2" max="3" width="13.6640625" customWidth="1"/>
    <col min="4" max="4" width="14.5" customWidth="1"/>
    <col min="5" max="5" width="13.83203125" customWidth="1"/>
    <col min="6" max="6" width="15.1640625" customWidth="1"/>
    <col min="7" max="9" width="13.83203125" customWidth="1"/>
    <col min="10" max="19" width="12.6640625" bestFit="1" customWidth="1"/>
    <col min="20" max="20" width="15.6640625" customWidth="1"/>
    <col min="21" max="21" width="18" customWidth="1"/>
    <col min="22" max="22" width="13" bestFit="1" customWidth="1"/>
    <col min="23" max="23" width="12.33203125" bestFit="1" customWidth="1"/>
    <col min="24" max="24" width="3.1640625" bestFit="1" customWidth="1"/>
  </cols>
  <sheetData>
    <row r="2" spans="1:28" x14ac:dyDescent="0.15">
      <c r="B2" t="s">
        <v>154</v>
      </c>
      <c r="C2" t="s">
        <v>155</v>
      </c>
      <c r="D2" t="s">
        <v>156</v>
      </c>
      <c r="E2" t="s">
        <v>157</v>
      </c>
      <c r="F2" t="s">
        <v>158</v>
      </c>
      <c r="G2" t="s">
        <v>159</v>
      </c>
      <c r="H2" t="s">
        <v>160</v>
      </c>
      <c r="I2" t="s">
        <v>161</v>
      </c>
      <c r="J2" t="s">
        <v>162</v>
      </c>
      <c r="K2" t="s">
        <v>163</v>
      </c>
      <c r="L2" t="s">
        <v>164</v>
      </c>
      <c r="M2" t="s">
        <v>165</v>
      </c>
      <c r="N2" t="s">
        <v>166</v>
      </c>
      <c r="O2" t="s">
        <v>167</v>
      </c>
      <c r="P2" t="s">
        <v>168</v>
      </c>
      <c r="Q2" t="s">
        <v>169</v>
      </c>
      <c r="R2" t="s">
        <v>170</v>
      </c>
      <c r="S2" t="s">
        <v>171</v>
      </c>
      <c r="U2" s="3"/>
      <c r="V2" s="4" t="s">
        <v>2</v>
      </c>
      <c r="W2" s="4" t="s">
        <v>0</v>
      </c>
      <c r="X2" s="4" t="s">
        <v>1</v>
      </c>
    </row>
    <row r="3" spans="1:28" s="2" customFormat="1" x14ac:dyDescent="0.15">
      <c r="AB3" s="2" t="s">
        <v>2</v>
      </c>
    </row>
    <row r="4" spans="1:28" x14ac:dyDescent="0.15">
      <c r="A4">
        <v>0</v>
      </c>
      <c r="B4">
        <v>-2.3308417449598884</v>
      </c>
      <c r="C4">
        <v>0.6280338982986966</v>
      </c>
      <c r="D4">
        <v>-2.2932179555290033</v>
      </c>
      <c r="E4">
        <v>-4.9264749954108789E-2</v>
      </c>
      <c r="F4">
        <v>0.35451886611539418</v>
      </c>
      <c r="G4">
        <v>0.33446875847062407</v>
      </c>
      <c r="H4">
        <v>-0.51319369736289033</v>
      </c>
      <c r="I4">
        <v>0.1496461931028148</v>
      </c>
      <c r="J4">
        <v>1.3179154754811295</v>
      </c>
      <c r="K4">
        <v>-4.9122980054407126</v>
      </c>
      <c r="L4">
        <v>0.22053812441482634</v>
      </c>
      <c r="M4">
        <v>0.6265172639547123</v>
      </c>
      <c r="N4">
        <v>0.40422956160140466</v>
      </c>
      <c r="O4">
        <v>7.8296173420255855E-3</v>
      </c>
      <c r="P4">
        <v>-1.5325458008954074</v>
      </c>
      <c r="Q4">
        <v>0.79649871061038824</v>
      </c>
      <c r="R4">
        <v>1.3975653836973578</v>
      </c>
      <c r="S4">
        <v>3.1704757119728755</v>
      </c>
      <c r="V4">
        <f t="shared" ref="V4:V67" si="0">AVERAGE(B4:U4)</f>
        <v>-0.12350691050443123</v>
      </c>
      <c r="W4">
        <f t="shared" ref="W4:W67" si="1">STDEV(B4:U4)/SQRT(X4)</f>
        <v>0.41538106641510808</v>
      </c>
      <c r="X4">
        <f t="shared" ref="X4:X67" si="2">COUNT(B4:U4)</f>
        <v>18</v>
      </c>
    </row>
    <row r="5" spans="1:28" x14ac:dyDescent="0.15">
      <c r="A5">
        <v>0.3</v>
      </c>
      <c r="B5">
        <v>-1.3416754708195255</v>
      </c>
      <c r="C5">
        <v>-0.35113902951281473</v>
      </c>
      <c r="D5">
        <v>-1.3072128664704752</v>
      </c>
      <c r="E5">
        <v>-1.0467709843680673</v>
      </c>
      <c r="F5">
        <v>-0.13915656261079823</v>
      </c>
      <c r="G5">
        <v>-0.6573540666566513</v>
      </c>
      <c r="H5">
        <v>-0.51319369736289033</v>
      </c>
      <c r="I5">
        <v>-1.8413204727381283</v>
      </c>
      <c r="J5">
        <v>0.31244403176431956</v>
      </c>
      <c r="K5">
        <v>-5.8857234476155931</v>
      </c>
      <c r="L5">
        <v>0.22053812441482634</v>
      </c>
      <c r="M5">
        <v>-1.3682761100893559</v>
      </c>
      <c r="N5">
        <v>-0.60485217401917146</v>
      </c>
      <c r="O5">
        <v>7.8296173420255855E-3</v>
      </c>
      <c r="P5">
        <v>-2.5389501924782119</v>
      </c>
      <c r="Q5">
        <v>-1.2082976049623995</v>
      </c>
      <c r="R5">
        <v>-0.15049723361819645</v>
      </c>
      <c r="S5">
        <v>2.1897498651422098</v>
      </c>
      <c r="V5">
        <f t="shared" si="0"/>
        <v>-0.90132545970327216</v>
      </c>
      <c r="W5">
        <f t="shared" si="1"/>
        <v>0.37902631012548765</v>
      </c>
      <c r="X5">
        <f t="shared" si="2"/>
        <v>18</v>
      </c>
    </row>
    <row r="6" spans="1:28" x14ac:dyDescent="0.15">
      <c r="A6">
        <f t="shared" ref="A6:A69" si="3">A5+0.1</f>
        <v>0.4</v>
      </c>
      <c r="B6">
        <v>-0.3525091966791627</v>
      </c>
      <c r="C6">
        <v>0.6418342933906529</v>
      </c>
      <c r="D6">
        <v>-0.32437515643237713</v>
      </c>
      <c r="E6">
        <v>-1.057323947049521</v>
      </c>
      <c r="F6">
        <v>1.3593177116932864</v>
      </c>
      <c r="G6">
        <v>-1.7099413261404683</v>
      </c>
      <c r="H6">
        <v>-0.51319369736289033</v>
      </c>
      <c r="I6">
        <v>0.14782961767777492</v>
      </c>
      <c r="J6">
        <v>1.3179154754811295</v>
      </c>
      <c r="K6">
        <v>-4.3495127672937279</v>
      </c>
      <c r="L6">
        <v>-0.7841263893993089</v>
      </c>
      <c r="M6">
        <v>-1.3682761100893559</v>
      </c>
      <c r="N6">
        <v>0.40422956160140466</v>
      </c>
      <c r="O6">
        <v>-1.0121054776973781</v>
      </c>
      <c r="P6">
        <v>-2.5389501924782119</v>
      </c>
      <c r="Q6">
        <v>-0.20987406318624946</v>
      </c>
      <c r="R6">
        <v>2.8611607974698914</v>
      </c>
      <c r="S6">
        <v>1.1536740864004469</v>
      </c>
      <c r="V6">
        <f t="shared" si="0"/>
        <v>-0.35190148778300373</v>
      </c>
      <c r="W6">
        <f t="shared" si="1"/>
        <v>0.38316144548170744</v>
      </c>
      <c r="X6">
        <f t="shared" si="2"/>
        <v>18</v>
      </c>
    </row>
    <row r="7" spans="1:28" x14ac:dyDescent="0.15">
      <c r="A7">
        <f t="shared" si="3"/>
        <v>0.5</v>
      </c>
      <c r="B7">
        <v>-1.3287572545527704</v>
      </c>
      <c r="C7">
        <v>-0.85047633208292783</v>
      </c>
      <c r="D7">
        <v>-0.32437515643237713</v>
      </c>
      <c r="E7">
        <v>-1.057323947049521</v>
      </c>
      <c r="F7">
        <v>0.35828215767188532</v>
      </c>
      <c r="G7">
        <v>-4.6439890363075778</v>
      </c>
      <c r="H7">
        <v>3.5584590347179978</v>
      </c>
      <c r="I7">
        <v>-6.5547413391584435</v>
      </c>
      <c r="J7">
        <v>1.8375408151843851</v>
      </c>
      <c r="K7">
        <v>-2.7988410161216115</v>
      </c>
      <c r="L7">
        <v>-0.7841263893993089</v>
      </c>
      <c r="M7">
        <v>0.63277707579794673</v>
      </c>
      <c r="N7">
        <v>-0.59880373204742043</v>
      </c>
      <c r="O7">
        <v>-0.50739286509356996</v>
      </c>
      <c r="P7">
        <v>-0.53172221000530873</v>
      </c>
      <c r="Q7">
        <v>-0.21199385839172913</v>
      </c>
      <c r="R7">
        <v>2.3592177922885424</v>
      </c>
      <c r="S7">
        <v>0.16256014469054891</v>
      </c>
      <c r="V7">
        <f t="shared" si="0"/>
        <v>-0.62687256201618113</v>
      </c>
      <c r="W7">
        <f t="shared" si="1"/>
        <v>0.55046689710024777</v>
      </c>
      <c r="X7">
        <f t="shared" si="2"/>
        <v>18</v>
      </c>
    </row>
    <row r="8" spans="1:28" x14ac:dyDescent="0.15">
      <c r="A8">
        <f t="shared" si="3"/>
        <v>0.6</v>
      </c>
      <c r="B8">
        <v>-1.3287572545527704</v>
      </c>
      <c r="C8">
        <v>-0.35256435007200992</v>
      </c>
      <c r="D8">
        <v>-0.31810224957240507</v>
      </c>
      <c r="E8">
        <v>0.4592875468856672</v>
      </c>
      <c r="F8">
        <v>-0.64275339634952688</v>
      </c>
      <c r="G8">
        <v>0.33113534180186366</v>
      </c>
      <c r="H8">
        <v>3.5584590347179978</v>
      </c>
      <c r="I8">
        <v>-3.2016208514318301</v>
      </c>
      <c r="J8">
        <v>1.3179154754811295</v>
      </c>
      <c r="K8">
        <v>-0.75686365272972789</v>
      </c>
      <c r="L8">
        <v>-0.77627465962881725</v>
      </c>
      <c r="M8">
        <v>-1.3821131799917674</v>
      </c>
      <c r="N8">
        <v>-1.5819946262175477</v>
      </c>
      <c r="O8">
        <v>-2.0530603124003677</v>
      </c>
      <c r="P8">
        <v>-1.5325458008954074</v>
      </c>
      <c r="Q8">
        <v>-0.21199385839172913</v>
      </c>
      <c r="R8">
        <v>-1.1543832439808888</v>
      </c>
      <c r="S8">
        <v>-1.3645706164562732</v>
      </c>
      <c r="V8">
        <f t="shared" si="0"/>
        <v>-0.61060003632135607</v>
      </c>
      <c r="W8">
        <f t="shared" si="1"/>
        <v>0.34326134734038971</v>
      </c>
      <c r="X8">
        <f t="shared" si="2"/>
        <v>18</v>
      </c>
    </row>
    <row r="9" spans="1:28" x14ac:dyDescent="0.15">
      <c r="A9">
        <f t="shared" si="3"/>
        <v>0.7</v>
      </c>
      <c r="B9">
        <v>2.7236572301595152</v>
      </c>
      <c r="C9">
        <v>-0.35398967063120512</v>
      </c>
      <c r="D9">
        <v>-0.32760625300610746</v>
      </c>
      <c r="E9">
        <v>-1.0467709843680673</v>
      </c>
      <c r="F9">
        <v>-0.62975293460898474</v>
      </c>
      <c r="H9">
        <v>-0.51319369736289033</v>
      </c>
      <c r="I9">
        <v>-0.85492001694283948</v>
      </c>
      <c r="J9">
        <v>-0.1854792868854982</v>
      </c>
      <c r="K9">
        <v>-0.75286675681253135</v>
      </c>
      <c r="L9">
        <v>0.22053812441482634</v>
      </c>
      <c r="M9">
        <v>-1.3682761100893559</v>
      </c>
      <c r="N9">
        <v>-1.5978047310484189</v>
      </c>
      <c r="O9">
        <v>-0.98182400389054125</v>
      </c>
      <c r="P9">
        <v>-0.53172221000530873</v>
      </c>
      <c r="Q9">
        <v>-0.21093396078898929</v>
      </c>
      <c r="R9">
        <v>-0.15049723361819645</v>
      </c>
      <c r="S9">
        <v>0.16256014469054891</v>
      </c>
      <c r="V9">
        <f t="shared" si="0"/>
        <v>-0.3764048441643556</v>
      </c>
      <c r="W9">
        <f t="shared" si="1"/>
        <v>0.22803693818996354</v>
      </c>
      <c r="X9">
        <f t="shared" si="2"/>
        <v>17</v>
      </c>
    </row>
    <row r="10" spans="1:28" x14ac:dyDescent="0.15">
      <c r="A10">
        <f t="shared" si="3"/>
        <v>0.79999999999999993</v>
      </c>
      <c r="B10">
        <v>0.64324524484368206</v>
      </c>
      <c r="C10">
        <v>-0.85190165264212303</v>
      </c>
      <c r="D10">
        <v>-0.32437515643237713</v>
      </c>
      <c r="E10">
        <v>-4.976727198655051E-2</v>
      </c>
      <c r="F10">
        <v>0.35828215767188532</v>
      </c>
      <c r="G10">
        <v>2.3683267115184261</v>
      </c>
      <c r="H10">
        <v>2.5367476681790513</v>
      </c>
      <c r="I10">
        <v>0.1496461931028148</v>
      </c>
      <c r="J10">
        <v>0.82349401052254634</v>
      </c>
      <c r="K10">
        <v>-0.7488698608953348</v>
      </c>
      <c r="L10">
        <v>-0.7841263893993089</v>
      </c>
      <c r="M10">
        <v>-1.3682761100893559</v>
      </c>
      <c r="N10">
        <v>-0.59880373204742043</v>
      </c>
      <c r="O10">
        <v>-1.4865428543374082</v>
      </c>
      <c r="P10">
        <v>-2.0566759992844186</v>
      </c>
      <c r="Q10">
        <v>-0.20987406318624946</v>
      </c>
      <c r="R10">
        <v>0.3446866801179449</v>
      </c>
      <c r="S10">
        <v>-0.84007837773688587</v>
      </c>
      <c r="V10">
        <f t="shared" si="0"/>
        <v>-0.11638126678228236</v>
      </c>
      <c r="W10">
        <f t="shared" si="1"/>
        <v>0.28348367375598504</v>
      </c>
      <c r="X10">
        <f t="shared" si="2"/>
        <v>18</v>
      </c>
    </row>
    <row r="11" spans="1:28" x14ac:dyDescent="0.15">
      <c r="A11">
        <f t="shared" si="3"/>
        <v>0.89999999999999991</v>
      </c>
      <c r="B11">
        <v>0.63995116115244111</v>
      </c>
      <c r="C11">
        <v>-1.3498136346530409</v>
      </c>
      <c r="D11">
        <v>0.17192127729168116</v>
      </c>
      <c r="E11">
        <v>0.92970591628981913</v>
      </c>
      <c r="F11">
        <v>0.85879993468258586</v>
      </c>
      <c r="G11">
        <v>-1.6589144094419084</v>
      </c>
      <c r="H11">
        <v>0.47813220102620457</v>
      </c>
      <c r="I11">
        <v>-0.84674542753017112</v>
      </c>
      <c r="J11">
        <v>-1.6721910514623184</v>
      </c>
      <c r="K11">
        <v>-0.7488698608953348</v>
      </c>
      <c r="L11">
        <v>0.22053812441482634</v>
      </c>
      <c r="M11">
        <v>0.63277707579794673</v>
      </c>
      <c r="N11">
        <v>-0.59880373204742043</v>
      </c>
      <c r="O11">
        <v>-1.0018078310287892</v>
      </c>
      <c r="P11">
        <v>-2.5649939290441184</v>
      </c>
      <c r="Q11">
        <v>-0.20987406318624946</v>
      </c>
      <c r="R11">
        <v>1.3535615436901902</v>
      </c>
      <c r="S11">
        <v>0.16257606107699107</v>
      </c>
      <c r="V11">
        <f t="shared" si="0"/>
        <v>-0.28911392465925911</v>
      </c>
      <c r="W11">
        <f t="shared" si="1"/>
        <v>0.25376937405345795</v>
      </c>
      <c r="X11">
        <f t="shared" si="2"/>
        <v>18</v>
      </c>
    </row>
    <row r="12" spans="1:28" x14ac:dyDescent="0.15">
      <c r="A12">
        <f t="shared" si="3"/>
        <v>0.99999999999999989</v>
      </c>
      <c r="B12">
        <v>-0.35580328037039255</v>
      </c>
      <c r="C12">
        <v>2.3859016778929876</v>
      </c>
      <c r="D12">
        <v>0.17531392869409301</v>
      </c>
      <c r="E12">
        <v>-4.9264749954108789E-2</v>
      </c>
      <c r="F12">
        <v>-0.14223561933882078</v>
      </c>
      <c r="G12">
        <v>1.3261602174237719</v>
      </c>
      <c r="H12">
        <v>-1.0088566465574378</v>
      </c>
      <c r="I12">
        <v>1.1542124031484913</v>
      </c>
      <c r="J12">
        <v>0.32920980310101045</v>
      </c>
      <c r="K12">
        <v>-0.7488698608953348</v>
      </c>
      <c r="L12">
        <v>1.2252026382289616</v>
      </c>
      <c r="M12">
        <v>0.63277707579794673</v>
      </c>
      <c r="N12">
        <v>-1.5978047310484189</v>
      </c>
      <c r="O12">
        <v>-0.98182400389054125</v>
      </c>
      <c r="P12">
        <v>-1.5325458008954074</v>
      </c>
      <c r="Q12">
        <v>-1.2082976049623995</v>
      </c>
      <c r="R12">
        <v>-1.1543832439808943</v>
      </c>
      <c r="S12">
        <v>-0.84862966577464727</v>
      </c>
      <c r="V12">
        <f t="shared" si="0"/>
        <v>-0.13331874796561888</v>
      </c>
      <c r="W12">
        <f t="shared" si="1"/>
        <v>0.26574847579645711</v>
      </c>
      <c r="X12">
        <f t="shared" si="2"/>
        <v>18</v>
      </c>
    </row>
    <row r="13" spans="1:28" x14ac:dyDescent="0.15">
      <c r="A13">
        <f t="shared" si="3"/>
        <v>1.0999999999999999</v>
      </c>
      <c r="B13">
        <v>-0.3525091966791627</v>
      </c>
      <c r="C13">
        <v>-1.3498136346530409</v>
      </c>
      <c r="D13">
        <v>0.17692947698095818</v>
      </c>
      <c r="E13">
        <v>0.94824148445986078</v>
      </c>
      <c r="F13">
        <v>0.35828215767188532</v>
      </c>
      <c r="G13">
        <v>0.33786985872656383</v>
      </c>
      <c r="H13">
        <v>-0.51815653039611886</v>
      </c>
      <c r="I13">
        <v>0.65192929812565303</v>
      </c>
      <c r="J13">
        <v>-0.18384267164234802</v>
      </c>
      <c r="K13">
        <v>-0.74103492368930435</v>
      </c>
      <c r="L13">
        <v>0.21839674356833871</v>
      </c>
      <c r="M13">
        <v>0.63277707579794673</v>
      </c>
      <c r="N13">
        <v>-0.60182795303329595</v>
      </c>
      <c r="O13">
        <v>-0.49698910684338182</v>
      </c>
      <c r="P13">
        <v>-1.548358069524719</v>
      </c>
      <c r="Q13">
        <v>-0.21199385839172913</v>
      </c>
      <c r="R13">
        <v>-0.65421047703519974</v>
      </c>
      <c r="S13">
        <v>-2.9036671944938419</v>
      </c>
      <c r="V13">
        <f t="shared" si="0"/>
        <v>-0.346554306725052</v>
      </c>
      <c r="W13">
        <f t="shared" si="1"/>
        <v>0.21837790479043939</v>
      </c>
      <c r="X13">
        <f t="shared" si="2"/>
        <v>18</v>
      </c>
    </row>
    <row r="14" spans="1:28" x14ac:dyDescent="0.15">
      <c r="A14">
        <f t="shared" si="3"/>
        <v>1.2</v>
      </c>
      <c r="B14">
        <v>1.6937406043625702</v>
      </c>
      <c r="C14">
        <v>2.8457795065554903</v>
      </c>
      <c r="D14">
        <v>0.17192127729168116</v>
      </c>
      <c r="E14">
        <v>-4.976727198655051E-2</v>
      </c>
      <c r="F14">
        <v>-0.13915656261079823</v>
      </c>
      <c r="G14">
        <v>1.3130892830970298</v>
      </c>
      <c r="H14">
        <v>0.48309503405944421</v>
      </c>
      <c r="I14">
        <v>0.1496461931028148</v>
      </c>
      <c r="J14">
        <v>-0.18384267164234802</v>
      </c>
      <c r="K14">
        <v>1.7429963041318439</v>
      </c>
      <c r="L14">
        <v>1.2130681467654947</v>
      </c>
      <c r="M14">
        <v>0.63277707579794673</v>
      </c>
      <c r="N14">
        <v>-0.59880373204742043</v>
      </c>
      <c r="O14">
        <v>1.9677405304823425</v>
      </c>
      <c r="P14">
        <v>-3.0231998967461537E-2</v>
      </c>
      <c r="Q14">
        <v>-0.20987406318624946</v>
      </c>
      <c r="R14">
        <v>-0.64600300885171991</v>
      </c>
      <c r="S14">
        <v>0.6573313486783916</v>
      </c>
      <c r="V14">
        <f t="shared" si="0"/>
        <v>0.61186144416847232</v>
      </c>
      <c r="W14">
        <f t="shared" si="1"/>
        <v>0.23100069786326441</v>
      </c>
      <c r="X14">
        <f t="shared" si="2"/>
        <v>18</v>
      </c>
    </row>
    <row r="15" spans="1:28" x14ac:dyDescent="0.15">
      <c r="A15">
        <f t="shared" si="3"/>
        <v>1.3</v>
      </c>
      <c r="B15">
        <v>-0.3525091966791627</v>
      </c>
      <c r="C15">
        <v>-0.34974154198501584</v>
      </c>
      <c r="D15">
        <v>0.17851316649116766</v>
      </c>
      <c r="E15">
        <v>-1.0364264752704411</v>
      </c>
      <c r="F15">
        <v>-0.64275339634952688</v>
      </c>
      <c r="G15">
        <v>-0.67055636715752098</v>
      </c>
      <c r="H15">
        <v>-1.5119638453018391</v>
      </c>
      <c r="I15">
        <v>0.14782961767777492</v>
      </c>
      <c r="J15">
        <v>1.3179154754811295</v>
      </c>
      <c r="K15">
        <v>2.2398025496960736</v>
      </c>
      <c r="L15">
        <v>1.2130681467654947</v>
      </c>
      <c r="M15">
        <v>0.63277707579794673</v>
      </c>
      <c r="N15">
        <v>-0.59880373204742043</v>
      </c>
      <c r="O15">
        <v>0.99748323857460353</v>
      </c>
      <c r="P15">
        <v>2.4443311043187697</v>
      </c>
      <c r="Q15">
        <v>0.78854947858988944</v>
      </c>
      <c r="R15">
        <v>-0.63618684625081912</v>
      </c>
      <c r="S15">
        <v>-0.82348011973497615</v>
      </c>
      <c r="V15">
        <f t="shared" si="0"/>
        <v>0.18543601847867375</v>
      </c>
      <c r="W15">
        <f t="shared" si="1"/>
        <v>0.26545590316948908</v>
      </c>
      <c r="X15">
        <f t="shared" si="2"/>
        <v>18</v>
      </c>
    </row>
    <row r="16" spans="1:28" x14ac:dyDescent="0.15">
      <c r="A16">
        <f t="shared" si="3"/>
        <v>1.4000000000000001</v>
      </c>
      <c r="B16">
        <v>3.7535738559564824</v>
      </c>
      <c r="C16">
        <v>-1.3309330628922367</v>
      </c>
      <c r="D16">
        <v>0.6798496586811531</v>
      </c>
      <c r="E16">
        <v>0.94824148445986078</v>
      </c>
      <c r="F16">
        <v>-1.1352314141259479</v>
      </c>
      <c r="G16">
        <v>0.33446875847062407</v>
      </c>
      <c r="H16">
        <v>0.48309503405944421</v>
      </c>
      <c r="I16">
        <v>0.1496461931028148</v>
      </c>
      <c r="J16">
        <v>-0.18371473904234548</v>
      </c>
      <c r="K16">
        <v>2.2181567399806976</v>
      </c>
      <c r="L16">
        <v>1.7044561122211421</v>
      </c>
      <c r="M16">
        <v>-0.36409796023714747</v>
      </c>
      <c r="N16">
        <v>1.3991982659545654</v>
      </c>
      <c r="O16">
        <v>2.0069209394683263</v>
      </c>
      <c r="P16">
        <v>2.4443311043187697</v>
      </c>
      <c r="Q16">
        <v>-0.20779617860399724</v>
      </c>
      <c r="R16">
        <v>-1.1300205765499616</v>
      </c>
      <c r="S16">
        <v>0.16509698333273537</v>
      </c>
      <c r="V16">
        <f t="shared" si="0"/>
        <v>0.66306895547527667</v>
      </c>
      <c r="W16">
        <f t="shared" si="1"/>
        <v>0.32471151967274187</v>
      </c>
      <c r="X16">
        <f t="shared" si="2"/>
        <v>18</v>
      </c>
    </row>
    <row r="17" spans="1:24" x14ac:dyDescent="0.15">
      <c r="A17">
        <f t="shared" si="3"/>
        <v>1.5000000000000002</v>
      </c>
      <c r="B17">
        <v>2.6956594966427105</v>
      </c>
      <c r="C17">
        <v>1.3207077096097917</v>
      </c>
      <c r="D17">
        <v>0.68169570456527717</v>
      </c>
      <c r="E17">
        <v>0.94824148445986078</v>
      </c>
      <c r="F17">
        <v>1.9512355040382567</v>
      </c>
      <c r="G17">
        <v>0.33113534180186366</v>
      </c>
      <c r="H17">
        <v>0.48309503405944421</v>
      </c>
      <c r="I17">
        <v>1.1662597838962729</v>
      </c>
      <c r="J17">
        <v>-0.1804122559403043</v>
      </c>
      <c r="K17">
        <v>3.2019937041409205</v>
      </c>
      <c r="L17">
        <v>2.2077395499626506</v>
      </c>
      <c r="M17">
        <v>0.63277707579794673</v>
      </c>
      <c r="N17">
        <v>0.40019726695357805</v>
      </c>
      <c r="O17">
        <v>7.8296173420255855E-3</v>
      </c>
      <c r="P17">
        <v>2.4443311043187697</v>
      </c>
      <c r="Q17">
        <v>0.78465344499814571</v>
      </c>
      <c r="R17">
        <v>-0.14904885687994085</v>
      </c>
      <c r="S17">
        <v>-0.82348011973497615</v>
      </c>
      <c r="V17">
        <f t="shared" si="0"/>
        <v>1.0058116994462383</v>
      </c>
      <c r="W17">
        <f t="shared" si="1"/>
        <v>0.26000393971389479</v>
      </c>
      <c r="X17">
        <f t="shared" si="2"/>
        <v>18</v>
      </c>
    </row>
    <row r="18" spans="1:24" x14ac:dyDescent="0.15">
      <c r="A18">
        <f t="shared" si="3"/>
        <v>1.6000000000000003</v>
      </c>
      <c r="B18">
        <v>-0.35580328037039255</v>
      </c>
      <c r="C18">
        <v>1.3048695176280654</v>
      </c>
      <c r="D18">
        <v>0.67823411039429349</v>
      </c>
      <c r="E18">
        <v>-4.976727198655051E-2</v>
      </c>
      <c r="F18">
        <v>-1.6277094319023688</v>
      </c>
      <c r="G18">
        <v>1.3261602174237719</v>
      </c>
      <c r="H18">
        <v>-1.0088566465574378</v>
      </c>
      <c r="I18">
        <v>1.1662597838962729</v>
      </c>
      <c r="J18">
        <v>-0.67987350984901052</v>
      </c>
      <c r="K18">
        <v>3.2019937041409205</v>
      </c>
      <c r="L18">
        <v>1.2022222749754508</v>
      </c>
      <c r="M18">
        <v>-0.36774951714570459</v>
      </c>
      <c r="N18">
        <v>0.40019726695357805</v>
      </c>
      <c r="O18">
        <v>0.99748323857460353</v>
      </c>
      <c r="P18">
        <v>3.4308781895205751</v>
      </c>
      <c r="Q18">
        <v>-0.20987406318624946</v>
      </c>
      <c r="R18">
        <v>-0.14904885687994085</v>
      </c>
      <c r="S18">
        <v>0.65656102885782719</v>
      </c>
      <c r="V18">
        <f t="shared" si="0"/>
        <v>0.55089870858265</v>
      </c>
      <c r="W18">
        <f t="shared" si="1"/>
        <v>0.30961710988396718</v>
      </c>
      <c r="X18">
        <f t="shared" si="2"/>
        <v>18</v>
      </c>
    </row>
    <row r="19" spans="1:24" x14ac:dyDescent="0.15">
      <c r="A19">
        <f t="shared" si="3"/>
        <v>1.7000000000000004</v>
      </c>
      <c r="B19">
        <v>-1.3418045300686243</v>
      </c>
      <c r="C19">
        <v>1.7866746210071447</v>
      </c>
      <c r="D19">
        <v>0.17353682557854633</v>
      </c>
      <c r="E19">
        <v>-4.9264749954108789E-2</v>
      </c>
      <c r="F19">
        <v>-2.1232665064068126</v>
      </c>
      <c r="G19">
        <v>-0.66388953382001126</v>
      </c>
      <c r="H19">
        <v>-2.4958454941410801</v>
      </c>
      <c r="I19">
        <v>2.1810199314977408</v>
      </c>
      <c r="J19">
        <v>0.31565230057005178</v>
      </c>
      <c r="K19">
        <v>3.2019937041409205</v>
      </c>
      <c r="L19">
        <v>-1.7887909032134441</v>
      </c>
      <c r="M19">
        <v>0.63277707579794673</v>
      </c>
      <c r="N19">
        <v>1.3991982659545654</v>
      </c>
      <c r="O19">
        <v>2.0069209394683263</v>
      </c>
      <c r="P19">
        <v>1.4437655880661648</v>
      </c>
      <c r="Q19">
        <v>0.78075741140640198</v>
      </c>
      <c r="R19">
        <v>-1.14617577579742</v>
      </c>
      <c r="S19">
        <v>0.15944797131520749</v>
      </c>
      <c r="V19">
        <f t="shared" si="0"/>
        <v>0.24848373007786201</v>
      </c>
      <c r="W19">
        <f t="shared" si="1"/>
        <v>0.37842184474501639</v>
      </c>
      <c r="X19">
        <f t="shared" si="2"/>
        <v>18</v>
      </c>
    </row>
    <row r="20" spans="1:24" x14ac:dyDescent="0.15">
      <c r="A20">
        <f t="shared" si="3"/>
        <v>1.8000000000000005</v>
      </c>
      <c r="B20">
        <v>-0.36259293054174968</v>
      </c>
      <c r="C20">
        <v>-2.3343934031523794</v>
      </c>
      <c r="D20">
        <v>0.17531392869409301</v>
      </c>
      <c r="E20">
        <v>0.94824148445986078</v>
      </c>
      <c r="F20">
        <v>-1.6277094319023688</v>
      </c>
      <c r="G20">
        <v>0.33446875847062407</v>
      </c>
      <c r="H20">
        <v>-1.5045195957519852</v>
      </c>
      <c r="I20">
        <v>1.6564955081713184</v>
      </c>
      <c r="J20">
        <v>-1.6721910514623184</v>
      </c>
      <c r="K20">
        <v>1.7262382579005862</v>
      </c>
      <c r="L20">
        <v>-1.7887909032134441</v>
      </c>
      <c r="M20">
        <v>1.633303668741598</v>
      </c>
      <c r="N20">
        <v>1.3991982659545654</v>
      </c>
      <c r="O20">
        <v>1.9871368598071593</v>
      </c>
      <c r="P20">
        <v>1.4510501024518951</v>
      </c>
      <c r="Q20">
        <v>0.2943512660031955</v>
      </c>
      <c r="R20">
        <v>-1.6399113127953002</v>
      </c>
      <c r="S20">
        <v>-0.33954488339027478</v>
      </c>
      <c r="V20">
        <f t="shared" si="0"/>
        <v>1.8674699358059679E-2</v>
      </c>
      <c r="W20">
        <f t="shared" si="1"/>
        <v>0.34688239145131011</v>
      </c>
      <c r="X20">
        <f t="shared" si="2"/>
        <v>18</v>
      </c>
    </row>
    <row r="21" spans="1:24" x14ac:dyDescent="0.15">
      <c r="A21">
        <f t="shared" si="3"/>
        <v>1.9000000000000006</v>
      </c>
      <c r="B21">
        <v>0.66382397856560305</v>
      </c>
      <c r="C21">
        <v>-2.8161517521591293</v>
      </c>
      <c r="D21">
        <v>-0.32760625300610746</v>
      </c>
      <c r="E21">
        <v>-4.976727198655051E-2</v>
      </c>
      <c r="F21">
        <v>1.9512355040382567</v>
      </c>
      <c r="G21">
        <v>1.3394938840987691</v>
      </c>
      <c r="H21">
        <v>5.2583529440486387E-3</v>
      </c>
      <c r="I21">
        <v>3.1633448232397998</v>
      </c>
      <c r="J21">
        <v>-1.6721910514623184</v>
      </c>
      <c r="K21">
        <v>2.2181567399806976</v>
      </c>
      <c r="L21">
        <v>-1.7887909032134441</v>
      </c>
      <c r="M21">
        <v>-0.36774951714570459</v>
      </c>
      <c r="N21">
        <v>1.8868411868319166</v>
      </c>
      <c r="O21">
        <v>0.51264834152743299</v>
      </c>
      <c r="P21">
        <v>1.4720818029604843</v>
      </c>
      <c r="Q21">
        <v>1.8233766669294493</v>
      </c>
      <c r="R21">
        <v>-5.1986613468993585</v>
      </c>
      <c r="S21">
        <v>-0.84007837773688587</v>
      </c>
      <c r="V21">
        <f t="shared" si="0"/>
        <v>0.10973693375038655</v>
      </c>
      <c r="W21">
        <f t="shared" si="1"/>
        <v>0.48497264153344194</v>
      </c>
      <c r="X21">
        <f t="shared" si="2"/>
        <v>18</v>
      </c>
    </row>
    <row r="22" spans="1:24" x14ac:dyDescent="0.15">
      <c r="A22">
        <f t="shared" si="3"/>
        <v>2.0000000000000004</v>
      </c>
      <c r="B22">
        <v>-2.3082348664930641</v>
      </c>
      <c r="C22">
        <v>-2.3010999599690329</v>
      </c>
      <c r="D22">
        <v>0.67823411039429349</v>
      </c>
      <c r="E22">
        <v>0.94799022344363992</v>
      </c>
      <c r="F22">
        <v>-2.6188235809112559</v>
      </c>
      <c r="G22">
        <v>0.32786760822018368</v>
      </c>
      <c r="H22">
        <v>-1.519408094851693</v>
      </c>
      <c r="I22">
        <v>2.1587786131941455</v>
      </c>
      <c r="J22">
        <v>-2.6384032504595032</v>
      </c>
      <c r="K22">
        <v>0.25048281166025199</v>
      </c>
      <c r="L22">
        <v>-1.7887909032134441</v>
      </c>
      <c r="M22">
        <v>-0.37147488211943247</v>
      </c>
      <c r="N22">
        <v>2.3981992649555748</v>
      </c>
      <c r="O22">
        <v>1.0174670657128404</v>
      </c>
      <c r="P22">
        <v>1.4720818029604843</v>
      </c>
      <c r="Q22">
        <v>0.78854947858988944</v>
      </c>
      <c r="R22">
        <v>-5.7293384135483958</v>
      </c>
      <c r="S22">
        <v>-1.8614228427469293</v>
      </c>
      <c r="V22">
        <f t="shared" si="0"/>
        <v>-0.61651921195452486</v>
      </c>
      <c r="W22">
        <f t="shared" si="1"/>
        <v>0.49606937708594084</v>
      </c>
      <c r="X22">
        <f t="shared" si="2"/>
        <v>18</v>
      </c>
    </row>
    <row r="23" spans="1:24" x14ac:dyDescent="0.15">
      <c r="A23">
        <f t="shared" si="3"/>
        <v>2.1000000000000005</v>
      </c>
      <c r="B23">
        <v>-0.36609264723135304</v>
      </c>
      <c r="C23">
        <v>1.7978720621573239</v>
      </c>
      <c r="D23">
        <v>-0.32437515643237713</v>
      </c>
      <c r="E23">
        <v>-4.9264749954108789E-2</v>
      </c>
      <c r="F23">
        <v>-7.1907114721520005E-2</v>
      </c>
      <c r="G23">
        <v>0.32786760822018368</v>
      </c>
      <c r="H23">
        <v>-0.51319369736289033</v>
      </c>
      <c r="I23">
        <v>1.1662597838962729</v>
      </c>
      <c r="J23">
        <v>-2.1717185045150025</v>
      </c>
      <c r="K23">
        <v>2.2123372450639498</v>
      </c>
      <c r="L23">
        <v>-1.7887909032134441</v>
      </c>
      <c r="M23">
        <v>-1.3682761100893559</v>
      </c>
      <c r="N23">
        <v>1.3853644242275476</v>
      </c>
      <c r="O23">
        <v>1.0073752784051759</v>
      </c>
      <c r="P23">
        <v>1.4720818029604843</v>
      </c>
      <c r="Q23">
        <v>0.79649871061038824</v>
      </c>
      <c r="R23">
        <v>-6.2363714524754528</v>
      </c>
      <c r="S23">
        <v>-0.83169686448775204</v>
      </c>
      <c r="V23">
        <f t="shared" si="0"/>
        <v>-0.1975572380523295</v>
      </c>
      <c r="W23">
        <f t="shared" si="1"/>
        <v>0.45914799209724355</v>
      </c>
      <c r="X23">
        <f t="shared" si="2"/>
        <v>18</v>
      </c>
    </row>
    <row r="24" spans="1:24" x14ac:dyDescent="0.15">
      <c r="A24">
        <f t="shared" si="3"/>
        <v>2.2000000000000006</v>
      </c>
      <c r="B24">
        <v>0.66382397856560305</v>
      </c>
      <c r="C24">
        <v>-2.8273959476816382</v>
      </c>
      <c r="D24">
        <v>0.17512051508875581</v>
      </c>
      <c r="E24">
        <v>-1.0467709843680673</v>
      </c>
      <c r="F24">
        <v>0.93966419465837392</v>
      </c>
      <c r="G24">
        <v>0.33786985872656383</v>
      </c>
      <c r="H24">
        <v>-1.5045195957519852</v>
      </c>
      <c r="I24">
        <v>1.1542124031484913</v>
      </c>
      <c r="J24">
        <v>-0.67987350984901052</v>
      </c>
      <c r="K24">
        <v>2.1969326996960912</v>
      </c>
      <c r="L24">
        <v>-0.77520396920557344</v>
      </c>
      <c r="M24">
        <v>-1.3821131799917674</v>
      </c>
      <c r="N24">
        <v>1.3853644242275476</v>
      </c>
      <c r="O24">
        <v>-0.49698910684338182</v>
      </c>
      <c r="P24">
        <v>0.47297019682393526</v>
      </c>
      <c r="Q24">
        <v>1.8049912796125167</v>
      </c>
      <c r="R24">
        <v>-5.7293384135483958</v>
      </c>
      <c r="S24">
        <v>-2.3920893808158707</v>
      </c>
      <c r="V24">
        <f t="shared" si="0"/>
        <v>-0.42796358541710067</v>
      </c>
      <c r="W24">
        <f t="shared" si="1"/>
        <v>0.45321164329772246</v>
      </c>
      <c r="X24">
        <f t="shared" si="2"/>
        <v>18</v>
      </c>
    </row>
    <row r="25" spans="1:24" x14ac:dyDescent="0.15">
      <c r="A25">
        <f t="shared" si="3"/>
        <v>2.3000000000000007</v>
      </c>
      <c r="B25">
        <v>-1.3548518055844783</v>
      </c>
      <c r="C25">
        <v>0.80700428998947116</v>
      </c>
      <c r="D25">
        <v>-0.32437515643237713</v>
      </c>
      <c r="E25">
        <v>0.95778940307642002</v>
      </c>
      <c r="F25">
        <v>-3.6099377299201429</v>
      </c>
      <c r="G25">
        <v>1.3394938840987691</v>
      </c>
      <c r="H25">
        <v>-0.5156751138795046</v>
      </c>
      <c r="I25">
        <v>-5.6519662122355152</v>
      </c>
      <c r="J25">
        <v>-0.67169593264394534</v>
      </c>
      <c r="K25">
        <v>2.1969326996961023</v>
      </c>
      <c r="L25">
        <v>-0.77627465962881725</v>
      </c>
      <c r="M25">
        <v>-1.3682761100893559</v>
      </c>
      <c r="N25">
        <v>2.374484107709268</v>
      </c>
      <c r="O25">
        <v>7.8296173420255855E-3</v>
      </c>
      <c r="P25">
        <v>1.430018401943306</v>
      </c>
      <c r="Q25">
        <v>1.3099376887699188</v>
      </c>
      <c r="R25">
        <v>-3.6640982698876279</v>
      </c>
      <c r="S25">
        <v>-0.84007837773688587</v>
      </c>
      <c r="V25">
        <f t="shared" si="0"/>
        <v>-0.46409662641185384</v>
      </c>
      <c r="W25">
        <f t="shared" si="1"/>
        <v>0.50472278652192903</v>
      </c>
      <c r="X25">
        <f t="shared" si="2"/>
        <v>18</v>
      </c>
    </row>
    <row r="26" spans="1:24" x14ac:dyDescent="0.15">
      <c r="A26">
        <f t="shared" si="3"/>
        <v>2.4000000000000008</v>
      </c>
      <c r="B26">
        <v>-1.3548518055844783</v>
      </c>
      <c r="C26">
        <v>5.9188933319445187</v>
      </c>
      <c r="D26">
        <v>-0.32437515643237713</v>
      </c>
      <c r="E26">
        <v>1.9457477188738304</v>
      </c>
      <c r="F26">
        <v>-3.0967720284028499</v>
      </c>
      <c r="G26">
        <v>2.2983109579738983</v>
      </c>
      <c r="H26">
        <v>-0.51319369736289033</v>
      </c>
      <c r="I26">
        <v>-4.6416978608975761</v>
      </c>
      <c r="J26">
        <v>-0.18371473904234548</v>
      </c>
      <c r="K26">
        <v>2.6783514606398882</v>
      </c>
      <c r="L26">
        <v>-0.27893895803023927</v>
      </c>
      <c r="M26">
        <v>-0.36774951714570459</v>
      </c>
      <c r="N26">
        <v>2.374484107709268</v>
      </c>
      <c r="O26">
        <v>7.8296173420255855E-3</v>
      </c>
      <c r="P26">
        <v>1.430018401943306</v>
      </c>
      <c r="Q26">
        <v>1.8049912796125167</v>
      </c>
      <c r="R26">
        <v>-4.2219791213515157</v>
      </c>
      <c r="S26">
        <v>-3.9268228218497958</v>
      </c>
      <c r="V26">
        <f t="shared" si="0"/>
        <v>-2.5081601670028944E-2</v>
      </c>
      <c r="W26">
        <f t="shared" si="1"/>
        <v>0.64937451132089363</v>
      </c>
      <c r="X26">
        <f t="shared" si="2"/>
        <v>18</v>
      </c>
    </row>
    <row r="27" spans="1:24" x14ac:dyDescent="0.15">
      <c r="A27">
        <f t="shared" si="3"/>
        <v>2.5000000000000009</v>
      </c>
      <c r="B27">
        <v>-0.35244271349076928</v>
      </c>
      <c r="C27">
        <v>-3.2619460114178378</v>
      </c>
      <c r="D27">
        <v>0.67144880758946979</v>
      </c>
      <c r="E27">
        <v>-4.9264749954108789E-2</v>
      </c>
      <c r="F27">
        <v>-3.574720475894444</v>
      </c>
      <c r="G27">
        <v>4.3112348442894302</v>
      </c>
      <c r="H27">
        <v>-1.519408094851693</v>
      </c>
      <c r="I27">
        <v>1.1542124031484913</v>
      </c>
      <c r="J27">
        <v>-0.1804122559403043</v>
      </c>
      <c r="K27">
        <v>4.1454365271143265</v>
      </c>
      <c r="L27">
        <v>1.2130681467654947</v>
      </c>
      <c r="M27">
        <v>-0.36774951714570459</v>
      </c>
      <c r="N27">
        <v>1.8938977024656354</v>
      </c>
      <c r="O27">
        <v>0.49305237870065355</v>
      </c>
      <c r="P27">
        <v>1.430018401943306</v>
      </c>
      <c r="Q27">
        <v>1.8233766669294493</v>
      </c>
      <c r="R27">
        <v>-5.7093584331017748</v>
      </c>
      <c r="S27">
        <v>-1.3465598536173407</v>
      </c>
      <c r="V27">
        <f t="shared" si="0"/>
        <v>4.2993542974015524E-2</v>
      </c>
      <c r="W27">
        <f t="shared" si="1"/>
        <v>0.59580300562700594</v>
      </c>
      <c r="X27">
        <f t="shared" si="2"/>
        <v>18</v>
      </c>
    </row>
    <row r="28" spans="1:24" x14ac:dyDescent="0.15">
      <c r="A28">
        <f t="shared" si="3"/>
        <v>2.600000000000001</v>
      </c>
      <c r="B28">
        <v>-0.35580328037039255</v>
      </c>
      <c r="C28">
        <v>1.3052096749176181</v>
      </c>
      <c r="D28">
        <v>0.67484145899188164</v>
      </c>
      <c r="E28">
        <v>-4.976727198655051E-2</v>
      </c>
      <c r="F28">
        <v>-2.5760666288682232</v>
      </c>
      <c r="G28">
        <v>1.3394938840987691</v>
      </c>
      <c r="H28">
        <v>-1.5045195957519852</v>
      </c>
      <c r="I28">
        <v>3.7031601528999536</v>
      </c>
      <c r="J28">
        <v>-1.6558358970522102</v>
      </c>
      <c r="K28">
        <v>3.1711846134052033</v>
      </c>
      <c r="L28">
        <v>1.2130681467654947</v>
      </c>
      <c r="M28">
        <v>0.63916341575290248</v>
      </c>
      <c r="N28">
        <v>2.4223930328425789</v>
      </c>
      <c r="O28">
        <v>0.98778507391217296</v>
      </c>
      <c r="P28">
        <v>2.4138014088590785</v>
      </c>
      <c r="Q28">
        <v>-0.21199385839172913</v>
      </c>
      <c r="R28">
        <v>-4.1660412750689719</v>
      </c>
      <c r="S28">
        <v>0.16098861095633632</v>
      </c>
      <c r="V28">
        <f t="shared" si="0"/>
        <v>0.41728120366177357</v>
      </c>
      <c r="W28">
        <f t="shared" si="1"/>
        <v>0.47256890935701629</v>
      </c>
      <c r="X28">
        <f t="shared" si="2"/>
        <v>18</v>
      </c>
    </row>
    <row r="29" spans="1:24" x14ac:dyDescent="0.15">
      <c r="A29">
        <f t="shared" si="3"/>
        <v>2.7000000000000011</v>
      </c>
      <c r="B29">
        <v>-1.3548518055844783</v>
      </c>
      <c r="C29">
        <v>-4.2696940574625692</v>
      </c>
      <c r="D29">
        <v>1.675673622703</v>
      </c>
      <c r="E29">
        <v>-1.0467709843680673</v>
      </c>
      <c r="F29">
        <v>3.4304987065230552</v>
      </c>
      <c r="G29">
        <v>1.3261602174237719</v>
      </c>
      <c r="H29">
        <v>-1.006375230040818</v>
      </c>
      <c r="I29">
        <v>4.2105402267006991</v>
      </c>
      <c r="J29">
        <v>-1.1760322806556645</v>
      </c>
      <c r="K29">
        <v>2.6736514169486578</v>
      </c>
      <c r="L29">
        <v>1.2130681467654947</v>
      </c>
      <c r="M29">
        <v>-1.3821131799917674</v>
      </c>
      <c r="N29">
        <v>-1.6303919195989114</v>
      </c>
      <c r="O29">
        <v>1.9487206627765152</v>
      </c>
      <c r="P29">
        <v>1.430018401943306</v>
      </c>
      <c r="Q29">
        <v>-0.21199385839172913</v>
      </c>
      <c r="R29">
        <v>-4.6216362246260081</v>
      </c>
      <c r="S29">
        <v>0.16256014469054891</v>
      </c>
      <c r="V29">
        <f t="shared" si="0"/>
        <v>7.6168444764168647E-2</v>
      </c>
      <c r="W29">
        <f t="shared" si="1"/>
        <v>0.56585386233583534</v>
      </c>
      <c r="X29">
        <f t="shared" si="2"/>
        <v>18</v>
      </c>
    </row>
    <row r="30" spans="1:24" x14ac:dyDescent="0.15">
      <c r="A30">
        <f t="shared" si="3"/>
        <v>2.8000000000000012</v>
      </c>
      <c r="B30">
        <v>-0.35580328037039255</v>
      </c>
      <c r="C30">
        <v>-4.2951593857469161</v>
      </c>
      <c r="D30">
        <v>2.6765057864140962</v>
      </c>
      <c r="E30">
        <v>0.94824148445986078</v>
      </c>
      <c r="F30">
        <v>1.412137856753809</v>
      </c>
      <c r="G30">
        <v>3.3835551379143682</v>
      </c>
      <c r="H30">
        <v>-0.51815653039611886</v>
      </c>
      <c r="I30">
        <v>5.2792065517609625</v>
      </c>
      <c r="J30">
        <v>-2.6465808276645575</v>
      </c>
      <c r="K30">
        <v>1.21126639416545</v>
      </c>
      <c r="L30">
        <v>1.2120185462696775</v>
      </c>
      <c r="M30">
        <v>-3.4033897757364482</v>
      </c>
      <c r="N30">
        <v>-0.60485217401917146</v>
      </c>
      <c r="O30">
        <v>1.9677405304823425</v>
      </c>
      <c r="P30">
        <v>3.3975844157748512</v>
      </c>
      <c r="Q30">
        <v>-0.21199385839172913</v>
      </c>
      <c r="R30">
        <v>-3.1996434071950408</v>
      </c>
      <c r="S30">
        <v>2.157098375694988</v>
      </c>
      <c r="V30">
        <f t="shared" si="0"/>
        <v>0.46720976889833515</v>
      </c>
      <c r="W30">
        <f t="shared" si="1"/>
        <v>0.61710520007796399</v>
      </c>
      <c r="X30">
        <f t="shared" si="2"/>
        <v>18</v>
      </c>
    </row>
    <row r="31" spans="1:24" x14ac:dyDescent="0.15">
      <c r="A31">
        <f t="shared" si="3"/>
        <v>2.9000000000000012</v>
      </c>
      <c r="B31">
        <v>-2.3082348664930641</v>
      </c>
      <c r="C31">
        <v>1.766871902156508</v>
      </c>
      <c r="D31">
        <v>1.6672727716113167</v>
      </c>
      <c r="E31">
        <v>1.9265364876925151</v>
      </c>
      <c r="F31">
        <v>-2.5933329970450392</v>
      </c>
      <c r="G31">
        <v>2.3445190097269144</v>
      </c>
      <c r="H31">
        <v>0.47813220102620457</v>
      </c>
      <c r="I31">
        <v>5.2253003743021669</v>
      </c>
      <c r="J31">
        <v>-2.6678772753216617</v>
      </c>
      <c r="K31">
        <v>2.1761182204921123</v>
      </c>
      <c r="L31">
        <v>0.21629754257670442</v>
      </c>
      <c r="M31">
        <v>-3.4381457408432956</v>
      </c>
      <c r="N31">
        <v>0.40019726695357805</v>
      </c>
      <c r="O31">
        <v>1.4780424347301202</v>
      </c>
      <c r="P31">
        <v>2.3587225930177533</v>
      </c>
      <c r="Q31">
        <v>-2.2289789963959752</v>
      </c>
      <c r="R31">
        <v>-3.6277279206824389</v>
      </c>
      <c r="S31">
        <v>4.1317305127327337</v>
      </c>
      <c r="V31">
        <f t="shared" si="0"/>
        <v>0.40585797334650853</v>
      </c>
      <c r="W31">
        <f t="shared" si="1"/>
        <v>0.62245470587783736</v>
      </c>
      <c r="X31">
        <f t="shared" si="2"/>
        <v>18</v>
      </c>
    </row>
    <row r="32" spans="1:24" x14ac:dyDescent="0.15">
      <c r="A32">
        <f t="shared" si="3"/>
        <v>3.0000000000000013</v>
      </c>
      <c r="B32">
        <v>-1.3416754708195255</v>
      </c>
      <c r="C32">
        <v>5.7960476647897945</v>
      </c>
      <c r="D32">
        <v>2.1651847536222291</v>
      </c>
      <c r="E32">
        <v>0.93888216670487412</v>
      </c>
      <c r="F32">
        <v>-4.5120376054925693</v>
      </c>
      <c r="G32">
        <v>3.3162099686675441</v>
      </c>
      <c r="H32">
        <v>-0.51319369736289033</v>
      </c>
      <c r="I32">
        <v>5.2253003743021669</v>
      </c>
      <c r="J32">
        <v>-2.6645085930756376</v>
      </c>
      <c r="K32">
        <v>2.1761182204921123</v>
      </c>
      <c r="L32">
        <v>1.7104038483640727</v>
      </c>
      <c r="M32">
        <v>-3.4381457408432956</v>
      </c>
      <c r="N32">
        <v>0.40422956160140466</v>
      </c>
      <c r="O32">
        <v>1.9487206627765152</v>
      </c>
      <c r="P32">
        <v>3.2706696885048956</v>
      </c>
      <c r="Q32">
        <v>0.80460991089728595</v>
      </c>
      <c r="R32">
        <v>-5.6155445285695826</v>
      </c>
      <c r="S32">
        <v>3.1704757119728755</v>
      </c>
      <c r="V32">
        <f t="shared" si="0"/>
        <v>0.71343038314068152</v>
      </c>
      <c r="W32">
        <f t="shared" si="1"/>
        <v>0.75450331950926885</v>
      </c>
      <c r="X32">
        <f t="shared" si="2"/>
        <v>18</v>
      </c>
    </row>
    <row r="33" spans="1:24" x14ac:dyDescent="0.15">
      <c r="A33">
        <f t="shared" si="3"/>
        <v>3.1000000000000014</v>
      </c>
      <c r="B33">
        <v>-0.3525091966791627</v>
      </c>
      <c r="C33">
        <v>3.3092828339972682</v>
      </c>
      <c r="D33">
        <v>4.2413683770712414</v>
      </c>
      <c r="E33">
        <v>-4.8772154282789026E-2</v>
      </c>
      <c r="F33">
        <v>-8.9563058850783417E-2</v>
      </c>
      <c r="G33">
        <v>2.3211850930456581</v>
      </c>
      <c r="H33">
        <v>-0.51319369736289033</v>
      </c>
      <c r="I33">
        <v>5.2253003743021669</v>
      </c>
      <c r="J33">
        <v>-2.6645085930756371</v>
      </c>
      <c r="K33">
        <v>2.1761182204921123</v>
      </c>
      <c r="L33">
        <v>1.2130681467654947</v>
      </c>
      <c r="M33">
        <v>-2.4171892658298608</v>
      </c>
      <c r="N33">
        <v>0.40019726695357805</v>
      </c>
      <c r="O33">
        <v>0.96894800965308114</v>
      </c>
      <c r="P33">
        <v>5.1996830584155882</v>
      </c>
      <c r="Q33">
        <v>0.29522653288119871</v>
      </c>
      <c r="R33">
        <v>-2.6420270849223382</v>
      </c>
      <c r="S33">
        <v>4.2483980202936973</v>
      </c>
      <c r="V33">
        <f t="shared" si="0"/>
        <v>1.159500715714868</v>
      </c>
      <c r="W33">
        <f t="shared" si="1"/>
        <v>0.60019552264333742</v>
      </c>
      <c r="X33">
        <f t="shared" si="2"/>
        <v>18</v>
      </c>
    </row>
    <row r="34" spans="1:24" x14ac:dyDescent="0.15">
      <c r="A34">
        <f t="shared" si="3"/>
        <v>3.2000000000000015</v>
      </c>
      <c r="B34">
        <v>-1.3416754708195255</v>
      </c>
      <c r="C34">
        <v>6.8127255932230346</v>
      </c>
      <c r="D34">
        <v>4.7254970475574591</v>
      </c>
      <c r="E34">
        <v>-4.8289193734624147E-2</v>
      </c>
      <c r="F34">
        <v>-3.5401877395408232</v>
      </c>
      <c r="G34">
        <v>3.3162099686675441</v>
      </c>
      <c r="H34">
        <v>-2.4958454941410801</v>
      </c>
      <c r="I34">
        <v>5.2253003743021669</v>
      </c>
      <c r="J34">
        <v>-2.1683498222689779</v>
      </c>
      <c r="K34">
        <v>1.2112663941654387</v>
      </c>
      <c r="L34">
        <v>1.2130681467654947</v>
      </c>
      <c r="M34">
        <v>-3.4381457408432956</v>
      </c>
      <c r="N34">
        <v>-1.6303919195989114</v>
      </c>
      <c r="O34">
        <v>2.0271045140836552</v>
      </c>
      <c r="P34">
        <v>1.4033068720480213</v>
      </c>
      <c r="Q34">
        <v>-0.21199385839172913</v>
      </c>
      <c r="R34">
        <v>-6.6094528325131572</v>
      </c>
      <c r="S34">
        <v>7.2537157500036091</v>
      </c>
      <c r="V34">
        <f t="shared" si="0"/>
        <v>0.65021458827579459</v>
      </c>
      <c r="W34">
        <f t="shared" si="1"/>
        <v>0.89395798747547661</v>
      </c>
      <c r="X34">
        <f t="shared" si="2"/>
        <v>18</v>
      </c>
    </row>
    <row r="35" spans="1:24" x14ac:dyDescent="0.15">
      <c r="A35">
        <f t="shared" si="3"/>
        <v>3.3000000000000016</v>
      </c>
      <c r="B35">
        <v>-2.3308417449598884</v>
      </c>
      <c r="C35">
        <v>5.3131955292552995</v>
      </c>
      <c r="D35">
        <v>4.7493985311190867</v>
      </c>
      <c r="E35">
        <v>1.9265364876925151</v>
      </c>
      <c r="F35">
        <v>-3.5401877395408232</v>
      </c>
      <c r="G35">
        <v>1.3394938840987691</v>
      </c>
      <c r="H35">
        <v>-1.5045195957519852</v>
      </c>
      <c r="I35">
        <v>5.7596335368322986</v>
      </c>
      <c r="J35">
        <v>-2.6778229086194316</v>
      </c>
      <c r="K35">
        <v>0.24641456783876525</v>
      </c>
      <c r="L35">
        <v>2.2077395499626506</v>
      </c>
      <c r="M35">
        <v>-3.4381457408432956</v>
      </c>
      <c r="N35">
        <v>0.40422956160140466</v>
      </c>
      <c r="O35">
        <v>7.8296173420255855E-3</v>
      </c>
      <c r="P35">
        <v>3.3329109702583679</v>
      </c>
      <c r="Q35">
        <v>0.81288808063751383</v>
      </c>
      <c r="R35">
        <v>-4.1378783940472559</v>
      </c>
      <c r="S35">
        <v>9.3267512188628707</v>
      </c>
      <c r="V35">
        <f t="shared" si="0"/>
        <v>0.98875696731882712</v>
      </c>
      <c r="W35">
        <f t="shared" si="1"/>
        <v>0.87085543346719452</v>
      </c>
      <c r="X35">
        <f t="shared" si="2"/>
        <v>18</v>
      </c>
    </row>
    <row r="36" spans="1:24" x14ac:dyDescent="0.15">
      <c r="A36">
        <f t="shared" si="3"/>
        <v>3.4000000000000017</v>
      </c>
      <c r="B36">
        <v>-0.3525091966791627</v>
      </c>
      <c r="C36">
        <v>5.3078724793969911</v>
      </c>
      <c r="D36">
        <v>4.7498892238279744</v>
      </c>
      <c r="E36">
        <v>1.9265364876925151</v>
      </c>
      <c r="F36">
        <v>-1.0542311705465046</v>
      </c>
      <c r="G36">
        <v>2.2983109579738983</v>
      </c>
      <c r="H36">
        <v>2.5289976451711604</v>
      </c>
      <c r="I36">
        <v>4.2105402267006991</v>
      </c>
      <c r="J36">
        <v>-0.68661087434104817</v>
      </c>
      <c r="K36">
        <v>2.6736514169486578</v>
      </c>
      <c r="L36">
        <v>3.2024109531598066</v>
      </c>
      <c r="M36">
        <v>-2.4421311992585295</v>
      </c>
      <c r="N36">
        <v>-0.60485217401917146</v>
      </c>
      <c r="O36">
        <v>0.97827514005928151</v>
      </c>
      <c r="P36">
        <v>3.8486639604305592</v>
      </c>
      <c r="Q36">
        <v>-0.21199385839172913</v>
      </c>
      <c r="R36">
        <v>-3.6277279206824389</v>
      </c>
      <c r="S36">
        <v>10.504792868685032</v>
      </c>
      <c r="V36">
        <f t="shared" si="0"/>
        <v>1.8472158314515548</v>
      </c>
      <c r="W36">
        <f t="shared" si="1"/>
        <v>0.78215296661329103</v>
      </c>
      <c r="X36">
        <f t="shared" si="2"/>
        <v>18</v>
      </c>
    </row>
    <row r="37" spans="1:24" x14ac:dyDescent="0.15">
      <c r="A37">
        <f t="shared" si="3"/>
        <v>3.5000000000000018</v>
      </c>
      <c r="B37">
        <v>-2.3308417449598884</v>
      </c>
      <c r="C37">
        <v>0.78664159194672378</v>
      </c>
      <c r="D37">
        <v>3.7333382230233969</v>
      </c>
      <c r="E37">
        <v>1.9265364876925151</v>
      </c>
      <c r="F37">
        <v>-0.55371339353580407</v>
      </c>
      <c r="G37">
        <v>0.33446875847062407</v>
      </c>
      <c r="H37">
        <v>-1.5045195957519852</v>
      </c>
      <c r="I37">
        <v>6.3043696458895742</v>
      </c>
      <c r="J37">
        <v>-1.1877424617965873</v>
      </c>
      <c r="K37">
        <v>2.6840586565506528</v>
      </c>
      <c r="L37">
        <v>2.7050752515612286</v>
      </c>
      <c r="M37">
        <v>-2.4296602325441952</v>
      </c>
      <c r="N37">
        <v>-1.6303919195989114</v>
      </c>
      <c r="O37">
        <v>0.97827514005928151</v>
      </c>
      <c r="P37">
        <v>2.3974766253382072</v>
      </c>
      <c r="Q37">
        <v>-0.21199385839172913</v>
      </c>
      <c r="R37">
        <v>-4.0970735086557912</v>
      </c>
      <c r="S37">
        <v>12.572257504158369</v>
      </c>
      <c r="V37">
        <f t="shared" si="0"/>
        <v>1.1375867316364265</v>
      </c>
      <c r="W37">
        <f t="shared" si="1"/>
        <v>0.90193244693773555</v>
      </c>
      <c r="X37">
        <f t="shared" si="2"/>
        <v>18</v>
      </c>
    </row>
    <row r="38" spans="1:24" x14ac:dyDescent="0.15">
      <c r="A38">
        <f t="shared" si="3"/>
        <v>3.6000000000000019</v>
      </c>
      <c r="B38">
        <v>-1.3416754708195255</v>
      </c>
      <c r="C38">
        <v>-0.23514178545456788</v>
      </c>
      <c r="D38">
        <v>2.6815139861033788</v>
      </c>
      <c r="E38">
        <v>0.93888216670487412</v>
      </c>
      <c r="F38">
        <v>3.3613888197360886</v>
      </c>
      <c r="G38">
        <v>1.3130892830970298</v>
      </c>
      <c r="H38">
        <v>-1.5045195957519852</v>
      </c>
      <c r="I38">
        <v>0.14604882081975523</v>
      </c>
      <c r="J38">
        <v>-0.1854792868854982</v>
      </c>
      <c r="K38">
        <v>2.1969326996961023</v>
      </c>
      <c r="L38">
        <v>3.2024109531598066</v>
      </c>
      <c r="M38">
        <v>-2.4421311992585295</v>
      </c>
      <c r="N38">
        <v>0.40834406409118729</v>
      </c>
      <c r="O38">
        <v>0.98778507391218406</v>
      </c>
      <c r="P38">
        <v>4.2108406286758324</v>
      </c>
      <c r="Q38">
        <v>1.8233766669294493</v>
      </c>
      <c r="R38">
        <v>-3.6277279206824389</v>
      </c>
      <c r="S38">
        <v>13.605989821895037</v>
      </c>
      <c r="V38">
        <f t="shared" si="0"/>
        <v>1.4188848736648989</v>
      </c>
      <c r="W38">
        <f t="shared" si="1"/>
        <v>0.86802175975636531</v>
      </c>
      <c r="X38">
        <f t="shared" si="2"/>
        <v>18</v>
      </c>
    </row>
    <row r="39" spans="1:24" x14ac:dyDescent="0.15">
      <c r="A39">
        <f t="shared" si="3"/>
        <v>3.700000000000002</v>
      </c>
      <c r="B39">
        <v>-0.35580328037039255</v>
      </c>
      <c r="C39">
        <v>0.78664159194672378</v>
      </c>
      <c r="D39">
        <v>2.1785938044031838</v>
      </c>
      <c r="E39">
        <v>2.9729027532023613</v>
      </c>
      <c r="F39">
        <v>-4.9763515391260063</v>
      </c>
      <c r="G39">
        <v>2.2758831474888943</v>
      </c>
      <c r="H39">
        <v>0.5292974086850033</v>
      </c>
      <c r="I39">
        <v>4.2540434576323509</v>
      </c>
      <c r="J39">
        <v>0.31892553105636323</v>
      </c>
      <c r="K39">
        <v>2.6840586565506528</v>
      </c>
      <c r="L39">
        <v>1.7104038483640727</v>
      </c>
      <c r="M39">
        <v>-3.4381457408432956</v>
      </c>
      <c r="N39">
        <v>-0.60485217401917146</v>
      </c>
      <c r="O39">
        <v>7.8296173420255855E-3</v>
      </c>
      <c r="P39">
        <v>4.6614221292149924</v>
      </c>
      <c r="Q39">
        <v>1.8049912796125167</v>
      </c>
      <c r="R39">
        <v>-3.6277279206824389</v>
      </c>
      <c r="S39">
        <v>12.181269139890738</v>
      </c>
      <c r="V39">
        <f t="shared" si="0"/>
        <v>1.2979656505749206</v>
      </c>
      <c r="W39">
        <f t="shared" si="1"/>
        <v>0.8879631035003579</v>
      </c>
      <c r="X39">
        <f t="shared" si="2"/>
        <v>18</v>
      </c>
    </row>
    <row r="40" spans="1:24" x14ac:dyDescent="0.15">
      <c r="A40">
        <f t="shared" si="3"/>
        <v>3.800000000000002</v>
      </c>
      <c r="B40">
        <v>-1.3416754708195255</v>
      </c>
      <c r="C40">
        <v>4.7695575985646226</v>
      </c>
      <c r="D40">
        <v>2.1651847536222291</v>
      </c>
      <c r="E40">
        <v>1.9265364876925151</v>
      </c>
      <c r="F40">
        <v>1.3593177116932864</v>
      </c>
      <c r="G40">
        <v>2.2983109579738983</v>
      </c>
      <c r="H40">
        <v>0.48309503405944421</v>
      </c>
      <c r="I40">
        <v>7.3295327400181858</v>
      </c>
      <c r="J40">
        <v>-0.70765840101418287</v>
      </c>
      <c r="K40">
        <v>2.1761182204921123</v>
      </c>
      <c r="L40">
        <v>-0.7841263893993089</v>
      </c>
      <c r="M40">
        <v>-1.4106436856863247</v>
      </c>
      <c r="N40">
        <v>-0.6110239277538565</v>
      </c>
      <c r="O40">
        <v>-0.98182400389054125</v>
      </c>
      <c r="P40">
        <v>5.1510115688467693</v>
      </c>
      <c r="Q40">
        <v>-0.7101457316770643</v>
      </c>
      <c r="R40">
        <v>-2.1368654647670851</v>
      </c>
      <c r="S40">
        <v>13.748064082166723</v>
      </c>
      <c r="V40">
        <f t="shared" si="0"/>
        <v>1.8179314488956611</v>
      </c>
      <c r="W40">
        <f t="shared" si="1"/>
        <v>0.92943348488155564</v>
      </c>
      <c r="X40">
        <f t="shared" si="2"/>
        <v>18</v>
      </c>
    </row>
    <row r="41" spans="1:24" x14ac:dyDescent="0.15">
      <c r="A41">
        <f t="shared" si="3"/>
        <v>3.9000000000000021</v>
      </c>
      <c r="B41">
        <v>3.7150769723708676</v>
      </c>
      <c r="C41">
        <v>4.7695575985646226</v>
      </c>
      <c r="D41">
        <v>1.1777616406920766</v>
      </c>
      <c r="E41">
        <v>0.93888216670487412</v>
      </c>
      <c r="F41">
        <v>-1.5354790962019971</v>
      </c>
      <c r="G41">
        <v>1.3130892830970298</v>
      </c>
      <c r="H41">
        <v>-0.51815653039611886</v>
      </c>
      <c r="I41">
        <v>7.3295327400181858</v>
      </c>
      <c r="J41">
        <v>-0.18925153001383976</v>
      </c>
      <c r="K41">
        <v>3.140970046818786</v>
      </c>
      <c r="L41">
        <v>-0.28179413249224128</v>
      </c>
      <c r="M41">
        <v>-2.4421311992585295</v>
      </c>
      <c r="N41">
        <v>-1.6139339096397587</v>
      </c>
      <c r="O41">
        <v>7.8296173420255855E-3</v>
      </c>
      <c r="P41">
        <v>6.14877710500748</v>
      </c>
      <c r="Q41">
        <v>0.79649871061038824</v>
      </c>
      <c r="R41">
        <v>-0.64922162382562987</v>
      </c>
      <c r="S41">
        <v>12.759532532475193</v>
      </c>
      <c r="V41">
        <f t="shared" si="0"/>
        <v>1.9370855773263007</v>
      </c>
      <c r="W41">
        <f t="shared" si="1"/>
        <v>0.9030972848530463</v>
      </c>
      <c r="X41">
        <f t="shared" si="2"/>
        <v>18</v>
      </c>
    </row>
    <row r="42" spans="1:24" x14ac:dyDescent="0.15">
      <c r="A42">
        <f t="shared" si="3"/>
        <v>4.0000000000000018</v>
      </c>
      <c r="B42">
        <v>2.6682268303088397</v>
      </c>
      <c r="C42">
        <v>0.76719114204256722</v>
      </c>
      <c r="D42">
        <v>0.67144880758946979</v>
      </c>
      <c r="E42">
        <v>1.9265364876925151</v>
      </c>
      <c r="F42">
        <v>1.1372725206119485</v>
      </c>
      <c r="G42">
        <v>1.353098285122506</v>
      </c>
      <c r="H42">
        <v>1.4843465985150073</v>
      </c>
      <c r="I42">
        <v>6.3043696458895742</v>
      </c>
      <c r="J42">
        <v>-0.18925153001383976</v>
      </c>
      <c r="K42">
        <v>4.1256292001298931</v>
      </c>
      <c r="L42">
        <v>-0.7841263893993089</v>
      </c>
      <c r="M42">
        <v>-3.4381457408432956</v>
      </c>
      <c r="N42">
        <v>0.40422956160140466</v>
      </c>
      <c r="O42">
        <v>-0.49194321318954959</v>
      </c>
      <c r="P42">
        <v>6.9943357110701481</v>
      </c>
      <c r="Q42">
        <v>2.8421434229616125</v>
      </c>
      <c r="R42">
        <v>0.35144577156314694</v>
      </c>
      <c r="S42">
        <v>14.792594043684037</v>
      </c>
      <c r="V42">
        <f t="shared" si="0"/>
        <v>2.2733000641853707</v>
      </c>
      <c r="W42">
        <f t="shared" si="1"/>
        <v>0.93892157113695007</v>
      </c>
      <c r="X42">
        <f t="shared" si="2"/>
        <v>18</v>
      </c>
    </row>
    <row r="43" spans="1:24" x14ac:dyDescent="0.15">
      <c r="A43">
        <f t="shared" si="3"/>
        <v>4.1000000000000014</v>
      </c>
      <c r="B43">
        <v>0.64996637860293971</v>
      </c>
      <c r="C43">
        <v>5.7714872666139732</v>
      </c>
      <c r="D43">
        <v>0.67144880758946979</v>
      </c>
      <c r="E43">
        <v>2.9141908086801784</v>
      </c>
      <c r="F43">
        <v>1.8529931404194899</v>
      </c>
      <c r="G43">
        <v>2.2983109579738983</v>
      </c>
      <c r="H43">
        <v>0.48309503405944421</v>
      </c>
      <c r="I43">
        <v>6.3043696458895742</v>
      </c>
      <c r="J43">
        <v>2.4174005413906627</v>
      </c>
      <c r="K43">
        <v>2.1761182204921123</v>
      </c>
      <c r="L43">
        <v>-0.28179413249224128</v>
      </c>
      <c r="M43">
        <v>-3.4381457408432956</v>
      </c>
      <c r="N43">
        <v>0.40422956160140466</v>
      </c>
      <c r="O43">
        <v>-0.99171604372112476</v>
      </c>
      <c r="P43">
        <v>8.7476386554067371</v>
      </c>
      <c r="Q43">
        <v>1.8049912796125167</v>
      </c>
      <c r="R43">
        <v>-0.16741666075913986</v>
      </c>
      <c r="S43">
        <v>15.837124005201353</v>
      </c>
      <c r="V43">
        <f t="shared" si="0"/>
        <v>2.636349540317664</v>
      </c>
      <c r="W43">
        <f t="shared" si="1"/>
        <v>1.0234381055487818</v>
      </c>
      <c r="X43">
        <f t="shared" si="2"/>
        <v>18</v>
      </c>
    </row>
    <row r="44" spans="1:24" x14ac:dyDescent="0.15">
      <c r="A44">
        <f t="shared" si="3"/>
        <v>4.2000000000000011</v>
      </c>
      <c r="B44">
        <v>2.6682268303088397</v>
      </c>
      <c r="C44">
        <v>4.2124066481651239</v>
      </c>
      <c r="D44">
        <v>0.66812305961801988</v>
      </c>
      <c r="E44">
        <v>0.93888216670487412</v>
      </c>
      <c r="F44">
        <v>0.35828215767188532</v>
      </c>
      <c r="G44">
        <v>2.3211850930456581</v>
      </c>
      <c r="H44">
        <v>-2.4958454941410801</v>
      </c>
      <c r="I44">
        <v>0.14604882081975523</v>
      </c>
      <c r="J44">
        <v>1.8953392412896228</v>
      </c>
      <c r="K44">
        <v>4.1454365271143265</v>
      </c>
      <c r="L44">
        <v>-1.8069979440582085</v>
      </c>
      <c r="M44">
        <v>-2.4421311992585295</v>
      </c>
      <c r="N44">
        <v>0.40422956160140466</v>
      </c>
      <c r="O44">
        <v>-0.95328877496902997</v>
      </c>
      <c r="P44">
        <v>7.8248198634604469</v>
      </c>
      <c r="Q44">
        <v>3.8609101789937981</v>
      </c>
      <c r="R44">
        <v>-0.66571037773361375</v>
      </c>
      <c r="S44">
        <v>17.059804354599674</v>
      </c>
      <c r="V44">
        <f t="shared" si="0"/>
        <v>2.118873372957387</v>
      </c>
      <c r="W44">
        <f t="shared" si="1"/>
        <v>1.0783644500351659</v>
      </c>
      <c r="X44">
        <f t="shared" si="2"/>
        <v>18</v>
      </c>
    </row>
    <row r="45" spans="1:24" x14ac:dyDescent="0.15">
      <c r="A45">
        <f t="shared" si="3"/>
        <v>4.3000000000000007</v>
      </c>
      <c r="B45">
        <v>2.6682268303088397</v>
      </c>
      <c r="C45">
        <v>0.75224575650834091</v>
      </c>
      <c r="D45">
        <v>-0.32120777741195816</v>
      </c>
      <c r="E45">
        <v>0.94824148445986078</v>
      </c>
      <c r="F45">
        <v>1.9784046574966019</v>
      </c>
      <c r="G45">
        <v>1.3394938840987691</v>
      </c>
      <c r="H45">
        <v>2.539859538076561</v>
      </c>
      <c r="I45">
        <v>6.3043696458895742</v>
      </c>
      <c r="J45">
        <v>2.9577641947627851</v>
      </c>
      <c r="K45">
        <v>2.6840586565506528</v>
      </c>
      <c r="L45">
        <v>-1.2995677157146057</v>
      </c>
      <c r="M45">
        <v>-2.4421311992585295</v>
      </c>
      <c r="N45">
        <v>0.40422956160140466</v>
      </c>
      <c r="O45">
        <v>-0.99171604372112476</v>
      </c>
      <c r="P45">
        <v>8.7476386554067371</v>
      </c>
      <c r="Q45">
        <v>3.8807777863703761</v>
      </c>
      <c r="R45">
        <v>1.895426436542663</v>
      </c>
      <c r="S45">
        <v>15.108123027005938</v>
      </c>
      <c r="V45">
        <f t="shared" si="0"/>
        <v>2.6196798543873827</v>
      </c>
      <c r="W45">
        <f t="shared" si="1"/>
        <v>0.96549099388565573</v>
      </c>
      <c r="X45">
        <f t="shared" si="2"/>
        <v>18</v>
      </c>
    </row>
    <row r="46" spans="1:24" x14ac:dyDescent="0.15">
      <c r="A46">
        <f t="shared" si="3"/>
        <v>4.4000000000000004</v>
      </c>
      <c r="B46">
        <v>3.6773570561618008</v>
      </c>
      <c r="C46">
        <v>-4.1736221504876214</v>
      </c>
      <c r="D46">
        <v>-0.32437515643237713</v>
      </c>
      <c r="E46">
        <v>0.93888216670487412</v>
      </c>
      <c r="F46">
        <v>5.647183667654132</v>
      </c>
      <c r="G46">
        <v>2.3211850930456581</v>
      </c>
      <c r="H46">
        <v>-0.51815653039611886</v>
      </c>
      <c r="I46">
        <v>7.4057925182066668</v>
      </c>
      <c r="J46">
        <v>5.0808371742070584</v>
      </c>
      <c r="K46">
        <v>4.1454365271143265</v>
      </c>
      <c r="L46">
        <v>-0.28179413249224128</v>
      </c>
      <c r="M46">
        <v>-2.4421311992585295</v>
      </c>
      <c r="N46">
        <v>1.413311297222003</v>
      </c>
      <c r="O46">
        <v>-1.4766508145068247</v>
      </c>
      <c r="P46">
        <v>7.8248198634604469</v>
      </c>
      <c r="Q46">
        <v>3.9006453937469541</v>
      </c>
      <c r="R46">
        <v>2.3954220043411798</v>
      </c>
      <c r="S46">
        <v>14.948693243488565</v>
      </c>
      <c r="V46">
        <f t="shared" si="0"/>
        <v>2.804602001209997</v>
      </c>
      <c r="W46">
        <f t="shared" si="1"/>
        <v>1.0565738680874412</v>
      </c>
      <c r="X46">
        <f t="shared" si="2"/>
        <v>18</v>
      </c>
    </row>
    <row r="47" spans="1:24" x14ac:dyDescent="0.15">
      <c r="A47">
        <f t="shared" si="3"/>
        <v>4.5</v>
      </c>
      <c r="B47">
        <v>2.6956594966427105</v>
      </c>
      <c r="C47">
        <v>0.24020463896308186</v>
      </c>
      <c r="D47">
        <v>0.17353682557854633</v>
      </c>
      <c r="E47">
        <v>1.9265364876925151</v>
      </c>
      <c r="F47">
        <v>2.4990738106919821</v>
      </c>
      <c r="G47">
        <v>2.3445190097269144</v>
      </c>
      <c r="H47">
        <v>-2.4958454941410801</v>
      </c>
      <c r="I47">
        <v>6.3043696458895742</v>
      </c>
      <c r="J47">
        <v>5.6084069495644426</v>
      </c>
      <c r="K47">
        <v>4.6575520797878465</v>
      </c>
      <c r="L47">
        <v>0.21839674356833871</v>
      </c>
      <c r="M47">
        <v>-2.4421311992585295</v>
      </c>
      <c r="N47">
        <v>1.413311297222003</v>
      </c>
      <c r="O47">
        <v>-0.99171604372112476</v>
      </c>
      <c r="P47">
        <v>7.8974889131225909</v>
      </c>
      <c r="Q47">
        <v>3.9826212516171076</v>
      </c>
      <c r="R47">
        <v>2.4326238144152299</v>
      </c>
      <c r="S47">
        <v>12.0360308648784</v>
      </c>
      <c r="V47">
        <f t="shared" si="0"/>
        <v>2.6944799495689189</v>
      </c>
      <c r="W47">
        <f t="shared" si="1"/>
        <v>0.86555994469976538</v>
      </c>
      <c r="X47">
        <f t="shared" si="2"/>
        <v>18</v>
      </c>
    </row>
    <row r="48" spans="1:24" x14ac:dyDescent="0.15">
      <c r="A48">
        <f t="shared" si="3"/>
        <v>4.5999999999999996</v>
      </c>
      <c r="B48">
        <v>2.6956594966427105</v>
      </c>
      <c r="C48">
        <v>0.24421560246048468</v>
      </c>
      <c r="D48">
        <v>1.1693607896003932</v>
      </c>
      <c r="E48">
        <v>0.93888216670487412</v>
      </c>
      <c r="F48">
        <v>-0.63659528289348177</v>
      </c>
      <c r="G48">
        <v>2.3445190097269144</v>
      </c>
      <c r="H48">
        <v>-1.7530748168337329E-2</v>
      </c>
      <c r="I48">
        <v>2.1569799270526158</v>
      </c>
      <c r="J48">
        <v>6.6635465002792102</v>
      </c>
      <c r="K48">
        <v>4.1454365271143265</v>
      </c>
      <c r="L48">
        <v>3.2345316658572543</v>
      </c>
      <c r="M48">
        <v>-3.4736187128307341</v>
      </c>
      <c r="N48">
        <v>-0.60485217401917146</v>
      </c>
      <c r="O48">
        <v>-1.9912617047842751</v>
      </c>
      <c r="P48">
        <v>8.8289029690074301</v>
      </c>
      <c r="Q48">
        <v>4.9811632785387525</v>
      </c>
      <c r="R48">
        <v>4.0437930150433896</v>
      </c>
      <c r="S48">
        <v>13.114350955684307</v>
      </c>
      <c r="V48">
        <f t="shared" si="0"/>
        <v>2.6576379600564817</v>
      </c>
      <c r="W48">
        <f t="shared" si="1"/>
        <v>0.94374786929763121</v>
      </c>
      <c r="X48">
        <f t="shared" si="2"/>
        <v>18</v>
      </c>
    </row>
    <row r="49" spans="1:24" x14ac:dyDescent="0.15">
      <c r="A49">
        <f t="shared" si="3"/>
        <v>4.6999999999999993</v>
      </c>
      <c r="B49">
        <v>0.63665707746120015</v>
      </c>
      <c r="C49">
        <v>-3.6947837198419595</v>
      </c>
      <c r="D49">
        <v>1.1611256041472839</v>
      </c>
      <c r="E49">
        <v>-4.8772154282789026E-2</v>
      </c>
      <c r="F49">
        <v>1.9934950101341053</v>
      </c>
      <c r="G49">
        <v>2.2983109579738983</v>
      </c>
      <c r="H49">
        <v>0.48309503405944421</v>
      </c>
      <c r="I49">
        <v>3.1633448232397998</v>
      </c>
      <c r="J49">
        <v>7.2678833946514469</v>
      </c>
      <c r="K49">
        <v>5.6615861145414783</v>
      </c>
      <c r="L49">
        <v>2.2077395499626506</v>
      </c>
      <c r="M49">
        <v>-3.4736187128307341</v>
      </c>
      <c r="N49">
        <v>0.40422956160140466</v>
      </c>
      <c r="O49">
        <v>-1.9912617047842751</v>
      </c>
      <c r="P49">
        <v>9.2910763884417946</v>
      </c>
      <c r="Q49">
        <v>4.9811632785387525</v>
      </c>
      <c r="R49">
        <v>5.6667669792475444</v>
      </c>
      <c r="S49">
        <v>16.00424879904412</v>
      </c>
      <c r="V49">
        <f t="shared" si="0"/>
        <v>2.8895714600725091</v>
      </c>
      <c r="W49">
        <f t="shared" si="1"/>
        <v>1.1288538737577081</v>
      </c>
      <c r="X49">
        <f t="shared" si="2"/>
        <v>18</v>
      </c>
    </row>
    <row r="50" spans="1:24" x14ac:dyDescent="0.15">
      <c r="A50">
        <f t="shared" si="3"/>
        <v>4.7999999999999989</v>
      </c>
      <c r="B50">
        <v>-0.35415623852477762</v>
      </c>
      <c r="C50">
        <v>-2.7477112030845854</v>
      </c>
      <c r="D50">
        <v>0.66812305961801988</v>
      </c>
      <c r="E50">
        <v>-4.976727198655051E-2</v>
      </c>
      <c r="F50">
        <v>5.096232654550259</v>
      </c>
      <c r="G50">
        <v>2.2758831474888943</v>
      </c>
      <c r="H50">
        <v>0.48309503405944421</v>
      </c>
      <c r="I50">
        <v>3.1633448232397998</v>
      </c>
      <c r="J50">
        <v>7.8010791290855694</v>
      </c>
      <c r="K50">
        <v>6.1535045966215893</v>
      </c>
      <c r="L50">
        <v>2.2077395499626506</v>
      </c>
      <c r="M50">
        <v>-2.4421311992585295</v>
      </c>
      <c r="N50">
        <v>0.40422956160140466</v>
      </c>
      <c r="O50">
        <v>-0.98182400389054125</v>
      </c>
      <c r="P50">
        <v>6.9020010715141353</v>
      </c>
      <c r="Q50">
        <v>7.0610757032787683</v>
      </c>
      <c r="R50">
        <v>8.3812445197663781</v>
      </c>
      <c r="S50">
        <v>14.192671046490213</v>
      </c>
      <c r="V50">
        <f t="shared" si="0"/>
        <v>3.2341463322517856</v>
      </c>
      <c r="W50">
        <f t="shared" si="1"/>
        <v>1.0558001324490658</v>
      </c>
      <c r="X50">
        <f t="shared" si="2"/>
        <v>18</v>
      </c>
    </row>
    <row r="51" spans="1:24" x14ac:dyDescent="0.15">
      <c r="A51">
        <f t="shared" si="3"/>
        <v>4.8999999999999986</v>
      </c>
      <c r="B51">
        <v>-0.3525091966791627</v>
      </c>
      <c r="C51">
        <v>-3.2159452891962981</v>
      </c>
      <c r="D51">
        <v>0.17512051508875581</v>
      </c>
      <c r="E51">
        <v>0.93888216670487412</v>
      </c>
      <c r="F51">
        <v>5.5301804399788823</v>
      </c>
      <c r="G51">
        <v>2.3683267115184261</v>
      </c>
      <c r="H51">
        <v>-0.51815653039611886</v>
      </c>
      <c r="I51">
        <v>4.1679110332854759</v>
      </c>
      <c r="J51">
        <v>7.7186860509939779</v>
      </c>
      <c r="K51">
        <v>6.1535045966215893</v>
      </c>
      <c r="L51">
        <v>1.2130681467654947</v>
      </c>
      <c r="M51">
        <v>-2.4171892658298608</v>
      </c>
      <c r="N51">
        <v>0.40834406409118729</v>
      </c>
      <c r="O51">
        <v>-1.9714776251231081</v>
      </c>
      <c r="P51">
        <v>6.0346608013529144</v>
      </c>
      <c r="Q51">
        <v>4.9811632785387525</v>
      </c>
      <c r="R51">
        <v>9.9355258628312022</v>
      </c>
      <c r="S51">
        <v>15.550555493161035</v>
      </c>
      <c r="V51">
        <f t="shared" si="0"/>
        <v>3.1500361807615569</v>
      </c>
      <c r="W51">
        <f t="shared" si="1"/>
        <v>1.1392816446960163</v>
      </c>
      <c r="X51">
        <f t="shared" si="2"/>
        <v>18</v>
      </c>
    </row>
    <row r="52" spans="1:24" x14ac:dyDescent="0.15">
      <c r="A52">
        <f t="shared" si="3"/>
        <v>4.9999999999999982</v>
      </c>
      <c r="B52">
        <v>-2.3308417449598884</v>
      </c>
      <c r="C52">
        <v>-2.762945613541806</v>
      </c>
      <c r="D52">
        <v>0.66812305961801988</v>
      </c>
      <c r="E52">
        <v>1.9077010263142735</v>
      </c>
      <c r="F52">
        <v>-3.4640480453970168</v>
      </c>
      <c r="G52">
        <v>6.3646195122394724</v>
      </c>
      <c r="H52">
        <v>-0.51815653039611886</v>
      </c>
      <c r="I52">
        <v>4.1679110332854759</v>
      </c>
      <c r="J52">
        <v>8.2930783244739068</v>
      </c>
      <c r="K52">
        <v>4.2064291001270675</v>
      </c>
      <c r="L52">
        <v>2.2077395499626506</v>
      </c>
      <c r="M52">
        <v>-1.3962327908164263</v>
      </c>
      <c r="N52">
        <v>-0.6110239277538565</v>
      </c>
      <c r="O52">
        <v>-1.9714776251231081</v>
      </c>
      <c r="P52">
        <v>6.0346608013529144</v>
      </c>
      <c r="Q52">
        <v>6.0211194909087604</v>
      </c>
      <c r="R52">
        <v>10.096238255992935</v>
      </c>
      <c r="S52">
        <v>12.167186263186414</v>
      </c>
      <c r="V52">
        <f t="shared" si="0"/>
        <v>2.7266711188596484</v>
      </c>
      <c r="W52">
        <f t="shared" si="1"/>
        <v>1.1050588555759107</v>
      </c>
      <c r="X52">
        <f t="shared" si="2"/>
        <v>18</v>
      </c>
    </row>
    <row r="53" spans="1:24" x14ac:dyDescent="0.15">
      <c r="A53">
        <f t="shared" si="3"/>
        <v>5.0999999999999979</v>
      </c>
      <c r="B53">
        <v>-2.3308417449598884</v>
      </c>
      <c r="C53">
        <v>-3.2464141101107402</v>
      </c>
      <c r="D53">
        <v>-0.32120777741195816</v>
      </c>
      <c r="E53">
        <v>0.94824148445986078</v>
      </c>
      <c r="F53">
        <v>-0.64275339634952688</v>
      </c>
      <c r="G53">
        <v>2.3926227764236421</v>
      </c>
      <c r="H53">
        <v>0.48309503405944421</v>
      </c>
      <c r="I53">
        <v>2.1633047812038897</v>
      </c>
      <c r="J53">
        <v>8.8674705979538366</v>
      </c>
      <c r="K53">
        <v>5.1696676324613664</v>
      </c>
      <c r="L53">
        <v>2.7050752515612286</v>
      </c>
      <c r="M53">
        <v>-0.37147488211943247</v>
      </c>
      <c r="N53">
        <v>2.8858421858329151</v>
      </c>
      <c r="O53">
        <v>-1.9520812957982914</v>
      </c>
      <c r="P53">
        <v>7.9715243893596019</v>
      </c>
      <c r="Q53">
        <v>3.9412070661687446</v>
      </c>
      <c r="R53">
        <v>9.5633016545605898</v>
      </c>
      <c r="S53">
        <v>13.114350955684307</v>
      </c>
      <c r="V53">
        <f t="shared" si="0"/>
        <v>2.8522739223877549</v>
      </c>
      <c r="W53">
        <f t="shared" si="1"/>
        <v>1.0680442925526747</v>
      </c>
      <c r="X53">
        <f t="shared" si="2"/>
        <v>18</v>
      </c>
    </row>
    <row r="54" spans="1:24" x14ac:dyDescent="0.15">
      <c r="A54">
        <f t="shared" si="3"/>
        <v>5.1999999999999975</v>
      </c>
      <c r="B54">
        <v>-2.353900330798564</v>
      </c>
      <c r="C54">
        <v>-2.7737570350398864</v>
      </c>
      <c r="D54">
        <v>-0.32120777741195816</v>
      </c>
      <c r="E54">
        <v>-4.8289193734624147E-2</v>
      </c>
      <c r="F54">
        <v>4.4981519702280037</v>
      </c>
      <c r="G54">
        <v>1.3261602174237719</v>
      </c>
      <c r="H54">
        <v>1.5386079736209979</v>
      </c>
      <c r="I54">
        <v>2.1587786131941455</v>
      </c>
      <c r="J54">
        <v>7.7655085491165234</v>
      </c>
      <c r="K54">
        <v>4.1858306683011435</v>
      </c>
      <c r="L54">
        <v>2.2188033510028737</v>
      </c>
      <c r="M54">
        <v>-0.37527631580299148</v>
      </c>
      <c r="N54">
        <v>3.3972002639565622</v>
      </c>
      <c r="O54">
        <v>-0.98182400389054125</v>
      </c>
      <c r="P54">
        <v>8.9538772871568479</v>
      </c>
      <c r="Q54">
        <v>6.0211194909087604</v>
      </c>
      <c r="R54">
        <v>10.887947837427431</v>
      </c>
      <c r="S54">
        <v>14.731831091893156</v>
      </c>
      <c r="V54">
        <f t="shared" si="0"/>
        <v>3.3794201476417585</v>
      </c>
      <c r="W54">
        <f t="shared" si="1"/>
        <v>1.1204929573681455</v>
      </c>
      <c r="X54">
        <f t="shared" si="2"/>
        <v>18</v>
      </c>
    </row>
    <row r="55" spans="1:24" x14ac:dyDescent="0.15">
      <c r="A55">
        <f t="shared" si="3"/>
        <v>5.2999999999999972</v>
      </c>
      <c r="B55">
        <v>-3.3200080191002623</v>
      </c>
      <c r="C55">
        <v>-3.7656668891028868</v>
      </c>
      <c r="D55">
        <v>-2.2820380553066064</v>
      </c>
      <c r="E55">
        <v>0.44022058316785517</v>
      </c>
      <c r="F55">
        <v>5.0666768230357428</v>
      </c>
      <c r="G55">
        <v>2.2983109579738983</v>
      </c>
      <c r="H55">
        <v>-0.51815653039611886</v>
      </c>
      <c r="I55">
        <v>4.1679110332854759</v>
      </c>
      <c r="J55">
        <v>8.8674705979538366</v>
      </c>
      <c r="K55">
        <v>4.7032353456912972</v>
      </c>
      <c r="L55">
        <v>2.2077395499626506</v>
      </c>
      <c r="M55">
        <v>-1.3821131799917674</v>
      </c>
      <c r="N55">
        <v>2.3981992649555748</v>
      </c>
      <c r="O55">
        <v>-1.9520812957982914</v>
      </c>
      <c r="P55">
        <v>7.0313534491886429</v>
      </c>
      <c r="Q55">
        <v>6.0211194909087604</v>
      </c>
      <c r="R55">
        <v>9.8310095489855645</v>
      </c>
      <c r="S55">
        <v>14.041306631722394</v>
      </c>
      <c r="V55">
        <f t="shared" si="0"/>
        <v>2.9919160726186531</v>
      </c>
      <c r="W55">
        <f t="shared" si="1"/>
        <v>1.1640996089270679</v>
      </c>
      <c r="X55">
        <f t="shared" si="2"/>
        <v>18</v>
      </c>
    </row>
    <row r="56" spans="1:24" x14ac:dyDescent="0.15">
      <c r="A56">
        <f t="shared" si="3"/>
        <v>5.3999999999999968</v>
      </c>
      <c r="B56">
        <v>-3.2877124784333689</v>
      </c>
      <c r="C56">
        <v>-4.2133511032486082</v>
      </c>
      <c r="D56">
        <v>-2.2598944600439097</v>
      </c>
      <c r="E56">
        <v>1.9265364876925151</v>
      </c>
      <c r="F56">
        <v>3.502491278267672</v>
      </c>
      <c r="G56">
        <v>2.3211850930456581</v>
      </c>
      <c r="H56">
        <v>-0.51815653039611886</v>
      </c>
      <c r="I56">
        <v>3.1633448232397998</v>
      </c>
      <c r="J56">
        <v>7.8010791290855694</v>
      </c>
      <c r="K56">
        <v>4.2270275319529924</v>
      </c>
      <c r="L56">
        <v>2.2077395499626506</v>
      </c>
      <c r="M56">
        <v>-0.37527631580299148</v>
      </c>
      <c r="N56">
        <v>1.3991982659545654</v>
      </c>
      <c r="O56">
        <v>-1.9330614280924641</v>
      </c>
      <c r="P56">
        <v>7.0313534491886429</v>
      </c>
      <c r="Q56">
        <v>6.9884027068563723</v>
      </c>
      <c r="R56">
        <v>9.8827153694390386</v>
      </c>
      <c r="S56">
        <v>15.108123027005938</v>
      </c>
      <c r="V56">
        <f t="shared" si="0"/>
        <v>2.9428746886485531</v>
      </c>
      <c r="W56">
        <f t="shared" si="1"/>
        <v>1.1758137176249501</v>
      </c>
      <c r="X56">
        <f t="shared" si="2"/>
        <v>18</v>
      </c>
    </row>
    <row r="57" spans="1:24" x14ac:dyDescent="0.15">
      <c r="A57">
        <f t="shared" si="3"/>
        <v>5.4999999999999964</v>
      </c>
      <c r="B57">
        <v>1.171853491482755</v>
      </c>
      <c r="C57">
        <v>-2.762945613541806</v>
      </c>
      <c r="D57">
        <v>-2.2489307650036094</v>
      </c>
      <c r="E57">
        <v>1.9265364876925151</v>
      </c>
      <c r="F57">
        <v>3.4661235004771029</v>
      </c>
      <c r="G57">
        <v>3.2514929035864562</v>
      </c>
      <c r="H57">
        <v>0.48309503405944421</v>
      </c>
      <c r="I57">
        <v>4.1679110332854759</v>
      </c>
      <c r="J57">
        <v>6.6635465002792102</v>
      </c>
      <c r="K57">
        <v>3.233415040824533</v>
      </c>
      <c r="L57">
        <v>2.2237999063113745</v>
      </c>
      <c r="M57">
        <v>-1.3821131799917674</v>
      </c>
      <c r="N57">
        <v>0.40422956160140466</v>
      </c>
      <c r="O57">
        <v>-1.4525936336602985</v>
      </c>
      <c r="P57">
        <v>7.0313534491886429</v>
      </c>
      <c r="Q57">
        <v>6.5101129862159937</v>
      </c>
      <c r="R57">
        <v>9.4542219523639552</v>
      </c>
      <c r="S57">
        <v>13.365359910155227</v>
      </c>
      <c r="V57">
        <f t="shared" si="0"/>
        <v>3.0836926980737003</v>
      </c>
      <c r="W57">
        <f t="shared" si="1"/>
        <v>1.0075304196380575</v>
      </c>
      <c r="X57">
        <f t="shared" si="2"/>
        <v>18</v>
      </c>
    </row>
    <row r="58" spans="1:24" x14ac:dyDescent="0.15">
      <c r="A58">
        <f t="shared" si="3"/>
        <v>5.5999999999999961</v>
      </c>
      <c r="B58">
        <v>3.7150769723708676</v>
      </c>
      <c r="C58">
        <v>-3.2774779127249354</v>
      </c>
      <c r="D58">
        <v>-2.7433629566128435</v>
      </c>
      <c r="E58">
        <v>-4.9264749954108789E-2</v>
      </c>
      <c r="F58">
        <v>2.9501092656016636</v>
      </c>
      <c r="G58">
        <v>3.2835326328507444</v>
      </c>
      <c r="H58">
        <v>-0.51815653039611886</v>
      </c>
      <c r="I58">
        <v>4.1679110332854759</v>
      </c>
      <c r="J58">
        <v>9.8870395686995458</v>
      </c>
      <c r="K58">
        <v>3.233415040824533</v>
      </c>
      <c r="L58">
        <v>0.21839674356833871</v>
      </c>
      <c r="M58">
        <v>-1.3821131799917674</v>
      </c>
      <c r="N58">
        <v>1.4277120559362644</v>
      </c>
      <c r="O58">
        <v>-0.97212583922813289</v>
      </c>
      <c r="P58">
        <v>6.5330071252707782</v>
      </c>
      <c r="Q58">
        <v>5.9591502691532181</v>
      </c>
      <c r="R58">
        <v>8.8257770809971596</v>
      </c>
      <c r="S58">
        <v>10.957710774072494</v>
      </c>
      <c r="V58">
        <f t="shared" si="0"/>
        <v>2.9009076329846213</v>
      </c>
      <c r="W58">
        <f t="shared" si="1"/>
        <v>1.0016804881721504</v>
      </c>
      <c r="X58">
        <f t="shared" si="2"/>
        <v>18</v>
      </c>
    </row>
    <row r="59" spans="1:24" x14ac:dyDescent="0.15">
      <c r="A59">
        <f t="shared" si="3"/>
        <v>5.6999999999999957</v>
      </c>
      <c r="B59">
        <v>1.6762420209145534</v>
      </c>
      <c r="C59">
        <v>-3.2774779127249354</v>
      </c>
      <c r="D59">
        <v>-2.7323992615725432</v>
      </c>
      <c r="E59">
        <v>0.94824148445986078</v>
      </c>
      <c r="F59">
        <v>3.4661235004771029</v>
      </c>
      <c r="G59">
        <v>5.3062597199113384</v>
      </c>
      <c r="H59">
        <v>-0.51319369736289033</v>
      </c>
      <c r="I59">
        <v>3.1633448232397998</v>
      </c>
      <c r="J59">
        <v>9.8289651524235353</v>
      </c>
      <c r="K59">
        <v>3.7302212863887627</v>
      </c>
      <c r="L59">
        <v>3.2184713095085304</v>
      </c>
      <c r="M59">
        <v>-1.3821131799917674</v>
      </c>
      <c r="N59">
        <v>0.40422956160140466</v>
      </c>
      <c r="O59">
        <v>-1.9330614280924641</v>
      </c>
      <c r="P59">
        <v>6.0911825090177061</v>
      </c>
      <c r="Q59">
        <v>5.9591502691532181</v>
      </c>
      <c r="R59">
        <v>7.8047135070320293</v>
      </c>
      <c r="S59">
        <v>9.7740410505882007</v>
      </c>
      <c r="V59">
        <f t="shared" si="0"/>
        <v>2.8629411508317464</v>
      </c>
      <c r="W59">
        <f t="shared" si="1"/>
        <v>0.9575516834843355</v>
      </c>
      <c r="X59">
        <f t="shared" si="2"/>
        <v>18</v>
      </c>
    </row>
    <row r="60" spans="1:24" x14ac:dyDescent="0.15">
      <c r="A60">
        <f t="shared" si="3"/>
        <v>5.7999999999999954</v>
      </c>
      <c r="B60">
        <v>1.6590966044558786</v>
      </c>
      <c r="C60">
        <v>-2.7892889363469839</v>
      </c>
      <c r="D60">
        <v>-4.1828047512793347</v>
      </c>
      <c r="E60">
        <v>1.9265364876925151</v>
      </c>
      <c r="F60">
        <v>0.39515304017764818</v>
      </c>
      <c r="G60">
        <v>4.3987835643103104</v>
      </c>
      <c r="H60">
        <v>-0.51815653039611886</v>
      </c>
      <c r="I60">
        <v>1.6564955081713184</v>
      </c>
      <c r="J60">
        <v>9.2555506475133722</v>
      </c>
      <c r="K60">
        <v>3.7302212863887627</v>
      </c>
      <c r="L60">
        <v>3.2024109531598066</v>
      </c>
      <c r="M60">
        <v>-0.37147488211943247</v>
      </c>
      <c r="N60">
        <v>-0.6110239277538565</v>
      </c>
      <c r="O60">
        <v>-0.97212583922813289</v>
      </c>
      <c r="P60">
        <v>6.0911825090177061</v>
      </c>
      <c r="Q60">
        <v>4.9298978314500861</v>
      </c>
      <c r="R60">
        <v>5.75207056371812</v>
      </c>
      <c r="S60">
        <v>9.7740410505882007</v>
      </c>
      <c r="V60">
        <f t="shared" si="0"/>
        <v>2.4070313988622147</v>
      </c>
      <c r="W60">
        <f t="shared" si="1"/>
        <v>0.90619834450837178</v>
      </c>
      <c r="X60">
        <f t="shared" si="2"/>
        <v>18</v>
      </c>
    </row>
    <row r="61" spans="1:24" x14ac:dyDescent="0.15">
      <c r="A61">
        <f t="shared" si="3"/>
        <v>5.899999999999995</v>
      </c>
      <c r="B61">
        <v>2.6956594966427105</v>
      </c>
      <c r="C61">
        <v>-1.8008457632913477</v>
      </c>
      <c r="D61">
        <v>-4.6662732478482685</v>
      </c>
      <c r="E61">
        <v>-1.0364264752704411</v>
      </c>
      <c r="F61">
        <v>3.4304987065230552</v>
      </c>
      <c r="G61">
        <v>3.3835551379143682</v>
      </c>
      <c r="H61">
        <v>-1.5045195957519852</v>
      </c>
      <c r="I61">
        <v>4.2105402267006991</v>
      </c>
      <c r="J61">
        <v>9.8289651524235353</v>
      </c>
      <c r="K61">
        <v>3.233415040824533</v>
      </c>
      <c r="L61">
        <v>2.2077395499626506</v>
      </c>
      <c r="M61">
        <v>-0.37147488211943247</v>
      </c>
      <c r="N61">
        <v>-0.6110239277538565</v>
      </c>
      <c r="O61">
        <v>-0.96261590537521924</v>
      </c>
      <c r="P61">
        <v>5.6498943369271242</v>
      </c>
      <c r="Q61">
        <v>5.9591502691532181</v>
      </c>
      <c r="R61">
        <v>6.8569488098069451</v>
      </c>
      <c r="S61">
        <v>10.840857445871743</v>
      </c>
      <c r="V61">
        <f t="shared" si="0"/>
        <v>2.6302246875188908</v>
      </c>
      <c r="W61">
        <f t="shared" si="1"/>
        <v>0.9858339144419036</v>
      </c>
      <c r="X61">
        <f t="shared" si="2"/>
        <v>18</v>
      </c>
    </row>
    <row r="62" spans="1:24" x14ac:dyDescent="0.15">
      <c r="A62">
        <f t="shared" si="3"/>
        <v>5.9999999999999947</v>
      </c>
      <c r="B62">
        <v>2.6956594966427105</v>
      </c>
      <c r="C62">
        <v>-2.3010999599690329</v>
      </c>
      <c r="D62">
        <v>-6.0006936392349886</v>
      </c>
      <c r="E62">
        <v>-0.54259931477661505</v>
      </c>
      <c r="F62">
        <v>3.4661235004771029</v>
      </c>
      <c r="G62">
        <v>0.33786985872656383</v>
      </c>
      <c r="H62">
        <v>-1.519408094851693</v>
      </c>
      <c r="I62">
        <v>2.1587786131941455</v>
      </c>
      <c r="J62">
        <v>9.3013953770661519</v>
      </c>
      <c r="K62">
        <v>3.233415040824533</v>
      </c>
      <c r="L62">
        <v>2.7050752515612286</v>
      </c>
      <c r="M62">
        <v>-1.3821131799917674</v>
      </c>
      <c r="N62">
        <v>-0.6110239277538565</v>
      </c>
      <c r="O62">
        <v>-0.96261590537521924</v>
      </c>
      <c r="P62">
        <v>4.2108406286758324</v>
      </c>
      <c r="Q62">
        <v>4.8796769350259614</v>
      </c>
      <c r="R62">
        <v>6.3170672354426136</v>
      </c>
      <c r="S62">
        <v>9.0926520731263381</v>
      </c>
      <c r="V62">
        <f t="shared" si="0"/>
        <v>1.9488333327116674</v>
      </c>
      <c r="W62">
        <f t="shared" si="1"/>
        <v>0.94145800641276611</v>
      </c>
      <c r="X62">
        <f t="shared" si="2"/>
        <v>18</v>
      </c>
    </row>
    <row r="63" spans="1:24" x14ac:dyDescent="0.15">
      <c r="A63">
        <f t="shared" si="3"/>
        <v>6.0999999999999943</v>
      </c>
      <c r="B63">
        <v>0.65682454518639632</v>
      </c>
      <c r="C63">
        <v>-2.8161517521591293</v>
      </c>
      <c r="D63">
        <v>-4.6662732478482685</v>
      </c>
      <c r="E63">
        <v>0.94824148445986078</v>
      </c>
      <c r="F63">
        <v>3.466123500477114</v>
      </c>
      <c r="G63">
        <v>2.3211850930456581</v>
      </c>
      <c r="H63">
        <v>-2.0200338770794746</v>
      </c>
      <c r="I63">
        <v>0.66713725198378482</v>
      </c>
      <c r="J63">
        <v>8.7738256017087686</v>
      </c>
      <c r="K63">
        <v>2.261882827276712</v>
      </c>
      <c r="L63">
        <v>2.2077395499626506</v>
      </c>
      <c r="M63">
        <v>-0.87869474789737945</v>
      </c>
      <c r="N63">
        <v>0.40834406409118729</v>
      </c>
      <c r="O63">
        <v>-1.9144071672800855</v>
      </c>
      <c r="P63">
        <v>6.9020010715141353</v>
      </c>
      <c r="Q63">
        <v>5.9591502691532181</v>
      </c>
      <c r="R63">
        <v>5.75207056371812</v>
      </c>
      <c r="S63">
        <v>7.6404082600210916</v>
      </c>
      <c r="V63">
        <f t="shared" si="0"/>
        <v>1.9816318494630198</v>
      </c>
      <c r="W63">
        <f t="shared" si="1"/>
        <v>0.90109708881966255</v>
      </c>
      <c r="X63">
        <f t="shared" si="2"/>
        <v>18</v>
      </c>
    </row>
    <row r="64" spans="1:24" x14ac:dyDescent="0.15">
      <c r="A64">
        <f t="shared" si="3"/>
        <v>6.199999999999994</v>
      </c>
      <c r="B64">
        <v>-0.36259293054174968</v>
      </c>
      <c r="C64">
        <v>-0.21555069731396537</v>
      </c>
      <c r="D64">
        <v>-1.7165905871339091</v>
      </c>
      <c r="E64">
        <v>-4.8772154282789026E-2</v>
      </c>
      <c r="F64">
        <v>0.96322903026756501</v>
      </c>
      <c r="G64">
        <v>0.33786985872656383</v>
      </c>
      <c r="H64">
        <v>-2.5206596593072561</v>
      </c>
      <c r="I64">
        <v>2.1587786131941455</v>
      </c>
      <c r="J64">
        <v>7.1911162756365936</v>
      </c>
      <c r="K64">
        <v>3.265467056667398</v>
      </c>
      <c r="L64">
        <v>2.2077395499626506</v>
      </c>
      <c r="M64">
        <v>-1.3821131799917674</v>
      </c>
      <c r="N64">
        <v>-0.60485217401917146</v>
      </c>
      <c r="O64">
        <v>-1.9144071672800855</v>
      </c>
      <c r="P64">
        <v>6.9020010715141353</v>
      </c>
      <c r="Q64">
        <v>3.9006453937469541</v>
      </c>
      <c r="R64">
        <v>5.1813067214887045</v>
      </c>
      <c r="S64">
        <v>7.6404082600210916</v>
      </c>
      <c r="V64">
        <f t="shared" si="0"/>
        <v>1.7212790711863946</v>
      </c>
      <c r="W64">
        <f t="shared" si="1"/>
        <v>0.77357838345791552</v>
      </c>
      <c r="X64">
        <f t="shared" si="2"/>
        <v>18</v>
      </c>
    </row>
    <row r="65" spans="1:24" x14ac:dyDescent="0.15">
      <c r="A65">
        <f t="shared" si="3"/>
        <v>6.2999999999999936</v>
      </c>
      <c r="B65">
        <v>-0.36259293054175523</v>
      </c>
      <c r="C65">
        <v>-0.23661376779979792</v>
      </c>
      <c r="D65">
        <v>-7.0836157306929382</v>
      </c>
      <c r="E65">
        <v>-4.9264749954108789E-2</v>
      </c>
      <c r="F65">
        <v>-2.6188235809112559</v>
      </c>
      <c r="G65">
        <v>0.33446875847062407</v>
      </c>
      <c r="H65">
        <v>-4.47849729091927</v>
      </c>
      <c r="I65">
        <v>0.14782961767777492</v>
      </c>
      <c r="J65">
        <v>6.6635465002792102</v>
      </c>
      <c r="K65">
        <v>1.760090712581369</v>
      </c>
      <c r="L65">
        <v>3.2024109531598066</v>
      </c>
      <c r="M65">
        <v>-0.37527631580299148</v>
      </c>
      <c r="N65">
        <v>-0.60485217401917146</v>
      </c>
      <c r="O65">
        <v>-0.99171604372112476</v>
      </c>
      <c r="P65">
        <v>5.0103376127114627</v>
      </c>
      <c r="Q65">
        <v>4.3901611643864573</v>
      </c>
      <c r="R65">
        <v>4.0695547830087495</v>
      </c>
      <c r="S65">
        <v>7.1070000623793206</v>
      </c>
      <c r="V65">
        <f t="shared" si="0"/>
        <v>0.88245264334957563</v>
      </c>
      <c r="W65">
        <f t="shared" si="1"/>
        <v>0.87464932063834777</v>
      </c>
      <c r="X65">
        <f t="shared" si="2"/>
        <v>18</v>
      </c>
    </row>
    <row r="66" spans="1:24" x14ac:dyDescent="0.15">
      <c r="A66">
        <f t="shared" si="3"/>
        <v>6.3999999999999932</v>
      </c>
      <c r="B66">
        <v>-2.4014278819980639</v>
      </c>
      <c r="C66">
        <v>-4.2951593857469161</v>
      </c>
      <c r="D66">
        <v>2.1869946554948672</v>
      </c>
      <c r="E66">
        <v>-1.0467709843680673</v>
      </c>
      <c r="F66">
        <v>2.9375678840566133</v>
      </c>
      <c r="G66">
        <v>-0.6773585676693783</v>
      </c>
      <c r="H66">
        <v>-2.5206596593072561</v>
      </c>
      <c r="I66">
        <v>0.1496461931028148</v>
      </c>
      <c r="J66">
        <v>6.6635465002792102</v>
      </c>
      <c r="K66">
        <v>2.261882827276712</v>
      </c>
      <c r="L66">
        <v>2.7050752515612286</v>
      </c>
      <c r="M66">
        <v>-0.37147488211943247</v>
      </c>
      <c r="N66">
        <v>-0.1003113062088834</v>
      </c>
      <c r="O66">
        <v>-3.0210827277704078</v>
      </c>
      <c r="P66">
        <v>6.4133596995525401</v>
      </c>
      <c r="Q66">
        <v>1.8233766669294493</v>
      </c>
      <c r="R66">
        <v>3.5410856387878162</v>
      </c>
      <c r="S66">
        <v>5.4486932434885667</v>
      </c>
      <c r="V66">
        <f t="shared" si="0"/>
        <v>1.0942768425189675</v>
      </c>
      <c r="W66">
        <f t="shared" si="1"/>
        <v>0.76011487965074676</v>
      </c>
      <c r="X66">
        <f t="shared" si="2"/>
        <v>18</v>
      </c>
    </row>
    <row r="67" spans="1:24" x14ac:dyDescent="0.15">
      <c r="A67">
        <f t="shared" si="3"/>
        <v>6.4999999999999929</v>
      </c>
      <c r="B67">
        <v>-0.36259293054174968</v>
      </c>
      <c r="C67">
        <v>-3.8232199117034846</v>
      </c>
      <c r="D67">
        <v>2.1869946554948672</v>
      </c>
      <c r="E67">
        <v>-1.0364264752704411</v>
      </c>
      <c r="F67">
        <v>1.3875258287491699</v>
      </c>
      <c r="G67">
        <v>0.33786985872656383</v>
      </c>
      <c r="H67">
        <v>-3.0339434891261394</v>
      </c>
      <c r="I67">
        <v>1.1662597838962729</v>
      </c>
      <c r="J67">
        <v>4.0073952702212203</v>
      </c>
      <c r="K67">
        <v>1.2582985978860262</v>
      </c>
      <c r="L67">
        <v>3.2024109531598066</v>
      </c>
      <c r="M67">
        <v>-0.37527631580299148</v>
      </c>
      <c r="N67">
        <v>-0.6110239277538565</v>
      </c>
      <c r="O67">
        <v>-0.95328877496902997</v>
      </c>
      <c r="P67">
        <v>6.9020010715141353</v>
      </c>
      <c r="Q67">
        <v>2.8421434229616125</v>
      </c>
      <c r="R67">
        <v>3.5410856387878162</v>
      </c>
      <c r="S67">
        <v>7.4035959154750248</v>
      </c>
      <c r="V67">
        <f t="shared" si="0"/>
        <v>1.3355449539836013</v>
      </c>
      <c r="W67">
        <f t="shared" si="1"/>
        <v>0.70824405637342513</v>
      </c>
      <c r="X67">
        <f t="shared" si="2"/>
        <v>18</v>
      </c>
    </row>
    <row r="68" spans="1:24" x14ac:dyDescent="0.15">
      <c r="A68">
        <f t="shared" si="3"/>
        <v>6.5999999999999925</v>
      </c>
      <c r="B68">
        <v>-0.36259293054174968</v>
      </c>
      <c r="C68">
        <v>-1.3071826379645934</v>
      </c>
      <c r="D68">
        <v>2.1735856047139124</v>
      </c>
      <c r="E68">
        <v>-1.0262843037590785</v>
      </c>
      <c r="F68">
        <v>1.9108104297376971</v>
      </c>
      <c r="G68">
        <v>-0.67055636715752098</v>
      </c>
      <c r="H68">
        <v>-0.52321974943255745</v>
      </c>
      <c r="I68">
        <v>-0.34454282428311722</v>
      </c>
      <c r="J68">
        <v>5.0570263456796436</v>
      </c>
      <c r="K68">
        <v>0.25281572996794233</v>
      </c>
      <c r="L68">
        <v>3.2184713095085304</v>
      </c>
      <c r="M68">
        <v>-1.3821131799917674</v>
      </c>
      <c r="N68">
        <v>-1.6303919195989114</v>
      </c>
      <c r="O68">
        <v>-1.9144071672800855</v>
      </c>
      <c r="P68">
        <v>6.9020010715141353</v>
      </c>
      <c r="Q68">
        <v>2.8421434229616125</v>
      </c>
      <c r="R68">
        <v>1.9351741738762249</v>
      </c>
      <c r="S68">
        <v>4.3472944285108621</v>
      </c>
      <c r="V68">
        <f t="shared" ref="V68:V131" si="4">AVERAGE(B68:U68)</f>
        <v>1.0821128575811767</v>
      </c>
      <c r="W68">
        <f t="shared" ref="W68:W131" si="5">STDEV(B68:U68)/SQRT(X68)</f>
        <v>0.60935635420405032</v>
      </c>
      <c r="X68">
        <f t="shared" ref="X68:X131" si="6">COUNT(B68:U68)</f>
        <v>18</v>
      </c>
    </row>
    <row r="69" spans="1:24" x14ac:dyDescent="0.15">
      <c r="A69">
        <f t="shared" si="3"/>
        <v>6.6999999999999922</v>
      </c>
      <c r="B69">
        <v>-0.36259293054174968</v>
      </c>
      <c r="C69">
        <v>-4.8616925006340406</v>
      </c>
      <c r="D69">
        <v>0.17692947698095818</v>
      </c>
      <c r="E69">
        <v>-4.8772154282789026E-2</v>
      </c>
      <c r="F69">
        <v>3.466123500477114</v>
      </c>
      <c r="G69">
        <v>-1.6925869940653204</v>
      </c>
      <c r="H69">
        <v>-4.5231627882184045</v>
      </c>
      <c r="I69">
        <v>-0.83873184166904924</v>
      </c>
      <c r="J69">
        <v>4.553267398849675</v>
      </c>
      <c r="K69">
        <v>-0.75686365272972789</v>
      </c>
      <c r="L69">
        <v>1.2130681467654947</v>
      </c>
      <c r="M69">
        <v>-0.37147488211943247</v>
      </c>
      <c r="N69">
        <v>0.40422956160140466</v>
      </c>
      <c r="O69">
        <v>-0.95328877496902997</v>
      </c>
      <c r="P69">
        <v>5.9791822795678238</v>
      </c>
      <c r="Q69">
        <v>-0.21199385839172913</v>
      </c>
      <c r="R69">
        <v>2.4581161441866115</v>
      </c>
      <c r="S69">
        <v>4.3023989622650198</v>
      </c>
      <c r="V69">
        <f t="shared" si="4"/>
        <v>0.44067528294849045</v>
      </c>
      <c r="W69">
        <f t="shared" si="5"/>
        <v>0.67804590122609831</v>
      </c>
      <c r="X69">
        <f t="shared" si="6"/>
        <v>18</v>
      </c>
    </row>
    <row r="70" spans="1:24" x14ac:dyDescent="0.15">
      <c r="A70">
        <f t="shared" ref="A70:A133" si="7">A69+0.1</f>
        <v>6.7999999999999918</v>
      </c>
      <c r="B70">
        <v>-0.36259293054174968</v>
      </c>
      <c r="C70">
        <v>-4.883179292849305</v>
      </c>
      <c r="D70">
        <v>1.6672727716113167</v>
      </c>
      <c r="E70">
        <v>-2.0240807962580929</v>
      </c>
      <c r="F70">
        <v>2.4090122676361236</v>
      </c>
      <c r="G70">
        <v>-0.68430030049943524</v>
      </c>
      <c r="H70">
        <v>-1.5345977519610088</v>
      </c>
      <c r="I70">
        <v>-0.84674542753017112</v>
      </c>
      <c r="J70">
        <v>4.5294565703222602</v>
      </c>
      <c r="K70">
        <v>-0.25295095310206572</v>
      </c>
      <c r="L70">
        <v>0.72179969089865015</v>
      </c>
      <c r="M70">
        <v>-1.3682761100893559</v>
      </c>
      <c r="N70">
        <v>-0.6110239277538565</v>
      </c>
      <c r="O70">
        <v>-2.5061722162773412</v>
      </c>
      <c r="P70">
        <v>6.4726285684027882</v>
      </c>
      <c r="Q70">
        <v>0.79649871061038824</v>
      </c>
      <c r="R70">
        <v>1.4048987936315982</v>
      </c>
      <c r="S70">
        <v>3.337582132377459</v>
      </c>
      <c r="V70">
        <f t="shared" si="4"/>
        <v>0.34806832214601124</v>
      </c>
      <c r="W70">
        <f t="shared" si="5"/>
        <v>0.63474139886362868</v>
      </c>
      <c r="X70">
        <f t="shared" si="6"/>
        <v>18</v>
      </c>
    </row>
    <row r="71" spans="1:24" x14ac:dyDescent="0.15">
      <c r="A71">
        <f t="shared" si="7"/>
        <v>6.8999999999999915</v>
      </c>
      <c r="B71">
        <v>-2.8534245934056015</v>
      </c>
      <c r="C71">
        <v>-3.3854777255662105</v>
      </c>
      <c r="D71">
        <v>0.68143334819136259</v>
      </c>
      <c r="E71">
        <v>-2.0240807962580929</v>
      </c>
      <c r="F71">
        <v>-0.58285410412916017</v>
      </c>
      <c r="G71">
        <v>-0.67055636715752098</v>
      </c>
      <c r="H71">
        <v>-0.52321974943255745</v>
      </c>
      <c r="I71">
        <v>-0.84674542753017112</v>
      </c>
      <c r="J71">
        <v>3.4615231415927648</v>
      </c>
      <c r="K71">
        <v>1.7775317129473165</v>
      </c>
      <c r="L71">
        <v>2.2077395499626506</v>
      </c>
      <c r="M71">
        <v>-1.3682761100893559</v>
      </c>
      <c r="N71">
        <v>-0.6110239277538565</v>
      </c>
      <c r="O71">
        <v>-0.98182400389054125</v>
      </c>
      <c r="P71">
        <v>5.9247183275909441</v>
      </c>
      <c r="Q71">
        <v>0.79649871061038824</v>
      </c>
      <c r="R71">
        <v>0.36442760796227547</v>
      </c>
      <c r="S71">
        <v>3.3027644669935463</v>
      </c>
      <c r="V71">
        <f t="shared" si="4"/>
        <v>0.2593974478132321</v>
      </c>
      <c r="W71">
        <f t="shared" si="5"/>
        <v>0.55641482564182176</v>
      </c>
      <c r="X71">
        <f t="shared" si="6"/>
        <v>18</v>
      </c>
    </row>
    <row r="72" spans="1:24" x14ac:dyDescent="0.15">
      <c r="A72">
        <f t="shared" si="7"/>
        <v>6.9999999999999911</v>
      </c>
      <c r="B72">
        <v>-3.3865545248088824</v>
      </c>
      <c r="C72">
        <v>-2.3254789369722255</v>
      </c>
      <c r="D72">
        <v>0.17353682557854633</v>
      </c>
      <c r="E72">
        <v>-1.0262843037590785</v>
      </c>
      <c r="F72">
        <v>-1.0935973235726371</v>
      </c>
      <c r="G72">
        <v>1.3394938840987691</v>
      </c>
      <c r="H72">
        <v>-2.5206596593072561</v>
      </c>
      <c r="I72">
        <v>-0.83873184166904924</v>
      </c>
      <c r="J72">
        <v>2.9394618414917137</v>
      </c>
      <c r="K72">
        <v>0.25689449354109883</v>
      </c>
      <c r="L72">
        <v>3.2024109531598066</v>
      </c>
      <c r="M72">
        <v>-1.3821131799917674</v>
      </c>
      <c r="N72">
        <v>-0.60485217401917146</v>
      </c>
      <c r="O72">
        <v>-2.9611312463556749</v>
      </c>
      <c r="P72">
        <v>5.8712413665065464</v>
      </c>
      <c r="Q72">
        <v>0.79649871061038824</v>
      </c>
      <c r="R72">
        <v>1.4122322035658386</v>
      </c>
      <c r="S72">
        <v>2.2349343267916821</v>
      </c>
      <c r="V72">
        <f t="shared" si="4"/>
        <v>0.1159611897160359</v>
      </c>
      <c r="W72">
        <f t="shared" si="5"/>
        <v>0.57128107403989092</v>
      </c>
      <c r="X72">
        <f t="shared" si="6"/>
        <v>18</v>
      </c>
    </row>
    <row r="73" spans="1:24" x14ac:dyDescent="0.15">
      <c r="A73">
        <f t="shared" si="7"/>
        <v>7.0999999999999908</v>
      </c>
      <c r="B73">
        <v>-2.3774242989559324</v>
      </c>
      <c r="C73">
        <v>-1.827566513153539</v>
      </c>
      <c r="D73">
        <v>-0.81579401145142616</v>
      </c>
      <c r="E73">
        <v>-1.0467709843680673</v>
      </c>
      <c r="F73">
        <v>2.4340950307262244</v>
      </c>
      <c r="G73">
        <v>-2.7078154204612623</v>
      </c>
      <c r="H73">
        <v>-0.52321974943255745</v>
      </c>
      <c r="I73">
        <v>0.14782961767777492</v>
      </c>
      <c r="J73">
        <v>2.4174005413906627</v>
      </c>
      <c r="K73">
        <v>-0.75686365272972789</v>
      </c>
      <c r="L73">
        <v>3.2024109531598066</v>
      </c>
      <c r="M73">
        <v>-0.37147488211943247</v>
      </c>
      <c r="N73">
        <v>0.40422956160140466</v>
      </c>
      <c r="O73">
        <v>-2.9908073658474366</v>
      </c>
      <c r="P73">
        <v>5.4181935905592784</v>
      </c>
      <c r="Q73">
        <v>0.79649871061038824</v>
      </c>
      <c r="R73">
        <v>-0.15659370736534339</v>
      </c>
      <c r="S73">
        <v>2.7518004856600164</v>
      </c>
      <c r="V73">
        <f t="shared" si="4"/>
        <v>0.22211821697226838</v>
      </c>
      <c r="W73">
        <f t="shared" si="5"/>
        <v>0.53297972541938776</v>
      </c>
      <c r="X73">
        <f t="shared" si="6"/>
        <v>18</v>
      </c>
    </row>
    <row r="74" spans="1:24" x14ac:dyDescent="0.15">
      <c r="A74">
        <f t="shared" si="7"/>
        <v>7.1999999999999904</v>
      </c>
      <c r="B74">
        <v>-3.3529488560126386</v>
      </c>
      <c r="C74">
        <v>-5.4401662787440852</v>
      </c>
      <c r="D74">
        <v>-0.82070344893309111</v>
      </c>
      <c r="E74">
        <v>-2.0042794137835216</v>
      </c>
      <c r="F74">
        <v>-3.6099377299201429</v>
      </c>
      <c r="G74">
        <v>-1.6925869940653204</v>
      </c>
      <c r="H74">
        <v>-1.5345977519610088</v>
      </c>
      <c r="I74">
        <v>-0.83873184166904924</v>
      </c>
      <c r="J74">
        <v>1.3732779411885832</v>
      </c>
      <c r="K74">
        <v>-0.75686365272972789</v>
      </c>
      <c r="L74">
        <v>2.2077395499626506</v>
      </c>
      <c r="M74">
        <v>-1.3821131799917674</v>
      </c>
      <c r="N74">
        <v>0.40422956160140466</v>
      </c>
      <c r="O74">
        <v>-1.9912617047842751</v>
      </c>
      <c r="P74">
        <v>5.8712413665065464</v>
      </c>
      <c r="Q74">
        <v>-0.21199385839172913</v>
      </c>
      <c r="R74">
        <v>-0.67960949635901269</v>
      </c>
      <c r="S74">
        <v>1.1889553149299625</v>
      </c>
      <c r="V74">
        <f t="shared" si="4"/>
        <v>-0.73724169295312336</v>
      </c>
      <c r="W74">
        <f t="shared" si="5"/>
        <v>0.58428041579463652</v>
      </c>
      <c r="X74">
        <f t="shared" si="6"/>
        <v>18</v>
      </c>
    </row>
    <row r="75" spans="1:24" x14ac:dyDescent="0.15">
      <c r="A75">
        <f t="shared" si="7"/>
        <v>7.2999999999999901</v>
      </c>
      <c r="B75">
        <v>-3.3865545248088824</v>
      </c>
      <c r="C75">
        <v>-5.3860994745494999</v>
      </c>
      <c r="D75">
        <v>-0.32437515643237713</v>
      </c>
      <c r="E75">
        <v>-2.0042794137835216</v>
      </c>
      <c r="F75">
        <v>-4.60105187892903</v>
      </c>
      <c r="G75">
        <v>-1.6589144094419084</v>
      </c>
      <c r="H75">
        <v>-2.5206596593072561</v>
      </c>
      <c r="I75">
        <v>-1.8235125041578648</v>
      </c>
      <c r="J75">
        <v>0.84947643675386542</v>
      </c>
      <c r="K75">
        <v>0.76377356667650109</v>
      </c>
      <c r="L75">
        <v>2.2298671520430968</v>
      </c>
      <c r="M75">
        <v>-1.3821131799917674</v>
      </c>
      <c r="N75">
        <v>0.40422956160140466</v>
      </c>
      <c r="O75">
        <v>-2.9908073658474366</v>
      </c>
      <c r="P75">
        <v>4.0590502627174283</v>
      </c>
      <c r="Q75">
        <v>-0.21199385839172913</v>
      </c>
      <c r="R75">
        <v>0.35532379797452163</v>
      </c>
      <c r="S75">
        <v>1.1950786619924769</v>
      </c>
      <c r="V75">
        <f t="shared" si="4"/>
        <v>-0.91297566588233237</v>
      </c>
      <c r="W75">
        <f t="shared" si="5"/>
        <v>0.56755830603486146</v>
      </c>
      <c r="X75">
        <f t="shared" si="6"/>
        <v>18</v>
      </c>
    </row>
    <row r="76" spans="1:24" x14ac:dyDescent="0.15">
      <c r="A76">
        <f t="shared" si="7"/>
        <v>7.3999999999999897</v>
      </c>
      <c r="B76">
        <v>-3.3529488560126386</v>
      </c>
      <c r="C76">
        <v>-5.4401662787440852</v>
      </c>
      <c r="D76">
        <v>-1.8116179754732731</v>
      </c>
      <c r="E76">
        <v>-3.0117351172457454</v>
      </c>
      <c r="F76">
        <v>1.918080795850774</v>
      </c>
      <c r="G76">
        <v>-1.7099413261404683</v>
      </c>
      <c r="H76">
        <v>-1.0289087506967831</v>
      </c>
      <c r="I76">
        <v>-0.84273863459961018</v>
      </c>
      <c r="J76">
        <v>1.3590082656524782</v>
      </c>
      <c r="K76">
        <v>0.25580443101821948</v>
      </c>
      <c r="L76">
        <v>1.2252026382289616</v>
      </c>
      <c r="M76">
        <v>-1.3821131799917674</v>
      </c>
      <c r="N76">
        <v>0.40422956160140466</v>
      </c>
      <c r="O76">
        <v>-1.9520812957982914</v>
      </c>
      <c r="P76">
        <v>4.9651458146119873</v>
      </c>
      <c r="Q76">
        <v>-0.21199385839172913</v>
      </c>
      <c r="R76">
        <v>-1.1900806930972951</v>
      </c>
      <c r="S76">
        <v>1.1889553149299625</v>
      </c>
      <c r="V76">
        <f t="shared" si="4"/>
        <v>-0.58988328579432769</v>
      </c>
      <c r="W76">
        <f t="shared" si="5"/>
        <v>0.54868797382121959</v>
      </c>
      <c r="X76">
        <f t="shared" si="6"/>
        <v>18</v>
      </c>
    </row>
    <row r="77" spans="1:24" x14ac:dyDescent="0.15">
      <c r="A77">
        <f t="shared" si="7"/>
        <v>7.4999999999999893</v>
      </c>
      <c r="B77">
        <v>1.7484679554297</v>
      </c>
      <c r="C77">
        <v>-5.4401662787440852</v>
      </c>
      <c r="D77">
        <v>-1.7890355107773426</v>
      </c>
      <c r="E77">
        <v>-2.5031776600330344</v>
      </c>
      <c r="F77">
        <v>2.4340950307262244</v>
      </c>
      <c r="G77">
        <v>-2.7078154204612623</v>
      </c>
      <c r="H77">
        <v>-1.5345977519610088</v>
      </c>
      <c r="I77">
        <v>-1.8413204727381283</v>
      </c>
      <c r="J77">
        <v>0.85121664108754325</v>
      </c>
      <c r="K77">
        <v>1.2706526398119034</v>
      </c>
      <c r="L77">
        <v>0.22053812441482634</v>
      </c>
      <c r="M77">
        <v>-1.3821131799917674</v>
      </c>
      <c r="N77">
        <v>0.40422956160140466</v>
      </c>
      <c r="O77">
        <v>-3.9507848675882529</v>
      </c>
      <c r="P77">
        <v>5.8712413665065464</v>
      </c>
      <c r="Q77">
        <v>-0.20793825824828027</v>
      </c>
      <c r="R77">
        <v>-2.762398703997154</v>
      </c>
      <c r="S77">
        <v>1.2012020090549913</v>
      </c>
      <c r="V77">
        <f t="shared" si="4"/>
        <v>-0.56209470977262099</v>
      </c>
      <c r="W77">
        <f t="shared" si="5"/>
        <v>0.62385338628076381</v>
      </c>
      <c r="X77">
        <f t="shared" si="6"/>
        <v>18</v>
      </c>
    </row>
    <row r="78" spans="1:24" x14ac:dyDescent="0.15">
      <c r="A78">
        <f t="shared" si="7"/>
        <v>7.599999999999989</v>
      </c>
      <c r="B78">
        <v>-0.8458546899817343</v>
      </c>
      <c r="C78">
        <v>-5.4401662787440799</v>
      </c>
      <c r="D78">
        <v>-2.7719065905251248</v>
      </c>
      <c r="E78">
        <v>-2.0042794137835216</v>
      </c>
      <c r="F78">
        <v>-4.60105187892903</v>
      </c>
      <c r="G78">
        <v>-2.6539392850637942</v>
      </c>
      <c r="H78">
        <v>-3.5219112237628303</v>
      </c>
      <c r="I78">
        <v>-1.8235125041578648</v>
      </c>
      <c r="J78">
        <v>0.32567493231914768</v>
      </c>
      <c r="K78">
        <v>0.76268350415362174</v>
      </c>
      <c r="L78">
        <v>0.2227229693162025</v>
      </c>
      <c r="M78">
        <v>-1.3821131799917674</v>
      </c>
      <c r="N78">
        <v>-0.60793805088651398</v>
      </c>
      <c r="O78">
        <v>-1.9714776251231081</v>
      </c>
      <c r="P78">
        <v>4.9651458146119873</v>
      </c>
      <c r="Q78">
        <v>-1.232923601167063</v>
      </c>
      <c r="R78">
        <v>-2.7713035589172987</v>
      </c>
      <c r="S78">
        <v>0.17192303463652303</v>
      </c>
      <c r="V78">
        <f t="shared" si="4"/>
        <v>-1.3989015347775693</v>
      </c>
      <c r="W78">
        <f t="shared" si="5"/>
        <v>0.54687260243199842</v>
      </c>
      <c r="X78">
        <f t="shared" si="6"/>
        <v>18</v>
      </c>
    </row>
    <row r="79" spans="1:24" x14ac:dyDescent="0.15">
      <c r="A79">
        <f t="shared" si="7"/>
        <v>7.6999999999999886</v>
      </c>
      <c r="B79">
        <v>-4.3519973812267239</v>
      </c>
      <c r="C79">
        <v>-4.9051027225989365</v>
      </c>
      <c r="D79">
        <v>-3.7354250842180745</v>
      </c>
      <c r="E79">
        <v>-2.0240807962580929</v>
      </c>
      <c r="F79">
        <v>-1.5842910629973397</v>
      </c>
      <c r="G79">
        <v>-0.6773585676693783</v>
      </c>
      <c r="H79">
        <v>-1.0289087506967831</v>
      </c>
      <c r="I79">
        <v>-1.8235125041578648</v>
      </c>
      <c r="J79">
        <v>0.32915534098650334</v>
      </c>
      <c r="K79">
        <v>-0.24707774619999734</v>
      </c>
      <c r="L79">
        <v>-0.7841263893993089</v>
      </c>
      <c r="M79">
        <v>-1.3821131799917674</v>
      </c>
      <c r="N79">
        <v>0.40019726695357805</v>
      </c>
      <c r="O79">
        <v>-2.4663044357393913</v>
      </c>
      <c r="P79">
        <v>4.9651458146119873</v>
      </c>
      <c r="Q79">
        <v>-0.21415684513488853</v>
      </c>
      <c r="R79">
        <v>-2.7713035589172987</v>
      </c>
      <c r="S79">
        <v>-2.964415302110357</v>
      </c>
      <c r="V79">
        <f t="shared" si="4"/>
        <v>-1.4036486613757855</v>
      </c>
      <c r="W79">
        <f t="shared" si="5"/>
        <v>0.52094196980936835</v>
      </c>
      <c r="X79">
        <f t="shared" si="6"/>
        <v>18</v>
      </c>
    </row>
    <row r="80" spans="1:24" x14ac:dyDescent="0.15">
      <c r="A80">
        <f t="shared" si="7"/>
        <v>7.7999999999999883</v>
      </c>
      <c r="B80">
        <v>-3.3529488560126386</v>
      </c>
      <c r="C80">
        <v>-5.3860994745494999</v>
      </c>
      <c r="D80">
        <v>-3.2792230445875314</v>
      </c>
      <c r="E80">
        <v>-2.982274523807976</v>
      </c>
      <c r="F80">
        <v>-1.6023411923349995</v>
      </c>
      <c r="G80">
        <v>-1.6425757415334974</v>
      </c>
      <c r="H80">
        <v>-1.5345977519610088</v>
      </c>
      <c r="I80">
        <v>-1.8235125041578648</v>
      </c>
      <c r="J80">
        <v>-1.2243250676808481</v>
      </c>
      <c r="K80">
        <v>1.2582985978860262</v>
      </c>
      <c r="L80">
        <v>-0.2807017100415532</v>
      </c>
      <c r="M80">
        <v>-0.37527631580299148</v>
      </c>
      <c r="N80">
        <v>-0.59880373204742043</v>
      </c>
      <c r="O80">
        <v>-2.9320367523684387</v>
      </c>
      <c r="P80">
        <v>4.9651458146119873</v>
      </c>
      <c r="Q80">
        <v>-1.232923601167063</v>
      </c>
      <c r="R80">
        <v>-3.2745151644046233</v>
      </c>
      <c r="S80">
        <v>-1.8999949441550146</v>
      </c>
      <c r="V80">
        <f t="shared" si="4"/>
        <v>-1.5110392202286089</v>
      </c>
      <c r="W80">
        <f t="shared" si="5"/>
        <v>0.51926780419436747</v>
      </c>
      <c r="X80">
        <f t="shared" si="6"/>
        <v>18</v>
      </c>
    </row>
    <row r="81" spans="1:24" x14ac:dyDescent="0.15">
      <c r="A81">
        <f t="shared" si="7"/>
        <v>7.8999999999999879</v>
      </c>
      <c r="B81">
        <v>-3.3865545248088824</v>
      </c>
      <c r="C81">
        <v>-5.3860994745494999</v>
      </c>
      <c r="D81">
        <v>-3.756232120743086</v>
      </c>
      <c r="E81">
        <v>-2.0042794137835216</v>
      </c>
      <c r="F81">
        <v>2.4340950307262244</v>
      </c>
      <c r="G81">
        <v>0.33786985872656383</v>
      </c>
      <c r="H81">
        <v>-2.545975754489449</v>
      </c>
      <c r="I81">
        <v>-1.8594862269885049</v>
      </c>
      <c r="J81">
        <v>-1.7409917343475134</v>
      </c>
      <c r="K81">
        <v>1.2522443282268203</v>
      </c>
      <c r="L81">
        <v>0.2227229693162025</v>
      </c>
      <c r="M81">
        <v>-0.37147488211943247</v>
      </c>
      <c r="N81">
        <v>0.39624474074584914</v>
      </c>
      <c r="O81">
        <v>-1.9520812957982914</v>
      </c>
      <c r="P81">
        <v>4.0228064406416406</v>
      </c>
      <c r="Q81">
        <v>-1.232923601167063</v>
      </c>
      <c r="R81">
        <v>-3.2745151644046233</v>
      </c>
      <c r="S81">
        <v>0.16579968757400865</v>
      </c>
      <c r="V81">
        <f t="shared" si="4"/>
        <v>-1.0377128409579199</v>
      </c>
      <c r="W81">
        <f t="shared" si="5"/>
        <v>0.54953348589155815</v>
      </c>
      <c r="X81">
        <f t="shared" si="6"/>
        <v>18</v>
      </c>
    </row>
    <row r="82" spans="1:24" x14ac:dyDescent="0.15">
      <c r="A82">
        <f t="shared" si="7"/>
        <v>7.9999999999999876</v>
      </c>
      <c r="B82">
        <v>-2.3774242989559324</v>
      </c>
      <c r="C82">
        <v>-5.9211630306946432</v>
      </c>
      <c r="D82">
        <v>-0.22719257152982175</v>
      </c>
      <c r="E82">
        <v>-1.0262843037590785</v>
      </c>
      <c r="F82">
        <v>1.918080795850774</v>
      </c>
      <c r="G82">
        <v>-1.6589144094419084</v>
      </c>
      <c r="H82">
        <v>-2.545975754489449</v>
      </c>
      <c r="I82">
        <v>0.1496461931028148</v>
      </c>
      <c r="J82">
        <v>-2.7743250676808442</v>
      </c>
      <c r="K82">
        <v>0.25257756743915505</v>
      </c>
      <c r="L82">
        <v>-0.79213748737100298</v>
      </c>
      <c r="M82">
        <v>-1.3682761100893559</v>
      </c>
      <c r="N82">
        <v>2.3981992649555748</v>
      </c>
      <c r="O82">
        <v>-2.4325490902304514</v>
      </c>
      <c r="P82">
        <v>3.1248472569681827</v>
      </c>
      <c r="Q82">
        <v>-2.2289789963959752</v>
      </c>
      <c r="R82">
        <v>-2.7286440841643613</v>
      </c>
      <c r="S82">
        <v>-1.8709672049424142</v>
      </c>
      <c r="V82">
        <f t="shared" si="4"/>
        <v>-1.1171934073015963</v>
      </c>
      <c r="W82">
        <f t="shared" si="5"/>
        <v>0.51097259900822667</v>
      </c>
      <c r="X82">
        <f t="shared" si="6"/>
        <v>18</v>
      </c>
    </row>
    <row r="83" spans="1:24" x14ac:dyDescent="0.15">
      <c r="A83">
        <f t="shared" si="7"/>
        <v>8.0999999999999872</v>
      </c>
      <c r="B83">
        <v>-5.4048149765147935</v>
      </c>
      <c r="C83">
        <v>-5.9211630306946432</v>
      </c>
      <c r="D83">
        <v>-4.7118030369739774</v>
      </c>
      <c r="E83">
        <v>-3.9602696338324304</v>
      </c>
      <c r="F83">
        <v>-1.0834784241014028</v>
      </c>
      <c r="G83">
        <v>0.33786985872656383</v>
      </c>
      <c r="H83">
        <v>-2.5360045108697991</v>
      </c>
      <c r="I83">
        <v>-2.3023708316180667</v>
      </c>
      <c r="J83">
        <v>-2.7548925371628674</v>
      </c>
      <c r="K83">
        <v>1.2402549171940447</v>
      </c>
      <c r="L83">
        <v>-0.79213748737100298</v>
      </c>
      <c r="M83">
        <v>-0.87869474789737945</v>
      </c>
      <c r="N83">
        <v>1.3991982659545654</v>
      </c>
      <c r="O83">
        <v>-2.9320367523684387</v>
      </c>
      <c r="P83">
        <v>3.1529547108228693</v>
      </c>
      <c r="Q83">
        <v>-1.232923601167063</v>
      </c>
      <c r="R83">
        <v>-4.7152723356942925</v>
      </c>
      <c r="S83">
        <v>-3.9674595796283518</v>
      </c>
      <c r="V83">
        <f t="shared" si="4"/>
        <v>-2.0590579851775819</v>
      </c>
      <c r="W83">
        <f t="shared" si="5"/>
        <v>0.59787197558450722</v>
      </c>
      <c r="X83">
        <f t="shared" si="6"/>
        <v>18</v>
      </c>
    </row>
    <row r="84" spans="1:24" x14ac:dyDescent="0.15">
      <c r="A84">
        <f t="shared" si="7"/>
        <v>8.1999999999999869</v>
      </c>
      <c r="B84">
        <v>-3.891119637735363</v>
      </c>
      <c r="C84">
        <v>-5.9211630306946432</v>
      </c>
      <c r="D84">
        <v>-4.2236140605960255</v>
      </c>
      <c r="E84">
        <v>-2.982274523807976</v>
      </c>
      <c r="F84">
        <v>1.3875258287491699</v>
      </c>
      <c r="G84">
        <v>3.3835551379143682</v>
      </c>
      <c r="H84">
        <v>-3.5219112237628303</v>
      </c>
      <c r="I84">
        <v>-3.7930738291354849</v>
      </c>
      <c r="J84">
        <v>-2.2346461938218374</v>
      </c>
      <c r="K84">
        <v>0.74938381300338464</v>
      </c>
      <c r="L84">
        <v>-0.79213748737100298</v>
      </c>
      <c r="M84">
        <v>-1.3821131799917674</v>
      </c>
      <c r="N84">
        <v>0.40422956160140466</v>
      </c>
      <c r="O84">
        <v>-1.9520812957982914</v>
      </c>
      <c r="P84">
        <v>3.1529547108228693</v>
      </c>
      <c r="Q84">
        <v>-1.232923601167063</v>
      </c>
      <c r="R84">
        <v>-4.7152723356942925</v>
      </c>
      <c r="S84">
        <v>-4.5312102443863411</v>
      </c>
      <c r="V84">
        <f t="shared" si="4"/>
        <v>-1.7831050884373181</v>
      </c>
      <c r="W84">
        <f t="shared" si="5"/>
        <v>0.64210209043970512</v>
      </c>
      <c r="X84">
        <f t="shared" si="6"/>
        <v>18</v>
      </c>
    </row>
    <row r="85" spans="1:24" x14ac:dyDescent="0.15">
      <c r="A85">
        <f t="shared" si="7"/>
        <v>8.2999999999999865</v>
      </c>
      <c r="B85">
        <v>-0.37331289398205847</v>
      </c>
      <c r="C85">
        <v>-5.3860994745494999</v>
      </c>
      <c r="D85">
        <v>-5.6881809897298794</v>
      </c>
      <c r="E85">
        <v>-3.9602696338324304</v>
      </c>
      <c r="F85">
        <v>-1.1039355844724097</v>
      </c>
      <c r="G85">
        <v>2.3211850930456581</v>
      </c>
      <c r="H85">
        <v>-4.5231627882184045</v>
      </c>
      <c r="I85">
        <v>-2.8082931666466693</v>
      </c>
      <c r="J85">
        <v>-2.732166806536823</v>
      </c>
      <c r="K85">
        <v>1.2461900585676144</v>
      </c>
      <c r="L85">
        <v>-1.8069979440582085</v>
      </c>
      <c r="M85">
        <v>-1.3821131799917674</v>
      </c>
      <c r="N85">
        <v>0.40019726695357805</v>
      </c>
      <c r="O85">
        <v>-2.9320367523684387</v>
      </c>
      <c r="P85">
        <v>3.1529547108228693</v>
      </c>
      <c r="Q85">
        <v>-2.7332252808970336</v>
      </c>
      <c r="R85">
        <v>-4.7881572405927386</v>
      </c>
      <c r="S85">
        <v>-4.9499784492057497</v>
      </c>
      <c r="V85">
        <f t="shared" si="4"/>
        <v>-2.113744614205133</v>
      </c>
      <c r="W85">
        <f t="shared" si="5"/>
        <v>0.62494115436078179</v>
      </c>
      <c r="X85">
        <f t="shared" si="6"/>
        <v>18</v>
      </c>
    </row>
    <row r="86" spans="1:24" x14ac:dyDescent="0.15">
      <c r="A86">
        <f t="shared" si="7"/>
        <v>8.3999999999999861</v>
      </c>
      <c r="B86">
        <v>-0.37331289398205847</v>
      </c>
      <c r="C86">
        <v>-5.3860994745494999</v>
      </c>
      <c r="D86">
        <v>3.7716928174349462</v>
      </c>
      <c r="E86">
        <v>-1.0364264752704411</v>
      </c>
      <c r="F86">
        <v>-5.5374954335932536</v>
      </c>
      <c r="G86">
        <v>2.3683267115184261</v>
      </c>
      <c r="H86">
        <v>-2.0402867532252289</v>
      </c>
      <c r="I86">
        <v>-1.8235125041578648</v>
      </c>
      <c r="J86">
        <v>-3.2245101319090197</v>
      </c>
      <c r="K86">
        <v>0.74938381300338475</v>
      </c>
      <c r="L86">
        <v>-3.3292886290890165</v>
      </c>
      <c r="M86">
        <v>-1.3701387925762201</v>
      </c>
      <c r="N86">
        <v>-0.60182795303329595</v>
      </c>
      <c r="O86">
        <v>-3.8739524735269648</v>
      </c>
      <c r="P86">
        <v>3.1429691680060654</v>
      </c>
      <c r="Q86">
        <v>-1.2082976049623995</v>
      </c>
      <c r="R86">
        <v>-3.7012062578401892</v>
      </c>
      <c r="S86">
        <v>-3.9268228218497958</v>
      </c>
      <c r="V86">
        <f t="shared" si="4"/>
        <v>-1.5222669827556905</v>
      </c>
      <c r="W86">
        <f t="shared" si="5"/>
        <v>0.64231511098121785</v>
      </c>
      <c r="X86">
        <f t="shared" si="6"/>
        <v>18</v>
      </c>
    </row>
    <row r="87" spans="1:24" x14ac:dyDescent="0.15">
      <c r="A87">
        <f t="shared" si="7"/>
        <v>8.4999999999999858</v>
      </c>
      <c r="B87">
        <v>-0.37331289398205847</v>
      </c>
      <c r="C87">
        <v>-6.3919398379498897</v>
      </c>
      <c r="D87">
        <v>-1.1827634877607132</v>
      </c>
      <c r="E87">
        <v>-4.8772154282789026E-2</v>
      </c>
      <c r="F87">
        <v>-2.0950497334812912</v>
      </c>
      <c r="G87">
        <v>-1.6755814927856549</v>
      </c>
      <c r="H87">
        <v>-1.5500977979767683</v>
      </c>
      <c r="I87">
        <v>-2.8082931666466693</v>
      </c>
      <c r="J87">
        <v>-1.7058948477810032</v>
      </c>
      <c r="K87">
        <v>-0.73335415249998204</v>
      </c>
      <c r="L87">
        <v>-2.8508437964325561</v>
      </c>
      <c r="M87">
        <v>-1.3682761100893559</v>
      </c>
      <c r="N87">
        <v>-1.6139339096397587</v>
      </c>
      <c r="O87">
        <v>-3.8739524735269648</v>
      </c>
      <c r="P87">
        <v>2.2468591589283102</v>
      </c>
      <c r="Q87">
        <v>-1.2204864273938465</v>
      </c>
      <c r="R87">
        <v>-4.6398213992285999</v>
      </c>
      <c r="S87">
        <v>-4.4441005470282562</v>
      </c>
      <c r="V87">
        <f t="shared" si="4"/>
        <v>-2.018311948308769</v>
      </c>
      <c r="W87">
        <f t="shared" si="5"/>
        <v>0.46242749361088492</v>
      </c>
      <c r="X87">
        <f t="shared" si="6"/>
        <v>18</v>
      </c>
    </row>
    <row r="88" spans="1:24" x14ac:dyDescent="0.15">
      <c r="A88">
        <f t="shared" si="7"/>
        <v>8.5999999999999854</v>
      </c>
      <c r="B88">
        <v>-3.4558425246222324</v>
      </c>
      <c r="C88">
        <v>-5.9211630306946432</v>
      </c>
      <c r="D88">
        <v>2.7452027512097743</v>
      </c>
      <c r="E88">
        <v>-2.0240807962580929</v>
      </c>
      <c r="F88">
        <v>0.88405297541878092</v>
      </c>
      <c r="G88">
        <v>1.3394938840987691</v>
      </c>
      <c r="H88">
        <v>-1.5345977519610088</v>
      </c>
      <c r="I88">
        <v>-1.8594862269885049</v>
      </c>
      <c r="J88">
        <v>-3.2197144874741399</v>
      </c>
      <c r="K88">
        <v>-0.74103492368930435</v>
      </c>
      <c r="L88">
        <v>-1.8069979440582085</v>
      </c>
      <c r="M88">
        <v>-1.3821131799917674</v>
      </c>
      <c r="N88">
        <v>0.40834406409118729</v>
      </c>
      <c r="O88">
        <v>-1.9520812957982914</v>
      </c>
      <c r="P88">
        <v>2.2268880732947025</v>
      </c>
      <c r="Q88">
        <v>-2.2067211467385386</v>
      </c>
      <c r="R88">
        <v>-5.1699272854316689</v>
      </c>
      <c r="S88">
        <v>-6.0349242151016895</v>
      </c>
      <c r="V88">
        <f t="shared" si="4"/>
        <v>-1.6502612811497148</v>
      </c>
      <c r="W88">
        <f t="shared" si="5"/>
        <v>0.60241794341243993</v>
      </c>
      <c r="X88">
        <f t="shared" si="6"/>
        <v>18</v>
      </c>
    </row>
    <row r="89" spans="1:24" x14ac:dyDescent="0.15">
      <c r="A89">
        <f t="shared" si="7"/>
        <v>8.6999999999999851</v>
      </c>
      <c r="B89">
        <v>-0.37703811744478344</v>
      </c>
      <c r="C89">
        <v>-7.429923575795228</v>
      </c>
      <c r="D89">
        <v>2.2319577180971995</v>
      </c>
      <c r="E89">
        <v>-3.0117351172457454</v>
      </c>
      <c r="F89">
        <v>1.4020665609753236</v>
      </c>
      <c r="G89">
        <v>-3.6489641606856917</v>
      </c>
      <c r="H89">
        <v>-2.0402867532252289</v>
      </c>
      <c r="I89">
        <v>-1.8594862269885049</v>
      </c>
      <c r="J89">
        <v>-3.2245101319090197</v>
      </c>
      <c r="K89">
        <v>-0.74103492368930435</v>
      </c>
      <c r="L89">
        <v>-2.8218584007454139</v>
      </c>
      <c r="M89">
        <v>-1.3682761100893559</v>
      </c>
      <c r="N89">
        <v>-0.60485217401917146</v>
      </c>
      <c r="O89">
        <v>-3.402994612947702</v>
      </c>
      <c r="P89">
        <v>3.138900983895526</v>
      </c>
      <c r="Q89">
        <v>-1.2204864273938465</v>
      </c>
      <c r="R89">
        <v>-5.7107844195721178</v>
      </c>
      <c r="S89">
        <v>-5.5133046508533452</v>
      </c>
      <c r="V89">
        <f t="shared" si="4"/>
        <v>-2.0112561410909118</v>
      </c>
      <c r="W89">
        <f t="shared" si="5"/>
        <v>0.64312941674829116</v>
      </c>
      <c r="X89">
        <f t="shared" si="6"/>
        <v>18</v>
      </c>
    </row>
    <row r="90" spans="1:24" x14ac:dyDescent="0.15">
      <c r="A90">
        <f t="shared" si="7"/>
        <v>8.7999999999999847</v>
      </c>
      <c r="B90">
        <v>0.69332542667027708</v>
      </c>
      <c r="C90">
        <v>-6.8948600196500847</v>
      </c>
      <c r="D90">
        <v>2.7452027512097743</v>
      </c>
      <c r="E90">
        <v>-2.0042794137835216</v>
      </c>
      <c r="F90">
        <v>-1.0935973235726371</v>
      </c>
      <c r="G90">
        <v>-0.69138590343996165</v>
      </c>
      <c r="H90">
        <v>1.5470064095891689</v>
      </c>
      <c r="I90">
        <v>1.2601346511710352</v>
      </c>
      <c r="J90">
        <v>-3.6934003990743145</v>
      </c>
      <c r="K90">
        <v>-0.74103492368930435</v>
      </c>
      <c r="L90">
        <v>-2.8218584007454139</v>
      </c>
      <c r="M90">
        <v>-2.3927514778641132</v>
      </c>
      <c r="N90">
        <v>-0.60485217401917146</v>
      </c>
      <c r="O90">
        <v>-1.9714776251231081</v>
      </c>
      <c r="P90">
        <v>2.2268880732947025</v>
      </c>
      <c r="Q90">
        <v>-1.6906265636196016</v>
      </c>
      <c r="R90">
        <v>-7.1295810122970931</v>
      </c>
      <c r="S90">
        <v>-4.8506324674466477</v>
      </c>
      <c r="V90">
        <f t="shared" si="4"/>
        <v>-1.5615433551327786</v>
      </c>
      <c r="W90">
        <f t="shared" si="5"/>
        <v>0.66579490140022857</v>
      </c>
      <c r="X90">
        <f t="shared" si="6"/>
        <v>18</v>
      </c>
    </row>
    <row r="91" spans="1:24" x14ac:dyDescent="0.15">
      <c r="A91">
        <f t="shared" si="7"/>
        <v>8.8999999999999844</v>
      </c>
      <c r="B91">
        <v>0.69332542667027708</v>
      </c>
      <c r="C91">
        <v>-2.3034532927564415</v>
      </c>
      <c r="D91">
        <v>2.2319577180971995</v>
      </c>
      <c r="E91">
        <v>-1.0262843037590785</v>
      </c>
      <c r="F91">
        <v>-0.58285410412916017</v>
      </c>
      <c r="G91">
        <v>-1.6925869940653204</v>
      </c>
      <c r="H91">
        <v>-4.5231627882184045</v>
      </c>
      <c r="I91">
        <v>-1.8235125041578648</v>
      </c>
      <c r="J91">
        <v>-3.2245101319090197</v>
      </c>
      <c r="K91">
        <v>-2.2178377478190958</v>
      </c>
      <c r="L91">
        <v>-1.7978944236358263</v>
      </c>
      <c r="M91">
        <v>-1.3821131799917674</v>
      </c>
      <c r="N91">
        <v>1.3991982659545654</v>
      </c>
      <c r="O91">
        <v>-2.9611312463556749</v>
      </c>
      <c r="P91">
        <v>2.2268880732947025</v>
      </c>
      <c r="Q91">
        <v>-0.20779617860399724</v>
      </c>
      <c r="R91">
        <v>-5.6155445285695773</v>
      </c>
      <c r="S91">
        <v>-4.9499784492057497</v>
      </c>
      <c r="V91">
        <f t="shared" si="4"/>
        <v>-1.5420716882866792</v>
      </c>
      <c r="W91">
        <f t="shared" si="5"/>
        <v>0.53696785863814134</v>
      </c>
      <c r="X91">
        <f t="shared" si="6"/>
        <v>18</v>
      </c>
    </row>
    <row r="92" spans="1:24" x14ac:dyDescent="0.15">
      <c r="A92">
        <f t="shared" si="7"/>
        <v>8.999999999999984</v>
      </c>
      <c r="B92">
        <v>-0.35123291487520469</v>
      </c>
      <c r="C92">
        <v>-2.8808762213702823</v>
      </c>
      <c r="D92">
        <v>2.2179952999561547</v>
      </c>
      <c r="E92">
        <v>-2.9970048205268607</v>
      </c>
      <c r="F92">
        <v>1.3875258287491699</v>
      </c>
      <c r="G92">
        <v>-1.6925869940653204</v>
      </c>
      <c r="H92">
        <v>-3.5396324903903653</v>
      </c>
      <c r="I92">
        <v>-2.8082931666466693</v>
      </c>
      <c r="J92">
        <v>-2.6911372241632261</v>
      </c>
      <c r="K92">
        <v>-1.7346474148177637</v>
      </c>
      <c r="L92">
        <v>0.22053812441482634</v>
      </c>
      <c r="M92">
        <v>-1.3821131799917674</v>
      </c>
      <c r="N92">
        <v>-0.59880373204742043</v>
      </c>
      <c r="O92">
        <v>-2.9320367523684387</v>
      </c>
      <c r="P92">
        <v>1.3289288896212448</v>
      </c>
      <c r="Q92">
        <v>-0.20779617860399724</v>
      </c>
      <c r="R92">
        <v>-5.6155445285695773</v>
      </c>
      <c r="S92">
        <v>-4.3547778322419015</v>
      </c>
      <c r="V92">
        <f t="shared" si="4"/>
        <v>-1.5906386282187444</v>
      </c>
      <c r="W92">
        <f t="shared" si="5"/>
        <v>0.49659211321942937</v>
      </c>
      <c r="X92">
        <f t="shared" si="6"/>
        <v>18</v>
      </c>
    </row>
    <row r="93" spans="1:24" x14ac:dyDescent="0.15">
      <c r="A93">
        <f t="shared" si="7"/>
        <v>9.0999999999999837</v>
      </c>
      <c r="B93">
        <v>1.7484679554297</v>
      </c>
      <c r="C93">
        <v>-5.3331094907404175</v>
      </c>
      <c r="D93">
        <v>1.7276416718437271</v>
      </c>
      <c r="E93">
        <v>-3.9993894382334085</v>
      </c>
      <c r="F93">
        <v>0.87482369179738839</v>
      </c>
      <c r="G93">
        <v>-2.7078154204612623</v>
      </c>
      <c r="H93">
        <v>-1.5500977979767683</v>
      </c>
      <c r="I93">
        <v>-3.7930738291354849</v>
      </c>
      <c r="L93">
        <v>-0.7841263893993089</v>
      </c>
      <c r="M93">
        <v>-1.3821131799917674</v>
      </c>
      <c r="N93">
        <v>-0.59880373204742043</v>
      </c>
      <c r="O93">
        <v>-3.3887297121683426</v>
      </c>
      <c r="P93">
        <v>0.43096970594776463</v>
      </c>
      <c r="Q93">
        <v>-1.1963497686143965</v>
      </c>
      <c r="R93">
        <v>-5.5879359645711446</v>
      </c>
      <c r="S93">
        <v>-3.8870091966914933</v>
      </c>
      <c r="V93">
        <f t="shared" si="4"/>
        <v>-1.8391656809382899</v>
      </c>
      <c r="W93">
        <f t="shared" si="5"/>
        <v>0.59007191591711794</v>
      </c>
      <c r="X93">
        <f t="shared" si="6"/>
        <v>16</v>
      </c>
    </row>
    <row r="94" spans="1:24" x14ac:dyDescent="0.15">
      <c r="A94">
        <f t="shared" si="7"/>
        <v>9.1999999999999833</v>
      </c>
      <c r="B94">
        <v>-3.420845357726221</v>
      </c>
      <c r="C94">
        <v>-3.8502051934875881</v>
      </c>
      <c r="D94">
        <v>1.7099651459082987</v>
      </c>
      <c r="E94">
        <v>-3.9602696338324304</v>
      </c>
      <c r="F94">
        <v>-2.5656785418467498</v>
      </c>
      <c r="G94">
        <v>-2.6806066184138002</v>
      </c>
      <c r="H94">
        <v>-2.545975754489449</v>
      </c>
      <c r="I94">
        <v>-1.8235125041578648</v>
      </c>
      <c r="L94">
        <v>-1.8069979440582085</v>
      </c>
      <c r="M94">
        <v>-1.3821131799917674</v>
      </c>
      <c r="N94">
        <v>-0.59880373204742043</v>
      </c>
      <c r="O94">
        <v>-2.90350695080972</v>
      </c>
      <c r="P94">
        <v>0.44226952788997687</v>
      </c>
      <c r="Q94">
        <v>-0.20987406318624946</v>
      </c>
      <c r="R94">
        <v>-7.7574705692566139</v>
      </c>
      <c r="S94">
        <v>-3.8870091966914933</v>
      </c>
      <c r="V94">
        <f t="shared" si="4"/>
        <v>-2.3275396603873313</v>
      </c>
      <c r="W94">
        <f t="shared" si="5"/>
        <v>0.54590029070616686</v>
      </c>
      <c r="X94">
        <f t="shared" si="6"/>
        <v>16</v>
      </c>
    </row>
    <row r="95" spans="1:24" x14ac:dyDescent="0.15">
      <c r="A95">
        <f t="shared" si="7"/>
        <v>9.2999999999999829</v>
      </c>
      <c r="B95">
        <v>-3.4558425246222324</v>
      </c>
      <c r="C95">
        <v>-6.8948600196500847</v>
      </c>
      <c r="D95">
        <v>0.68868995874785677</v>
      </c>
      <c r="E95">
        <v>-2.0442772187820371</v>
      </c>
      <c r="F95">
        <v>-5.592166027937906</v>
      </c>
      <c r="G95">
        <v>-3.6856317440419337</v>
      </c>
      <c r="H95">
        <v>-3.0516647557536745</v>
      </c>
      <c r="I95">
        <v>4.2984478854383052</v>
      </c>
      <c r="L95">
        <v>-2.3144281724018114</v>
      </c>
      <c r="M95">
        <v>-2.3927514778641132</v>
      </c>
      <c r="N95">
        <v>0.40019726695357805</v>
      </c>
      <c r="O95">
        <v>-2.418284189451092</v>
      </c>
      <c r="P95">
        <v>-0.48523758984099774</v>
      </c>
      <c r="Q95">
        <v>-2.2067211467385386</v>
      </c>
      <c r="R95">
        <v>-7.173382813929619</v>
      </c>
      <c r="S95">
        <v>-4.8998023736637641</v>
      </c>
      <c r="V95">
        <f t="shared" si="4"/>
        <v>-2.5767321839711288</v>
      </c>
      <c r="W95">
        <f t="shared" si="5"/>
        <v>0.73089183945360681</v>
      </c>
      <c r="X95">
        <f t="shared" si="6"/>
        <v>16</v>
      </c>
    </row>
    <row r="96" spans="1:24" x14ac:dyDescent="0.15">
      <c r="A96">
        <f t="shared" si="7"/>
        <v>9.3999999999999826</v>
      </c>
      <c r="B96">
        <v>-0.38084337128369006</v>
      </c>
      <c r="C96">
        <v>-3.3887489370881489</v>
      </c>
      <c r="D96">
        <v>1.1846158862654721</v>
      </c>
      <c r="E96">
        <v>-3.0417834531959951</v>
      </c>
      <c r="F96">
        <v>1.9108104297376971</v>
      </c>
      <c r="G96">
        <v>-0.67055636715752098</v>
      </c>
      <c r="H96">
        <v>-2.545975754489449</v>
      </c>
      <c r="I96">
        <v>-2.3159028354022668</v>
      </c>
      <c r="L96">
        <v>-1.8069979440582085</v>
      </c>
      <c r="M96">
        <v>-2.3927514778641132</v>
      </c>
      <c r="N96">
        <v>-0.59880373204742043</v>
      </c>
      <c r="O96">
        <v>-3.8739524735269648</v>
      </c>
      <c r="P96">
        <v>0.44617646604384054</v>
      </c>
      <c r="Q96">
        <v>-1.2082976049623995</v>
      </c>
      <c r="R96">
        <v>-7.1210233832510346</v>
      </c>
      <c r="S96">
        <v>-3.380612608205352</v>
      </c>
      <c r="V96">
        <f t="shared" si="4"/>
        <v>-1.8240404475303471</v>
      </c>
      <c r="W96">
        <f t="shared" si="5"/>
        <v>0.55207877388503368</v>
      </c>
      <c r="X96">
        <f t="shared" si="6"/>
        <v>16</v>
      </c>
    </row>
    <row r="97" spans="1:24" x14ac:dyDescent="0.15">
      <c r="A97">
        <f t="shared" si="7"/>
        <v>9.4999999999999822</v>
      </c>
      <c r="B97">
        <v>-4.485759150419188</v>
      </c>
      <c r="C97">
        <v>-6.8268454367731879</v>
      </c>
      <c r="D97">
        <v>-0.33090300935942896</v>
      </c>
      <c r="E97">
        <v>-5.8589536028823161</v>
      </c>
      <c r="F97">
        <v>-1.5842910629973397</v>
      </c>
      <c r="G97">
        <v>-2.6806066184138002</v>
      </c>
      <c r="H97">
        <v>-5.5244143526739675</v>
      </c>
      <c r="I97">
        <v>-0.84674542753017112</v>
      </c>
      <c r="L97">
        <v>-1.7927964521992912</v>
      </c>
      <c r="M97">
        <v>-1.3821131799917674</v>
      </c>
      <c r="N97">
        <v>0.40834406409118729</v>
      </c>
      <c r="O97">
        <v>-3.8739524735269648</v>
      </c>
      <c r="P97">
        <v>0.44617646604384054</v>
      </c>
      <c r="Q97">
        <v>-0.20987406318624946</v>
      </c>
      <c r="R97">
        <v>-6.6002258297198519</v>
      </c>
      <c r="S97">
        <v>-4.8998023736637641</v>
      </c>
      <c r="V97">
        <f t="shared" si="4"/>
        <v>-2.8776726564501409</v>
      </c>
      <c r="W97">
        <f t="shared" si="5"/>
        <v>0.63807400450924057</v>
      </c>
      <c r="X97">
        <f t="shared" si="6"/>
        <v>16</v>
      </c>
    </row>
    <row r="98" spans="1:24" x14ac:dyDescent="0.15">
      <c r="A98">
        <f t="shared" si="7"/>
        <v>9.5999999999999819</v>
      </c>
      <c r="B98">
        <v>-3.420845357726221</v>
      </c>
      <c r="C98">
        <v>-5.8050489647838539</v>
      </c>
      <c r="D98">
        <v>0.68169570456527717</v>
      </c>
      <c r="E98">
        <v>-4.9382647438568741</v>
      </c>
      <c r="F98">
        <v>-5.5374954335932536</v>
      </c>
      <c r="G98">
        <v>-2.7355823517814901</v>
      </c>
      <c r="H98">
        <v>-5.5244143526739675</v>
      </c>
      <c r="I98">
        <v>0.14782961767777492</v>
      </c>
      <c r="L98">
        <v>-1.7887909032134441</v>
      </c>
      <c r="M98">
        <v>-0.37147488211943247</v>
      </c>
      <c r="N98">
        <v>0.40422956160140466</v>
      </c>
      <c r="O98">
        <v>-1.9520812957982914</v>
      </c>
      <c r="P98">
        <v>0.44226952788997687</v>
      </c>
      <c r="Q98">
        <v>-2.1958122526816726</v>
      </c>
      <c r="R98">
        <v>-7.1064069844849413</v>
      </c>
      <c r="S98">
        <v>-5.9125955506360466</v>
      </c>
      <c r="V98">
        <f t="shared" si="4"/>
        <v>-2.850799291350941</v>
      </c>
      <c r="W98">
        <f t="shared" si="5"/>
        <v>0.66675864620231307</v>
      </c>
      <c r="X98">
        <f t="shared" si="6"/>
        <v>16</v>
      </c>
    </row>
    <row r="99" spans="1:24" x14ac:dyDescent="0.15">
      <c r="A99">
        <f t="shared" si="7"/>
        <v>9.6999999999999815</v>
      </c>
      <c r="B99">
        <v>-4.4402628334543781</v>
      </c>
      <c r="C99">
        <v>-4.3781119277034151</v>
      </c>
      <c r="D99">
        <v>0.67830305316286532</v>
      </c>
      <c r="E99">
        <v>-4.8904306004610101</v>
      </c>
      <c r="F99">
        <v>1.3804024923552594</v>
      </c>
      <c r="G99">
        <v>-1.6425757415334974</v>
      </c>
      <c r="H99">
        <v>-4.0351950535817078</v>
      </c>
      <c r="I99">
        <v>-0.84674542753017112</v>
      </c>
      <c r="L99">
        <v>-1.7978944236358263</v>
      </c>
      <c r="M99">
        <v>-1.3821131799917674</v>
      </c>
      <c r="N99">
        <v>1.413311297222003</v>
      </c>
      <c r="O99">
        <v>-2.4277941233040057</v>
      </c>
      <c r="P99">
        <v>0.44226952788997687</v>
      </c>
      <c r="Q99">
        <v>-2.2067211467385386</v>
      </c>
      <c r="R99">
        <v>-9.0470523887404735</v>
      </c>
      <c r="S99">
        <v>-5.4118832720041699</v>
      </c>
      <c r="V99">
        <f t="shared" si="4"/>
        <v>-2.4120308592530533</v>
      </c>
      <c r="W99">
        <f t="shared" si="5"/>
        <v>0.71008923770415322</v>
      </c>
      <c r="X99">
        <f t="shared" si="6"/>
        <v>16</v>
      </c>
    </row>
    <row r="100" spans="1:24" x14ac:dyDescent="0.15">
      <c r="A100">
        <f t="shared" si="7"/>
        <v>9.7999999999999812</v>
      </c>
      <c r="B100">
        <v>0.68952017283137046</v>
      </c>
      <c r="C100">
        <v>-8.3621009737783147</v>
      </c>
      <c r="D100">
        <v>0.68515729873626086</v>
      </c>
      <c r="E100">
        <v>-3.9602696338324304</v>
      </c>
      <c r="F100">
        <v>1.4020665609753236</v>
      </c>
      <c r="G100">
        <v>-2.6539392850637942</v>
      </c>
      <c r="H100">
        <v>-3.5573537570179004</v>
      </c>
      <c r="I100">
        <v>-0.84674542753017112</v>
      </c>
      <c r="L100">
        <v>-2.7934554170275794</v>
      </c>
      <c r="M100">
        <v>-2.3927514778641132</v>
      </c>
      <c r="N100">
        <v>1.3991982659545654</v>
      </c>
      <c r="O100">
        <v>-2.90350695080972</v>
      </c>
      <c r="P100">
        <v>0.4442229969669087</v>
      </c>
      <c r="Q100">
        <v>-2.2067211467385386</v>
      </c>
      <c r="R100">
        <v>-10.973025813271132</v>
      </c>
      <c r="S100">
        <v>-4.8506324674466477</v>
      </c>
      <c r="V100">
        <f t="shared" si="4"/>
        <v>-2.5550210659322445</v>
      </c>
      <c r="W100">
        <f t="shared" si="5"/>
        <v>0.85975722535305033</v>
      </c>
      <c r="X100">
        <f t="shared" si="6"/>
        <v>16</v>
      </c>
    </row>
    <row r="101" spans="1:24" x14ac:dyDescent="0.15">
      <c r="A101">
        <f t="shared" si="7"/>
        <v>9.8999999999999808</v>
      </c>
      <c r="B101">
        <v>-6.4139452023677546</v>
      </c>
      <c r="C101">
        <v>-7.3353950643073151</v>
      </c>
      <c r="D101">
        <v>-4.1907278665951182</v>
      </c>
      <c r="E101">
        <v>-3.9602696338324304</v>
      </c>
      <c r="F101">
        <v>0.88405297541878092</v>
      </c>
      <c r="G101">
        <v>-1.6589144094419084</v>
      </c>
      <c r="H101">
        <v>-4.5408840548459342</v>
      </c>
      <c r="I101">
        <v>-1.8413204727381283</v>
      </c>
      <c r="L101">
        <v>-1.8069979440582085</v>
      </c>
      <c r="M101">
        <v>-2.3927514778641132</v>
      </c>
      <c r="N101">
        <v>0.40019726695357805</v>
      </c>
      <c r="O101">
        <v>-2.9320367523684387</v>
      </c>
      <c r="P101">
        <v>0.44617646604384054</v>
      </c>
      <c r="Q101">
        <v>-1.2082976049623995</v>
      </c>
      <c r="R101">
        <v>-9.5911777443438702</v>
      </c>
      <c r="S101">
        <v>-4.7551924839356996</v>
      </c>
      <c r="V101">
        <f t="shared" si="4"/>
        <v>-3.1810927502028203</v>
      </c>
      <c r="W101">
        <f t="shared" si="5"/>
        <v>0.72982808771711705</v>
      </c>
      <c r="X101">
        <f t="shared" si="6"/>
        <v>16</v>
      </c>
    </row>
    <row r="102" spans="1:24" x14ac:dyDescent="0.15">
      <c r="A102">
        <f t="shared" si="7"/>
        <v>9.9999999999999805</v>
      </c>
      <c r="B102">
        <v>-4.3956847506618431</v>
      </c>
      <c r="C102">
        <v>-7.8591807920781189</v>
      </c>
      <c r="D102">
        <v>0.67823411039429349</v>
      </c>
      <c r="E102">
        <v>-4.8904306004610101</v>
      </c>
      <c r="F102">
        <v>0.37330975597532068</v>
      </c>
      <c r="G102">
        <v>-1.6425757415334974</v>
      </c>
      <c r="H102">
        <v>-5.5244143526739675</v>
      </c>
      <c r="I102">
        <v>-1.8324164884479965</v>
      </c>
      <c r="L102">
        <v>-3.295787673934647</v>
      </c>
      <c r="M102">
        <v>-1.3821131799917674</v>
      </c>
      <c r="N102">
        <v>-0.59880373204742043</v>
      </c>
      <c r="O102">
        <v>-2.8941798204035249</v>
      </c>
      <c r="P102">
        <v>0.44617646604384054</v>
      </c>
      <c r="Q102">
        <v>-2.2067211467385386</v>
      </c>
      <c r="R102">
        <v>-9.1423418862320478</v>
      </c>
      <c r="S102">
        <v>-4.8265356168553932</v>
      </c>
      <c r="V102">
        <f t="shared" si="4"/>
        <v>-3.0620915906028952</v>
      </c>
      <c r="W102">
        <f t="shared" si="5"/>
        <v>0.72344882851819103</v>
      </c>
      <c r="X102">
        <f t="shared" si="6"/>
        <v>16</v>
      </c>
    </row>
    <row r="103" spans="1:24" x14ac:dyDescent="0.15">
      <c r="A103">
        <f t="shared" si="7"/>
        <v>10.09999999999998</v>
      </c>
      <c r="B103">
        <v>-4.3956847506618431</v>
      </c>
      <c r="C103">
        <v>-7.3612688100671955</v>
      </c>
      <c r="D103">
        <v>-0.32414465883511823</v>
      </c>
      <c r="E103">
        <v>-2.9533845956183971</v>
      </c>
      <c r="F103">
        <v>0.36603938986223827</v>
      </c>
      <c r="G103">
        <v>-1.6755814927856549</v>
      </c>
      <c r="H103">
        <v>-6.5256659171295421</v>
      </c>
      <c r="I103">
        <v>-0.84674542753017112</v>
      </c>
      <c r="L103">
        <v>-2.8218584007454139</v>
      </c>
      <c r="M103">
        <v>-2.3927514778641132</v>
      </c>
      <c r="N103">
        <v>0.40422956160140466</v>
      </c>
      <c r="O103">
        <v>-1.9144071672800855</v>
      </c>
      <c r="P103">
        <v>1.3589515365149352</v>
      </c>
      <c r="Q103">
        <v>-2.2289789963959752</v>
      </c>
      <c r="R103">
        <v>-10.533024184747543</v>
      </c>
      <c r="S103">
        <v>-6.9253887276083281</v>
      </c>
      <c r="V103">
        <f t="shared" si="4"/>
        <v>-3.0481040074556751</v>
      </c>
      <c r="W103">
        <f t="shared" si="5"/>
        <v>0.82452744350077323</v>
      </c>
      <c r="X103">
        <f t="shared" si="6"/>
        <v>16</v>
      </c>
    </row>
    <row r="104" spans="1:24" x14ac:dyDescent="0.15">
      <c r="A104">
        <f t="shared" si="7"/>
        <v>10.19999999999998</v>
      </c>
      <c r="B104">
        <v>-5.3510459064408096</v>
      </c>
      <c r="C104">
        <v>-7.3247574187841114</v>
      </c>
      <c r="D104">
        <v>-0.83217481288296313</v>
      </c>
      <c r="E104">
        <v>-3.0117351172457454</v>
      </c>
      <c r="F104">
        <v>-0.14270447890011861</v>
      </c>
      <c r="G104">
        <v>-1.6755814927856549</v>
      </c>
      <c r="H104">
        <v>-4.0583416596365387</v>
      </c>
      <c r="I104">
        <v>-1.8235125041578648</v>
      </c>
      <c r="L104">
        <v>-2.7934554170275794</v>
      </c>
      <c r="M104">
        <v>-2.3927514778641132</v>
      </c>
      <c r="N104">
        <v>0.40422956160140466</v>
      </c>
      <c r="O104">
        <v>-2.90350695080972</v>
      </c>
      <c r="P104">
        <v>0.44226952788997687</v>
      </c>
      <c r="Q104">
        <v>-2.2289789963959752</v>
      </c>
      <c r="R104">
        <v>-10.045851352592344</v>
      </c>
      <c r="S104">
        <v>-5.270279670625011</v>
      </c>
      <c r="V104">
        <f t="shared" si="4"/>
        <v>-3.0630111354160729</v>
      </c>
      <c r="W104">
        <f t="shared" si="5"/>
        <v>0.7086984492372006</v>
      </c>
      <c r="X104">
        <f t="shared" si="6"/>
        <v>16</v>
      </c>
    </row>
    <row r="105" spans="1:24" x14ac:dyDescent="0.15">
      <c r="A105">
        <f t="shared" si="7"/>
        <v>10.299999999999979</v>
      </c>
      <c r="B105">
        <v>-1.3017647128985119</v>
      </c>
      <c r="C105">
        <v>-7.253174652922489</v>
      </c>
      <c r="D105">
        <v>-1.8181111024651475</v>
      </c>
      <c r="E105">
        <v>-3.9993894382334085</v>
      </c>
      <c r="F105">
        <v>-0.14470382958122197</v>
      </c>
      <c r="G105">
        <v>-0.6773585676693783</v>
      </c>
      <c r="H105">
        <v>-4.5231627882184045</v>
      </c>
      <c r="I105">
        <v>-1.8413204727381283</v>
      </c>
      <c r="L105">
        <v>-0.79213748737100298</v>
      </c>
      <c r="M105">
        <v>-3.4033897757364482</v>
      </c>
      <c r="N105">
        <v>1.413311297222003</v>
      </c>
      <c r="O105">
        <v>-1.9237342976862748</v>
      </c>
      <c r="P105">
        <v>0.43843403831412275</v>
      </c>
      <c r="Q105">
        <v>-2.2289789963959694</v>
      </c>
      <c r="R105">
        <v>-10.973025813271132</v>
      </c>
      <c r="S105">
        <v>-5.8532709898740816</v>
      </c>
      <c r="V105">
        <f t="shared" si="4"/>
        <v>-2.8051110993453423</v>
      </c>
      <c r="W105">
        <f t="shared" si="5"/>
        <v>0.78996839758861959</v>
      </c>
      <c r="X105">
        <f t="shared" si="6"/>
        <v>16</v>
      </c>
    </row>
    <row r="106" spans="1:24" x14ac:dyDescent="0.15">
      <c r="A106">
        <f t="shared" si="7"/>
        <v>10.399999999999979</v>
      </c>
      <c r="B106">
        <v>-4.3519973812267239</v>
      </c>
      <c r="C106">
        <v>-8.2749711249118221</v>
      </c>
      <c r="D106">
        <v>-2.3392869798068872</v>
      </c>
      <c r="E106">
        <v>-3.0117351172457454</v>
      </c>
      <c r="F106">
        <v>-0.6554470490246822</v>
      </c>
      <c r="G106">
        <v>-0.6773585676693783</v>
      </c>
      <c r="H106">
        <v>-5.5244143526739675</v>
      </c>
      <c r="I106">
        <v>-2.8358955179460854</v>
      </c>
      <c r="L106">
        <v>-2.3002266805428939</v>
      </c>
      <c r="M106">
        <v>-3.4033897757364482</v>
      </c>
      <c r="N106">
        <v>-0.60485217401917146</v>
      </c>
      <c r="O106">
        <v>-1.9520812957982914</v>
      </c>
      <c r="P106">
        <v>1.8084180007019111</v>
      </c>
      <c r="Q106">
        <v>-3.2374715653980921</v>
      </c>
      <c r="R106">
        <v>-9.5074407353979815</v>
      </c>
      <c r="S106">
        <v>-4.8506324674466477</v>
      </c>
      <c r="V106">
        <f t="shared" si="4"/>
        <v>-3.2324239240089314</v>
      </c>
      <c r="W106">
        <f t="shared" si="5"/>
        <v>0.71575405189580388</v>
      </c>
      <c r="X106">
        <f t="shared" si="6"/>
        <v>16</v>
      </c>
    </row>
    <row r="107" spans="1:24" x14ac:dyDescent="0.15">
      <c r="A107">
        <f t="shared" si="7"/>
        <v>10.499999999999979</v>
      </c>
      <c r="B107">
        <v>-3.3865545248088824</v>
      </c>
      <c r="C107">
        <v>-8.8184933648168773</v>
      </c>
      <c r="D107">
        <v>-3.7934470285536426</v>
      </c>
      <c r="E107">
        <v>-3.0117351172457454</v>
      </c>
      <c r="F107">
        <v>-3.5523866918331146</v>
      </c>
      <c r="G107">
        <v>-0.6773585676693783</v>
      </c>
      <c r="H107">
        <v>-4.06304275828212</v>
      </c>
      <c r="I107">
        <v>-1.8413204727381283</v>
      </c>
      <c r="L107">
        <v>-2.7934554170275794</v>
      </c>
      <c r="M107">
        <v>-2.4171892658298608</v>
      </c>
      <c r="N107">
        <v>1.406538240081906</v>
      </c>
      <c r="O107">
        <v>-1.9330614280924641</v>
      </c>
      <c r="P107">
        <v>1.3650883198362662</v>
      </c>
      <c r="Q107">
        <v>-3.2374715653980921</v>
      </c>
      <c r="R107">
        <v>-9.0047718450171619</v>
      </c>
      <c r="S107">
        <v>-5.8241976157911548</v>
      </c>
      <c r="V107">
        <f t="shared" si="4"/>
        <v>-3.223928693949127</v>
      </c>
      <c r="W107">
        <f t="shared" si="5"/>
        <v>0.72481637005851574</v>
      </c>
      <c r="X107">
        <f t="shared" si="6"/>
        <v>16</v>
      </c>
    </row>
    <row r="108" spans="1:24" x14ac:dyDescent="0.15">
      <c r="A108">
        <f t="shared" si="7"/>
        <v>10.599999999999978</v>
      </c>
      <c r="B108">
        <v>-4.3519973812267239</v>
      </c>
      <c r="C108">
        <v>-4.4219375792458102</v>
      </c>
      <c r="D108">
        <v>-3.3118470484979179</v>
      </c>
      <c r="E108">
        <v>-3.9798295360329194</v>
      </c>
      <c r="F108">
        <v>-0.14345724571228069</v>
      </c>
      <c r="G108">
        <v>-0.68430030049943524</v>
      </c>
      <c r="H108">
        <v>-6.5256659171295421</v>
      </c>
      <c r="I108">
        <v>-2.8082931666466693</v>
      </c>
      <c r="L108">
        <v>-1.7887909032134441</v>
      </c>
      <c r="M108">
        <v>-3.4033897757364482</v>
      </c>
      <c r="N108">
        <v>2.3981992649555748</v>
      </c>
      <c r="O108">
        <v>-2.90350695080972</v>
      </c>
      <c r="P108">
        <v>0.44457082163546491</v>
      </c>
      <c r="Q108">
        <v>-2.2289789963959752</v>
      </c>
      <c r="R108">
        <v>-10.480962321207638</v>
      </c>
      <c r="S108">
        <v>-5.7951242417082272</v>
      </c>
      <c r="V108">
        <f t="shared" si="4"/>
        <v>-3.1240819548419823</v>
      </c>
      <c r="W108">
        <f t="shared" si="5"/>
        <v>0.7573716205317973</v>
      </c>
      <c r="X108">
        <f t="shared" si="6"/>
        <v>16</v>
      </c>
    </row>
    <row r="109" spans="1:24" x14ac:dyDescent="0.15">
      <c r="A109">
        <f t="shared" si="7"/>
        <v>10.699999999999978</v>
      </c>
      <c r="B109">
        <v>-5.4048149765147935</v>
      </c>
      <c r="C109">
        <v>-8.7321822865102696</v>
      </c>
      <c r="D109">
        <v>-4.7794521176121645</v>
      </c>
      <c r="E109">
        <v>-3.9219075980397031</v>
      </c>
      <c r="F109">
        <v>0.36212155484560693</v>
      </c>
      <c r="G109">
        <v>1.3394938840987691</v>
      </c>
      <c r="H109">
        <v>-4.5231627882184045</v>
      </c>
      <c r="I109">
        <v>-3.7930738291354849</v>
      </c>
      <c r="L109">
        <v>-2.7934554170275794</v>
      </c>
      <c r="M109">
        <v>-2.3927514778641132</v>
      </c>
      <c r="N109">
        <v>0.40019726695357805</v>
      </c>
      <c r="O109">
        <v>-2.90350695080972</v>
      </c>
      <c r="P109">
        <v>0.44226952788997687</v>
      </c>
      <c r="Q109">
        <v>-2.2067211467385386</v>
      </c>
      <c r="R109">
        <v>-11.465089305334619</v>
      </c>
      <c r="S109">
        <v>-5.3519517286603646</v>
      </c>
      <c r="V109">
        <f t="shared" si="4"/>
        <v>-3.4827492117923642</v>
      </c>
      <c r="W109">
        <f t="shared" si="5"/>
        <v>0.85064365700106537</v>
      </c>
      <c r="X109">
        <f t="shared" si="6"/>
        <v>16</v>
      </c>
    </row>
    <row r="110" spans="1:24" x14ac:dyDescent="0.15">
      <c r="A110">
        <f t="shared" si="7"/>
        <v>10.799999999999978</v>
      </c>
      <c r="B110">
        <v>-3.3865545248088824</v>
      </c>
      <c r="C110">
        <v>-7.7819685803825589</v>
      </c>
      <c r="D110">
        <v>-5.3034949765416002</v>
      </c>
      <c r="E110">
        <v>-3.9602696338324304</v>
      </c>
      <c r="F110">
        <v>-1.1578203482053018</v>
      </c>
      <c r="G110">
        <v>-0.66388953382001126</v>
      </c>
      <c r="H110">
        <v>-6.0250401349017544</v>
      </c>
      <c r="I110">
        <v>-3.7930738291354849</v>
      </c>
      <c r="L110">
        <v>-1.7887909032134441</v>
      </c>
      <c r="M110">
        <v>-2.3927514778641132</v>
      </c>
      <c r="N110">
        <v>0.40422956160140466</v>
      </c>
      <c r="O110">
        <v>-2.90350695080972</v>
      </c>
      <c r="P110">
        <v>1.3650883198362662</v>
      </c>
      <c r="Q110">
        <v>-1.7075093758504689</v>
      </c>
      <c r="R110">
        <v>-11.025087676811035</v>
      </c>
      <c r="S110">
        <v>-4.8998023736637641</v>
      </c>
      <c r="V110">
        <f t="shared" si="4"/>
        <v>-3.4387651524001814</v>
      </c>
      <c r="W110">
        <f t="shared" si="5"/>
        <v>0.78253105989190408</v>
      </c>
      <c r="X110">
        <f t="shared" si="6"/>
        <v>16</v>
      </c>
    </row>
    <row r="111" spans="1:24" x14ac:dyDescent="0.15">
      <c r="A111">
        <f t="shared" si="7"/>
        <v>10.899999999999977</v>
      </c>
      <c r="B111">
        <v>-3.3865545248088824</v>
      </c>
      <c r="C111">
        <v>-7.8226694007950348</v>
      </c>
      <c r="D111">
        <v>-2.2680103524655659</v>
      </c>
      <c r="E111">
        <v>-3.9602696338324304</v>
      </c>
      <c r="F111">
        <v>-1.6601936473859213</v>
      </c>
      <c r="G111">
        <v>-2.6277974164103437</v>
      </c>
      <c r="H111">
        <v>-6.4611490876974598</v>
      </c>
      <c r="I111">
        <v>-3.8304705631540426</v>
      </c>
      <c r="L111">
        <v>-1.7887909032134441</v>
      </c>
      <c r="M111">
        <v>-3.4033897757364482</v>
      </c>
      <c r="N111">
        <v>0.40834406409118729</v>
      </c>
      <c r="O111">
        <v>-1.4573486005867553</v>
      </c>
      <c r="P111">
        <v>0.44852062893616651</v>
      </c>
      <c r="Q111">
        <v>0.80460991089728595</v>
      </c>
      <c r="R111">
        <v>-10.480962321207638</v>
      </c>
      <c r="S111">
        <v>-5.7951242417082272</v>
      </c>
      <c r="V111">
        <f t="shared" si="4"/>
        <v>-3.3300784915673476</v>
      </c>
      <c r="W111">
        <f t="shared" si="5"/>
        <v>0.77324078195381507</v>
      </c>
      <c r="X111">
        <f t="shared" si="6"/>
        <v>16</v>
      </c>
    </row>
    <row r="112" spans="1:24" x14ac:dyDescent="0.15">
      <c r="A112">
        <f t="shared" si="7"/>
        <v>10.999999999999977</v>
      </c>
      <c r="B112">
        <v>-4.3956847506618431</v>
      </c>
      <c r="C112">
        <v>-5.9034883344994293</v>
      </c>
      <c r="D112">
        <v>-6.2372383117631047</v>
      </c>
      <c r="E112">
        <v>-4.9382647438568741</v>
      </c>
      <c r="F112">
        <v>-1.1578203482053018</v>
      </c>
      <c r="G112">
        <v>-2.6277974164103437</v>
      </c>
      <c r="H112">
        <v>-7.5269174815851052</v>
      </c>
      <c r="I112">
        <v>-2.8082931666466693</v>
      </c>
      <c r="L112">
        <v>-1.7887909032134441</v>
      </c>
      <c r="M112">
        <v>-2.3927514778641132</v>
      </c>
      <c r="N112">
        <v>0.40422956160140466</v>
      </c>
      <c r="O112">
        <v>-1.9330614280924641</v>
      </c>
      <c r="P112">
        <v>1.3289288896212448</v>
      </c>
      <c r="Q112">
        <v>0.79649871061038824</v>
      </c>
      <c r="R112">
        <v>-11.082040200259225</v>
      </c>
      <c r="S112">
        <v>-5.7951242417082272</v>
      </c>
      <c r="V112">
        <f t="shared" si="4"/>
        <v>-3.5036009776833192</v>
      </c>
      <c r="W112">
        <f t="shared" si="5"/>
        <v>0.83032842305705357</v>
      </c>
      <c r="X112">
        <f t="shared" si="6"/>
        <v>16</v>
      </c>
    </row>
    <row r="113" spans="1:24" x14ac:dyDescent="0.15">
      <c r="A113">
        <f t="shared" si="7"/>
        <v>11.099999999999977</v>
      </c>
      <c r="B113">
        <v>-1.8989417375855022</v>
      </c>
      <c r="C113">
        <v>-9.7637976334629286</v>
      </c>
      <c r="D113">
        <v>-6.2372383117630985</v>
      </c>
      <c r="E113">
        <v>-4.9382647438568741</v>
      </c>
      <c r="F113">
        <v>-0.64707712876184154</v>
      </c>
      <c r="G113">
        <v>1.353098285122506</v>
      </c>
      <c r="H113">
        <v>-6.5256659171295421</v>
      </c>
      <c r="I113">
        <v>-4.7778544916242893</v>
      </c>
      <c r="L113">
        <v>-1.2904641952922236</v>
      </c>
      <c r="M113">
        <v>-3.4033897757364482</v>
      </c>
      <c r="N113">
        <v>-1.1013284525337952</v>
      </c>
      <c r="O113">
        <v>-1.9330614280924641</v>
      </c>
      <c r="P113">
        <v>0.44617646604384054</v>
      </c>
      <c r="Q113">
        <v>0.79649871061038824</v>
      </c>
      <c r="R113">
        <v>-9.6874143320637991</v>
      </c>
      <c r="S113">
        <v>-6.3545902510878047</v>
      </c>
      <c r="V113">
        <f t="shared" si="4"/>
        <v>-3.497707183575868</v>
      </c>
      <c r="W113">
        <f t="shared" si="5"/>
        <v>0.88365749559617113</v>
      </c>
      <c r="X113">
        <f t="shared" si="6"/>
        <v>16</v>
      </c>
    </row>
    <row r="114" spans="1:24" x14ac:dyDescent="0.15">
      <c r="A114">
        <f t="shared" si="7"/>
        <v>11.199999999999976</v>
      </c>
      <c r="B114">
        <v>-3.420845357726221</v>
      </c>
      <c r="C114">
        <v>-9.2251848310395346</v>
      </c>
      <c r="D114">
        <v>-1.2669776538884459</v>
      </c>
      <c r="E114">
        <v>-4.9382647438568741</v>
      </c>
      <c r="F114">
        <v>-0.64903604627016831</v>
      </c>
      <c r="G114">
        <v>1.3394938840987691</v>
      </c>
      <c r="H114">
        <v>-6.5256659171295368</v>
      </c>
      <c r="I114">
        <v>-2.8082931666466693</v>
      </c>
      <c r="L114">
        <v>-0.7841263893993089</v>
      </c>
      <c r="M114">
        <v>-3.4033897757364482</v>
      </c>
      <c r="N114">
        <v>-0.59880373204742043</v>
      </c>
      <c r="O114">
        <v>-1.9330614280924641</v>
      </c>
      <c r="P114">
        <v>-1.4033680560026462</v>
      </c>
      <c r="Q114">
        <v>-1.2082976049623995</v>
      </c>
      <c r="R114">
        <v>-12.139033357691448</v>
      </c>
      <c r="S114">
        <v>-4.8506324674466477</v>
      </c>
      <c r="V114">
        <f t="shared" si="4"/>
        <v>-3.3634679152398412</v>
      </c>
      <c r="W114">
        <f t="shared" si="5"/>
        <v>0.87817273379618288</v>
      </c>
      <c r="X114">
        <f t="shared" si="6"/>
        <v>16</v>
      </c>
    </row>
    <row r="115" spans="1:24" x14ac:dyDescent="0.15">
      <c r="A115">
        <f t="shared" si="7"/>
        <v>11.299999999999976</v>
      </c>
      <c r="B115">
        <v>-6.2875068415213615</v>
      </c>
      <c r="C115">
        <v>-8.2798805623934832</v>
      </c>
      <c r="D115">
        <v>-2.7456063336857852</v>
      </c>
      <c r="E115">
        <v>-4.9382647438568741</v>
      </c>
      <c r="F115">
        <v>-0.64903604627015721</v>
      </c>
      <c r="G115">
        <v>0.33446875847062407</v>
      </c>
      <c r="H115">
        <v>-4.5231627882184045</v>
      </c>
      <c r="I115">
        <v>-4.7778544916242893</v>
      </c>
      <c r="L115">
        <v>-1.2864586463063765</v>
      </c>
      <c r="M115">
        <v>-2.3927514778641132</v>
      </c>
      <c r="N115">
        <v>-1.5819946262175477</v>
      </c>
      <c r="O115">
        <v>-2.90350695080972</v>
      </c>
      <c r="P115">
        <v>-1.8009885888969901E-2</v>
      </c>
      <c r="Q115">
        <v>-1.2082976049623995</v>
      </c>
      <c r="R115">
        <v>-12.630998656453666</v>
      </c>
      <c r="S115">
        <v>-6.3602564846582776</v>
      </c>
      <c r="V115">
        <f t="shared" si="4"/>
        <v>-3.7655698363913004</v>
      </c>
      <c r="W115">
        <f t="shared" si="5"/>
        <v>0.85812373476435511</v>
      </c>
      <c r="X115">
        <f t="shared" si="6"/>
        <v>16</v>
      </c>
    </row>
    <row r="116" spans="1:24" x14ac:dyDescent="0.15">
      <c r="A116">
        <f t="shared" si="7"/>
        <v>11.399999999999975</v>
      </c>
      <c r="B116">
        <v>-5.2983405673809987</v>
      </c>
      <c r="C116">
        <v>-8.7321822865102767</v>
      </c>
      <c r="D116">
        <v>1.7099651459082987</v>
      </c>
      <c r="E116">
        <v>-3.9602696338324304</v>
      </c>
      <c r="F116">
        <v>-0.64903604627016831</v>
      </c>
      <c r="G116">
        <v>0.33446875847062407</v>
      </c>
      <c r="H116">
        <v>-5.5244143526739675</v>
      </c>
      <c r="I116">
        <v>-3.7930738291354849</v>
      </c>
      <c r="L116">
        <v>-1.7887909032134441</v>
      </c>
      <c r="M116">
        <v>-3.4033897757364482</v>
      </c>
      <c r="N116">
        <v>-1.6139339096397587</v>
      </c>
      <c r="O116">
        <v>-3.8366439519021855</v>
      </c>
      <c r="P116">
        <v>-0.4626304525622349</v>
      </c>
      <c r="Q116">
        <v>-0.21199385839172913</v>
      </c>
      <c r="R116">
        <v>-9.6392960382038311</v>
      </c>
      <c r="S116">
        <v>-6.8559095123015279</v>
      </c>
      <c r="V116">
        <f t="shared" si="4"/>
        <v>-3.3578419508359731</v>
      </c>
      <c r="W116">
        <f t="shared" si="5"/>
        <v>0.81714727796875197</v>
      </c>
      <c r="X116">
        <f t="shared" si="6"/>
        <v>16</v>
      </c>
    </row>
    <row r="117" spans="1:24" x14ac:dyDescent="0.15">
      <c r="A117">
        <f t="shared" si="7"/>
        <v>11.499999999999975</v>
      </c>
      <c r="B117">
        <v>-0.38084337128369006</v>
      </c>
      <c r="C117">
        <v>-9.7637976334629286</v>
      </c>
      <c r="D117">
        <v>2.7452027512097743</v>
      </c>
      <c r="E117">
        <v>-3.9993894382334085</v>
      </c>
      <c r="F117">
        <v>-2.6448245043923291</v>
      </c>
      <c r="G117">
        <v>-0.67055636715752098</v>
      </c>
      <c r="H117">
        <v>-6.4934075024135005</v>
      </c>
      <c r="I117">
        <v>-5.7067610739718884</v>
      </c>
      <c r="L117">
        <v>-1.7887909032134441</v>
      </c>
      <c r="M117">
        <v>-1.3962327908164263</v>
      </c>
      <c r="N117">
        <v>-0.59880373204742043</v>
      </c>
      <c r="O117">
        <v>-2.4865820117843498</v>
      </c>
      <c r="P117">
        <v>-1.3525980901026913</v>
      </c>
      <c r="Q117">
        <v>-0.21199385839172913</v>
      </c>
      <c r="R117">
        <v>-10.189357337245141</v>
      </c>
      <c r="S117">
        <v>-7.9381819045806097</v>
      </c>
      <c r="V117">
        <f t="shared" si="4"/>
        <v>-3.3048073604929566</v>
      </c>
      <c r="W117">
        <f t="shared" si="5"/>
        <v>0.92834824449010545</v>
      </c>
      <c r="X117">
        <f t="shared" si="6"/>
        <v>16</v>
      </c>
    </row>
    <row r="118" spans="1:24" x14ac:dyDescent="0.15">
      <c r="A118">
        <f t="shared" si="7"/>
        <v>11.599999999999975</v>
      </c>
      <c r="B118">
        <v>-2.4014278819980639</v>
      </c>
      <c r="C118">
        <v>-5.8578780766052994</v>
      </c>
      <c r="D118">
        <v>-1.7599801984177099</v>
      </c>
      <c r="E118">
        <v>-4.9382647438568741</v>
      </c>
      <c r="F118">
        <v>-0.65224154764742526</v>
      </c>
      <c r="G118">
        <v>-3.7230438468571938</v>
      </c>
      <c r="H118">
        <v>-5.5244143526739675</v>
      </c>
      <c r="I118">
        <v>-2.3122317052531924</v>
      </c>
      <c r="L118">
        <v>-1.7887909032134441</v>
      </c>
      <c r="M118">
        <v>-3.4033897757364482</v>
      </c>
      <c r="N118">
        <v>-1.6139339096397587</v>
      </c>
      <c r="O118">
        <v>-0.98182400389054125</v>
      </c>
      <c r="P118">
        <v>-0.46698947772570443</v>
      </c>
      <c r="Q118">
        <v>0.81288808063751383</v>
      </c>
      <c r="R118">
        <v>-12.572902656174584</v>
      </c>
      <c r="S118">
        <v>-6.8559095123015226</v>
      </c>
      <c r="V118">
        <f t="shared" si="4"/>
        <v>-3.377520906959639</v>
      </c>
      <c r="W118">
        <f t="shared" si="5"/>
        <v>0.81523795925007181</v>
      </c>
      <c r="X118">
        <f t="shared" si="6"/>
        <v>16</v>
      </c>
    </row>
    <row r="119" spans="1:24" x14ac:dyDescent="0.15">
      <c r="A119">
        <f t="shared" si="7"/>
        <v>11.699999999999974</v>
      </c>
      <c r="B119">
        <v>-2.4014278819980639</v>
      </c>
      <c r="C119">
        <v>-1.4314664366227192</v>
      </c>
      <c r="D119">
        <v>-2.2990506668657371</v>
      </c>
      <c r="E119">
        <v>-4.9382647438568741</v>
      </c>
      <c r="F119">
        <v>-1.6601936473859213</v>
      </c>
      <c r="G119">
        <v>-1.6589144094419084</v>
      </c>
      <c r="H119">
        <v>-6.5256659171295421</v>
      </c>
      <c r="I119">
        <v>-5.7067610739718884</v>
      </c>
      <c r="L119">
        <v>-1.7887909032134441</v>
      </c>
      <c r="M119">
        <v>-2.3927514778641132</v>
      </c>
      <c r="N119">
        <v>-0.60485217401917146</v>
      </c>
      <c r="O119">
        <v>-2.90350695080972</v>
      </c>
      <c r="P119">
        <v>0.43096970594776463</v>
      </c>
      <c r="Q119">
        <v>-0.71732163626436751</v>
      </c>
      <c r="R119">
        <v>-11.632101499300536</v>
      </c>
      <c r="S119">
        <v>-7.9381819045806097</v>
      </c>
      <c r="V119">
        <f t="shared" si="4"/>
        <v>-3.3855176010860526</v>
      </c>
      <c r="W119">
        <f t="shared" si="5"/>
        <v>0.79451789674696083</v>
      </c>
      <c r="X119">
        <f t="shared" si="6"/>
        <v>16</v>
      </c>
    </row>
    <row r="120" spans="1:24" x14ac:dyDescent="0.15">
      <c r="A120">
        <f t="shared" si="7"/>
        <v>11.799999999999974</v>
      </c>
      <c r="B120">
        <v>-2.4014278819980639</v>
      </c>
      <c r="C120">
        <v>-8.6922762537719969</v>
      </c>
      <c r="D120">
        <v>1.7012176068319729</v>
      </c>
      <c r="E120">
        <v>-5.8589536028823161</v>
      </c>
      <c r="F120">
        <v>-2.1657724479438034</v>
      </c>
      <c r="G120">
        <v>-1.6589144094419084</v>
      </c>
      <c r="H120">
        <v>-3.5451660988082501</v>
      </c>
      <c r="I120">
        <v>-5.7626351541130933</v>
      </c>
      <c r="L120">
        <v>-1.7887909032134441</v>
      </c>
      <c r="M120">
        <v>-3.4033897757364482</v>
      </c>
      <c r="N120">
        <v>-0.60485217401917146</v>
      </c>
      <c r="O120">
        <v>-1.9714776251231081</v>
      </c>
      <c r="P120">
        <v>-1.3525980901026913</v>
      </c>
      <c r="Q120">
        <v>-1.2204864273938465</v>
      </c>
      <c r="R120">
        <v>-11.025087676811035</v>
      </c>
      <c r="S120">
        <v>-6.4189921391221869</v>
      </c>
      <c r="V120">
        <f t="shared" si="4"/>
        <v>-3.5106001908530868</v>
      </c>
      <c r="W120">
        <f t="shared" si="5"/>
        <v>0.81569052502649442</v>
      </c>
      <c r="X120">
        <f t="shared" si="6"/>
        <v>16</v>
      </c>
    </row>
    <row r="121" spans="1:24" x14ac:dyDescent="0.15">
      <c r="A121">
        <f t="shared" si="7"/>
        <v>11.899999999999974</v>
      </c>
      <c r="B121">
        <v>-2.9111366198621424</v>
      </c>
      <c r="C121">
        <v>-7.6711787001265073</v>
      </c>
      <c r="D121">
        <v>-7.0836157306929382</v>
      </c>
      <c r="E121">
        <v>-5.9162598538813285</v>
      </c>
      <c r="F121">
        <v>-2.1525090758891254</v>
      </c>
      <c r="G121">
        <v>-1.6925869940653204</v>
      </c>
      <c r="H121">
        <v>-5.5801097620747804</v>
      </c>
      <c r="I121">
        <v>-4.7778544916242893</v>
      </c>
      <c r="L121">
        <v>-2.7934554170275794</v>
      </c>
      <c r="M121">
        <v>-2.3927514778641132</v>
      </c>
      <c r="N121">
        <v>0.40422956160140466</v>
      </c>
      <c r="O121">
        <v>-2.4566062710769829</v>
      </c>
      <c r="P121">
        <v>-0.4626304525622349</v>
      </c>
      <c r="Q121">
        <v>0.80460991089728595</v>
      </c>
      <c r="R121">
        <v>-14.560719264061722</v>
      </c>
      <c r="S121">
        <v>-7.0686565328383573</v>
      </c>
      <c r="V121">
        <f t="shared" si="4"/>
        <v>-4.1444519481967959</v>
      </c>
      <c r="W121">
        <f t="shared" si="5"/>
        <v>0.96114133176150751</v>
      </c>
      <c r="X121">
        <f t="shared" si="6"/>
        <v>16</v>
      </c>
    </row>
    <row r="122" spans="1:24" x14ac:dyDescent="0.15">
      <c r="A122">
        <f t="shared" si="7"/>
        <v>11.999999999999973</v>
      </c>
      <c r="B122">
        <v>-1.3820104062699068</v>
      </c>
      <c r="C122">
        <v>-8.1593676765044592</v>
      </c>
      <c r="D122">
        <v>-2.7522653579184984</v>
      </c>
      <c r="E122">
        <v>-4.9382647438568741</v>
      </c>
      <c r="F122">
        <v>-0.64903604627016831</v>
      </c>
      <c r="G122">
        <v>-1.6755814927856549</v>
      </c>
      <c r="H122">
        <v>-4.5231627882184045</v>
      </c>
      <c r="I122">
        <v>-5.7067610739718884</v>
      </c>
      <c r="L122">
        <v>-2.2911231601205118</v>
      </c>
      <c r="M122">
        <v>-2.3927514778641079</v>
      </c>
      <c r="N122">
        <v>-1.1063688208435896</v>
      </c>
      <c r="O122">
        <v>-2.9611312463556749</v>
      </c>
      <c r="P122">
        <v>-0.9057980108476914</v>
      </c>
      <c r="Q122">
        <v>-1.232923601167063</v>
      </c>
      <c r="R122">
        <v>-11.570258315944043</v>
      </c>
      <c r="S122">
        <v>-9.0426009586295422</v>
      </c>
      <c r="V122">
        <f t="shared" si="4"/>
        <v>-3.8305878235980053</v>
      </c>
      <c r="W122">
        <f t="shared" si="5"/>
        <v>0.81872382365515561</v>
      </c>
      <c r="X122">
        <f t="shared" si="6"/>
        <v>16</v>
      </c>
    </row>
    <row r="123" spans="1:24" x14ac:dyDescent="0.15">
      <c r="A123">
        <f t="shared" si="7"/>
        <v>12.099999999999973</v>
      </c>
      <c r="B123">
        <v>-2.4014278819980639</v>
      </c>
      <c r="C123">
        <v>-4.2658646137894216</v>
      </c>
      <c r="D123">
        <v>-2.7320228693351876</v>
      </c>
      <c r="E123">
        <v>-5.4033452271711688</v>
      </c>
      <c r="F123">
        <v>-1.6601936473859213</v>
      </c>
      <c r="G123">
        <v>-1.6589144094419084</v>
      </c>
      <c r="H123">
        <v>-6.0528878396021613</v>
      </c>
      <c r="I123">
        <v>-4.7315837690073526</v>
      </c>
      <c r="L123">
        <v>-2.8218584007454139</v>
      </c>
      <c r="M123">
        <v>-4.4140280736087947</v>
      </c>
      <c r="N123">
        <v>-1.6139339096397587</v>
      </c>
      <c r="O123">
        <v>-2.4517571887457734</v>
      </c>
      <c r="P123">
        <v>-0.46698947772570443</v>
      </c>
      <c r="Q123">
        <v>-2.2289789963959752</v>
      </c>
      <c r="R123">
        <v>-11.972839500650023</v>
      </c>
      <c r="S123">
        <v>-8.4047615581409278</v>
      </c>
      <c r="V123">
        <f t="shared" si="4"/>
        <v>-3.9550867102114724</v>
      </c>
      <c r="W123">
        <f t="shared" si="5"/>
        <v>0.73629845930521964</v>
      </c>
      <c r="X123">
        <f t="shared" si="6"/>
        <v>16</v>
      </c>
    </row>
    <row r="124" spans="1:24" x14ac:dyDescent="0.15">
      <c r="A124">
        <f t="shared" si="7"/>
        <v>12.199999999999973</v>
      </c>
      <c r="B124">
        <v>-2.4014278819980639</v>
      </c>
      <c r="C124">
        <v>-5.3521648412589382</v>
      </c>
      <c r="D124">
        <v>-2.2903031277894113</v>
      </c>
      <c r="E124">
        <v>-6.8942549639057713</v>
      </c>
      <c r="F124">
        <v>-1.6519912988784247</v>
      </c>
      <c r="G124">
        <v>-2.7355823517814901</v>
      </c>
      <c r="H124">
        <v>-5.5244143526739675</v>
      </c>
      <c r="I124">
        <v>-6.6819383789364251</v>
      </c>
      <c r="L124">
        <v>-3.295787673934647</v>
      </c>
      <c r="M124">
        <v>-4.4140280736087947</v>
      </c>
      <c r="N124">
        <v>-0.59287494273584929</v>
      </c>
      <c r="O124">
        <v>-0.97212583922813289</v>
      </c>
      <c r="P124">
        <v>-1.3404654118042203</v>
      </c>
      <c r="Q124">
        <v>-0.21636435706561818</v>
      </c>
      <c r="R124">
        <v>-13.500077116853371</v>
      </c>
      <c r="S124">
        <v>-8.0194453312735998</v>
      </c>
      <c r="V124">
        <f t="shared" si="4"/>
        <v>-4.11770287148292</v>
      </c>
      <c r="W124">
        <f t="shared" si="5"/>
        <v>0.86922069978310035</v>
      </c>
      <c r="X124">
        <f t="shared" si="6"/>
        <v>16</v>
      </c>
    </row>
    <row r="125" spans="1:24" x14ac:dyDescent="0.15">
      <c r="A125">
        <f t="shared" si="7"/>
        <v>12.299999999999972</v>
      </c>
      <c r="B125">
        <v>-0.36609264723135304</v>
      </c>
      <c r="C125">
        <v>-5.3283256338311267</v>
      </c>
      <c r="D125">
        <v>1.7187126849846246</v>
      </c>
      <c r="E125">
        <v>-4.9382647438568741</v>
      </c>
      <c r="F125">
        <v>-1.643788950370928</v>
      </c>
      <c r="G125">
        <v>-0.6773585676693783</v>
      </c>
      <c r="H125">
        <v>-6.5256659171295421</v>
      </c>
      <c r="I125">
        <v>-7.2022657502514411</v>
      </c>
      <c r="L125">
        <v>-1.8069979440582085</v>
      </c>
      <c r="M125">
        <v>-3.4033897757364482</v>
      </c>
      <c r="N125">
        <v>1.3991982659545654</v>
      </c>
      <c r="O125">
        <v>-2.90350695080972</v>
      </c>
      <c r="P125">
        <v>-0.4626304525622349</v>
      </c>
      <c r="Q125">
        <v>-1.2204864273938465</v>
      </c>
      <c r="R125">
        <v>-12.449216289461607</v>
      </c>
      <c r="S125">
        <v>-9.0019692452830533</v>
      </c>
      <c r="V125">
        <f t="shared" si="4"/>
        <v>-3.4257530215441605</v>
      </c>
      <c r="W125">
        <f t="shared" si="5"/>
        <v>0.97610884910979479</v>
      </c>
      <c r="X125">
        <f t="shared" si="6"/>
        <v>16</v>
      </c>
    </row>
    <row r="126" spans="1:24" x14ac:dyDescent="0.15">
      <c r="A126">
        <f t="shared" si="7"/>
        <v>12.399999999999972</v>
      </c>
      <c r="B126">
        <v>-1.3960092730283202</v>
      </c>
      <c r="C126">
        <v>-7.1829897237485563</v>
      </c>
      <c r="D126">
        <v>-2.7522653579184984</v>
      </c>
      <c r="E126">
        <v>-4.8904306004610101</v>
      </c>
      <c r="F126">
        <v>-1.6601936473859213</v>
      </c>
      <c r="G126">
        <v>-0.67055636715752098</v>
      </c>
      <c r="H126">
        <v>-6.5256659171295421</v>
      </c>
      <c r="I126">
        <v>-6.6819383789364251</v>
      </c>
      <c r="L126">
        <v>-2.7934554170275794</v>
      </c>
      <c r="M126">
        <v>-2.3927514778641132</v>
      </c>
      <c r="N126">
        <v>0.40422956160140466</v>
      </c>
      <c r="O126">
        <v>-1.9429423962015968</v>
      </c>
      <c r="P126">
        <v>0.42733718497821038</v>
      </c>
      <c r="Q126">
        <v>-1.232923601167063</v>
      </c>
      <c r="R126">
        <v>-9.4977547380945317</v>
      </c>
      <c r="S126">
        <v>-10.169853486048375</v>
      </c>
      <c r="V126">
        <f t="shared" si="4"/>
        <v>-3.6848852272243398</v>
      </c>
      <c r="W126">
        <f t="shared" si="5"/>
        <v>0.84415381751295793</v>
      </c>
      <c r="X126">
        <f t="shared" si="6"/>
        <v>16</v>
      </c>
    </row>
    <row r="127" spans="1:24" x14ac:dyDescent="0.15">
      <c r="A127">
        <f t="shared" si="7"/>
        <v>12.499999999999972</v>
      </c>
      <c r="B127">
        <v>-2.4259258988252763</v>
      </c>
      <c r="D127">
        <v>-2.2592628133892401</v>
      </c>
      <c r="E127">
        <v>-4.9382647438568741</v>
      </c>
      <c r="F127">
        <v>-2.6713512485016855</v>
      </c>
      <c r="G127">
        <v>-2.6277974164103437</v>
      </c>
      <c r="H127">
        <v>-6.5256659171295421</v>
      </c>
      <c r="I127">
        <v>-6.6819383789364251</v>
      </c>
      <c r="L127">
        <v>-2.7934554170275794</v>
      </c>
      <c r="M127">
        <v>-2.3927514778641132</v>
      </c>
      <c r="N127">
        <v>-0.60485217401917146</v>
      </c>
      <c r="O127">
        <v>-3.9119922089385972</v>
      </c>
      <c r="P127">
        <v>0.42733718497821038</v>
      </c>
      <c r="Q127">
        <v>-1.2204864273938465</v>
      </c>
      <c r="S127">
        <v>-12.365184955766217</v>
      </c>
      <c r="V127">
        <f t="shared" si="4"/>
        <v>-3.6422565637914786</v>
      </c>
      <c r="W127">
        <f t="shared" si="5"/>
        <v>0.86027602722428564</v>
      </c>
      <c r="X127">
        <f t="shared" si="6"/>
        <v>14</v>
      </c>
    </row>
    <row r="128" spans="1:24" x14ac:dyDescent="0.15">
      <c r="A128">
        <f t="shared" si="7"/>
        <v>12.599999999999971</v>
      </c>
      <c r="B128">
        <v>-6.2875068415213615</v>
      </c>
      <c r="D128">
        <v>2.2462097548146209</v>
      </c>
      <c r="E128">
        <v>-4.9382647438568741</v>
      </c>
      <c r="F128">
        <v>-0.6554470490246822</v>
      </c>
      <c r="G128">
        <v>-3.7230438468571938</v>
      </c>
      <c r="H128">
        <v>-6.5256659171295421</v>
      </c>
      <c r="I128">
        <v>-0.87177201301070761</v>
      </c>
      <c r="L128">
        <v>-2.7934554170275794</v>
      </c>
      <c r="M128">
        <v>-2.3927514778641132</v>
      </c>
      <c r="N128">
        <v>0.40422956160140466</v>
      </c>
      <c r="O128">
        <v>-2.9320367523684387</v>
      </c>
      <c r="P128">
        <v>-1.3525980901026913</v>
      </c>
      <c r="Q128">
        <v>-1.2204864273938465</v>
      </c>
      <c r="S128">
        <v>-11.088912213341452</v>
      </c>
      <c r="V128">
        <f t="shared" si="4"/>
        <v>-3.0093929623630329</v>
      </c>
      <c r="W128">
        <f t="shared" si="5"/>
        <v>0.90292978645933142</v>
      </c>
      <c r="X128">
        <f t="shared" si="6"/>
        <v>14</v>
      </c>
    </row>
    <row r="129" spans="1:24" x14ac:dyDescent="0.15">
      <c r="A129">
        <f t="shared" si="7"/>
        <v>12.699999999999971</v>
      </c>
      <c r="B129">
        <v>-5.3779304414778011</v>
      </c>
      <c r="D129">
        <v>1.7187126849846246</v>
      </c>
      <c r="E129">
        <v>-5.9162598538813285</v>
      </c>
      <c r="F129">
        <v>-2.6713512485016855</v>
      </c>
      <c r="G129">
        <v>0.33446875847062407</v>
      </c>
      <c r="H129">
        <v>-4.5091964155145439</v>
      </c>
      <c r="I129">
        <v>-0.87177201301070761</v>
      </c>
      <c r="L129">
        <v>-2.8076569088864964</v>
      </c>
      <c r="M129">
        <v>-3.4033897757364482</v>
      </c>
      <c r="N129">
        <v>0.40422956160140466</v>
      </c>
      <c r="O129">
        <v>-3.9903530269105869</v>
      </c>
      <c r="P129">
        <v>-0.4626304525622349</v>
      </c>
      <c r="Q129">
        <v>-1.2204864273938465</v>
      </c>
      <c r="S129">
        <v>-12.237318121521712</v>
      </c>
      <c r="V129">
        <f t="shared" si="4"/>
        <v>-2.9293524057386242</v>
      </c>
      <c r="W129">
        <f t="shared" si="5"/>
        <v>0.94372268204678855</v>
      </c>
      <c r="X129">
        <f t="shared" si="6"/>
        <v>14</v>
      </c>
    </row>
    <row r="130" spans="1:24" x14ac:dyDescent="0.15">
      <c r="A130">
        <f t="shared" si="7"/>
        <v>12.799999999999971</v>
      </c>
      <c r="B130">
        <v>-3.3865545248088824</v>
      </c>
      <c r="D130">
        <v>-7.2951429045852834</v>
      </c>
      <c r="E130">
        <v>-5.8589536028823161</v>
      </c>
      <c r="F130">
        <v>-1.6601936473859213</v>
      </c>
      <c r="G130">
        <v>-3.6856317440419337</v>
      </c>
      <c r="H130">
        <v>-5.5244143526739675</v>
      </c>
      <c r="I130">
        <v>-5.7067610739718884</v>
      </c>
      <c r="L130">
        <v>-2.7934554170275794</v>
      </c>
      <c r="M130">
        <v>-3.3693292959766694</v>
      </c>
      <c r="N130">
        <v>0.40422956160140466</v>
      </c>
      <c r="O130">
        <v>-3.4707961167178447</v>
      </c>
      <c r="P130">
        <v>-1.7289790312641218E-2</v>
      </c>
      <c r="Q130">
        <v>-0.21415684513488853</v>
      </c>
      <c r="S130">
        <v>-12.495751200955885</v>
      </c>
      <c r="V130">
        <f t="shared" si="4"/>
        <v>-3.9338714967767352</v>
      </c>
      <c r="W130">
        <f t="shared" si="5"/>
        <v>0.90584891330723161</v>
      </c>
      <c r="X130">
        <f t="shared" si="6"/>
        <v>14</v>
      </c>
    </row>
    <row r="131" spans="1:24" x14ac:dyDescent="0.15">
      <c r="A131">
        <f t="shared" si="7"/>
        <v>12.89999999999997</v>
      </c>
      <c r="B131">
        <v>-4.3519973812267239</v>
      </c>
      <c r="D131">
        <v>1.7276416718437271</v>
      </c>
      <c r="E131">
        <v>-5.8589536028823161</v>
      </c>
      <c r="F131">
        <v>-1.1546148468280448</v>
      </c>
      <c r="G131">
        <v>-0.67055636715752098</v>
      </c>
      <c r="H131">
        <v>-5.5244143526739675</v>
      </c>
      <c r="I131">
        <v>-3.3172035835619003</v>
      </c>
      <c r="L131">
        <v>-2.2911231601205118</v>
      </c>
      <c r="M131">
        <v>-3.4033897757364482</v>
      </c>
      <c r="N131">
        <v>0.40422956160140466</v>
      </c>
      <c r="O131">
        <v>-3.9903530269105869</v>
      </c>
      <c r="P131">
        <v>0.42376875018455551</v>
      </c>
      <c r="Q131">
        <v>-0.20987406318624946</v>
      </c>
      <c r="S131">
        <v>-11.385938116843736</v>
      </c>
      <c r="V131">
        <f t="shared" si="4"/>
        <v>-2.8287698781070225</v>
      </c>
      <c r="W131">
        <f t="shared" si="5"/>
        <v>0.90878627180360561</v>
      </c>
      <c r="X131">
        <f t="shared" si="6"/>
        <v>14</v>
      </c>
    </row>
    <row r="132" spans="1:24" x14ac:dyDescent="0.15">
      <c r="A132">
        <f t="shared" si="7"/>
        <v>12.99999999999997</v>
      </c>
      <c r="B132">
        <v>-4.3519973812267239</v>
      </c>
      <c r="D132">
        <v>-2.7522653579184984</v>
      </c>
      <c r="E132">
        <v>-7.7959996077249292</v>
      </c>
      <c r="F132">
        <v>-1.6601936473859213</v>
      </c>
      <c r="G132">
        <v>-0.68430030049943524</v>
      </c>
      <c r="H132">
        <v>-7.0262916993573237</v>
      </c>
      <c r="I132">
        <v>-5.7626351541130933</v>
      </c>
      <c r="L132">
        <v>-2.7934554170275794</v>
      </c>
      <c r="M132">
        <v>-3.4033897757364482</v>
      </c>
      <c r="N132">
        <v>1.3991982659545654</v>
      </c>
      <c r="O132">
        <v>-2.90350695080972</v>
      </c>
      <c r="P132">
        <v>0.42376875018454441</v>
      </c>
      <c r="Q132">
        <v>-1.2082976049623995</v>
      </c>
      <c r="S132">
        <v>-12.495751200955885</v>
      </c>
      <c r="V132">
        <f t="shared" ref="V132:V137" si="8">AVERAGE(B132:U132)</f>
        <v>-3.6439369343984889</v>
      </c>
      <c r="W132">
        <f t="shared" ref="W132:W137" si="9">STDEV(B132:U132)/SQRT(X132)</f>
        <v>0.97989615905704164</v>
      </c>
      <c r="X132">
        <f t="shared" ref="X132:X137" si="10">COUNT(B132:U132)</f>
        <v>14</v>
      </c>
    </row>
    <row r="133" spans="1:24" x14ac:dyDescent="0.15">
      <c r="A133">
        <f t="shared" si="7"/>
        <v>13.099999999999969</v>
      </c>
      <c r="B133">
        <v>-5.2983405673809987</v>
      </c>
      <c r="D133">
        <v>1.2054676518720386</v>
      </c>
      <c r="E133">
        <v>-7.7959996077249292</v>
      </c>
      <c r="F133">
        <v>-1.162984767090891</v>
      </c>
      <c r="G133">
        <v>-0.66388953382001126</v>
      </c>
      <c r="H133">
        <v>-6.5256659171295421</v>
      </c>
      <c r="I133">
        <v>-6.6819383789364251</v>
      </c>
      <c r="L133">
        <v>-2.3144281724018114</v>
      </c>
      <c r="M133">
        <v>-3.4381457408432956</v>
      </c>
      <c r="N133">
        <v>1.4112951498980784</v>
      </c>
      <c r="O133">
        <v>-2.9035069508097147</v>
      </c>
      <c r="P133">
        <v>-0.45834833080983794</v>
      </c>
      <c r="Q133">
        <v>0.78854947858988944</v>
      </c>
      <c r="S133">
        <v>-12.497144103066271</v>
      </c>
      <c r="V133">
        <f t="shared" si="8"/>
        <v>-3.3096485564038369</v>
      </c>
      <c r="W133">
        <f t="shared" si="9"/>
        <v>1.0756707049978296</v>
      </c>
      <c r="X133">
        <f t="shared" si="10"/>
        <v>14</v>
      </c>
    </row>
    <row r="134" spans="1:24" x14ac:dyDescent="0.15">
      <c r="A134">
        <f t="shared" ref="A134:A170" si="11">A133+0.1</f>
        <v>13.199999999999969</v>
      </c>
      <c r="B134">
        <v>-4.3091742932406252</v>
      </c>
      <c r="D134">
        <v>2.2319577180971995</v>
      </c>
      <c r="E134">
        <v>-5.8589536028823161</v>
      </c>
      <c r="F134">
        <v>-0.65224154764742526</v>
      </c>
      <c r="G134">
        <v>-1.6755814927856549</v>
      </c>
      <c r="H134">
        <v>-7.4524749860865551</v>
      </c>
      <c r="I134">
        <v>-7.6571156839009724</v>
      </c>
      <c r="L134">
        <v>-2.8218584007454139</v>
      </c>
      <c r="M134">
        <v>-3.4381457408432956</v>
      </c>
      <c r="N134">
        <v>0.40019726695357805</v>
      </c>
      <c r="O134">
        <v>-2.87552555959113</v>
      </c>
      <c r="P134">
        <v>-0.45834833080983794</v>
      </c>
      <c r="Q134">
        <v>-0.20987406318624946</v>
      </c>
      <c r="S134">
        <v>-12.237318121521712</v>
      </c>
      <c r="V134">
        <f t="shared" si="8"/>
        <v>-3.3581754884421722</v>
      </c>
      <c r="W134">
        <f t="shared" si="9"/>
        <v>1.0367361525137448</v>
      </c>
      <c r="X134">
        <f t="shared" si="10"/>
        <v>14</v>
      </c>
    </row>
    <row r="135" spans="1:24" x14ac:dyDescent="0.15">
      <c r="A135">
        <f t="shared" si="11"/>
        <v>13.299999999999969</v>
      </c>
      <c r="B135">
        <v>-1.9109675859267983</v>
      </c>
      <c r="E135">
        <v>-7.7959996077249292</v>
      </c>
      <c r="F135">
        <v>-1.6769334879116138</v>
      </c>
      <c r="G135">
        <v>-1.6589144094419084</v>
      </c>
      <c r="H135">
        <v>-6.5585768408663867</v>
      </c>
      <c r="I135">
        <v>-0.87177201301070761</v>
      </c>
      <c r="M135">
        <v>-2.3927514778641132</v>
      </c>
      <c r="N135">
        <v>1.413311297222003</v>
      </c>
      <c r="O135">
        <v>-2.87552555959113</v>
      </c>
      <c r="P135">
        <v>0.42376875018455551</v>
      </c>
      <c r="Q135">
        <v>-1.2082976049623995</v>
      </c>
      <c r="S135">
        <v>-13.409714917283534</v>
      </c>
      <c r="V135">
        <f t="shared" si="8"/>
        <v>-3.2101977880980805</v>
      </c>
      <c r="W135">
        <f t="shared" si="9"/>
        <v>1.1920041736970897</v>
      </c>
      <c r="X135">
        <f t="shared" si="10"/>
        <v>12</v>
      </c>
    </row>
    <row r="136" spans="1:24" x14ac:dyDescent="0.15">
      <c r="A136">
        <f t="shared" si="11"/>
        <v>13.399999999999968</v>
      </c>
      <c r="B136">
        <v>-3.420845357726221</v>
      </c>
      <c r="E136">
        <v>-6.8942549639057713</v>
      </c>
      <c r="F136">
        <v>-1.6601936473859213</v>
      </c>
      <c r="G136">
        <v>0.34134072514157565</v>
      </c>
      <c r="H136">
        <v>-6.5256659171295421</v>
      </c>
      <c r="I136">
        <v>-5.7626351541130933</v>
      </c>
      <c r="M136">
        <v>-3.4033897757364482</v>
      </c>
      <c r="N136">
        <v>1.3853644242275476</v>
      </c>
      <c r="O136">
        <v>-3.892972341232781</v>
      </c>
      <c r="P136">
        <v>0.42376875018455551</v>
      </c>
      <c r="Q136">
        <v>-0.20987406318624946</v>
      </c>
      <c r="S136">
        <v>-12.495751200955885</v>
      </c>
      <c r="V136">
        <f t="shared" si="8"/>
        <v>-3.5095923768181856</v>
      </c>
      <c r="W136">
        <f t="shared" si="9"/>
        <v>1.1517972189279044</v>
      </c>
      <c r="X136">
        <f t="shared" si="10"/>
        <v>12</v>
      </c>
    </row>
    <row r="137" spans="1:24" x14ac:dyDescent="0.15">
      <c r="A137">
        <f t="shared" si="11"/>
        <v>13.499999999999968</v>
      </c>
      <c r="B137">
        <v>-2.3774242989559324</v>
      </c>
      <c r="E137">
        <v>-6.8608657846046972</v>
      </c>
      <c r="G137">
        <v>-4.6906568696700788</v>
      </c>
      <c r="H137">
        <v>-5.5244143526739675</v>
      </c>
      <c r="I137">
        <v>0.153391081117904</v>
      </c>
      <c r="M137">
        <v>-1.3821131799917674</v>
      </c>
      <c r="N137">
        <v>1.3991982659545654</v>
      </c>
      <c r="O137">
        <v>-4.8919476655087557</v>
      </c>
      <c r="P137">
        <v>-0.45834833080983794</v>
      </c>
      <c r="Q137">
        <v>-0.2057589738847565</v>
      </c>
      <c r="S137">
        <v>-13.271050439258381</v>
      </c>
      <c r="V137">
        <f t="shared" si="8"/>
        <v>-3.4645445952987002</v>
      </c>
      <c r="W137">
        <f t="shared" si="9"/>
        <v>1.2699575968737971</v>
      </c>
      <c r="X137">
        <f t="shared" si="10"/>
        <v>11</v>
      </c>
    </row>
    <row r="138" spans="1:24" x14ac:dyDescent="0.15">
      <c r="A138">
        <f t="shared" si="11"/>
        <v>13.599999999999968</v>
      </c>
      <c r="B138">
        <v>-4.4402628334543781</v>
      </c>
      <c r="E138">
        <v>-6.8942549639057713</v>
      </c>
      <c r="G138">
        <v>-1.6925869940653204</v>
      </c>
      <c r="H138">
        <v>-2.5981759094586554</v>
      </c>
      <c r="I138">
        <v>-5.7626351541130933</v>
      </c>
      <c r="M138">
        <v>-3.4033897757364482</v>
      </c>
      <c r="N138">
        <v>1.3991982659545654</v>
      </c>
      <c r="O138">
        <v>-3.8739524735269648</v>
      </c>
      <c r="P138">
        <v>0.42376875018455551</v>
      </c>
      <c r="Q138">
        <v>-0.20779617860399724</v>
      </c>
      <c r="S138">
        <v>-12.430468078361052</v>
      </c>
    </row>
    <row r="139" spans="1:24" x14ac:dyDescent="0.15">
      <c r="A139">
        <f t="shared" si="11"/>
        <v>13.699999999999967</v>
      </c>
      <c r="B139">
        <v>-1.3960092730283202</v>
      </c>
      <c r="I139">
        <v>-2.3122317052531924</v>
      </c>
      <c r="M139">
        <v>-1.3682761100893559</v>
      </c>
      <c r="N139">
        <v>0.40019726695357805</v>
      </c>
      <c r="O139">
        <v>-3.9903530269105869</v>
      </c>
      <c r="P139">
        <v>-1.5505572915813781E-2</v>
      </c>
      <c r="Q139">
        <v>1.2625563275062757</v>
      </c>
      <c r="S139">
        <v>-11.088912213341452</v>
      </c>
    </row>
    <row r="140" spans="1:24" x14ac:dyDescent="0.15">
      <c r="A140">
        <f t="shared" si="11"/>
        <v>13.799999999999967</v>
      </c>
      <c r="B140">
        <v>-2.4014278819980639</v>
      </c>
      <c r="I140">
        <v>0.153391081117904</v>
      </c>
      <c r="N140">
        <v>0.40422956160141577</v>
      </c>
      <c r="O140">
        <v>-4.0105366015259047</v>
      </c>
      <c r="P140">
        <v>-1.3404654118042203</v>
      </c>
      <c r="Q140">
        <v>0.77311789370926864</v>
      </c>
      <c r="S140">
        <v>-12.237318121521712</v>
      </c>
    </row>
    <row r="141" spans="1:24" x14ac:dyDescent="0.15">
      <c r="A141">
        <f t="shared" si="11"/>
        <v>13.899999999999967</v>
      </c>
      <c r="B141">
        <v>-1.3820104062699068</v>
      </c>
      <c r="I141">
        <v>-4.7315837690073526</v>
      </c>
      <c r="N141">
        <v>-1.6139339096397587</v>
      </c>
      <c r="P141">
        <v>0.42376875018455551</v>
      </c>
      <c r="Q141">
        <v>2.7308716288973187</v>
      </c>
      <c r="S141">
        <v>-11.262120399016972</v>
      </c>
    </row>
    <row r="142" spans="1:24" x14ac:dyDescent="0.15">
      <c r="A142">
        <f t="shared" si="11"/>
        <v>13.999999999999966</v>
      </c>
      <c r="B142">
        <v>-1.8987185775131921</v>
      </c>
      <c r="I142">
        <v>0.153391081117904</v>
      </c>
      <c r="N142">
        <v>-1.6139339096397587</v>
      </c>
      <c r="Q142">
        <v>1.7350142442123684</v>
      </c>
    </row>
    <row r="143" spans="1:24" x14ac:dyDescent="0.15">
      <c r="A143">
        <f t="shared" si="11"/>
        <v>14.099999999999966</v>
      </c>
      <c r="N143">
        <v>-1.6139339096397587</v>
      </c>
      <c r="Q143">
        <v>1.7693110014168234</v>
      </c>
    </row>
    <row r="144" spans="1:24" x14ac:dyDescent="0.15">
      <c r="A144">
        <f t="shared" si="11"/>
        <v>14.199999999999966</v>
      </c>
      <c r="N144">
        <v>-0.60485217401917146</v>
      </c>
      <c r="Q144">
        <v>-0.20779617860399724</v>
      </c>
    </row>
    <row r="145" spans="1:14" x14ac:dyDescent="0.15">
      <c r="A145">
        <f t="shared" si="11"/>
        <v>14.299999999999965</v>
      </c>
      <c r="N145">
        <v>-1.622162914619335</v>
      </c>
    </row>
    <row r="146" spans="1:14" x14ac:dyDescent="0.15">
      <c r="A146">
        <f t="shared" si="11"/>
        <v>14.399999999999965</v>
      </c>
      <c r="N146">
        <v>-1.6303919195989114</v>
      </c>
    </row>
    <row r="147" spans="1:14" x14ac:dyDescent="0.15">
      <c r="A147">
        <f t="shared" si="11"/>
        <v>14.499999999999964</v>
      </c>
      <c r="N147">
        <v>-1.6303919195989114</v>
      </c>
    </row>
    <row r="148" spans="1:14" x14ac:dyDescent="0.15">
      <c r="A148">
        <f t="shared" si="11"/>
        <v>14.599999999999964</v>
      </c>
    </row>
    <row r="149" spans="1:14" x14ac:dyDescent="0.15">
      <c r="A149">
        <f t="shared" si="11"/>
        <v>14.699999999999964</v>
      </c>
    </row>
    <row r="150" spans="1:14" x14ac:dyDescent="0.15">
      <c r="A150">
        <f t="shared" si="11"/>
        <v>14.799999999999963</v>
      </c>
    </row>
    <row r="151" spans="1:14" x14ac:dyDescent="0.15">
      <c r="A151">
        <f t="shared" si="11"/>
        <v>14.899999999999963</v>
      </c>
    </row>
    <row r="152" spans="1:14" x14ac:dyDescent="0.15">
      <c r="A152">
        <f t="shared" si="11"/>
        <v>14.999999999999963</v>
      </c>
    </row>
    <row r="153" spans="1:14" x14ac:dyDescent="0.15">
      <c r="A153">
        <f t="shared" si="11"/>
        <v>15.099999999999962</v>
      </c>
    </row>
    <row r="154" spans="1:14" x14ac:dyDescent="0.15">
      <c r="A154">
        <f t="shared" si="11"/>
        <v>15.199999999999962</v>
      </c>
    </row>
    <row r="155" spans="1:14" x14ac:dyDescent="0.15">
      <c r="A155">
        <f t="shared" si="11"/>
        <v>15.299999999999962</v>
      </c>
    </row>
    <row r="156" spans="1:14" x14ac:dyDescent="0.15">
      <c r="A156">
        <f t="shared" si="11"/>
        <v>15.399999999999961</v>
      </c>
    </row>
    <row r="157" spans="1:14" x14ac:dyDescent="0.15">
      <c r="A157">
        <f t="shared" si="11"/>
        <v>15.499999999999961</v>
      </c>
    </row>
    <row r="158" spans="1:14" x14ac:dyDescent="0.15">
      <c r="A158">
        <f t="shared" si="11"/>
        <v>15.599999999999961</v>
      </c>
    </row>
    <row r="159" spans="1:14" x14ac:dyDescent="0.15">
      <c r="A159">
        <f t="shared" si="11"/>
        <v>15.69999999999996</v>
      </c>
    </row>
    <row r="160" spans="1:14" x14ac:dyDescent="0.15">
      <c r="A160">
        <f t="shared" si="11"/>
        <v>15.79999999999996</v>
      </c>
    </row>
    <row r="161" spans="1:19" x14ac:dyDescent="0.15">
      <c r="A161">
        <f t="shared" si="11"/>
        <v>15.899999999999959</v>
      </c>
    </row>
    <row r="162" spans="1:19" x14ac:dyDescent="0.15">
      <c r="A162">
        <f t="shared" si="11"/>
        <v>15.999999999999959</v>
      </c>
    </row>
    <row r="163" spans="1:19" x14ac:dyDescent="0.15">
      <c r="A163">
        <f t="shared" si="11"/>
        <v>16.099999999999959</v>
      </c>
    </row>
    <row r="164" spans="1:19" x14ac:dyDescent="0.15">
      <c r="A164">
        <f t="shared" si="11"/>
        <v>16.19999999999996</v>
      </c>
    </row>
    <row r="165" spans="1:19" x14ac:dyDescent="0.15">
      <c r="A165">
        <f t="shared" si="11"/>
        <v>16.299999999999962</v>
      </c>
    </row>
    <row r="166" spans="1:19" x14ac:dyDescent="0.15">
      <c r="A166">
        <f t="shared" si="11"/>
        <v>16.399999999999963</v>
      </c>
    </row>
    <row r="167" spans="1:19" x14ac:dyDescent="0.15">
      <c r="A167">
        <f t="shared" si="11"/>
        <v>16.499999999999964</v>
      </c>
    </row>
    <row r="168" spans="1:19" x14ac:dyDescent="0.15">
      <c r="A168">
        <f t="shared" si="11"/>
        <v>16.599999999999966</v>
      </c>
    </row>
    <row r="169" spans="1:19" x14ac:dyDescent="0.15">
      <c r="A169">
        <f t="shared" si="11"/>
        <v>16.699999999999967</v>
      </c>
    </row>
    <row r="170" spans="1:19" x14ac:dyDescent="0.15">
      <c r="A170">
        <f t="shared" si="11"/>
        <v>16.799999999999969</v>
      </c>
    </row>
    <row r="173" spans="1:19" x14ac:dyDescent="0.15">
      <c r="A173" t="s">
        <v>18</v>
      </c>
      <c r="B173">
        <f>MAX(B32:B170)</f>
        <v>3.7150769723708676</v>
      </c>
      <c r="C173">
        <f t="shared" ref="C173:S173" si="12">MAX(C32:C170)</f>
        <v>6.8127255932230346</v>
      </c>
      <c r="D173">
        <f t="shared" si="12"/>
        <v>4.7498892238279744</v>
      </c>
      <c r="E173">
        <f t="shared" si="12"/>
        <v>2.9729027532023613</v>
      </c>
      <c r="F173">
        <f t="shared" si="12"/>
        <v>5.647183667654132</v>
      </c>
      <c r="G173">
        <f t="shared" si="12"/>
        <v>6.3646195122394724</v>
      </c>
      <c r="H173">
        <f t="shared" si="12"/>
        <v>2.539859538076561</v>
      </c>
      <c r="I173">
        <f t="shared" si="12"/>
        <v>7.4057925182066668</v>
      </c>
      <c r="J173">
        <f t="shared" si="12"/>
        <v>9.8870395686995458</v>
      </c>
      <c r="K173">
        <f t="shared" si="12"/>
        <v>6.1535045966215893</v>
      </c>
      <c r="L173">
        <f t="shared" si="12"/>
        <v>3.2345316658572543</v>
      </c>
      <c r="M173">
        <f t="shared" si="12"/>
        <v>-0.37147488211943247</v>
      </c>
      <c r="N173">
        <f t="shared" si="12"/>
        <v>3.3972002639565622</v>
      </c>
      <c r="O173">
        <f t="shared" si="12"/>
        <v>2.0271045140836552</v>
      </c>
      <c r="P173">
        <f t="shared" si="12"/>
        <v>9.2910763884417946</v>
      </c>
      <c r="Q173">
        <f t="shared" si="12"/>
        <v>7.0610757032787683</v>
      </c>
      <c r="R173">
        <f>MAX(R32:R170)</f>
        <v>10.887947837427431</v>
      </c>
      <c r="S173">
        <f t="shared" si="12"/>
        <v>17.059804354599674</v>
      </c>
    </row>
    <row r="174" spans="1:19" x14ac:dyDescent="0.15">
      <c r="A174" t="s">
        <v>66</v>
      </c>
      <c r="B174">
        <v>3.9</v>
      </c>
      <c r="C174">
        <v>3.2</v>
      </c>
      <c r="D174">
        <v>3.3</v>
      </c>
      <c r="E174">
        <v>3.7</v>
      </c>
      <c r="F174">
        <v>4.4000000000000004</v>
      </c>
      <c r="G174">
        <v>5</v>
      </c>
      <c r="H174">
        <v>4.3</v>
      </c>
      <c r="I174">
        <v>4.4000000000000004</v>
      </c>
      <c r="J174">
        <v>5.6</v>
      </c>
      <c r="K174">
        <v>4.8</v>
      </c>
      <c r="L174">
        <v>4.5999999999999996</v>
      </c>
      <c r="N174">
        <v>5.2</v>
      </c>
      <c r="O174">
        <v>3.2</v>
      </c>
      <c r="P174">
        <v>4.7</v>
      </c>
      <c r="Q174">
        <v>4.8</v>
      </c>
      <c r="R174">
        <v>5.2</v>
      </c>
      <c r="S174">
        <v>4.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65247-69A4-2D42-9D84-1F6122B35FA6}">
  <dimension ref="A2:AF174"/>
  <sheetViews>
    <sheetView workbookViewId="0">
      <selection activeCell="N38" sqref="N38"/>
    </sheetView>
  </sheetViews>
  <sheetFormatPr baseColWidth="10" defaultColWidth="8.83203125" defaultRowHeight="13" x14ac:dyDescent="0.15"/>
  <cols>
    <col min="1" max="1" width="9" bestFit="1" customWidth="1"/>
    <col min="2" max="2" width="14.33203125" bestFit="1" customWidth="1"/>
    <col min="3" max="3" width="14.33203125" customWidth="1"/>
    <col min="4" max="4" width="15.83203125" bestFit="1" customWidth="1"/>
    <col min="5" max="14" width="12.6640625" bestFit="1" customWidth="1"/>
    <col min="15" max="15" width="11" customWidth="1"/>
    <col min="16" max="16" width="10.5" customWidth="1"/>
    <col min="17" max="18" width="10.6640625" customWidth="1"/>
    <col min="19" max="19" width="11.33203125" customWidth="1"/>
    <col min="20" max="20" width="11.6640625" customWidth="1"/>
    <col min="21" max="21" width="11.5" customWidth="1"/>
    <col min="22" max="22" width="11.83203125" customWidth="1"/>
    <col min="23" max="23" width="12.33203125" customWidth="1"/>
    <col min="24" max="24" width="18" customWidth="1"/>
    <col min="25" max="25" width="13" bestFit="1" customWidth="1"/>
    <col min="26" max="26" width="12.33203125" bestFit="1" customWidth="1"/>
    <col min="27" max="27" width="3.1640625" bestFit="1" customWidth="1"/>
    <col min="28" max="28" width="9" bestFit="1" customWidth="1"/>
  </cols>
  <sheetData>
    <row r="2" spans="1:32" x14ac:dyDescent="0.15">
      <c r="B2" t="s">
        <v>172</v>
      </c>
      <c r="C2" t="s">
        <v>173</v>
      </c>
      <c r="D2" t="s">
        <v>174</v>
      </c>
      <c r="E2" t="s">
        <v>175</v>
      </c>
      <c r="F2" t="s">
        <v>176</v>
      </c>
      <c r="G2" t="s">
        <v>177</v>
      </c>
      <c r="H2" t="s">
        <v>178</v>
      </c>
      <c r="I2" t="s">
        <v>179</v>
      </c>
      <c r="J2" t="s">
        <v>180</v>
      </c>
      <c r="K2" t="s">
        <v>181</v>
      </c>
      <c r="L2" t="s">
        <v>182</v>
      </c>
      <c r="M2" t="s">
        <v>183</v>
      </c>
      <c r="N2" t="s">
        <v>184</v>
      </c>
      <c r="O2" t="s">
        <v>185</v>
      </c>
      <c r="P2" t="s">
        <v>186</v>
      </c>
      <c r="Q2" t="s">
        <v>187</v>
      </c>
      <c r="R2" t="s">
        <v>188</v>
      </c>
      <c r="S2" t="s">
        <v>189</v>
      </c>
      <c r="T2" t="s">
        <v>190</v>
      </c>
      <c r="U2" t="s">
        <v>191</v>
      </c>
      <c r="V2" t="s">
        <v>192</v>
      </c>
      <c r="W2" t="s">
        <v>193</v>
      </c>
      <c r="X2" s="3"/>
      <c r="Y2" s="4" t="s">
        <v>2</v>
      </c>
      <c r="Z2" s="4" t="s">
        <v>0</v>
      </c>
      <c r="AA2" s="4" t="s">
        <v>1</v>
      </c>
    </row>
    <row r="3" spans="1:32" s="2" customFormat="1" x14ac:dyDescent="0.15">
      <c r="AF3" s="2" t="s">
        <v>2</v>
      </c>
    </row>
    <row r="4" spans="1:32" x14ac:dyDescent="0.15">
      <c r="A4">
        <v>0</v>
      </c>
      <c r="B4">
        <v>2.6582528160706111</v>
      </c>
      <c r="C4">
        <v>4.0608214236428299</v>
      </c>
      <c r="D4">
        <v>1.3830004742297897</v>
      </c>
      <c r="E4">
        <v>6.1422320346755335</v>
      </c>
      <c r="F4">
        <v>1.2974979300535205</v>
      </c>
      <c r="G4">
        <v>0.1447294832013557</v>
      </c>
      <c r="H4">
        <v>-2.6133640003692173</v>
      </c>
      <c r="I4">
        <v>0.51824744794354838</v>
      </c>
      <c r="J4">
        <v>-0.44922486343188517</v>
      </c>
      <c r="K4">
        <v>-1.110753785707308</v>
      </c>
      <c r="L4">
        <v>1.4066166913382472</v>
      </c>
      <c r="M4">
        <v>-1.8018553515480373</v>
      </c>
      <c r="N4">
        <v>0.49701582195657568</v>
      </c>
      <c r="O4">
        <v>2.7971364675341004</v>
      </c>
      <c r="P4">
        <v>-0.99106453228196556</v>
      </c>
      <c r="Q4">
        <v>-0.19394182441432317</v>
      </c>
      <c r="R4">
        <v>-1.6406393821154774</v>
      </c>
      <c r="S4">
        <v>4.0860616730005352</v>
      </c>
      <c r="T4">
        <v>-14.510386016914282</v>
      </c>
      <c r="U4">
        <v>-1.4151398084374101</v>
      </c>
      <c r="V4">
        <v>6.1966257388873514E-2</v>
      </c>
      <c r="W4">
        <v>0.58101007818188721</v>
      </c>
      <c r="Y4">
        <f t="shared" ref="Y4:Y67" si="0">AVERAGE(B4:X4)</f>
        <v>4.1282683363522858E-2</v>
      </c>
      <c r="Z4">
        <f t="shared" ref="Z4:Z67" si="1">STDEV(B4:X4)/SQRT(AA4)</f>
        <v>0.83224527029696671</v>
      </c>
      <c r="AA4">
        <f t="shared" ref="AA4:AA67" si="2">COUNT(B4:X4)</f>
        <v>22</v>
      </c>
      <c r="AB4">
        <v>0</v>
      </c>
    </row>
    <row r="5" spans="1:32" x14ac:dyDescent="0.15">
      <c r="A5">
        <v>0.3</v>
      </c>
      <c r="B5">
        <v>5.6756142519889643</v>
      </c>
      <c r="C5">
        <v>3.0127934680349524</v>
      </c>
      <c r="D5">
        <v>0.38300047422978878</v>
      </c>
      <c r="E5">
        <v>6.1422320346755335</v>
      </c>
      <c r="F5">
        <v>2.2817498985574556</v>
      </c>
      <c r="G5">
        <v>0.1447294832013557</v>
      </c>
      <c r="H5">
        <v>-3.1527165887195783</v>
      </c>
      <c r="I5">
        <v>-1.4839772461610001</v>
      </c>
      <c r="J5">
        <v>-0.44922486343188517</v>
      </c>
      <c r="K5">
        <v>-0.11241767921812418</v>
      </c>
      <c r="L5">
        <v>-1.5833152419622465</v>
      </c>
      <c r="M5">
        <v>2.1791873024803845</v>
      </c>
      <c r="O5">
        <v>3.3106684126402719</v>
      </c>
      <c r="P5">
        <v>-1.4321100387959529E-3</v>
      </c>
      <c r="Q5">
        <v>-0.19394182441432317</v>
      </c>
      <c r="R5">
        <v>-1.6406393821154774</v>
      </c>
      <c r="S5">
        <v>4.0791503710970236</v>
      </c>
      <c r="T5">
        <v>-13.473917686779927</v>
      </c>
      <c r="U5">
        <v>0.63218833827132781</v>
      </c>
      <c r="V5">
        <v>-0.93581644771090766</v>
      </c>
      <c r="W5">
        <v>0.5851942654061415</v>
      </c>
      <c r="Y5">
        <f t="shared" si="0"/>
        <v>0.25710043952528255</v>
      </c>
      <c r="Z5">
        <f t="shared" si="1"/>
        <v>0.86754726448637687</v>
      </c>
      <c r="AA5">
        <f t="shared" si="2"/>
        <v>21</v>
      </c>
      <c r="AB5">
        <v>0.3</v>
      </c>
    </row>
    <row r="6" spans="1:32" x14ac:dyDescent="0.15">
      <c r="A6">
        <f t="shared" ref="A6:A69" si="3">A5+0.1</f>
        <v>0.4</v>
      </c>
      <c r="B6">
        <v>4.6873272827356818</v>
      </c>
      <c r="C6">
        <v>0.98865440486192724</v>
      </c>
      <c r="D6">
        <v>0.41330962759410506</v>
      </c>
      <c r="E6">
        <v>6.1422320346755335</v>
      </c>
      <c r="F6">
        <v>2.2817498985574556</v>
      </c>
      <c r="G6">
        <v>0.1447294832013557</v>
      </c>
      <c r="H6">
        <v>-3.6274733478118995</v>
      </c>
      <c r="I6">
        <v>-0.98342107263486023</v>
      </c>
      <c r="J6">
        <v>0.54382379595243613</v>
      </c>
      <c r="K6">
        <v>-0.11241767921812418</v>
      </c>
      <c r="L6">
        <v>0.40764779952774388</v>
      </c>
      <c r="M6">
        <v>0.18866597546617903</v>
      </c>
      <c r="N6">
        <v>0.49701582195657568</v>
      </c>
      <c r="O6">
        <v>3.8242003577464434</v>
      </c>
      <c r="P6">
        <v>-1.4321100387959529E-3</v>
      </c>
      <c r="Q6">
        <v>0.81095676039486531</v>
      </c>
      <c r="R6">
        <v>-1.6406393821154774</v>
      </c>
      <c r="S6">
        <v>5.091213067788031</v>
      </c>
      <c r="T6">
        <v>-9.3280443662424979</v>
      </c>
      <c r="U6">
        <v>-1.4007255049038936</v>
      </c>
      <c r="V6">
        <v>-1.9531525652846493</v>
      </c>
      <c r="W6">
        <v>1.5781018937199076</v>
      </c>
      <c r="Y6">
        <f t="shared" si="0"/>
        <v>0.38874191708763822</v>
      </c>
      <c r="Z6">
        <f t="shared" si="1"/>
        <v>0.68503770982299628</v>
      </c>
      <c r="AA6">
        <f t="shared" si="2"/>
        <v>22</v>
      </c>
      <c r="AB6">
        <f t="shared" ref="AB6:AB69" si="4">AB5+0.1</f>
        <v>0.4</v>
      </c>
    </row>
    <row r="7" spans="1:32" x14ac:dyDescent="0.15">
      <c r="A7">
        <f t="shared" si="3"/>
        <v>0.5</v>
      </c>
      <c r="B7">
        <v>-0.25410756353079766</v>
      </c>
      <c r="C7">
        <v>2.0057441226170205</v>
      </c>
      <c r="D7">
        <v>1.3931014843308054</v>
      </c>
      <c r="E7">
        <v>5.1178018030400798</v>
      </c>
      <c r="F7">
        <v>2.2930991260272924</v>
      </c>
      <c r="G7">
        <v>1.1521750010205278</v>
      </c>
      <c r="H7">
        <v>-2.6404671455124538</v>
      </c>
      <c r="I7">
        <v>-0.49347070528256709</v>
      </c>
      <c r="J7">
        <v>-0.45375244090627986</v>
      </c>
      <c r="K7">
        <v>0.89486709825360444</v>
      </c>
      <c r="L7">
        <v>-0.10124831324039296</v>
      </c>
      <c r="M7">
        <v>0.19057169239006799</v>
      </c>
      <c r="O7">
        <v>2.8250691674771122</v>
      </c>
      <c r="P7">
        <v>-1.4321100387959529E-3</v>
      </c>
      <c r="Q7">
        <v>-0.690112808865323</v>
      </c>
      <c r="R7">
        <v>0.37024945272643994</v>
      </c>
      <c r="S7">
        <v>4.072239069193512</v>
      </c>
      <c r="T7">
        <v>-13.420755367415131</v>
      </c>
      <c r="U7">
        <v>-1.4007255049038936</v>
      </c>
      <c r="V7">
        <v>-0.9453138194839783</v>
      </c>
      <c r="W7">
        <v>1.5781018937199076</v>
      </c>
      <c r="Y7">
        <f t="shared" si="0"/>
        <v>7.1030196743655266E-2</v>
      </c>
      <c r="Z7">
        <f t="shared" si="1"/>
        <v>0.78316986212590312</v>
      </c>
      <c r="AA7">
        <f t="shared" si="2"/>
        <v>21</v>
      </c>
      <c r="AB7">
        <f t="shared" si="4"/>
        <v>0.5</v>
      </c>
    </row>
    <row r="8" spans="1:32" x14ac:dyDescent="0.15">
      <c r="A8">
        <f t="shared" si="3"/>
        <v>0.6</v>
      </c>
      <c r="B8">
        <v>0.24241073266706437</v>
      </c>
      <c r="C8">
        <v>0.98865440486192724</v>
      </c>
      <c r="D8">
        <v>-0.61699952577021211</v>
      </c>
      <c r="E8">
        <v>6.1051425020047692</v>
      </c>
      <c r="F8">
        <v>1.3507443480217651</v>
      </c>
      <c r="G8">
        <v>0.64344284450852385</v>
      </c>
      <c r="H8">
        <v>-3.6649660319267028</v>
      </c>
      <c r="I8">
        <v>-1.5230425013025128</v>
      </c>
      <c r="J8">
        <v>0.56059483267694166</v>
      </c>
      <c r="K8">
        <v>-0.11241767921812418</v>
      </c>
      <c r="L8">
        <v>0.3953467162451374</v>
      </c>
      <c r="M8">
        <v>0.68724916568167482</v>
      </c>
      <c r="N8">
        <v>-0.49408879311371723</v>
      </c>
      <c r="O8">
        <v>1.3305372553980677</v>
      </c>
      <c r="P8">
        <v>-1.4321100387959529E-3</v>
      </c>
      <c r="Q8">
        <v>-0.19576994728152108</v>
      </c>
      <c r="R8">
        <v>-1.1388328787031943</v>
      </c>
      <c r="S8">
        <v>5.6024721957785069</v>
      </c>
      <c r="T8">
        <v>-9.3280443662424979</v>
      </c>
      <c r="U8">
        <v>-0.87656536007253982</v>
      </c>
      <c r="V8">
        <v>-1.4344284657968829</v>
      </c>
      <c r="W8">
        <v>-0.39918869328487983</v>
      </c>
      <c r="Y8">
        <f t="shared" si="0"/>
        <v>-8.5417334313963755E-2</v>
      </c>
      <c r="Z8">
        <f t="shared" si="1"/>
        <v>0.62800782501760599</v>
      </c>
      <c r="AA8">
        <f t="shared" si="2"/>
        <v>22</v>
      </c>
      <c r="AB8">
        <f t="shared" si="4"/>
        <v>0.6</v>
      </c>
    </row>
    <row r="9" spans="1:32" x14ac:dyDescent="0.15">
      <c r="A9">
        <f t="shared" si="3"/>
        <v>0.7</v>
      </c>
      <c r="B9">
        <v>0.74894097359782807</v>
      </c>
      <c r="C9">
        <v>-3.3343820502518273E-3</v>
      </c>
      <c r="D9">
        <v>0.88805097928029708</v>
      </c>
      <c r="E9">
        <v>4.1170118837240102</v>
      </c>
      <c r="F9">
        <v>1.3507443480217651</v>
      </c>
      <c r="G9">
        <v>-1.8471554301147664</v>
      </c>
      <c r="H9">
        <v>-1.1077434732362166</v>
      </c>
      <c r="I9">
        <v>-2.5366035089147978</v>
      </c>
      <c r="J9">
        <v>0.54930199818574721</v>
      </c>
      <c r="K9">
        <v>-0.11241767921812418</v>
      </c>
      <c r="L9">
        <v>0.39735559581425273</v>
      </c>
      <c r="M9">
        <v>-0.81469398496751277</v>
      </c>
      <c r="O9">
        <v>-0.17232440333088128</v>
      </c>
      <c r="P9">
        <v>-1.4321100387959529E-3</v>
      </c>
      <c r="Q9">
        <v>-0.68014137858607993</v>
      </c>
      <c r="R9">
        <v>-0.64353805741142467</v>
      </c>
      <c r="S9">
        <v>5.091213067788031</v>
      </c>
      <c r="T9">
        <v>-11.892634031895991</v>
      </c>
      <c r="U9">
        <v>0.61965139331814911</v>
      </c>
      <c r="V9">
        <v>-1.9531525652846493</v>
      </c>
      <c r="W9">
        <v>2.0745970161834104</v>
      </c>
      <c r="Y9">
        <f t="shared" si="0"/>
        <v>-0.28230017853028577</v>
      </c>
      <c r="Z9">
        <f t="shared" si="1"/>
        <v>0.70275659620213604</v>
      </c>
      <c r="AA9">
        <f t="shared" si="2"/>
        <v>21</v>
      </c>
      <c r="AB9">
        <f t="shared" si="4"/>
        <v>0.7</v>
      </c>
    </row>
    <row r="10" spans="1:32" x14ac:dyDescent="0.15">
      <c r="A10">
        <f t="shared" si="3"/>
        <v>0.79999999999999993</v>
      </c>
      <c r="B10">
        <v>-1.7538924096619501</v>
      </c>
      <c r="C10">
        <v>-8.3545682188213011E-3</v>
      </c>
      <c r="D10">
        <v>0.38300047422978878</v>
      </c>
      <c r="E10">
        <v>5.6342740258709236</v>
      </c>
      <c r="F10">
        <v>0.32296376703995766</v>
      </c>
      <c r="G10">
        <v>-0.35324174512767481</v>
      </c>
      <c r="H10">
        <v>0.4210755509242714</v>
      </c>
      <c r="I10">
        <v>-2.5366035089147978</v>
      </c>
      <c r="J10">
        <v>-0.4537070288955003</v>
      </c>
      <c r="K10">
        <v>-0.11241767921812418</v>
      </c>
      <c r="L10">
        <v>0.3953467162451374</v>
      </c>
      <c r="M10">
        <v>0.18866597546617903</v>
      </c>
      <c r="N10">
        <v>0.50202596248100639</v>
      </c>
      <c r="O10">
        <v>0.83513653358835427</v>
      </c>
      <c r="P10">
        <v>-1.4321100387959529E-3</v>
      </c>
      <c r="Q10">
        <v>-1.1942906573406908</v>
      </c>
      <c r="R10">
        <v>-1.1420887197634511</v>
      </c>
      <c r="S10">
        <v>5.5991051512614076</v>
      </c>
      <c r="T10">
        <v>-11.892634031895991</v>
      </c>
      <c r="U10">
        <v>0.61965139331814911</v>
      </c>
      <c r="V10">
        <v>-1.9531525652846493</v>
      </c>
      <c r="W10">
        <v>2.5514045997140244</v>
      </c>
      <c r="Y10">
        <f t="shared" si="0"/>
        <v>-0.17950749428278392</v>
      </c>
      <c r="Z10">
        <f t="shared" si="1"/>
        <v>0.70355237875751875</v>
      </c>
      <c r="AA10">
        <f t="shared" si="2"/>
        <v>22</v>
      </c>
      <c r="AB10">
        <f t="shared" si="4"/>
        <v>0.79999999999999993</v>
      </c>
    </row>
    <row r="11" spans="1:32" x14ac:dyDescent="0.15">
      <c r="A11">
        <f t="shared" si="3"/>
        <v>0.89999999999999991</v>
      </c>
      <c r="B11">
        <v>0.74894097359782807</v>
      </c>
      <c r="C11">
        <v>0.49517010449013354</v>
      </c>
      <c r="D11">
        <v>1.4139283092813315</v>
      </c>
      <c r="E11">
        <v>4.6174891098545849</v>
      </c>
      <c r="F11">
        <v>0.31637678292058546</v>
      </c>
      <c r="G11">
        <v>1.1521750010205278</v>
      </c>
      <c r="H11">
        <v>1.4150254212786428</v>
      </c>
      <c r="I11">
        <v>-4.1302590960336278</v>
      </c>
      <c r="J11">
        <v>0.54382379595243613</v>
      </c>
      <c r="K11">
        <v>-0.11241767921812418</v>
      </c>
      <c r="L11">
        <v>-0.10227258793380489</v>
      </c>
      <c r="M11">
        <v>-0.8065946880409347</v>
      </c>
      <c r="O11">
        <v>-1.1714555936002125</v>
      </c>
      <c r="P11">
        <v>1.0081832745765962</v>
      </c>
      <c r="Q11">
        <v>-1.1825906709906686</v>
      </c>
      <c r="R11">
        <v>-0.63702637529091111</v>
      </c>
      <c r="S11">
        <v>6.1034529773483612</v>
      </c>
      <c r="T11">
        <v>-13.394714028200148</v>
      </c>
      <c r="U11">
        <v>0.62275409196132503</v>
      </c>
      <c r="V11">
        <v>6.2524926316703811E-2</v>
      </c>
      <c r="W11">
        <v>1.5641565536424484</v>
      </c>
      <c r="Y11">
        <f t="shared" si="0"/>
        <v>-7.0158542717472752E-2</v>
      </c>
      <c r="Z11">
        <f t="shared" si="1"/>
        <v>0.80057033033674996</v>
      </c>
      <c r="AA11">
        <f t="shared" si="2"/>
        <v>21</v>
      </c>
      <c r="AB11">
        <f t="shared" si="4"/>
        <v>0.89999999999999991</v>
      </c>
    </row>
    <row r="12" spans="1:32" x14ac:dyDescent="0.15">
      <c r="A12">
        <f t="shared" si="3"/>
        <v>0.99999999999999989</v>
      </c>
      <c r="B12">
        <v>0.26010712038669337</v>
      </c>
      <c r="C12">
        <v>-3.3343820502518273E-3</v>
      </c>
      <c r="D12">
        <v>-0.6070985356712022</v>
      </c>
      <c r="E12">
        <v>5.1438741922756117</v>
      </c>
      <c r="F12">
        <v>1.3647449589575145</v>
      </c>
      <c r="G12">
        <v>0.6491943750890794</v>
      </c>
      <c r="H12">
        <v>1.8934993640037758</v>
      </c>
      <c r="I12">
        <v>-2.5105860874453265</v>
      </c>
      <c r="J12">
        <v>-0.44922486343188517</v>
      </c>
      <c r="L12">
        <v>0.3953467162451374</v>
      </c>
      <c r="M12">
        <v>-0.31301400475066687</v>
      </c>
      <c r="N12">
        <v>-1.4950160505533827</v>
      </c>
      <c r="O12">
        <v>-0.67276681390237569</v>
      </c>
      <c r="P12">
        <v>-1.4321100387959529E-3</v>
      </c>
      <c r="Q12">
        <v>-0.19576994728152108</v>
      </c>
      <c r="R12">
        <v>-0.63702637529091111</v>
      </c>
      <c r="S12">
        <v>5.5975420898169261</v>
      </c>
      <c r="T12">
        <v>-12.353253358409759</v>
      </c>
      <c r="U12">
        <v>-0.37655354026818189</v>
      </c>
      <c r="V12">
        <v>5.7217571502338194E-2</v>
      </c>
      <c r="W12">
        <v>-2.4814126288255522</v>
      </c>
      <c r="Y12">
        <f t="shared" si="0"/>
        <v>-0.32071249093536847</v>
      </c>
      <c r="Z12">
        <f t="shared" si="1"/>
        <v>0.7411923704852641</v>
      </c>
      <c r="AA12">
        <f t="shared" si="2"/>
        <v>21</v>
      </c>
      <c r="AB12">
        <f t="shared" si="4"/>
        <v>0.99999999999999989</v>
      </c>
    </row>
    <row r="13" spans="1:32" x14ac:dyDescent="0.15">
      <c r="A13">
        <f t="shared" si="3"/>
        <v>1.0999999999999999</v>
      </c>
      <c r="B13">
        <v>0.74894097359782807</v>
      </c>
      <c r="C13">
        <v>-8.3545682188213011E-3</v>
      </c>
      <c r="D13">
        <v>1.3880509792802975</v>
      </c>
      <c r="E13">
        <v>2.2010180152625805</v>
      </c>
      <c r="F13">
        <v>-1.1746768950118225</v>
      </c>
      <c r="G13">
        <v>1.1521750010205278</v>
      </c>
      <c r="H13">
        <v>2.362647119709699</v>
      </c>
      <c r="I13">
        <v>1.5048034540717736</v>
      </c>
      <c r="J13">
        <v>0.54930199818574721</v>
      </c>
      <c r="K13">
        <v>0.89486709825360444</v>
      </c>
      <c r="L13">
        <v>-0.59890728723705489</v>
      </c>
      <c r="M13">
        <v>0.18866597546617903</v>
      </c>
      <c r="O13">
        <v>-2.1705867838695436</v>
      </c>
      <c r="P13">
        <v>-1.4321100387959529E-3</v>
      </c>
      <c r="Q13">
        <v>-0.18991995410650997</v>
      </c>
      <c r="R13">
        <v>0.36658663153364413</v>
      </c>
      <c r="S13">
        <v>6.5961646793486093</v>
      </c>
      <c r="T13">
        <v>-5.7785455074409837</v>
      </c>
      <c r="U13">
        <v>-0.37655354026818189</v>
      </c>
      <c r="V13">
        <v>1.0597489624886547</v>
      </c>
      <c r="W13">
        <v>-4.6952490871153714</v>
      </c>
      <c r="Y13">
        <f t="shared" si="0"/>
        <v>0.19136881690057425</v>
      </c>
      <c r="Z13">
        <f t="shared" si="1"/>
        <v>0.54271562239223159</v>
      </c>
      <c r="AA13">
        <f t="shared" si="2"/>
        <v>21</v>
      </c>
      <c r="AB13">
        <f t="shared" si="4"/>
        <v>1.0999999999999999</v>
      </c>
    </row>
    <row r="14" spans="1:32" x14ac:dyDescent="0.15">
      <c r="A14">
        <f t="shared" si="3"/>
        <v>1.2</v>
      </c>
      <c r="B14">
        <v>-1.2548166240796965</v>
      </c>
      <c r="C14">
        <v>-8.3545682188213011E-3</v>
      </c>
      <c r="D14">
        <v>0.38300047422978878</v>
      </c>
      <c r="E14">
        <v>3.6264350069892721</v>
      </c>
      <c r="F14">
        <v>-0.6776590023676865</v>
      </c>
      <c r="G14">
        <v>0.14621374915763097</v>
      </c>
      <c r="H14">
        <v>3.3372233908961437</v>
      </c>
      <c r="I14">
        <v>1.5046591731595338</v>
      </c>
      <c r="J14">
        <v>5.003856737693102E-2</v>
      </c>
      <c r="K14">
        <v>0.89486709825360444</v>
      </c>
      <c r="L14">
        <v>-0.60186110186415398</v>
      </c>
      <c r="M14">
        <v>-0.8065946880409347</v>
      </c>
      <c r="N14">
        <v>-0.50401025482282313</v>
      </c>
      <c r="O14">
        <v>-1.1714555936002125</v>
      </c>
      <c r="P14">
        <v>-1.4321100387959529E-3</v>
      </c>
      <c r="Q14">
        <v>0.81932997456730661</v>
      </c>
      <c r="R14">
        <v>0.36299660090511332</v>
      </c>
      <c r="S14">
        <v>7.0954759741144455</v>
      </c>
      <c r="T14">
        <v>-7.2963677795655695</v>
      </c>
      <c r="U14">
        <v>1.122827120475417</v>
      </c>
      <c r="V14">
        <v>2.0575316675884139</v>
      </c>
      <c r="W14">
        <v>-7.4711578648192667</v>
      </c>
      <c r="Y14">
        <f t="shared" si="0"/>
        <v>7.3040418649801792E-2</v>
      </c>
      <c r="Z14">
        <f t="shared" si="1"/>
        <v>0.65428542861243355</v>
      </c>
      <c r="AA14">
        <f t="shared" si="2"/>
        <v>22</v>
      </c>
      <c r="AB14">
        <f t="shared" si="4"/>
        <v>1.2</v>
      </c>
    </row>
    <row r="15" spans="1:32" x14ac:dyDescent="0.15">
      <c r="A15">
        <f t="shared" si="3"/>
        <v>1.3</v>
      </c>
      <c r="B15">
        <v>1.7750308648530833</v>
      </c>
      <c r="C15">
        <v>-1.5038680278399661</v>
      </c>
      <c r="D15">
        <v>1.3931014843308054</v>
      </c>
      <c r="E15">
        <v>5.1438741922756117</v>
      </c>
      <c r="F15">
        <v>-2.1687126803000947</v>
      </c>
      <c r="G15">
        <v>-0.35249961214953718</v>
      </c>
      <c r="H15">
        <v>2.3855832322108697</v>
      </c>
      <c r="I15">
        <v>0.51824744794354838</v>
      </c>
      <c r="J15">
        <v>-3.4283708415848158</v>
      </c>
      <c r="K15">
        <v>-0.11241767921812418</v>
      </c>
      <c r="L15">
        <v>-0.60186110186415398</v>
      </c>
      <c r="M15">
        <v>0.19057169239006799</v>
      </c>
      <c r="O15">
        <v>-1.1723324090370413</v>
      </c>
      <c r="P15">
        <v>-0.50119412812542063</v>
      </c>
      <c r="Q15">
        <v>-0.67595477149985927</v>
      </c>
      <c r="R15">
        <v>1.3566373004281707</v>
      </c>
      <c r="S15">
        <v>6.09361884158906</v>
      </c>
      <c r="T15">
        <v>-5.8035553947517178</v>
      </c>
      <c r="U15">
        <v>-1.3591887495360611</v>
      </c>
      <c r="V15">
        <v>1.5586403150385344</v>
      </c>
      <c r="W15">
        <v>-9.1346705785932514</v>
      </c>
      <c r="Y15">
        <f t="shared" si="0"/>
        <v>-0.30472955254477579</v>
      </c>
      <c r="Z15">
        <f t="shared" si="1"/>
        <v>0.7192421385885146</v>
      </c>
      <c r="AA15">
        <f t="shared" si="2"/>
        <v>21</v>
      </c>
      <c r="AB15">
        <f t="shared" si="4"/>
        <v>1.3</v>
      </c>
    </row>
    <row r="16" spans="1:32" x14ac:dyDescent="0.15">
      <c r="A16">
        <f t="shared" si="3"/>
        <v>1.4000000000000001</v>
      </c>
      <c r="B16">
        <v>0.26010712038669337</v>
      </c>
      <c r="C16">
        <v>-1.005363541299592</v>
      </c>
      <c r="D16">
        <v>-0.11699952577021167</v>
      </c>
      <c r="E16">
        <v>3.6369897991439983</v>
      </c>
      <c r="F16">
        <v>-0.68444559206644606</v>
      </c>
      <c r="G16">
        <v>0.14621374915763097</v>
      </c>
      <c r="H16">
        <v>1.4082204585376623</v>
      </c>
      <c r="I16">
        <v>1.5046591731595338</v>
      </c>
      <c r="J16">
        <v>-0.4537070288955003</v>
      </c>
      <c r="K16">
        <v>-0.11241767921812418</v>
      </c>
      <c r="L16">
        <v>-0.10124831324039296</v>
      </c>
      <c r="M16">
        <v>0.69225167260691944</v>
      </c>
      <c r="N16">
        <v>0.49701582195657568</v>
      </c>
      <c r="O16">
        <v>-1.1714555936002125</v>
      </c>
      <c r="P16">
        <v>-1.4321100387959529E-3</v>
      </c>
      <c r="Q16">
        <v>0.81095676039486531</v>
      </c>
      <c r="R16">
        <v>1.3566373004281707</v>
      </c>
      <c r="S16">
        <v>6.0903842985953416</v>
      </c>
      <c r="T16">
        <v>-7.3061745762541248</v>
      </c>
      <c r="U16">
        <v>0.61356841345126534</v>
      </c>
      <c r="V16">
        <v>2.0372693404266897</v>
      </c>
      <c r="W16">
        <v>-9.0349807985096398</v>
      </c>
      <c r="Y16">
        <f t="shared" si="0"/>
        <v>-4.2452311393076994E-2</v>
      </c>
      <c r="Z16">
        <f t="shared" si="1"/>
        <v>0.65872968339386184</v>
      </c>
      <c r="AA16">
        <f t="shared" si="2"/>
        <v>22</v>
      </c>
      <c r="AB16">
        <f t="shared" si="4"/>
        <v>1.4000000000000001</v>
      </c>
    </row>
    <row r="17" spans="1:28" x14ac:dyDescent="0.15">
      <c r="A17">
        <f t="shared" si="3"/>
        <v>1.5000000000000002</v>
      </c>
      <c r="B17">
        <v>-1.2548166240796965</v>
      </c>
      <c r="C17">
        <v>-1.005363541299592</v>
      </c>
      <c r="D17">
        <v>0.38300047422978878</v>
      </c>
      <c r="E17">
        <v>3.140767171716198</v>
      </c>
      <c r="F17">
        <v>-1.6716947876559585</v>
      </c>
      <c r="G17">
        <v>0.14621374915763097</v>
      </c>
      <c r="H17">
        <v>0.41724775938247194</v>
      </c>
      <c r="I17">
        <v>-0.48286489910872032</v>
      </c>
      <c r="J17">
        <v>0.54930199818574721</v>
      </c>
      <c r="K17">
        <v>-0.11241767921812418</v>
      </c>
      <c r="L17">
        <v>0.40764779952774388</v>
      </c>
      <c r="M17">
        <v>1.1958373697476599</v>
      </c>
      <c r="O17">
        <v>-2.1705867838695436</v>
      </c>
      <c r="P17">
        <v>-1.4321100387959529E-3</v>
      </c>
      <c r="Q17">
        <v>-1.1825906709906686</v>
      </c>
      <c r="R17">
        <v>1.3566373004281707</v>
      </c>
      <c r="S17">
        <v>6.0903842985953469</v>
      </c>
      <c r="T17">
        <v>-6.8134738463271152</v>
      </c>
      <c r="U17">
        <v>2.6120612604908331</v>
      </c>
      <c r="V17">
        <v>1.04934398367586</v>
      </c>
      <c r="W17">
        <v>2.0166291818911164</v>
      </c>
      <c r="Y17">
        <f t="shared" si="0"/>
        <v>0.22237292402096923</v>
      </c>
      <c r="Z17">
        <f t="shared" si="1"/>
        <v>0.53485462191417665</v>
      </c>
      <c r="AA17">
        <f t="shared" si="2"/>
        <v>21</v>
      </c>
      <c r="AB17">
        <f t="shared" si="4"/>
        <v>1.5000000000000002</v>
      </c>
    </row>
    <row r="18" spans="1:28" x14ac:dyDescent="0.15">
      <c r="A18">
        <f t="shared" si="3"/>
        <v>1.6000000000000003</v>
      </c>
      <c r="B18">
        <v>-1.7538924096619501</v>
      </c>
      <c r="C18">
        <v>-1.005363541299592</v>
      </c>
      <c r="D18">
        <v>-0.12205003082071397</v>
      </c>
      <c r="E18">
        <v>3.1501900588835134</v>
      </c>
      <c r="F18">
        <v>-1.1780701898612023</v>
      </c>
      <c r="G18">
        <v>-0.85121297345670532</v>
      </c>
      <c r="H18">
        <v>0.4210755509242714</v>
      </c>
      <c r="I18">
        <v>0.51346974584675631</v>
      </c>
      <c r="J18">
        <v>0.54930199818574721</v>
      </c>
      <c r="K18">
        <v>-0.11241767921812418</v>
      </c>
      <c r="L18">
        <v>-0.10325719280950829</v>
      </c>
      <c r="M18">
        <v>-2.7971160150551508</v>
      </c>
      <c r="N18">
        <v>0.50202596248100639</v>
      </c>
      <c r="O18">
        <v>-1.6769396929334879</v>
      </c>
      <c r="P18">
        <v>-1.4321100387959529E-3</v>
      </c>
      <c r="Q18">
        <v>0.81095676039486531</v>
      </c>
      <c r="R18">
        <v>1.3566373004281707</v>
      </c>
      <c r="S18">
        <v>6.0903842985953469</v>
      </c>
      <c r="T18">
        <v>-6.3207731164001064</v>
      </c>
      <c r="U18">
        <v>0.62152307943104668</v>
      </c>
      <c r="V18">
        <v>1.04934398367586</v>
      </c>
      <c r="W18">
        <v>2.439173343986567</v>
      </c>
      <c r="Y18">
        <f t="shared" si="0"/>
        <v>7.1888960512627956E-2</v>
      </c>
      <c r="Z18">
        <f t="shared" si="1"/>
        <v>0.49817471863978174</v>
      </c>
      <c r="AA18">
        <f t="shared" si="2"/>
        <v>22</v>
      </c>
      <c r="AB18">
        <f t="shared" si="4"/>
        <v>1.6000000000000003</v>
      </c>
    </row>
    <row r="19" spans="1:28" x14ac:dyDescent="0.15">
      <c r="A19">
        <f t="shared" si="3"/>
        <v>1.7000000000000004</v>
      </c>
      <c r="B19">
        <v>-1.2548166240796965</v>
      </c>
      <c r="C19">
        <v>-1.0103837274681726</v>
      </c>
      <c r="D19">
        <v>-1.5971975455721932</v>
      </c>
      <c r="E19">
        <v>3.1351528823766865</v>
      </c>
      <c r="F19">
        <v>-1.6716947876559585</v>
      </c>
      <c r="G19">
        <v>-0.35249961214953718</v>
      </c>
      <c r="H19">
        <v>0.4210755509242714</v>
      </c>
      <c r="I19">
        <v>1.490247113147708</v>
      </c>
      <c r="J19">
        <v>1.5523110252669836</v>
      </c>
      <c r="K19">
        <v>-0.11241767921812418</v>
      </c>
      <c r="L19">
        <v>-0.60186110186415398</v>
      </c>
      <c r="M19">
        <v>0.19057169239006799</v>
      </c>
      <c r="O19">
        <v>-2.1491000916056824</v>
      </c>
      <c r="P19">
        <v>-1.4321100387959529E-3</v>
      </c>
      <c r="Q19">
        <v>0.81095676039486531</v>
      </c>
      <c r="R19">
        <v>-0.63064409861794402</v>
      </c>
      <c r="S19">
        <v>4.6072612164269167</v>
      </c>
      <c r="T19">
        <v>-4.4351284394970971</v>
      </c>
      <c r="U19">
        <v>1.6158563269044912</v>
      </c>
      <c r="V19">
        <v>4.0131200539283265</v>
      </c>
      <c r="W19">
        <v>5.3844639046383591</v>
      </c>
      <c r="Y19">
        <f t="shared" si="0"/>
        <v>0.44780193850625338</v>
      </c>
      <c r="Z19">
        <f t="shared" si="1"/>
        <v>0.51911605209903722</v>
      </c>
      <c r="AA19">
        <f t="shared" si="2"/>
        <v>21</v>
      </c>
      <c r="AB19">
        <f t="shared" si="4"/>
        <v>1.7000000000000004</v>
      </c>
    </row>
    <row r="20" spans="1:28" x14ac:dyDescent="0.15">
      <c r="A20">
        <f t="shared" si="3"/>
        <v>1.8000000000000005</v>
      </c>
      <c r="B20">
        <v>-0.26193631734230949</v>
      </c>
      <c r="C20">
        <v>-2.9698550618022459</v>
      </c>
      <c r="D20">
        <v>-2.0971975455721936</v>
      </c>
      <c r="E20">
        <v>5.1178018030400798</v>
      </c>
      <c r="F20">
        <v>-0.68444559206644606</v>
      </c>
      <c r="G20">
        <v>-0.85121297345670532</v>
      </c>
      <c r="H20">
        <v>1.4289086145790888</v>
      </c>
      <c r="I20">
        <v>1.9809777565501121</v>
      </c>
      <c r="J20">
        <v>-0.44922486343188517</v>
      </c>
      <c r="K20">
        <v>-0.11241767921812418</v>
      </c>
      <c r="L20">
        <v>-0.10325719280950829</v>
      </c>
      <c r="M20">
        <v>0.19057169239006799</v>
      </c>
      <c r="N20">
        <v>0.50202596248100639</v>
      </c>
      <c r="O20">
        <v>-1.1714555936002125</v>
      </c>
      <c r="P20">
        <v>-1.4321100387959529E-3</v>
      </c>
      <c r="Q20">
        <v>1.8195484675297191</v>
      </c>
      <c r="R20">
        <v>0.85805725639357955</v>
      </c>
      <c r="S20">
        <v>4.1128868557041063</v>
      </c>
      <c r="T20">
        <v>-1.717662992629891</v>
      </c>
      <c r="U20">
        <v>-3.3651683410271973</v>
      </c>
      <c r="V20">
        <v>2.0174034501007245</v>
      </c>
      <c r="W20">
        <v>6.4384675786663177</v>
      </c>
      <c r="Y20">
        <f t="shared" si="0"/>
        <v>0.48551741701996765</v>
      </c>
      <c r="Z20">
        <f t="shared" si="1"/>
        <v>0.51827843219722458</v>
      </c>
      <c r="AA20">
        <f t="shared" si="2"/>
        <v>22</v>
      </c>
      <c r="AB20">
        <f t="shared" si="4"/>
        <v>1.8000000000000005</v>
      </c>
    </row>
    <row r="21" spans="1:28" x14ac:dyDescent="0.15">
      <c r="A21">
        <f t="shared" si="3"/>
        <v>1.9000000000000006</v>
      </c>
      <c r="B21">
        <v>-1.7538924096619501</v>
      </c>
      <c r="C21">
        <v>-8.3545682188213011E-3</v>
      </c>
      <c r="D21">
        <v>-0.61699952577021211</v>
      </c>
      <c r="E21">
        <v>4.1103825224526007</v>
      </c>
      <c r="F21">
        <v>-0.17575240914016743</v>
      </c>
      <c r="G21">
        <v>0.1447294832013557</v>
      </c>
      <c r="H21">
        <v>0.42498019904002038</v>
      </c>
      <c r="I21">
        <v>2.4248221923119209</v>
      </c>
      <c r="J21">
        <v>-0.4537070288955003</v>
      </c>
      <c r="K21">
        <v>-0.11241767921812418</v>
      </c>
      <c r="L21">
        <v>1.4066166913382472</v>
      </c>
      <c r="M21">
        <v>1.1958373697476599</v>
      </c>
      <c r="O21">
        <v>-1.1714555936002125</v>
      </c>
      <c r="P21">
        <v>-1.4321100387959529E-3</v>
      </c>
      <c r="Q21">
        <v>2.3383071455768234</v>
      </c>
      <c r="R21">
        <v>2.3502779999512056</v>
      </c>
      <c r="S21">
        <v>5.101635577149727</v>
      </c>
      <c r="T21">
        <v>-2.2440226246677675</v>
      </c>
      <c r="U21">
        <v>-3.3651683410271973</v>
      </c>
      <c r="V21">
        <v>3.025194697177497</v>
      </c>
      <c r="W21">
        <v>3.4511198661649534</v>
      </c>
      <c r="Y21">
        <f t="shared" si="0"/>
        <v>0.76527149780348869</v>
      </c>
      <c r="Z21">
        <f t="shared" si="1"/>
        <v>0.47209132692442629</v>
      </c>
      <c r="AA21">
        <f t="shared" si="2"/>
        <v>21</v>
      </c>
      <c r="AB21">
        <f t="shared" si="4"/>
        <v>1.9000000000000006</v>
      </c>
    </row>
    <row r="22" spans="1:28" x14ac:dyDescent="0.15">
      <c r="A22">
        <f t="shared" si="3"/>
        <v>2.0000000000000004</v>
      </c>
      <c r="B22">
        <v>-1.2548166240796965</v>
      </c>
      <c r="C22">
        <v>-3.3343820502518273E-3</v>
      </c>
      <c r="D22">
        <v>-0.61699952577021211</v>
      </c>
      <c r="E22">
        <v>3.1238125023832346</v>
      </c>
      <c r="F22">
        <v>-0.69136984078546626</v>
      </c>
      <c r="G22">
        <v>0.1447294832013557</v>
      </c>
      <c r="H22">
        <v>0.42498019904002038</v>
      </c>
      <c r="I22">
        <v>3.4199596936113021</v>
      </c>
      <c r="J22">
        <v>-0.4537070288955003</v>
      </c>
      <c r="K22">
        <v>0.89486709825360444</v>
      </c>
      <c r="L22">
        <v>0.39936447538336806</v>
      </c>
      <c r="M22">
        <v>-0.81469398496751277</v>
      </c>
      <c r="N22">
        <v>0.49701582195657568</v>
      </c>
      <c r="O22">
        <v>-1.1714555936002125</v>
      </c>
      <c r="P22">
        <v>1.0081832745765962</v>
      </c>
      <c r="Q22">
        <v>1.8195484675297191</v>
      </c>
      <c r="R22">
        <v>0.35947721235898844</v>
      </c>
      <c r="S22">
        <v>5.101635577149727</v>
      </c>
      <c r="T22">
        <v>-1.778826208403121</v>
      </c>
      <c r="U22">
        <v>-1.3866012831856234</v>
      </c>
      <c r="V22">
        <v>1.5333737168882924</v>
      </c>
      <c r="W22">
        <v>3.4733405523787009</v>
      </c>
      <c r="Y22">
        <f t="shared" si="0"/>
        <v>0.63765834558972212</v>
      </c>
      <c r="Z22">
        <f t="shared" si="1"/>
        <v>0.3852762652721653</v>
      </c>
      <c r="AA22">
        <f t="shared" si="2"/>
        <v>22</v>
      </c>
      <c r="AB22">
        <f t="shared" si="4"/>
        <v>2.0000000000000004</v>
      </c>
    </row>
    <row r="23" spans="1:28" x14ac:dyDescent="0.15">
      <c r="A23">
        <f t="shared" si="3"/>
        <v>2.1000000000000005</v>
      </c>
      <c r="B23">
        <v>-2.252968195244204</v>
      </c>
      <c r="C23">
        <v>0.99869477719908839</v>
      </c>
      <c r="D23">
        <v>-0.61699952577021211</v>
      </c>
      <c r="E23">
        <v>4.1103999994571057</v>
      </c>
      <c r="F23">
        <v>-0.69136984078546626</v>
      </c>
      <c r="G23">
        <v>-1.8289680222137727</v>
      </c>
      <c r="H23">
        <v>0.4210755509242714</v>
      </c>
      <c r="I23">
        <v>3.4199596936113021</v>
      </c>
      <c r="J23">
        <v>-0.4537070288955003</v>
      </c>
      <c r="K23">
        <v>-0.11241767921812418</v>
      </c>
      <c r="L23">
        <v>0.90098170379169229</v>
      </c>
      <c r="M23">
        <v>1.1958373697476599</v>
      </c>
      <c r="O23">
        <v>-1.1714555936002125</v>
      </c>
      <c r="P23">
        <v>-1.4321100387959529E-3</v>
      </c>
      <c r="Q23">
        <v>2.3291686482303731</v>
      </c>
      <c r="R23">
        <v>-0.61825263237291206</v>
      </c>
      <c r="S23">
        <v>4.1128868557041063</v>
      </c>
      <c r="T23">
        <v>-1.778826208403121</v>
      </c>
      <c r="U23">
        <v>-1.346238013376666</v>
      </c>
      <c r="V23">
        <v>6.1966257388873514E-2</v>
      </c>
      <c r="W23">
        <v>4.4773863052543827</v>
      </c>
      <c r="Y23">
        <f t="shared" si="0"/>
        <v>0.53122487197094603</v>
      </c>
      <c r="Z23">
        <f t="shared" si="1"/>
        <v>0.44908049783484111</v>
      </c>
      <c r="AA23">
        <f t="shared" si="2"/>
        <v>21</v>
      </c>
      <c r="AB23">
        <f t="shared" si="4"/>
        <v>2.1000000000000005</v>
      </c>
    </row>
    <row r="24" spans="1:28" x14ac:dyDescent="0.15">
      <c r="A24">
        <f t="shared" si="3"/>
        <v>2.2000000000000006</v>
      </c>
      <c r="B24">
        <v>-2.2643362396506719</v>
      </c>
      <c r="C24">
        <v>-8.3545682188213011E-3</v>
      </c>
      <c r="D24">
        <v>-0.61699952577021211</v>
      </c>
      <c r="E24">
        <v>3.0699025365548929</v>
      </c>
      <c r="F24">
        <v>-0.18974711584816006</v>
      </c>
      <c r="G24">
        <v>-0.84284676582224716</v>
      </c>
      <c r="H24">
        <v>2.4089752916329923</v>
      </c>
      <c r="I24">
        <v>2.9339985705011453</v>
      </c>
      <c r="J24">
        <v>-2.4353221822005056</v>
      </c>
      <c r="K24">
        <v>-0.11241767921812418</v>
      </c>
      <c r="L24">
        <v>0.3953467162451374</v>
      </c>
      <c r="M24">
        <v>1.698470208426456</v>
      </c>
      <c r="N24">
        <v>-0.49900011429840352</v>
      </c>
      <c r="O24">
        <v>-2.1491000916056824</v>
      </c>
      <c r="P24">
        <v>-1.0009561462120453</v>
      </c>
      <c r="Q24">
        <v>2.7997921828959882</v>
      </c>
      <c r="R24">
        <v>1.343341832587247</v>
      </c>
      <c r="S24">
        <v>4.6072612164269167</v>
      </c>
      <c r="T24">
        <v>-2.7092190409324015</v>
      </c>
      <c r="U24">
        <v>-5.35757820819987</v>
      </c>
      <c r="V24">
        <v>2.0575316675884139</v>
      </c>
      <c r="W24">
        <v>3.4733405523787009</v>
      </c>
      <c r="Y24">
        <f t="shared" si="0"/>
        <v>0.30009468623912489</v>
      </c>
      <c r="Z24">
        <f t="shared" si="1"/>
        <v>0.5225940804857564</v>
      </c>
      <c r="AA24">
        <f t="shared" si="2"/>
        <v>22</v>
      </c>
      <c r="AB24">
        <f t="shared" si="4"/>
        <v>2.2000000000000006</v>
      </c>
    </row>
    <row r="25" spans="1:28" x14ac:dyDescent="0.15">
      <c r="A25">
        <f t="shared" si="3"/>
        <v>2.3000000000000007</v>
      </c>
      <c r="B25">
        <v>-3.2511197664087224</v>
      </c>
      <c r="C25">
        <v>-8.3545682188324033E-3</v>
      </c>
      <c r="D25">
        <v>-1.1169995257702126</v>
      </c>
      <c r="E25">
        <v>2.5804436841934248</v>
      </c>
      <c r="F25">
        <v>0.31957047219058343</v>
      </c>
      <c r="G25">
        <v>-0.86048963568339798</v>
      </c>
      <c r="H25">
        <v>2.8227387290612529</v>
      </c>
      <c r="I25">
        <v>3.3873890372317197</v>
      </c>
      <c r="J25">
        <v>0.54930199818574721</v>
      </c>
      <c r="K25">
        <v>-0.11241767921812418</v>
      </c>
      <c r="L25">
        <v>0.3953467162451374</v>
      </c>
      <c r="M25">
        <v>1.1839266389732817</v>
      </c>
      <c r="O25">
        <v>-2.1491000916056824</v>
      </c>
      <c r="P25">
        <v>-1.4321100387959529E-3</v>
      </c>
      <c r="Q25">
        <v>1.8154454687211108</v>
      </c>
      <c r="R25">
        <v>0.35947721235898844</v>
      </c>
      <c r="S25">
        <v>5.1049736889709427</v>
      </c>
      <c r="T25">
        <v>-2.7092190409324131</v>
      </c>
      <c r="U25">
        <v>-4.3613732746135279</v>
      </c>
      <c r="V25">
        <v>1.5534378256321371</v>
      </c>
      <c r="W25">
        <v>4.4414728637945817</v>
      </c>
      <c r="Y25">
        <f t="shared" si="0"/>
        <v>0.4734770782413904</v>
      </c>
      <c r="Z25">
        <f t="shared" si="1"/>
        <v>0.53124150231073231</v>
      </c>
      <c r="AA25">
        <f t="shared" si="2"/>
        <v>21</v>
      </c>
      <c r="AB25">
        <f t="shared" si="4"/>
        <v>2.3000000000000007</v>
      </c>
    </row>
    <row r="26" spans="1:28" x14ac:dyDescent="0.15">
      <c r="A26">
        <f t="shared" si="3"/>
        <v>2.4000000000000008</v>
      </c>
      <c r="B26">
        <v>-3.2511197664087224</v>
      </c>
      <c r="C26">
        <v>0.99869477719908839</v>
      </c>
      <c r="D26">
        <v>0.38300047422978878</v>
      </c>
      <c r="E26">
        <v>1.0296338071587714</v>
      </c>
      <c r="F26">
        <v>-1.6716947876559585</v>
      </c>
      <c r="G26">
        <v>-0.86845548493817981</v>
      </c>
      <c r="H26">
        <v>1.4014154957966818</v>
      </c>
      <c r="I26">
        <v>4.3499558821514963</v>
      </c>
      <c r="J26">
        <v>0.54930199818574721</v>
      </c>
      <c r="K26">
        <v>-0.11241767921812418</v>
      </c>
      <c r="L26">
        <v>0.39735559581425273</v>
      </c>
      <c r="M26">
        <v>0.18866597546617903</v>
      </c>
      <c r="N26">
        <v>-0.49900011429840352</v>
      </c>
      <c r="O26">
        <v>-0.17232440333088128</v>
      </c>
      <c r="P26">
        <v>-1.4321100387959529E-3</v>
      </c>
      <c r="Q26">
        <v>0.80275076277764867</v>
      </c>
      <c r="R26">
        <v>0.35947721235898844</v>
      </c>
      <c r="S26">
        <v>4.1242364358962558</v>
      </c>
      <c r="T26">
        <v>-3.6653414123605828</v>
      </c>
      <c r="U26">
        <v>1.648645259858933</v>
      </c>
      <c r="V26">
        <v>2.0372693404266897</v>
      </c>
      <c r="W26">
        <v>2.0033498014653484</v>
      </c>
      <c r="Y26">
        <f t="shared" si="0"/>
        <v>0.45599850275164644</v>
      </c>
      <c r="Z26">
        <f t="shared" si="1"/>
        <v>0.40430704500219777</v>
      </c>
      <c r="AA26">
        <f t="shared" si="2"/>
        <v>22</v>
      </c>
      <c r="AB26">
        <f t="shared" si="4"/>
        <v>2.4000000000000008</v>
      </c>
    </row>
    <row r="27" spans="1:28" x14ac:dyDescent="0.15">
      <c r="A27">
        <f t="shared" si="3"/>
        <v>2.5000000000000009</v>
      </c>
      <c r="B27">
        <v>-2.252968195244204</v>
      </c>
      <c r="C27">
        <v>-3.3343820502518273E-3</v>
      </c>
      <c r="D27">
        <v>0.38300047422978878</v>
      </c>
      <c r="E27">
        <v>0.97872626091684722</v>
      </c>
      <c r="F27">
        <v>-1.6716947876559585</v>
      </c>
      <c r="G27">
        <v>0.1447294832013557</v>
      </c>
      <c r="H27">
        <v>2.3855832322108697</v>
      </c>
      <c r="I27">
        <v>3.3873890372317197</v>
      </c>
      <c r="J27">
        <v>0.54930199818574721</v>
      </c>
      <c r="K27">
        <v>-0.11241767921812418</v>
      </c>
      <c r="L27">
        <v>-1.5990689199734454</v>
      </c>
      <c r="M27">
        <v>-0.8065946880409347</v>
      </c>
      <c r="O27">
        <v>-1.1714555936002125</v>
      </c>
      <c r="P27">
        <v>-1.4321100387959529E-3</v>
      </c>
      <c r="Q27">
        <v>1.3152526139622922</v>
      </c>
      <c r="R27">
        <v>-0.62438740786927016</v>
      </c>
      <c r="S27">
        <v>3.6250218130326752</v>
      </c>
      <c r="T27">
        <v>1.9427451217140472</v>
      </c>
      <c r="U27">
        <v>-2.4171824264914985</v>
      </c>
      <c r="V27">
        <v>3.0553143726881951</v>
      </c>
      <c r="W27">
        <v>4.4004732533231223</v>
      </c>
      <c r="Y27">
        <f t="shared" si="0"/>
        <v>0.54795245097685541</v>
      </c>
      <c r="Z27">
        <f t="shared" si="1"/>
        <v>0.43184838911833151</v>
      </c>
      <c r="AA27">
        <f t="shared" si="2"/>
        <v>21</v>
      </c>
      <c r="AB27">
        <f t="shared" si="4"/>
        <v>2.5000000000000009</v>
      </c>
    </row>
    <row r="28" spans="1:28" x14ac:dyDescent="0.15">
      <c r="A28">
        <f t="shared" si="3"/>
        <v>2.600000000000001</v>
      </c>
      <c r="B28">
        <v>-2.252968195244204</v>
      </c>
      <c r="C28">
        <v>-3.3343820502518273E-3</v>
      </c>
      <c r="D28">
        <v>-0.62205003082071442</v>
      </c>
      <c r="E28">
        <v>-1.0357131843981451</v>
      </c>
      <c r="F28">
        <v>-0.6776590023676865</v>
      </c>
      <c r="G28">
        <v>0.1447294832013557</v>
      </c>
      <c r="H28">
        <v>0.4210755509242714</v>
      </c>
      <c r="I28">
        <v>4.3499558821514963</v>
      </c>
      <c r="J28">
        <v>-0.95521154243612405</v>
      </c>
      <c r="K28">
        <v>-0.11241767921812418</v>
      </c>
      <c r="L28">
        <v>1.4209650135028506</v>
      </c>
      <c r="M28">
        <v>-0.81469398496751277</v>
      </c>
      <c r="N28">
        <v>0.49701582195657568</v>
      </c>
      <c r="O28">
        <v>-0.17232440333088128</v>
      </c>
      <c r="P28">
        <v>-1.4321100387959529E-3</v>
      </c>
      <c r="Q28">
        <v>1.838197899095606</v>
      </c>
      <c r="R28">
        <v>0.36299660090511332</v>
      </c>
      <c r="S28">
        <v>3.1241381342584864</v>
      </c>
      <c r="T28">
        <v>4.7653404790267473E-2</v>
      </c>
      <c r="U28">
        <v>-4.4052883938708156</v>
      </c>
      <c r="V28">
        <v>1.04934398367586</v>
      </c>
      <c r="W28">
        <v>4.9255390195025335</v>
      </c>
      <c r="Y28">
        <f t="shared" si="0"/>
        <v>0.32402354023732549</v>
      </c>
      <c r="Z28">
        <f t="shared" si="1"/>
        <v>0.43077458371144872</v>
      </c>
      <c r="AA28">
        <f t="shared" si="2"/>
        <v>22</v>
      </c>
      <c r="AB28">
        <f t="shared" si="4"/>
        <v>2.600000000000001</v>
      </c>
    </row>
    <row r="29" spans="1:28" x14ac:dyDescent="0.15">
      <c r="A29">
        <f t="shared" si="3"/>
        <v>2.7000000000000011</v>
      </c>
      <c r="B29">
        <v>-3.2511197664087224</v>
      </c>
      <c r="C29">
        <v>-1.005363541299592</v>
      </c>
      <c r="D29">
        <v>-0.61699952577021211</v>
      </c>
      <c r="E29">
        <v>3.2910086640649538E-3</v>
      </c>
      <c r="F29">
        <v>0.31637678292058546</v>
      </c>
      <c r="G29">
        <v>1.1293957469607929</v>
      </c>
      <c r="H29">
        <v>0.92000281015933161</v>
      </c>
      <c r="I29">
        <v>4.3499558821514963</v>
      </c>
      <c r="J29">
        <v>-0.44922486343188517</v>
      </c>
      <c r="K29">
        <v>-0.11241767921812418</v>
      </c>
      <c r="L29">
        <v>-0.1022118722848353</v>
      </c>
      <c r="M29">
        <v>-0.31206114628872239</v>
      </c>
      <c r="O29">
        <v>-1.1714555936002125</v>
      </c>
      <c r="P29">
        <v>-1.0009561462120453</v>
      </c>
      <c r="Q29">
        <v>0.81095676039486531</v>
      </c>
      <c r="R29">
        <v>-1.6211564527666589</v>
      </c>
      <c r="S29">
        <v>4.6120681434289708</v>
      </c>
      <c r="T29">
        <v>-2.7606781187302012</v>
      </c>
      <c r="U29">
        <v>-1.3698718028656023</v>
      </c>
      <c r="V29">
        <v>2.0372693404266897</v>
      </c>
      <c r="W29">
        <v>1.5239251110937935</v>
      </c>
      <c r="Y29">
        <f t="shared" si="0"/>
        <v>9.1891670348751273E-2</v>
      </c>
      <c r="Z29">
        <f t="shared" si="1"/>
        <v>0.42581079328613292</v>
      </c>
      <c r="AA29">
        <f t="shared" si="2"/>
        <v>21</v>
      </c>
      <c r="AB29">
        <f t="shared" si="4"/>
        <v>2.7000000000000011</v>
      </c>
    </row>
    <row r="30" spans="1:28" x14ac:dyDescent="0.15">
      <c r="A30">
        <f t="shared" si="3"/>
        <v>2.8000000000000012</v>
      </c>
      <c r="B30">
        <v>-2.7684437825931663</v>
      </c>
      <c r="C30">
        <v>-1.005363541299592</v>
      </c>
      <c r="D30">
        <v>-0.61204903072070715</v>
      </c>
      <c r="E30">
        <v>0.51646240791141818</v>
      </c>
      <c r="F30">
        <v>-0.18943275382824476</v>
      </c>
      <c r="G30">
        <v>0.14772818085030393</v>
      </c>
      <c r="H30">
        <v>-0.57894821649904782</v>
      </c>
      <c r="I30">
        <v>5.3125227270712951</v>
      </c>
      <c r="J30">
        <v>0.54930199818574721</v>
      </c>
      <c r="K30">
        <v>-0.11353626309094089</v>
      </c>
      <c r="L30">
        <v>0.39936447538336806</v>
      </c>
      <c r="M30">
        <v>1.1958373697476599</v>
      </c>
      <c r="N30">
        <v>0.49210450077187828</v>
      </c>
      <c r="O30">
        <v>-0.17232440333088128</v>
      </c>
      <c r="P30">
        <v>-1.4321100387959529E-3</v>
      </c>
      <c r="Q30">
        <v>1.3103007237020625</v>
      </c>
      <c r="R30">
        <v>-1.6242847981409902</v>
      </c>
      <c r="S30">
        <v>2.5764573207273047</v>
      </c>
      <c r="T30">
        <v>4.7708399587644834E-3</v>
      </c>
      <c r="U30">
        <v>0.63218833827132781</v>
      </c>
      <c r="V30">
        <v>3.5191573755529117</v>
      </c>
      <c r="W30">
        <v>1.5370759295469161</v>
      </c>
      <c r="Y30">
        <f t="shared" si="0"/>
        <v>0.50579351309720866</v>
      </c>
      <c r="Z30">
        <f t="shared" si="1"/>
        <v>0.36223228589943823</v>
      </c>
      <c r="AA30">
        <f t="shared" si="2"/>
        <v>22</v>
      </c>
      <c r="AB30">
        <f t="shared" si="4"/>
        <v>2.8000000000000012</v>
      </c>
    </row>
    <row r="31" spans="1:28" x14ac:dyDescent="0.15">
      <c r="A31">
        <f t="shared" si="3"/>
        <v>2.9000000000000012</v>
      </c>
      <c r="B31">
        <v>-0.25927411228716113</v>
      </c>
      <c r="C31">
        <v>-0.99552139941329609</v>
      </c>
      <c r="D31">
        <v>-2.5581759963584472</v>
      </c>
      <c r="E31">
        <v>3.2910086640649538E-3</v>
      </c>
      <c r="F31">
        <v>1.3647449589575145</v>
      </c>
      <c r="G31">
        <v>-0.35676687677381747</v>
      </c>
      <c r="H31">
        <v>2.432837030118157</v>
      </c>
      <c r="I31">
        <v>3.868672459691608</v>
      </c>
      <c r="J31">
        <v>0.54930199818574721</v>
      </c>
      <c r="K31">
        <v>-0.11353626309094089</v>
      </c>
      <c r="L31">
        <v>-0.10426163259406596</v>
      </c>
      <c r="M31">
        <v>-0.81469398496751277</v>
      </c>
      <c r="O31">
        <v>-2.1705867838695436</v>
      </c>
      <c r="P31">
        <v>-1.4321100387959529E-3</v>
      </c>
      <c r="Q31">
        <v>1.8012714728368184</v>
      </c>
      <c r="R31">
        <v>-2.6179254976640474</v>
      </c>
      <c r="S31">
        <v>0.10511784739268304</v>
      </c>
      <c r="T31">
        <v>8.1959456655463114E-2</v>
      </c>
      <c r="U31">
        <v>-2.3928303200806802</v>
      </c>
      <c r="V31">
        <v>6.0486624879875386</v>
      </c>
      <c r="W31">
        <v>3.0858737599772534</v>
      </c>
      <c r="Y31">
        <f t="shared" si="0"/>
        <v>0.33127273825373993</v>
      </c>
      <c r="Z31">
        <f t="shared" si="1"/>
        <v>0.47765359449091066</v>
      </c>
      <c r="AA31">
        <f t="shared" si="2"/>
        <v>21</v>
      </c>
      <c r="AB31">
        <f t="shared" si="4"/>
        <v>2.9000000000000012</v>
      </c>
    </row>
    <row r="32" spans="1:28" x14ac:dyDescent="0.15">
      <c r="A32">
        <f t="shared" si="3"/>
        <v>3.0000000000000013</v>
      </c>
      <c r="B32">
        <v>-2.2418248486407943</v>
      </c>
      <c r="C32">
        <v>-1.9826882306077709</v>
      </c>
      <c r="D32">
        <v>-2.5581759963584472</v>
      </c>
      <c r="E32">
        <v>3.2910086640649538E-3</v>
      </c>
      <c r="F32">
        <v>-0.68444559206644606</v>
      </c>
      <c r="G32">
        <v>0.14621374915763097</v>
      </c>
      <c r="H32">
        <v>4.3968750323417352</v>
      </c>
      <c r="I32">
        <v>4.3499558821514963</v>
      </c>
      <c r="J32">
        <v>4.7797484645123456E-2</v>
      </c>
      <c r="K32">
        <v>-0.11353626309094089</v>
      </c>
      <c r="L32">
        <v>-0.60788774057149997</v>
      </c>
      <c r="M32">
        <v>1.1839266389732817</v>
      </c>
      <c r="N32">
        <v>2.4890476944665343</v>
      </c>
      <c r="O32">
        <v>-0.17232440333088128</v>
      </c>
      <c r="P32">
        <v>1.0081832745765962</v>
      </c>
      <c r="Q32">
        <v>0.80275076277764867</v>
      </c>
      <c r="R32">
        <v>-2.6179254976640474</v>
      </c>
      <c r="S32">
        <v>0.52815889564712393</v>
      </c>
      <c r="T32">
        <v>-0.38323695960918336</v>
      </c>
      <c r="U32">
        <v>-2.3928303200806802</v>
      </c>
      <c r="V32">
        <v>6.0486624879875386</v>
      </c>
      <c r="W32">
        <v>-1.3823063520872481</v>
      </c>
      <c r="Y32">
        <f t="shared" si="0"/>
        <v>0.26671275942185613</v>
      </c>
      <c r="Z32">
        <f t="shared" si="1"/>
        <v>0.49642652673537668</v>
      </c>
      <c r="AA32">
        <f t="shared" si="2"/>
        <v>22</v>
      </c>
      <c r="AB32">
        <f t="shared" si="4"/>
        <v>3.0000000000000013</v>
      </c>
    </row>
    <row r="33" spans="1:28" x14ac:dyDescent="0.15">
      <c r="A33">
        <f t="shared" si="3"/>
        <v>3.1000000000000014</v>
      </c>
      <c r="B33">
        <v>-3.2511197664087224</v>
      </c>
      <c r="C33">
        <v>-3.4334972756844273E-3</v>
      </c>
      <c r="D33">
        <v>-1.5777838394957056</v>
      </c>
      <c r="E33">
        <v>-1.8881969181049563E-2</v>
      </c>
      <c r="F33">
        <v>-0.68444559206644606</v>
      </c>
      <c r="G33">
        <v>0.14621374915763097</v>
      </c>
      <c r="H33">
        <v>6.3847747730504558</v>
      </c>
      <c r="I33">
        <v>4.3499558821514963</v>
      </c>
      <c r="J33">
        <v>0.54930199818574721</v>
      </c>
      <c r="K33">
        <v>-0.11353626309094089</v>
      </c>
      <c r="L33">
        <v>0.40346399600182936</v>
      </c>
      <c r="M33">
        <v>1.1958373697476599</v>
      </c>
      <c r="O33">
        <v>-1.1714555936002125</v>
      </c>
      <c r="P33">
        <v>-1.4321100387959529E-3</v>
      </c>
      <c r="Q33">
        <v>-1.1711197634161841</v>
      </c>
      <c r="R33">
        <v>-2.6179254976640474</v>
      </c>
      <c r="S33">
        <v>1.0818575767015837</v>
      </c>
      <c r="T33">
        <v>5.4549127279367955</v>
      </c>
      <c r="U33">
        <v>-1.3866012831856234</v>
      </c>
      <c r="V33">
        <v>8.0442278981871009</v>
      </c>
      <c r="W33">
        <v>3.0790002298743957</v>
      </c>
      <c r="Y33">
        <f t="shared" si="0"/>
        <v>0.8900862393129183</v>
      </c>
      <c r="Z33">
        <f t="shared" si="1"/>
        <v>0.64576151275821392</v>
      </c>
      <c r="AA33">
        <f t="shared" si="2"/>
        <v>21</v>
      </c>
      <c r="AB33">
        <f t="shared" si="4"/>
        <v>3.1000000000000014</v>
      </c>
    </row>
    <row r="34" spans="1:28" x14ac:dyDescent="0.15">
      <c r="A34">
        <f t="shared" si="3"/>
        <v>3.2000000000000015</v>
      </c>
      <c r="B34">
        <v>-2.7359683332674414</v>
      </c>
      <c r="C34">
        <v>-1.005363541299592</v>
      </c>
      <c r="D34">
        <v>-0.59739168263295284</v>
      </c>
      <c r="E34">
        <v>-4.1054947026163191E-2</v>
      </c>
      <c r="F34">
        <v>-0.68444559206644606</v>
      </c>
      <c r="G34">
        <v>-0.8597475027052659</v>
      </c>
      <c r="H34">
        <v>9.4603359388916122</v>
      </c>
      <c r="I34">
        <v>5.3125227270712951</v>
      </c>
      <c r="J34">
        <v>0.54930199818574721</v>
      </c>
      <c r="K34">
        <v>-1.1219396244354751</v>
      </c>
      <c r="L34">
        <v>0.40764779952774388</v>
      </c>
      <c r="M34">
        <v>-0.81469398496751277</v>
      </c>
      <c r="N34">
        <v>3.5201346143924619</v>
      </c>
      <c r="O34">
        <v>-1.1714555936002125</v>
      </c>
      <c r="P34">
        <v>-1.4321100387959529E-3</v>
      </c>
      <c r="Q34">
        <v>-1.1711197634161841</v>
      </c>
      <c r="R34">
        <v>-2.1342685935405226</v>
      </c>
      <c r="S34">
        <v>-3.6569251845532946E-3</v>
      </c>
      <c r="T34">
        <v>6.402946435801967</v>
      </c>
      <c r="U34">
        <v>-0.37655354026818189</v>
      </c>
      <c r="V34">
        <v>10.644831757223745</v>
      </c>
      <c r="W34">
        <v>3.5056773546337294</v>
      </c>
      <c r="Y34">
        <f t="shared" si="0"/>
        <v>1.2311048586945001</v>
      </c>
      <c r="Z34">
        <f t="shared" si="1"/>
        <v>0.78302073029952224</v>
      </c>
      <c r="AA34">
        <f t="shared" si="2"/>
        <v>22</v>
      </c>
      <c r="AB34">
        <f t="shared" si="4"/>
        <v>3.2000000000000015</v>
      </c>
    </row>
    <row r="35" spans="1:28" x14ac:dyDescent="0.15">
      <c r="A35">
        <f t="shared" si="3"/>
        <v>3.3000000000000016</v>
      </c>
      <c r="B35">
        <v>-2.252968195244204</v>
      </c>
      <c r="C35">
        <v>1.013460896633378</v>
      </c>
      <c r="D35">
        <v>-2.0679799179270764</v>
      </c>
      <c r="E35">
        <v>-1.3560454498216856E-2</v>
      </c>
      <c r="F35">
        <v>-0.70564841578367177</v>
      </c>
      <c r="G35">
        <v>-0.8597475027052659</v>
      </c>
      <c r="H35">
        <v>9.4603359388916122</v>
      </c>
      <c r="I35">
        <v>6.2750895719910718</v>
      </c>
      <c r="J35">
        <v>-0.44922486343188517</v>
      </c>
      <c r="K35">
        <v>-0.11353626309094089</v>
      </c>
      <c r="L35">
        <v>-0.10426163259406596</v>
      </c>
      <c r="M35">
        <v>0.69225167260691944</v>
      </c>
      <c r="O35">
        <v>-0.17232440333088128</v>
      </c>
      <c r="P35">
        <v>-1.4321100387959529E-3</v>
      </c>
      <c r="Q35">
        <v>-1.1598712720029214</v>
      </c>
      <c r="R35">
        <v>-1.6242847981409902</v>
      </c>
      <c r="S35">
        <v>-0.45306876178207123</v>
      </c>
      <c r="T35">
        <v>7.0221425034168465</v>
      </c>
      <c r="U35">
        <v>0.12221424564674566</v>
      </c>
      <c r="V35">
        <v>11.148751130124074</v>
      </c>
      <c r="W35">
        <v>5.9496692079942131</v>
      </c>
      <c r="Y35">
        <f t="shared" si="0"/>
        <v>1.5098098369873274</v>
      </c>
      <c r="Z35">
        <f t="shared" si="1"/>
        <v>0.85434944410810987</v>
      </c>
      <c r="AA35">
        <f t="shared" si="2"/>
        <v>21</v>
      </c>
      <c r="AB35">
        <f t="shared" si="4"/>
        <v>3.3000000000000016</v>
      </c>
    </row>
    <row r="36" spans="1:28" x14ac:dyDescent="0.15">
      <c r="A36">
        <f t="shared" si="3"/>
        <v>3.4000000000000017</v>
      </c>
      <c r="B36">
        <v>-0.75704536818342882</v>
      </c>
      <c r="C36">
        <v>1.4871588914023128</v>
      </c>
      <c r="D36">
        <v>-2.5581759963584472</v>
      </c>
      <c r="E36">
        <v>1.5026522127156565</v>
      </c>
      <c r="F36">
        <v>-0.6776590023676865</v>
      </c>
      <c r="G36">
        <v>-0.36186300086841205</v>
      </c>
      <c r="H36">
        <v>11.354524124822291</v>
      </c>
      <c r="I36">
        <v>9.6931027619519163</v>
      </c>
      <c r="J36">
        <v>-0.4537070288955003</v>
      </c>
      <c r="K36">
        <v>-0.11353626309094089</v>
      </c>
      <c r="L36">
        <v>-0.60186110186415398</v>
      </c>
      <c r="M36">
        <v>0.18866597546617903</v>
      </c>
      <c r="N36">
        <v>6.6725191474635794</v>
      </c>
      <c r="O36">
        <v>0.82680678693844989</v>
      </c>
      <c r="P36">
        <v>-1.4321100387959529E-3</v>
      </c>
      <c r="Q36">
        <v>-0.67601038355436516</v>
      </c>
      <c r="R36">
        <v>-2.1082007232333888</v>
      </c>
      <c r="S36">
        <v>2.1023630264560387</v>
      </c>
      <c r="T36">
        <v>5.3034216601789392</v>
      </c>
      <c r="U36">
        <v>2.5863255764385693</v>
      </c>
      <c r="V36">
        <v>12.156589875924755</v>
      </c>
      <c r="W36">
        <v>8.3936610613546954</v>
      </c>
      <c r="Y36">
        <f t="shared" si="0"/>
        <v>2.4526500055753755</v>
      </c>
      <c r="Z36">
        <f t="shared" si="1"/>
        <v>0.94309233787743763</v>
      </c>
      <c r="AA36">
        <f t="shared" si="2"/>
        <v>22</v>
      </c>
      <c r="AB36">
        <f t="shared" si="4"/>
        <v>3.4000000000000017</v>
      </c>
    </row>
    <row r="37" spans="1:28" x14ac:dyDescent="0.15">
      <c r="A37">
        <f t="shared" si="3"/>
        <v>3.5000000000000018</v>
      </c>
      <c r="B37">
        <v>-3.2189684712906788</v>
      </c>
      <c r="C37">
        <v>5.5103360869054265</v>
      </c>
      <c r="D37">
        <v>-2.07768677096532</v>
      </c>
      <c r="E37">
        <v>5.1621760953440967</v>
      </c>
      <c r="F37">
        <v>-0.70564841578367177</v>
      </c>
      <c r="G37">
        <v>-1.8846391507266635</v>
      </c>
      <c r="H37">
        <v>13.751515037115619</v>
      </c>
      <c r="I37">
        <v>12.167259909594014</v>
      </c>
      <c r="J37">
        <v>0.54930199818574721</v>
      </c>
      <c r="K37">
        <v>-0.11353626309094089</v>
      </c>
      <c r="L37">
        <v>-0.597802461985808</v>
      </c>
      <c r="M37">
        <v>2.201103047105252</v>
      </c>
      <c r="O37">
        <v>1.8443511013812364</v>
      </c>
      <c r="P37">
        <v>-1.4321100387959529E-3</v>
      </c>
      <c r="Q37">
        <v>-1.1598712720029214</v>
      </c>
      <c r="R37">
        <v>-2.6442523889400551</v>
      </c>
      <c r="S37">
        <v>1.1037404369243662</v>
      </c>
      <c r="T37">
        <v>14.262080325758381</v>
      </c>
      <c r="U37">
        <v>0.60760426388873356</v>
      </c>
      <c r="V37">
        <v>15.33458818352586</v>
      </c>
      <c r="W37">
        <v>11.879993825272228</v>
      </c>
      <c r="Y37">
        <f t="shared" si="0"/>
        <v>3.4271530002941</v>
      </c>
      <c r="Z37">
        <f t="shared" si="1"/>
        <v>1.3493982067017858</v>
      </c>
      <c r="AA37">
        <f t="shared" si="2"/>
        <v>21</v>
      </c>
      <c r="AB37">
        <f t="shared" si="4"/>
        <v>3.5000000000000018</v>
      </c>
    </row>
    <row r="38" spans="1:28" x14ac:dyDescent="0.15">
      <c r="A38">
        <f t="shared" si="3"/>
        <v>3.6000000000000019</v>
      </c>
      <c r="B38">
        <v>-2.2345958789431406</v>
      </c>
      <c r="C38">
        <v>7.0409908497066578</v>
      </c>
      <c r="D38">
        <v>-0.59739168263295284</v>
      </c>
      <c r="E38">
        <v>5.7020394030124057</v>
      </c>
      <c r="F38">
        <v>0.31957047219058343</v>
      </c>
      <c r="G38">
        <v>-1.3679260620916844</v>
      </c>
      <c r="H38">
        <v>13.751515037115619</v>
      </c>
      <c r="I38">
        <v>16.212166415219691</v>
      </c>
      <c r="J38">
        <v>-0.4537070288955003</v>
      </c>
      <c r="K38">
        <v>-1.1219396244354751</v>
      </c>
      <c r="L38">
        <v>-0.60186110186415398</v>
      </c>
      <c r="M38">
        <v>-0.81469398496751277</v>
      </c>
      <c r="N38">
        <v>9.7526012829872002</v>
      </c>
      <c r="O38">
        <v>1.8443511013812364</v>
      </c>
      <c r="P38">
        <v>-1.4321100387959529E-3</v>
      </c>
      <c r="Q38">
        <v>0.79091909906778834</v>
      </c>
      <c r="R38">
        <v>-2.5921166483257876</v>
      </c>
      <c r="S38">
        <v>2.0686703686527084</v>
      </c>
      <c r="T38">
        <v>16.973456343809033</v>
      </c>
      <c r="U38">
        <v>3.6082661940771752</v>
      </c>
      <c r="V38">
        <v>13.574663215137356</v>
      </c>
      <c r="W38">
        <v>17.531570942328145</v>
      </c>
      <c r="Y38">
        <f t="shared" si="0"/>
        <v>4.5175053001132079</v>
      </c>
      <c r="Z38">
        <f t="shared" si="1"/>
        <v>1.4695707727738789</v>
      </c>
      <c r="AA38">
        <f t="shared" si="2"/>
        <v>22</v>
      </c>
      <c r="AB38">
        <f t="shared" si="4"/>
        <v>3.6000000000000019</v>
      </c>
    </row>
    <row r="39" spans="1:28" x14ac:dyDescent="0.15">
      <c r="A39">
        <f t="shared" si="3"/>
        <v>3.700000000000002</v>
      </c>
      <c r="B39">
        <v>-2.252968195244204</v>
      </c>
      <c r="C39">
        <v>9.6559384124525849</v>
      </c>
      <c r="D39">
        <v>-1.5777838394957056</v>
      </c>
      <c r="E39">
        <v>6.2631308034497915</v>
      </c>
      <c r="F39">
        <v>2.4179168189330911</v>
      </c>
      <c r="G39">
        <v>-0.85121297345670532</v>
      </c>
      <c r="H39">
        <v>16.998835314800392</v>
      </c>
      <c r="I39">
        <v>17.1936277020245</v>
      </c>
      <c r="J39">
        <v>1.5523110252669836</v>
      </c>
      <c r="K39">
        <v>-0.10897076966097097</v>
      </c>
      <c r="L39">
        <v>-0.10426163259406596</v>
      </c>
      <c r="M39">
        <v>-0.81469398496751277</v>
      </c>
      <c r="O39">
        <v>3.3778562159176073</v>
      </c>
      <c r="P39">
        <v>-1.4321100387959529E-3</v>
      </c>
      <c r="Q39">
        <v>-1.1598712720029214</v>
      </c>
      <c r="R39">
        <v>-3.6478653957646214</v>
      </c>
      <c r="S39">
        <v>1.5862054027885373</v>
      </c>
      <c r="T39">
        <v>16.588630377456177</v>
      </c>
      <c r="U39">
        <v>3.6082661940771752</v>
      </c>
      <c r="V39">
        <v>17.731707095044985</v>
      </c>
      <c r="W39">
        <v>18.560317313225493</v>
      </c>
      <c r="Y39">
        <f t="shared" si="0"/>
        <v>5.0007467858196106</v>
      </c>
      <c r="Z39">
        <f t="shared" si="1"/>
        <v>1.6795690279511943</v>
      </c>
      <c r="AA39">
        <f t="shared" si="2"/>
        <v>21</v>
      </c>
      <c r="AB39">
        <f t="shared" si="4"/>
        <v>3.700000000000002</v>
      </c>
    </row>
    <row r="40" spans="1:28" x14ac:dyDescent="0.15">
      <c r="A40">
        <f t="shared" si="3"/>
        <v>3.800000000000002</v>
      </c>
      <c r="B40">
        <v>-0.75574083849744289</v>
      </c>
      <c r="C40">
        <v>9.6149598022626392</v>
      </c>
      <c r="D40">
        <v>-1.1021480406216977</v>
      </c>
      <c r="E40">
        <v>7.3466667585462062</v>
      </c>
      <c r="F40">
        <v>0.31957047219058343</v>
      </c>
      <c r="G40">
        <v>-0.85983422919744257</v>
      </c>
      <c r="H40">
        <v>16.998835314800392</v>
      </c>
      <c r="I40">
        <v>19.841663578445875</v>
      </c>
      <c r="J40">
        <v>-0.45146594616369273</v>
      </c>
      <c r="L40">
        <v>-0.60788774057149997</v>
      </c>
      <c r="M40">
        <v>0.69320453106886393</v>
      </c>
      <c r="N40">
        <v>12.965812833082197</v>
      </c>
      <c r="O40">
        <v>4.9216503087603725</v>
      </c>
      <c r="P40">
        <v>-1.4321100387959529E-3</v>
      </c>
      <c r="Q40">
        <v>2.7720047153147132</v>
      </c>
      <c r="R40">
        <v>-2.6179254976640474</v>
      </c>
      <c r="S40">
        <v>1.5862054027885373</v>
      </c>
      <c r="T40">
        <v>19.351759779230647</v>
      </c>
      <c r="U40">
        <v>3.5727041579322325</v>
      </c>
      <c r="V40">
        <v>18.770968065021894</v>
      </c>
      <c r="W40">
        <v>17.531570942328145</v>
      </c>
      <c r="Y40">
        <f t="shared" si="0"/>
        <v>6.1852924885246994</v>
      </c>
      <c r="Z40">
        <f t="shared" si="1"/>
        <v>1.7496176800056769</v>
      </c>
      <c r="AA40">
        <f t="shared" si="2"/>
        <v>21</v>
      </c>
      <c r="AB40">
        <f t="shared" si="4"/>
        <v>3.800000000000002</v>
      </c>
    </row>
    <row r="41" spans="1:28" x14ac:dyDescent="0.15">
      <c r="A41">
        <f t="shared" si="3"/>
        <v>3.9000000000000021</v>
      </c>
      <c r="B41">
        <v>-1.2548166240796965</v>
      </c>
      <c r="C41">
        <v>11.181879409400713</v>
      </c>
      <c r="D41">
        <v>-2.5872965554731842</v>
      </c>
      <c r="E41">
        <v>9.0034113307298718</v>
      </c>
      <c r="F41">
        <v>2.351226508098919</v>
      </c>
      <c r="G41">
        <v>0.14621374915763097</v>
      </c>
      <c r="H41">
        <v>16.291165306536541</v>
      </c>
      <c r="I41">
        <v>22.542719083093726</v>
      </c>
      <c r="J41">
        <v>-0.4537070288955003</v>
      </c>
      <c r="K41">
        <v>0.90399808511353319</v>
      </c>
      <c r="L41">
        <v>-0.60788774057149997</v>
      </c>
      <c r="M41">
        <v>0.19057169239006799</v>
      </c>
      <c r="O41">
        <v>4.9216503087603725</v>
      </c>
      <c r="P41">
        <v>-1.4321100387959529E-3</v>
      </c>
      <c r="Q41">
        <v>2.7734398409967609</v>
      </c>
      <c r="R41">
        <v>-2.1424458855277662</v>
      </c>
      <c r="S41">
        <v>3.0773660208266271</v>
      </c>
      <c r="T41">
        <v>20.35697199069751</v>
      </c>
      <c r="U41">
        <v>3.5378368220282672</v>
      </c>
      <c r="V41">
        <v>19.810229034998798</v>
      </c>
      <c r="W41">
        <v>23.480519122824017</v>
      </c>
      <c r="Y41">
        <f t="shared" si="0"/>
        <v>6.3581720171936631</v>
      </c>
      <c r="Z41">
        <f t="shared" si="1"/>
        <v>1.9288803522254947</v>
      </c>
      <c r="AA41">
        <f t="shared" si="2"/>
        <v>21</v>
      </c>
      <c r="AB41">
        <f t="shared" si="4"/>
        <v>3.9000000000000021</v>
      </c>
    </row>
    <row r="42" spans="1:28" x14ac:dyDescent="0.15">
      <c r="A42">
        <f t="shared" si="3"/>
        <v>4.0000000000000018</v>
      </c>
      <c r="B42">
        <v>-0.25927411228716113</v>
      </c>
      <c r="C42">
        <v>12.838510796632146</v>
      </c>
      <c r="D42">
        <v>-2.0922470505226887</v>
      </c>
      <c r="E42">
        <v>9.4527482333350079</v>
      </c>
      <c r="F42">
        <v>2.8296106328331514</v>
      </c>
      <c r="G42">
        <v>0.1447294832013557</v>
      </c>
      <c r="H42">
        <v>15.572044748419817</v>
      </c>
      <c r="I42">
        <v>23.543831430146017</v>
      </c>
      <c r="J42">
        <v>-3.4283708415848158</v>
      </c>
      <c r="K42">
        <v>0.90399808511353319</v>
      </c>
      <c r="L42">
        <v>0.40346399600182936</v>
      </c>
      <c r="M42">
        <v>-1.8199596623250935</v>
      </c>
      <c r="N42">
        <v>14.003157231422442</v>
      </c>
      <c r="O42">
        <v>5.9411538548596488</v>
      </c>
      <c r="P42">
        <v>-1.4321100387959529E-3</v>
      </c>
      <c r="Q42">
        <v>4.7027018464460335</v>
      </c>
      <c r="R42">
        <v>-2.6442523889400551</v>
      </c>
      <c r="S42">
        <v>3.1009856159877227</v>
      </c>
      <c r="T42">
        <v>23.186423211729377</v>
      </c>
      <c r="U42">
        <v>5.5828950431773769</v>
      </c>
      <c r="V42">
        <v>22.118552554661612</v>
      </c>
      <c r="W42">
        <v>26.289752157182377</v>
      </c>
      <c r="Y42">
        <f t="shared" si="0"/>
        <v>7.2895010343386737</v>
      </c>
      <c r="Z42">
        <f t="shared" si="1"/>
        <v>2.043763744016212</v>
      </c>
      <c r="AA42">
        <f t="shared" si="2"/>
        <v>22</v>
      </c>
      <c r="AB42">
        <f t="shared" si="4"/>
        <v>4.0000000000000018</v>
      </c>
    </row>
    <row r="43" spans="1:28" x14ac:dyDescent="0.15">
      <c r="A43">
        <f t="shared" si="3"/>
        <v>4.1000000000000014</v>
      </c>
      <c r="B43">
        <v>0.24483343065533347</v>
      </c>
      <c r="C43">
        <v>14.380134640414271</v>
      </c>
      <c r="D43">
        <v>-2.5872965554731842</v>
      </c>
      <c r="E43">
        <v>10.523030074219786</v>
      </c>
      <c r="F43">
        <v>4.3796240740218426</v>
      </c>
      <c r="G43">
        <v>-1.3809907064851079</v>
      </c>
      <c r="H43">
        <v>14.492232541847056</v>
      </c>
      <c r="I43">
        <v>24.044387603672149</v>
      </c>
      <c r="J43">
        <v>-0.44922486343187962</v>
      </c>
      <c r="K43">
        <v>1.9226738066755122</v>
      </c>
      <c r="L43">
        <v>0.40346399600182936</v>
      </c>
      <c r="M43">
        <v>0.18866597546617903</v>
      </c>
      <c r="O43">
        <v>5.9411538548596488</v>
      </c>
      <c r="P43">
        <v>-1.4321100387959529E-3</v>
      </c>
      <c r="Q43">
        <v>5.6816721147564087</v>
      </c>
      <c r="R43">
        <v>-1.1388328787031943</v>
      </c>
      <c r="S43">
        <v>4.0996082055194005</v>
      </c>
      <c r="T43">
        <v>26.586843416779381</v>
      </c>
      <c r="U43">
        <v>10.688147159555156</v>
      </c>
      <c r="V43">
        <v>24.218902613004673</v>
      </c>
      <c r="W43">
        <v>25.261914898081749</v>
      </c>
      <c r="Y43">
        <f t="shared" si="0"/>
        <v>7.976167204352298</v>
      </c>
      <c r="Z43">
        <f t="shared" si="1"/>
        <v>2.1453790914052728</v>
      </c>
      <c r="AA43">
        <f t="shared" si="2"/>
        <v>21</v>
      </c>
      <c r="AB43">
        <f t="shared" si="4"/>
        <v>4.1000000000000014</v>
      </c>
    </row>
    <row r="44" spans="1:28" x14ac:dyDescent="0.15">
      <c r="A44">
        <f t="shared" si="3"/>
        <v>4.2000000000000011</v>
      </c>
      <c r="B44">
        <v>0.24613796034131941</v>
      </c>
      <c r="C44">
        <v>14.010337020566215</v>
      </c>
      <c r="D44">
        <v>-2.5581759963584472</v>
      </c>
      <c r="E44">
        <v>11.672434806334765</v>
      </c>
      <c r="F44">
        <v>3.9073812038602882</v>
      </c>
      <c r="G44">
        <v>-0.86845548493817981</v>
      </c>
      <c r="H44">
        <v>17.018702944557624</v>
      </c>
      <c r="I44">
        <v>26.815256609183884</v>
      </c>
      <c r="J44">
        <v>0.54930199818574721</v>
      </c>
      <c r="K44">
        <v>1.9226738066755122</v>
      </c>
      <c r="L44">
        <v>-0.10011997052187804</v>
      </c>
      <c r="M44">
        <v>1.1958373697476599</v>
      </c>
      <c r="N44">
        <v>14.003157231422442</v>
      </c>
      <c r="O44">
        <v>6.9606574009589472</v>
      </c>
      <c r="P44">
        <v>1.0081832745765962</v>
      </c>
      <c r="Q44">
        <v>8.7038977947727858</v>
      </c>
      <c r="R44">
        <v>-0.63702637529091111</v>
      </c>
      <c r="S44">
        <v>5.101635577149727</v>
      </c>
      <c r="T44">
        <v>27.099761349910075</v>
      </c>
      <c r="U44">
        <v>13.706834270240359</v>
      </c>
      <c r="V44">
        <v>22.118552554661612</v>
      </c>
      <c r="W44">
        <v>26.430740651831851</v>
      </c>
      <c r="Y44">
        <f t="shared" si="0"/>
        <v>9.0139866362667291</v>
      </c>
      <c r="Z44">
        <f t="shared" si="1"/>
        <v>2.1011161557568268</v>
      </c>
      <c r="AA44">
        <f t="shared" si="2"/>
        <v>22</v>
      </c>
      <c r="AB44">
        <f t="shared" si="4"/>
        <v>4.2000000000000011</v>
      </c>
    </row>
    <row r="45" spans="1:28" x14ac:dyDescent="0.15">
      <c r="A45">
        <f t="shared" si="3"/>
        <v>4.3000000000000007</v>
      </c>
      <c r="B45">
        <v>0.74894097359782807</v>
      </c>
      <c r="C45">
        <v>17.30539149683888</v>
      </c>
      <c r="D45">
        <v>-1.5971975455721932</v>
      </c>
      <c r="E45">
        <v>12.754295606911739</v>
      </c>
      <c r="F45">
        <v>4.3796240740218426</v>
      </c>
      <c r="G45">
        <v>-0.86845548493817981</v>
      </c>
      <c r="H45">
        <v>17.379077420643636</v>
      </c>
      <c r="I45">
        <v>27.32087458671198</v>
      </c>
      <c r="J45">
        <v>-3.4283708415848158</v>
      </c>
      <c r="K45">
        <v>1.9226738066755122</v>
      </c>
      <c r="L45">
        <v>-1.6151399565263791</v>
      </c>
      <c r="M45">
        <v>1.1958373697476599</v>
      </c>
      <c r="O45">
        <v>7.0323376771513235</v>
      </c>
      <c r="P45">
        <v>-1.4321100387959529E-3</v>
      </c>
      <c r="Q45">
        <v>13.045745068906944</v>
      </c>
      <c r="R45">
        <v>0.36658663153364413</v>
      </c>
      <c r="S45">
        <v>5.5975420898169261</v>
      </c>
      <c r="T45">
        <v>29.866367829149794</v>
      </c>
      <c r="U45">
        <v>16.573085376331537</v>
      </c>
      <c r="V45">
        <v>23.414552752807854</v>
      </c>
      <c r="W45">
        <v>28.638077872479396</v>
      </c>
      <c r="Y45">
        <f t="shared" si="0"/>
        <v>9.525257842603148</v>
      </c>
      <c r="Z45">
        <f t="shared" si="1"/>
        <v>2.407313375483739</v>
      </c>
      <c r="AA45">
        <f t="shared" si="2"/>
        <v>21</v>
      </c>
      <c r="AB45">
        <f t="shared" si="4"/>
        <v>4.3000000000000007</v>
      </c>
    </row>
    <row r="46" spans="1:28" x14ac:dyDescent="0.15">
      <c r="A46">
        <f t="shared" si="3"/>
        <v>4.4000000000000004</v>
      </c>
      <c r="B46">
        <v>0.74894097359782807</v>
      </c>
      <c r="C46">
        <v>19.079662398907367</v>
      </c>
      <c r="D46">
        <v>-2.5872965554731842</v>
      </c>
      <c r="E46">
        <v>11.058170994662166</v>
      </c>
      <c r="F46">
        <v>5.4491050037594855</v>
      </c>
      <c r="G46">
        <v>-1.8846391507266635</v>
      </c>
      <c r="H46">
        <v>20.108075996818293</v>
      </c>
      <c r="I46">
        <v>25.804020654127719</v>
      </c>
      <c r="J46">
        <v>-0.44922486343188517</v>
      </c>
      <c r="K46">
        <v>1.9226738066755122</v>
      </c>
      <c r="L46">
        <v>-0.60788774057149997</v>
      </c>
      <c r="M46">
        <v>-0.81469398496751277</v>
      </c>
      <c r="N46">
        <v>15.040501629762687</v>
      </c>
      <c r="O46">
        <v>7.0323376771513235</v>
      </c>
      <c r="P46">
        <v>-1.4321100387959529E-3</v>
      </c>
      <c r="Q46">
        <v>17.29756676234453</v>
      </c>
      <c r="R46">
        <v>-0.13202873354214995</v>
      </c>
      <c r="S46">
        <v>4.0581318679350167</v>
      </c>
      <c r="T46">
        <v>29.021283848728693</v>
      </c>
      <c r="U46">
        <v>19.321134919279853</v>
      </c>
      <c r="V46">
        <v>25.274710285360072</v>
      </c>
      <c r="W46">
        <v>30.510985850274999</v>
      </c>
      <c r="Y46">
        <f t="shared" si="0"/>
        <v>10.238640887756084</v>
      </c>
      <c r="Z46">
        <f t="shared" si="1"/>
        <v>2.4050406564243878</v>
      </c>
      <c r="AA46">
        <f t="shared" si="2"/>
        <v>22</v>
      </c>
      <c r="AB46">
        <f t="shared" si="4"/>
        <v>4.4000000000000004</v>
      </c>
    </row>
    <row r="47" spans="1:28" x14ac:dyDescent="0.15">
      <c r="A47">
        <f t="shared" si="3"/>
        <v>4.5</v>
      </c>
      <c r="B47">
        <v>1.7483970744483213</v>
      </c>
      <c r="C47">
        <v>19.079662398907367</v>
      </c>
      <c r="D47">
        <v>-1.5971975455721932</v>
      </c>
      <c r="E47">
        <v>12.754295606911739</v>
      </c>
      <c r="F47">
        <v>6.473695167693899</v>
      </c>
      <c r="G47">
        <v>-0.86845548493817981</v>
      </c>
      <c r="H47">
        <v>20.108075996818293</v>
      </c>
      <c r="I47">
        <v>26.815256609183884</v>
      </c>
      <c r="J47">
        <v>-0.94574919312404027</v>
      </c>
      <c r="K47">
        <v>1.9226738066755122</v>
      </c>
      <c r="L47">
        <v>0.40346399600182936</v>
      </c>
      <c r="M47">
        <v>-1.8199596623250935</v>
      </c>
      <c r="O47">
        <v>7.0323376771513235</v>
      </c>
      <c r="P47">
        <v>1.0081832745765962</v>
      </c>
      <c r="Q47">
        <v>18.841600311715467</v>
      </c>
      <c r="R47">
        <v>1.3701996383582327</v>
      </c>
      <c r="S47">
        <v>5.0912130677880363</v>
      </c>
      <c r="T47">
        <v>33.167157169266133</v>
      </c>
      <c r="U47">
        <v>19.321134919279853</v>
      </c>
      <c r="V47">
        <v>25.811063086313595</v>
      </c>
      <c r="W47">
        <v>32.085100410834663</v>
      </c>
      <c r="Y47">
        <f t="shared" si="0"/>
        <v>10.847721348855487</v>
      </c>
      <c r="Z47">
        <f t="shared" si="1"/>
        <v>2.5992701832829064</v>
      </c>
      <c r="AA47">
        <f t="shared" si="2"/>
        <v>21</v>
      </c>
      <c r="AB47">
        <f t="shared" si="4"/>
        <v>4.5</v>
      </c>
    </row>
    <row r="48" spans="1:28" x14ac:dyDescent="0.15">
      <c r="A48">
        <f t="shared" si="3"/>
        <v>4.5999999999999996</v>
      </c>
      <c r="B48">
        <v>1.7571560594828062</v>
      </c>
      <c r="C48">
        <v>25.2995699866633</v>
      </c>
      <c r="D48">
        <v>-2.5581759963584472</v>
      </c>
      <c r="E48">
        <v>11.593311915104543</v>
      </c>
      <c r="F48">
        <v>8.010580413595541</v>
      </c>
      <c r="G48">
        <v>-0.85121297345670532</v>
      </c>
      <c r="H48">
        <v>22.291274857758008</v>
      </c>
      <c r="I48">
        <v>28.11038854556875</v>
      </c>
      <c r="J48">
        <v>-0.45828001838067456</v>
      </c>
      <c r="K48">
        <v>2.9716360562656141</v>
      </c>
      <c r="L48">
        <v>0.91221450475234001</v>
      </c>
      <c r="M48">
        <v>-0.31206114628872239</v>
      </c>
      <c r="N48">
        <v>15.198169279405599</v>
      </c>
      <c r="O48">
        <v>8.0623421554316685</v>
      </c>
      <c r="P48">
        <v>1.0081832745765962</v>
      </c>
      <c r="Q48">
        <v>21.637831588080125</v>
      </c>
      <c r="R48">
        <v>2.3738126451827988</v>
      </c>
      <c r="S48">
        <v>7.1291610649770796</v>
      </c>
      <c r="T48">
        <v>29.222104613236887</v>
      </c>
      <c r="U48">
        <v>20.358684326394478</v>
      </c>
      <c r="V48">
        <v>25.811063086313595</v>
      </c>
      <c r="W48">
        <v>30.361589141657028</v>
      </c>
      <c r="Y48">
        <f t="shared" si="0"/>
        <v>11.724061062725553</v>
      </c>
      <c r="Z48">
        <f t="shared" si="1"/>
        <v>2.4619119971616188</v>
      </c>
      <c r="AA48">
        <f t="shared" si="2"/>
        <v>22</v>
      </c>
      <c r="AB48">
        <f t="shared" si="4"/>
        <v>4.5999999999999996</v>
      </c>
    </row>
    <row r="49" spans="1:28" x14ac:dyDescent="0.15">
      <c r="A49">
        <f t="shared" si="3"/>
        <v>4.6999999999999993</v>
      </c>
      <c r="B49">
        <v>1.7571560594828062</v>
      </c>
      <c r="C49">
        <v>25.932642379899178</v>
      </c>
      <c r="D49">
        <v>-2.0922470505226887</v>
      </c>
      <c r="E49">
        <v>13.249875081739017</v>
      </c>
      <c r="F49">
        <v>8.522875495562749</v>
      </c>
      <c r="G49">
        <v>-0.86845548493817981</v>
      </c>
      <c r="H49">
        <v>21.631190319520837</v>
      </c>
      <c r="I49">
        <v>28.11038854556875</v>
      </c>
      <c r="J49">
        <v>-0.45828001838067456</v>
      </c>
      <c r="K49">
        <v>1.9424765365400609</v>
      </c>
      <c r="L49">
        <v>0.40346399600182936</v>
      </c>
      <c r="M49">
        <v>-0.82295777438486373</v>
      </c>
      <c r="O49">
        <v>9.1869579047938679</v>
      </c>
      <c r="P49">
        <v>-1.4321100387959529E-3</v>
      </c>
      <c r="Q49">
        <v>23.84811437784381</v>
      </c>
      <c r="R49">
        <v>3.9185057382090047</v>
      </c>
      <c r="S49">
        <v>9.1671090621661175</v>
      </c>
      <c r="T49">
        <v>27.841084941393788</v>
      </c>
      <c r="U49">
        <v>22.668954099600285</v>
      </c>
      <c r="V49">
        <v>26.883768688220616</v>
      </c>
      <c r="W49">
        <v>32.085100410834663</v>
      </c>
      <c r="Y49">
        <f t="shared" si="0"/>
        <v>12.043156723767245</v>
      </c>
      <c r="Z49">
        <f t="shared" si="1"/>
        <v>2.6456509118090894</v>
      </c>
      <c r="AA49">
        <f t="shared" si="2"/>
        <v>21</v>
      </c>
      <c r="AB49">
        <f t="shared" si="4"/>
        <v>4.6999999999999993</v>
      </c>
    </row>
    <row r="50" spans="1:28" x14ac:dyDescent="0.15">
      <c r="A50">
        <f t="shared" si="3"/>
        <v>4.7999999999999989</v>
      </c>
      <c r="B50">
        <v>1.7571560594828062</v>
      </c>
      <c r="C50">
        <v>28.768623849047366</v>
      </c>
      <c r="D50">
        <v>-2.5872965554731842</v>
      </c>
      <c r="E50">
        <v>13.733875596874082</v>
      </c>
      <c r="F50">
        <v>11.661982171732872</v>
      </c>
      <c r="G50">
        <v>-0.85121297345670532</v>
      </c>
      <c r="H50">
        <v>24.474473718697748</v>
      </c>
      <c r="I50">
        <v>30.153521349200989</v>
      </c>
      <c r="J50">
        <v>-1.4422735228161954</v>
      </c>
      <c r="K50">
        <v>1.9226738066755122</v>
      </c>
      <c r="L50">
        <v>0.40346399600182936</v>
      </c>
      <c r="M50">
        <v>1.1958373697476599</v>
      </c>
      <c r="N50">
        <v>15.198169279405599</v>
      </c>
      <c r="O50">
        <v>9.1869579047938679</v>
      </c>
      <c r="P50">
        <v>1.0081832745765962</v>
      </c>
      <c r="Q50">
        <v>26.069328138451642</v>
      </c>
      <c r="R50">
        <v>5.4391870034158183</v>
      </c>
      <c r="S50">
        <v>11.744205353606169</v>
      </c>
      <c r="T50">
        <v>28.364746694690915</v>
      </c>
      <c r="U50">
        <v>25.296170847145977</v>
      </c>
      <c r="V50">
        <v>26.347415887267104</v>
      </c>
      <c r="W50">
        <v>30.302541456410925</v>
      </c>
      <c r="Y50">
        <f t="shared" si="0"/>
        <v>13.097624122976338</v>
      </c>
      <c r="Z50">
        <f t="shared" si="1"/>
        <v>2.6006668526383847</v>
      </c>
      <c r="AA50">
        <f t="shared" si="2"/>
        <v>22</v>
      </c>
      <c r="AB50">
        <f t="shared" si="4"/>
        <v>4.7999999999999989</v>
      </c>
    </row>
    <row r="51" spans="1:28" x14ac:dyDescent="0.15">
      <c r="A51">
        <f t="shared" si="3"/>
        <v>4.8999999999999986</v>
      </c>
      <c r="B51">
        <v>2.7653711453678067</v>
      </c>
      <c r="C51">
        <v>24.406701382951063</v>
      </c>
      <c r="D51">
        <v>-3.5579818592976817</v>
      </c>
      <c r="E51">
        <v>13.836156407488733</v>
      </c>
      <c r="F51">
        <v>13.787105207404721</v>
      </c>
      <c r="G51">
        <v>-1.8846391507266635</v>
      </c>
      <c r="H51">
        <v>28.734240964934592</v>
      </c>
      <c r="I51">
        <v>29.13195494738487</v>
      </c>
      <c r="J51">
        <v>4.729946626027548E-2</v>
      </c>
      <c r="K51">
        <v>2.9716360562656141</v>
      </c>
      <c r="L51">
        <v>0.40346399600182936</v>
      </c>
      <c r="M51">
        <v>-0.8065946880409347</v>
      </c>
      <c r="O51">
        <v>8.1462339228934191</v>
      </c>
      <c r="P51">
        <v>-1.0009561462120453</v>
      </c>
      <c r="Q51">
        <v>27.120320742577775</v>
      </c>
      <c r="R51">
        <v>6.452974513553694</v>
      </c>
      <c r="S51">
        <v>14.352771555545957</v>
      </c>
      <c r="T51">
        <v>30.664465480338798</v>
      </c>
      <c r="U51">
        <v>25.569963410376388</v>
      </c>
      <c r="V51">
        <v>25.811063086313595</v>
      </c>
      <c r="W51">
        <v>27.120924134272173</v>
      </c>
      <c r="Y51">
        <f t="shared" si="0"/>
        <v>13.051070217888284</v>
      </c>
      <c r="Z51">
        <f t="shared" si="1"/>
        <v>2.7405722451119829</v>
      </c>
      <c r="AA51">
        <f t="shared" si="2"/>
        <v>21</v>
      </c>
      <c r="AB51">
        <f t="shared" si="4"/>
        <v>4.8999999999999986</v>
      </c>
    </row>
    <row r="52" spans="1:28" x14ac:dyDescent="0.15">
      <c r="A52">
        <f t="shared" si="3"/>
        <v>4.9999999999999982</v>
      </c>
      <c r="B52">
        <v>3.8119980470484762</v>
      </c>
      <c r="C52">
        <v>25.685376161483113</v>
      </c>
      <c r="D52">
        <v>-1.5971975455721932</v>
      </c>
      <c r="E52">
        <v>13.790805482027515</v>
      </c>
      <c r="F52">
        <v>16.192788502875693</v>
      </c>
      <c r="G52">
        <v>-0.36556425654296065</v>
      </c>
      <c r="H52">
        <v>31.490284459714886</v>
      </c>
      <c r="I52">
        <v>29.13195494738487</v>
      </c>
      <c r="J52">
        <v>0.54382379595243613</v>
      </c>
      <c r="K52">
        <v>1.9424765365400609</v>
      </c>
      <c r="L52">
        <v>-1.6020822393271184</v>
      </c>
      <c r="M52">
        <v>-2.8252253396826852</v>
      </c>
      <c r="N52">
        <v>16.246387308755711</v>
      </c>
      <c r="O52">
        <v>8.1462339228934191</v>
      </c>
      <c r="P52">
        <v>-1.4321100387959529E-3</v>
      </c>
      <c r="Q52">
        <v>28.320982631791871</v>
      </c>
      <c r="R52">
        <v>7.0700949107714788</v>
      </c>
      <c r="S52">
        <v>20.686485851155361</v>
      </c>
      <c r="T52">
        <v>29.811128785530421</v>
      </c>
      <c r="U52">
        <v>25.296170847145977</v>
      </c>
      <c r="V52">
        <v>26.883768688220616</v>
      </c>
      <c r="W52">
        <v>33.841303256872237</v>
      </c>
      <c r="Y52">
        <f t="shared" si="0"/>
        <v>14.204571029318201</v>
      </c>
      <c r="Z52">
        <f t="shared" si="1"/>
        <v>2.7728620253225347</v>
      </c>
      <c r="AA52">
        <f t="shared" si="2"/>
        <v>22</v>
      </c>
      <c r="AB52">
        <f t="shared" si="4"/>
        <v>4.9999999999999982</v>
      </c>
    </row>
    <row r="53" spans="1:28" x14ac:dyDescent="0.15">
      <c r="A53">
        <f t="shared" si="3"/>
        <v>5.0999999999999979</v>
      </c>
      <c r="B53">
        <v>3.8119980470484762</v>
      </c>
      <c r="C53">
        <v>27.245722794718503</v>
      </c>
      <c r="D53">
        <v>-2.5872965554731842</v>
      </c>
      <c r="E53">
        <v>16.128060567952787</v>
      </c>
      <c r="F53">
        <v>17.249870955306982</v>
      </c>
      <c r="G53">
        <v>-0.85121297345670532</v>
      </c>
      <c r="H53">
        <v>33.212285703956951</v>
      </c>
      <c r="I53">
        <v>29.13195494738487</v>
      </c>
      <c r="J53">
        <v>0.54930199818574721</v>
      </c>
      <c r="K53">
        <v>1.9424765365400609</v>
      </c>
      <c r="L53">
        <v>-0.60788774057150552</v>
      </c>
      <c r="M53">
        <v>-0.81469398496751277</v>
      </c>
      <c r="O53">
        <v>8.1462339228934191</v>
      </c>
      <c r="P53">
        <v>0.50337558226890011</v>
      </c>
      <c r="Q53">
        <v>30.594963482576155</v>
      </c>
      <c r="R53">
        <v>8.6559482007324391</v>
      </c>
      <c r="S53">
        <v>18.41543433018737</v>
      </c>
      <c r="T53">
        <v>32.986354187333632</v>
      </c>
      <c r="U53">
        <v>26.652437637180519</v>
      </c>
      <c r="V53">
        <v>25.537194262241808</v>
      </c>
      <c r="W53">
        <v>34.198684568403223</v>
      </c>
      <c r="Y53">
        <f t="shared" si="0"/>
        <v>14.766724117640141</v>
      </c>
      <c r="Z53">
        <f t="shared" si="1"/>
        <v>2.9826793751922955</v>
      </c>
      <c r="AA53">
        <f t="shared" si="2"/>
        <v>21</v>
      </c>
      <c r="AB53">
        <f t="shared" si="4"/>
        <v>5.0999999999999979</v>
      </c>
    </row>
    <row r="54" spans="1:28" x14ac:dyDescent="0.15">
      <c r="A54">
        <f t="shared" si="3"/>
        <v>5.1999999999999975</v>
      </c>
      <c r="B54">
        <v>3.8119980470484762</v>
      </c>
      <c r="C54">
        <v>27.227000005265239</v>
      </c>
      <c r="D54">
        <v>-2.5872965554731842</v>
      </c>
      <c r="E54">
        <v>13.393827975900297</v>
      </c>
      <c r="F54">
        <v>19.364035860169555</v>
      </c>
      <c r="G54">
        <v>-0.85121297345670532</v>
      </c>
      <c r="H54">
        <v>32.865244602386731</v>
      </c>
      <c r="I54">
        <v>29.798159947957608</v>
      </c>
      <c r="J54">
        <v>-0.4537070288955003</v>
      </c>
      <c r="K54">
        <v>2.9716360562656141</v>
      </c>
      <c r="L54">
        <v>-0.60788774057149997</v>
      </c>
      <c r="M54">
        <v>-0.81469398496751277</v>
      </c>
      <c r="N54">
        <v>12.965812833082197</v>
      </c>
      <c r="O54">
        <v>8.1462339228934191</v>
      </c>
      <c r="P54">
        <v>-1.0009561462120453</v>
      </c>
      <c r="Q54">
        <v>31.657119265424317</v>
      </c>
      <c r="R54">
        <v>7.6211799888119156</v>
      </c>
      <c r="S54">
        <v>28.886565150388495</v>
      </c>
      <c r="T54">
        <v>33.282774246824438</v>
      </c>
      <c r="U54">
        <v>32.415668056804144</v>
      </c>
      <c r="V54">
        <v>25.14346829691921</v>
      </c>
      <c r="W54">
        <v>34.913210358256777</v>
      </c>
      <c r="Y54">
        <f t="shared" si="0"/>
        <v>15.370371826582817</v>
      </c>
      <c r="Z54">
        <f t="shared" si="1"/>
        <v>3.0287548932924366</v>
      </c>
      <c r="AA54">
        <f t="shared" si="2"/>
        <v>22</v>
      </c>
      <c r="AB54">
        <f t="shared" si="4"/>
        <v>5.1999999999999975</v>
      </c>
    </row>
    <row r="55" spans="1:28" x14ac:dyDescent="0.15">
      <c r="A55">
        <f t="shared" si="3"/>
        <v>5.2999999999999972</v>
      </c>
      <c r="B55">
        <v>4.3820272729477914</v>
      </c>
      <c r="C55">
        <v>26.713125390671205</v>
      </c>
      <c r="D55">
        <v>-3.5385681532211888</v>
      </c>
      <c r="E55">
        <v>15.153291027579353</v>
      </c>
      <c r="F55">
        <v>19.570934904277909</v>
      </c>
      <c r="G55">
        <v>-0.85121297345670532</v>
      </c>
      <c r="H55">
        <v>32.865244602386731</v>
      </c>
      <c r="I55">
        <v>29.13195494738487</v>
      </c>
      <c r="J55">
        <v>-1.4422735228161954</v>
      </c>
      <c r="K55">
        <v>2.9716360562656141</v>
      </c>
      <c r="L55">
        <v>0.40346399600182936</v>
      </c>
      <c r="M55">
        <v>-2.8252253396826852</v>
      </c>
      <c r="O55">
        <v>7.1055099409929712</v>
      </c>
      <c r="P55">
        <v>-1.4321100387959529E-3</v>
      </c>
      <c r="Q55">
        <v>33.070652229715655</v>
      </c>
      <c r="R55">
        <v>10.786938863842716</v>
      </c>
      <c r="S55">
        <v>30.824195055723454</v>
      </c>
      <c r="T55">
        <v>27.165107617361066</v>
      </c>
      <c r="U55">
        <v>26.652437637180508</v>
      </c>
      <c r="V55">
        <v>21.520240678685472</v>
      </c>
      <c r="W55">
        <v>30.155540626922807</v>
      </c>
      <c r="Y55">
        <f t="shared" si="0"/>
        <v>14.753028035653543</v>
      </c>
      <c r="Z55">
        <f t="shared" si="1"/>
        <v>2.9949414630673994</v>
      </c>
      <c r="AA55">
        <f t="shared" si="2"/>
        <v>21</v>
      </c>
      <c r="AB55">
        <f t="shared" si="4"/>
        <v>5.2999999999999972</v>
      </c>
    </row>
    <row r="56" spans="1:28" x14ac:dyDescent="0.15">
      <c r="A56">
        <f t="shared" si="3"/>
        <v>5.3999999999999968</v>
      </c>
      <c r="B56">
        <v>4.3656820572241131</v>
      </c>
      <c r="C56">
        <v>28.404162414189898</v>
      </c>
      <c r="D56">
        <v>-3.5579818592976817</v>
      </c>
      <c r="E56">
        <v>15.220264706168066</v>
      </c>
      <c r="F56">
        <v>20.639310972653973</v>
      </c>
      <c r="G56">
        <v>-0.86845548493817981</v>
      </c>
      <c r="H56">
        <v>30.614282807707944</v>
      </c>
      <c r="I56">
        <v>29.798159947957608</v>
      </c>
      <c r="J56">
        <v>-3.4283708415848158</v>
      </c>
      <c r="K56">
        <v>2.9716360562656141</v>
      </c>
      <c r="L56">
        <v>-1.1115138485489395</v>
      </c>
      <c r="M56">
        <v>-2.7971160150551508</v>
      </c>
      <c r="O56">
        <v>7.0742835608821988</v>
      </c>
      <c r="P56">
        <v>-1.0009561462120453</v>
      </c>
      <c r="Q56">
        <v>33.070652229715655</v>
      </c>
      <c r="R56">
        <v>10.83757369478991</v>
      </c>
      <c r="S56">
        <v>32.12837968185837</v>
      </c>
      <c r="T56">
        <v>32.775739934537533</v>
      </c>
      <c r="U56">
        <v>31.321348098492525</v>
      </c>
      <c r="V56">
        <v>20.447535076778429</v>
      </c>
      <c r="W56">
        <v>31.697489054103134</v>
      </c>
      <c r="Y56">
        <f t="shared" si="0"/>
        <v>15.171528861794673</v>
      </c>
      <c r="Z56">
        <f t="shared" si="1"/>
        <v>3.196182119192839</v>
      </c>
      <c r="AA56">
        <f t="shared" si="2"/>
        <v>21</v>
      </c>
      <c r="AB56">
        <f t="shared" si="4"/>
        <v>5.3999999999999968</v>
      </c>
    </row>
    <row r="57" spans="1:28" x14ac:dyDescent="0.15">
      <c r="A57">
        <f t="shared" si="3"/>
        <v>5.4999999999999964</v>
      </c>
      <c r="B57">
        <v>3.8119980470484762</v>
      </c>
      <c r="C57">
        <v>26.713125390671195</v>
      </c>
      <c r="D57">
        <v>-2.5872965554731842</v>
      </c>
      <c r="E57">
        <v>15.274874013325004</v>
      </c>
      <c r="F57">
        <v>22.904822039460932</v>
      </c>
      <c r="G57">
        <v>-0.85565112538021348</v>
      </c>
      <c r="H57">
        <v>31.490284459714886</v>
      </c>
      <c r="I57">
        <v>30.464364948530349</v>
      </c>
      <c r="J57">
        <v>0.54930199818574721</v>
      </c>
      <c r="K57">
        <v>2.9716360562656141</v>
      </c>
      <c r="L57">
        <v>-0.60788774057149997</v>
      </c>
      <c r="M57">
        <v>-0.8065946880409347</v>
      </c>
      <c r="N57">
        <v>9.7526012829872002</v>
      </c>
      <c r="O57">
        <v>9.1869579047938679</v>
      </c>
      <c r="P57">
        <v>-1.4321100387959529E-3</v>
      </c>
      <c r="Q57">
        <v>32.533872905659997</v>
      </c>
      <c r="R57">
        <v>10.83757369478991</v>
      </c>
      <c r="S57">
        <v>33.168551848285915</v>
      </c>
      <c r="T57">
        <v>31.506717214473696</v>
      </c>
      <c r="U57">
        <v>27.734911863984653</v>
      </c>
      <c r="V57">
        <v>22.353231998090866</v>
      </c>
      <c r="W57">
        <v>28.711732795341547</v>
      </c>
      <c r="Y57">
        <f t="shared" si="0"/>
        <v>15.232168011004781</v>
      </c>
      <c r="Z57">
        <f t="shared" si="1"/>
        <v>2.890667876975316</v>
      </c>
      <c r="AA57">
        <f t="shared" si="2"/>
        <v>22</v>
      </c>
      <c r="AB57">
        <f t="shared" si="4"/>
        <v>5.4999999999999964</v>
      </c>
    </row>
    <row r="58" spans="1:28" x14ac:dyDescent="0.15">
      <c r="A58">
        <f t="shared" si="3"/>
        <v>5.5999999999999961</v>
      </c>
      <c r="B58">
        <v>4.34608090579483</v>
      </c>
      <c r="C58">
        <v>25.685376161483113</v>
      </c>
      <c r="D58">
        <v>-3.5385681532211888</v>
      </c>
      <c r="E58">
        <v>15.646722755212551</v>
      </c>
      <c r="F58">
        <v>24.101957037891825</v>
      </c>
      <c r="G58">
        <v>-0.86845548493817981</v>
      </c>
      <c r="H58">
        <v>31.490284459714886</v>
      </c>
      <c r="I58">
        <v>28.400144765044104</v>
      </c>
      <c r="J58">
        <v>-2.4353221822005056</v>
      </c>
      <c r="K58">
        <v>2.9716360562656141</v>
      </c>
      <c r="L58">
        <v>-0.10426163259406596</v>
      </c>
      <c r="M58">
        <v>-0.31206114628871684</v>
      </c>
      <c r="O58">
        <v>8.1462339228934191</v>
      </c>
      <c r="P58">
        <v>-1.0009561462120453</v>
      </c>
      <c r="Q58">
        <v>35.600073771206262</v>
      </c>
      <c r="R58">
        <v>11.951438275018738</v>
      </c>
      <c r="S58">
        <v>33.168551848285915</v>
      </c>
      <c r="T58">
        <v>31.398741486432023</v>
      </c>
      <c r="U58">
        <v>28.817386090788773</v>
      </c>
      <c r="V58">
        <v>18.968027467147024</v>
      </c>
      <c r="W58">
        <v>28.181463241651748</v>
      </c>
      <c r="Y58">
        <f t="shared" si="0"/>
        <v>15.267356833303625</v>
      </c>
      <c r="Z58">
        <f t="shared" si="1"/>
        <v>3.0798069615933259</v>
      </c>
      <c r="AA58">
        <f t="shared" si="2"/>
        <v>21</v>
      </c>
      <c r="AB58">
        <f t="shared" si="4"/>
        <v>5.5999999999999961</v>
      </c>
    </row>
    <row r="59" spans="1:28" x14ac:dyDescent="0.15">
      <c r="A59">
        <f t="shared" si="3"/>
        <v>5.6999999999999957</v>
      </c>
      <c r="B59">
        <v>3.8119980470484762</v>
      </c>
      <c r="C59">
        <v>30.788527769787947</v>
      </c>
      <c r="D59">
        <v>-3.5385681532211888</v>
      </c>
      <c r="E59">
        <v>15.646722755212551</v>
      </c>
      <c r="F59">
        <v>20.862216217157499</v>
      </c>
      <c r="G59">
        <v>-0.86845548493817981</v>
      </c>
      <c r="H59">
        <v>28.38497392866179</v>
      </c>
      <c r="I59">
        <v>28.771321701177996</v>
      </c>
      <c r="J59">
        <v>0.54656289706909167</v>
      </c>
      <c r="K59">
        <v>2.9716360562656141</v>
      </c>
      <c r="L59">
        <v>-0.61403702149919193</v>
      </c>
      <c r="M59">
        <v>-1.8199596623250935</v>
      </c>
      <c r="N59">
        <v>8.7259072378126525</v>
      </c>
      <c r="O59">
        <v>8.1462339228934191</v>
      </c>
      <c r="P59">
        <v>-1.0009561462120453</v>
      </c>
      <c r="Q59">
        <v>31.997093581604339</v>
      </c>
      <c r="R59">
        <v>13.065302855247568</v>
      </c>
      <c r="S59">
        <v>33.839819170621638</v>
      </c>
      <c r="T59">
        <v>28.364746694690915</v>
      </c>
      <c r="U59">
        <v>27.351335796122839</v>
      </c>
      <c r="V59">
        <v>15.985307469788983</v>
      </c>
      <c r="W59">
        <v>28.181463241651748</v>
      </c>
      <c r="Y59">
        <f t="shared" si="0"/>
        <v>14.527236039755428</v>
      </c>
      <c r="Z59">
        <f t="shared" si="1"/>
        <v>2.847018348304204</v>
      </c>
      <c r="AA59">
        <f t="shared" si="2"/>
        <v>22</v>
      </c>
      <c r="AB59">
        <f t="shared" si="4"/>
        <v>5.6999999999999957</v>
      </c>
    </row>
    <row r="60" spans="1:28" x14ac:dyDescent="0.15">
      <c r="A60">
        <f t="shared" si="3"/>
        <v>5.7999999999999954</v>
      </c>
      <c r="B60">
        <v>5.9091271791753499</v>
      </c>
      <c r="C60">
        <v>29.897206816880853</v>
      </c>
      <c r="D60">
        <v>-2.5727362759158154</v>
      </c>
      <c r="E60">
        <v>13.940674494310791</v>
      </c>
      <c r="F60">
        <v>23.15361369138575</v>
      </c>
      <c r="G60">
        <v>-0.86845548493817981</v>
      </c>
      <c r="H60">
        <v>27.349870418310758</v>
      </c>
      <c r="I60">
        <v>28.11038854556875</v>
      </c>
      <c r="J60">
        <v>-0.44922486343188517</v>
      </c>
      <c r="K60">
        <v>1.9424765365400609</v>
      </c>
      <c r="L60">
        <v>-0.60788774057149997</v>
      </c>
      <c r="M60">
        <v>-1.8199596623250935</v>
      </c>
      <c r="O60">
        <v>8.1462339228934191</v>
      </c>
      <c r="P60">
        <v>-0.50119412812542063</v>
      </c>
      <c r="Q60">
        <v>33.972260266383124</v>
      </c>
      <c r="R60">
        <v>12.536985019237417</v>
      </c>
      <c r="S60">
        <v>32.695330664878227</v>
      </c>
      <c r="T60">
        <v>27.317423188096654</v>
      </c>
      <c r="U60">
        <v>25.849748306934412</v>
      </c>
      <c r="V60">
        <v>15.299615827451623</v>
      </c>
      <c r="W60">
        <v>25.263937315076046</v>
      </c>
      <c r="Y60">
        <f t="shared" si="0"/>
        <v>14.503115906562636</v>
      </c>
      <c r="Z60">
        <f t="shared" si="1"/>
        <v>2.8986728670054349</v>
      </c>
      <c r="AA60">
        <f t="shared" si="2"/>
        <v>21</v>
      </c>
      <c r="AB60">
        <f t="shared" si="4"/>
        <v>5.7999999999999954</v>
      </c>
    </row>
    <row r="61" spans="1:28" x14ac:dyDescent="0.15">
      <c r="A61">
        <f t="shared" si="3"/>
        <v>5.899999999999995</v>
      </c>
      <c r="B61">
        <v>4.8801637645411846</v>
      </c>
      <c r="C61">
        <v>30.42186578854928</v>
      </c>
      <c r="D61">
        <v>-2.5872965554731842</v>
      </c>
      <c r="E61">
        <v>15.706184503436329</v>
      </c>
      <c r="F61">
        <v>20.862216217157499</v>
      </c>
      <c r="G61">
        <v>-1.8657087545681517</v>
      </c>
      <c r="H61">
        <v>27.070000560500922</v>
      </c>
      <c r="I61">
        <v>28.11038854556875</v>
      </c>
      <c r="J61">
        <v>-2.4597250830579953</v>
      </c>
      <c r="K61">
        <v>2.9716360562656141</v>
      </c>
      <c r="L61">
        <v>-0.10528651274868128</v>
      </c>
      <c r="M61">
        <v>-3.8304910170402771</v>
      </c>
      <c r="N61">
        <v>8.7259072378126525</v>
      </c>
      <c r="O61">
        <v>8.1462339228934191</v>
      </c>
      <c r="P61">
        <v>1.0081832745765962</v>
      </c>
      <c r="Q61">
        <v>33.429655764775411</v>
      </c>
      <c r="R61">
        <v>10.83757369478991</v>
      </c>
      <c r="S61">
        <v>33.597625784281</v>
      </c>
      <c r="T61">
        <v>30.459393707879435</v>
      </c>
      <c r="U61">
        <v>26.944068265246031</v>
      </c>
      <c r="V61">
        <v>14.767327350460929</v>
      </c>
      <c r="W61">
        <v>26.060385026892575</v>
      </c>
      <c r="Y61">
        <f t="shared" si="0"/>
        <v>14.234104615579055</v>
      </c>
      <c r="Z61">
        <f t="shared" si="1"/>
        <v>2.8659880370550894</v>
      </c>
      <c r="AA61">
        <f t="shared" si="2"/>
        <v>22</v>
      </c>
      <c r="AB61">
        <f t="shared" si="4"/>
        <v>5.899999999999995</v>
      </c>
    </row>
    <row r="62" spans="1:28" x14ac:dyDescent="0.15">
      <c r="A62">
        <f t="shared" si="3"/>
        <v>5.9999999999999947</v>
      </c>
      <c r="B62">
        <v>4.8801637645411846</v>
      </c>
      <c r="C62">
        <v>29.219999026866475</v>
      </c>
      <c r="D62">
        <v>-2.0922470505226887</v>
      </c>
      <c r="E62">
        <v>15.153291027579353</v>
      </c>
      <c r="F62">
        <v>22.241875075218069</v>
      </c>
      <c r="G62">
        <v>-0.86048963568339798</v>
      </c>
      <c r="H62">
        <v>26.045501674086651</v>
      </c>
      <c r="I62">
        <v>28.11038854556875</v>
      </c>
      <c r="J62">
        <v>0.54930199818574721</v>
      </c>
      <c r="K62">
        <v>2.9716360562656141</v>
      </c>
      <c r="L62">
        <v>0.39936447538336806</v>
      </c>
      <c r="M62">
        <v>-2.8252253396826852</v>
      </c>
      <c r="N62">
        <v>6.604698910739665</v>
      </c>
      <c r="O62">
        <v>8.1462339228934191</v>
      </c>
      <c r="P62">
        <v>-1.4321100387959529E-3</v>
      </c>
      <c r="Q62">
        <v>33.429655764775411</v>
      </c>
      <c r="R62">
        <v>13.065302855247568</v>
      </c>
      <c r="S62">
        <v>32.541406208512775</v>
      </c>
      <c r="T62">
        <v>26.270099681502387</v>
      </c>
      <c r="U62">
        <v>25.569963410376388</v>
      </c>
      <c r="V62">
        <v>14.613924185114262</v>
      </c>
      <c r="W62">
        <v>24.999845919512996</v>
      </c>
      <c r="Y62">
        <f t="shared" si="0"/>
        <v>14.046966289383754</v>
      </c>
      <c r="Z62">
        <f t="shared" si="1"/>
        <v>2.7094480199327431</v>
      </c>
      <c r="AA62">
        <f t="shared" si="2"/>
        <v>22</v>
      </c>
      <c r="AB62">
        <f t="shared" si="4"/>
        <v>5.9999999999999947</v>
      </c>
    </row>
    <row r="63" spans="1:28" x14ac:dyDescent="0.15">
      <c r="A63">
        <f t="shared" si="3"/>
        <v>6.0999999999999943</v>
      </c>
      <c r="B63">
        <v>6.4596642082990048</v>
      </c>
      <c r="C63">
        <v>29.372547845212431</v>
      </c>
      <c r="D63">
        <v>-2.5872965554731842</v>
      </c>
      <c r="E63">
        <v>15.833949674897877</v>
      </c>
      <c r="F63">
        <v>23.022043430980382</v>
      </c>
      <c r="G63">
        <v>-1.8657087545681517</v>
      </c>
      <c r="H63">
        <v>25.279663397608669</v>
      </c>
      <c r="I63">
        <v>25.435185443883981</v>
      </c>
      <c r="J63">
        <v>5.003856737693102E-2</v>
      </c>
      <c r="K63">
        <v>1.9424765365400609</v>
      </c>
      <c r="L63">
        <v>-9.9198552931162309E-2</v>
      </c>
      <c r="M63">
        <v>-3.8304910170402771</v>
      </c>
      <c r="O63">
        <v>7.6258719319431947</v>
      </c>
      <c r="P63">
        <v>-1.4321100387959529E-3</v>
      </c>
      <c r="Q63">
        <v>31.097211523470815</v>
      </c>
      <c r="R63">
        <v>13.065302855247568</v>
      </c>
      <c r="S63">
        <v>32.408875546962442</v>
      </c>
      <c r="T63">
        <v>26.270099681502387</v>
      </c>
      <c r="U63">
        <v>24.487489183572269</v>
      </c>
      <c r="V63">
        <v>12.535402245160448</v>
      </c>
      <c r="W63">
        <v>22.348498151064042</v>
      </c>
      <c r="Y63">
        <f t="shared" si="0"/>
        <v>13.754771106365286</v>
      </c>
      <c r="Z63">
        <f t="shared" si="1"/>
        <v>2.7685960002043868</v>
      </c>
      <c r="AA63">
        <f t="shared" si="2"/>
        <v>21</v>
      </c>
      <c r="AB63">
        <f t="shared" si="4"/>
        <v>6.0999999999999943</v>
      </c>
    </row>
    <row r="64" spans="1:28" x14ac:dyDescent="0.15">
      <c r="A64">
        <f t="shared" si="3"/>
        <v>6.199999999999994</v>
      </c>
      <c r="B64">
        <v>6.4596642082990048</v>
      </c>
      <c r="C64">
        <v>29.003673085704314</v>
      </c>
      <c r="D64">
        <v>-2.0922470505226887</v>
      </c>
      <c r="E64">
        <v>14.268411382464855</v>
      </c>
      <c r="F64">
        <v>21.560785331628335</v>
      </c>
      <c r="G64">
        <v>-0.86995483376265392</v>
      </c>
      <c r="H64">
        <v>23.36793679347798</v>
      </c>
      <c r="I64">
        <v>23.002556536488143</v>
      </c>
      <c r="J64">
        <v>-0.44922486343188517</v>
      </c>
      <c r="K64">
        <v>2.9716360562656141</v>
      </c>
      <c r="L64">
        <v>0.39936447538336806</v>
      </c>
      <c r="M64">
        <v>-0.81469398496751277</v>
      </c>
      <c r="O64">
        <v>8.1462339228934191</v>
      </c>
      <c r="P64">
        <v>-1.4321100387959529E-3</v>
      </c>
      <c r="Q64">
        <v>29.849976285381665</v>
      </c>
      <c r="R64">
        <v>13.065302855247568</v>
      </c>
      <c r="S64">
        <v>30.306664600967512</v>
      </c>
      <c r="T64">
        <v>24.175452668313888</v>
      </c>
      <c r="U64">
        <v>21.240066503159888</v>
      </c>
      <c r="V64">
        <v>13.574663215137356</v>
      </c>
      <c r="W64">
        <v>19.4921839263572</v>
      </c>
      <c r="Y64">
        <f t="shared" si="0"/>
        <v>13.174143762116504</v>
      </c>
      <c r="Z64">
        <f t="shared" si="1"/>
        <v>2.5086668640756833</v>
      </c>
      <c r="AA64">
        <f t="shared" si="2"/>
        <v>21</v>
      </c>
      <c r="AB64">
        <f t="shared" si="4"/>
        <v>6.199999999999994</v>
      </c>
    </row>
    <row r="65" spans="1:28" x14ac:dyDescent="0.15">
      <c r="A65">
        <f t="shared" si="3"/>
        <v>6.2999999999999936</v>
      </c>
      <c r="B65">
        <v>4.8801637645411846</v>
      </c>
      <c r="C65">
        <v>28.323229901875607</v>
      </c>
      <c r="D65">
        <v>-2.5872965554731842</v>
      </c>
      <c r="E65">
        <v>11.753288420668795</v>
      </c>
      <c r="F65">
        <v>21.942129824068939</v>
      </c>
      <c r="G65">
        <v>-0.86845548493817981</v>
      </c>
      <c r="H65">
        <v>21.947506128429634</v>
      </c>
      <c r="I65">
        <v>21.175374122842268</v>
      </c>
      <c r="J65">
        <v>-0.4537070288955003</v>
      </c>
      <c r="K65">
        <v>1.9424765365400609</v>
      </c>
      <c r="L65">
        <v>-0.60788774057149997</v>
      </c>
      <c r="M65">
        <v>-0.81469398496751277</v>
      </c>
      <c r="N65">
        <v>4.6191310571145063</v>
      </c>
      <c r="O65">
        <v>8.1462339228934191</v>
      </c>
      <c r="P65">
        <v>-1.4321100387959529E-3</v>
      </c>
      <c r="Q65">
        <v>28.776417637270345</v>
      </c>
      <c r="R65">
        <v>13.065302855247568</v>
      </c>
      <c r="S65">
        <v>30.57078854033611</v>
      </c>
      <c r="T65">
        <v>20.352420336565402</v>
      </c>
      <c r="U65">
        <v>25.849748306934412</v>
      </c>
      <c r="V65">
        <v>9.8888499521878437</v>
      </c>
      <c r="W65">
        <v>18.9674790728373</v>
      </c>
      <c r="Y65">
        <f t="shared" si="0"/>
        <v>12.130321248884941</v>
      </c>
      <c r="Z65">
        <f t="shared" si="1"/>
        <v>2.42284632505014</v>
      </c>
      <c r="AA65">
        <f t="shared" si="2"/>
        <v>22</v>
      </c>
      <c r="AB65">
        <f t="shared" si="4"/>
        <v>6.2999999999999936</v>
      </c>
    </row>
    <row r="66" spans="1:28" x14ac:dyDescent="0.15">
      <c r="A66">
        <f t="shared" si="3"/>
        <v>6.3999999999999932</v>
      </c>
      <c r="B66">
        <v>7.5777672257150428</v>
      </c>
      <c r="C66">
        <v>22.836920613504947</v>
      </c>
      <c r="D66">
        <v>-3.5773955653741751</v>
      </c>
      <c r="E66">
        <v>13.617568440474138</v>
      </c>
      <c r="F66">
        <v>21.532926187461236</v>
      </c>
      <c r="G66">
        <v>-0.85121297345670532</v>
      </c>
      <c r="H66">
        <v>19.697041643369754</v>
      </c>
      <c r="I66">
        <v>16.181460210418145</v>
      </c>
      <c r="J66">
        <v>-3.9248951712769706</v>
      </c>
      <c r="K66">
        <v>1.4232373108267971</v>
      </c>
      <c r="L66">
        <v>0.39936447538336806</v>
      </c>
      <c r="M66">
        <v>-0.81564684342945726</v>
      </c>
      <c r="O66">
        <v>7.1802212647965158</v>
      </c>
      <c r="P66">
        <v>-1.4321100387959529E-3</v>
      </c>
      <c r="Q66">
        <v>26.629300341047667</v>
      </c>
      <c r="R66">
        <v>12.008667183227267</v>
      </c>
      <c r="S66">
        <v>28.856485566518803</v>
      </c>
      <c r="T66">
        <v>21.76600553778821</v>
      </c>
      <c r="U66">
        <v>24.755428348622793</v>
      </c>
      <c r="V66">
        <v>9.3208195991690328</v>
      </c>
      <c r="W66">
        <v>17.762696736104033</v>
      </c>
      <c r="Y66">
        <f t="shared" si="0"/>
        <v>11.54168228670722</v>
      </c>
      <c r="Z66">
        <f t="shared" si="1"/>
        <v>2.3597747675161878</v>
      </c>
      <c r="AA66">
        <f t="shared" si="2"/>
        <v>21</v>
      </c>
      <c r="AB66">
        <f t="shared" si="4"/>
        <v>6.3999999999999932</v>
      </c>
    </row>
    <row r="67" spans="1:28" x14ac:dyDescent="0.15">
      <c r="A67">
        <f t="shared" si="3"/>
        <v>6.4999999999999929</v>
      </c>
      <c r="B67">
        <v>6.938090593809493</v>
      </c>
      <c r="C67">
        <v>26.749252986870371</v>
      </c>
      <c r="D67">
        <v>-2.0922470505226887</v>
      </c>
      <c r="E67">
        <v>12.529018050153343</v>
      </c>
      <c r="F67">
        <v>21.08998838839689</v>
      </c>
      <c r="G67">
        <v>-0.35324174512767481</v>
      </c>
      <c r="H67">
        <v>18.495691678743203</v>
      </c>
      <c r="I67">
        <v>18.267207603233921</v>
      </c>
      <c r="J67">
        <v>0.54930199818574721</v>
      </c>
      <c r="L67">
        <v>-0.10426163259406596</v>
      </c>
      <c r="M67">
        <v>-0.81469398496751277</v>
      </c>
      <c r="N67">
        <v>4.6191310571145063</v>
      </c>
      <c r="O67">
        <v>7.6258719319431947</v>
      </c>
      <c r="P67">
        <v>-2.0004801823852949</v>
      </c>
      <c r="Q67">
        <v>25.284184568335412</v>
      </c>
      <c r="R67">
        <v>12.008667183227267</v>
      </c>
      <c r="S67">
        <v>27.915110884658439</v>
      </c>
      <c r="T67">
        <v>23.83894219805692</v>
      </c>
      <c r="U67">
        <v>24.080221652695471</v>
      </c>
      <c r="V67">
        <v>8.2922481705976097</v>
      </c>
      <c r="W67">
        <v>16.608845344600386</v>
      </c>
      <c r="Y67">
        <f t="shared" si="0"/>
        <v>11.88223093785833</v>
      </c>
      <c r="Z67">
        <f t="shared" si="1"/>
        <v>2.2994611424578815</v>
      </c>
      <c r="AA67">
        <f t="shared" si="2"/>
        <v>21</v>
      </c>
      <c r="AB67">
        <f t="shared" si="4"/>
        <v>6.4999999999999929</v>
      </c>
    </row>
    <row r="68" spans="1:28" x14ac:dyDescent="0.15">
      <c r="A68">
        <f t="shared" si="3"/>
        <v>6.5999999999999925</v>
      </c>
      <c r="B68">
        <v>7.0102012374226588</v>
      </c>
      <c r="C68">
        <v>25.569178913522723</v>
      </c>
      <c r="D68">
        <v>-3.5773955653741751</v>
      </c>
      <c r="E68">
        <v>11.920420043887816</v>
      </c>
      <c r="F68">
        <v>20.981997027705741</v>
      </c>
      <c r="G68">
        <v>-0.86845548493817981</v>
      </c>
      <c r="H68">
        <v>18.495691678743203</v>
      </c>
      <c r="I68">
        <v>17.992156032473744</v>
      </c>
      <c r="J68">
        <v>-1.4422735228161954</v>
      </c>
      <c r="K68">
        <v>0.90399808511353319</v>
      </c>
      <c r="L68">
        <v>1.4209650135028506</v>
      </c>
      <c r="M68">
        <v>-0.8065946880409347</v>
      </c>
      <c r="O68">
        <v>7.1055099409929712</v>
      </c>
      <c r="P68">
        <v>-1.0009561462120453</v>
      </c>
      <c r="Q68">
        <v>22.916350326073285</v>
      </c>
      <c r="R68">
        <v>12.008667183227267</v>
      </c>
      <c r="S68">
        <v>25.051137235980189</v>
      </c>
      <c r="T68">
        <v>21.76600553778821</v>
      </c>
      <c r="U68">
        <v>23.405014956768149</v>
      </c>
      <c r="V68">
        <v>7.6988415771910237</v>
      </c>
      <c r="W68">
        <v>13.195725684118454</v>
      </c>
      <c r="Y68">
        <f t="shared" ref="Y68:Y131" si="5">AVERAGE(B68:X68)</f>
        <v>10.940294527006204</v>
      </c>
      <c r="Z68">
        <f t="shared" ref="Z68:Z131" si="6">STDEV(B68:X68)/SQRT(AA68)</f>
        <v>2.2147088386173182</v>
      </c>
      <c r="AA68">
        <f t="shared" ref="AA68:AA131" si="7">COUNT(B68:X68)</f>
        <v>21</v>
      </c>
      <c r="AB68">
        <f t="shared" si="4"/>
        <v>6.5999999999999925</v>
      </c>
    </row>
    <row r="69" spans="1:28" x14ac:dyDescent="0.15">
      <c r="A69">
        <f t="shared" si="3"/>
        <v>6.6999999999999922</v>
      </c>
      <c r="B69">
        <v>8.134410703897748</v>
      </c>
      <c r="C69">
        <v>23.875342212674216</v>
      </c>
      <c r="D69">
        <v>-3.0823460604236796</v>
      </c>
      <c r="E69">
        <v>12.479495705460678</v>
      </c>
      <c r="F69">
        <v>15.462648182600264</v>
      </c>
      <c r="G69">
        <v>-1.3627281286367088</v>
      </c>
      <c r="H69">
        <v>16.324273476594104</v>
      </c>
      <c r="I69">
        <v>17.046933755869802</v>
      </c>
      <c r="J69">
        <v>0.54930199818574721</v>
      </c>
      <c r="K69">
        <v>1.9424765365400609</v>
      </c>
      <c r="L69">
        <v>-9.9198552931162309E-2</v>
      </c>
      <c r="M69">
        <v>-0.8065946880409347</v>
      </c>
      <c r="N69">
        <v>1.5080621797848248</v>
      </c>
      <c r="O69">
        <v>7.1055099409929712</v>
      </c>
      <c r="P69">
        <v>3.6135641822754305E-3</v>
      </c>
      <c r="Q69">
        <v>20.191502205090693</v>
      </c>
      <c r="R69">
        <v>10.952031511206989</v>
      </c>
      <c r="S69">
        <v>24.834682119298176</v>
      </c>
      <c r="T69">
        <v>25.222776174908141</v>
      </c>
      <c r="U69">
        <v>22.083524238272961</v>
      </c>
      <c r="V69">
        <v>3.1173936133901128</v>
      </c>
      <c r="W69">
        <v>12.740115857708112</v>
      </c>
      <c r="Y69">
        <f t="shared" si="5"/>
        <v>9.9192375703011546</v>
      </c>
      <c r="Z69">
        <f t="shared" si="6"/>
        <v>2.0453007613237553</v>
      </c>
      <c r="AA69">
        <f t="shared" si="7"/>
        <v>22</v>
      </c>
      <c r="AB69">
        <f t="shared" si="4"/>
        <v>6.6999999999999922</v>
      </c>
    </row>
    <row r="70" spans="1:28" x14ac:dyDescent="0.15">
      <c r="A70">
        <f t="shared" ref="A70:A133" si="8">A69+0.1</f>
        <v>6.7999999999999918</v>
      </c>
      <c r="B70">
        <v>6.4903706636837253</v>
      </c>
      <c r="C70">
        <v>24.525309142269663</v>
      </c>
      <c r="D70">
        <v>-2.5872965554731842</v>
      </c>
      <c r="E70">
        <v>11.441423067349888</v>
      </c>
      <c r="F70">
        <v>15.63147310455409</v>
      </c>
      <c r="G70">
        <v>-1.8657087545681517</v>
      </c>
      <c r="H70">
        <v>16.324273476594104</v>
      </c>
      <c r="I70">
        <v>18.916290929223685</v>
      </c>
      <c r="J70">
        <v>-0.44922486343188517</v>
      </c>
      <c r="K70">
        <v>0.90399808511353319</v>
      </c>
      <c r="L70">
        <v>-0.60186110186415398</v>
      </c>
      <c r="M70">
        <v>1.1958373697476599</v>
      </c>
      <c r="O70">
        <v>8.2318902177000339</v>
      </c>
      <c r="P70">
        <v>-1.0009561462120453</v>
      </c>
      <c r="Q70">
        <v>19.763372513694932</v>
      </c>
      <c r="R70">
        <v>10.952031511206989</v>
      </c>
      <c r="S70">
        <v>22.687329287013842</v>
      </c>
      <c r="T70">
        <v>21.247771372721033</v>
      </c>
      <c r="U70">
        <v>21.240066503159888</v>
      </c>
      <c r="V70">
        <v>1.0703636721173637</v>
      </c>
      <c r="W70">
        <v>11.21283752357839</v>
      </c>
      <c r="Y70">
        <f t="shared" si="5"/>
        <v>9.7775995722942586</v>
      </c>
      <c r="Z70">
        <f t="shared" si="6"/>
        <v>2.0540487632405973</v>
      </c>
      <c r="AA70">
        <f t="shared" si="7"/>
        <v>21</v>
      </c>
      <c r="AB70">
        <f t="shared" ref="AB70:AB133" si="9">AB69+0.1</f>
        <v>6.7999999999999918</v>
      </c>
    </row>
    <row r="71" spans="1:28" x14ac:dyDescent="0.15">
      <c r="A71">
        <f t="shared" si="8"/>
        <v>6.8999999999999915</v>
      </c>
      <c r="B71">
        <v>7.0102012374226588</v>
      </c>
      <c r="C71">
        <v>23.481439371016616</v>
      </c>
      <c r="D71">
        <v>-2.0922470505226887</v>
      </c>
      <c r="E71">
        <v>9.6841173975963493</v>
      </c>
      <c r="F71">
        <v>14.229054562397565</v>
      </c>
      <c r="G71">
        <v>-0.86048963568339798</v>
      </c>
      <c r="H71">
        <v>14.195596069181365</v>
      </c>
      <c r="I71">
        <v>16.702897058622085</v>
      </c>
      <c r="J71">
        <v>-0.94799027585584783</v>
      </c>
      <c r="K71">
        <v>-0.11467763644843476</v>
      </c>
      <c r="L71">
        <v>0.40346399600182936</v>
      </c>
      <c r="M71">
        <v>0.19057169239006799</v>
      </c>
      <c r="N71">
        <v>1.4930317582115549</v>
      </c>
      <c r="O71">
        <v>5.5444239681422758</v>
      </c>
      <c r="P71">
        <v>-1.0009561462120453</v>
      </c>
      <c r="Q71">
        <v>17.477585054952229</v>
      </c>
      <c r="R71">
        <v>8.7463984543047442</v>
      </c>
      <c r="S71">
        <v>22.251172823460102</v>
      </c>
      <c r="T71">
        <v>20.585998945368907</v>
      </c>
      <c r="U71">
        <v>19.836130432419047</v>
      </c>
      <c r="V71">
        <v>2.5874626404892633</v>
      </c>
      <c r="W71">
        <v>10.63016704328874</v>
      </c>
      <c r="Y71">
        <f t="shared" si="5"/>
        <v>8.6378796254792274</v>
      </c>
      <c r="Z71">
        <f t="shared" si="6"/>
        <v>1.8551537588685505</v>
      </c>
      <c r="AA71">
        <f t="shared" si="7"/>
        <v>22</v>
      </c>
      <c r="AB71">
        <f t="shared" si="9"/>
        <v>6.8999999999999915</v>
      </c>
    </row>
    <row r="72" spans="1:28" x14ac:dyDescent="0.15">
      <c r="A72">
        <f t="shared" si="8"/>
        <v>6.9999999999999911</v>
      </c>
      <c r="B72">
        <v>8.1463468641788381</v>
      </c>
      <c r="C72">
        <v>21.798499014335697</v>
      </c>
      <c r="D72">
        <v>-2.5872965554731842</v>
      </c>
      <c r="E72">
        <v>9.5373077761037877</v>
      </c>
      <c r="F72">
        <v>13.1606784940215</v>
      </c>
      <c r="G72">
        <v>0.1447294832013557</v>
      </c>
      <c r="H72">
        <v>13.152002950377733</v>
      </c>
      <c r="I72">
        <v>17.537157347832316</v>
      </c>
      <c r="J72">
        <v>-2.4597250830579953</v>
      </c>
      <c r="K72">
        <v>0.90399808511353319</v>
      </c>
      <c r="L72">
        <v>-0.60788774057149997</v>
      </c>
      <c r="M72">
        <v>-2.8252253396826852</v>
      </c>
      <c r="O72">
        <v>5.0240619771920514</v>
      </c>
      <c r="P72">
        <v>-1.4321100387959529E-3</v>
      </c>
      <c r="Q72">
        <v>16.437523421670264</v>
      </c>
      <c r="R72">
        <v>9.8953958391867101</v>
      </c>
      <c r="S72">
        <v>22.33779215378409</v>
      </c>
      <c r="T72">
        <v>19.693068877519501</v>
      </c>
      <c r="U72">
        <v>16.551893565275648</v>
      </c>
      <c r="V72">
        <v>2.0782024179180461</v>
      </c>
      <c r="W72">
        <v>5.8498577348399134</v>
      </c>
      <c r="Y72">
        <f t="shared" si="5"/>
        <v>8.2746166273203237</v>
      </c>
      <c r="Z72">
        <f t="shared" si="6"/>
        <v>1.8663425145639543</v>
      </c>
      <c r="AA72">
        <f t="shared" si="7"/>
        <v>21</v>
      </c>
      <c r="AB72">
        <f t="shared" si="9"/>
        <v>6.9999999999999911</v>
      </c>
    </row>
    <row r="73" spans="1:28" x14ac:dyDescent="0.15">
      <c r="A73">
        <f t="shared" si="8"/>
        <v>7.0999999999999908</v>
      </c>
      <c r="B73">
        <v>5.9705400899447927</v>
      </c>
      <c r="C73">
        <v>20.032755400948695</v>
      </c>
      <c r="D73">
        <v>-2.5727362759158154</v>
      </c>
      <c r="E73">
        <v>9.5659023470268014</v>
      </c>
      <c r="F73">
        <v>16.365806699149694</v>
      </c>
      <c r="G73">
        <v>1.1406719398594167</v>
      </c>
      <c r="H73">
        <v>12.108409831574102</v>
      </c>
      <c r="I73">
        <v>17.537157347832316</v>
      </c>
      <c r="J73">
        <v>-0.4537070288955003</v>
      </c>
      <c r="K73">
        <v>0.91331701681450772</v>
      </c>
      <c r="L73">
        <v>-1.5833152419622465</v>
      </c>
      <c r="M73">
        <v>0.19057169239006799</v>
      </c>
      <c r="N73">
        <v>0.49701582195657568</v>
      </c>
      <c r="O73">
        <v>5.0240619771920514</v>
      </c>
      <c r="P73">
        <v>-1.0009561462120453</v>
      </c>
      <c r="Q73">
        <v>14.28880287620513</v>
      </c>
      <c r="R73">
        <v>8.8387601671664093</v>
      </c>
      <c r="S73">
        <v>19.030143575033605</v>
      </c>
      <c r="T73">
        <v>22.483499951733805</v>
      </c>
      <c r="U73">
        <v>16.378389945830946</v>
      </c>
      <c r="V73">
        <v>-1.9731041241664526</v>
      </c>
      <c r="W73">
        <v>7.9082628417249774</v>
      </c>
      <c r="Y73">
        <f t="shared" si="5"/>
        <v>7.7586477593287206</v>
      </c>
      <c r="Z73">
        <f t="shared" si="6"/>
        <v>1.7708383720873462</v>
      </c>
      <c r="AA73">
        <f t="shared" si="7"/>
        <v>22</v>
      </c>
      <c r="AB73">
        <f t="shared" si="9"/>
        <v>7.0999999999999908</v>
      </c>
    </row>
    <row r="74" spans="1:28" x14ac:dyDescent="0.15">
      <c r="A74">
        <f t="shared" si="8"/>
        <v>7.1999999999999904</v>
      </c>
      <c r="B74">
        <v>8.1831597686226107</v>
      </c>
      <c r="C74">
        <v>19.620268301175905</v>
      </c>
      <c r="D74">
        <v>-2.5872965554731842</v>
      </c>
      <c r="E74">
        <v>8.4554469755267938</v>
      </c>
      <c r="F74">
        <v>14.229054562397565</v>
      </c>
      <c r="G74">
        <v>-0.85983422919744257</v>
      </c>
      <c r="H74">
        <v>11.133833560387657</v>
      </c>
      <c r="I74">
        <v>16.536045000780046</v>
      </c>
      <c r="J74">
        <v>-0.94799027585584783</v>
      </c>
      <c r="K74">
        <v>-0.11467763644843476</v>
      </c>
      <c r="L74">
        <v>-1.5990689199734454</v>
      </c>
      <c r="M74">
        <v>-0.81469398496751277</v>
      </c>
      <c r="N74">
        <v>0.50202596248100639</v>
      </c>
      <c r="O74">
        <v>5.0240619771920514</v>
      </c>
      <c r="P74">
        <v>-1.4321100387959529E-3</v>
      </c>
      <c r="Q74">
        <v>14.209499663602632</v>
      </c>
      <c r="R74">
        <v>7.1780170239408907</v>
      </c>
      <c r="S74">
        <v>15.698993668541224</v>
      </c>
      <c r="T74">
        <v>22.996417884864492</v>
      </c>
      <c r="U74">
        <v>15.329962586869389</v>
      </c>
      <c r="V74">
        <v>0.55610892405221779</v>
      </c>
      <c r="W74">
        <v>12.021894402120237</v>
      </c>
      <c r="Y74">
        <f t="shared" si="5"/>
        <v>7.4886271159363647</v>
      </c>
      <c r="Z74">
        <f t="shared" si="6"/>
        <v>1.6999888495182538</v>
      </c>
      <c r="AA74">
        <f t="shared" si="7"/>
        <v>22</v>
      </c>
      <c r="AB74">
        <f t="shared" si="9"/>
        <v>7.1999999999999904</v>
      </c>
    </row>
    <row r="75" spans="1:28" x14ac:dyDescent="0.15">
      <c r="A75">
        <f t="shared" si="8"/>
        <v>7.2999999999999901</v>
      </c>
      <c r="B75">
        <v>5.9705400899447927</v>
      </c>
      <c r="C75">
        <v>19.518880786354657</v>
      </c>
      <c r="D75">
        <v>-2.5581759963584472</v>
      </c>
      <c r="E75">
        <v>8.9963773758152925</v>
      </c>
      <c r="F75">
        <v>11.964458693150531</v>
      </c>
      <c r="G75">
        <v>0.14621374915763097</v>
      </c>
      <c r="H75">
        <v>10.159257289201234</v>
      </c>
      <c r="I75">
        <v>14.962527190976687</v>
      </c>
      <c r="J75">
        <v>-0.4537070288955003</v>
      </c>
      <c r="K75">
        <v>-0.11467763644843476</v>
      </c>
      <c r="L75">
        <v>-2.0976728290280908</v>
      </c>
      <c r="M75">
        <v>-1.8018553515480373</v>
      </c>
      <c r="N75">
        <v>-1.4950160505533827</v>
      </c>
      <c r="O75">
        <v>4.503699986241827</v>
      </c>
      <c r="P75">
        <v>-1.4321100387959529E-3</v>
      </c>
      <c r="Q75">
        <v>11.517443182114484</v>
      </c>
      <c r="R75">
        <v>5.6096355935770168</v>
      </c>
      <c r="S75">
        <v>19.795609870992877</v>
      </c>
      <c r="T75">
        <v>20.431828219210999</v>
      </c>
      <c r="U75">
        <v>14.281535227907833</v>
      </c>
      <c r="V75">
        <v>-0.9453138194839783</v>
      </c>
      <c r="W75">
        <v>8.6802621805895939</v>
      </c>
      <c r="Y75">
        <f t="shared" si="5"/>
        <v>6.6850190278582167</v>
      </c>
      <c r="Z75">
        <f t="shared" si="6"/>
        <v>1.6613992719071944</v>
      </c>
      <c r="AA75">
        <f t="shared" si="7"/>
        <v>22</v>
      </c>
      <c r="AB75">
        <f t="shared" si="9"/>
        <v>7.2999999999999901</v>
      </c>
    </row>
    <row r="76" spans="1:28" x14ac:dyDescent="0.15">
      <c r="A76">
        <f t="shared" si="8"/>
        <v>7.3999999999999897</v>
      </c>
      <c r="B76">
        <v>7.6522907163221792</v>
      </c>
      <c r="C76">
        <v>17.379740478197164</v>
      </c>
      <c r="D76">
        <v>-1.6021480406216981</v>
      </c>
      <c r="E76">
        <v>8.4268524046037818</v>
      </c>
      <c r="F76">
        <v>10.907376240719252</v>
      </c>
      <c r="G76">
        <v>-0.85548023808098561</v>
      </c>
      <c r="H76">
        <v>8.782673518903211</v>
      </c>
      <c r="I76">
        <v>13.532707959623197</v>
      </c>
      <c r="J76">
        <v>-1.4422735228161954</v>
      </c>
      <c r="K76">
        <v>-0.11467763644843476</v>
      </c>
      <c r="L76">
        <v>-2.5706770113145372</v>
      </c>
      <c r="M76">
        <v>-0.81469398496751277</v>
      </c>
      <c r="N76">
        <v>-0.49900011429840352</v>
      </c>
      <c r="O76">
        <v>5.0240619771920514</v>
      </c>
      <c r="P76">
        <v>-1.4321100387959529E-3</v>
      </c>
      <c r="Q76">
        <v>9.9891412953220247</v>
      </c>
      <c r="R76">
        <v>5.6096355935770168</v>
      </c>
      <c r="S76">
        <v>19.646313684727808</v>
      </c>
      <c r="T76">
        <v>19.405992352949603</v>
      </c>
      <c r="U76">
        <v>14.281535227907833</v>
      </c>
      <c r="V76">
        <v>-0.9453138194839783</v>
      </c>
      <c r="W76">
        <v>11.780646295354746</v>
      </c>
      <c r="Y76">
        <f t="shared" si="5"/>
        <v>6.5260577848786054</v>
      </c>
      <c r="Z76">
        <f t="shared" si="6"/>
        <v>1.5773784153289589</v>
      </c>
      <c r="AA76">
        <f t="shared" si="7"/>
        <v>22</v>
      </c>
      <c r="AB76">
        <f t="shared" si="9"/>
        <v>7.3999999999999897</v>
      </c>
    </row>
    <row r="77" spans="1:28" x14ac:dyDescent="0.15">
      <c r="A77">
        <f t="shared" si="8"/>
        <v>7.4999999999999893</v>
      </c>
      <c r="B77">
        <v>3.8912177949890827</v>
      </c>
      <c r="C77">
        <v>13.586811594923169</v>
      </c>
      <c r="D77">
        <v>-3.5385681532211888</v>
      </c>
      <c r="E77">
        <v>7.3449916040267862</v>
      </c>
      <c r="F77">
        <v>10.327307773621492</v>
      </c>
      <c r="G77">
        <v>-1.8846391507266635</v>
      </c>
      <c r="H77">
        <v>7.3064219142819189</v>
      </c>
      <c r="I77">
        <v>12.531595612570928</v>
      </c>
      <c r="J77">
        <v>-1.958220569517366</v>
      </c>
      <c r="K77">
        <v>-0.11467763644843476</v>
      </c>
      <c r="L77">
        <v>-1.5990689199734454</v>
      </c>
      <c r="M77">
        <v>1.1958373697476599</v>
      </c>
      <c r="N77">
        <v>-1.4950160505533827</v>
      </c>
      <c r="O77">
        <v>3.9833379952916026</v>
      </c>
      <c r="P77">
        <v>-0.50119412812542063</v>
      </c>
      <c r="Q77">
        <v>8.9301200028304333</v>
      </c>
      <c r="R77">
        <v>5.0868417834557249</v>
      </c>
      <c r="S77">
        <v>16.578578665437878</v>
      </c>
      <c r="T77">
        <v>17.229322192194886</v>
      </c>
      <c r="U77">
        <v>12.070353223408464</v>
      </c>
      <c r="V77">
        <v>-1.4347078002607982</v>
      </c>
      <c r="W77">
        <v>9.649399049291997</v>
      </c>
      <c r="Y77">
        <f t="shared" si="5"/>
        <v>5.326638371238424</v>
      </c>
      <c r="Z77">
        <f t="shared" si="6"/>
        <v>1.4011499308849702</v>
      </c>
      <c r="AA77">
        <f t="shared" si="7"/>
        <v>22</v>
      </c>
      <c r="AB77">
        <f t="shared" si="9"/>
        <v>7.4999999999999893</v>
      </c>
    </row>
    <row r="78" spans="1:28" x14ac:dyDescent="0.15">
      <c r="A78">
        <f t="shared" si="8"/>
        <v>7.599999999999989</v>
      </c>
      <c r="B78">
        <v>4.9622305918558709</v>
      </c>
      <c r="C78">
        <v>11.069188231378341</v>
      </c>
      <c r="D78">
        <v>-3.5385681532211888</v>
      </c>
      <c r="E78">
        <v>7.3449916040267862</v>
      </c>
      <c r="F78">
        <v>9.8502937882879511</v>
      </c>
      <c r="G78">
        <v>-0.85983422919744257</v>
      </c>
      <c r="H78">
        <v>8.2905896506961057</v>
      </c>
      <c r="I78">
        <v>11.530483265518637</v>
      </c>
      <c r="J78">
        <v>-3.4627341101392317</v>
      </c>
      <c r="K78">
        <v>0.91331701681450772</v>
      </c>
      <c r="L78">
        <v>-1.5990689199734454</v>
      </c>
      <c r="M78">
        <v>-1.3214587183549786</v>
      </c>
      <c r="N78">
        <v>-1.4950160505533827</v>
      </c>
      <c r="O78">
        <v>5.0240619771920514</v>
      </c>
      <c r="P78">
        <v>-1.0009561462120453</v>
      </c>
      <c r="Q78">
        <v>7.8710987103388419</v>
      </c>
      <c r="R78">
        <v>4.5640479733344339</v>
      </c>
      <c r="S78">
        <v>16.988834422470429</v>
      </c>
      <c r="T78">
        <v>15.685360124959784</v>
      </c>
      <c r="U78">
        <v>7.8269139812936315</v>
      </c>
      <c r="V78">
        <v>-0.93581644771090766</v>
      </c>
      <c r="W78">
        <v>8.5577446024860055</v>
      </c>
      <c r="Y78">
        <f t="shared" si="5"/>
        <v>4.8302592347859434</v>
      </c>
      <c r="Z78">
        <f t="shared" si="6"/>
        <v>1.3144195837788994</v>
      </c>
      <c r="AA78">
        <f t="shared" si="7"/>
        <v>22</v>
      </c>
      <c r="AB78">
        <f t="shared" si="9"/>
        <v>7.599999999999989</v>
      </c>
    </row>
    <row r="79" spans="1:28" x14ac:dyDescent="0.15">
      <c r="A79">
        <f t="shared" si="8"/>
        <v>7.6999999999999886</v>
      </c>
      <c r="B79">
        <v>3.8912177949890827</v>
      </c>
      <c r="C79">
        <v>13.586811594923169</v>
      </c>
      <c r="D79">
        <v>-2.5581759963584472</v>
      </c>
      <c r="E79">
        <v>6.2525167570652531</v>
      </c>
      <c r="F79">
        <v>9.9555502888932832</v>
      </c>
      <c r="G79">
        <v>0.1447294832013557</v>
      </c>
      <c r="H79">
        <v>7.3064219142819189</v>
      </c>
      <c r="I79">
        <v>10.529370918466368</v>
      </c>
      <c r="J79">
        <v>-2.4597250830579953</v>
      </c>
      <c r="K79">
        <v>0.90399808511353319</v>
      </c>
      <c r="L79">
        <v>-1.5990689199734454</v>
      </c>
      <c r="M79">
        <v>-1.8199596623250935</v>
      </c>
      <c r="N79">
        <v>-2.4664753808849191</v>
      </c>
      <c r="O79">
        <v>5.0240619771920514</v>
      </c>
      <c r="P79">
        <v>-1.4321100387959529E-3</v>
      </c>
      <c r="Q79">
        <v>6.8625070032039881</v>
      </c>
      <c r="R79">
        <v>2.9828996411505657</v>
      </c>
      <c r="S79">
        <v>15.382235524307049</v>
      </c>
      <c r="T79">
        <v>17.093907228276954</v>
      </c>
      <c r="U79">
        <v>9.8807037123449799</v>
      </c>
      <c r="V79">
        <v>-2.9023574433274355</v>
      </c>
      <c r="W79">
        <v>9.1940754940183727</v>
      </c>
      <c r="Y79">
        <f t="shared" si="5"/>
        <v>4.7810824009755359</v>
      </c>
      <c r="Z79">
        <f t="shared" si="6"/>
        <v>1.3365695024394553</v>
      </c>
      <c r="AA79">
        <f t="shared" si="7"/>
        <v>22</v>
      </c>
      <c r="AB79">
        <f t="shared" si="9"/>
        <v>7.6999999999999886</v>
      </c>
    </row>
    <row r="80" spans="1:28" x14ac:dyDescent="0.15">
      <c r="A80">
        <f t="shared" si="8"/>
        <v>7.7999999999999883</v>
      </c>
      <c r="B80">
        <v>4.4110483687280162</v>
      </c>
      <c r="C80">
        <v>10.958744135669502</v>
      </c>
      <c r="D80">
        <v>-3.5385681532211888</v>
      </c>
      <c r="E80">
        <v>6.2857830694199386</v>
      </c>
      <c r="F80">
        <v>7.1781751119851798</v>
      </c>
      <c r="G80">
        <v>-1.3670821197531657</v>
      </c>
      <c r="H80">
        <v>6.2609522044554557</v>
      </c>
      <c r="I80">
        <v>7.5260338773095183</v>
      </c>
      <c r="J80">
        <v>-1.4567160559767478</v>
      </c>
      <c r="K80">
        <v>-0.11467763644843476</v>
      </c>
      <c r="L80">
        <v>-2.5962767380827367</v>
      </c>
      <c r="M80">
        <v>-0.81469398496751277</v>
      </c>
      <c r="N80">
        <v>-1.4802820869993127</v>
      </c>
      <c r="O80">
        <v>3.9833379952916026</v>
      </c>
      <c r="P80">
        <v>-1.0009561462120453</v>
      </c>
      <c r="Q80">
        <v>6.8625070032039881</v>
      </c>
      <c r="R80">
        <v>1.4125707172887358</v>
      </c>
      <c r="S80">
        <v>15.896967508687595</v>
      </c>
      <c r="T80">
        <v>16.97142179897449</v>
      </c>
      <c r="U80">
        <v>8.8140452508647833</v>
      </c>
      <c r="V80">
        <v>-3.8902828000782543</v>
      </c>
      <c r="W80">
        <v>6.5635609714099878</v>
      </c>
      <c r="Y80">
        <f t="shared" si="5"/>
        <v>3.9484369223431539</v>
      </c>
      <c r="Z80">
        <f t="shared" si="6"/>
        <v>1.2759600270243665</v>
      </c>
      <c r="AA80">
        <f t="shared" si="7"/>
        <v>22</v>
      </c>
      <c r="AB80">
        <f t="shared" si="9"/>
        <v>7.7999999999999883</v>
      </c>
    </row>
    <row r="81" spans="1:28" x14ac:dyDescent="0.15">
      <c r="A81">
        <f t="shared" si="8"/>
        <v>7.8999999999999879</v>
      </c>
      <c r="B81">
        <v>4.982659731135092</v>
      </c>
      <c r="C81">
        <v>13.725114404314237</v>
      </c>
      <c r="D81">
        <v>-4.0287642316525654</v>
      </c>
      <c r="E81">
        <v>4.1013390289111786</v>
      </c>
      <c r="F81">
        <v>4.5171137835111672</v>
      </c>
      <c r="G81">
        <v>0.14772818085030393</v>
      </c>
      <c r="H81">
        <v>4.3117996620825885</v>
      </c>
      <c r="I81">
        <v>8.5271462243618092</v>
      </c>
      <c r="J81">
        <v>-1.4567160559767478</v>
      </c>
      <c r="K81">
        <v>-0.11467763644843476</v>
      </c>
      <c r="L81">
        <v>-1.1115138485489395</v>
      </c>
      <c r="M81">
        <v>0.19057169239006799</v>
      </c>
      <c r="N81">
        <v>-1.4950160505533827</v>
      </c>
      <c r="O81">
        <v>5.0240619771920514</v>
      </c>
      <c r="P81">
        <v>-1.0009561462120453</v>
      </c>
      <c r="Q81">
        <v>3.2990525379255731</v>
      </c>
      <c r="R81">
        <v>1.9174494310934707</v>
      </c>
      <c r="S81">
        <v>14.401030780572139</v>
      </c>
      <c r="T81">
        <v>17.60161689356466</v>
      </c>
      <c r="U81">
        <v>7.7473867893845858</v>
      </c>
      <c r="V81">
        <v>-3.929164563010251</v>
      </c>
      <c r="W81">
        <v>7.6029130779128877</v>
      </c>
      <c r="Y81">
        <f t="shared" si="5"/>
        <v>3.8618261664908853</v>
      </c>
      <c r="Z81">
        <f t="shared" si="6"/>
        <v>1.2542592914728941</v>
      </c>
      <c r="AA81">
        <f t="shared" si="7"/>
        <v>22</v>
      </c>
      <c r="AB81">
        <f t="shared" si="9"/>
        <v>7.8999999999999879</v>
      </c>
    </row>
    <row r="82" spans="1:28" x14ac:dyDescent="0.15">
      <c r="A82">
        <f t="shared" si="8"/>
        <v>7.9999999999999876</v>
      </c>
      <c r="B82">
        <v>3.8912177949890827</v>
      </c>
      <c r="C82">
        <v>15.334697251043687</v>
      </c>
      <c r="D82">
        <v>-3.5385681532211888</v>
      </c>
      <c r="E82">
        <v>4.6374244267987432</v>
      </c>
      <c r="F82">
        <v>4.4703350210693324</v>
      </c>
      <c r="G82">
        <v>-0.86845548493817981</v>
      </c>
      <c r="H82">
        <v>3.3372233908961437</v>
      </c>
      <c r="I82">
        <v>8.5271462243618092</v>
      </c>
      <c r="J82">
        <v>-2.4846224702550379</v>
      </c>
      <c r="L82">
        <v>-0.60788774057149997</v>
      </c>
      <c r="M82">
        <v>-0.81469398496751277</v>
      </c>
      <c r="N82">
        <v>-1.4950160505533827</v>
      </c>
      <c r="O82">
        <v>3.9833379952916026</v>
      </c>
      <c r="P82">
        <v>-1.4321100387959529E-3</v>
      </c>
      <c r="Q82">
        <v>3.7983128929551579</v>
      </c>
      <c r="R82">
        <v>-0.6501831209764497</v>
      </c>
      <c r="S82">
        <v>15.382235524307049</v>
      </c>
      <c r="T82">
        <v>15.063068567126164</v>
      </c>
      <c r="U82">
        <v>6.7309298677969807</v>
      </c>
      <c r="V82">
        <v>-3.3963201217028449</v>
      </c>
      <c r="W82">
        <v>7.5606527869479851</v>
      </c>
      <c r="Y82">
        <f t="shared" si="5"/>
        <v>3.7552096431599451</v>
      </c>
      <c r="Z82">
        <f t="shared" si="6"/>
        <v>1.3005924932250317</v>
      </c>
      <c r="AA82">
        <f t="shared" si="7"/>
        <v>21</v>
      </c>
      <c r="AB82">
        <f t="shared" si="9"/>
        <v>7.9999999999999876</v>
      </c>
    </row>
    <row r="83" spans="1:28" x14ac:dyDescent="0.15">
      <c r="A83">
        <f t="shared" si="8"/>
        <v>8.0999999999999872</v>
      </c>
      <c r="B83">
        <v>3.8912177949890827</v>
      </c>
      <c r="C83">
        <v>11.572712904087307</v>
      </c>
      <c r="D83">
        <v>-4.4904051987189995</v>
      </c>
      <c r="E83">
        <v>3.0442798722590165</v>
      </c>
      <c r="F83">
        <v>3.9527366773840331</v>
      </c>
      <c r="G83">
        <v>-0.36186300086841205</v>
      </c>
      <c r="H83">
        <v>5.3380864414534992</v>
      </c>
      <c r="I83">
        <v>7.4517957370361989</v>
      </c>
      <c r="J83">
        <v>-2.4846224702550379</v>
      </c>
      <c r="K83">
        <v>-0.11467763644843476</v>
      </c>
      <c r="L83">
        <v>-1.1177263416572158</v>
      </c>
      <c r="M83">
        <v>-0.81469398496751277</v>
      </c>
      <c r="N83">
        <v>-2.4664753808849191</v>
      </c>
      <c r="O83">
        <v>3.9833379952916026</v>
      </c>
      <c r="P83">
        <v>-1.4321100387959529E-3</v>
      </c>
      <c r="Q83">
        <v>1.7833558687383677</v>
      </c>
      <c r="R83">
        <v>0.37398730098177624</v>
      </c>
      <c r="S83">
        <v>15.896967508687595</v>
      </c>
      <c r="T83">
        <v>14.448184151198793</v>
      </c>
      <c r="U83">
        <v>6.7309298677969807</v>
      </c>
      <c r="V83">
        <v>-2.9023574433274355</v>
      </c>
      <c r="W83">
        <v>7.6351313195395782</v>
      </c>
      <c r="Y83">
        <f t="shared" si="5"/>
        <v>3.2431122669216852</v>
      </c>
      <c r="Z83">
        <f t="shared" si="6"/>
        <v>1.1895533865834778</v>
      </c>
      <c r="AA83">
        <f t="shared" si="7"/>
        <v>22</v>
      </c>
      <c r="AB83">
        <f t="shared" si="9"/>
        <v>8.0999999999999872</v>
      </c>
    </row>
    <row r="84" spans="1:28" x14ac:dyDescent="0.15">
      <c r="A84">
        <f t="shared" si="8"/>
        <v>8.1999999999999869</v>
      </c>
      <c r="B84">
        <v>2.8515566475112166</v>
      </c>
      <c r="C84">
        <v>13.083286922214205</v>
      </c>
      <c r="D84">
        <v>-4.471368457809044</v>
      </c>
      <c r="E84">
        <v>4.6374244267987432</v>
      </c>
      <c r="F84">
        <v>4.5171137835111672</v>
      </c>
      <c r="G84">
        <v>-0.86845548493817981</v>
      </c>
      <c r="H84">
        <v>3.3534871797606116</v>
      </c>
      <c r="I84">
        <v>6.0243653567311046</v>
      </c>
      <c r="J84">
        <v>-1.4567160559767478</v>
      </c>
      <c r="K84">
        <v>-1.1333533580104027</v>
      </c>
      <c r="L84">
        <v>-1.6315380390002021</v>
      </c>
      <c r="M84">
        <v>-1.8018553515480373</v>
      </c>
      <c r="N84">
        <v>-1.4950160505533827</v>
      </c>
      <c r="O84">
        <v>3.4629760043413782</v>
      </c>
      <c r="P84">
        <v>-1.011047494654177</v>
      </c>
      <c r="Q84">
        <v>1.7833558687383677</v>
      </c>
      <c r="R84">
        <v>-0.6501831209764497</v>
      </c>
      <c r="S84">
        <v>15.280953053733231</v>
      </c>
      <c r="T84">
        <v>13.432764820623396</v>
      </c>
      <c r="U84">
        <v>6.8000191157679799</v>
      </c>
      <c r="V84">
        <v>-4.9269472681100215</v>
      </c>
      <c r="W84">
        <v>3.0908947846463475</v>
      </c>
      <c r="Y84">
        <f t="shared" si="5"/>
        <v>2.6759871492182321</v>
      </c>
      <c r="Z84">
        <f t="shared" si="6"/>
        <v>1.1899135413010073</v>
      </c>
      <c r="AA84">
        <f t="shared" si="7"/>
        <v>22</v>
      </c>
      <c r="AB84">
        <f t="shared" si="9"/>
        <v>8.1999999999999869</v>
      </c>
    </row>
    <row r="85" spans="1:28" x14ac:dyDescent="0.15">
      <c r="A85">
        <f t="shared" si="8"/>
        <v>8.2999999999999865</v>
      </c>
      <c r="B85">
        <v>3.8912177949890827</v>
      </c>
      <c r="C85">
        <v>8.9253576219628528</v>
      </c>
      <c r="D85">
        <v>-4.0287642316525654</v>
      </c>
      <c r="E85">
        <v>2.5323748124005245</v>
      </c>
      <c r="F85">
        <v>2.3999416463281351</v>
      </c>
      <c r="G85">
        <v>-0.8597475027052659</v>
      </c>
      <c r="H85">
        <v>1.4014154957966818</v>
      </c>
      <c r="I85">
        <v>6.5249215302572496</v>
      </c>
      <c r="J85">
        <v>-2.4846224702550379</v>
      </c>
      <c r="K85">
        <v>-0.11467763644843476</v>
      </c>
      <c r="L85">
        <v>-1.6151399565263791</v>
      </c>
      <c r="M85">
        <v>-1.8018553515480373</v>
      </c>
      <c r="N85">
        <v>-1.4950160505533827</v>
      </c>
      <c r="O85">
        <v>2.9426140133911538</v>
      </c>
      <c r="P85">
        <v>-1.0009561462120453</v>
      </c>
      <c r="Q85">
        <v>1.289031445450195</v>
      </c>
      <c r="R85">
        <v>-0.6501831209764497</v>
      </c>
      <c r="S85">
        <v>13.164322542565749</v>
      </c>
      <c r="T85">
        <v>12.817880404696032</v>
      </c>
      <c r="U85">
        <v>4.6507729381847716</v>
      </c>
      <c r="V85">
        <v>-4.8782081568290838</v>
      </c>
      <c r="W85">
        <v>4.613729724910975</v>
      </c>
      <c r="Y85">
        <f t="shared" si="5"/>
        <v>2.1011095157830328</v>
      </c>
      <c r="Z85">
        <f t="shared" si="6"/>
        <v>1.042074883144412</v>
      </c>
      <c r="AA85">
        <f t="shared" si="7"/>
        <v>22</v>
      </c>
      <c r="AB85">
        <f t="shared" si="9"/>
        <v>8.2999999999999865</v>
      </c>
    </row>
    <row r="86" spans="1:28" x14ac:dyDescent="0.15">
      <c r="A86">
        <f t="shared" si="8"/>
        <v>8.3999999999999861</v>
      </c>
      <c r="B86">
        <v>2.3317260737722947</v>
      </c>
      <c r="C86">
        <v>11.517490856232886</v>
      </c>
      <c r="D86">
        <v>-5.4422422442168106</v>
      </c>
      <c r="E86">
        <v>2.0093735445971168</v>
      </c>
      <c r="F86">
        <v>1.3647449589575253</v>
      </c>
      <c r="G86">
        <v>-0.86845548493817981</v>
      </c>
      <c r="H86">
        <v>3.4367654456572252</v>
      </c>
      <c r="I86">
        <v>5.9971692063339468</v>
      </c>
      <c r="J86">
        <v>-1.4567160559767478</v>
      </c>
      <c r="K86">
        <v>-1.1219396244354751</v>
      </c>
      <c r="L86">
        <v>-2.1269651057407302</v>
      </c>
      <c r="M86">
        <v>1.1958373697476599</v>
      </c>
      <c r="N86">
        <v>-1.4950160505533827</v>
      </c>
      <c r="O86">
        <v>3.9833379952916026</v>
      </c>
      <c r="P86">
        <v>-1.0009561462120453</v>
      </c>
      <c r="Q86">
        <v>-0.19394182441432317</v>
      </c>
      <c r="R86">
        <v>-1.6606480993318127</v>
      </c>
      <c r="S86">
        <v>14.677366020826629</v>
      </c>
      <c r="T86">
        <v>11.812668193229156</v>
      </c>
      <c r="U86">
        <v>2.6251880624427346</v>
      </c>
      <c r="V86">
        <v>-4.9025777124695527</v>
      </c>
      <c r="W86">
        <v>1.5781018937199076</v>
      </c>
      <c r="Y86">
        <f t="shared" si="5"/>
        <v>1.9209232396599831</v>
      </c>
      <c r="Z86">
        <f t="shared" si="6"/>
        <v>1.1015298787859842</v>
      </c>
      <c r="AA86">
        <f t="shared" si="7"/>
        <v>22</v>
      </c>
      <c r="AB86">
        <f t="shared" si="9"/>
        <v>8.3999999999999861</v>
      </c>
    </row>
    <row r="87" spans="1:28" x14ac:dyDescent="0.15">
      <c r="A87">
        <f t="shared" si="8"/>
        <v>8.4999999999999858</v>
      </c>
      <c r="B87">
        <v>1.8118955000333725</v>
      </c>
      <c r="C87">
        <v>10.958744135669502</v>
      </c>
      <c r="D87">
        <v>-4.9568053510129273</v>
      </c>
      <c r="E87">
        <v>3.5737539280302837</v>
      </c>
      <c r="F87">
        <v>-0.70564841578367177</v>
      </c>
      <c r="G87">
        <v>-1.8657087545681517</v>
      </c>
      <c r="H87">
        <v>1.4150254212786428</v>
      </c>
      <c r="I87">
        <v>6.4606063097234214</v>
      </c>
      <c r="J87">
        <v>-2.9612295965986135</v>
      </c>
      <c r="K87">
        <v>-2.1303429857800205</v>
      </c>
      <c r="L87">
        <v>-1.6315380390002021</v>
      </c>
      <c r="M87">
        <v>0.19057169239007354</v>
      </c>
      <c r="N87">
        <v>-0.49900011429840352</v>
      </c>
      <c r="O87">
        <v>2.9426140133911538</v>
      </c>
      <c r="P87">
        <v>-1.4321100387959529E-3</v>
      </c>
      <c r="Q87">
        <v>-0.68253079391525362</v>
      </c>
      <c r="R87">
        <v>-2.6711130776871759</v>
      </c>
      <c r="S87">
        <v>15.181713846913585</v>
      </c>
      <c r="T87">
        <v>11.812668193229156</v>
      </c>
      <c r="U87">
        <v>2.6383148643946361</v>
      </c>
      <c r="V87">
        <v>-5.8661335135799018</v>
      </c>
      <c r="W87">
        <v>3.5722855247959484</v>
      </c>
      <c r="Y87">
        <f t="shared" si="5"/>
        <v>1.6630323035266663</v>
      </c>
      <c r="Z87">
        <f t="shared" si="6"/>
        <v>1.1436494134079696</v>
      </c>
      <c r="AA87">
        <f t="shared" si="7"/>
        <v>22</v>
      </c>
      <c r="AB87">
        <f t="shared" si="9"/>
        <v>8.4999999999999858</v>
      </c>
    </row>
    <row r="88" spans="1:28" x14ac:dyDescent="0.15">
      <c r="A88">
        <f t="shared" si="8"/>
        <v>8.5999999999999854</v>
      </c>
      <c r="B88">
        <v>2.3317260737722947</v>
      </c>
      <c r="C88">
        <v>7.8117822841760889</v>
      </c>
      <c r="D88">
        <v>-4.471368457809044</v>
      </c>
      <c r="E88">
        <v>3.0442798722590165</v>
      </c>
      <c r="F88">
        <v>0.33301336510112578</v>
      </c>
      <c r="G88">
        <v>-0.86845548493817981</v>
      </c>
      <c r="H88">
        <v>1.9120003564558177</v>
      </c>
      <c r="I88">
        <v>4.9471598577323919</v>
      </c>
      <c r="J88">
        <v>-2.4597250830579953</v>
      </c>
      <c r="K88">
        <v>-1.1219396244354751</v>
      </c>
      <c r="L88">
        <v>-1.109690823380749</v>
      </c>
      <c r="M88">
        <v>-2.8252253396826852</v>
      </c>
      <c r="N88">
        <v>-1.4950160505533827</v>
      </c>
      <c r="O88">
        <v>3.4629760043413782</v>
      </c>
      <c r="P88">
        <v>-1.4321100387959529E-3</v>
      </c>
      <c r="Q88">
        <v>-2.1500900317265592</v>
      </c>
      <c r="R88">
        <v>-3.6612957401381818</v>
      </c>
      <c r="S88">
        <v>14.585145395602044</v>
      </c>
      <c r="T88">
        <v>9.6221725816581678</v>
      </c>
      <c r="U88">
        <v>3.681559103034143</v>
      </c>
      <c r="V88">
        <v>-4.8782081568290838</v>
      </c>
      <c r="W88">
        <v>3.606595860034767</v>
      </c>
      <c r="Y88">
        <f t="shared" si="5"/>
        <v>1.3770892659807772</v>
      </c>
      <c r="Z88">
        <f t="shared" si="6"/>
        <v>1.0271690425407618</v>
      </c>
      <c r="AA88">
        <f t="shared" si="7"/>
        <v>22</v>
      </c>
      <c r="AB88">
        <f t="shared" si="9"/>
        <v>8.5999999999999854</v>
      </c>
    </row>
    <row r="89" spans="1:28" x14ac:dyDescent="0.15">
      <c r="A89">
        <f t="shared" si="8"/>
        <v>8.6999999999999851</v>
      </c>
      <c r="B89">
        <v>1.8118955000333725</v>
      </c>
      <c r="C89">
        <v>9.8198899828229109</v>
      </c>
      <c r="D89">
        <v>-4.0049683055151162</v>
      </c>
      <c r="E89">
        <v>3.0442798722590165</v>
      </c>
      <c r="F89">
        <v>-0.68444559206644606</v>
      </c>
      <c r="G89">
        <v>-0.86845548493817981</v>
      </c>
      <c r="H89">
        <v>1.4014154957966818</v>
      </c>
      <c r="I89">
        <v>5.3638041860519072</v>
      </c>
      <c r="J89">
        <v>-4.4657431372204792</v>
      </c>
      <c r="K89">
        <v>-3.1707048011343386</v>
      </c>
      <c r="L89">
        <v>-1.5990689199734454</v>
      </c>
      <c r="M89">
        <v>1.1958373697476599</v>
      </c>
      <c r="N89">
        <v>-1.4950160505533827</v>
      </c>
      <c r="O89">
        <v>2.9426140133911538</v>
      </c>
      <c r="P89">
        <v>-1.0009561462120453</v>
      </c>
      <c r="Q89">
        <v>-2.134974871389983</v>
      </c>
      <c r="R89">
        <v>-4.6514784025891878</v>
      </c>
      <c r="S89">
        <v>14.633773973874892</v>
      </c>
      <c r="T89">
        <v>9.8022437702954246</v>
      </c>
      <c r="U89">
        <v>2.6120612604908331</v>
      </c>
      <c r="V89">
        <v>-4.8782081568290838</v>
      </c>
      <c r="W89">
        <v>5.6208635897871844</v>
      </c>
      <c r="Y89">
        <f t="shared" si="5"/>
        <v>1.3315754157331525</v>
      </c>
      <c r="Z89">
        <f t="shared" si="6"/>
        <v>1.1034071894991455</v>
      </c>
      <c r="AA89">
        <f t="shared" si="7"/>
        <v>22</v>
      </c>
      <c r="AB89">
        <f t="shared" si="9"/>
        <v>8.6999999999999851</v>
      </c>
    </row>
    <row r="90" spans="1:28" x14ac:dyDescent="0.15">
      <c r="A90">
        <f t="shared" si="8"/>
        <v>8.7999999999999847</v>
      </c>
      <c r="B90">
        <v>1.2920649262944395</v>
      </c>
      <c r="C90">
        <v>7.7360791200677239</v>
      </c>
      <c r="D90">
        <v>-5.4422422442168106</v>
      </c>
      <c r="E90">
        <v>1.4734267008579898</v>
      </c>
      <c r="F90">
        <v>-2.7851376609996814</v>
      </c>
      <c r="G90">
        <v>-1.8700627456846142</v>
      </c>
      <c r="H90">
        <v>1.4014154957966818</v>
      </c>
      <c r="I90">
        <v>5.4160922603669173</v>
      </c>
      <c r="J90">
        <v>-4.4657431372204792</v>
      </c>
      <c r="K90">
        <v>-4.2324805818132809</v>
      </c>
      <c r="L90">
        <v>-2.1107305462273516</v>
      </c>
      <c r="M90">
        <v>-3.792376678562265</v>
      </c>
      <c r="N90">
        <v>-2.4664753808849191</v>
      </c>
      <c r="O90">
        <v>3.9833379952916026</v>
      </c>
      <c r="P90">
        <v>-0.50119412812542063</v>
      </c>
      <c r="Q90">
        <v>-3.1290603000369233</v>
      </c>
      <c r="R90">
        <v>-4.6514784025891878</v>
      </c>
      <c r="S90">
        <v>14.173018194739669</v>
      </c>
      <c r="T90">
        <v>7.6317560685730097</v>
      </c>
      <c r="U90">
        <v>0.12465162516815953</v>
      </c>
      <c r="V90">
        <v>-5.9845075484873336</v>
      </c>
      <c r="W90">
        <v>2.5280806132895406</v>
      </c>
      <c r="Y90">
        <f t="shared" si="5"/>
        <v>0.1967469838907939</v>
      </c>
      <c r="Z90">
        <f t="shared" si="6"/>
        <v>1.08777951178965</v>
      </c>
      <c r="AA90">
        <f t="shared" si="7"/>
        <v>22</v>
      </c>
      <c r="AB90">
        <f t="shared" si="9"/>
        <v>8.7999999999999847</v>
      </c>
    </row>
    <row r="91" spans="1:28" x14ac:dyDescent="0.15">
      <c r="A91">
        <f t="shared" si="8"/>
        <v>8.8999999999999844</v>
      </c>
      <c r="B91">
        <v>1.8268633842577544</v>
      </c>
      <c r="C91">
        <v>9.3474116278686132</v>
      </c>
      <c r="D91">
        <v>-4.471368457809044</v>
      </c>
      <c r="E91">
        <v>1.9853317607164813</v>
      </c>
      <c r="F91">
        <v>-0.71301173950137353</v>
      </c>
      <c r="G91">
        <v>-0.86845548493817981</v>
      </c>
      <c r="H91">
        <v>3.3372233908961437</v>
      </c>
      <c r="I91">
        <v>2.0050799027541535</v>
      </c>
      <c r="J91">
        <v>-1.4714512443178562</v>
      </c>
      <c r="K91">
        <v>-5.2616401015388448</v>
      </c>
      <c r="L91">
        <v>-2.6223921724812582</v>
      </c>
      <c r="M91">
        <v>-1.304225019794486</v>
      </c>
      <c r="N91">
        <v>-2.4664753808849191</v>
      </c>
      <c r="O91">
        <v>3.9833379952916026</v>
      </c>
      <c r="P91">
        <v>-1.0009561462120453</v>
      </c>
      <c r="Q91">
        <v>-3.6298207052516238</v>
      </c>
      <c r="R91">
        <v>-5.1532849060014705</v>
      </c>
      <c r="S91">
        <v>12.6599747164788</v>
      </c>
      <c r="T91">
        <v>6.6365478120304537</v>
      </c>
      <c r="U91">
        <v>-0.37655354026818189</v>
      </c>
      <c r="V91">
        <v>-7.9202953834093535</v>
      </c>
      <c r="W91">
        <v>3.5386526457856005</v>
      </c>
      <c r="Y91">
        <f t="shared" si="5"/>
        <v>0.36638604334868019</v>
      </c>
      <c r="Z91">
        <f t="shared" si="6"/>
        <v>1.049571067758263</v>
      </c>
      <c r="AA91">
        <f t="shared" si="7"/>
        <v>22</v>
      </c>
      <c r="AB91">
        <f t="shared" si="9"/>
        <v>8.8999999999999844</v>
      </c>
    </row>
    <row r="92" spans="1:28" x14ac:dyDescent="0.15">
      <c r="A92">
        <f t="shared" si="8"/>
        <v>8.999999999999984</v>
      </c>
      <c r="B92">
        <v>1.8118955000333725</v>
      </c>
      <c r="C92">
        <v>5.7999706979960877</v>
      </c>
      <c r="D92">
        <v>-4.471368457809044</v>
      </c>
      <c r="E92">
        <v>1.4558577049452142</v>
      </c>
      <c r="F92">
        <v>-0.70595028840520491</v>
      </c>
      <c r="G92">
        <v>-0.86410149382172285</v>
      </c>
      <c r="H92">
        <v>3.3165703897652445</v>
      </c>
      <c r="I92">
        <v>-2.5902663249236788</v>
      </c>
      <c r="J92">
        <v>-4.4657431372204792</v>
      </c>
      <c r="K92">
        <v>-5.3163383544647562</v>
      </c>
      <c r="L92">
        <v>-2.6223921724812582</v>
      </c>
      <c r="M92">
        <v>-0.81469398496751277</v>
      </c>
      <c r="N92">
        <v>-2.4664753808849191</v>
      </c>
      <c r="O92">
        <v>3.9833379952916026</v>
      </c>
      <c r="P92">
        <v>-1.4321100387959529E-3</v>
      </c>
      <c r="Q92">
        <v>-3.1598883641433706</v>
      </c>
      <c r="R92">
        <v>-6.6587044162383204</v>
      </c>
      <c r="S92">
        <v>12.626455732169301</v>
      </c>
      <c r="T92">
        <v>4.1485271706740168</v>
      </c>
      <c r="U92">
        <v>-1.3591887495360611</v>
      </c>
      <c r="V92">
        <v>-7.8419842270815501</v>
      </c>
      <c r="W92">
        <v>1.5929072462047111</v>
      </c>
      <c r="Y92">
        <f t="shared" si="5"/>
        <v>-0.39104568295168751</v>
      </c>
      <c r="Z92">
        <f t="shared" si="6"/>
        <v>0.9860115807258889</v>
      </c>
      <c r="AA92">
        <f t="shared" si="7"/>
        <v>22</v>
      </c>
      <c r="AB92">
        <f t="shared" si="9"/>
        <v>8.999999999999984</v>
      </c>
    </row>
    <row r="93" spans="1:28" x14ac:dyDescent="0.15">
      <c r="A93">
        <f t="shared" si="8"/>
        <v>9.0999999999999837</v>
      </c>
      <c r="B93">
        <v>-0.26742679492234855</v>
      </c>
      <c r="C93">
        <v>8.4540770318782652</v>
      </c>
      <c r="D93">
        <v>-4.471368457809044</v>
      </c>
      <c r="E93">
        <v>0.926383649173947</v>
      </c>
      <c r="F93">
        <v>-3.6964937848375348</v>
      </c>
      <c r="G93">
        <v>-0.8597475027052659</v>
      </c>
      <c r="H93">
        <v>-0.56691997703173791</v>
      </c>
      <c r="I93">
        <v>-7.0053089758791707</v>
      </c>
      <c r="J93">
        <v>-4.4657431372204792</v>
      </c>
      <c r="K93">
        <v>-5.3163383544647562</v>
      </c>
      <c r="L93">
        <v>-2.1187660645038187</v>
      </c>
      <c r="M93">
        <v>-2.7971160150551508</v>
      </c>
      <c r="N93">
        <v>-1.4802820869993127</v>
      </c>
      <c r="O93">
        <v>1.882315285749625</v>
      </c>
      <c r="P93">
        <v>-1.4321100387959529E-3</v>
      </c>
      <c r="Q93">
        <v>-5.087000836657662</v>
      </c>
      <c r="R93">
        <v>-6.6587044162383204</v>
      </c>
      <c r="S93">
        <v>13.087211511304524</v>
      </c>
      <c r="T93">
        <v>6.7265834063490821</v>
      </c>
      <c r="U93">
        <v>0.1364485389817538</v>
      </c>
      <c r="V93">
        <v>-6.8540588703307312</v>
      </c>
      <c r="W93">
        <v>-3.4800573926486389</v>
      </c>
      <c r="Y93">
        <f t="shared" si="5"/>
        <v>-1.0869884251775264</v>
      </c>
      <c r="Z93">
        <f t="shared" si="6"/>
        <v>1.083423367083677</v>
      </c>
      <c r="AA93">
        <f t="shared" si="7"/>
        <v>22</v>
      </c>
      <c r="AB93">
        <f t="shared" si="9"/>
        <v>9.0999999999999837</v>
      </c>
    </row>
    <row r="94" spans="1:28" x14ac:dyDescent="0.15">
      <c r="A94">
        <f t="shared" si="8"/>
        <v>9.1999999999999833</v>
      </c>
      <c r="B94">
        <v>-0.26742679492234855</v>
      </c>
      <c r="C94">
        <v>7.8953303113148801</v>
      </c>
      <c r="D94">
        <v>-5.4095686071742417</v>
      </c>
      <c r="E94">
        <v>0.42002669328790754</v>
      </c>
      <c r="F94">
        <v>-2.8050619487063946</v>
      </c>
      <c r="G94">
        <v>-1.8657087545681517</v>
      </c>
      <c r="H94">
        <v>-0.56691997703173791</v>
      </c>
      <c r="I94">
        <v>-10.436467244556397</v>
      </c>
      <c r="J94">
        <v>-4.4657431372204792</v>
      </c>
      <c r="K94">
        <v>-5.3163383544647562</v>
      </c>
      <c r="L94">
        <v>-1.6151399565263791</v>
      </c>
      <c r="M94">
        <v>0.19057169239006799</v>
      </c>
      <c r="N94">
        <v>-2.4664753808849191</v>
      </c>
      <c r="O94">
        <v>1.882315285749625</v>
      </c>
      <c r="P94">
        <v>-1.4321100387959529E-3</v>
      </c>
      <c r="Q94">
        <v>-5.0623947616911522</v>
      </c>
      <c r="R94">
        <v>-7.6623174230628974</v>
      </c>
      <c r="S94">
        <v>11.034127905823437</v>
      </c>
      <c r="T94">
        <v>3.5332414821400331</v>
      </c>
      <c r="U94">
        <v>-1.3591887495360611</v>
      </c>
      <c r="V94">
        <v>-8.0001850400886756</v>
      </c>
      <c r="W94">
        <v>-2.5172661344440184</v>
      </c>
      <c r="Y94">
        <f t="shared" si="5"/>
        <v>-1.5846373183732476</v>
      </c>
      <c r="Z94">
        <f t="shared" si="6"/>
        <v>1.0490503558987772</v>
      </c>
      <c r="AA94">
        <f t="shared" si="7"/>
        <v>22</v>
      </c>
      <c r="AB94">
        <f t="shared" si="9"/>
        <v>9.1999999999999833</v>
      </c>
    </row>
    <row r="95" spans="1:28" x14ac:dyDescent="0.15">
      <c r="A95">
        <f t="shared" si="8"/>
        <v>9.2999999999999829</v>
      </c>
      <c r="B95">
        <v>-0.7872573686612816</v>
      </c>
      <c r="C95">
        <v>10.958744135669502</v>
      </c>
      <c r="D95">
        <v>-3.5385681532211888</v>
      </c>
      <c r="E95">
        <v>1.425634426699264</v>
      </c>
      <c r="F95">
        <v>-3.3280745010076496</v>
      </c>
      <c r="G95">
        <v>-0.8597475027052659</v>
      </c>
      <c r="H95">
        <v>-0.57287431943010003</v>
      </c>
      <c r="I95">
        <v>-8.6900896402896386</v>
      </c>
      <c r="J95">
        <v>-2.4597250830579953</v>
      </c>
      <c r="K95">
        <v>-2.1520290795723707</v>
      </c>
      <c r="L95">
        <v>-2.6223921724812582</v>
      </c>
      <c r="M95">
        <v>-2.2994856833015942</v>
      </c>
      <c r="N95">
        <v>-2.4664753808849191</v>
      </c>
      <c r="Q95">
        <v>-4.1391664570583462</v>
      </c>
      <c r="R95">
        <v>-5.6550914094137541</v>
      </c>
      <c r="S95">
        <v>13.054355364052622</v>
      </c>
      <c r="T95">
        <v>5.0799912487409618</v>
      </c>
      <c r="U95">
        <v>0.61356841345126534</v>
      </c>
      <c r="V95">
        <v>-5.8661335135799018</v>
      </c>
      <c r="W95">
        <v>-5.6328005351363508</v>
      </c>
      <c r="Y95">
        <f t="shared" si="5"/>
        <v>-0.99688086055940006</v>
      </c>
      <c r="Z95">
        <f t="shared" si="6"/>
        <v>1.1963042329730476</v>
      </c>
      <c r="AA95">
        <f t="shared" si="7"/>
        <v>20</v>
      </c>
      <c r="AB95">
        <f t="shared" si="9"/>
        <v>9.2999999999999829</v>
      </c>
    </row>
    <row r="96" spans="1:28" x14ac:dyDescent="0.15">
      <c r="A96">
        <f t="shared" si="8"/>
        <v>9.3999999999999826</v>
      </c>
      <c r="B96">
        <v>-1.2936167232636853</v>
      </c>
      <c r="C96">
        <v>10.411028939697692</v>
      </c>
      <c r="D96">
        <v>-6.3477687565394403</v>
      </c>
      <c r="E96">
        <v>-0.13256446236858821</v>
      </c>
      <c r="F96">
        <v>-4.8464351652660778</v>
      </c>
      <c r="G96">
        <v>-0.8597475027052659</v>
      </c>
      <c r="H96">
        <v>-1.0698492546072802</v>
      </c>
      <c r="I96">
        <v>-9.234225069552032</v>
      </c>
      <c r="J96">
        <v>-3.4627341101392317</v>
      </c>
      <c r="K96">
        <v>-1.6261413051077478</v>
      </c>
      <c r="L96">
        <v>-2.6223921724812582</v>
      </c>
      <c r="M96">
        <v>-1.8199596623250935</v>
      </c>
      <c r="N96">
        <v>-1.4802820869993127</v>
      </c>
      <c r="Q96">
        <v>-6.0659711049680372</v>
      </c>
      <c r="R96">
        <v>-8.1260297125833887</v>
      </c>
      <c r="S96">
        <v>13.087211511304524</v>
      </c>
      <c r="T96">
        <v>4.5186429419940506</v>
      </c>
      <c r="U96">
        <v>0.12037912270443374</v>
      </c>
      <c r="V96">
        <v>-5.8661335135799018</v>
      </c>
      <c r="W96">
        <v>-6.7430587496375649</v>
      </c>
      <c r="Y96">
        <f t="shared" si="5"/>
        <v>-1.6729823418211602</v>
      </c>
      <c r="Z96">
        <f t="shared" si="6"/>
        <v>1.2633202400612311</v>
      </c>
      <c r="AA96">
        <f t="shared" si="7"/>
        <v>20</v>
      </c>
      <c r="AB96">
        <f t="shared" si="9"/>
        <v>9.3999999999999826</v>
      </c>
    </row>
    <row r="97" spans="1:28" x14ac:dyDescent="0.15">
      <c r="A97">
        <f t="shared" si="8"/>
        <v>9.4999999999999822</v>
      </c>
      <c r="B97">
        <v>-1.2936167232636853</v>
      </c>
      <c r="C97">
        <v>10.958744135669502</v>
      </c>
      <c r="D97">
        <v>-5.3862302950009822</v>
      </c>
      <c r="E97">
        <v>-0.12184432996943251</v>
      </c>
      <c r="F97">
        <v>-4.8971121579114154</v>
      </c>
      <c r="G97">
        <v>-0.8597475027052659</v>
      </c>
      <c r="H97">
        <v>-0.57894821649904782</v>
      </c>
      <c r="I97">
        <v>-9.3362227457788833</v>
      </c>
      <c r="J97">
        <v>-5.4687521643017263</v>
      </c>
      <c r="L97">
        <v>-2.1320895065138012</v>
      </c>
      <c r="M97">
        <v>-1.8199596623250935</v>
      </c>
      <c r="N97">
        <v>-0.49900011429840352</v>
      </c>
      <c r="Q97">
        <v>-2.6920717224294455</v>
      </c>
      <c r="R97">
        <v>-4.6514784025891878</v>
      </c>
      <c r="S97">
        <v>11.533985896864134</v>
      </c>
      <c r="T97">
        <v>2.4420705125004556</v>
      </c>
      <c r="U97">
        <v>-2.3226282942508005</v>
      </c>
      <c r="V97">
        <v>-7.76520524555146</v>
      </c>
      <c r="W97">
        <v>-7.2318902293555754</v>
      </c>
      <c r="Y97">
        <f t="shared" si="5"/>
        <v>-1.6906314088268481</v>
      </c>
      <c r="Z97">
        <f t="shared" si="6"/>
        <v>1.247917674468773</v>
      </c>
      <c r="AA97">
        <f t="shared" si="7"/>
        <v>19</v>
      </c>
      <c r="AB97">
        <f t="shared" si="9"/>
        <v>9.4999999999999822</v>
      </c>
    </row>
    <row r="98" spans="1:28" x14ac:dyDescent="0.15">
      <c r="A98">
        <f t="shared" si="8"/>
        <v>9.5999999999999819</v>
      </c>
      <c r="B98">
        <v>-1.30035233283195</v>
      </c>
      <c r="C98">
        <v>8.8761469125314179</v>
      </c>
      <c r="D98">
        <v>-5.3862302950009822</v>
      </c>
      <c r="E98">
        <v>-0.13256446236858821</v>
      </c>
      <c r="F98">
        <v>-3.2936401342101798</v>
      </c>
      <c r="G98">
        <v>-1.8657087545681517</v>
      </c>
      <c r="H98">
        <v>0.4210755509242714</v>
      </c>
      <c r="I98">
        <v>-10.986589493945148</v>
      </c>
      <c r="J98">
        <v>-3.4627341101392317</v>
      </c>
      <c r="K98">
        <v>-2.1303429857800205</v>
      </c>
      <c r="L98">
        <v>-2.6223921724812582</v>
      </c>
      <c r="M98">
        <v>-2.8252253396826852</v>
      </c>
      <c r="N98">
        <v>-2.4910319868083617</v>
      </c>
      <c r="Q98">
        <v>-5.137186057296061</v>
      </c>
      <c r="R98">
        <v>-7.6429430012131094</v>
      </c>
      <c r="S98">
        <v>12.022876627269046</v>
      </c>
      <c r="T98">
        <v>2.4420705125004556</v>
      </c>
      <c r="U98">
        <v>0.61356841345126534</v>
      </c>
      <c r="V98">
        <v>-6.3600961919553161</v>
      </c>
      <c r="W98">
        <v>-7.7098234689312539</v>
      </c>
      <c r="Y98">
        <f t="shared" si="5"/>
        <v>-1.9485561385267924</v>
      </c>
      <c r="Z98">
        <f t="shared" si="6"/>
        <v>1.1942406555382781</v>
      </c>
      <c r="AA98">
        <f t="shared" si="7"/>
        <v>20</v>
      </c>
      <c r="AB98">
        <f t="shared" si="9"/>
        <v>9.5999999999999819</v>
      </c>
    </row>
    <row r="99" spans="1:28" x14ac:dyDescent="0.15">
      <c r="A99">
        <f t="shared" si="8"/>
        <v>9.6999999999999815</v>
      </c>
      <c r="B99">
        <v>-1.3070879424002146</v>
      </c>
      <c r="C99">
        <v>6.946102888630751</v>
      </c>
      <c r="D99">
        <v>-6.3477687565394403</v>
      </c>
      <c r="E99">
        <v>-0.66203851813985537</v>
      </c>
      <c r="F99">
        <v>-4.7005098490945638</v>
      </c>
      <c r="G99">
        <v>-1.3627281286367088</v>
      </c>
      <c r="H99">
        <v>1.4014154957966818</v>
      </c>
      <c r="I99">
        <v>-10.552974387607822</v>
      </c>
      <c r="J99">
        <v>-4.4657431372204792</v>
      </c>
      <c r="K99">
        <v>-2.1303429857800205</v>
      </c>
      <c r="L99">
        <v>-1.6315380390002021</v>
      </c>
      <c r="M99">
        <v>-2.811170677368918</v>
      </c>
      <c r="N99">
        <v>-3.4870479230633409</v>
      </c>
      <c r="Q99">
        <v>-4.1485372107197165</v>
      </c>
      <c r="R99">
        <v>-6.6587044162383204</v>
      </c>
      <c r="S99">
        <v>11.528502266546241</v>
      </c>
      <c r="T99">
        <v>3.968249752184013</v>
      </c>
      <c r="U99">
        <v>-0.35674075176507214</v>
      </c>
      <c r="V99">
        <v>-6.8540588703307312</v>
      </c>
      <c r="W99">
        <v>-4.0750333347901844</v>
      </c>
      <c r="Y99">
        <f t="shared" si="5"/>
        <v>-1.8853877262768954</v>
      </c>
      <c r="Z99">
        <f t="shared" si="6"/>
        <v>1.1215535364760383</v>
      </c>
      <c r="AA99">
        <f t="shared" si="7"/>
        <v>20</v>
      </c>
      <c r="AB99">
        <f t="shared" si="9"/>
        <v>9.6999999999999815</v>
      </c>
    </row>
    <row r="100" spans="1:28" x14ac:dyDescent="0.15">
      <c r="A100">
        <f t="shared" si="8"/>
        <v>9.7999999999999812</v>
      </c>
      <c r="B100">
        <v>-0.27025855680264388</v>
      </c>
      <c r="C100">
        <v>4.4347536675771684</v>
      </c>
      <c r="D100">
        <v>-5.3862302950009822</v>
      </c>
      <c r="E100">
        <v>-0.63337331428216981</v>
      </c>
      <c r="F100">
        <v>-2.8050619487063946</v>
      </c>
      <c r="G100">
        <v>-0.8597475027052659</v>
      </c>
      <c r="H100">
        <v>3.2896788064799622</v>
      </c>
      <c r="I100">
        <v>-9.5188272924285826</v>
      </c>
      <c r="J100">
        <v>-1.4714512443178562</v>
      </c>
      <c r="K100">
        <v>-2.1303429857800205</v>
      </c>
      <c r="L100">
        <v>-2.6223921724812582</v>
      </c>
      <c r="M100">
        <v>-0.81469398496751277</v>
      </c>
      <c r="N100">
        <v>-2.4664753808849191</v>
      </c>
      <c r="Q100">
        <v>-5.137186057296061</v>
      </c>
      <c r="R100">
        <v>-9.0765900445638863</v>
      </c>
      <c r="S100">
        <v>11.034127905823437</v>
      </c>
      <c r="T100">
        <v>3.968249752184013</v>
      </c>
      <c r="U100">
        <v>-1.3591887495360611</v>
      </c>
      <c r="V100">
        <v>-5.8086835064210254</v>
      </c>
      <c r="W100">
        <v>-2.5172661344440184</v>
      </c>
      <c r="Y100">
        <f t="shared" si="5"/>
        <v>-1.5075479519277037</v>
      </c>
      <c r="Z100">
        <f t="shared" si="6"/>
        <v>1.0541434245839862</v>
      </c>
      <c r="AA100">
        <f t="shared" si="7"/>
        <v>20</v>
      </c>
      <c r="AB100">
        <f t="shared" si="9"/>
        <v>9.7999999999999812</v>
      </c>
    </row>
    <row r="101" spans="1:28" x14ac:dyDescent="0.15">
      <c r="A101">
        <f t="shared" si="8"/>
        <v>9.8999999999999808</v>
      </c>
      <c r="B101">
        <v>-2.3225801378978286</v>
      </c>
      <c r="C101">
        <v>5.8567480710773614</v>
      </c>
      <c r="D101">
        <v>-7.2360471448178254</v>
      </c>
      <c r="E101">
        <v>-2.1150266027468705</v>
      </c>
      <c r="F101">
        <v>-4.8464351652660778</v>
      </c>
      <c r="G101">
        <v>-0.8597475027052659</v>
      </c>
      <c r="H101">
        <v>3.2433366690115708</v>
      </c>
      <c r="I101">
        <v>-5.1049411208975046</v>
      </c>
      <c r="J101">
        <v>-4.4657431372204792</v>
      </c>
      <c r="K101">
        <v>-1.1219396244354751</v>
      </c>
      <c r="L101">
        <v>-2.6223921724812582</v>
      </c>
      <c r="M101">
        <v>-1.8199596623250935</v>
      </c>
      <c r="N101">
        <v>-2.4664753808849191</v>
      </c>
      <c r="Q101">
        <v>-7.4233905316007984</v>
      </c>
      <c r="R101">
        <v>-8.5797696948023585</v>
      </c>
      <c r="S101">
        <v>11.034127905823437</v>
      </c>
      <c r="T101">
        <v>4.5186429419940506</v>
      </c>
      <c r="U101">
        <v>-3.2993724802973077</v>
      </c>
      <c r="V101">
        <v>-6.9225126783095838</v>
      </c>
      <c r="W101">
        <v>-5.0061277614489805</v>
      </c>
      <c r="Y101">
        <f t="shared" si="5"/>
        <v>-2.07798026051156</v>
      </c>
      <c r="Z101">
        <f t="shared" si="6"/>
        <v>1.1040693360574074</v>
      </c>
      <c r="AA101">
        <f t="shared" si="7"/>
        <v>20</v>
      </c>
      <c r="AB101">
        <f t="shared" si="9"/>
        <v>9.8999999999999808</v>
      </c>
    </row>
    <row r="102" spans="1:28" x14ac:dyDescent="0.15">
      <c r="A102">
        <f t="shared" si="8"/>
        <v>9.9999999999999805</v>
      </c>
      <c r="B102">
        <v>-2.3467490898780694</v>
      </c>
      <c r="C102">
        <v>4.8792309645279976</v>
      </c>
      <c r="D102">
        <v>-6.3477687565394403</v>
      </c>
      <c r="E102">
        <v>-2.1150266027468705</v>
      </c>
      <c r="F102">
        <v>-3.8510870533089046</v>
      </c>
      <c r="G102">
        <v>-0.8597475027052659</v>
      </c>
      <c r="H102">
        <v>2.2964449440218528</v>
      </c>
      <c r="I102">
        <v>-9.8219793403227005</v>
      </c>
      <c r="J102">
        <v>-2.4597250830579953</v>
      </c>
      <c r="K102">
        <v>-2.1303429857800205</v>
      </c>
      <c r="L102">
        <v>-2.6208789046479386</v>
      </c>
      <c r="M102">
        <v>-2.8252253396826852</v>
      </c>
      <c r="N102">
        <v>-2.4664753808849191</v>
      </c>
      <c r="Q102">
        <v>-6.0072680404050782</v>
      </c>
      <c r="R102">
        <v>-4.6514784025891878</v>
      </c>
      <c r="S102">
        <v>9.0437787324205097</v>
      </c>
      <c r="T102">
        <v>3.4755490222570042</v>
      </c>
      <c r="U102">
        <v>-2.3226282942508005</v>
      </c>
      <c r="V102">
        <v>-6.888285774320158</v>
      </c>
      <c r="W102">
        <v>-5.5148178843824276</v>
      </c>
      <c r="Y102">
        <f t="shared" si="5"/>
        <v>-2.176724038613755</v>
      </c>
      <c r="Z102">
        <f t="shared" si="6"/>
        <v>0.97738408196130444</v>
      </c>
      <c r="AA102">
        <f t="shared" si="7"/>
        <v>20</v>
      </c>
      <c r="AB102">
        <f t="shared" si="9"/>
        <v>9.9999999999999805</v>
      </c>
    </row>
    <row r="103" spans="1:28" x14ac:dyDescent="0.15">
      <c r="A103">
        <f t="shared" si="8"/>
        <v>10.09999999999998</v>
      </c>
      <c r="B103">
        <v>-3.3864102373559248</v>
      </c>
      <c r="C103">
        <v>3.398760961433628</v>
      </c>
      <c r="D103">
        <v>-6.7919079506786328</v>
      </c>
      <c r="E103">
        <v>-1.0780407748865111</v>
      </c>
      <c r="F103">
        <v>-3.8510870533089046</v>
      </c>
      <c r="G103">
        <v>-0.8597475027052659</v>
      </c>
      <c r="H103">
        <v>3.305323705981106</v>
      </c>
      <c r="I103">
        <v>-8.5183418794310075</v>
      </c>
      <c r="J103">
        <v>-4.4657431372204792</v>
      </c>
      <c r="K103">
        <v>-1.1333533580104027</v>
      </c>
      <c r="L103">
        <v>-3.6296443884361262</v>
      </c>
      <c r="M103">
        <v>-3.8304910170402771</v>
      </c>
      <c r="N103">
        <v>-1.4802820869993127</v>
      </c>
      <c r="Q103">
        <v>-5.6532822936911362</v>
      </c>
      <c r="R103">
        <v>-7.065323696256387</v>
      </c>
      <c r="S103">
        <v>9.0212464776272583</v>
      </c>
      <c r="T103">
        <v>1.9541774875636975</v>
      </c>
      <c r="U103">
        <v>-1.3591887495360611</v>
      </c>
      <c r="V103">
        <v>-6.8540588703307312</v>
      </c>
      <c r="W103">
        <v>-3.5175283567362436</v>
      </c>
      <c r="Y103">
        <f t="shared" si="5"/>
        <v>-2.2897461360008853</v>
      </c>
      <c r="Z103">
        <f t="shared" si="6"/>
        <v>0.95152830743337347</v>
      </c>
      <c r="AA103">
        <f t="shared" si="7"/>
        <v>20</v>
      </c>
      <c r="AB103">
        <f t="shared" si="9"/>
        <v>10.09999999999998</v>
      </c>
    </row>
    <row r="104" spans="1:28" x14ac:dyDescent="0.15">
      <c r="A104">
        <f t="shared" si="8"/>
        <v>10.19999999999998</v>
      </c>
      <c r="B104">
        <v>-1.8337956521341292</v>
      </c>
      <c r="C104">
        <v>5.9146464189480055</v>
      </c>
      <c r="D104">
        <v>-5.3862302950009822</v>
      </c>
      <c r="E104">
        <v>-2.6288857283066998</v>
      </c>
      <c r="F104">
        <v>-6.3992301963219758</v>
      </c>
      <c r="G104">
        <v>-0.8597475027052659</v>
      </c>
      <c r="H104">
        <v>1.3558500883587732</v>
      </c>
      <c r="I104">
        <v>-6.2427413737420059</v>
      </c>
      <c r="J104">
        <v>-1.9582205695173716</v>
      </c>
      <c r="K104">
        <v>-1.1333533580104027</v>
      </c>
      <c r="L104">
        <v>-1.6151399565263791</v>
      </c>
      <c r="M104">
        <v>-2.8252253396826852</v>
      </c>
      <c r="N104">
        <v>-2.4664753808849191</v>
      </c>
      <c r="Q104">
        <v>-6.0659711049680372</v>
      </c>
      <c r="R104">
        <v>-6.6587044162383204</v>
      </c>
      <c r="S104">
        <v>9.0212464776272583</v>
      </c>
      <c r="T104">
        <v>0.49049841275344441</v>
      </c>
      <c r="U104">
        <v>-2.3340978126402567</v>
      </c>
      <c r="V104">
        <v>-5.8661335135799018</v>
      </c>
      <c r="W104">
        <v>-5.5138271274724815</v>
      </c>
      <c r="Y104">
        <f t="shared" si="5"/>
        <v>-2.1502768965022168</v>
      </c>
      <c r="Z104">
        <f t="shared" si="6"/>
        <v>0.91638141085303482</v>
      </c>
      <c r="AA104">
        <f t="shared" si="7"/>
        <v>20</v>
      </c>
      <c r="AB104">
        <f t="shared" si="9"/>
        <v>10.19999999999998</v>
      </c>
    </row>
    <row r="105" spans="1:28" x14ac:dyDescent="0.15">
      <c r="A105">
        <f t="shared" si="8"/>
        <v>10.299999999999979</v>
      </c>
      <c r="B105">
        <v>-3.3864102373559248</v>
      </c>
      <c r="C105">
        <v>4.3904724112533158</v>
      </c>
      <c r="D105">
        <v>-5.3862302950009822</v>
      </c>
      <c r="E105">
        <v>-1.1341821661957558</v>
      </c>
      <c r="F105">
        <v>-5.8816318526366764</v>
      </c>
      <c r="G105">
        <v>-1.8471554301147664</v>
      </c>
      <c r="H105">
        <v>0.40620348303867515</v>
      </c>
      <c r="I105">
        <v>-7.9494417530087569</v>
      </c>
      <c r="J105">
        <v>-1.4714512443178562</v>
      </c>
      <c r="K105">
        <v>-1.1333533580104027</v>
      </c>
      <c r="L105">
        <v>-2.6223921724812529</v>
      </c>
      <c r="M105">
        <v>-0.81469398496751277</v>
      </c>
      <c r="N105">
        <v>-2.4664753808849191</v>
      </c>
      <c r="Q105">
        <v>-5.137186057296061</v>
      </c>
      <c r="R105">
        <v>-8.4953043696953277</v>
      </c>
      <c r="S105">
        <v>8.5368018556191849</v>
      </c>
      <c r="T105">
        <v>0.49049841275344441</v>
      </c>
      <c r="U105">
        <v>-1.3591887495360611</v>
      </c>
      <c r="V105">
        <v>-6.8540588703307312</v>
      </c>
      <c r="W105">
        <v>-5.6328005351363508</v>
      </c>
      <c r="Y105">
        <f t="shared" si="5"/>
        <v>-2.3873990147152355</v>
      </c>
      <c r="Z105">
        <f t="shared" si="6"/>
        <v>0.91438622771079192</v>
      </c>
      <c r="AA105">
        <f t="shared" si="7"/>
        <v>20</v>
      </c>
      <c r="AB105">
        <f t="shared" si="9"/>
        <v>10.299999999999979</v>
      </c>
    </row>
    <row r="106" spans="1:28" x14ac:dyDescent="0.15">
      <c r="A106">
        <f t="shared" si="8"/>
        <v>10.399999999999979</v>
      </c>
      <c r="B106">
        <v>-2.87345679961199</v>
      </c>
      <c r="C106">
        <v>5.4362110506625596</v>
      </c>
      <c r="D106">
        <v>-6.3477687565394403</v>
      </c>
      <c r="E106">
        <v>0.96152164099949822</v>
      </c>
      <c r="F106">
        <v>-7.9520252273778844</v>
      </c>
      <c r="G106">
        <v>-1.3627281286367088</v>
      </c>
      <c r="H106">
        <v>0.40620348303867515</v>
      </c>
      <c r="I106">
        <v>-7.3805416265865063</v>
      </c>
      <c r="J106">
        <v>-2.4597250830579953</v>
      </c>
      <c r="K106">
        <v>-1.1333533580104027</v>
      </c>
      <c r="L106">
        <v>-2.6223921724812582</v>
      </c>
      <c r="M106">
        <v>-0.81469398496751277</v>
      </c>
      <c r="N106">
        <v>-1.4802820869993127</v>
      </c>
      <c r="Q106">
        <v>-6.082560445831442</v>
      </c>
      <c r="R106">
        <v>-8.4953043696953277</v>
      </c>
      <c r="S106">
        <v>8.501760944728769</v>
      </c>
      <c r="T106">
        <v>1.4238513899499115</v>
      </c>
      <c r="U106">
        <v>-2.3226282942508005</v>
      </c>
      <c r="V106">
        <v>-6.7869443759862422</v>
      </c>
      <c r="W106">
        <v>-4.5698273420378968</v>
      </c>
      <c r="Y106">
        <f t="shared" si="5"/>
        <v>-2.2977341771345654</v>
      </c>
      <c r="Z106">
        <f t="shared" si="6"/>
        <v>0.98146979750888097</v>
      </c>
      <c r="AA106">
        <f t="shared" si="7"/>
        <v>20</v>
      </c>
      <c r="AB106">
        <f t="shared" si="9"/>
        <v>10.399999999999979</v>
      </c>
    </row>
    <row r="107" spans="1:28" x14ac:dyDescent="0.15">
      <c r="A107">
        <f t="shared" si="8"/>
        <v>10.499999999999979</v>
      </c>
      <c r="B107">
        <v>-2.3467490898780694</v>
      </c>
      <c r="C107">
        <v>4.9274795877535196</v>
      </c>
      <c r="D107">
        <v>-6.3477687565394403</v>
      </c>
      <c r="E107">
        <v>-0.55954786095633668</v>
      </c>
      <c r="F107">
        <v>-6.2794966035658595</v>
      </c>
      <c r="G107">
        <v>-1.8657087545681517</v>
      </c>
      <c r="H107">
        <v>1.3749837983016933</v>
      </c>
      <c r="I107">
        <v>-9.7184640983839934</v>
      </c>
      <c r="J107">
        <v>-2.4846224702550379</v>
      </c>
      <c r="K107">
        <v>-1.1333533580104027</v>
      </c>
      <c r="L107">
        <v>-2.1269651057407302</v>
      </c>
      <c r="M107">
        <v>-0.81469398496751277</v>
      </c>
      <c r="N107">
        <v>-1.4802820869993127</v>
      </c>
      <c r="Q107">
        <v>-6.9767473940855034</v>
      </c>
      <c r="R107">
        <v>-9.4791689899235863</v>
      </c>
      <c r="S107">
        <v>8.0169732483061757</v>
      </c>
      <c r="T107">
        <v>0.88881050648312332</v>
      </c>
      <c r="U107">
        <v>-2.3455673310297129</v>
      </c>
      <c r="V107">
        <v>-6.7869443759862422</v>
      </c>
      <c r="W107">
        <v>-8.0979180075609563</v>
      </c>
      <c r="Y107">
        <f t="shared" si="5"/>
        <v>-2.6817875563803169</v>
      </c>
      <c r="Z107">
        <f t="shared" si="6"/>
        <v>1.0277412379853728</v>
      </c>
      <c r="AA107">
        <f t="shared" si="7"/>
        <v>20</v>
      </c>
      <c r="AB107">
        <f t="shared" si="9"/>
        <v>10.499999999999979</v>
      </c>
    </row>
    <row r="108" spans="1:28" x14ac:dyDescent="0.15">
      <c r="A108">
        <f t="shared" si="8"/>
        <v>10.599999999999978</v>
      </c>
      <c r="B108">
        <v>-3.9062408110948579</v>
      </c>
      <c r="C108">
        <v>2.4354381981545883</v>
      </c>
      <c r="D108">
        <v>-6.3477687565394403</v>
      </c>
      <c r="E108">
        <v>-4.1054947026163191E-2</v>
      </c>
      <c r="F108">
        <v>-3.8112384778954791</v>
      </c>
      <c r="G108">
        <v>-1.8846391507266635</v>
      </c>
      <c r="H108">
        <v>1.3685653779935414</v>
      </c>
      <c r="I108">
        <v>-9.7676911766720274</v>
      </c>
      <c r="J108">
        <v>-4.4657431372204792</v>
      </c>
      <c r="K108">
        <v>-1.1333533580104027</v>
      </c>
      <c r="L108">
        <v>-2.6490390565012234</v>
      </c>
      <c r="M108">
        <v>-1.8018553515480373</v>
      </c>
      <c r="N108">
        <v>-2.4910319868083617</v>
      </c>
      <c r="Q108">
        <v>-6.4585655062541827</v>
      </c>
      <c r="R108">
        <v>-8.5326489926014482</v>
      </c>
      <c r="S108">
        <v>8.501760944728769</v>
      </c>
      <c r="T108">
        <v>0.40563226739936553</v>
      </c>
      <c r="U108">
        <v>-5.2227172040876511</v>
      </c>
      <c r="V108">
        <v>-5.8661335135799018</v>
      </c>
      <c r="W108">
        <v>-8.6567146522394616</v>
      </c>
      <c r="Y108">
        <f t="shared" si="5"/>
        <v>-3.0162519645264751</v>
      </c>
      <c r="Z108">
        <f t="shared" si="6"/>
        <v>0.96814514731048162</v>
      </c>
      <c r="AA108">
        <f t="shared" si="7"/>
        <v>20</v>
      </c>
      <c r="AB108">
        <f t="shared" si="9"/>
        <v>10.599999999999978</v>
      </c>
    </row>
    <row r="109" spans="1:28" x14ac:dyDescent="0.15">
      <c r="A109">
        <f t="shared" si="8"/>
        <v>10.699999999999978</v>
      </c>
      <c r="B109">
        <v>-4.4260713848337909</v>
      </c>
      <c r="C109">
        <v>2.9241967514292702</v>
      </c>
      <c r="D109">
        <v>-5.3862302950009822</v>
      </c>
      <c r="E109">
        <v>-2.0172453472617411</v>
      </c>
      <c r="F109">
        <v>-4.8464351652660778</v>
      </c>
      <c r="G109">
        <v>-1.8700627456846142</v>
      </c>
      <c r="H109">
        <v>0.40620348303867515</v>
      </c>
      <c r="I109">
        <v>-8.616796036007063</v>
      </c>
      <c r="J109">
        <v>-1.4714512443178562</v>
      </c>
      <c r="K109">
        <v>-1.1333533580104027</v>
      </c>
      <c r="L109">
        <v>-1.6315380390002021</v>
      </c>
      <c r="M109">
        <v>-1.3173268236463032</v>
      </c>
      <c r="N109">
        <v>-2.4664753808849191</v>
      </c>
      <c r="Q109">
        <v>-6.9767473940855034</v>
      </c>
      <c r="R109">
        <v>-7.5861289952793118</v>
      </c>
      <c r="S109">
        <v>8.0678817414865875</v>
      </c>
      <c r="T109">
        <v>-1.0762741929170412</v>
      </c>
      <c r="U109">
        <v>-4.2761166663438157</v>
      </c>
      <c r="V109">
        <v>-6.3992517701192186</v>
      </c>
      <c r="W109">
        <v>-8.6567146522394616</v>
      </c>
      <c r="Y109">
        <f t="shared" si="5"/>
        <v>-2.9377968757471891</v>
      </c>
      <c r="Z109">
        <f t="shared" si="6"/>
        <v>0.90406420748632099</v>
      </c>
      <c r="AA109">
        <f t="shared" si="7"/>
        <v>20</v>
      </c>
      <c r="AB109">
        <f t="shared" si="9"/>
        <v>10.699999999999978</v>
      </c>
    </row>
    <row r="110" spans="1:28" x14ac:dyDescent="0.15">
      <c r="A110">
        <f t="shared" si="8"/>
        <v>10.799999999999978</v>
      </c>
      <c r="B110">
        <v>-4.4620486482934982</v>
      </c>
      <c r="C110">
        <v>4.9274795877535196</v>
      </c>
      <c r="D110">
        <v>-5.8349482437189293</v>
      </c>
      <c r="E110">
        <v>-1.9535935143011258</v>
      </c>
      <c r="F110">
        <v>-5.9232129748072131</v>
      </c>
      <c r="G110">
        <v>-1.8657087545681517</v>
      </c>
      <c r="H110">
        <v>1.4014154957966818</v>
      </c>
      <c r="I110">
        <v>-9.8247644587662322</v>
      </c>
      <c r="J110">
        <v>-2.4597250830579953</v>
      </c>
      <c r="K110">
        <v>-2.1303429857800205</v>
      </c>
      <c r="L110">
        <v>-2.1269651057407302</v>
      </c>
      <c r="M110">
        <v>-3.8693794378277966</v>
      </c>
      <c r="N110">
        <v>-2.4664753808849191</v>
      </c>
      <c r="Q110">
        <v>-5.1130810921510115</v>
      </c>
      <c r="R110">
        <v>-9.4791689899235863</v>
      </c>
      <c r="S110">
        <v>7.4984777815845831</v>
      </c>
      <c r="T110">
        <v>-2.4934371671031226</v>
      </c>
      <c r="U110">
        <v>-4.2761166663438157</v>
      </c>
      <c r="V110">
        <v>-6.7869443759862422</v>
      </c>
      <c r="W110">
        <v>-6.6713120020338028</v>
      </c>
      <c r="Y110">
        <f t="shared" si="5"/>
        <v>-3.1954926008076709</v>
      </c>
      <c r="Z110">
        <f t="shared" si="6"/>
        <v>0.94360719634645474</v>
      </c>
      <c r="AA110">
        <f t="shared" si="7"/>
        <v>20</v>
      </c>
      <c r="AB110">
        <f t="shared" si="9"/>
        <v>10.799999999999978</v>
      </c>
    </row>
    <row r="111" spans="1:28" x14ac:dyDescent="0.15">
      <c r="A111">
        <f t="shared" si="8"/>
        <v>10.899999999999977</v>
      </c>
      <c r="B111">
        <v>-4.4260713848337909</v>
      </c>
      <c r="C111">
        <v>4.4338961721562882</v>
      </c>
      <c r="D111">
        <v>-5.3862302950009822</v>
      </c>
      <c r="E111">
        <v>-3.9334888439595739</v>
      </c>
      <c r="F111">
        <v>-4.8464351652660778</v>
      </c>
      <c r="G111">
        <v>-1.3670821197531657</v>
      </c>
      <c r="H111">
        <v>0.41349457733680928</v>
      </c>
      <c r="I111">
        <v>-10.918586317336981</v>
      </c>
      <c r="J111">
        <v>-1.4714512443178562</v>
      </c>
      <c r="K111">
        <v>-1.1333533580104027</v>
      </c>
      <c r="L111">
        <v>-1.6151399565263791</v>
      </c>
      <c r="M111">
        <v>-2.7971160150551508</v>
      </c>
      <c r="N111">
        <v>-1.4950160505533827</v>
      </c>
      <c r="Q111">
        <v>-6.1258349038724074</v>
      </c>
      <c r="R111">
        <v>-8.0829493450408343</v>
      </c>
      <c r="S111">
        <v>8.0169732483061757</v>
      </c>
      <c r="T111">
        <v>-3.4597936452706293</v>
      </c>
      <c r="U111">
        <v>-4.2761166663438157</v>
      </c>
      <c r="V111">
        <v>-8.829909583832368</v>
      </c>
      <c r="W111">
        <v>-11.740226429541389</v>
      </c>
      <c r="Y111">
        <f t="shared" si="5"/>
        <v>-3.4520218663357958</v>
      </c>
      <c r="Z111">
        <f t="shared" si="6"/>
        <v>1.0506291638905128</v>
      </c>
      <c r="AA111">
        <f t="shared" si="7"/>
        <v>20</v>
      </c>
      <c r="AB111">
        <f t="shared" si="9"/>
        <v>10.899999999999977</v>
      </c>
    </row>
    <row r="112" spans="1:28" x14ac:dyDescent="0.15">
      <c r="A112">
        <f t="shared" si="8"/>
        <v>10.999999999999977</v>
      </c>
      <c r="B112">
        <v>-6.986395445429034</v>
      </c>
      <c r="C112">
        <v>3.8638622759244514</v>
      </c>
      <c r="D112">
        <v>-5.3587577675284548</v>
      </c>
      <c r="E112">
        <v>-2.0309860246887892</v>
      </c>
      <c r="F112">
        <v>-5.8816318526366764</v>
      </c>
      <c r="G112">
        <v>-1.8657087545681517</v>
      </c>
      <c r="H112">
        <v>0.41349457733680928</v>
      </c>
      <c r="I112">
        <v>-10.400212029098711</v>
      </c>
      <c r="J112">
        <v>-3.9868495161343223</v>
      </c>
      <c r="K112">
        <v>-1.1333533580104027</v>
      </c>
      <c r="L112">
        <v>-2.1353327127925481</v>
      </c>
      <c r="M112">
        <v>-3.8304910170402771</v>
      </c>
      <c r="N112">
        <v>-3.4526686747705151</v>
      </c>
      <c r="Q112">
        <v>-5.5471344385313701</v>
      </c>
      <c r="R112">
        <v>-8.4953043696953277</v>
      </c>
      <c r="S112">
        <v>8.9525171869654088</v>
      </c>
      <c r="T112">
        <v>-2.9766154061868821</v>
      </c>
      <c r="U112">
        <v>-4.7807754754801088</v>
      </c>
      <c r="V112">
        <v>-6.8540588703307312</v>
      </c>
      <c r="W112">
        <v>-13.039516991876299</v>
      </c>
      <c r="Y112">
        <f t="shared" si="5"/>
        <v>-3.7762959332285968</v>
      </c>
      <c r="Z112">
        <f t="shared" si="6"/>
        <v>1.0735164802347188</v>
      </c>
      <c r="AA112">
        <f t="shared" si="7"/>
        <v>20</v>
      </c>
      <c r="AB112">
        <f t="shared" si="9"/>
        <v>10.999999999999977</v>
      </c>
    </row>
    <row r="113" spans="1:28" x14ac:dyDescent="0.15">
      <c r="A113">
        <f t="shared" si="8"/>
        <v>11.099999999999977</v>
      </c>
      <c r="B113">
        <v>-6.4384337964344116</v>
      </c>
      <c r="C113">
        <v>3.437079616316713</v>
      </c>
      <c r="D113">
        <v>-5.3862302950009822</v>
      </c>
      <c r="E113">
        <v>-3.9334888439595739</v>
      </c>
      <c r="F113">
        <v>-5.8213867995192068</v>
      </c>
      <c r="G113">
        <v>-0.86845548493817981</v>
      </c>
      <c r="H113">
        <v>1.388070848523254</v>
      </c>
      <c r="I113">
        <v>-10.918586317336981</v>
      </c>
      <c r="J113">
        <v>-5.4687521643017263</v>
      </c>
      <c r="K113">
        <v>-1.1333533580104027</v>
      </c>
      <c r="L113">
        <v>-1.648273253103838</v>
      </c>
      <c r="M113">
        <v>-2.8252253396826852</v>
      </c>
      <c r="N113">
        <v>-2.4910319868083617</v>
      </c>
      <c r="Q113">
        <v>-4.1485372107197165</v>
      </c>
      <c r="R113">
        <v>-8.4953043696953277</v>
      </c>
      <c r="S113">
        <v>7.9680015820227377</v>
      </c>
      <c r="T113">
        <v>-1.5594524320007892</v>
      </c>
      <c r="U113">
        <v>-3.3319459125233761</v>
      </c>
      <c r="V113">
        <v>-5.8661335135799071</v>
      </c>
      <c r="W113">
        <v>-10.940697577796721</v>
      </c>
      <c r="Y113">
        <f t="shared" si="5"/>
        <v>-3.424106830427474</v>
      </c>
      <c r="Z113">
        <f t="shared" si="6"/>
        <v>1.0100222299265047</v>
      </c>
      <c r="AA113">
        <f t="shared" si="7"/>
        <v>20</v>
      </c>
      <c r="AB113">
        <f t="shared" si="9"/>
        <v>11.099999999999977</v>
      </c>
    </row>
    <row r="114" spans="1:28" x14ac:dyDescent="0.15">
      <c r="A114">
        <f t="shared" si="8"/>
        <v>11.199999999999976</v>
      </c>
      <c r="B114">
        <v>-5.9855631060505736</v>
      </c>
      <c r="C114">
        <v>3.9258381695913949</v>
      </c>
      <c r="D114">
        <v>-6.3157174744881583</v>
      </c>
      <c r="E114">
        <v>-2.493054115002761</v>
      </c>
      <c r="F114">
        <v>-5.7045259133515822</v>
      </c>
      <c r="G114">
        <v>-1.8657087545681517</v>
      </c>
      <c r="H114">
        <v>0.41349457733680928</v>
      </c>
      <c r="I114">
        <v>-9.2426169814053054</v>
      </c>
      <c r="J114">
        <v>-5.4687521643017263</v>
      </c>
      <c r="L114">
        <v>-2.6490390565012234</v>
      </c>
      <c r="M114">
        <v>-0.81469398496751277</v>
      </c>
      <c r="N114">
        <v>-2.4910319868083617</v>
      </c>
      <c r="Q114">
        <v>-4.6177690236886892</v>
      </c>
      <c r="R114">
        <v>-8.5797696948023585</v>
      </c>
      <c r="S114">
        <v>7.9680015820227377</v>
      </c>
      <c r="T114">
        <v>-1.5918241750659519</v>
      </c>
      <c r="U114">
        <v>-6.1693177418314873</v>
      </c>
      <c r="V114">
        <v>-6.9225126783095838</v>
      </c>
      <c r="W114">
        <v>-11.916090070536434</v>
      </c>
      <c r="Y114">
        <f t="shared" si="5"/>
        <v>-3.7116132943541529</v>
      </c>
      <c r="Z114">
        <f t="shared" si="6"/>
        <v>1.0677961394093201</v>
      </c>
      <c r="AA114">
        <f t="shared" si="7"/>
        <v>19</v>
      </c>
      <c r="AB114">
        <f t="shared" si="9"/>
        <v>11.199999999999976</v>
      </c>
    </row>
    <row r="115" spans="1:28" x14ac:dyDescent="0.15">
      <c r="A115">
        <f t="shared" si="8"/>
        <v>11.299999999999976</v>
      </c>
      <c r="B115">
        <v>-6.4384337964344116</v>
      </c>
      <c r="C115">
        <v>4.9274795877535196</v>
      </c>
      <c r="D115">
        <v>-6.2836661924368764</v>
      </c>
      <c r="E115">
        <v>-3.472359012299207</v>
      </c>
      <c r="F115">
        <v>-5.6478379288090466</v>
      </c>
      <c r="G115">
        <v>-0.8597475027052659</v>
      </c>
      <c r="H115">
        <v>-0.56108169384962436</v>
      </c>
      <c r="I115">
        <v>-9.7676911766720274</v>
      </c>
      <c r="J115">
        <v>-3.0039116119009446</v>
      </c>
      <c r="K115">
        <v>-1.1333533580104027</v>
      </c>
      <c r="L115">
        <v>-4.1286162241517879</v>
      </c>
      <c r="M115">
        <v>-0.81469398496751277</v>
      </c>
      <c r="N115">
        <v>-3.4870479230633409</v>
      </c>
      <c r="Q115">
        <v>-4.1898527875182001</v>
      </c>
      <c r="R115">
        <v>-9.4791689899235863</v>
      </c>
      <c r="S115">
        <v>5.5869928073659816</v>
      </c>
      <c r="T115">
        <v>-0.52300592394410117</v>
      </c>
      <c r="U115">
        <v>-5.2528608523903344</v>
      </c>
      <c r="V115">
        <v>-5.8086835064210254</v>
      </c>
      <c r="W115">
        <v>-8.9374055166337119</v>
      </c>
      <c r="Y115">
        <f t="shared" si="5"/>
        <v>-3.4637472793505957</v>
      </c>
      <c r="Z115">
        <f t="shared" si="6"/>
        <v>0.92618194878729421</v>
      </c>
      <c r="AA115">
        <f t="shared" si="7"/>
        <v>20</v>
      </c>
      <c r="AB115">
        <f t="shared" si="9"/>
        <v>11.299999999999976</v>
      </c>
    </row>
    <row r="116" spans="1:28" x14ac:dyDescent="0.15">
      <c r="A116">
        <f t="shared" si="8"/>
        <v>11.399999999999975</v>
      </c>
      <c r="B116">
        <v>-6.986395445429034</v>
      </c>
      <c r="C116">
        <v>3.9403127565590559</v>
      </c>
      <c r="D116">
        <v>-5.3312852400559274</v>
      </c>
      <c r="E116">
        <v>-2.0493945883253248</v>
      </c>
      <c r="F116">
        <v>-5.3090917175519952</v>
      </c>
      <c r="G116">
        <v>-1.3627281286367088</v>
      </c>
      <c r="H116">
        <v>-0.56108169384962436</v>
      </c>
      <c r="I116">
        <v>-9.7676911766720274</v>
      </c>
      <c r="J116">
        <v>-3.4977936961922307</v>
      </c>
      <c r="K116">
        <v>-1.1333533580104027</v>
      </c>
      <c r="L116">
        <v>-4.5906923743013301</v>
      </c>
      <c r="M116">
        <v>-4.8357566943978583</v>
      </c>
      <c r="N116">
        <v>-1.5253823900733543</v>
      </c>
      <c r="Q116">
        <v>-4.7362976288468142</v>
      </c>
      <c r="R116">
        <v>-8.4953043696953277</v>
      </c>
      <c r="S116">
        <v>6.0717224849786531</v>
      </c>
      <c r="T116">
        <v>-4.9046135766688739</v>
      </c>
      <c r="U116">
        <v>-4.7390691156491416</v>
      </c>
      <c r="V116">
        <v>-7.8419842270815501</v>
      </c>
      <c r="W116">
        <v>-9.8703678728875808</v>
      </c>
      <c r="Y116">
        <f t="shared" si="5"/>
        <v>-3.8763124026393698</v>
      </c>
      <c r="Z116">
        <f t="shared" si="6"/>
        <v>0.91682632194818525</v>
      </c>
      <c r="AA116">
        <f t="shared" si="7"/>
        <v>20</v>
      </c>
      <c r="AB116">
        <f t="shared" si="9"/>
        <v>11.399999999999975</v>
      </c>
    </row>
    <row r="117" spans="1:28" x14ac:dyDescent="0.15">
      <c r="A117">
        <f t="shared" si="8"/>
        <v>11.499999999999975</v>
      </c>
      <c r="B117">
        <v>-9.5253240403368515</v>
      </c>
      <c r="C117">
        <v>1.5581709265220178</v>
      </c>
      <c r="D117">
        <v>-5.3775173251229607</v>
      </c>
      <c r="E117">
        <v>-3.0383747553136926</v>
      </c>
      <c r="F117">
        <v>-5.8213867995192068</v>
      </c>
      <c r="I117">
        <v>-11.628280172943239</v>
      </c>
      <c r="J117">
        <v>-3.4977936961922307</v>
      </c>
      <c r="K117">
        <v>-1.1333533580104027</v>
      </c>
      <c r="L117">
        <v>-4.1101683813687284</v>
      </c>
      <c r="M117">
        <v>-0.81469398496751277</v>
      </c>
      <c r="N117">
        <v>-2.5160826894304709</v>
      </c>
      <c r="Q117">
        <v>-4.1080305683472984</v>
      </c>
      <c r="R117">
        <v>-9.4791689899235863</v>
      </c>
      <c r="S117">
        <v>3.6475008879435111</v>
      </c>
      <c r="T117">
        <v>-1.5594524320007892</v>
      </c>
      <c r="U117">
        <v>-1.3458841082042816</v>
      </c>
      <c r="V117">
        <v>-5.8661335135799018</v>
      </c>
      <c r="W117">
        <v>-9.8912878707569369</v>
      </c>
      <c r="Y117">
        <f t="shared" si="5"/>
        <v>-4.1392922706418087</v>
      </c>
      <c r="Z117">
        <f t="shared" si="6"/>
        <v>0.96666898787767042</v>
      </c>
      <c r="AA117">
        <f t="shared" si="7"/>
        <v>18</v>
      </c>
      <c r="AB117">
        <f t="shared" si="9"/>
        <v>11.499999999999975</v>
      </c>
    </row>
    <row r="118" spans="1:28" x14ac:dyDescent="0.15">
      <c r="A118">
        <f t="shared" si="8"/>
        <v>11.599999999999975</v>
      </c>
      <c r="B118">
        <v>-9.0108423330197809</v>
      </c>
      <c r="C118">
        <v>3.9403127565590559</v>
      </c>
      <c r="D118">
        <v>-5.3862302950009822</v>
      </c>
      <c r="E118">
        <v>-4.0169281414165861</v>
      </c>
      <c r="F118">
        <v>-6.7765625385542263</v>
      </c>
      <c r="I118">
        <v>-12.210427650304172</v>
      </c>
      <c r="J118">
        <v>-4.5109649221294124</v>
      </c>
      <c r="K118">
        <v>-0.11467763644843476</v>
      </c>
      <c r="L118">
        <v>-2.6223921724812582</v>
      </c>
      <c r="M118">
        <v>-1.8199596623250935</v>
      </c>
      <c r="N118">
        <v>-1.5100464721266527</v>
      </c>
      <c r="Q118">
        <v>-4.1234446004005161</v>
      </c>
      <c r="R118">
        <v>-8.5797696948023585</v>
      </c>
      <c r="S118">
        <v>2.6952243371134221</v>
      </c>
      <c r="T118">
        <v>-2.5489315837862776</v>
      </c>
      <c r="U118">
        <v>-1.3458841082042816</v>
      </c>
      <c r="V118">
        <v>-8.829909583832368</v>
      </c>
      <c r="W118">
        <v>-8.6567146522394616</v>
      </c>
      <c r="Y118">
        <f t="shared" si="5"/>
        <v>-4.1904527196332992</v>
      </c>
      <c r="Z118">
        <f t="shared" si="6"/>
        <v>1.0109403494581322</v>
      </c>
      <c r="AA118">
        <f t="shared" si="7"/>
        <v>18</v>
      </c>
      <c r="AB118">
        <f t="shared" si="9"/>
        <v>11.599999999999975</v>
      </c>
    </row>
    <row r="119" spans="1:28" x14ac:dyDescent="0.15">
      <c r="A119">
        <f t="shared" si="8"/>
        <v>11.699999999999974</v>
      </c>
      <c r="B119">
        <v>-10.554287454970995</v>
      </c>
      <c r="C119">
        <v>3.9403127565590559</v>
      </c>
      <c r="D119">
        <v>-6.3477687565394403</v>
      </c>
      <c r="E119">
        <v>-2.6288857283066998</v>
      </c>
      <c r="F119">
        <v>-5.8213867995192068</v>
      </c>
      <c r="I119">
        <v>-10.463985218221373</v>
      </c>
      <c r="J119">
        <v>-3.4802639031657314</v>
      </c>
      <c r="K119">
        <v>-1.1333533580104027</v>
      </c>
      <c r="L119">
        <v>-2.6357156144912408</v>
      </c>
      <c r="M119">
        <v>-4.8357566943978583</v>
      </c>
      <c r="N119">
        <v>-2.4910319868083617</v>
      </c>
      <c r="Q119">
        <v>-5.137186057296061</v>
      </c>
      <c r="R119">
        <v>-9.9711013000377164</v>
      </c>
      <c r="S119">
        <v>3.1468372946427845</v>
      </c>
      <c r="T119">
        <v>-6.3588630797731289</v>
      </c>
      <c r="U119">
        <v>-4.7644887593670751</v>
      </c>
      <c r="V119">
        <v>-7.8419842270815501</v>
      </c>
      <c r="W119">
        <v>-10.194282758221519</v>
      </c>
      <c r="Y119">
        <f t="shared" si="5"/>
        <v>-4.8651773136114729</v>
      </c>
      <c r="Z119">
        <f t="shared" si="6"/>
        <v>0.99943435963696292</v>
      </c>
      <c r="AA119">
        <f t="shared" si="7"/>
        <v>18</v>
      </c>
      <c r="AB119">
        <f t="shared" si="9"/>
        <v>11.699999999999974</v>
      </c>
    </row>
    <row r="120" spans="1:28" x14ac:dyDescent="0.15">
      <c r="A120">
        <f t="shared" si="8"/>
        <v>11.799999999999974</v>
      </c>
      <c r="B120">
        <v>-10.554287454970995</v>
      </c>
      <c r="C120">
        <v>2.9531459253645922</v>
      </c>
      <c r="D120">
        <v>-6.3477687565394403</v>
      </c>
      <c r="E120">
        <v>-3.1520124306072193</v>
      </c>
      <c r="I120">
        <v>-9.8818377408604388</v>
      </c>
      <c r="J120">
        <v>-2.4597250830579953</v>
      </c>
      <c r="K120">
        <v>-2.1303429857800205</v>
      </c>
      <c r="L120">
        <v>-1.6315380390002021</v>
      </c>
      <c r="M120">
        <v>-1.8199596623250935</v>
      </c>
      <c r="N120">
        <v>-3.4526686747705151</v>
      </c>
      <c r="Q120">
        <v>-3.6542127874315433</v>
      </c>
      <c r="R120">
        <v>-9.5734103943254159</v>
      </c>
      <c r="S120">
        <v>1.1676707958409418</v>
      </c>
      <c r="T120">
        <v>-6.3681121492203214</v>
      </c>
      <c r="U120">
        <v>-4.3183244940170393</v>
      </c>
      <c r="V120">
        <v>-6.8833571001456768</v>
      </c>
      <c r="W120">
        <v>-10.825357869623586</v>
      </c>
      <c r="Y120">
        <f t="shared" si="5"/>
        <v>-4.6430646412629404</v>
      </c>
      <c r="Z120">
        <f t="shared" si="6"/>
        <v>0.97793234292167086</v>
      </c>
      <c r="AA120">
        <f t="shared" si="7"/>
        <v>17</v>
      </c>
      <c r="AB120">
        <f t="shared" si="9"/>
        <v>11.799999999999974</v>
      </c>
    </row>
    <row r="121" spans="1:28" x14ac:dyDescent="0.15">
      <c r="A121">
        <f t="shared" si="8"/>
        <v>11.899999999999974</v>
      </c>
      <c r="B121">
        <v>-8.5847159747452224</v>
      </c>
      <c r="C121">
        <v>0.98836857305497083</v>
      </c>
      <c r="D121">
        <v>-6.3477687565394403</v>
      </c>
      <c r="E121">
        <v>-4.9391878047373092</v>
      </c>
      <c r="I121">
        <v>-10.918586317336981</v>
      </c>
      <c r="J121">
        <v>-5.4687521643017263</v>
      </c>
      <c r="K121">
        <v>-2.1303429857800205</v>
      </c>
      <c r="L121">
        <v>-1.6315380390002021</v>
      </c>
      <c r="M121">
        <v>-2.8539055500134856</v>
      </c>
      <c r="N121">
        <v>-2.4910319868083617</v>
      </c>
      <c r="Q121">
        <v>-4.1485372107197165</v>
      </c>
      <c r="R121">
        <v>-9.4791689899235863</v>
      </c>
      <c r="S121">
        <v>1.1887009003146378</v>
      </c>
      <c r="T121">
        <v>-5.9078812151625062</v>
      </c>
      <c r="U121">
        <v>-6.2296050384368415</v>
      </c>
      <c r="V121">
        <v>-6.8540588703307312</v>
      </c>
      <c r="W121">
        <v>-8.3593722864856339</v>
      </c>
      <c r="Y121">
        <f t="shared" si="5"/>
        <v>-4.9510225715854208</v>
      </c>
      <c r="Z121">
        <f t="shared" si="6"/>
        <v>0.8409743644575195</v>
      </c>
      <c r="AA121">
        <f t="shared" si="7"/>
        <v>17</v>
      </c>
      <c r="AB121">
        <f t="shared" si="9"/>
        <v>11.899999999999974</v>
      </c>
    </row>
    <row r="122" spans="1:28" x14ac:dyDescent="0.15">
      <c r="A122">
        <f t="shared" si="8"/>
        <v>11.999999999999973</v>
      </c>
      <c r="B122">
        <v>-8.5847159747452224</v>
      </c>
      <c r="C122">
        <v>0.47567253729908221</v>
      </c>
      <c r="D122">
        <v>-5.8669995257702112</v>
      </c>
      <c r="E122">
        <v>-4.0169281414165861</v>
      </c>
      <c r="I122">
        <v>-9.7676911766720274</v>
      </c>
      <c r="J122">
        <v>-5.4687521643017263</v>
      </c>
      <c r="L122">
        <v>-3.1444661232417515</v>
      </c>
      <c r="M122">
        <v>-1.8199596623250935</v>
      </c>
      <c r="N122">
        <v>-2.5416425526749773</v>
      </c>
      <c r="Q122">
        <v>-4.1485372107197165</v>
      </c>
      <c r="R122">
        <v>-9.4791689899235863</v>
      </c>
      <c r="S122">
        <v>-0.27990139543148107</v>
      </c>
      <c r="T122">
        <v>-7.3435423282429841</v>
      </c>
      <c r="U122">
        <v>-4.7855926732036869</v>
      </c>
      <c r="V122">
        <v>-6.8540588703307312</v>
      </c>
      <c r="W122">
        <v>-7.7924684566773479</v>
      </c>
      <c r="Y122">
        <f t="shared" si="5"/>
        <v>-5.0886720442736273</v>
      </c>
      <c r="Z122">
        <f t="shared" si="6"/>
        <v>0.78213419243332816</v>
      </c>
      <c r="AA122">
        <f t="shared" si="7"/>
        <v>16</v>
      </c>
      <c r="AB122">
        <f t="shared" si="9"/>
        <v>11.999999999999973</v>
      </c>
    </row>
    <row r="123" spans="1:28" x14ac:dyDescent="0.15">
      <c r="A123">
        <f t="shared" si="8"/>
        <v>12.099999999999973</v>
      </c>
      <c r="B123">
        <v>-8.5847159747452224</v>
      </c>
      <c r="C123">
        <v>-2.8846728807787549</v>
      </c>
      <c r="D123">
        <v>-6.3477687565394403</v>
      </c>
      <c r="E123">
        <v>-4.1020801853147146</v>
      </c>
      <c r="I123">
        <v>-8.5183418794310075</v>
      </c>
      <c r="L123">
        <v>-1.6315380390002021</v>
      </c>
      <c r="N123">
        <v>-2.4910319868083617</v>
      </c>
      <c r="Q123">
        <v>-4.1485372107197165</v>
      </c>
      <c r="R123">
        <v>-9.4791689899235863</v>
      </c>
      <c r="S123">
        <v>-0.7694354940135204</v>
      </c>
      <c r="T123">
        <v>-6.3773612186675139</v>
      </c>
      <c r="U123">
        <v>-5.2528608523903344</v>
      </c>
      <c r="V123">
        <v>-7.382248452695567</v>
      </c>
      <c r="W123">
        <v>-10.712389170440744</v>
      </c>
      <c r="Y123">
        <f t="shared" si="5"/>
        <v>-5.6201536493906215</v>
      </c>
      <c r="Z123">
        <f t="shared" si="6"/>
        <v>0.82387664595194143</v>
      </c>
      <c r="AA123">
        <f t="shared" si="7"/>
        <v>14</v>
      </c>
      <c r="AB123">
        <f t="shared" si="9"/>
        <v>12.099999999999973</v>
      </c>
    </row>
    <row r="124" spans="1:28" x14ac:dyDescent="0.15">
      <c r="A124">
        <f t="shared" si="8"/>
        <v>12.199999999999973</v>
      </c>
      <c r="B124">
        <v>-11.974497614965852</v>
      </c>
      <c r="C124">
        <v>-2.8665507145724467</v>
      </c>
      <c r="D124">
        <v>-8.6196949435599706</v>
      </c>
      <c r="E124">
        <v>-4.188998258467568</v>
      </c>
      <c r="I124">
        <v>-7.9986688312967846</v>
      </c>
      <c r="L124">
        <v>-2.6490390565012234</v>
      </c>
      <c r="N124">
        <v>-2.4910319868083617</v>
      </c>
      <c r="Q124">
        <v>-3.1598883641433706</v>
      </c>
      <c r="R124">
        <v>-9.4791689899235863</v>
      </c>
      <c r="S124">
        <v>-1.7485036911776</v>
      </c>
      <c r="T124">
        <v>-7.3252195579406472</v>
      </c>
      <c r="U124">
        <v>-5.2528608523903344</v>
      </c>
      <c r="V124">
        <v>-8.9180780885091355</v>
      </c>
      <c r="W124">
        <v>-11.740226429541389</v>
      </c>
      <c r="Y124">
        <f t="shared" si="5"/>
        <v>-6.3151733842713051</v>
      </c>
      <c r="Z124">
        <f t="shared" si="6"/>
        <v>0.94876241851295362</v>
      </c>
      <c r="AA124">
        <f t="shared" si="7"/>
        <v>14</v>
      </c>
      <c r="AB124">
        <f t="shared" si="9"/>
        <v>12.199999999999973</v>
      </c>
    </row>
    <row r="125" spans="1:28" x14ac:dyDescent="0.15">
      <c r="A125">
        <f t="shared" si="8"/>
        <v>12.299999999999972</v>
      </c>
      <c r="B125">
        <v>-13.502223001612396</v>
      </c>
      <c r="C125">
        <v>-3.820682765334499</v>
      </c>
      <c r="D125">
        <v>-6.2836661924368764</v>
      </c>
      <c r="E125">
        <v>-4.188998258467568</v>
      </c>
      <c r="L125">
        <v>-2.1402885477507128</v>
      </c>
      <c r="N125">
        <v>-2.4910319868083617</v>
      </c>
      <c r="Q125">
        <v>-4.1485372107197165</v>
      </c>
      <c r="R125">
        <v>-8.4953043696953277</v>
      </c>
      <c r="S125">
        <v>-2.7679630413784517</v>
      </c>
      <c r="T125">
        <v>-10.205790853548773</v>
      </c>
      <c r="U125">
        <v>-6.2296050384368415</v>
      </c>
      <c r="V125">
        <v>-7.9202953834093535</v>
      </c>
      <c r="W125">
        <v>-12.768063688642028</v>
      </c>
      <c r="Y125">
        <f t="shared" si="5"/>
        <v>-6.5355731029416084</v>
      </c>
      <c r="Z125">
        <f t="shared" si="6"/>
        <v>1.0597847875449637</v>
      </c>
      <c r="AA125">
        <f t="shared" si="7"/>
        <v>13</v>
      </c>
      <c r="AB125">
        <f t="shared" si="9"/>
        <v>12.299999999999972</v>
      </c>
    </row>
    <row r="126" spans="1:28" x14ac:dyDescent="0.15">
      <c r="A126">
        <f t="shared" si="8"/>
        <v>12.399999999999972</v>
      </c>
      <c r="B126">
        <v>-11.465255819417003</v>
      </c>
      <c r="C126">
        <v>3.9403127565590559</v>
      </c>
      <c r="D126">
        <v>-7.2360471448178254</v>
      </c>
      <c r="L126">
        <v>-1.6315380390002021</v>
      </c>
      <c r="N126">
        <v>-3.4870479230633409</v>
      </c>
      <c r="Q126">
        <v>-4.1282838895335079</v>
      </c>
      <c r="R126">
        <v>-8.4953043696953277</v>
      </c>
      <c r="S126">
        <v>-3.2574971399604911</v>
      </c>
      <c r="T126">
        <v>-7.3252195579406365</v>
      </c>
      <c r="U126">
        <v>-2.8455414839357815</v>
      </c>
      <c r="V126">
        <v>-7.382248452695567</v>
      </c>
      <c r="W126">
        <v>-11.740226429541389</v>
      </c>
      <c r="Y126">
        <f t="shared" si="5"/>
        <v>-5.4211581244201676</v>
      </c>
      <c r="Z126">
        <f t="shared" si="6"/>
        <v>1.2774357516409645</v>
      </c>
      <c r="AA126">
        <f t="shared" si="7"/>
        <v>12</v>
      </c>
      <c r="AB126">
        <f t="shared" si="9"/>
        <v>12.399999999999972</v>
      </c>
    </row>
    <row r="127" spans="1:28" x14ac:dyDescent="0.15">
      <c r="A127">
        <f t="shared" si="8"/>
        <v>12.499999999999972</v>
      </c>
      <c r="B127">
        <v>-9.6243771222230876</v>
      </c>
      <c r="C127">
        <v>1.4579210916052243</v>
      </c>
      <c r="D127">
        <v>-7.2360471448178254</v>
      </c>
      <c r="L127">
        <v>-1.6151399565263791</v>
      </c>
      <c r="N127">
        <v>-2.4910319868083617</v>
      </c>
      <c r="Q127">
        <v>-3.1598883641433706</v>
      </c>
      <c r="R127">
        <v>-8.4953043696953277</v>
      </c>
      <c r="S127">
        <v>-2.8907499212023575</v>
      </c>
      <c r="T127">
        <v>-7.3435423282429841</v>
      </c>
      <c r="U127">
        <v>-4.3183244940170393</v>
      </c>
      <c r="V127">
        <v>-6.9225126783095838</v>
      </c>
      <c r="W127">
        <v>-12.768063688642028</v>
      </c>
      <c r="Y127">
        <f t="shared" si="5"/>
        <v>-5.4505884135852609</v>
      </c>
      <c r="Z127">
        <f t="shared" si="6"/>
        <v>1.146315554896</v>
      </c>
      <c r="AA127">
        <f t="shared" si="7"/>
        <v>12</v>
      </c>
      <c r="AB127">
        <f t="shared" si="9"/>
        <v>12.499999999999972</v>
      </c>
    </row>
    <row r="128" spans="1:28" x14ac:dyDescent="0.15">
      <c r="A128">
        <f t="shared" si="8"/>
        <v>12.599999999999971</v>
      </c>
      <c r="B128">
        <v>-12.992981206063547</v>
      </c>
      <c r="C128">
        <v>-0.48774095364547687</v>
      </c>
      <c r="D128">
        <v>-8.1884280971987859</v>
      </c>
      <c r="N128">
        <v>-2.4910319868083617</v>
      </c>
      <c r="Q128">
        <v>-3.6185454341921108</v>
      </c>
      <c r="R128">
        <v>-8.4953043696953277</v>
      </c>
      <c r="S128">
        <v>-3.8893725107340407</v>
      </c>
      <c r="T128">
        <v>-7.8175591821755637</v>
      </c>
      <c r="U128">
        <v>-6.2296050384368415</v>
      </c>
      <c r="V128">
        <v>-6.9225126783095838</v>
      </c>
      <c r="W128">
        <v>-12.835222246030259</v>
      </c>
      <c r="Y128">
        <f t="shared" si="5"/>
        <v>-6.7243912457536279</v>
      </c>
      <c r="Z128">
        <f t="shared" si="6"/>
        <v>1.1980925800623299</v>
      </c>
      <c r="AA128">
        <f t="shared" si="7"/>
        <v>11</v>
      </c>
      <c r="AB128">
        <f t="shared" si="9"/>
        <v>12.599999999999971</v>
      </c>
    </row>
    <row r="129" spans="1:28" x14ac:dyDescent="0.15">
      <c r="A129">
        <f t="shared" si="8"/>
        <v>12.699999999999971</v>
      </c>
      <c r="B129">
        <v>-11.703699417178798</v>
      </c>
      <c r="C129">
        <v>-0.97640877925465053</v>
      </c>
      <c r="D129">
        <v>-7.2360471448178254</v>
      </c>
      <c r="N129">
        <v>-2.5160826894304709</v>
      </c>
      <c r="Q129">
        <v>-4.1080305683472984</v>
      </c>
      <c r="R129">
        <v>-8.9410341518525165</v>
      </c>
      <c r="S129">
        <v>-2.8083541944152239</v>
      </c>
      <c r="T129">
        <v>-8.2915760361081432</v>
      </c>
      <c r="U129">
        <v>-5.2528608523903344</v>
      </c>
      <c r="V129">
        <v>-8.829909583832368</v>
      </c>
      <c r="W129">
        <v>-12.90238080341849</v>
      </c>
      <c r="Y129">
        <f t="shared" si="5"/>
        <v>-6.687853111004193</v>
      </c>
      <c r="Z129">
        <f t="shared" si="6"/>
        <v>1.1681617534496225</v>
      </c>
      <c r="AA129">
        <f t="shared" si="7"/>
        <v>11</v>
      </c>
      <c r="AB129">
        <f t="shared" si="9"/>
        <v>12.699999999999971</v>
      </c>
    </row>
    <row r="130" spans="1:28" x14ac:dyDescent="0.15">
      <c r="A130">
        <f t="shared" si="8"/>
        <v>12.799999999999971</v>
      </c>
      <c r="B130">
        <v>-14.011464797161244</v>
      </c>
      <c r="C130">
        <v>1.9372167493663606</v>
      </c>
      <c r="D130">
        <v>-8.1884280971987859</v>
      </c>
      <c r="N130">
        <v>-2.5160826894304709</v>
      </c>
      <c r="Q130">
        <v>-5.0377886867246424</v>
      </c>
      <c r="R130">
        <v>-8.4953043696953277</v>
      </c>
      <c r="S130">
        <v>-3.7066400855057582</v>
      </c>
      <c r="T130">
        <v>-8.7701297404683007</v>
      </c>
      <c r="U130">
        <v>-3.3651683410271973</v>
      </c>
      <c r="V130">
        <v>-7.4214040308594686</v>
      </c>
      <c r="W130">
        <v>-10.825357869623586</v>
      </c>
      <c r="Y130">
        <f t="shared" si="5"/>
        <v>-6.4000501780298569</v>
      </c>
      <c r="Z130">
        <f t="shared" si="6"/>
        <v>1.3303511243173594</v>
      </c>
      <c r="AA130">
        <f t="shared" si="7"/>
        <v>11</v>
      </c>
      <c r="AB130">
        <f t="shared" si="9"/>
        <v>12.799999999999971</v>
      </c>
    </row>
    <row r="131" spans="1:28" x14ac:dyDescent="0.15">
      <c r="A131">
        <f t="shared" si="8"/>
        <v>12.89999999999997</v>
      </c>
      <c r="B131">
        <v>-13.502223001612396</v>
      </c>
      <c r="C131">
        <v>0.95969964281699682</v>
      </c>
      <c r="D131">
        <v>-7.2360471448178254</v>
      </c>
      <c r="N131">
        <v>-2.5160826894304709</v>
      </c>
      <c r="Q131">
        <v>-5.9496922750904844</v>
      </c>
      <c r="R131">
        <v>-9.4329664619666467</v>
      </c>
      <c r="S131">
        <v>-2.8083541944152239</v>
      </c>
      <c r="T131">
        <v>-8.2915760361081432</v>
      </c>
      <c r="U131">
        <v>-3.3319459125233761</v>
      </c>
      <c r="V131">
        <v>-7.8419842270815501</v>
      </c>
      <c r="W131">
        <v>-11.926988310678777</v>
      </c>
      <c r="Y131">
        <f t="shared" si="5"/>
        <v>-6.5343782373552637</v>
      </c>
      <c r="Z131">
        <f t="shared" si="6"/>
        <v>1.3077093872468395</v>
      </c>
      <c r="AA131">
        <f t="shared" si="7"/>
        <v>11</v>
      </c>
      <c r="AB131">
        <f t="shared" si="9"/>
        <v>12.89999999999997</v>
      </c>
    </row>
    <row r="132" spans="1:28" x14ac:dyDescent="0.15">
      <c r="A132">
        <f t="shared" si="8"/>
        <v>12.99999999999997</v>
      </c>
      <c r="B132">
        <v>-15.382500400562</v>
      </c>
      <c r="C132">
        <v>-0.96712733907213244</v>
      </c>
      <c r="D132">
        <v>-7.2360471448178254</v>
      </c>
      <c r="N132">
        <v>-2.5160826894304709</v>
      </c>
      <c r="Q132">
        <v>-6.6113042346170436</v>
      </c>
      <c r="R132">
        <v>-8.4953043696953277</v>
      </c>
      <c r="S132">
        <v>-0.83085675152398419</v>
      </c>
      <c r="T132">
        <v>-8.2915760361081432</v>
      </c>
      <c r="U132">
        <v>-4.3183244940170393</v>
      </c>
      <c r="V132">
        <v>-6.9225126783095838</v>
      </c>
      <c r="W132">
        <v>-11.990107284836515</v>
      </c>
      <c r="Y132">
        <f t="shared" ref="Y132:Y137" si="10">AVERAGE(B132:X132)</f>
        <v>-6.687431220271824</v>
      </c>
      <c r="Z132">
        <f t="shared" ref="Z132:Z137" si="11">STDEV(B132:X132)/SQRT(AA132)</f>
        <v>1.3482665021839211</v>
      </c>
      <c r="AA132">
        <f t="shared" ref="AA132:AA137" si="12">COUNT(B132:X132)</f>
        <v>11</v>
      </c>
      <c r="AB132">
        <f t="shared" si="9"/>
        <v>12.99999999999997</v>
      </c>
    </row>
    <row r="133" spans="1:28" x14ac:dyDescent="0.15">
      <c r="A133">
        <f t="shared" si="8"/>
        <v>13.099999999999969</v>
      </c>
      <c r="B133">
        <v>-12.612214284239293</v>
      </c>
      <c r="C133">
        <v>-3.7138481275733604E-3</v>
      </c>
      <c r="D133">
        <v>-7.2360471448178254</v>
      </c>
      <c r="N133">
        <v>-2.5160826894304709</v>
      </c>
      <c r="Q133">
        <v>-6.9098629721032871</v>
      </c>
      <c r="R133">
        <v>-8.4953043696953277</v>
      </c>
      <c r="S133">
        <v>-1.2589695925955597</v>
      </c>
      <c r="T133">
        <v>-11.162898262269076</v>
      </c>
      <c r="U133">
        <v>-5.2528608523903344</v>
      </c>
      <c r="V133">
        <v>-7.8419842270815501</v>
      </c>
      <c r="W133">
        <v>-10.940697577796721</v>
      </c>
      <c r="Y133">
        <f t="shared" si="10"/>
        <v>-6.7482396200497297</v>
      </c>
      <c r="Z133">
        <f t="shared" si="11"/>
        <v>1.2494825386304158</v>
      </c>
      <c r="AA133">
        <f t="shared" si="12"/>
        <v>11</v>
      </c>
      <c r="AB133">
        <f t="shared" si="9"/>
        <v>13.099999999999969</v>
      </c>
    </row>
    <row r="134" spans="1:28" x14ac:dyDescent="0.15">
      <c r="A134">
        <f t="shared" ref="A134:A170" si="13">A133+0.1</f>
        <v>13.199999999999969</v>
      </c>
      <c r="B134">
        <v>-14.520706592710091</v>
      </c>
      <c r="C134">
        <v>-8.3545682188213011E-3</v>
      </c>
      <c r="D134">
        <v>-6.2836661924368764</v>
      </c>
      <c r="N134">
        <v>-2.5160826894304709</v>
      </c>
      <c r="Q134">
        <v>-4.6177690236886892</v>
      </c>
      <c r="R134">
        <v>-9.4791689899235863</v>
      </c>
      <c r="S134">
        <v>0.26037010554454376</v>
      </c>
      <c r="T134">
        <v>-12.083710867568813</v>
      </c>
      <c r="U134">
        <v>-4.3183244940170393</v>
      </c>
      <c r="V134">
        <v>-7.382248452695567</v>
      </c>
      <c r="W134">
        <v>-11.863869336521038</v>
      </c>
      <c r="Y134">
        <f t="shared" si="10"/>
        <v>-6.6194119183333129</v>
      </c>
      <c r="Z134">
        <f t="shared" si="11"/>
        <v>1.4949690716886948</v>
      </c>
      <c r="AA134">
        <f t="shared" si="12"/>
        <v>11</v>
      </c>
      <c r="AB134">
        <f t="shared" ref="AB134:AB170" si="14">AB133+0.1</f>
        <v>13.199999999999969</v>
      </c>
    </row>
    <row r="135" spans="1:28" x14ac:dyDescent="0.15">
      <c r="A135">
        <f t="shared" si="13"/>
        <v>13.299999999999969</v>
      </c>
      <c r="B135">
        <v>-13.566460438474692</v>
      </c>
      <c r="C135">
        <v>-0.48774095364547687</v>
      </c>
      <c r="D135">
        <v>-7.2360471448178254</v>
      </c>
      <c r="Q135">
        <v>-4.232001775279393</v>
      </c>
      <c r="R135">
        <v>-8.4953043696953277</v>
      </c>
      <c r="S135">
        <v>0.26037010554454376</v>
      </c>
      <c r="T135">
        <v>-10.684344557908924</v>
      </c>
      <c r="U135">
        <v>-4.3183244940170393</v>
      </c>
      <c r="V135">
        <v>-6.8540588703307312</v>
      </c>
      <c r="W135">
        <v>-12.829885142131854</v>
      </c>
      <c r="Y135">
        <f t="shared" si="10"/>
        <v>-6.8443797640756712</v>
      </c>
      <c r="Z135">
        <f t="shared" si="11"/>
        <v>1.50083985220608</v>
      </c>
      <c r="AA135">
        <f t="shared" si="12"/>
        <v>10</v>
      </c>
      <c r="AB135">
        <f t="shared" si="14"/>
        <v>13.299999999999969</v>
      </c>
    </row>
    <row r="136" spans="1:28" x14ac:dyDescent="0.15">
      <c r="A136">
        <f t="shared" si="13"/>
        <v>13.399999999999968</v>
      </c>
      <c r="B136">
        <v>-13.641177698873436</v>
      </c>
      <c r="Q136">
        <v>-4.6891131425477903</v>
      </c>
      <c r="R136">
        <v>-9.4791689899235863</v>
      </c>
      <c r="S136">
        <v>0.26037010554454376</v>
      </c>
      <c r="T136">
        <v>-10.661660305771068</v>
      </c>
      <c r="U136">
        <v>-5.3047030755106919</v>
      </c>
      <c r="V136">
        <v>-4.9269472681100215</v>
      </c>
      <c r="W136">
        <v>-11.740226429541389</v>
      </c>
      <c r="Y136">
        <f t="shared" si="10"/>
        <v>-7.5228283505916798</v>
      </c>
      <c r="Z136">
        <f t="shared" si="11"/>
        <v>1.6320833446754113</v>
      </c>
      <c r="AA136">
        <f t="shared" si="12"/>
        <v>8</v>
      </c>
      <c r="AB136">
        <f t="shared" si="14"/>
        <v>13.399999999999968</v>
      </c>
    </row>
    <row r="137" spans="1:28" x14ac:dyDescent="0.15">
      <c r="A137">
        <f t="shared" si="13"/>
        <v>13.499999999999968</v>
      </c>
      <c r="Q137">
        <v>-5.1883734975773805</v>
      </c>
      <c r="S137">
        <v>0.20963270315055826</v>
      </c>
      <c r="T137">
        <v>-12.083710867568813</v>
      </c>
      <c r="U137">
        <v>-5.3047030755106919</v>
      </c>
      <c r="V137">
        <v>-6.8540588703307312</v>
      </c>
      <c r="W137">
        <v>-11.282792149582487</v>
      </c>
      <c r="Y137">
        <f t="shared" si="10"/>
        <v>-6.7506676262365914</v>
      </c>
      <c r="Z137">
        <f t="shared" si="11"/>
        <v>1.8436336382269094</v>
      </c>
      <c r="AA137">
        <f t="shared" si="12"/>
        <v>6</v>
      </c>
      <c r="AB137">
        <f t="shared" si="14"/>
        <v>13.499999999999968</v>
      </c>
    </row>
    <row r="138" spans="1:28" x14ac:dyDescent="0.15">
      <c r="A138">
        <f t="shared" si="13"/>
        <v>13.599999999999968</v>
      </c>
      <c r="S138">
        <v>0.74515780196714498</v>
      </c>
      <c r="T138">
        <v>-12.598559375349549</v>
      </c>
      <c r="U138">
        <v>-5.7671540569737667</v>
      </c>
      <c r="V138">
        <v>-6.3600961919553161</v>
      </c>
      <c r="W138">
        <v>-10.712389170440739</v>
      </c>
      <c r="AB138">
        <f t="shared" si="14"/>
        <v>13.599999999999968</v>
      </c>
    </row>
    <row r="139" spans="1:28" x14ac:dyDescent="0.15">
      <c r="A139">
        <f t="shared" si="13"/>
        <v>13.699999999999967</v>
      </c>
      <c r="S139">
        <v>1.2299454983897453</v>
      </c>
      <c r="T139">
        <v>-12.120005670989396</v>
      </c>
      <c r="U139">
        <v>-5.3047030755106919</v>
      </c>
      <c r="V139">
        <v>-8.9180780885091355</v>
      </c>
      <c r="W139">
        <v>-9.7868464027261464</v>
      </c>
      <c r="AB139">
        <f t="shared" si="14"/>
        <v>13.699999999999967</v>
      </c>
    </row>
    <row r="140" spans="1:28" x14ac:dyDescent="0.15">
      <c r="A140">
        <f t="shared" si="13"/>
        <v>13.799999999999967</v>
      </c>
      <c r="T140">
        <v>-9.2396097439733129</v>
      </c>
      <c r="U140">
        <v>-6.2296050384368415</v>
      </c>
      <c r="V140">
        <v>-5.8086835064210254</v>
      </c>
      <c r="W140">
        <v>-11.802047883031214</v>
      </c>
      <c r="AB140">
        <f t="shared" si="14"/>
        <v>13.799999999999967</v>
      </c>
    </row>
    <row r="141" spans="1:28" x14ac:dyDescent="0.15">
      <c r="A141">
        <f t="shared" si="13"/>
        <v>13.899999999999967</v>
      </c>
      <c r="U141">
        <v>-5.3047030755106919</v>
      </c>
      <c r="V141">
        <v>-4.8782081568290838</v>
      </c>
      <c r="W141">
        <v>-10.825357869623586</v>
      </c>
      <c r="AB141">
        <f t="shared" si="14"/>
        <v>13.899999999999967</v>
      </c>
    </row>
    <row r="142" spans="1:28" x14ac:dyDescent="0.15">
      <c r="A142">
        <f t="shared" si="13"/>
        <v>13.999999999999966</v>
      </c>
      <c r="U142">
        <v>-5.2528608523903344</v>
      </c>
      <c r="V142">
        <v>-8.829909583832368</v>
      </c>
      <c r="W142">
        <v>-10.249617786583443</v>
      </c>
      <c r="AB142">
        <f t="shared" si="14"/>
        <v>13.999999999999966</v>
      </c>
    </row>
    <row r="143" spans="1:28" x14ac:dyDescent="0.15">
      <c r="A143">
        <f t="shared" si="13"/>
        <v>14.099999999999966</v>
      </c>
      <c r="U143">
        <v>-5.2528608523903344</v>
      </c>
      <c r="V143">
        <v>-6.7869443759862422</v>
      </c>
      <c r="W143">
        <v>-13.795900947742668</v>
      </c>
      <c r="AB143">
        <f t="shared" si="14"/>
        <v>14.099999999999966</v>
      </c>
    </row>
    <row r="144" spans="1:28" x14ac:dyDescent="0.15">
      <c r="A144">
        <f t="shared" si="13"/>
        <v>14.199999999999966</v>
      </c>
      <c r="V144">
        <v>-6.3600961919553161</v>
      </c>
      <c r="W144">
        <v>-11.863869336521038</v>
      </c>
      <c r="AB144">
        <f t="shared" si="14"/>
        <v>14.199999999999966</v>
      </c>
    </row>
    <row r="145" spans="1:28" x14ac:dyDescent="0.15">
      <c r="A145">
        <f t="shared" si="13"/>
        <v>14.299999999999965</v>
      </c>
      <c r="V145">
        <v>-5.8661335135799018</v>
      </c>
      <c r="W145">
        <v>-10.940697577796721</v>
      </c>
      <c r="AB145">
        <f t="shared" si="14"/>
        <v>14.299999999999965</v>
      </c>
    </row>
    <row r="146" spans="1:28" x14ac:dyDescent="0.15">
      <c r="A146">
        <f t="shared" si="13"/>
        <v>14.399999999999965</v>
      </c>
      <c r="W146">
        <v>-13.039516991876299</v>
      </c>
      <c r="AB146">
        <f t="shared" si="14"/>
        <v>14.399999999999965</v>
      </c>
    </row>
    <row r="147" spans="1:28" x14ac:dyDescent="0.15">
      <c r="A147">
        <f t="shared" si="13"/>
        <v>14.499999999999964</v>
      </c>
      <c r="W147">
        <v>-12.049000361634587</v>
      </c>
      <c r="AB147">
        <f t="shared" si="14"/>
        <v>14.499999999999964</v>
      </c>
    </row>
    <row r="148" spans="1:28" x14ac:dyDescent="0.15">
      <c r="A148">
        <f t="shared" si="13"/>
        <v>14.599999999999964</v>
      </c>
      <c r="W148">
        <v>-9.9979446240133001</v>
      </c>
      <c r="AB148">
        <f t="shared" si="14"/>
        <v>14.599999999999964</v>
      </c>
    </row>
    <row r="149" spans="1:28" x14ac:dyDescent="0.15">
      <c r="A149">
        <f t="shared" si="13"/>
        <v>14.699999999999964</v>
      </c>
      <c r="AB149">
        <f t="shared" si="14"/>
        <v>14.699999999999964</v>
      </c>
    </row>
    <row r="150" spans="1:28" x14ac:dyDescent="0.15">
      <c r="A150">
        <f t="shared" si="13"/>
        <v>14.799999999999963</v>
      </c>
      <c r="AB150">
        <f t="shared" si="14"/>
        <v>14.799999999999963</v>
      </c>
    </row>
    <row r="151" spans="1:28" x14ac:dyDescent="0.15">
      <c r="A151">
        <f t="shared" si="13"/>
        <v>14.899999999999963</v>
      </c>
      <c r="AB151">
        <f t="shared" si="14"/>
        <v>14.899999999999963</v>
      </c>
    </row>
    <row r="152" spans="1:28" x14ac:dyDescent="0.15">
      <c r="A152">
        <f t="shared" si="13"/>
        <v>14.999999999999963</v>
      </c>
      <c r="AB152">
        <f t="shared" si="14"/>
        <v>14.999999999999963</v>
      </c>
    </row>
    <row r="153" spans="1:28" x14ac:dyDescent="0.15">
      <c r="A153">
        <f t="shared" si="13"/>
        <v>15.099999999999962</v>
      </c>
      <c r="AB153">
        <f t="shared" si="14"/>
        <v>15.099999999999962</v>
      </c>
    </row>
    <row r="154" spans="1:28" x14ac:dyDescent="0.15">
      <c r="A154">
        <f t="shared" si="13"/>
        <v>15.199999999999962</v>
      </c>
      <c r="AB154">
        <f t="shared" si="14"/>
        <v>15.199999999999962</v>
      </c>
    </row>
    <row r="155" spans="1:28" x14ac:dyDescent="0.15">
      <c r="A155">
        <f t="shared" si="13"/>
        <v>15.299999999999962</v>
      </c>
      <c r="AB155">
        <f t="shared" si="14"/>
        <v>15.299999999999962</v>
      </c>
    </row>
    <row r="156" spans="1:28" x14ac:dyDescent="0.15">
      <c r="A156">
        <f t="shared" si="13"/>
        <v>15.399999999999961</v>
      </c>
      <c r="AB156">
        <f t="shared" si="14"/>
        <v>15.399999999999961</v>
      </c>
    </row>
    <row r="157" spans="1:28" x14ac:dyDescent="0.15">
      <c r="A157">
        <f t="shared" si="13"/>
        <v>15.499999999999961</v>
      </c>
      <c r="AB157">
        <f t="shared" si="14"/>
        <v>15.499999999999961</v>
      </c>
    </row>
    <row r="158" spans="1:28" x14ac:dyDescent="0.15">
      <c r="A158">
        <f t="shared" si="13"/>
        <v>15.599999999999961</v>
      </c>
      <c r="AB158">
        <f t="shared" si="14"/>
        <v>15.599999999999961</v>
      </c>
    </row>
    <row r="159" spans="1:28" x14ac:dyDescent="0.15">
      <c r="A159">
        <f t="shared" si="13"/>
        <v>15.69999999999996</v>
      </c>
      <c r="AB159">
        <f t="shared" si="14"/>
        <v>15.69999999999996</v>
      </c>
    </row>
    <row r="160" spans="1:28" x14ac:dyDescent="0.15">
      <c r="A160">
        <f t="shared" si="13"/>
        <v>15.79999999999996</v>
      </c>
      <c r="AB160">
        <f t="shared" si="14"/>
        <v>15.79999999999996</v>
      </c>
    </row>
    <row r="161" spans="1:28" x14ac:dyDescent="0.15">
      <c r="A161">
        <f t="shared" si="13"/>
        <v>15.899999999999959</v>
      </c>
      <c r="AB161">
        <f t="shared" si="14"/>
        <v>15.899999999999959</v>
      </c>
    </row>
    <row r="162" spans="1:28" x14ac:dyDescent="0.15">
      <c r="A162">
        <f t="shared" si="13"/>
        <v>15.999999999999959</v>
      </c>
      <c r="AB162">
        <f t="shared" si="14"/>
        <v>15.999999999999959</v>
      </c>
    </row>
    <row r="163" spans="1:28" x14ac:dyDescent="0.15">
      <c r="A163">
        <f t="shared" si="13"/>
        <v>16.099999999999959</v>
      </c>
      <c r="AB163">
        <f t="shared" si="14"/>
        <v>16.099999999999959</v>
      </c>
    </row>
    <row r="164" spans="1:28" x14ac:dyDescent="0.15">
      <c r="A164">
        <f t="shared" si="13"/>
        <v>16.19999999999996</v>
      </c>
      <c r="AB164">
        <f t="shared" si="14"/>
        <v>16.19999999999996</v>
      </c>
    </row>
    <row r="165" spans="1:28" x14ac:dyDescent="0.15">
      <c r="A165">
        <f t="shared" si="13"/>
        <v>16.299999999999962</v>
      </c>
      <c r="AB165">
        <f t="shared" si="14"/>
        <v>16.299999999999962</v>
      </c>
    </row>
    <row r="166" spans="1:28" x14ac:dyDescent="0.15">
      <c r="A166">
        <f t="shared" si="13"/>
        <v>16.399999999999963</v>
      </c>
      <c r="AB166">
        <f t="shared" si="14"/>
        <v>16.399999999999963</v>
      </c>
    </row>
    <row r="167" spans="1:28" x14ac:dyDescent="0.15">
      <c r="A167">
        <f t="shared" si="13"/>
        <v>16.499999999999964</v>
      </c>
      <c r="AB167">
        <f t="shared" si="14"/>
        <v>16.499999999999964</v>
      </c>
    </row>
    <row r="168" spans="1:28" x14ac:dyDescent="0.15">
      <c r="A168">
        <f t="shared" si="13"/>
        <v>16.599999999999966</v>
      </c>
      <c r="AB168">
        <f t="shared" si="14"/>
        <v>16.599999999999966</v>
      </c>
    </row>
    <row r="169" spans="1:28" x14ac:dyDescent="0.15">
      <c r="A169">
        <f t="shared" si="13"/>
        <v>16.699999999999967</v>
      </c>
      <c r="AB169">
        <f t="shared" si="14"/>
        <v>16.699999999999967</v>
      </c>
    </row>
    <row r="170" spans="1:28" x14ac:dyDescent="0.15">
      <c r="A170">
        <f t="shared" si="13"/>
        <v>16.799999999999969</v>
      </c>
      <c r="AB170">
        <f t="shared" si="14"/>
        <v>16.799999999999969</v>
      </c>
    </row>
    <row r="174" spans="1:28" x14ac:dyDescent="0.15">
      <c r="B174">
        <f>MAX(B4:B173)</f>
        <v>8.1831597686226107</v>
      </c>
      <c r="C174">
        <f t="shared" ref="C174:W174" si="15">MAX(C4:C173)</f>
        <v>30.788527769787947</v>
      </c>
      <c r="D174">
        <f t="shared" si="15"/>
        <v>1.4139283092813315</v>
      </c>
      <c r="E174">
        <f t="shared" si="15"/>
        <v>16.128060567952787</v>
      </c>
      <c r="F174">
        <f t="shared" si="15"/>
        <v>24.101957037891825</v>
      </c>
      <c r="G174">
        <f t="shared" si="15"/>
        <v>1.1521750010205278</v>
      </c>
      <c r="H174">
        <f t="shared" si="15"/>
        <v>33.212285703956951</v>
      </c>
      <c r="I174">
        <f t="shared" si="15"/>
        <v>30.464364948530349</v>
      </c>
      <c r="J174">
        <f t="shared" si="15"/>
        <v>1.5523110252669836</v>
      </c>
      <c r="K174">
        <f t="shared" si="15"/>
        <v>2.9716360562656141</v>
      </c>
      <c r="L174">
        <f t="shared" si="15"/>
        <v>1.4209650135028506</v>
      </c>
      <c r="M174">
        <f t="shared" si="15"/>
        <v>2.201103047105252</v>
      </c>
      <c r="N174">
        <f t="shared" si="15"/>
        <v>16.246387308755711</v>
      </c>
      <c r="O174">
        <f t="shared" si="15"/>
        <v>9.1869579047938679</v>
      </c>
      <c r="P174">
        <f t="shared" si="15"/>
        <v>1.0081832745765962</v>
      </c>
      <c r="Q174">
        <f t="shared" si="15"/>
        <v>35.600073771206262</v>
      </c>
      <c r="R174">
        <f t="shared" si="15"/>
        <v>13.065302855247568</v>
      </c>
      <c r="S174">
        <f t="shared" si="15"/>
        <v>33.839819170621638</v>
      </c>
      <c r="T174">
        <f t="shared" si="15"/>
        <v>33.282774246824438</v>
      </c>
      <c r="U174">
        <f t="shared" si="15"/>
        <v>32.415668056804144</v>
      </c>
      <c r="V174">
        <f t="shared" si="15"/>
        <v>26.883768688220616</v>
      </c>
      <c r="W174">
        <f t="shared" si="15"/>
        <v>34.91321035825677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A56B3-F57F-3243-8D58-F89F00A3FDD7}">
  <dimension ref="A2:AB172"/>
  <sheetViews>
    <sheetView tabSelected="1" workbookViewId="0">
      <selection activeCell="K27" sqref="K27"/>
    </sheetView>
  </sheetViews>
  <sheetFormatPr baseColWidth="10" defaultColWidth="8.83203125" defaultRowHeight="13" x14ac:dyDescent="0.15"/>
  <cols>
    <col min="1" max="1" width="9" bestFit="1" customWidth="1"/>
    <col min="2" max="2" width="10.5" customWidth="1"/>
    <col min="3" max="4" width="10.83203125" customWidth="1"/>
    <col min="5" max="5" width="11.33203125" customWidth="1"/>
    <col min="6" max="6" width="10.83203125" customWidth="1"/>
    <col min="7" max="7" width="11.5" customWidth="1"/>
    <col min="8" max="8" width="11.33203125" customWidth="1"/>
    <col min="9" max="9" width="11.5" customWidth="1"/>
    <col min="10" max="10" width="11" customWidth="1"/>
    <col min="11" max="11" width="11.6640625" customWidth="1"/>
    <col min="12" max="12" width="12.33203125" customWidth="1"/>
    <col min="13" max="13" width="11.5" customWidth="1"/>
    <col min="14" max="14" width="11.33203125" customWidth="1"/>
    <col min="15" max="15" width="10.5" customWidth="1"/>
    <col min="16" max="17" width="11" customWidth="1"/>
    <col min="18" max="18" width="12.6640625" bestFit="1" customWidth="1"/>
    <col min="19" max="19" width="14" customWidth="1"/>
    <col min="20" max="20" width="14.5" customWidth="1"/>
    <col min="21" max="21" width="11.83203125" customWidth="1"/>
    <col min="22" max="22" width="13" bestFit="1" customWidth="1"/>
    <col min="23" max="23" width="12.33203125" bestFit="1" customWidth="1"/>
    <col min="24" max="24" width="3.1640625" bestFit="1" customWidth="1"/>
  </cols>
  <sheetData>
    <row r="2" spans="1:28" x14ac:dyDescent="0.15">
      <c r="B2" t="s">
        <v>194</v>
      </c>
      <c r="C2" t="s">
        <v>195</v>
      </c>
      <c r="D2" t="s">
        <v>196</v>
      </c>
      <c r="E2" t="s">
        <v>197</v>
      </c>
      <c r="F2" t="s">
        <v>198</v>
      </c>
      <c r="G2" t="s">
        <v>199</v>
      </c>
      <c r="H2" t="s">
        <v>200</v>
      </c>
      <c r="I2" t="s">
        <v>201</v>
      </c>
      <c r="J2" t="s">
        <v>202</v>
      </c>
      <c r="K2" t="s">
        <v>203</v>
      </c>
      <c r="L2" t="s">
        <v>204</v>
      </c>
      <c r="M2" t="s">
        <v>195</v>
      </c>
      <c r="N2" t="s">
        <v>196</v>
      </c>
      <c r="O2" t="s">
        <v>205</v>
      </c>
      <c r="P2" t="s">
        <v>206</v>
      </c>
      <c r="Q2" t="s">
        <v>207</v>
      </c>
      <c r="R2" t="s">
        <v>208</v>
      </c>
      <c r="S2" t="s">
        <v>209</v>
      </c>
      <c r="T2" t="s">
        <v>210</v>
      </c>
      <c r="U2" s="3"/>
      <c r="V2" s="4" t="s">
        <v>2</v>
      </c>
      <c r="W2" s="4" t="s">
        <v>0</v>
      </c>
      <c r="X2" s="4" t="s">
        <v>1</v>
      </c>
    </row>
    <row r="3" spans="1:28" s="2" customFormat="1" x14ac:dyDescent="0.15">
      <c r="AB3" s="2" t="s">
        <v>2</v>
      </c>
    </row>
    <row r="4" spans="1:28" x14ac:dyDescent="0.15">
      <c r="A4">
        <v>0</v>
      </c>
      <c r="B4">
        <v>2.5548224863186251</v>
      </c>
      <c r="C4">
        <v>-0.76708906033308155</v>
      </c>
      <c r="D4">
        <v>-2.9828465506514079</v>
      </c>
      <c r="E4">
        <v>0.36508504717706614</v>
      </c>
      <c r="F4">
        <v>3.1808436873372092</v>
      </c>
      <c r="G4">
        <v>2.683126645997941</v>
      </c>
      <c r="H4">
        <v>1.4517230020779148</v>
      </c>
      <c r="I4">
        <v>2.7864857377888463</v>
      </c>
      <c r="J4">
        <v>-1.1542190393065699</v>
      </c>
      <c r="K4">
        <v>2.7688417830654624</v>
      </c>
      <c r="L4">
        <v>2.4361498832203674</v>
      </c>
      <c r="M4">
        <v>2.2753535147196358</v>
      </c>
      <c r="N4">
        <v>-5.8901500759517331</v>
      </c>
      <c r="O4">
        <v>-5.3995519940581689</v>
      </c>
      <c r="P4">
        <v>-0.19577903521947326</v>
      </c>
      <c r="Q4">
        <v>-0.41658915591533674</v>
      </c>
      <c r="R4">
        <v>-1.6354955274224481</v>
      </c>
      <c r="S4">
        <v>0.74981918801599878</v>
      </c>
      <c r="T4">
        <v>-0.36031626443379094</v>
      </c>
      <c r="V4">
        <f t="shared" ref="V4:V67" si="0">AVERAGE(B4:U4)</f>
        <v>0.12895864591721343</v>
      </c>
      <c r="W4">
        <f t="shared" ref="W4:W67" si="1">STDEV(B4:U4)/SQRT(X4)</f>
        <v>0.61785740804565281</v>
      </c>
      <c r="X4">
        <f t="shared" ref="X4:X67" si="2">COUNT(B4:U4)</f>
        <v>19</v>
      </c>
    </row>
    <row r="5" spans="1:28" x14ac:dyDescent="0.15">
      <c r="A5">
        <v>0.3</v>
      </c>
      <c r="B5">
        <v>-1.364910625121224</v>
      </c>
      <c r="C5">
        <v>1.2142448855305354</v>
      </c>
      <c r="D5">
        <v>2.9922609113630649E-2</v>
      </c>
      <c r="E5">
        <v>1.3768894316627367</v>
      </c>
      <c r="F5">
        <v>1.6808436873372079</v>
      </c>
      <c r="G5">
        <v>-0.22378463336529264</v>
      </c>
      <c r="H5">
        <v>1.4517230020779148</v>
      </c>
      <c r="I5">
        <v>3.8576594312451529</v>
      </c>
      <c r="J5">
        <v>-0.15421903930656899</v>
      </c>
      <c r="K5">
        <v>1.7792314101028495</v>
      </c>
      <c r="L5">
        <v>2.4601321291994491</v>
      </c>
      <c r="M5">
        <v>4.2805845522087438</v>
      </c>
      <c r="N5">
        <v>-6.9311436149021075</v>
      </c>
      <c r="O5">
        <v>-4.4169367257286236</v>
      </c>
      <c r="P5">
        <v>0.83077772547080486</v>
      </c>
      <c r="Q5">
        <v>-0.41230176648532346</v>
      </c>
      <c r="R5">
        <v>-0.6647257691505537</v>
      </c>
      <c r="S5">
        <v>0.74981918801599878</v>
      </c>
      <c r="T5">
        <v>-0.36031626443379094</v>
      </c>
      <c r="V5">
        <f t="shared" si="0"/>
        <v>0.27281524281429148</v>
      </c>
      <c r="W5">
        <f t="shared" si="1"/>
        <v>0.59430433285544515</v>
      </c>
      <c r="X5">
        <f t="shared" si="2"/>
        <v>19</v>
      </c>
    </row>
    <row r="6" spans="1:28" x14ac:dyDescent="0.15">
      <c r="A6">
        <f t="shared" ref="A6:A69" si="3">A5+0.1</f>
        <v>0.4</v>
      </c>
      <c r="B6">
        <v>0.59977132754150397</v>
      </c>
      <c r="C6">
        <v>0.21976974740897104</v>
      </c>
      <c r="D6">
        <v>-1.0044853914518703</v>
      </c>
      <c r="E6">
        <v>-0.61626776072896683</v>
      </c>
      <c r="F6">
        <v>2.2414497479432582</v>
      </c>
      <c r="G6">
        <v>0.7811658616842132</v>
      </c>
      <c r="H6">
        <v>-0.51875749590833409</v>
      </c>
      <c r="I6">
        <v>4.8231499045642163</v>
      </c>
      <c r="J6">
        <v>-0.15421903930656899</v>
      </c>
      <c r="K6">
        <v>1.70955236918508</v>
      </c>
      <c r="L6">
        <v>3.4823756616836841</v>
      </c>
      <c r="M6">
        <v>2.2753535147196358</v>
      </c>
      <c r="N6">
        <v>-4.9084454797893082</v>
      </c>
      <c r="O6">
        <v>-6.3821672623877141</v>
      </c>
      <c r="P6">
        <v>0.82229973018959623</v>
      </c>
      <c r="Q6">
        <v>-0.41230176648532346</v>
      </c>
      <c r="R6">
        <v>1.3220726221765955</v>
      </c>
      <c r="S6">
        <v>0.74981918801599878</v>
      </c>
      <c r="T6">
        <v>0.64257215655421085</v>
      </c>
      <c r="V6">
        <f t="shared" si="0"/>
        <v>0.29856355976888826</v>
      </c>
      <c r="W6">
        <f t="shared" si="1"/>
        <v>0.58717764567028174</v>
      </c>
      <c r="X6">
        <f t="shared" si="2"/>
        <v>19</v>
      </c>
    </row>
    <row r="7" spans="1:28" x14ac:dyDescent="0.15">
      <c r="A7">
        <f t="shared" si="3"/>
        <v>0.5</v>
      </c>
      <c r="B7">
        <v>2.5798625504211801</v>
      </c>
      <c r="C7">
        <v>1.2264538436994266</v>
      </c>
      <c r="D7">
        <v>-1.0146709453570768</v>
      </c>
      <c r="E7">
        <v>0.35689136328269644</v>
      </c>
      <c r="F7">
        <v>1.736399242892761</v>
      </c>
      <c r="G7">
        <v>0.27126487158520285</v>
      </c>
      <c r="H7">
        <v>0.47841824433196289</v>
      </c>
      <c r="I7">
        <v>1.8012024892344436</v>
      </c>
      <c r="J7">
        <v>-0.15421903930656899</v>
      </c>
      <c r="K7">
        <v>2.7412030712806903</v>
      </c>
      <c r="L7">
        <v>2.4601321291994491</v>
      </c>
      <c r="M7">
        <v>0.26752614874003822</v>
      </c>
      <c r="N7">
        <v>-5.9489846133250204</v>
      </c>
      <c r="O7">
        <v>-4.9082443598933967</v>
      </c>
      <c r="P7">
        <v>2.3099053021979397</v>
      </c>
      <c r="Q7">
        <v>-0.9200559182136081</v>
      </c>
      <c r="R7">
        <v>0.32539488131281269</v>
      </c>
      <c r="S7">
        <v>-0.25125338974587574</v>
      </c>
      <c r="T7">
        <v>1.6490423219028827</v>
      </c>
      <c r="V7">
        <f t="shared" si="0"/>
        <v>0.26348779969683894</v>
      </c>
      <c r="W7">
        <f t="shared" si="1"/>
        <v>0.53194224832032022</v>
      </c>
      <c r="X7">
        <f t="shared" si="2"/>
        <v>19</v>
      </c>
    </row>
    <row r="8" spans="1:28" x14ac:dyDescent="0.15">
      <c r="A8">
        <f t="shared" si="3"/>
        <v>0.6</v>
      </c>
      <c r="B8">
        <v>-2.4232644039252795</v>
      </c>
      <c r="C8">
        <v>0.21976974740897104</v>
      </c>
      <c r="D8">
        <v>-3.3026679813197291E-4</v>
      </c>
      <c r="E8">
        <v>-0.62808955117854004</v>
      </c>
      <c r="F8">
        <v>1.2313487378422638</v>
      </c>
      <c r="G8">
        <v>-0.21883413831578769</v>
      </c>
      <c r="H8">
        <v>-0.51875749590833409</v>
      </c>
      <c r="I8">
        <v>1.7921675559706807</v>
      </c>
      <c r="J8">
        <v>0.84578096069343189</v>
      </c>
      <c r="K8">
        <v>2.7688417830654624</v>
      </c>
      <c r="L8">
        <v>-0.54752614382788678</v>
      </c>
      <c r="M8">
        <v>1.2727379959750929</v>
      </c>
      <c r="N8">
        <v>-5.968342739628568</v>
      </c>
      <c r="O8">
        <v>-4.4169367257286236</v>
      </c>
      <c r="P8">
        <v>2.7774384819719775</v>
      </c>
      <c r="Q8">
        <v>-0.40398147405478202</v>
      </c>
      <c r="R8">
        <v>0.32539488131281269</v>
      </c>
      <c r="S8">
        <v>-0.25001312283537414</v>
      </c>
      <c r="T8">
        <v>0.64257215655421085</v>
      </c>
      <c r="V8">
        <f t="shared" si="0"/>
        <v>-0.18421177691612653</v>
      </c>
      <c r="W8">
        <f t="shared" si="1"/>
        <v>0.49737885252889474</v>
      </c>
      <c r="X8">
        <f t="shared" si="2"/>
        <v>19</v>
      </c>
    </row>
    <row r="9" spans="1:28" x14ac:dyDescent="0.15">
      <c r="A9">
        <f t="shared" si="3"/>
        <v>0.7</v>
      </c>
      <c r="B9">
        <v>0.60747596264998927</v>
      </c>
      <c r="C9">
        <v>0.22198955798514719</v>
      </c>
      <c r="D9">
        <v>-1.0044853914518703</v>
      </c>
      <c r="E9">
        <v>0.88003659720277683</v>
      </c>
      <c r="F9">
        <v>1.2313487378422638</v>
      </c>
      <c r="G9">
        <v>0.80136788188623354</v>
      </c>
      <c r="H9">
        <v>0.47841824433196289</v>
      </c>
      <c r="I9">
        <v>-0.19646880766568398</v>
      </c>
      <c r="J9">
        <v>-0.15581393563830481</v>
      </c>
      <c r="K9">
        <v>0.73880166738302111</v>
      </c>
      <c r="L9">
        <v>1.5017080895595225</v>
      </c>
      <c r="M9">
        <v>0.27652402941978904</v>
      </c>
      <c r="N9">
        <v>-6.9599399999883014</v>
      </c>
      <c r="O9">
        <v>-4.9082443598933967</v>
      </c>
      <c r="P9">
        <v>2.805207302065865</v>
      </c>
      <c r="Q9">
        <v>-0.41658915591533674</v>
      </c>
      <c r="R9">
        <v>0.32873943749022194</v>
      </c>
      <c r="S9">
        <v>0.74981918801599878</v>
      </c>
      <c r="T9">
        <v>-0.36210713661413152</v>
      </c>
      <c r="V9">
        <f t="shared" si="0"/>
        <v>-0.17801116270180173</v>
      </c>
      <c r="W9">
        <f t="shared" si="1"/>
        <v>0.50812999981616302</v>
      </c>
      <c r="X9">
        <f t="shared" si="2"/>
        <v>19</v>
      </c>
    </row>
    <row r="10" spans="1:28" x14ac:dyDescent="0.15">
      <c r="A10">
        <f t="shared" si="3"/>
        <v>0.79999999999999993</v>
      </c>
      <c r="B10">
        <v>0.61938171670091191</v>
      </c>
      <c r="C10">
        <v>0.22198955798514719</v>
      </c>
      <c r="D10">
        <v>-1.5065629537787451</v>
      </c>
      <c r="E10">
        <v>0.36896334336972703</v>
      </c>
      <c r="F10">
        <v>2.2723712074361524</v>
      </c>
      <c r="G10">
        <v>1.8215699020882548</v>
      </c>
      <c r="H10">
        <v>-0.52396839051291333</v>
      </c>
      <c r="I10">
        <v>-0.19646880766568398</v>
      </c>
      <c r="J10">
        <v>-0.15421903930656899</v>
      </c>
      <c r="K10">
        <v>1.2449437196597468</v>
      </c>
      <c r="L10">
        <v>0.49647646542204105</v>
      </c>
      <c r="M10">
        <v>-0.73999830959796675</v>
      </c>
      <c r="N10">
        <v>-5.8901500759517331</v>
      </c>
      <c r="O10">
        <v>-5.4164682748752275</v>
      </c>
      <c r="P10">
        <v>1.3008242736942843</v>
      </c>
      <c r="Q10">
        <v>9.2323969427204888E-2</v>
      </c>
      <c r="R10">
        <v>1.3354508468861881</v>
      </c>
      <c r="S10">
        <v>1.2503554768969471</v>
      </c>
      <c r="T10">
        <v>-0.36031626443379094</v>
      </c>
      <c r="V10">
        <f t="shared" si="0"/>
        <v>-0.19807903350294861</v>
      </c>
      <c r="W10">
        <f t="shared" si="1"/>
        <v>0.49104645156004262</v>
      </c>
      <c r="X10">
        <f t="shared" si="2"/>
        <v>19</v>
      </c>
    </row>
    <row r="11" spans="1:28" x14ac:dyDescent="0.15">
      <c r="A11">
        <f t="shared" si="3"/>
        <v>0.89999999999999991</v>
      </c>
      <c r="B11">
        <v>-1.3856765211725464</v>
      </c>
      <c r="C11">
        <v>-0.77470539071256006</v>
      </c>
      <c r="D11">
        <v>1.0038248578556064</v>
      </c>
      <c r="E11">
        <v>0.35032615015863633</v>
      </c>
      <c r="F11">
        <v>2.2414497479432582</v>
      </c>
      <c r="G11">
        <v>0.26631437653569789</v>
      </c>
      <c r="H11">
        <v>-0.52396839051291333</v>
      </c>
      <c r="I11">
        <v>0.80189131798101831</v>
      </c>
      <c r="J11">
        <v>0.84578096069343189</v>
      </c>
      <c r="K11">
        <v>1.7436968368667205</v>
      </c>
      <c r="L11">
        <v>2.5095468353601822</v>
      </c>
      <c r="M11">
        <v>-0.74765715523168463</v>
      </c>
      <c r="N11">
        <v>-7.8327660659243623</v>
      </c>
      <c r="O11">
        <v>-4.4169367257286236</v>
      </c>
      <c r="P11">
        <v>1.3008242736942843</v>
      </c>
      <c r="Q11">
        <v>-0.40810005344691369</v>
      </c>
      <c r="R11">
        <v>0.32873943749022194</v>
      </c>
      <c r="S11">
        <v>0.74981918801599878</v>
      </c>
      <c r="T11">
        <v>-0.36031626443379094</v>
      </c>
      <c r="V11">
        <f t="shared" si="0"/>
        <v>-0.22673224129307035</v>
      </c>
      <c r="W11">
        <f t="shared" si="1"/>
        <v>0.54830819392012964</v>
      </c>
      <c r="X11">
        <f t="shared" si="2"/>
        <v>19</v>
      </c>
    </row>
    <row r="12" spans="1:28" x14ac:dyDescent="0.15">
      <c r="A12">
        <f t="shared" si="3"/>
        <v>0.99999999999999989</v>
      </c>
      <c r="B12">
        <v>-2.3987269352105542</v>
      </c>
      <c r="C12">
        <v>0.21976974740897104</v>
      </c>
      <c r="D12">
        <v>-3.3026679813197291E-4</v>
      </c>
      <c r="E12">
        <v>-1.6100862778561211</v>
      </c>
      <c r="F12">
        <v>0.22124772774124724</v>
      </c>
      <c r="G12">
        <v>0.75146289138718347</v>
      </c>
      <c r="H12">
        <v>0.47841824433196289</v>
      </c>
      <c r="I12">
        <v>-2.1636618349852976</v>
      </c>
      <c r="J12">
        <v>-0.66247497325909732</v>
      </c>
      <c r="K12">
        <v>-0.25131563196119644</v>
      </c>
      <c r="L12">
        <v>0.99536781797193163</v>
      </c>
      <c r="M12">
        <v>-2.779729109988466</v>
      </c>
      <c r="N12">
        <v>-50.68207524222872</v>
      </c>
      <c r="O12">
        <v>-4.9082443598933967</v>
      </c>
      <c r="P12">
        <v>1.2888525855781319</v>
      </c>
      <c r="Q12">
        <v>-0.41230176648532346</v>
      </c>
      <c r="R12">
        <v>0.32539488131281269</v>
      </c>
      <c r="S12">
        <v>0.24680236531406385</v>
      </c>
      <c r="T12">
        <v>-0.36031626443379094</v>
      </c>
      <c r="V12">
        <f t="shared" si="0"/>
        <v>-3.2474708632659892</v>
      </c>
      <c r="W12">
        <f t="shared" si="1"/>
        <v>2.6587900724129505</v>
      </c>
      <c r="X12">
        <f t="shared" si="2"/>
        <v>19</v>
      </c>
    </row>
    <row r="13" spans="1:28" x14ac:dyDescent="0.15">
      <c r="A13">
        <f t="shared" si="3"/>
        <v>1.0999999999999999</v>
      </c>
      <c r="B13">
        <v>-2.3987269352105542</v>
      </c>
      <c r="C13">
        <v>-1.7869390134434227</v>
      </c>
      <c r="D13">
        <v>-1.5611710655333288E-2</v>
      </c>
      <c r="E13">
        <v>-0.64671933730859332</v>
      </c>
      <c r="F13">
        <v>0.18084368733720657</v>
      </c>
      <c r="G13">
        <v>2.2766154066387103</v>
      </c>
      <c r="H13">
        <v>-0.51638890745169808</v>
      </c>
      <c r="I13">
        <v>-1.2026750595677815</v>
      </c>
      <c r="K13">
        <v>0.25623162081366835</v>
      </c>
      <c r="L13">
        <v>-0.50875515871544041</v>
      </c>
      <c r="M13">
        <v>-1.7527680145737468</v>
      </c>
      <c r="N13">
        <v>-27.832773189414997</v>
      </c>
      <c r="O13">
        <v>-6.3746663824768097</v>
      </c>
      <c r="P13">
        <v>1.3056910169965186</v>
      </c>
      <c r="Q13">
        <v>1.0751536976788434</v>
      </c>
      <c r="R13">
        <v>-1.6679606004147529</v>
      </c>
      <c r="S13">
        <v>1.7686066651315668</v>
      </c>
      <c r="T13">
        <v>0.1379043761356058</v>
      </c>
      <c r="V13">
        <f t="shared" si="0"/>
        <v>-2.0946076576945005</v>
      </c>
      <c r="W13">
        <f t="shared" si="1"/>
        <v>1.5809400048807936</v>
      </c>
      <c r="X13">
        <f t="shared" si="2"/>
        <v>18</v>
      </c>
    </row>
    <row r="14" spans="1:28" x14ac:dyDescent="0.15">
      <c r="A14">
        <f t="shared" si="3"/>
        <v>1.2</v>
      </c>
      <c r="B14">
        <v>-2.4232644039252795</v>
      </c>
      <c r="C14">
        <v>0.22198955798514719</v>
      </c>
      <c r="D14">
        <v>0.99384182781961927</v>
      </c>
      <c r="E14">
        <v>0.36896334336972703</v>
      </c>
      <c r="F14">
        <v>0.72629823279175554</v>
      </c>
      <c r="G14">
        <v>-0.21883413831578769</v>
      </c>
      <c r="H14">
        <v>0.47841824433196289</v>
      </c>
      <c r="I14">
        <v>-2.1636618349852976</v>
      </c>
      <c r="J14">
        <v>-0.15421903930656899</v>
      </c>
      <c r="K14">
        <v>0.75372843293952108</v>
      </c>
      <c r="L14">
        <v>-1.5091449854784109</v>
      </c>
      <c r="M14">
        <v>2.2753535147196358</v>
      </c>
      <c r="N14">
        <v>-27.888302985022044</v>
      </c>
      <c r="O14">
        <v>-11.982472412092074</v>
      </c>
      <c r="P14">
        <v>0.30910695826586454</v>
      </c>
      <c r="Q14">
        <v>0.59106730708596844</v>
      </c>
      <c r="R14">
        <v>-1.6679606004147529</v>
      </c>
      <c r="S14">
        <v>0.74981918801599878</v>
      </c>
      <c r="T14">
        <v>0.64257215655421085</v>
      </c>
      <c r="V14">
        <f t="shared" si="0"/>
        <v>-2.0998264018768844</v>
      </c>
      <c r="W14">
        <f t="shared" si="1"/>
        <v>1.5879119124509069</v>
      </c>
      <c r="X14">
        <f t="shared" si="2"/>
        <v>19</v>
      </c>
    </row>
    <row r="15" spans="1:28" x14ac:dyDescent="0.15">
      <c r="A15">
        <f t="shared" si="3"/>
        <v>1.3</v>
      </c>
      <c r="B15">
        <v>-0.93280714147410693</v>
      </c>
      <c r="C15">
        <v>0.22198955798514719</v>
      </c>
      <c r="D15">
        <v>-3.3026679813197291E-4</v>
      </c>
      <c r="E15">
        <v>0.88003659720277683</v>
      </c>
      <c r="F15">
        <v>-0.78885328235976937</v>
      </c>
      <c r="G15">
        <v>-0.70873312821478351</v>
      </c>
      <c r="H15">
        <v>1.4957875145096</v>
      </c>
      <c r="I15">
        <v>-1.698883104870158</v>
      </c>
      <c r="J15">
        <v>-4.196217976042349</v>
      </c>
      <c r="K15">
        <v>-0.25382824212344945</v>
      </c>
      <c r="L15">
        <v>0.4938693437588404</v>
      </c>
      <c r="M15">
        <v>1.2478868420916722</v>
      </c>
      <c r="N15">
        <v>-30.0592383531799</v>
      </c>
      <c r="O15">
        <v>-11.649920157001045</v>
      </c>
      <c r="P15">
        <v>-0.19777266204468735</v>
      </c>
      <c r="Q15">
        <v>0.58530129593697966</v>
      </c>
      <c r="R15">
        <v>-0.67128285955097011</v>
      </c>
      <c r="S15">
        <v>-0.25125338974587574</v>
      </c>
      <c r="T15">
        <v>0.64257215655421085</v>
      </c>
      <c r="V15">
        <f t="shared" si="0"/>
        <v>-2.4127198555455784</v>
      </c>
      <c r="W15">
        <f t="shared" si="1"/>
        <v>1.6731448804662872</v>
      </c>
      <c r="X15">
        <f t="shared" si="2"/>
        <v>19</v>
      </c>
    </row>
    <row r="16" spans="1:28" x14ac:dyDescent="0.15">
      <c r="A16">
        <f t="shared" si="3"/>
        <v>1.4000000000000001</v>
      </c>
      <c r="B16">
        <v>1.6254179340047303</v>
      </c>
      <c r="C16">
        <v>0.22198955798514719</v>
      </c>
      <c r="D16">
        <v>0.5017472955287372</v>
      </c>
      <c r="E16">
        <v>0.36896334336972703</v>
      </c>
      <c r="F16">
        <v>-0.78885328235976937</v>
      </c>
      <c r="G16">
        <v>-0.19863211811377846</v>
      </c>
      <c r="H16">
        <v>-0.52396839051290778</v>
      </c>
      <c r="I16">
        <v>-2.2069792202564442</v>
      </c>
      <c r="J16">
        <v>1.8275422947215736</v>
      </c>
      <c r="K16">
        <v>-1.7538565089877776</v>
      </c>
      <c r="L16">
        <v>-0.50880667154742376</v>
      </c>
      <c r="M16">
        <v>1.2418554680958427</v>
      </c>
      <c r="N16">
        <v>-11.835894740433423</v>
      </c>
      <c r="O16">
        <v>-14.316039927304573</v>
      </c>
      <c r="P16">
        <v>-1.1807542873123964</v>
      </c>
      <c r="Q16">
        <v>2.5388319250064018</v>
      </c>
      <c r="R16">
        <v>0.32873943749022194</v>
      </c>
      <c r="S16">
        <v>-0.75178967862681856</v>
      </c>
      <c r="T16">
        <v>0.6393485866296067</v>
      </c>
      <c r="V16">
        <f t="shared" si="0"/>
        <v>-1.3037441569801749</v>
      </c>
      <c r="W16">
        <f t="shared" si="1"/>
        <v>0.9952625387571471</v>
      </c>
      <c r="X16">
        <f t="shared" si="2"/>
        <v>19</v>
      </c>
    </row>
    <row r="17" spans="1:24" x14ac:dyDescent="0.15">
      <c r="A17">
        <f t="shared" si="3"/>
        <v>1.5000000000000002</v>
      </c>
      <c r="B17">
        <v>1.609385484326592</v>
      </c>
      <c r="C17">
        <v>0.22198955798514719</v>
      </c>
      <c r="D17">
        <v>1.0038248578556064</v>
      </c>
      <c r="E17">
        <v>0.37094254271761717</v>
      </c>
      <c r="F17">
        <v>-0.29895429246077354</v>
      </c>
      <c r="G17">
        <v>0.24670653339843862</v>
      </c>
      <c r="H17">
        <v>0.47841824433196289</v>
      </c>
      <c r="I17">
        <v>-3.2112833809451069</v>
      </c>
      <c r="J17">
        <v>0.84578096069343189</v>
      </c>
      <c r="K17">
        <v>-4.2413405696170638</v>
      </c>
      <c r="L17">
        <v>-0.51396940204183061</v>
      </c>
      <c r="M17">
        <v>0.26498085918569281</v>
      </c>
      <c r="N17">
        <v>-4.3140940541377457</v>
      </c>
      <c r="O17">
        <v>-14.849263881365278</v>
      </c>
      <c r="P17">
        <v>-1.1875979274094117</v>
      </c>
      <c r="Q17">
        <v>1.57473737794529</v>
      </c>
      <c r="R17">
        <v>1.3354508468861881</v>
      </c>
      <c r="S17">
        <v>-0.25378408965355259</v>
      </c>
      <c r="T17">
        <v>-1.3567575455725844</v>
      </c>
      <c r="V17">
        <f t="shared" si="0"/>
        <v>-1.1723593619935464</v>
      </c>
      <c r="W17">
        <f t="shared" si="1"/>
        <v>0.86195001359581214</v>
      </c>
      <c r="X17">
        <f t="shared" si="2"/>
        <v>19</v>
      </c>
    </row>
    <row r="18" spans="1:24" x14ac:dyDescent="0.15">
      <c r="A18">
        <f t="shared" si="3"/>
        <v>1.6000000000000003</v>
      </c>
      <c r="B18">
        <v>-0.93024851081318072</v>
      </c>
      <c r="C18">
        <v>0.22198955798514719</v>
      </c>
      <c r="D18">
        <v>-0.49252307059989842</v>
      </c>
      <c r="E18">
        <v>1.3911098510358266</v>
      </c>
      <c r="F18">
        <v>-0.81915631266279432</v>
      </c>
      <c r="G18">
        <v>-1.2188341383157886</v>
      </c>
      <c r="H18">
        <v>1.480804879176828</v>
      </c>
      <c r="I18">
        <v>-2.2069792202564442</v>
      </c>
      <c r="J18">
        <v>-0.15421903930656899</v>
      </c>
      <c r="K18">
        <v>-3.2438343352030943</v>
      </c>
      <c r="L18">
        <v>-1.0076465112653255</v>
      </c>
      <c r="M18">
        <v>1.2601890749377231</v>
      </c>
      <c r="N18">
        <v>-3.4551814975513571</v>
      </c>
      <c r="O18">
        <v>-13.213615463246533</v>
      </c>
      <c r="P18">
        <v>-1.6824893705767172</v>
      </c>
      <c r="Q18">
        <v>0.59106730708596844</v>
      </c>
      <c r="R18">
        <v>0.34904486160449721</v>
      </c>
      <c r="S18">
        <v>-0.74434807716381446</v>
      </c>
      <c r="T18">
        <v>0.16121894284527594</v>
      </c>
      <c r="V18">
        <f t="shared" si="0"/>
        <v>-1.248086898541592</v>
      </c>
      <c r="W18">
        <f t="shared" si="1"/>
        <v>0.7380340143735844</v>
      </c>
      <c r="X18">
        <f t="shared" si="2"/>
        <v>19</v>
      </c>
    </row>
    <row r="19" spans="1:24" x14ac:dyDescent="0.15">
      <c r="A19">
        <f t="shared" si="3"/>
        <v>1.7000000000000004</v>
      </c>
      <c r="B19">
        <v>2.6314541513085485</v>
      </c>
      <c r="C19">
        <v>-1.7691805288341134</v>
      </c>
      <c r="D19">
        <v>0.99384182781961927</v>
      </c>
      <c r="E19">
        <v>-1.6023273896185963</v>
      </c>
      <c r="F19">
        <v>0.22124772774124724</v>
      </c>
      <c r="G19">
        <v>-0.21883413831578757</v>
      </c>
      <c r="H19">
        <v>-0.52662660000744044</v>
      </c>
      <c r="I19">
        <v>-2.1851051713020486</v>
      </c>
      <c r="J19">
        <v>-0.15421903930656899</v>
      </c>
      <c r="K19">
        <v>-4.2840549423753425</v>
      </c>
      <c r="L19">
        <v>-1.5218081478425016</v>
      </c>
      <c r="M19">
        <v>-0.7251367774576245</v>
      </c>
      <c r="N19">
        <v>-2.1273585378984983</v>
      </c>
      <c r="O19">
        <v>-5.4164682748752275</v>
      </c>
      <c r="P19">
        <v>-2.7040904236861563</v>
      </c>
      <c r="Q19">
        <v>0.58530129593697966</v>
      </c>
      <c r="R19">
        <v>-0.67797197190576641</v>
      </c>
      <c r="S19">
        <v>-1.2523259675077614</v>
      </c>
      <c r="T19">
        <v>-0.85186587457977692</v>
      </c>
      <c r="V19">
        <f t="shared" si="0"/>
        <v>-1.1360804622477272</v>
      </c>
      <c r="W19">
        <f t="shared" si="1"/>
        <v>0.417897927909538</v>
      </c>
      <c r="X19">
        <f t="shared" si="2"/>
        <v>19</v>
      </c>
    </row>
    <row r="20" spans="1:24" x14ac:dyDescent="0.15">
      <c r="A20">
        <f t="shared" si="3"/>
        <v>1.8000000000000005</v>
      </c>
      <c r="B20">
        <v>0.61336954807161281</v>
      </c>
      <c r="C20">
        <v>0.22198955798514719</v>
      </c>
      <c r="D20">
        <v>-0.99450236141589432</v>
      </c>
      <c r="E20">
        <v>-0.62808955117854004</v>
      </c>
      <c r="F20">
        <v>-0.78885328235976937</v>
      </c>
      <c r="G20">
        <v>-0.19863211811377846</v>
      </c>
      <c r="H20">
        <v>-2.5287416602026438</v>
      </c>
      <c r="I20">
        <v>2.8723785236267285</v>
      </c>
      <c r="J20">
        <v>0.85428707446271179</v>
      </c>
      <c r="K20">
        <v>-2.2241612955799352</v>
      </c>
      <c r="L20">
        <v>-9.502290692681159E-3</v>
      </c>
      <c r="M20">
        <v>-1.2214682405564614</v>
      </c>
      <c r="N20">
        <v>-0.72452365725346723</v>
      </c>
      <c r="O20">
        <v>-3.4703604904440883</v>
      </c>
      <c r="P20">
        <v>-3.1770583371235728</v>
      </c>
      <c r="Q20">
        <v>-0.90068214874672314</v>
      </c>
      <c r="R20">
        <v>-0.67128285955097011</v>
      </c>
      <c r="S20">
        <v>-0.25125338974587574</v>
      </c>
      <c r="T20">
        <v>-1.3567575455725844</v>
      </c>
      <c r="V20">
        <f t="shared" si="0"/>
        <v>-0.7675707644416202</v>
      </c>
      <c r="W20">
        <f t="shared" si="1"/>
        <v>0.33733699368480202</v>
      </c>
      <c r="X20">
        <f t="shared" si="2"/>
        <v>19</v>
      </c>
    </row>
    <row r="21" spans="1:24" x14ac:dyDescent="0.15">
      <c r="A21">
        <f t="shared" si="3"/>
        <v>1.9000000000000006</v>
      </c>
      <c r="B21">
        <v>1.6254179340047303</v>
      </c>
      <c r="C21">
        <v>0.22198955798514719</v>
      </c>
      <c r="D21">
        <v>0.99384182781961927</v>
      </c>
      <c r="E21">
        <v>-0.62212117561121771</v>
      </c>
      <c r="F21">
        <v>-0.28380277730926107</v>
      </c>
      <c r="G21">
        <v>-0.73339147640253954</v>
      </c>
      <c r="H21">
        <v>0.48325135250381623</v>
      </c>
      <c r="I21">
        <v>-1.2148043368707784</v>
      </c>
      <c r="J21">
        <v>0.84578096069343189</v>
      </c>
      <c r="K21">
        <v>-0.25008414278290814</v>
      </c>
      <c r="L21">
        <v>-4.5916880077888909</v>
      </c>
      <c r="M21">
        <v>-2.710462629852961</v>
      </c>
      <c r="N21">
        <v>-2.6117638784351414</v>
      </c>
      <c r="O21">
        <v>-2.9838335443362984</v>
      </c>
      <c r="P21">
        <v>-2.6930190765216908</v>
      </c>
      <c r="Q21">
        <v>-0.41230176648532346</v>
      </c>
      <c r="R21">
        <v>-0.67128285955097011</v>
      </c>
      <c r="S21">
        <v>-1.2523259675077614</v>
      </c>
      <c r="T21">
        <v>-0.36031626443379094</v>
      </c>
      <c r="V21">
        <f t="shared" si="0"/>
        <v>-0.90636401425698887</v>
      </c>
      <c r="W21">
        <f t="shared" si="1"/>
        <v>0.36390133176780182</v>
      </c>
      <c r="X21">
        <f t="shared" si="2"/>
        <v>19</v>
      </c>
    </row>
    <row r="22" spans="1:24" x14ac:dyDescent="0.15">
      <c r="A22">
        <f t="shared" si="3"/>
        <v>2.0000000000000004</v>
      </c>
      <c r="B22">
        <v>0.61938171670091191</v>
      </c>
      <c r="C22">
        <v>-2.7636556669556556</v>
      </c>
      <c r="D22">
        <v>0.99384182781961927</v>
      </c>
      <c r="E22">
        <v>-0.63417630774885159</v>
      </c>
      <c r="F22">
        <v>-1.798954292460786</v>
      </c>
      <c r="G22">
        <v>-1.2188341383157886</v>
      </c>
      <c r="H22">
        <v>-0.52396839051291333</v>
      </c>
      <c r="I22">
        <v>-3.1794233531202365</v>
      </c>
      <c r="J22">
        <v>0.84416978990933256</v>
      </c>
      <c r="K22">
        <v>-3.2118156165675869</v>
      </c>
      <c r="L22">
        <v>-2.0130643583787466</v>
      </c>
      <c r="M22">
        <v>-3.7783074245253068</v>
      </c>
      <c r="N22">
        <v>-1.7097548583449527</v>
      </c>
      <c r="O22">
        <v>-2.6289342520118471</v>
      </c>
      <c r="P22">
        <v>-3.1928578382114656</v>
      </c>
      <c r="Q22">
        <v>-3.4400561819605158</v>
      </c>
      <c r="R22">
        <v>1.3491011710813905</v>
      </c>
      <c r="S22">
        <v>-1.2523259675077614</v>
      </c>
      <c r="T22">
        <v>0.64257215655421085</v>
      </c>
      <c r="V22">
        <f t="shared" si="0"/>
        <v>-1.4156348412924711</v>
      </c>
      <c r="W22">
        <f t="shared" si="1"/>
        <v>0.38790400046367346</v>
      </c>
      <c r="X22">
        <f t="shared" si="2"/>
        <v>19</v>
      </c>
    </row>
    <row r="23" spans="1:24" x14ac:dyDescent="0.15">
      <c r="A23">
        <f t="shared" si="3"/>
        <v>2.1000000000000005</v>
      </c>
      <c r="B23">
        <v>2.6314541513085485</v>
      </c>
      <c r="C23">
        <v>1.2389105597567673</v>
      </c>
      <c r="D23">
        <v>0.99384182781961927</v>
      </c>
      <c r="E23">
        <v>-0.64478018921226843</v>
      </c>
      <c r="F23">
        <v>-2.309055302561791</v>
      </c>
      <c r="G23">
        <v>-1.2235875548339104</v>
      </c>
      <c r="H23">
        <v>-1.0126081891152161</v>
      </c>
      <c r="I23">
        <v>-1.1631266008242103</v>
      </c>
      <c r="K23">
        <v>-2.2241612955799352</v>
      </c>
      <c r="L23">
        <v>1.4722067724486199</v>
      </c>
      <c r="M23">
        <v>-1.7351085602585692</v>
      </c>
      <c r="N23">
        <v>-2.6117638784351414</v>
      </c>
      <c r="O23">
        <v>-0.73802516110277061</v>
      </c>
      <c r="P23">
        <v>-3.6926965999012462</v>
      </c>
      <c r="Q23">
        <v>-2.430804710135448</v>
      </c>
      <c r="R23">
        <v>1.3491011710813905</v>
      </c>
      <c r="S23">
        <v>-1.2523259675077614</v>
      </c>
      <c r="T23">
        <v>0.64257215655421085</v>
      </c>
      <c r="V23">
        <f t="shared" si="0"/>
        <v>-0.70610874280550628</v>
      </c>
      <c r="W23">
        <f t="shared" si="1"/>
        <v>0.40797777941106089</v>
      </c>
      <c r="X23">
        <f t="shared" si="2"/>
        <v>18</v>
      </c>
    </row>
    <row r="24" spans="1:24" x14ac:dyDescent="0.15">
      <c r="A24">
        <f t="shared" si="3"/>
        <v>2.2000000000000006</v>
      </c>
      <c r="B24">
        <v>-0.38264638818337748</v>
      </c>
      <c r="C24">
        <v>0.22425441545012026</v>
      </c>
      <c r="D24">
        <v>1.0038248578556008</v>
      </c>
      <c r="E24">
        <v>-3.5740797312112713</v>
      </c>
      <c r="F24">
        <v>-0.75793182286688632</v>
      </c>
      <c r="G24">
        <v>-0.19863211811377846</v>
      </c>
      <c r="H24">
        <v>-0.52928480950196755</v>
      </c>
      <c r="I24">
        <v>-0.19837089887911885</v>
      </c>
      <c r="J24">
        <v>0.84578096069343189</v>
      </c>
      <c r="K24">
        <v>-3.2438343352030943</v>
      </c>
      <c r="L24">
        <v>-9.8638061655498266E-3</v>
      </c>
      <c r="M24">
        <v>-2.710462629852961</v>
      </c>
      <c r="N24">
        <v>-1.783425647876907</v>
      </c>
      <c r="O24">
        <v>-0.20628345719070129</v>
      </c>
      <c r="P24">
        <v>-2.193180314831916</v>
      </c>
      <c r="Q24">
        <v>-1.4361303623724342</v>
      </c>
      <c r="R24">
        <v>1.3491011710813905</v>
      </c>
      <c r="S24">
        <v>-1.2649794670461123</v>
      </c>
      <c r="T24">
        <v>0.64257215655421085</v>
      </c>
      <c r="V24">
        <f t="shared" si="0"/>
        <v>-0.75913538040322759</v>
      </c>
      <c r="W24">
        <f t="shared" si="1"/>
        <v>0.32657943329098277</v>
      </c>
      <c r="X24">
        <f t="shared" si="2"/>
        <v>19</v>
      </c>
    </row>
    <row r="25" spans="1:24" x14ac:dyDescent="0.15">
      <c r="A25">
        <f t="shared" si="3"/>
        <v>2.3000000000000007</v>
      </c>
      <c r="B25">
        <v>1.6254179340047301</v>
      </c>
      <c r="C25">
        <v>-2.7914032991577131</v>
      </c>
      <c r="D25">
        <v>-0.98471587440166486</v>
      </c>
      <c r="E25">
        <v>-3.6821324907655937</v>
      </c>
      <c r="F25">
        <v>-3.819156312662797</v>
      </c>
      <c r="G25">
        <v>-2.2188341383157892</v>
      </c>
      <c r="H25">
        <v>0.48325135250381623</v>
      </c>
      <c r="I25">
        <v>-3.2112833809451069</v>
      </c>
      <c r="J25">
        <v>-0.15581393563830481</v>
      </c>
      <c r="K25">
        <v>-2.2463281007891354</v>
      </c>
      <c r="L25">
        <v>1.5017080895595225</v>
      </c>
      <c r="M25">
        <v>-2.2503231399040482</v>
      </c>
      <c r="N25">
        <v>-1.783425647876907</v>
      </c>
      <c r="O25">
        <v>1.152883929806328</v>
      </c>
      <c r="P25">
        <v>-2.193180314831916</v>
      </c>
      <c r="Q25">
        <v>-1.4072674139798069</v>
      </c>
      <c r="R25">
        <v>1.3491011710813905</v>
      </c>
      <c r="S25">
        <v>-0.25378408965355259</v>
      </c>
      <c r="T25">
        <v>1.6490423219028827</v>
      </c>
      <c r="V25">
        <f t="shared" si="0"/>
        <v>-1.0124338600033511</v>
      </c>
      <c r="W25">
        <f t="shared" si="1"/>
        <v>0.4320313422295205</v>
      </c>
      <c r="X25">
        <f t="shared" si="2"/>
        <v>19</v>
      </c>
    </row>
    <row r="26" spans="1:24" x14ac:dyDescent="0.15">
      <c r="A26">
        <f t="shared" si="3"/>
        <v>2.4000000000000008</v>
      </c>
      <c r="B26">
        <v>2.6314541513085485</v>
      </c>
      <c r="C26">
        <v>-0.79040172885653792</v>
      </c>
      <c r="D26">
        <v>-0.49252307059989842</v>
      </c>
      <c r="E26">
        <v>-2.5989934373575219</v>
      </c>
      <c r="F26">
        <v>-3.3191563126627965</v>
      </c>
      <c r="G26">
        <v>-2.2188341383157892</v>
      </c>
      <c r="H26">
        <v>-1.5263550253577784</v>
      </c>
      <c r="I26">
        <v>-0.20229204738351214</v>
      </c>
      <c r="J26">
        <v>-3.1861169659413324</v>
      </c>
      <c r="K26">
        <v>-2.2352446981845353</v>
      </c>
      <c r="L26">
        <v>-1.2236871508813918E-2</v>
      </c>
      <c r="M26">
        <v>-3.7783074245253068</v>
      </c>
      <c r="N26">
        <v>-2.6773711984660995</v>
      </c>
      <c r="O26">
        <v>1.5112740545330867</v>
      </c>
      <c r="P26">
        <v>-3.6719497802908783</v>
      </c>
      <c r="Q26">
        <v>-1.9261789742229196</v>
      </c>
      <c r="R26">
        <v>1.3491011710813905</v>
      </c>
      <c r="S26">
        <v>-0.75938177834983245</v>
      </c>
      <c r="T26">
        <v>0.13933707387986938</v>
      </c>
      <c r="V26">
        <f t="shared" si="0"/>
        <v>-1.250746157958982</v>
      </c>
      <c r="W26">
        <f t="shared" si="1"/>
        <v>0.42446938581025379</v>
      </c>
      <c r="X26">
        <f t="shared" si="2"/>
        <v>19</v>
      </c>
    </row>
    <row r="27" spans="1:24" x14ac:dyDescent="0.15">
      <c r="A27">
        <f t="shared" si="3"/>
        <v>2.5000000000000009</v>
      </c>
      <c r="B27">
        <v>2.6580364090828477</v>
      </c>
      <c r="C27">
        <v>0.22425441545012026</v>
      </c>
      <c r="D27">
        <v>-3.3026679813197291E-4</v>
      </c>
      <c r="E27">
        <v>-0.64671933730859332</v>
      </c>
      <c r="F27">
        <v>-1.8191563126627952</v>
      </c>
      <c r="G27">
        <v>1.2912668717852185</v>
      </c>
      <c r="H27">
        <v>-1.0251617079353459</v>
      </c>
      <c r="I27">
        <v>-3.7195000999409422</v>
      </c>
      <c r="J27">
        <v>-0.15581393563830481</v>
      </c>
      <c r="K27">
        <v>-4.2413405696170638</v>
      </c>
      <c r="L27">
        <v>-1.5218081478425016</v>
      </c>
      <c r="M27">
        <v>-2.7377240790031121</v>
      </c>
      <c r="N27">
        <v>-2.611763878435152</v>
      </c>
      <c r="O27">
        <v>0.20742938435178981</v>
      </c>
      <c r="P27">
        <v>-3.6561502792029854</v>
      </c>
      <c r="Q27">
        <v>-4.5411365430675144</v>
      </c>
      <c r="R27">
        <v>0.33044572801461669</v>
      </c>
      <c r="S27">
        <v>-3.1906102014918725</v>
      </c>
      <c r="T27">
        <v>0.64257215655421085</v>
      </c>
      <c r="V27">
        <f t="shared" si="0"/>
        <v>-1.2901689680897639</v>
      </c>
      <c r="W27">
        <f t="shared" si="1"/>
        <v>0.46876068053337416</v>
      </c>
      <c r="X27">
        <f t="shared" si="2"/>
        <v>19</v>
      </c>
    </row>
    <row r="28" spans="1:24" x14ac:dyDescent="0.15">
      <c r="A28">
        <f t="shared" si="3"/>
        <v>2.600000000000001</v>
      </c>
      <c r="B28">
        <v>0.62956492914891804</v>
      </c>
      <c r="C28">
        <v>-1.7869390134434227</v>
      </c>
      <c r="D28">
        <v>-3.3026679813197291E-4</v>
      </c>
      <c r="E28">
        <v>-0.65318316429636147</v>
      </c>
      <c r="F28">
        <v>-4.3191563126627974</v>
      </c>
      <c r="G28">
        <v>-2.2188341383157892</v>
      </c>
      <c r="H28">
        <v>-2.5287416602026438</v>
      </c>
      <c r="I28">
        <v>-5.2198917023224434</v>
      </c>
      <c r="J28">
        <v>0.84578096069343189</v>
      </c>
      <c r="K28">
        <v>-2.2241612955799352</v>
      </c>
      <c r="L28">
        <v>1.4868102514841219</v>
      </c>
      <c r="M28">
        <v>-2.710462629852961</v>
      </c>
      <c r="N28">
        <v>-3.6278408938166526</v>
      </c>
      <c r="O28">
        <v>0.61842543675753259</v>
      </c>
      <c r="P28">
        <v>-3.1612588360356799</v>
      </c>
      <c r="Q28">
        <v>-2.4556715688295205</v>
      </c>
      <c r="R28">
        <v>0.32873943749022194</v>
      </c>
      <c r="S28">
        <v>-0.25125338974587574</v>
      </c>
      <c r="T28">
        <v>0.64257215655421085</v>
      </c>
      <c r="V28">
        <f t="shared" si="0"/>
        <v>-1.4003069315670411</v>
      </c>
      <c r="W28">
        <f t="shared" si="1"/>
        <v>0.45031200621609763</v>
      </c>
      <c r="X28">
        <f t="shared" si="2"/>
        <v>19</v>
      </c>
    </row>
    <row r="29" spans="1:24" x14ac:dyDescent="0.15">
      <c r="A29">
        <f t="shared" si="3"/>
        <v>2.7000000000000011</v>
      </c>
      <c r="B29">
        <v>-2.4483057221002689</v>
      </c>
      <c r="C29">
        <v>-1.7869390134434227</v>
      </c>
      <c r="D29">
        <v>0.50164902401785838</v>
      </c>
      <c r="E29">
        <v>-1.1610245046355272</v>
      </c>
      <c r="F29">
        <v>-2.8090553025617804</v>
      </c>
      <c r="G29">
        <v>-1.7137836332652809</v>
      </c>
      <c r="H29">
        <v>-0.52928480950196755</v>
      </c>
      <c r="I29">
        <v>-0.20031158324759213</v>
      </c>
      <c r="J29">
        <v>-0.15581393563830481</v>
      </c>
      <c r="K29">
        <v>-2.2241612955799352</v>
      </c>
      <c r="L29">
        <v>-0.52418090943530671</v>
      </c>
      <c r="M29">
        <v>-0.73249304151401518</v>
      </c>
      <c r="N29">
        <v>-2.5449622174520456</v>
      </c>
      <c r="O29">
        <v>0.99901980677732727</v>
      </c>
      <c r="P29">
        <v>-5.1408246087049028</v>
      </c>
      <c r="Q29">
        <v>-2.4483830067985046</v>
      </c>
      <c r="R29">
        <v>0.32873943749022194</v>
      </c>
      <c r="S29">
        <v>-2.7036202090147063</v>
      </c>
      <c r="T29">
        <v>-0.36031626443379094</v>
      </c>
      <c r="V29">
        <f t="shared" si="0"/>
        <v>-1.3502132520548396</v>
      </c>
      <c r="W29">
        <f t="shared" si="1"/>
        <v>0.34422608821414941</v>
      </c>
      <c r="X29">
        <f t="shared" si="2"/>
        <v>19</v>
      </c>
    </row>
    <row r="30" spans="1:24" x14ac:dyDescent="0.15">
      <c r="A30">
        <f t="shared" si="3"/>
        <v>2.8000000000000012</v>
      </c>
      <c r="B30">
        <v>-1.4070042413236561</v>
      </c>
      <c r="C30">
        <v>-1.7869390134434227</v>
      </c>
      <c r="D30">
        <v>1.0038248578556064</v>
      </c>
      <c r="E30">
        <v>-1.6753296719624611</v>
      </c>
      <c r="F30">
        <v>-3.819156312662797</v>
      </c>
      <c r="G30">
        <v>0.81146889198723815</v>
      </c>
      <c r="H30">
        <v>-2.5287416602026491</v>
      </c>
      <c r="I30">
        <v>-1.2026750595677815</v>
      </c>
      <c r="J30">
        <v>-0.1591023816831294</v>
      </c>
      <c r="K30">
        <v>-1.2304699677402775</v>
      </c>
      <c r="L30">
        <v>-1.0001622282596379</v>
      </c>
      <c r="M30">
        <v>-1.7177997036552872</v>
      </c>
      <c r="N30">
        <v>-1.5583529267891016</v>
      </c>
      <c r="O30">
        <v>1.152883929806328</v>
      </c>
      <c r="P30">
        <v>-4.1668412234581842</v>
      </c>
      <c r="Q30">
        <v>-2.4556715688295205</v>
      </c>
      <c r="R30">
        <v>0.32873943749022194</v>
      </c>
      <c r="S30">
        <v>-3.1906102014918725</v>
      </c>
      <c r="T30">
        <v>1.1458072392285468</v>
      </c>
      <c r="V30">
        <f t="shared" si="0"/>
        <v>-1.2345332528790438</v>
      </c>
      <c r="W30">
        <f t="shared" si="1"/>
        <v>0.37211734485093351</v>
      </c>
      <c r="X30">
        <f t="shared" si="2"/>
        <v>19</v>
      </c>
    </row>
    <row r="31" spans="1:24" x14ac:dyDescent="0.15">
      <c r="A31">
        <f t="shared" si="3"/>
        <v>2.9000000000000012</v>
      </c>
      <c r="B31">
        <v>-0.38669523345270518</v>
      </c>
      <c r="C31">
        <v>0.22425441545012026</v>
      </c>
      <c r="D31">
        <v>0.49675578051074365</v>
      </c>
      <c r="E31">
        <v>-2.6974761796285609</v>
      </c>
      <c r="F31">
        <v>-2.8191563126627961</v>
      </c>
      <c r="G31">
        <v>-0.19863211811376735</v>
      </c>
      <c r="H31">
        <v>-0.52928480950196755</v>
      </c>
      <c r="I31">
        <v>-0.68111613553864525</v>
      </c>
      <c r="J31">
        <v>-1.1659149457393103</v>
      </c>
      <c r="K31">
        <v>-2.2024280709127266</v>
      </c>
      <c r="L31">
        <v>1.4868102514841219</v>
      </c>
      <c r="M31">
        <v>0.26498085918569281</v>
      </c>
      <c r="N31">
        <v>4.4654533014778508E-3</v>
      </c>
      <c r="O31">
        <v>-0.1328361321924687</v>
      </c>
      <c r="P31">
        <v>-3.6768970988133534</v>
      </c>
      <c r="Q31">
        <v>0.58530129593697966</v>
      </c>
      <c r="R31">
        <v>0.33215201853901144</v>
      </c>
      <c r="S31">
        <v>-1.7221971455727125</v>
      </c>
      <c r="T31">
        <v>-0.36031626443379094</v>
      </c>
      <c r="V31">
        <f t="shared" si="0"/>
        <v>-0.693591072218666</v>
      </c>
      <c r="W31">
        <f t="shared" si="1"/>
        <v>0.31011514877801416</v>
      </c>
      <c r="X31">
        <f t="shared" si="2"/>
        <v>19</v>
      </c>
    </row>
    <row r="32" spans="1:24" x14ac:dyDescent="0.15">
      <c r="A32">
        <f t="shared" si="3"/>
        <v>3.0000000000000013</v>
      </c>
      <c r="B32">
        <v>0.61336954807161281</v>
      </c>
      <c r="C32">
        <v>-0.78247472772914328</v>
      </c>
      <c r="D32">
        <v>-0.97512018276452173</v>
      </c>
      <c r="E32">
        <v>-0.64671933730859332</v>
      </c>
      <c r="F32">
        <v>-2.3191563126627956</v>
      </c>
      <c r="G32">
        <v>-0.21883413831578769</v>
      </c>
      <c r="H32">
        <v>-1.5263550253577784</v>
      </c>
      <c r="I32">
        <v>2.8431666776219777</v>
      </c>
      <c r="J32">
        <v>-0.15744138087476767</v>
      </c>
      <c r="K32">
        <v>-3.1804231809371695</v>
      </c>
      <c r="L32">
        <v>-7.4429074783000093E-3</v>
      </c>
      <c r="M32">
        <v>2.6958325579171993</v>
      </c>
      <c r="N32">
        <v>4.4654533014778508E-3</v>
      </c>
      <c r="O32">
        <v>4.8319817543855947E-3</v>
      </c>
      <c r="P32">
        <v>-5.1408246087049028</v>
      </c>
      <c r="Q32">
        <v>-0.90768373371336031</v>
      </c>
      <c r="R32">
        <v>-0.67797197190576641</v>
      </c>
      <c r="S32">
        <v>-4.1314954848055807</v>
      </c>
      <c r="T32">
        <v>0.14112794606020995</v>
      </c>
      <c r="V32">
        <f t="shared" si="0"/>
        <v>-0.75627099093850547</v>
      </c>
      <c r="W32">
        <f t="shared" si="1"/>
        <v>0.45092053756112244</v>
      </c>
      <c r="X32">
        <f t="shared" si="2"/>
        <v>19</v>
      </c>
    </row>
    <row r="33" spans="1:24" x14ac:dyDescent="0.15">
      <c r="A33">
        <f t="shared" si="3"/>
        <v>3.1000000000000014</v>
      </c>
      <c r="B33">
        <v>1.1305789815910627</v>
      </c>
      <c r="C33">
        <v>0.22198955798514719</v>
      </c>
      <c r="D33">
        <v>0.99883334283761283</v>
      </c>
      <c r="E33">
        <v>-0.65318316429636147</v>
      </c>
      <c r="F33">
        <v>-0.78885328235976937</v>
      </c>
      <c r="G33">
        <v>0.7811658616842132</v>
      </c>
      <c r="H33">
        <v>-2.5415493968580893</v>
      </c>
      <c r="I33">
        <v>3.8972687139634865</v>
      </c>
      <c r="J33">
        <v>0.84578096069343189</v>
      </c>
      <c r="K33">
        <v>-3.2118156165675869</v>
      </c>
      <c r="L33">
        <v>-1.5373893652549542</v>
      </c>
      <c r="M33">
        <v>3.1825020458562614</v>
      </c>
      <c r="N33">
        <v>0.94330986815765527</v>
      </c>
      <c r="O33">
        <v>4.2237068240394748E-2</v>
      </c>
      <c r="P33">
        <v>-3.2250949961315332</v>
      </c>
      <c r="Q33">
        <v>0.59106730708596844</v>
      </c>
      <c r="R33">
        <v>1.3491011710813905</v>
      </c>
      <c r="S33">
        <v>-3.1703413114277321</v>
      </c>
      <c r="T33">
        <v>0.64257215655421085</v>
      </c>
      <c r="V33">
        <f t="shared" si="0"/>
        <v>-2.6411584061325839E-2</v>
      </c>
      <c r="W33">
        <f t="shared" si="1"/>
        <v>0.46222345950053384</v>
      </c>
      <c r="X33">
        <f t="shared" si="2"/>
        <v>19</v>
      </c>
    </row>
    <row r="34" spans="1:24" x14ac:dyDescent="0.15">
      <c r="A34">
        <f t="shared" si="3"/>
        <v>3.2000000000000015</v>
      </c>
      <c r="B34">
        <v>0.61938171670091191</v>
      </c>
      <c r="C34">
        <v>1.2389105597567673</v>
      </c>
      <c r="D34">
        <v>-3.3026679813197291E-4</v>
      </c>
      <c r="E34">
        <v>-0.62056146724319694</v>
      </c>
      <c r="F34">
        <v>1.2313487378422638</v>
      </c>
      <c r="G34">
        <v>-0.71883413831578813</v>
      </c>
      <c r="H34">
        <v>-0.52928480950196755</v>
      </c>
      <c r="I34">
        <v>9.0217196656472431</v>
      </c>
      <c r="K34">
        <v>-2.2241612955799352</v>
      </c>
      <c r="L34">
        <v>-0.52176001074805689</v>
      </c>
      <c r="M34">
        <v>6.0437759674024205</v>
      </c>
      <c r="N34">
        <v>4.7367920233423142</v>
      </c>
      <c r="O34">
        <v>-0.97124169929476434</v>
      </c>
      <c r="P34">
        <v>-4.7135399340363922</v>
      </c>
      <c r="Q34">
        <v>0.59106730708596844</v>
      </c>
      <c r="R34">
        <v>-0.67797197190576641</v>
      </c>
      <c r="S34">
        <v>-2.209187138049884</v>
      </c>
      <c r="T34">
        <v>-0.36031626443379094</v>
      </c>
      <c r="V34">
        <f t="shared" si="0"/>
        <v>0.55198927677056742</v>
      </c>
      <c r="W34">
        <f t="shared" si="1"/>
        <v>0.75339611509011728</v>
      </c>
      <c r="X34">
        <f t="shared" si="2"/>
        <v>18</v>
      </c>
    </row>
    <row r="35" spans="1:24" x14ac:dyDescent="0.15">
      <c r="A35">
        <f t="shared" si="3"/>
        <v>3.3000000000000016</v>
      </c>
      <c r="B35">
        <v>2.6314541513085485</v>
      </c>
      <c r="C35">
        <v>2.2535667040634144</v>
      </c>
      <c r="D35">
        <v>-3.3026679813197291E-4</v>
      </c>
      <c r="E35">
        <v>2.3410303038213955</v>
      </c>
      <c r="F35">
        <v>2.7877288656509629</v>
      </c>
      <c r="G35">
        <v>-0.19863211811377846</v>
      </c>
      <c r="H35">
        <v>-1.5263550253577784</v>
      </c>
      <c r="I35">
        <v>11.186219017329824</v>
      </c>
      <c r="J35">
        <v>-1.1542190393065699</v>
      </c>
      <c r="K35">
        <v>-0.25131563196119644</v>
      </c>
      <c r="L35">
        <v>1.4438486710707743</v>
      </c>
      <c r="M35">
        <v>7.971688792213838</v>
      </c>
      <c r="N35">
        <v>6.5572305835409139</v>
      </c>
      <c r="O35">
        <v>1.0371255649122135</v>
      </c>
      <c r="P35">
        <v>-4.1726142048982009</v>
      </c>
      <c r="Q35">
        <v>0.59106730708597399</v>
      </c>
      <c r="R35">
        <v>1.3491011710813905</v>
      </c>
      <c r="S35">
        <v>-2.6736683414525784</v>
      </c>
      <c r="T35">
        <v>-0.36031626443379094</v>
      </c>
      <c r="V35">
        <f t="shared" si="0"/>
        <v>1.5690847494609066</v>
      </c>
      <c r="W35">
        <f t="shared" si="1"/>
        <v>0.84454985762319268</v>
      </c>
      <c r="X35">
        <f t="shared" si="2"/>
        <v>19</v>
      </c>
    </row>
    <row r="36" spans="1:24" x14ac:dyDescent="0.15">
      <c r="A36">
        <f t="shared" si="3"/>
        <v>3.4000000000000017</v>
      </c>
      <c r="B36">
        <v>2.6447452801956981</v>
      </c>
      <c r="C36">
        <v>5.3518504431136922</v>
      </c>
      <c r="D36">
        <v>0.99384182781961927</v>
      </c>
      <c r="E36">
        <v>3.3662927936460365</v>
      </c>
      <c r="F36">
        <v>3.3237008301943427</v>
      </c>
      <c r="G36">
        <v>-1.7188341383157888</v>
      </c>
      <c r="H36">
        <v>-2.5287416602026438</v>
      </c>
      <c r="I36">
        <v>14.442352137209069</v>
      </c>
      <c r="J36">
        <v>0.83744328482058261</v>
      </c>
      <c r="K36">
        <v>-0.25131563196119644</v>
      </c>
      <c r="L36">
        <v>1.9424195409200871</v>
      </c>
      <c r="M36">
        <v>9.0225359011249946</v>
      </c>
      <c r="N36">
        <v>11.498804534455058</v>
      </c>
      <c r="O36">
        <v>0.99901980677732727</v>
      </c>
      <c r="P36">
        <v>-3.099900973952324</v>
      </c>
      <c r="Q36">
        <v>2.5894020281517549</v>
      </c>
      <c r="R36">
        <v>2.3660503236237473</v>
      </c>
      <c r="S36">
        <v>-1.2399232984027564</v>
      </c>
      <c r="T36">
        <v>-0.36031626443379094</v>
      </c>
      <c r="V36">
        <f t="shared" si="0"/>
        <v>2.6410224613043947</v>
      </c>
      <c r="W36">
        <f t="shared" si="1"/>
        <v>1.0639673486224239</v>
      </c>
      <c r="X36">
        <f t="shared" si="2"/>
        <v>19</v>
      </c>
    </row>
    <row r="37" spans="1:24" x14ac:dyDescent="0.15">
      <c r="A37">
        <f t="shared" si="3"/>
        <v>3.5000000000000018</v>
      </c>
      <c r="B37">
        <v>4.6905567342860941</v>
      </c>
      <c r="C37">
        <v>6.4429639949405875</v>
      </c>
      <c r="D37">
        <v>2.5000745148002324</v>
      </c>
      <c r="E37">
        <v>5.870466416350534</v>
      </c>
      <c r="F37">
        <v>6.9582474323403591</v>
      </c>
      <c r="G37">
        <v>-0.21883413831578769</v>
      </c>
      <c r="H37">
        <v>-4.0098200221319882</v>
      </c>
      <c r="I37">
        <v>17.581365590123877</v>
      </c>
      <c r="J37">
        <v>-0.15421903930656899</v>
      </c>
      <c r="K37">
        <v>1.7612851080025027</v>
      </c>
      <c r="L37">
        <v>2.4845929565839029</v>
      </c>
      <c r="M37">
        <v>10.296277664676046</v>
      </c>
      <c r="N37">
        <v>18.988621726107883</v>
      </c>
      <c r="O37">
        <v>2.011830746678215</v>
      </c>
      <c r="P37">
        <v>-1.1759039443663966</v>
      </c>
      <c r="Q37">
        <v>3.5885693886846481</v>
      </c>
      <c r="R37">
        <v>3.3829994761661264</v>
      </c>
      <c r="S37">
        <v>-2.1984565491923957</v>
      </c>
      <c r="T37">
        <v>-0.85011034025783139</v>
      </c>
      <c r="V37">
        <f t="shared" si="0"/>
        <v>4.1026583008510542</v>
      </c>
      <c r="W37">
        <f t="shared" si="1"/>
        <v>1.3988911169163796</v>
      </c>
      <c r="X37">
        <f t="shared" si="2"/>
        <v>19</v>
      </c>
    </row>
    <row r="38" spans="1:24" x14ac:dyDescent="0.15">
      <c r="A38">
        <f t="shared" si="3"/>
        <v>3.6000000000000019</v>
      </c>
      <c r="B38">
        <v>5.649562803220026</v>
      </c>
      <c r="C38">
        <v>8.5143103700844431</v>
      </c>
      <c r="D38">
        <v>5.0204453564705602</v>
      </c>
      <c r="E38">
        <v>9.3763094881368527</v>
      </c>
      <c r="F38">
        <v>8.5519777079557606</v>
      </c>
      <c r="G38">
        <v>-1.7137836332652809</v>
      </c>
      <c r="H38">
        <v>-3.4960731858894309</v>
      </c>
      <c r="I38">
        <v>20.108424988752105</v>
      </c>
      <c r="J38">
        <v>-0.1591023816831294</v>
      </c>
      <c r="K38">
        <v>1.7792314101028495</v>
      </c>
      <c r="L38">
        <v>2.4433087626170966</v>
      </c>
      <c r="M38">
        <v>13.172144189309742</v>
      </c>
      <c r="N38">
        <v>24.84128526912416</v>
      </c>
      <c r="O38">
        <v>2.4376793068873779</v>
      </c>
      <c r="P38">
        <v>-3.1198462911184999</v>
      </c>
      <c r="Q38">
        <v>7.1138066279070715</v>
      </c>
      <c r="R38">
        <v>5.472621022486079</v>
      </c>
      <c r="S38">
        <v>-2.1877259603349075</v>
      </c>
      <c r="T38">
        <v>-0.36031626443379094</v>
      </c>
      <c r="V38">
        <f t="shared" si="0"/>
        <v>5.4444347150699519</v>
      </c>
      <c r="W38">
        <f t="shared" si="1"/>
        <v>1.7504246152385907</v>
      </c>
      <c r="X38">
        <f t="shared" si="2"/>
        <v>19</v>
      </c>
    </row>
    <row r="39" spans="1:24" x14ac:dyDescent="0.15">
      <c r="A39">
        <f t="shared" si="3"/>
        <v>3.700000000000002</v>
      </c>
      <c r="B39">
        <v>5.7068168968877284</v>
      </c>
      <c r="C39">
        <v>8.6034264350615679</v>
      </c>
      <c r="D39">
        <v>6.0602499197924935</v>
      </c>
      <c r="E39">
        <v>11.047851909865276</v>
      </c>
      <c r="F39">
        <v>9.5829055430073034</v>
      </c>
      <c r="G39">
        <v>-2.2188341383157892</v>
      </c>
      <c r="H39">
        <v>-2.5287416602026438</v>
      </c>
      <c r="I39">
        <v>23.552595913621253</v>
      </c>
      <c r="J39">
        <v>2.8744890946647228</v>
      </c>
      <c r="K39">
        <v>4.8326665246066716</v>
      </c>
      <c r="L39">
        <v>3.4823756616836841</v>
      </c>
      <c r="M39">
        <v>15.309355258398805</v>
      </c>
      <c r="N39">
        <v>26.506101597408357</v>
      </c>
      <c r="O39">
        <v>2.9484301703093498</v>
      </c>
      <c r="P39">
        <v>-1.6765845065337626</v>
      </c>
      <c r="Q39">
        <v>9.4888462258627797</v>
      </c>
      <c r="R39">
        <v>6.5000182827600455</v>
      </c>
      <c r="S39">
        <v>-1.7077450174714015</v>
      </c>
      <c r="T39">
        <v>-0.85186587457977692</v>
      </c>
      <c r="V39">
        <f t="shared" si="0"/>
        <v>6.7111767493066674</v>
      </c>
      <c r="W39">
        <f t="shared" si="1"/>
        <v>1.8697450835123273</v>
      </c>
      <c r="X39">
        <f t="shared" si="2"/>
        <v>19</v>
      </c>
    </row>
    <row r="40" spans="1:24" x14ac:dyDescent="0.15">
      <c r="A40">
        <f t="shared" si="3"/>
        <v>3.800000000000002</v>
      </c>
      <c r="B40">
        <v>6.8622330153642661</v>
      </c>
      <c r="C40">
        <v>9.5499835576563612</v>
      </c>
      <c r="D40">
        <v>8.0329107304317855</v>
      </c>
      <c r="E40">
        <v>13.656867943029022</v>
      </c>
      <c r="F40">
        <v>14.265950070315924</v>
      </c>
      <c r="G40">
        <v>-1.2087331282147729</v>
      </c>
      <c r="H40">
        <v>-2.5287416602026438</v>
      </c>
      <c r="I40">
        <v>27.086008855077182</v>
      </c>
      <c r="J40">
        <v>2.8744890946647228</v>
      </c>
      <c r="K40">
        <v>5.8504782294412641</v>
      </c>
      <c r="L40">
        <v>6.36894192786876</v>
      </c>
      <c r="M40">
        <v>16.394528726066838</v>
      </c>
      <c r="N40">
        <v>31.241698006206459</v>
      </c>
      <c r="O40">
        <v>5.4695572711492639</v>
      </c>
      <c r="P40">
        <v>0.80585225530674376</v>
      </c>
      <c r="Q40">
        <v>8.8494213968466457</v>
      </c>
      <c r="R40">
        <v>5.472621022486079</v>
      </c>
      <c r="S40">
        <v>-1.2158411980995765</v>
      </c>
      <c r="T40">
        <v>-0.35680519578989989</v>
      </c>
      <c r="V40">
        <f t="shared" si="0"/>
        <v>8.2879695220844436</v>
      </c>
      <c r="W40">
        <f t="shared" si="1"/>
        <v>2.0925570621105618</v>
      </c>
      <c r="X40">
        <f t="shared" si="2"/>
        <v>19</v>
      </c>
    </row>
    <row r="41" spans="1:24" x14ac:dyDescent="0.15">
      <c r="A41">
        <f t="shared" si="3"/>
        <v>3.9000000000000021</v>
      </c>
      <c r="B41">
        <v>8.0666074439457454</v>
      </c>
      <c r="C41">
        <v>11.742961318782486</v>
      </c>
      <c r="D41">
        <v>10.195048037657328</v>
      </c>
      <c r="E41">
        <v>15.190087704528171</v>
      </c>
      <c r="F41">
        <v>10.764177020670529</v>
      </c>
      <c r="G41">
        <v>-1.2188341383157884</v>
      </c>
      <c r="H41">
        <v>-1.5263550253577784</v>
      </c>
      <c r="I41">
        <v>28.489244795240346</v>
      </c>
      <c r="J41">
        <v>6.153260185070164</v>
      </c>
      <c r="K41">
        <v>7.9672125975934485</v>
      </c>
      <c r="L41">
        <v>5.589307467324228</v>
      </c>
      <c r="M41">
        <v>18.502626084941888</v>
      </c>
      <c r="N41">
        <v>34.517458327493443</v>
      </c>
      <c r="O41">
        <v>6.0044124306740256</v>
      </c>
      <c r="P41">
        <v>0.80680980082722398</v>
      </c>
      <c r="Q41">
        <v>11.022963825815301</v>
      </c>
      <c r="R41">
        <v>7.6056257150964086</v>
      </c>
      <c r="S41">
        <v>-1.701783579217242</v>
      </c>
      <c r="T41">
        <v>2.6555124872515323</v>
      </c>
      <c r="V41">
        <f t="shared" si="0"/>
        <v>9.5171759210537612</v>
      </c>
      <c r="W41">
        <f t="shared" si="1"/>
        <v>2.1900849072855442</v>
      </c>
      <c r="X41">
        <f t="shared" si="2"/>
        <v>19</v>
      </c>
    </row>
    <row r="42" spans="1:24" x14ac:dyDescent="0.15">
      <c r="A42">
        <f t="shared" si="3"/>
        <v>4.0000000000000018</v>
      </c>
      <c r="B42">
        <v>7.9822170093794051</v>
      </c>
      <c r="C42">
        <v>13.982324038428329</v>
      </c>
      <c r="D42">
        <v>13.459148490788431</v>
      </c>
      <c r="E42">
        <v>18.116093185603649</v>
      </c>
      <c r="F42">
        <v>15.228995982969895</v>
      </c>
      <c r="G42">
        <v>-2.2188341383157892</v>
      </c>
      <c r="H42">
        <v>-2.5287416602026438</v>
      </c>
      <c r="I42">
        <v>31.801547634357064</v>
      </c>
      <c r="J42">
        <v>9.1192481337808005</v>
      </c>
      <c r="K42">
        <v>8.4355629707692668</v>
      </c>
      <c r="L42">
        <v>6.5977247268975407</v>
      </c>
      <c r="M42">
        <v>17.85126723198891</v>
      </c>
      <c r="N42">
        <v>37.72732365037119</v>
      </c>
      <c r="O42">
        <v>7.9904922918645171</v>
      </c>
      <c r="P42">
        <v>2.3053685403760791</v>
      </c>
      <c r="Q42">
        <v>12.063727052181294</v>
      </c>
      <c r="R42">
        <v>8.6436879988334265</v>
      </c>
      <c r="S42">
        <v>-2.1877259603349075</v>
      </c>
      <c r="T42">
        <v>2.6555124872515323</v>
      </c>
      <c r="V42">
        <f t="shared" si="0"/>
        <v>10.896049456157263</v>
      </c>
      <c r="W42">
        <f t="shared" si="1"/>
        <v>2.4233891499851814</v>
      </c>
      <c r="X42">
        <f t="shared" si="2"/>
        <v>19</v>
      </c>
    </row>
    <row r="43" spans="1:24" x14ac:dyDescent="0.15">
      <c r="A43">
        <f t="shared" si="3"/>
        <v>4.1000000000000014</v>
      </c>
      <c r="B43">
        <v>11.117103259403933</v>
      </c>
      <c r="C43">
        <v>13.982324038428329</v>
      </c>
      <c r="D43">
        <v>15.093401718222665</v>
      </c>
      <c r="E43">
        <v>20.203049707342764</v>
      </c>
      <c r="F43">
        <v>17.457439432018063</v>
      </c>
      <c r="G43">
        <v>-2.2188341383157892</v>
      </c>
      <c r="H43">
        <v>-2.0454308430161161</v>
      </c>
      <c r="I43">
        <v>33.273095254003628</v>
      </c>
      <c r="J43">
        <v>10.950808366834764</v>
      </c>
      <c r="K43">
        <v>8.9954902325548751</v>
      </c>
      <c r="L43">
        <v>8.643606109858176</v>
      </c>
      <c r="M43">
        <v>19.714976296725606</v>
      </c>
      <c r="N43">
        <v>42.841279108118613</v>
      </c>
      <c r="O43">
        <v>8.8678485540220535</v>
      </c>
      <c r="P43">
        <v>4.853080899633949</v>
      </c>
      <c r="Q43">
        <v>13.10449027854731</v>
      </c>
      <c r="R43">
        <v>8.6436879988334265</v>
      </c>
      <c r="S43">
        <v>-2.6736683414525784</v>
      </c>
      <c r="T43">
        <v>2.6555124872515323</v>
      </c>
      <c r="V43">
        <f t="shared" si="0"/>
        <v>12.287329495737643</v>
      </c>
      <c r="W43">
        <f t="shared" si="1"/>
        <v>2.6323923635901454</v>
      </c>
      <c r="X43">
        <f t="shared" si="2"/>
        <v>19</v>
      </c>
    </row>
    <row r="44" spans="1:24" x14ac:dyDescent="0.15">
      <c r="A44">
        <f t="shared" si="3"/>
        <v>4.2000000000000011</v>
      </c>
      <c r="B44">
        <v>11.364796388888216</v>
      </c>
      <c r="C44">
        <v>17.338442730703164</v>
      </c>
      <c r="D44">
        <v>17.784662518194651</v>
      </c>
      <c r="E44">
        <v>20.203049707342771</v>
      </c>
      <c r="F44">
        <v>15.970365535884447</v>
      </c>
      <c r="G44">
        <v>-0.72378463336529308</v>
      </c>
      <c r="H44">
        <v>-2.5287416602026438</v>
      </c>
      <c r="I44">
        <v>34.389522686220545</v>
      </c>
      <c r="K44">
        <v>11.166892095473452</v>
      </c>
      <c r="L44">
        <v>9.2212345675300948</v>
      </c>
      <c r="M44">
        <v>21.469244760078809</v>
      </c>
      <c r="N44">
        <v>40.776520778695797</v>
      </c>
      <c r="O44">
        <v>10.85263896519011</v>
      </c>
      <c r="P44">
        <v>7.9174514655559971</v>
      </c>
      <c r="Q44">
        <v>14.145253504913303</v>
      </c>
      <c r="R44">
        <v>8.6436879988334265</v>
      </c>
      <c r="S44">
        <v>-3.1596107225702497</v>
      </c>
      <c r="T44">
        <v>2.6555124872515323</v>
      </c>
      <c r="V44">
        <f t="shared" si="0"/>
        <v>13.193729954145452</v>
      </c>
      <c r="W44">
        <f t="shared" si="1"/>
        <v>2.7243711832872948</v>
      </c>
      <c r="X44">
        <f t="shared" si="2"/>
        <v>18</v>
      </c>
    </row>
    <row r="45" spans="1:24" x14ac:dyDescent="0.15">
      <c r="A45">
        <f t="shared" si="3"/>
        <v>4.3000000000000007</v>
      </c>
      <c r="B45">
        <v>15.017982974740923</v>
      </c>
      <c r="C45">
        <v>17.338442730703164</v>
      </c>
      <c r="D45">
        <v>20.087165176147536</v>
      </c>
      <c r="E45">
        <v>21.24652796821233</v>
      </c>
      <c r="F45">
        <v>18.761488848627529</v>
      </c>
      <c r="G45">
        <v>-1.6984259750504824</v>
      </c>
      <c r="H45">
        <v>-3.5311282950475196</v>
      </c>
      <c r="I45">
        <v>37.738804982871265</v>
      </c>
      <c r="J45">
        <v>13.81239103426446</v>
      </c>
      <c r="K45">
        <v>11.703827782906078</v>
      </c>
      <c r="L45">
        <v>10.901608262575719</v>
      </c>
      <c r="M45">
        <v>20.338997404060422</v>
      </c>
      <c r="N45">
        <v>46.751494740036435</v>
      </c>
      <c r="O45">
        <v>11.125447892789445</v>
      </c>
      <c r="P45">
        <v>11.023023652532476</v>
      </c>
      <c r="Q45">
        <v>16.397352020161037</v>
      </c>
      <c r="R45">
        <v>10.200781424438954</v>
      </c>
      <c r="S45">
        <v>-0.71895338615945437</v>
      </c>
      <c r="T45">
        <v>2.6555124872515323</v>
      </c>
      <c r="V45">
        <f t="shared" si="0"/>
        <v>14.692228511897994</v>
      </c>
      <c r="W45">
        <f t="shared" si="1"/>
        <v>2.8320581235171405</v>
      </c>
      <c r="X45">
        <f t="shared" si="2"/>
        <v>19</v>
      </c>
    </row>
    <row r="46" spans="1:24" x14ac:dyDescent="0.15">
      <c r="A46">
        <f t="shared" si="3"/>
        <v>4.4000000000000004</v>
      </c>
      <c r="B46">
        <v>13.65212362268225</v>
      </c>
      <c r="C46">
        <v>18.407326341154462</v>
      </c>
      <c r="D46">
        <v>21.14440177840785</v>
      </c>
      <c r="E46">
        <v>21.997960687704968</v>
      </c>
      <c r="F46">
        <v>19.836757665831829</v>
      </c>
      <c r="G46">
        <v>-1.2087331282147729</v>
      </c>
      <c r="H46">
        <v>-3.0299349776250817</v>
      </c>
      <c r="I46">
        <v>39.294000400545457</v>
      </c>
      <c r="J46">
        <v>12.601660020043948</v>
      </c>
      <c r="K46">
        <v>15.483625231104241</v>
      </c>
      <c r="L46">
        <v>12.913419545980538</v>
      </c>
      <c r="M46">
        <v>25.349170057816316</v>
      </c>
      <c r="N46">
        <v>46.970795766964201</v>
      </c>
      <c r="O46">
        <v>13.443793020715415</v>
      </c>
      <c r="P46">
        <v>11.074569863842193</v>
      </c>
      <c r="Q46">
        <v>20.604188128837631</v>
      </c>
      <c r="R46">
        <v>11.881280855803434</v>
      </c>
      <c r="S46">
        <v>-0.25125338974587574</v>
      </c>
      <c r="T46">
        <v>4.668452817948876</v>
      </c>
      <c r="V46">
        <f t="shared" si="0"/>
        <v>16.043873911041992</v>
      </c>
      <c r="W46">
        <f t="shared" si="1"/>
        <v>2.8708684094458423</v>
      </c>
      <c r="X46">
        <f t="shared" si="2"/>
        <v>19</v>
      </c>
    </row>
    <row r="47" spans="1:24" x14ac:dyDescent="0.15">
      <c r="A47">
        <f t="shared" si="3"/>
        <v>4.5</v>
      </c>
      <c r="B47">
        <v>13.506124012014547</v>
      </c>
      <c r="C47">
        <v>19.686650422330874</v>
      </c>
      <c r="D47">
        <v>23.507407389797297</v>
      </c>
      <c r="E47">
        <v>22.525201460991433</v>
      </c>
      <c r="F47">
        <v>19.965322415714951</v>
      </c>
      <c r="G47">
        <v>-2.2188341383157892</v>
      </c>
      <c r="H47">
        <v>-1.5418209715077513</v>
      </c>
      <c r="I47">
        <v>39.294000400545457</v>
      </c>
      <c r="J47">
        <v>13.521681237701744</v>
      </c>
      <c r="K47">
        <v>14.28377521235657</v>
      </c>
      <c r="L47">
        <v>14.019391172506419</v>
      </c>
      <c r="M47">
        <v>23.90512632269963</v>
      </c>
      <c r="N47">
        <v>49.035554096387017</v>
      </c>
      <c r="O47">
        <v>14.90097644051685</v>
      </c>
      <c r="P47">
        <v>12.494941685237787</v>
      </c>
      <c r="Q47">
        <v>22.471359315841312</v>
      </c>
      <c r="R47">
        <v>10.719812566307462</v>
      </c>
      <c r="S47">
        <v>-1.2277640746078955</v>
      </c>
      <c r="T47">
        <v>6.3111082271568142</v>
      </c>
      <c r="V47">
        <f t="shared" si="0"/>
        <v>16.587369115456564</v>
      </c>
      <c r="W47">
        <f t="shared" si="1"/>
        <v>2.9374286672298924</v>
      </c>
      <c r="X47">
        <f t="shared" si="2"/>
        <v>19</v>
      </c>
    </row>
    <row r="48" spans="1:24" x14ac:dyDescent="0.15">
      <c r="A48">
        <f t="shared" si="3"/>
        <v>4.5999999999999996</v>
      </c>
      <c r="B48">
        <v>14.114455723129987</v>
      </c>
      <c r="C48">
        <v>19.901687893630083</v>
      </c>
      <c r="D48">
        <v>25.921457442699058</v>
      </c>
      <c r="E48">
        <v>25.429708136565118</v>
      </c>
      <c r="F48">
        <v>21.180843687337202</v>
      </c>
      <c r="G48">
        <v>-1.7086300566831412</v>
      </c>
      <c r="H48">
        <v>-3.5311282950475196</v>
      </c>
      <c r="I48">
        <v>34.777871368287393</v>
      </c>
      <c r="J48">
        <v>13.962485766185416</v>
      </c>
      <c r="K48">
        <v>14.95869084790214</v>
      </c>
      <c r="L48">
        <v>13.234430720702179</v>
      </c>
      <c r="M48">
        <v>23.505587583041621</v>
      </c>
      <c r="N48">
        <v>48.607721289389502</v>
      </c>
      <c r="O48">
        <v>17.69518462392319</v>
      </c>
      <c r="P48">
        <v>13.618871681895756</v>
      </c>
      <c r="Q48">
        <v>20.291656349727582</v>
      </c>
      <c r="R48">
        <v>10.719812566307462</v>
      </c>
      <c r="S48">
        <v>-0.25378408965355259</v>
      </c>
      <c r="T48">
        <v>6.8300111181872065</v>
      </c>
      <c r="V48">
        <f t="shared" si="0"/>
        <v>16.802996545132988</v>
      </c>
      <c r="W48">
        <f t="shared" si="1"/>
        <v>2.8633548003524507</v>
      </c>
      <c r="X48">
        <f t="shared" si="2"/>
        <v>19</v>
      </c>
    </row>
    <row r="49" spans="1:24" x14ac:dyDescent="0.15">
      <c r="A49">
        <f t="shared" si="3"/>
        <v>4.6999999999999993</v>
      </c>
      <c r="B49">
        <v>14.734374704933334</v>
      </c>
      <c r="C49">
        <v>19.686650422330874</v>
      </c>
      <c r="D49">
        <v>25.921457442699058</v>
      </c>
      <c r="E49">
        <v>24.896848456280924</v>
      </c>
      <c r="F49">
        <v>20.637365426467635</v>
      </c>
      <c r="G49">
        <v>0.81146889198723815</v>
      </c>
      <c r="H49">
        <v>-2.048089052510643</v>
      </c>
      <c r="I49">
        <v>34.777871368287393</v>
      </c>
      <c r="J49">
        <v>16.856979168980104</v>
      </c>
      <c r="K49">
        <v>14.28377521235657</v>
      </c>
      <c r="L49">
        <v>15.058652142483325</v>
      </c>
      <c r="M49">
        <v>25.616647702362407</v>
      </c>
      <c r="N49">
        <v>47.564572877820055</v>
      </c>
      <c r="O49">
        <v>17.69518462392319</v>
      </c>
      <c r="P49">
        <v>16.277533774520109</v>
      </c>
      <c r="Q49">
        <v>21.885987616335189</v>
      </c>
      <c r="R49">
        <v>9.6817502825704445</v>
      </c>
      <c r="S49">
        <v>-3.1292080022665592</v>
      </c>
      <c r="T49">
        <v>6.7493682578527725</v>
      </c>
      <c r="V49">
        <f t="shared" si="0"/>
        <v>17.261010069337548</v>
      </c>
      <c r="W49">
        <f t="shared" si="1"/>
        <v>2.8178073040725145</v>
      </c>
      <c r="X49">
        <f t="shared" si="2"/>
        <v>19</v>
      </c>
    </row>
    <row r="50" spans="1:24" x14ac:dyDescent="0.15">
      <c r="A50">
        <f t="shared" si="3"/>
        <v>4.7999999999999989</v>
      </c>
      <c r="B50">
        <v>13.65212362268225</v>
      </c>
      <c r="C50">
        <v>22.086153913047568</v>
      </c>
      <c r="D50">
        <v>28.081606418490502</v>
      </c>
      <c r="E50">
        <v>26.635339037962154</v>
      </c>
      <c r="F50">
        <v>21.180843687337202</v>
      </c>
      <c r="G50">
        <v>-0.71378363326528027</v>
      </c>
      <c r="H50">
        <v>-2.5036346225623953</v>
      </c>
      <c r="I50">
        <v>38.60086422906376</v>
      </c>
      <c r="J50">
        <v>18.113466303081658</v>
      </c>
      <c r="K50">
        <v>15.483625231104241</v>
      </c>
      <c r="L50">
        <v>16.694092156537071</v>
      </c>
      <c r="M50">
        <v>24.823041845818118</v>
      </c>
      <c r="N50">
        <v>47.867720703223426</v>
      </c>
      <c r="O50">
        <v>17.936825138298442</v>
      </c>
      <c r="P50">
        <v>17.87273103009472</v>
      </c>
      <c r="Q50">
        <v>20.82310010526346</v>
      </c>
      <c r="R50">
        <v>11.881280855803434</v>
      </c>
      <c r="S50">
        <v>-4.0917380813315312</v>
      </c>
      <c r="T50">
        <v>7.2976270168059409</v>
      </c>
      <c r="V50">
        <f t="shared" si="0"/>
        <v>17.98533078723446</v>
      </c>
      <c r="W50">
        <f t="shared" si="1"/>
        <v>2.9674757935414031</v>
      </c>
      <c r="X50">
        <f t="shared" si="2"/>
        <v>19</v>
      </c>
    </row>
    <row r="51" spans="1:24" x14ac:dyDescent="0.15">
      <c r="A51">
        <f t="shared" si="3"/>
        <v>4.8999999999999986</v>
      </c>
      <c r="B51">
        <v>14.041455917796135</v>
      </c>
      <c r="C51">
        <v>20.993920903338815</v>
      </c>
      <c r="D51">
        <v>29.096877941749799</v>
      </c>
      <c r="E51">
        <v>27.028287177417692</v>
      </c>
      <c r="F51">
        <v>23.250440756934264</v>
      </c>
      <c r="G51">
        <v>-1.2087331282147729</v>
      </c>
      <c r="H51">
        <v>-2.5036346225623953</v>
      </c>
      <c r="I51">
        <v>38.395808886924797</v>
      </c>
      <c r="J51">
        <v>17.223355331402821</v>
      </c>
      <c r="K51">
        <v>13.383887698295831</v>
      </c>
      <c r="L51">
        <v>16.795762245713803</v>
      </c>
      <c r="M51">
        <v>23.756251493313464</v>
      </c>
      <c r="N51">
        <v>47.564572877820055</v>
      </c>
      <c r="O51">
        <v>18.909879030514023</v>
      </c>
      <c r="P51">
        <v>19.037969894545895</v>
      </c>
      <c r="Q51">
        <v>21.885987616335189</v>
      </c>
      <c r="R51">
        <v>11.881280855803434</v>
      </c>
      <c r="S51">
        <v>0.24928289913506152</v>
      </c>
      <c r="T51">
        <v>11.156604310825768</v>
      </c>
      <c r="V51">
        <f t="shared" si="0"/>
        <v>18.470487267741561</v>
      </c>
      <c r="W51">
        <f t="shared" si="1"/>
        <v>2.8638369711909486</v>
      </c>
      <c r="X51">
        <f t="shared" si="2"/>
        <v>19</v>
      </c>
    </row>
    <row r="52" spans="1:24" x14ac:dyDescent="0.15">
      <c r="A52">
        <f t="shared" si="3"/>
        <v>4.9999999999999982</v>
      </c>
      <c r="B52">
        <v>17.083593684349246</v>
      </c>
      <c r="C52">
        <v>23.1783869227563</v>
      </c>
      <c r="D52">
        <v>30.909452755660936</v>
      </c>
      <c r="E52">
        <v>27.319590180373769</v>
      </c>
      <c r="F52">
        <v>22.847510354003862</v>
      </c>
      <c r="G52">
        <v>-0.6933754699999739</v>
      </c>
      <c r="H52">
        <v>-2.5543571335135349</v>
      </c>
      <c r="I52">
        <v>36.317014310629823</v>
      </c>
      <c r="J52">
        <v>19.188735120285962</v>
      </c>
      <c r="K52">
        <v>14.041111175388014</v>
      </c>
      <c r="L52">
        <v>20.268459367942064</v>
      </c>
      <c r="M52">
        <v>26.95662255082738</v>
      </c>
      <c r="N52">
        <v>46.062579117989543</v>
      </c>
      <c r="O52">
        <v>17.69518462392319</v>
      </c>
      <c r="P52">
        <v>21.289535877564532</v>
      </c>
      <c r="Q52">
        <v>18.898103296939251</v>
      </c>
      <c r="R52">
        <v>10.719812566307462</v>
      </c>
      <c r="S52">
        <v>-3.1292080022665592</v>
      </c>
      <c r="T52">
        <v>11.156604310825768</v>
      </c>
      <c r="V52">
        <f t="shared" si="0"/>
        <v>18.818702926841421</v>
      </c>
      <c r="W52">
        <f t="shared" si="1"/>
        <v>2.8853950991521304</v>
      </c>
      <c r="X52">
        <f t="shared" si="2"/>
        <v>19</v>
      </c>
    </row>
    <row r="53" spans="1:24" x14ac:dyDescent="0.15">
      <c r="A53">
        <f t="shared" si="3"/>
        <v>5.0999999999999979</v>
      </c>
      <c r="B53">
        <v>21.000770692956745</v>
      </c>
      <c r="C53">
        <v>20.993920903338815</v>
      </c>
      <c r="D53">
        <v>31.812602758606022</v>
      </c>
      <c r="E53">
        <v>26.780990539440189</v>
      </c>
      <c r="F53">
        <v>21.736399242892755</v>
      </c>
      <c r="G53">
        <v>-1.1984259750504933</v>
      </c>
      <c r="H53">
        <v>-1.5445335622973397</v>
      </c>
      <c r="I53">
        <v>34.389522686220545</v>
      </c>
      <c r="J53">
        <v>17.223355331402821</v>
      </c>
      <c r="K53">
        <v>14.586920343087922</v>
      </c>
      <c r="L53">
        <v>21.862624303430362</v>
      </c>
      <c r="M53">
        <v>25.086105951817217</v>
      </c>
      <c r="N53">
        <v>43.39197923154218</v>
      </c>
      <c r="O53">
        <v>18.909879030514023</v>
      </c>
      <c r="P53">
        <v>21.405201165046911</v>
      </c>
      <c r="Q53">
        <v>13.887899722900311</v>
      </c>
      <c r="R53">
        <v>12.930231904754496</v>
      </c>
      <c r="S53">
        <v>0.75361523787750295</v>
      </c>
      <c r="T53">
        <v>11.156604310825768</v>
      </c>
      <c r="V53">
        <f t="shared" si="0"/>
        <v>18.692929674700355</v>
      </c>
      <c r="W53">
        <f t="shared" si="1"/>
        <v>2.6662978309056768</v>
      </c>
      <c r="X53">
        <f t="shared" si="2"/>
        <v>19</v>
      </c>
    </row>
    <row r="54" spans="1:24" x14ac:dyDescent="0.15">
      <c r="A54">
        <f t="shared" si="3"/>
        <v>5.1999999999999975</v>
      </c>
      <c r="B54">
        <v>16.15597570280552</v>
      </c>
      <c r="C54">
        <v>21.22576913730153</v>
      </c>
      <c r="D54">
        <v>32.013373577891613</v>
      </c>
      <c r="E54">
        <v>27.319590180373769</v>
      </c>
      <c r="F54">
        <v>22.847510354003862</v>
      </c>
      <c r="G54">
        <v>-0.17801781178518605</v>
      </c>
      <c r="H54">
        <v>-1.5263550253577784</v>
      </c>
      <c r="I54">
        <v>35.505950118437454</v>
      </c>
      <c r="J54">
        <v>19.081351771779119</v>
      </c>
      <c r="K54">
        <v>17.769944215766959</v>
      </c>
      <c r="L54">
        <v>23.557131718733775</v>
      </c>
      <c r="M54">
        <v>24.823041845818118</v>
      </c>
      <c r="N54">
        <v>39.46755194192184</v>
      </c>
      <c r="O54">
        <v>18.909879030514023</v>
      </c>
      <c r="P54">
        <v>22.901879844277424</v>
      </c>
      <c r="Q54">
        <v>10.646517552448886</v>
      </c>
      <c r="R54">
        <v>11.881280855803434</v>
      </c>
      <c r="S54">
        <v>-1.2277640746078955</v>
      </c>
      <c r="T54">
        <v>10.632259741537386</v>
      </c>
      <c r="V54">
        <f t="shared" si="0"/>
        <v>18.516151088298095</v>
      </c>
      <c r="W54">
        <f t="shared" si="1"/>
        <v>2.6565168638954275</v>
      </c>
      <c r="X54">
        <f t="shared" si="2"/>
        <v>19</v>
      </c>
    </row>
    <row r="55" spans="1:24" x14ac:dyDescent="0.15">
      <c r="A55">
        <f t="shared" si="3"/>
        <v>5.2999999999999972</v>
      </c>
      <c r="B55">
        <v>13.65212362268225</v>
      </c>
      <c r="C55">
        <v>22.086153913047568</v>
      </c>
      <c r="D55">
        <v>30.138237862532126</v>
      </c>
      <c r="E55">
        <v>26.635339037962154</v>
      </c>
      <c r="F55">
        <v>21.455568962062475</v>
      </c>
      <c r="G55">
        <v>2.8832066780107359</v>
      </c>
      <c r="H55">
        <v>-0.53470999108114481</v>
      </c>
      <c r="I55">
        <v>36.622377550654349</v>
      </c>
      <c r="K55">
        <v>18.057884956517974</v>
      </c>
      <c r="L55">
        <v>20.367458745286186</v>
      </c>
      <c r="M55">
        <v>25.349170057816316</v>
      </c>
      <c r="N55">
        <v>40.791855591396342</v>
      </c>
      <c r="O55">
        <v>18.064800480131773</v>
      </c>
      <c r="P55">
        <v>23.150729754316885</v>
      </c>
      <c r="Q55">
        <v>9.6433927390420333</v>
      </c>
      <c r="R55">
        <v>13.979182953705537</v>
      </c>
      <c r="S55">
        <v>-2.1877259603349075</v>
      </c>
      <c r="T55">
        <v>12.275550064666774</v>
      </c>
      <c r="V55">
        <f t="shared" si="0"/>
        <v>18.468366501023084</v>
      </c>
      <c r="W55">
        <f t="shared" si="1"/>
        <v>2.7512799518193209</v>
      </c>
      <c r="X55">
        <f t="shared" si="2"/>
        <v>18</v>
      </c>
    </row>
    <row r="56" spans="1:24" x14ac:dyDescent="0.15">
      <c r="A56">
        <f t="shared" si="3"/>
        <v>5.3999999999999968</v>
      </c>
      <c r="B56">
        <v>15.816625787184419</v>
      </c>
      <c r="C56">
        <v>20.993920903338815</v>
      </c>
      <c r="D56">
        <v>32.370724390630656</v>
      </c>
      <c r="E56">
        <v>25.962567816849308</v>
      </c>
      <c r="F56">
        <v>22.991080890832826</v>
      </c>
      <c r="G56">
        <v>-0.70368262316427554</v>
      </c>
      <c r="H56">
        <v>-1.5418209715077511</v>
      </c>
      <c r="I56">
        <v>36.622377550654349</v>
      </c>
      <c r="J56">
        <v>27.005964027054997</v>
      </c>
      <c r="K56">
        <v>27.612001945409041</v>
      </c>
      <c r="L56">
        <v>22.964196880892136</v>
      </c>
      <c r="M56">
        <v>24.823041845818118</v>
      </c>
      <c r="N56">
        <v>36.089940350555949</v>
      </c>
      <c r="O56">
        <v>16.96377124608286</v>
      </c>
      <c r="P56">
        <v>23.405046955080106</v>
      </c>
      <c r="Q56">
        <v>9.1304419711646485</v>
      </c>
      <c r="R56">
        <v>13.979182953705537</v>
      </c>
      <c r="S56">
        <v>-2.1877259603349075</v>
      </c>
      <c r="T56">
        <v>14.609174596438535</v>
      </c>
      <c r="V56">
        <f t="shared" si="0"/>
        <v>19.310885818772917</v>
      </c>
      <c r="W56">
        <f t="shared" si="1"/>
        <v>2.6877035324173848</v>
      </c>
      <c r="X56">
        <f t="shared" si="2"/>
        <v>19</v>
      </c>
    </row>
    <row r="57" spans="1:24" x14ac:dyDescent="0.15">
      <c r="A57">
        <f t="shared" si="3"/>
        <v>5.4999999999999964</v>
      </c>
      <c r="B57">
        <v>13.584917452692352</v>
      </c>
      <c r="C57">
        <v>20.121474658773931</v>
      </c>
      <c r="D57">
        <v>31.995312097855809</v>
      </c>
      <c r="E57">
        <v>26.242390898506613</v>
      </c>
      <c r="F57">
        <v>20.899944810932702</v>
      </c>
      <c r="G57">
        <v>-0.2386361185138075</v>
      </c>
      <c r="H57">
        <v>-3.5668932955193187</v>
      </c>
      <c r="I57">
        <v>34.389522686220545</v>
      </c>
      <c r="J57">
        <v>19.397268374881072</v>
      </c>
      <c r="K57">
        <v>26.539615886427807</v>
      </c>
      <c r="L57">
        <v>26.728712950556996</v>
      </c>
      <c r="M57">
        <v>24.826917560086979</v>
      </c>
      <c r="N57">
        <v>31.917346704278078</v>
      </c>
      <c r="O57">
        <v>16.595658265694439</v>
      </c>
      <c r="P57">
        <v>23.280872394525773</v>
      </c>
      <c r="Q57">
        <v>7.3983038709410138</v>
      </c>
      <c r="R57">
        <v>12.795937133781521</v>
      </c>
      <c r="S57">
        <v>-1.1896944071252802</v>
      </c>
      <c r="T57">
        <v>13.407234022920544</v>
      </c>
      <c r="V57">
        <f t="shared" si="0"/>
        <v>18.164537155153567</v>
      </c>
      <c r="W57">
        <f t="shared" si="1"/>
        <v>2.6001197281138126</v>
      </c>
      <c r="X57">
        <f t="shared" si="2"/>
        <v>19</v>
      </c>
    </row>
    <row r="58" spans="1:24" x14ac:dyDescent="0.15">
      <c r="A58">
        <f t="shared" si="3"/>
        <v>5.5999999999999961</v>
      </c>
      <c r="B58">
        <v>14.576787823577725</v>
      </c>
      <c r="C58">
        <v>19.686650422330874</v>
      </c>
      <c r="D58">
        <v>35.39337052060344</v>
      </c>
      <c r="E58">
        <v>27.319590180373769</v>
      </c>
      <c r="F58">
        <v>22.023540316550683</v>
      </c>
      <c r="G58">
        <v>-0.71883413831578802</v>
      </c>
      <c r="H58">
        <v>-1.5418209715077513</v>
      </c>
      <c r="I58">
        <v>32.714881537895181</v>
      </c>
      <c r="J58">
        <v>20.484224896620205</v>
      </c>
      <c r="K58">
        <v>31.163372579758825</v>
      </c>
      <c r="L58">
        <v>26.886986420120024</v>
      </c>
      <c r="M58">
        <v>23.260160066898973</v>
      </c>
      <c r="N58">
        <v>31.711996747143683</v>
      </c>
      <c r="O58">
        <v>15.990717353867304</v>
      </c>
      <c r="P58">
        <v>23.95430280199718</v>
      </c>
      <c r="Q58">
        <v>6.2757594368904819</v>
      </c>
      <c r="R58">
        <v>13.979182953705537</v>
      </c>
      <c r="S58">
        <v>-0.25125338974587574</v>
      </c>
      <c r="T58">
        <v>13.394495818507778</v>
      </c>
      <c r="V58">
        <f t="shared" si="0"/>
        <v>18.752847967224859</v>
      </c>
      <c r="W58">
        <f t="shared" si="1"/>
        <v>2.6378484745530213</v>
      </c>
      <c r="X58">
        <f t="shared" si="2"/>
        <v>19</v>
      </c>
    </row>
    <row r="59" spans="1:24" x14ac:dyDescent="0.15">
      <c r="A59">
        <f t="shared" si="3"/>
        <v>5.6999999999999957</v>
      </c>
      <c r="B59">
        <v>14.661374899599483</v>
      </c>
      <c r="C59">
        <v>18.809454883921351</v>
      </c>
      <c r="D59">
        <v>31.995312097855809</v>
      </c>
      <c r="E59">
        <v>25.962567816849308</v>
      </c>
      <c r="F59">
        <v>20.625288131781648</v>
      </c>
      <c r="G59">
        <v>1.8215699020882548</v>
      </c>
      <c r="H59">
        <v>-5.5359015647372498</v>
      </c>
      <c r="I59">
        <v>32.156667821786733</v>
      </c>
      <c r="J59">
        <v>18.51148367902773</v>
      </c>
      <c r="K59">
        <v>23.322457709484105</v>
      </c>
      <c r="L59">
        <v>29.688978948139937</v>
      </c>
      <c r="M59">
        <v>22.215655071440278</v>
      </c>
      <c r="N59">
        <v>26.323212472736163</v>
      </c>
      <c r="O59">
        <v>14.044609569436165</v>
      </c>
      <c r="P59">
        <v>22.855791108163022</v>
      </c>
      <c r="Q59">
        <v>6.2757594368904819</v>
      </c>
      <c r="R59">
        <v>13.979182953705537</v>
      </c>
      <c r="S59">
        <v>0.75741128773900712</v>
      </c>
      <c r="T59">
        <v>14.609174596438535</v>
      </c>
      <c r="V59">
        <f t="shared" si="0"/>
        <v>17.530528990649806</v>
      </c>
      <c r="W59">
        <f t="shared" si="1"/>
        <v>2.4445858858061249</v>
      </c>
      <c r="X59">
        <f t="shared" si="2"/>
        <v>19</v>
      </c>
    </row>
    <row r="60" spans="1:24" x14ac:dyDescent="0.15">
      <c r="A60">
        <f t="shared" si="3"/>
        <v>5.7999999999999954</v>
      </c>
      <c r="B60">
        <v>14.576787823577725</v>
      </c>
      <c r="C60">
        <v>18.809454883921351</v>
      </c>
      <c r="D60">
        <v>30.138237862532126</v>
      </c>
      <c r="E60">
        <v>25.962567816849308</v>
      </c>
      <c r="F60">
        <v>18.403065909559434</v>
      </c>
      <c r="G60">
        <v>-2.2188341383157892</v>
      </c>
      <c r="H60">
        <v>-2.5287416602026438</v>
      </c>
      <c r="I60">
        <v>27.385143848868111</v>
      </c>
      <c r="J60">
        <v>20.484224896620205</v>
      </c>
      <c r="K60">
        <v>24.801610894285815</v>
      </c>
      <c r="L60">
        <v>32.314064066139579</v>
      </c>
      <c r="M60">
        <v>21.986098692663081</v>
      </c>
      <c r="N60">
        <v>24.979685011616755</v>
      </c>
      <c r="O60">
        <v>15.235368640862468</v>
      </c>
      <c r="P60">
        <v>21.208023567411779</v>
      </c>
      <c r="Q60">
        <v>9.0286413005980961</v>
      </c>
      <c r="R60">
        <v>13.979182953705537</v>
      </c>
      <c r="S60">
        <v>-1.2158411980995765</v>
      </c>
      <c r="T60">
        <v>14.609174596438535</v>
      </c>
      <c r="V60">
        <f t="shared" si="0"/>
        <v>17.259890303633263</v>
      </c>
      <c r="W60">
        <f t="shared" si="1"/>
        <v>2.386881233567256</v>
      </c>
      <c r="X60">
        <f t="shared" si="2"/>
        <v>19</v>
      </c>
    </row>
    <row r="61" spans="1:24" x14ac:dyDescent="0.15">
      <c r="A61">
        <f t="shared" si="3"/>
        <v>5.899999999999995</v>
      </c>
      <c r="B61">
        <v>14.734374704933334</v>
      </c>
      <c r="C61">
        <v>17.525786076592599</v>
      </c>
      <c r="D61">
        <v>32.736143069130229</v>
      </c>
      <c r="E61">
        <v>26.102479357677961</v>
      </c>
      <c r="F61">
        <v>27.641517844640585</v>
      </c>
      <c r="G61">
        <v>0.80136788188623354</v>
      </c>
      <c r="H61">
        <v>-4.0684524507449247</v>
      </c>
      <c r="I61">
        <v>24.072841009751389</v>
      </c>
      <c r="J61">
        <v>26.203791371335416</v>
      </c>
      <c r="K61">
        <v>25.467229827446573</v>
      </c>
      <c r="L61">
        <v>33.425910040924883</v>
      </c>
      <c r="M61">
        <v>21.810603799681417</v>
      </c>
      <c r="N61">
        <v>24.61530782329184</v>
      </c>
      <c r="O61">
        <v>16.217983909192025</v>
      </c>
      <c r="P61">
        <v>23.794031951978475</v>
      </c>
      <c r="Q61">
        <v>7.3162677837162242</v>
      </c>
      <c r="R61">
        <v>12.86852890187502</v>
      </c>
      <c r="S61">
        <v>1.7597492154547312</v>
      </c>
      <c r="T61">
        <v>14.001835207473157</v>
      </c>
      <c r="V61">
        <f t="shared" si="0"/>
        <v>18.264594596117746</v>
      </c>
      <c r="W61">
        <f t="shared" si="1"/>
        <v>2.4668953656508616</v>
      </c>
      <c r="X61">
        <f t="shared" si="2"/>
        <v>19</v>
      </c>
    </row>
    <row r="62" spans="1:24" x14ac:dyDescent="0.15">
      <c r="A62">
        <f t="shared" si="3"/>
        <v>5.9999999999999947</v>
      </c>
      <c r="B62">
        <v>12.303895579538954</v>
      </c>
      <c r="C62">
        <v>15.364921730854297</v>
      </c>
      <c r="D62">
        <v>32.923024511402261</v>
      </c>
      <c r="E62">
        <v>25.962567816849308</v>
      </c>
      <c r="F62">
        <v>21.299445435152442</v>
      </c>
      <c r="G62">
        <v>-0.19863211811377846</v>
      </c>
      <c r="H62">
        <v>-3.5311282950475196</v>
      </c>
      <c r="I62">
        <v>24.207258403009888</v>
      </c>
      <c r="J62">
        <v>26.203791371335416</v>
      </c>
      <c r="K62">
        <v>24.135991961125054</v>
      </c>
      <c r="L62">
        <v>33.042957850233606</v>
      </c>
      <c r="M62">
        <v>23.019806557831622</v>
      </c>
      <c r="N62">
        <v>21.485862588583441</v>
      </c>
      <c r="O62">
        <v>14.252753372532915</v>
      </c>
      <c r="P62">
        <v>22.122490815473213</v>
      </c>
      <c r="Q62">
        <v>7.3162677837162242</v>
      </c>
      <c r="R62">
        <v>15.187515257444206</v>
      </c>
      <c r="S62">
        <v>-1.2158411980995765</v>
      </c>
      <c r="T62">
        <v>13.394495818507778</v>
      </c>
      <c r="V62">
        <f t="shared" si="0"/>
        <v>17.225128696964727</v>
      </c>
      <c r="W62">
        <f t="shared" si="1"/>
        <v>2.4604577376537553</v>
      </c>
      <c r="X62">
        <f t="shared" si="2"/>
        <v>19</v>
      </c>
    </row>
    <row r="63" spans="1:24" x14ac:dyDescent="0.15">
      <c r="A63">
        <f t="shared" si="3"/>
        <v>6.0999999999999943</v>
      </c>
      <c r="B63">
        <v>13.506124012014547</v>
      </c>
      <c r="C63">
        <v>16.445353903723447</v>
      </c>
      <c r="D63">
        <v>30.826441386745163</v>
      </c>
      <c r="E63">
        <v>27.028287177417692</v>
      </c>
      <c r="F63">
        <v>25.069732576226102</v>
      </c>
      <c r="G63">
        <v>0.79631737683572568</v>
      </c>
      <c r="H63">
        <v>-2.5543571335135349</v>
      </c>
      <c r="I63">
        <v>24.072841009751389</v>
      </c>
      <c r="J63">
        <v>17.223355331402821</v>
      </c>
      <c r="K63">
        <v>20.337405008319912</v>
      </c>
      <c r="L63">
        <v>36.010255687461083</v>
      </c>
      <c r="M63">
        <v>18.884975097157451</v>
      </c>
      <c r="N63">
        <v>19.39956576544451</v>
      </c>
      <c r="O63">
        <v>13.472661861797988</v>
      </c>
      <c r="P63">
        <v>21.998944115158022</v>
      </c>
      <c r="Q63">
        <v>5.1121969592275889</v>
      </c>
      <c r="R63">
        <v>14.127444586066106</v>
      </c>
      <c r="S63">
        <v>-1.2158411980995765</v>
      </c>
      <c r="T63">
        <v>14.001835207473157</v>
      </c>
      <c r="V63">
        <f t="shared" si="0"/>
        <v>16.554923091084717</v>
      </c>
      <c r="W63">
        <f t="shared" si="1"/>
        <v>2.4002094277319692</v>
      </c>
      <c r="X63">
        <f t="shared" si="2"/>
        <v>19</v>
      </c>
    </row>
    <row r="64" spans="1:24" x14ac:dyDescent="0.15">
      <c r="A64">
        <f t="shared" si="3"/>
        <v>6.199999999999994</v>
      </c>
      <c r="B64">
        <v>14.734374704933334</v>
      </c>
      <c r="C64">
        <v>16.445353903723447</v>
      </c>
      <c r="D64">
        <v>33.493890653134549</v>
      </c>
      <c r="E64">
        <v>23.298269415428344</v>
      </c>
      <c r="F64">
        <v>16.520475965171734</v>
      </c>
      <c r="G64">
        <v>-0.21883413831578769</v>
      </c>
      <c r="H64">
        <v>-3.0606252145164268</v>
      </c>
      <c r="I64">
        <v>21.864639117006902</v>
      </c>
      <c r="J64">
        <v>18.310311853141936</v>
      </c>
      <c r="K64">
        <v>22.491285858891612</v>
      </c>
      <c r="L64">
        <v>37.886992554750627</v>
      </c>
      <c r="M64">
        <v>20.738107969323472</v>
      </c>
      <c r="N64">
        <v>15.492382663749009</v>
      </c>
      <c r="O64">
        <v>12.778830470038585</v>
      </c>
      <c r="P64">
        <v>20.332874606021505</v>
      </c>
      <c r="Q64">
        <v>3.9860180149835611</v>
      </c>
      <c r="R64">
        <v>16.247585928822307</v>
      </c>
      <c r="S64">
        <v>-0.68915811824433182</v>
      </c>
      <c r="T64">
        <v>13.394495818507778</v>
      </c>
      <c r="V64">
        <f t="shared" si="0"/>
        <v>16.002488001397484</v>
      </c>
      <c r="W64">
        <f t="shared" si="1"/>
        <v>2.436449245581823</v>
      </c>
      <c r="X64">
        <f t="shared" si="2"/>
        <v>19</v>
      </c>
    </row>
    <row r="65" spans="1:24" x14ac:dyDescent="0.15">
      <c r="A65">
        <f t="shared" si="3"/>
        <v>6.2999999999999936</v>
      </c>
      <c r="B65">
        <v>12.569872540431165</v>
      </c>
      <c r="C65">
        <v>15.200675509800543</v>
      </c>
      <c r="D65">
        <v>32.736143069130229</v>
      </c>
      <c r="E65">
        <v>23.579683007564363</v>
      </c>
      <c r="F65">
        <v>21.736399242892755</v>
      </c>
      <c r="G65">
        <v>-2.2188341383157892</v>
      </c>
      <c r="H65">
        <v>-4.5335149298923847</v>
      </c>
      <c r="I65">
        <v>20.208487697448554</v>
      </c>
      <c r="J65">
        <v>20.939348212155416</v>
      </c>
      <c r="K65">
        <v>20.105299532540403</v>
      </c>
      <c r="L65">
        <v>38.655355037803716</v>
      </c>
      <c r="M65">
        <v>20.226542133024537</v>
      </c>
      <c r="N65">
        <v>14.698073142453211</v>
      </c>
      <c r="O65">
        <v>12.287522835873801</v>
      </c>
      <c r="P65">
        <v>19.326995200686554</v>
      </c>
      <c r="Q65">
        <v>1.7855817006884434</v>
      </c>
      <c r="R65">
        <v>9.6817502825704445</v>
      </c>
      <c r="S65">
        <v>0.24680236531406385</v>
      </c>
      <c r="T65">
        <v>13.394495818507778</v>
      </c>
      <c r="V65">
        <f t="shared" si="0"/>
        <v>15.296140961088303</v>
      </c>
      <c r="W65">
        <f t="shared" si="1"/>
        <v>2.5595585700372925</v>
      </c>
      <c r="X65">
        <f t="shared" si="2"/>
        <v>19</v>
      </c>
    </row>
    <row r="66" spans="1:24" x14ac:dyDescent="0.15">
      <c r="A66">
        <f t="shared" si="3"/>
        <v>6.3999999999999932</v>
      </c>
      <c r="B66">
        <v>12.435460200451381</v>
      </c>
      <c r="C66">
        <v>16.445353903723447</v>
      </c>
      <c r="D66">
        <v>32.923024511402261</v>
      </c>
      <c r="E66">
        <v>23.856555406462562</v>
      </c>
      <c r="F66">
        <v>16.274476646138702</v>
      </c>
      <c r="G66">
        <v>-1.2188341383157886</v>
      </c>
      <c r="H66">
        <v>-2.5287416602026438</v>
      </c>
      <c r="I66">
        <v>18.552336277890181</v>
      </c>
      <c r="J66">
        <v>18.51148367902773</v>
      </c>
      <c r="K66">
        <v>21.407275018783206</v>
      </c>
      <c r="L66">
        <v>38.313987182374916</v>
      </c>
      <c r="M66">
        <v>17.85126723198891</v>
      </c>
      <c r="N66">
        <v>12.902283331487926</v>
      </c>
      <c r="O66">
        <v>11.706485364331623</v>
      </c>
      <c r="P66">
        <v>19.521409885082271</v>
      </c>
      <c r="Q66">
        <v>-2.735394321783696</v>
      </c>
      <c r="R66">
        <v>13.979182953705537</v>
      </c>
      <c r="S66">
        <v>1.7508917657778955</v>
      </c>
      <c r="T66">
        <v>13.394495818507778</v>
      </c>
      <c r="V66">
        <f t="shared" si="0"/>
        <v>14.912789424043908</v>
      </c>
      <c r="W66">
        <f t="shared" si="1"/>
        <v>2.4939661345140998</v>
      </c>
      <c r="X66">
        <f t="shared" si="2"/>
        <v>19</v>
      </c>
    </row>
    <row r="67" spans="1:24" x14ac:dyDescent="0.15">
      <c r="A67">
        <f t="shared" si="3"/>
        <v>6.4999999999999929</v>
      </c>
      <c r="B67">
        <v>11.364796388888216</v>
      </c>
      <c r="C67">
        <v>15.364921730854297</v>
      </c>
      <c r="D67">
        <v>31.607299160994774</v>
      </c>
      <c r="E67">
        <v>22.525201460991433</v>
      </c>
      <c r="F67">
        <v>17.059964566458074</v>
      </c>
      <c r="G67">
        <v>-1.7086300566831412</v>
      </c>
      <c r="H67">
        <v>-5.5359015647372498</v>
      </c>
      <c r="I67">
        <v>17.257615719351747</v>
      </c>
      <c r="J67">
        <v>22.050459323266523</v>
      </c>
      <c r="K67">
        <v>19.569106503049788</v>
      </c>
      <c r="L67">
        <v>36.413761015387763</v>
      </c>
      <c r="M67">
        <v>15.622449606334165</v>
      </c>
      <c r="N67">
        <v>9.9135725727655455</v>
      </c>
      <c r="O67">
        <v>10.495562625156786</v>
      </c>
      <c r="P67">
        <v>20.434290918004223</v>
      </c>
      <c r="Q67">
        <v>-6.2118760136714579</v>
      </c>
      <c r="R67">
        <v>10.267928809925452</v>
      </c>
      <c r="S67">
        <v>0.74609838728449951</v>
      </c>
      <c r="T67">
        <v>12.334692639098254</v>
      </c>
      <c r="V67">
        <f t="shared" si="0"/>
        <v>13.661648094353669</v>
      </c>
      <c r="W67">
        <f t="shared" si="1"/>
        <v>2.5988175046635686</v>
      </c>
      <c r="X67">
        <f t="shared" si="2"/>
        <v>19</v>
      </c>
    </row>
    <row r="68" spans="1:24" x14ac:dyDescent="0.15">
      <c r="A68">
        <f t="shared" si="3"/>
        <v>6.5999999999999925</v>
      </c>
      <c r="B68">
        <v>10.355545111970983</v>
      </c>
      <c r="C68">
        <v>10.80958608308168</v>
      </c>
      <c r="D68">
        <v>30.266038388425223</v>
      </c>
      <c r="E68">
        <v>22.765409735144154</v>
      </c>
      <c r="F68">
        <v>17.169854676348194</v>
      </c>
      <c r="G68">
        <v>-1.2188341383157886</v>
      </c>
      <c r="H68">
        <v>-3.0606252145164268</v>
      </c>
      <c r="I68">
        <v>14.99207448041825</v>
      </c>
      <c r="J68">
        <v>16.049663739168373</v>
      </c>
      <c r="K68">
        <v>18.830952173326637</v>
      </c>
      <c r="L68">
        <v>39.093416338154093</v>
      </c>
      <c r="M68">
        <v>16.983471527478208</v>
      </c>
      <c r="N68">
        <v>6.7080083432194897</v>
      </c>
      <c r="O68">
        <v>9.9993794190499159</v>
      </c>
      <c r="P68">
        <v>19.347715383479176</v>
      </c>
      <c r="Q68">
        <v>-5.0059714267978839</v>
      </c>
      <c r="R68">
        <v>8.554812803307998</v>
      </c>
      <c r="S68">
        <v>0.74981918801599878</v>
      </c>
      <c r="T68">
        <v>12.334692639098254</v>
      </c>
      <c r="V68">
        <f t="shared" ref="V68:V131" si="4">AVERAGE(B68:U68)</f>
        <v>12.932895223687188</v>
      </c>
      <c r="W68">
        <f t="shared" ref="W68:W131" si="5">STDEV(B68:U68)/SQRT(X68)</f>
        <v>2.5420816677721385</v>
      </c>
      <c r="X68">
        <f t="shared" ref="X68:X131" si="6">COUNT(B68:U68)</f>
        <v>19</v>
      </c>
    </row>
    <row r="69" spans="1:24" x14ac:dyDescent="0.15">
      <c r="A69">
        <f t="shared" si="3"/>
        <v>6.6999999999999922</v>
      </c>
      <c r="B69">
        <v>10.294132577325039</v>
      </c>
      <c r="C69">
        <v>10.925141067995325</v>
      </c>
      <c r="D69">
        <v>29.209983995893239</v>
      </c>
      <c r="E69">
        <v>23.705406051638448</v>
      </c>
      <c r="F69">
        <v>16.180843687337198</v>
      </c>
      <c r="G69">
        <v>-1.7188341383157888</v>
      </c>
      <c r="H69">
        <v>0.48818333575763595</v>
      </c>
      <c r="I69">
        <v>13.682492561753701</v>
      </c>
      <c r="K69">
        <v>17.157288702215439</v>
      </c>
      <c r="L69">
        <v>36.826413819262399</v>
      </c>
      <c r="M69">
        <v>15.464316970014536</v>
      </c>
      <c r="N69">
        <v>5.3595075584171603</v>
      </c>
      <c r="O69">
        <v>8.357061762555599</v>
      </c>
      <c r="P69">
        <v>18.261139848954105</v>
      </c>
      <c r="Q69">
        <v>-7.2765485318120771</v>
      </c>
      <c r="R69">
        <v>8.6436879988334265</v>
      </c>
      <c r="S69">
        <v>0.24680236531406385</v>
      </c>
      <c r="T69">
        <v>12.269993044250404</v>
      </c>
      <c r="V69">
        <f t="shared" si="4"/>
        <v>12.115389593188329</v>
      </c>
      <c r="W69">
        <f t="shared" si="5"/>
        <v>2.5887160527608009</v>
      </c>
      <c r="X69">
        <f t="shared" si="6"/>
        <v>18</v>
      </c>
    </row>
    <row r="70" spans="1:24" x14ac:dyDescent="0.15">
      <c r="A70">
        <f t="shared" ref="A70:A133" si="7">A69+0.1</f>
        <v>6.7999999999999918</v>
      </c>
      <c r="B70">
        <v>10.294132577325039</v>
      </c>
      <c r="C70">
        <v>10.925141067995325</v>
      </c>
      <c r="D70">
        <v>29.675541983273526</v>
      </c>
      <c r="E70">
        <v>19.361756821272628</v>
      </c>
      <c r="F70">
        <v>16.405562788460802</v>
      </c>
      <c r="G70">
        <v>-2.2188341383157892</v>
      </c>
      <c r="H70">
        <v>-3.5668932955193187</v>
      </c>
      <c r="I70">
        <v>11.303338684294262</v>
      </c>
      <c r="J70">
        <v>18.113466303081658</v>
      </c>
      <c r="K70">
        <v>17.769944215766959</v>
      </c>
      <c r="L70">
        <v>35.897472235088102</v>
      </c>
      <c r="M70">
        <v>15.309355258398805</v>
      </c>
      <c r="N70">
        <v>5.5159532556799888</v>
      </c>
      <c r="O70">
        <v>9.109858253192872</v>
      </c>
      <c r="P70">
        <v>17.174564314429038</v>
      </c>
      <c r="Q70">
        <v>0.64002598598396077</v>
      </c>
      <c r="R70">
        <v>11.881280855803434</v>
      </c>
      <c r="S70">
        <v>-1.2277640746078955</v>
      </c>
      <c r="T70">
        <v>11.215746885257239</v>
      </c>
      <c r="V70">
        <f t="shared" si="4"/>
        <v>12.29366578825582</v>
      </c>
      <c r="W70">
        <f t="shared" si="5"/>
        <v>2.337074861773131</v>
      </c>
      <c r="X70">
        <f t="shared" si="6"/>
        <v>19</v>
      </c>
    </row>
    <row r="71" spans="1:24" x14ac:dyDescent="0.15">
      <c r="A71">
        <f t="shared" si="7"/>
        <v>6.8999999999999915</v>
      </c>
      <c r="B71">
        <v>9.7588006715434616</v>
      </c>
      <c r="C71">
        <v>9.8562574575440269</v>
      </c>
      <c r="D71">
        <v>31.968173670209733</v>
      </c>
      <c r="E71">
        <v>21.364125584167098</v>
      </c>
      <c r="F71">
        <v>15.32225782875134</v>
      </c>
      <c r="G71">
        <v>-2.2188341383157892</v>
      </c>
      <c r="H71">
        <v>-3.5490107952834191</v>
      </c>
      <c r="I71">
        <v>11.303338684294262</v>
      </c>
      <c r="J71">
        <v>12.737122217060159</v>
      </c>
      <c r="K71">
        <v>14.433756464700037</v>
      </c>
      <c r="L71">
        <v>36.102031910359642</v>
      </c>
      <c r="M71">
        <v>14.306739739654262</v>
      </c>
      <c r="N71">
        <v>6.5377832603246766</v>
      </c>
      <c r="O71">
        <v>7.77106574798814</v>
      </c>
      <c r="P71">
        <v>16.264720945158068</v>
      </c>
      <c r="Q71">
        <v>4.9321229925524896</v>
      </c>
      <c r="R71">
        <v>7.5274155430340102</v>
      </c>
      <c r="S71">
        <v>0.25052316604556313</v>
      </c>
      <c r="T71">
        <v>10.107915172249005</v>
      </c>
      <c r="V71">
        <f t="shared" si="4"/>
        <v>11.830331901159829</v>
      </c>
      <c r="W71">
        <f t="shared" si="5"/>
        <v>2.3075950815728703</v>
      </c>
      <c r="X71">
        <f t="shared" si="6"/>
        <v>19</v>
      </c>
    </row>
    <row r="72" spans="1:24" x14ac:dyDescent="0.15">
      <c r="A72">
        <f t="shared" si="7"/>
        <v>6.9999999999999911</v>
      </c>
      <c r="B72">
        <v>8.1528049541987055</v>
      </c>
      <c r="C72">
        <v>9.8562574575440269</v>
      </c>
      <c r="D72">
        <v>28.381872128202211</v>
      </c>
      <c r="E72">
        <v>20.416238367845558</v>
      </c>
      <c r="F72">
        <v>15.281967282842823</v>
      </c>
      <c r="G72">
        <v>-2.2188341383157892</v>
      </c>
      <c r="H72">
        <v>-1.5576033179199145</v>
      </c>
      <c r="I72">
        <v>6.9719392849737387</v>
      </c>
      <c r="J72">
        <v>12.875529244446305</v>
      </c>
      <c r="K72">
        <v>14.358765838528303</v>
      </c>
      <c r="L72">
        <v>36.46422286481102</v>
      </c>
      <c r="M72">
        <v>10.913100290309373</v>
      </c>
      <c r="N72">
        <v>3.7757386781781594</v>
      </c>
      <c r="O72">
        <v>7.77106574798814</v>
      </c>
      <c r="P72">
        <v>14.14582531500535</v>
      </c>
      <c r="Q72">
        <v>8.0684499724025134</v>
      </c>
      <c r="R72">
        <v>5.472621022486079</v>
      </c>
      <c r="S72">
        <v>-1.2399232984027564</v>
      </c>
      <c r="T72">
        <v>12.466863961396468</v>
      </c>
      <c r="V72">
        <f t="shared" si="4"/>
        <v>11.071415876658964</v>
      </c>
      <c r="W72">
        <f t="shared" si="5"/>
        <v>2.225557881756675</v>
      </c>
      <c r="X72">
        <f t="shared" si="6"/>
        <v>19</v>
      </c>
    </row>
    <row r="73" spans="1:24" x14ac:dyDescent="0.15">
      <c r="A73">
        <f t="shared" si="7"/>
        <v>7.0999999999999908</v>
      </c>
      <c r="B73">
        <v>9.2234687657618828</v>
      </c>
      <c r="C73">
        <v>7.6368481277350302</v>
      </c>
      <c r="D73">
        <v>30.826441386745163</v>
      </c>
      <c r="E73">
        <v>18.63783231603842</v>
      </c>
      <c r="F73">
        <v>10.069732576226087</v>
      </c>
      <c r="G73">
        <v>-2.2290382199484426</v>
      </c>
      <c r="H73">
        <v>-3.5668932955193187</v>
      </c>
      <c r="I73">
        <v>5.025311778464669</v>
      </c>
      <c r="J73">
        <v>10.586584582651559</v>
      </c>
      <c r="K73">
        <v>13.383887698295831</v>
      </c>
      <c r="L73">
        <v>36.826413819262399</v>
      </c>
      <c r="M73">
        <v>10.506791243344837</v>
      </c>
      <c r="N73">
        <v>4.204829549219653</v>
      </c>
      <c r="O73">
        <v>7.77106574798814</v>
      </c>
      <c r="P73">
        <v>11.942701271208605</v>
      </c>
      <c r="Q73">
        <v>8.4273836541843501</v>
      </c>
      <c r="R73">
        <v>4.9362848255972924</v>
      </c>
      <c r="S73">
        <v>-0.25001312283537414</v>
      </c>
      <c r="T73">
        <v>9.0592260336722177</v>
      </c>
      <c r="V73">
        <f t="shared" si="4"/>
        <v>10.158887302004896</v>
      </c>
      <c r="W73">
        <f t="shared" si="5"/>
        <v>2.2817092958382132</v>
      </c>
      <c r="X73">
        <f t="shared" si="6"/>
        <v>19</v>
      </c>
    </row>
    <row r="74" spans="1:24" x14ac:dyDescent="0.15">
      <c r="A74">
        <f t="shared" si="7"/>
        <v>7.1999999999999904</v>
      </c>
      <c r="B74">
        <v>8.6881368599802933</v>
      </c>
      <c r="C74">
        <v>6.5792688092861322</v>
      </c>
      <c r="D74">
        <v>29.113842961548308</v>
      </c>
      <c r="E74">
        <v>18.116093185603649</v>
      </c>
      <c r="F74">
        <v>8.4030659095594267</v>
      </c>
      <c r="G74">
        <v>-0.21883413831578769</v>
      </c>
      <c r="H74">
        <v>-5.5359015647372498</v>
      </c>
      <c r="I74">
        <v>4.9732012658505358</v>
      </c>
      <c r="J74">
        <v>13.665489807277975</v>
      </c>
      <c r="K74">
        <v>14.433756464700037</v>
      </c>
      <c r="L74">
        <v>36.626439541444014</v>
      </c>
      <c r="M74">
        <v>10.400468445135624</v>
      </c>
      <c r="N74">
        <v>2.2020985524058236</v>
      </c>
      <c r="O74">
        <v>6.2601784317116076</v>
      </c>
      <c r="P74">
        <v>11.870674169821422</v>
      </c>
      <c r="Q74">
        <v>8.7592817021985176</v>
      </c>
      <c r="R74">
        <v>4.3999486287085059</v>
      </c>
      <c r="S74">
        <v>-0.25125338974587574</v>
      </c>
      <c r="T74">
        <v>12.466863961396468</v>
      </c>
      <c r="V74">
        <f t="shared" si="4"/>
        <v>10.05014840020155</v>
      </c>
      <c r="W74">
        <f t="shared" si="5"/>
        <v>2.2831575506657318</v>
      </c>
      <c r="X74">
        <f t="shared" si="6"/>
        <v>19</v>
      </c>
    </row>
    <row r="75" spans="1:24" x14ac:dyDescent="0.15">
      <c r="A75">
        <f t="shared" si="7"/>
        <v>7.2999999999999901</v>
      </c>
      <c r="B75">
        <v>11.244573545640662</v>
      </c>
      <c r="C75">
        <v>4.4173799234336393</v>
      </c>
      <c r="D75">
        <v>26.562791995248858</v>
      </c>
      <c r="E75">
        <v>17.072614924734079</v>
      </c>
      <c r="F75">
        <v>4.9720524785459848</v>
      </c>
      <c r="G75">
        <v>-1.7188341383157888</v>
      </c>
      <c r="H75">
        <v>-3.5668932955193187</v>
      </c>
      <c r="I75">
        <v>2.9021953486907726</v>
      </c>
      <c r="J75">
        <v>13.665489807277975</v>
      </c>
      <c r="K75">
        <v>11.755909377404123</v>
      </c>
      <c r="L75">
        <v>36.010255687461083</v>
      </c>
      <c r="M75">
        <v>9.3876987401598555</v>
      </c>
      <c r="N75">
        <v>0.30203629404934063</v>
      </c>
      <c r="O75">
        <v>7.228519245499279</v>
      </c>
      <c r="P75">
        <v>11.942701271208605</v>
      </c>
      <c r="Q75">
        <v>6.7201992892843236</v>
      </c>
      <c r="R75">
        <v>4.3999486287085059</v>
      </c>
      <c r="S75">
        <v>-0.74434807716381446</v>
      </c>
      <c r="T75">
        <v>11.395708643875423</v>
      </c>
      <c r="V75">
        <f t="shared" si="4"/>
        <v>9.1552631415907157</v>
      </c>
      <c r="W75">
        <f t="shared" si="5"/>
        <v>2.228861079562146</v>
      </c>
      <c r="X75">
        <f t="shared" si="6"/>
        <v>19</v>
      </c>
    </row>
    <row r="76" spans="1:24" x14ac:dyDescent="0.15">
      <c r="A76">
        <f t="shared" si="7"/>
        <v>7.3999999999999897</v>
      </c>
      <c r="B76">
        <v>11.126871097429719</v>
      </c>
      <c r="C76">
        <v>4.4173799234336393</v>
      </c>
      <c r="D76">
        <v>26.853432212934869</v>
      </c>
      <c r="E76">
        <v>17.612606063080431</v>
      </c>
      <c r="F76">
        <v>5.0697325762260821</v>
      </c>
      <c r="G76">
        <v>-0.21883413831578769</v>
      </c>
      <c r="H76">
        <v>-3.5668932955193187</v>
      </c>
      <c r="I76">
        <v>0.83118943153100977</v>
      </c>
      <c r="J76">
        <v>11.537830232809899</v>
      </c>
      <c r="K76">
        <v>6.9389349626319987</v>
      </c>
      <c r="L76">
        <v>34.128115048588008</v>
      </c>
      <c r="M76">
        <v>8.3346787282352572</v>
      </c>
      <c r="N76">
        <v>-2.7317078605531169</v>
      </c>
      <c r="O76">
        <v>7.6314272884649563</v>
      </c>
      <c r="P76">
        <v>11.870674169821422</v>
      </c>
      <c r="Q76">
        <v>8.7151215910693853</v>
      </c>
      <c r="R76">
        <v>2.3421622562821542</v>
      </c>
      <c r="S76">
        <v>-1.2399232984027564</v>
      </c>
      <c r="T76">
        <v>9.7031227694854287</v>
      </c>
      <c r="V76">
        <f t="shared" si="4"/>
        <v>8.3871536715385968</v>
      </c>
      <c r="W76">
        <f t="shared" si="5"/>
        <v>2.2140293300706939</v>
      </c>
      <c r="X76">
        <f t="shared" si="6"/>
        <v>19</v>
      </c>
    </row>
    <row r="77" spans="1:24" x14ac:dyDescent="0.15">
      <c r="A77">
        <f t="shared" si="7"/>
        <v>7.4999999999999893</v>
      </c>
      <c r="B77">
        <v>9.4555940112148793</v>
      </c>
      <c r="C77">
        <v>2.3002712446529183</v>
      </c>
      <c r="D77">
        <v>22.8343154024932</v>
      </c>
      <c r="E77">
        <v>14.679014450695121</v>
      </c>
      <c r="F77">
        <v>9.3676568741503878</v>
      </c>
      <c r="G77">
        <v>-2.7289351484168001</v>
      </c>
      <c r="H77">
        <v>-3.0606252145164268</v>
      </c>
      <c r="I77">
        <v>-2.2520724280570059</v>
      </c>
      <c r="J77">
        <v>10.363786500859629</v>
      </c>
      <c r="K77">
        <v>7.3771957866931857</v>
      </c>
      <c r="L77">
        <v>37.534558026595739</v>
      </c>
      <c r="M77">
        <v>8.2088295583214066</v>
      </c>
      <c r="N77">
        <v>-0.8019979428149302</v>
      </c>
      <c r="O77">
        <v>7.1631275766494005</v>
      </c>
      <c r="P77">
        <v>10.603683381736833</v>
      </c>
      <c r="Q77">
        <v>8.7592817021985176</v>
      </c>
      <c r="R77">
        <v>3.3829994761661264</v>
      </c>
      <c r="S77">
        <v>-1.2461246329552589</v>
      </c>
      <c r="T77">
        <v>8.534881464383826</v>
      </c>
      <c r="V77">
        <f t="shared" si="4"/>
        <v>7.9197600047395138</v>
      </c>
      <c r="W77">
        <f t="shared" si="5"/>
        <v>2.2390123813118588</v>
      </c>
      <c r="X77">
        <f t="shared" si="6"/>
        <v>19</v>
      </c>
    </row>
    <row r="78" spans="1:24" x14ac:dyDescent="0.15">
      <c r="A78">
        <f t="shared" si="7"/>
        <v>7.599999999999989</v>
      </c>
      <c r="B78">
        <v>12.175089126779831</v>
      </c>
      <c r="C78">
        <v>2.3002712446529183</v>
      </c>
      <c r="D78">
        <v>24.685367623116161</v>
      </c>
      <c r="E78">
        <v>13.798050829845204</v>
      </c>
      <c r="F78">
        <v>5.5165924796077288</v>
      </c>
      <c r="G78">
        <v>-2.7289351484168001</v>
      </c>
      <c r="H78">
        <v>-3.5668932955193187</v>
      </c>
      <c r="I78">
        <v>-3.2769626183937639</v>
      </c>
      <c r="J78">
        <v>7.7322075534912216</v>
      </c>
      <c r="K78">
        <v>4.7362155401086294</v>
      </c>
      <c r="L78">
        <v>33.623971938276028</v>
      </c>
      <c r="M78">
        <v>8.3749290351840635</v>
      </c>
      <c r="N78">
        <v>-9.6661396433745495E-2</v>
      </c>
      <c r="O78">
        <v>6.6948278648338446</v>
      </c>
      <c r="P78">
        <v>11.741686641803733</v>
      </c>
      <c r="Q78">
        <v>8.7592817021985176</v>
      </c>
      <c r="R78">
        <v>2.3421622562821542</v>
      </c>
      <c r="S78">
        <v>-1.2523259675077614</v>
      </c>
      <c r="T78">
        <v>8.0105368950954325</v>
      </c>
      <c r="V78">
        <f t="shared" si="4"/>
        <v>7.3457585423686353</v>
      </c>
      <c r="W78">
        <f t="shared" si="5"/>
        <v>2.1649454972740965</v>
      </c>
      <c r="X78">
        <f t="shared" si="6"/>
        <v>19</v>
      </c>
    </row>
    <row r="79" spans="1:24" x14ac:dyDescent="0.15">
      <c r="A79">
        <f t="shared" si="7"/>
        <v>7.6999999999999886</v>
      </c>
      <c r="B79">
        <v>8.8453287748196558</v>
      </c>
      <c r="C79">
        <v>0.22892486950906177</v>
      </c>
      <c r="D79">
        <v>21.69258311902863</v>
      </c>
      <c r="E79">
        <v>12.765348592323694</v>
      </c>
      <c r="F79">
        <v>2.7025828177719924</v>
      </c>
      <c r="G79">
        <v>-1.2087331282147729</v>
      </c>
      <c r="H79">
        <v>-4.5335149298923847</v>
      </c>
      <c r="I79">
        <v>-7.4199851925459637</v>
      </c>
      <c r="K79">
        <v>6.8682899342758787</v>
      </c>
      <c r="L79">
        <v>31.158907522033193</v>
      </c>
      <c r="M79">
        <v>5.3366199202567133</v>
      </c>
      <c r="N79">
        <v>6.3907318682388343</v>
      </c>
      <c r="O79">
        <v>6.5664716269058045</v>
      </c>
      <c r="P79">
        <v>9.4656801216699336</v>
      </c>
      <c r="Q79">
        <v>6.6192650032867117</v>
      </c>
      <c r="R79">
        <v>2.3541062899529508</v>
      </c>
      <c r="S79">
        <v>-2.2310737408806292</v>
      </c>
      <c r="T79">
        <v>9.1552831008696387</v>
      </c>
      <c r="V79">
        <f t="shared" si="4"/>
        <v>6.3753786983004961</v>
      </c>
      <c r="W79">
        <f t="shared" si="5"/>
        <v>2.1563201097106743</v>
      </c>
      <c r="X79">
        <f t="shared" si="6"/>
        <v>18</v>
      </c>
    </row>
    <row r="80" spans="1:24" x14ac:dyDescent="0.15">
      <c r="A80">
        <f t="shared" si="7"/>
        <v>7.7999999999999883</v>
      </c>
      <c r="B80">
        <v>8.8911252934322071</v>
      </c>
      <c r="C80">
        <v>-0.79849124253551507</v>
      </c>
      <c r="D80">
        <v>22.395310018309587</v>
      </c>
      <c r="E80">
        <v>11.548583040517896</v>
      </c>
      <c r="F80">
        <v>6.0709535774471028</v>
      </c>
      <c r="G80">
        <v>-3.2138836432662852</v>
      </c>
      <c r="H80">
        <v>-4.5564721937087436</v>
      </c>
      <c r="I80">
        <v>-6.351633189404005</v>
      </c>
      <c r="J80">
        <v>2.9642020133250124</v>
      </c>
      <c r="K80">
        <v>3.2638259850290621</v>
      </c>
      <c r="L80">
        <v>33.050723530632716</v>
      </c>
      <c r="M80">
        <v>3.8683910674081723</v>
      </c>
      <c r="N80">
        <v>4.1631525353381491</v>
      </c>
      <c r="O80">
        <v>4.8216290175715963</v>
      </c>
      <c r="P80">
        <v>8.4363720910449373</v>
      </c>
      <c r="Q80">
        <v>6.5860714702833061</v>
      </c>
      <c r="R80">
        <v>0.32873943749022194</v>
      </c>
      <c r="S80">
        <v>-2.2310737408806292</v>
      </c>
      <c r="T80">
        <v>9.1552831008696387</v>
      </c>
      <c r="V80">
        <f t="shared" si="4"/>
        <v>5.7048846404686531</v>
      </c>
      <c r="W80">
        <f t="shared" si="5"/>
        <v>2.1462047111554288</v>
      </c>
      <c r="X80">
        <f t="shared" si="6"/>
        <v>19</v>
      </c>
    </row>
    <row r="81" spans="1:24" x14ac:dyDescent="0.15">
      <c r="A81">
        <f t="shared" si="7"/>
        <v>7.8999999999999879</v>
      </c>
      <c r="B81">
        <v>7.8186347296451073</v>
      </c>
      <c r="C81">
        <v>-1.82354819014372</v>
      </c>
      <c r="D81">
        <v>22.576547895911091</v>
      </c>
      <c r="E81">
        <v>11.612574927696823</v>
      </c>
      <c r="F81">
        <v>-1.1017650083149699</v>
      </c>
      <c r="G81">
        <v>-5.2491371686188169</v>
      </c>
      <c r="H81">
        <v>-6.6045017815366815</v>
      </c>
      <c r="I81">
        <v>-8.2328041843884421</v>
      </c>
      <c r="J81">
        <v>6.153260185070164</v>
      </c>
      <c r="K81">
        <v>3.7387093056946599</v>
      </c>
      <c r="L81">
        <v>33.793506918988179</v>
      </c>
      <c r="M81">
        <v>1.2986061899640466</v>
      </c>
      <c r="N81">
        <v>6.084892207649311</v>
      </c>
      <c r="O81">
        <v>3.8850295939404615</v>
      </c>
      <c r="P81">
        <v>8.3053048287189348</v>
      </c>
      <c r="Q81">
        <v>6.5209979158875058</v>
      </c>
      <c r="R81">
        <v>1.3354508468861881</v>
      </c>
      <c r="S81">
        <v>-1.7354985196416928</v>
      </c>
      <c r="T81">
        <v>8.0105368950954325</v>
      </c>
      <c r="V81">
        <f t="shared" si="4"/>
        <v>5.0729893467633458</v>
      </c>
      <c r="W81">
        <f t="shared" si="5"/>
        <v>2.2867009539668839</v>
      </c>
      <c r="X81">
        <f t="shared" si="6"/>
        <v>19</v>
      </c>
    </row>
    <row r="82" spans="1:24" x14ac:dyDescent="0.15">
      <c r="A82">
        <f t="shared" si="7"/>
        <v>7.9999999999999876</v>
      </c>
      <c r="B82">
        <v>8.2871160571688591</v>
      </c>
      <c r="C82">
        <v>-1.82354819014372</v>
      </c>
      <c r="D82">
        <v>20.669525517357869</v>
      </c>
      <c r="E82">
        <v>10.03087646378939</v>
      </c>
      <c r="F82">
        <v>5.0697325762260821</v>
      </c>
      <c r="G82">
        <v>-3.733985653467303</v>
      </c>
      <c r="H82">
        <v>-3.6033899715974647</v>
      </c>
      <c r="I82">
        <v>-6.7578840643432505</v>
      </c>
      <c r="J82">
        <v>5.1548515094056446</v>
      </c>
      <c r="K82">
        <v>-0.24885265360461983</v>
      </c>
      <c r="L82">
        <v>31.527340184339121</v>
      </c>
      <c r="M82">
        <v>2.3700601577254732</v>
      </c>
      <c r="N82">
        <v>1.4060321481001949</v>
      </c>
      <c r="O82">
        <v>4.3533293057560281</v>
      </c>
      <c r="P82">
        <v>8.1768980027772944</v>
      </c>
      <c r="Q82">
        <v>3.6723511860083828</v>
      </c>
      <c r="R82">
        <v>-0.67128285955097011</v>
      </c>
      <c r="S82">
        <v>-1.2399232984027564</v>
      </c>
      <c r="T82">
        <v>8.0105368950954325</v>
      </c>
      <c r="V82">
        <f t="shared" si="4"/>
        <v>4.7710412269810361</v>
      </c>
      <c r="W82">
        <f t="shared" si="5"/>
        <v>2.0656700574349722</v>
      </c>
      <c r="X82">
        <f t="shared" si="6"/>
        <v>19</v>
      </c>
    </row>
    <row r="83" spans="1:24" x14ac:dyDescent="0.15">
      <c r="A83">
        <f t="shared" si="7"/>
        <v>8.0999999999999872</v>
      </c>
      <c r="B83">
        <v>7.7393372220909749</v>
      </c>
      <c r="C83">
        <v>-3.8343701617764903</v>
      </c>
      <c r="D83">
        <v>15.803484447098326</v>
      </c>
      <c r="E83">
        <v>9.5682819123646237</v>
      </c>
      <c r="F83">
        <v>2.7151695765017969</v>
      </c>
      <c r="G83">
        <v>-4.2390361585178118</v>
      </c>
      <c r="H83">
        <v>-5.5919656195308924</v>
      </c>
      <c r="I83">
        <v>-6.2241958630111061</v>
      </c>
      <c r="J83">
        <v>2.9642020133250124</v>
      </c>
      <c r="K83">
        <v>-0.25382824212344945</v>
      </c>
      <c r="L83">
        <v>27.758403743695652</v>
      </c>
      <c r="M83">
        <v>2.3219800298951099</v>
      </c>
      <c r="N83">
        <v>5.2917561185509889</v>
      </c>
      <c r="O83">
        <v>4.8216290175715963</v>
      </c>
      <c r="P83">
        <v>7.1619146077923022</v>
      </c>
      <c r="Q83">
        <v>3.6247041208149366</v>
      </c>
      <c r="R83">
        <v>-0.67128285955097011</v>
      </c>
      <c r="S83">
        <v>-2.2310737408806292</v>
      </c>
      <c r="T83">
        <v>7.5286638389893801</v>
      </c>
      <c r="V83">
        <f t="shared" si="4"/>
        <v>3.9080933685947024</v>
      </c>
      <c r="W83">
        <f t="shared" si="5"/>
        <v>1.8603482757126828</v>
      </c>
      <c r="X83">
        <f t="shared" si="6"/>
        <v>19</v>
      </c>
    </row>
    <row r="84" spans="1:24" x14ac:dyDescent="0.15">
      <c r="A84">
        <f t="shared" si="7"/>
        <v>8.1999999999999869</v>
      </c>
      <c r="B84">
        <v>8.7555973846926101</v>
      </c>
      <c r="C84">
        <v>-3.8736620853601189</v>
      </c>
      <c r="D84">
        <v>16.279701892562702</v>
      </c>
      <c r="E84">
        <v>8.4595201230624077</v>
      </c>
      <c r="F84">
        <v>2.7025828177719924</v>
      </c>
      <c r="G84">
        <v>-4.2339856534673039</v>
      </c>
      <c r="H84">
        <v>-5.5359015647372498</v>
      </c>
      <c r="I84">
        <v>-7.2285000236997803</v>
      </c>
      <c r="J84">
        <v>4.0058686799916865</v>
      </c>
      <c r="K84">
        <v>-1.248821866375166</v>
      </c>
      <c r="L84">
        <v>26.501358160555139</v>
      </c>
      <c r="M84">
        <v>4.2805845522087438</v>
      </c>
      <c r="N84">
        <v>2.5762541916025175</v>
      </c>
      <c r="O84">
        <v>3.8850295939404615</v>
      </c>
      <c r="P84">
        <v>9.8967447522216485</v>
      </c>
      <c r="Q84">
        <v>1.606201177164801</v>
      </c>
      <c r="R84">
        <v>-1.6679606004147529</v>
      </c>
      <c r="S84">
        <v>-2.7266489621195653</v>
      </c>
      <c r="T84">
        <v>6.9618477565186581</v>
      </c>
      <c r="V84">
        <f t="shared" si="4"/>
        <v>3.6524110697957597</v>
      </c>
      <c r="W84">
        <f t="shared" si="5"/>
        <v>1.8748222827750387</v>
      </c>
      <c r="X84">
        <f t="shared" si="6"/>
        <v>19</v>
      </c>
    </row>
    <row r="85" spans="1:24" x14ac:dyDescent="0.15">
      <c r="A85">
        <f t="shared" si="7"/>
        <v>8.2999999999999865</v>
      </c>
      <c r="B85">
        <v>6.214946978188534</v>
      </c>
      <c r="C85">
        <v>-3.8736620853601189</v>
      </c>
      <c r="D85">
        <v>14.510832165842357</v>
      </c>
      <c r="E85">
        <v>6.90444097203215</v>
      </c>
      <c r="F85">
        <v>1.0487726260936303</v>
      </c>
      <c r="G85">
        <v>-4.218834138315791</v>
      </c>
      <c r="H85">
        <v>-4.5794294575251024</v>
      </c>
      <c r="I85">
        <v>-13.122605171302048</v>
      </c>
      <c r="J85">
        <v>1.8643880845637062</v>
      </c>
      <c r="K85">
        <v>-3.3438413869823878</v>
      </c>
      <c r="L85">
        <v>29.038252303386642</v>
      </c>
      <c r="M85">
        <v>6.2858155896978518</v>
      </c>
      <c r="N85">
        <v>3.3356350193741005</v>
      </c>
      <c r="O85">
        <v>3.8850295939404615</v>
      </c>
      <c r="P85">
        <v>9.0754585765346292</v>
      </c>
      <c r="Q85">
        <v>1.118035336500911</v>
      </c>
      <c r="R85">
        <v>-2.6646383412785415</v>
      </c>
      <c r="S85">
        <v>-2.7266489621195653</v>
      </c>
      <c r="T85">
        <v>5.9131586179418827</v>
      </c>
      <c r="V85">
        <f t="shared" si="4"/>
        <v>2.8771108590112262</v>
      </c>
      <c r="W85">
        <f t="shared" si="5"/>
        <v>2.0400838842538058</v>
      </c>
      <c r="X85">
        <f t="shared" si="6"/>
        <v>19</v>
      </c>
    </row>
    <row r="86" spans="1:24" x14ac:dyDescent="0.15">
      <c r="A86">
        <f t="shared" si="7"/>
        <v>8.3999999999999861</v>
      </c>
      <c r="B86">
        <v>4.6905567342860941</v>
      </c>
      <c r="C86">
        <v>-5.8636824503897955</v>
      </c>
      <c r="D86">
        <v>12.924671778371799</v>
      </c>
      <c r="E86">
        <v>8.4595201230624077</v>
      </c>
      <c r="F86">
        <v>-0.62766695096067027</v>
      </c>
      <c r="G86">
        <v>-3.7392423015810969</v>
      </c>
      <c r="H86">
        <v>-4.5335149298923847</v>
      </c>
      <c r="I86">
        <v>-10.532156912341133</v>
      </c>
      <c r="J86">
        <v>1.8833749456558468</v>
      </c>
      <c r="K86">
        <v>-5.7331950984844333</v>
      </c>
      <c r="L86">
        <v>26.845804069525485</v>
      </c>
      <c r="M86">
        <v>7.2884311084423947</v>
      </c>
      <c r="N86">
        <v>0.56869901249689292</v>
      </c>
      <c r="O86">
        <v>3.4167298821249057</v>
      </c>
      <c r="P86">
        <v>8.1714192485992498</v>
      </c>
      <c r="Q86">
        <v>2.5894020281517549</v>
      </c>
      <c r="R86">
        <v>-3.6252520849400227</v>
      </c>
      <c r="S86">
        <v>-4.2133746258363853</v>
      </c>
      <c r="T86">
        <v>5.8824520049146178</v>
      </c>
      <c r="V86">
        <f t="shared" si="4"/>
        <v>2.3080513463792385</v>
      </c>
      <c r="W86">
        <f t="shared" si="5"/>
        <v>1.9502905844352303</v>
      </c>
      <c r="X86">
        <f t="shared" si="6"/>
        <v>19</v>
      </c>
    </row>
    <row r="87" spans="1:24" x14ac:dyDescent="0.15">
      <c r="A87">
        <f t="shared" si="7"/>
        <v>8.4999999999999858</v>
      </c>
      <c r="B87">
        <v>5.7068168968877284</v>
      </c>
      <c r="C87">
        <v>-4.8490263060831378</v>
      </c>
      <c r="D87">
        <v>12.278345637743826</v>
      </c>
      <c r="E87">
        <v>4.8203691467966046</v>
      </c>
      <c r="F87">
        <v>-2.1767769528921344</v>
      </c>
      <c r="G87">
        <v>-4.218834138315791</v>
      </c>
      <c r="H87">
        <v>-4.0914097145612836</v>
      </c>
      <c r="I87">
        <v>-9.1453324440293304</v>
      </c>
      <c r="J87">
        <v>-1.1675591687617282</v>
      </c>
      <c r="K87">
        <v>-8.5733676447862841</v>
      </c>
      <c r="L87">
        <v>27.942028186456064</v>
      </c>
      <c r="M87">
        <v>4.2381778535307335</v>
      </c>
      <c r="N87">
        <v>3.4025332761293541</v>
      </c>
      <c r="O87">
        <v>2.8548370801534864</v>
      </c>
      <c r="P87">
        <v>6.6357774726938654</v>
      </c>
      <c r="Q87">
        <v>2.6154526489898688</v>
      </c>
      <c r="R87">
        <v>-2.6646383412785468</v>
      </c>
      <c r="S87">
        <v>-3.1906102014918725</v>
      </c>
      <c r="T87">
        <v>5.851745391887353</v>
      </c>
      <c r="V87">
        <f t="shared" si="4"/>
        <v>1.9088699304773038</v>
      </c>
      <c r="W87">
        <f t="shared" si="5"/>
        <v>1.9341996665205932</v>
      </c>
      <c r="X87">
        <f t="shared" si="6"/>
        <v>19</v>
      </c>
    </row>
    <row r="88" spans="1:24" x14ac:dyDescent="0.15">
      <c r="A88">
        <f t="shared" si="7"/>
        <v>8.5999999999999854</v>
      </c>
      <c r="B88">
        <v>4.1640235514492421</v>
      </c>
      <c r="C88">
        <v>-7.8137247277291433</v>
      </c>
      <c r="D88">
        <v>11.686136796472457</v>
      </c>
      <c r="E88">
        <v>4.3245013782015675</v>
      </c>
      <c r="F88">
        <v>-4.8944251298670967</v>
      </c>
      <c r="G88">
        <v>-2.2188341383157892</v>
      </c>
      <c r="H88">
        <v>-4.5794294575251024</v>
      </c>
      <c r="I88">
        <v>-10.139650625847507</v>
      </c>
      <c r="K88">
        <v>-8.5733676447862841</v>
      </c>
      <c r="L88">
        <v>23.616229770483272</v>
      </c>
      <c r="M88">
        <v>4.3459257115192944</v>
      </c>
      <c r="N88">
        <v>1.3007430089598984</v>
      </c>
      <c r="O88">
        <v>2.3908827618094461</v>
      </c>
      <c r="P88">
        <v>5.0898548098746108</v>
      </c>
      <c r="Q88">
        <v>1.5902346676188617</v>
      </c>
      <c r="R88">
        <v>-3.6252520849400227</v>
      </c>
      <c r="S88">
        <v>-4.1517643748697264</v>
      </c>
      <c r="T88">
        <v>3.2572309367353891</v>
      </c>
      <c r="V88">
        <f t="shared" si="4"/>
        <v>0.87607306718018729</v>
      </c>
      <c r="W88">
        <f t="shared" si="5"/>
        <v>1.8955198441270396</v>
      </c>
      <c r="X88">
        <f t="shared" si="6"/>
        <v>18</v>
      </c>
    </row>
    <row r="89" spans="1:24" x14ac:dyDescent="0.15">
      <c r="A89">
        <f t="shared" si="7"/>
        <v>8.6999999999999851</v>
      </c>
      <c r="B89">
        <v>6.7919406844705597</v>
      </c>
      <c r="C89">
        <v>-6.8783385946964426</v>
      </c>
      <c r="D89">
        <v>11.038877955508674</v>
      </c>
      <c r="E89">
        <v>3.828633609606519</v>
      </c>
      <c r="F89">
        <v>-4.8944251298670967</v>
      </c>
      <c r="G89">
        <v>-3.2188341383157901</v>
      </c>
      <c r="H89">
        <v>-7.465827439197553</v>
      </c>
      <c r="I89">
        <v>-10.039892496026081</v>
      </c>
      <c r="J89">
        <v>-5.2594821972013044</v>
      </c>
      <c r="K89">
        <v>-10.641643814635232</v>
      </c>
      <c r="L89">
        <v>24.653355835664353</v>
      </c>
      <c r="M89">
        <v>3.3448695351597779</v>
      </c>
      <c r="N89">
        <v>4.3635168394612123E-2</v>
      </c>
      <c r="O89">
        <v>2.9484301703093498</v>
      </c>
      <c r="P89">
        <v>4.5312289323001185</v>
      </c>
      <c r="Q89">
        <v>0.60295205054176071</v>
      </c>
      <c r="R89">
        <v>-4.5670916186276607</v>
      </c>
      <c r="S89">
        <v>-4.1720332649338658</v>
      </c>
      <c r="T89">
        <v>3.7761338277657819</v>
      </c>
      <c r="V89">
        <f t="shared" si="4"/>
        <v>0.23276258295897273</v>
      </c>
      <c r="W89">
        <f t="shared" si="5"/>
        <v>1.9207843874887218</v>
      </c>
      <c r="X89">
        <f t="shared" si="6"/>
        <v>19</v>
      </c>
    </row>
    <row r="90" spans="1:24" x14ac:dyDescent="0.15">
      <c r="A90">
        <f t="shared" si="7"/>
        <v>8.7999999999999847</v>
      </c>
      <c r="B90">
        <v>4.7197716054902585</v>
      </c>
      <c r="C90">
        <v>-10.719456771928037</v>
      </c>
      <c r="D90">
        <v>8.2368891667029089</v>
      </c>
      <c r="E90">
        <v>2.4383262171085498</v>
      </c>
      <c r="F90">
        <v>-4.8829860998968408</v>
      </c>
      <c r="G90">
        <v>-4.724084663368294</v>
      </c>
      <c r="H90">
        <v>-5.5639335921340685</v>
      </c>
      <c r="I90">
        <v>-10.591825326439929</v>
      </c>
      <c r="J90">
        <v>-7.1542190393065646</v>
      </c>
      <c r="K90">
        <v>-11.570062466673908</v>
      </c>
      <c r="L90">
        <v>23.557131718733778</v>
      </c>
      <c r="M90">
        <v>3.3448695351597779</v>
      </c>
      <c r="N90">
        <v>0.37364650664214949</v>
      </c>
      <c r="O90">
        <v>1.4255690386353566</v>
      </c>
      <c r="P90">
        <v>4.0050917972016817</v>
      </c>
      <c r="Q90">
        <v>1.5745840659287302</v>
      </c>
      <c r="R90">
        <v>-4.6120941902031865</v>
      </c>
      <c r="S90">
        <v>-5.1534563283758601</v>
      </c>
      <c r="T90">
        <v>3.7761338277657819</v>
      </c>
      <c r="V90">
        <f t="shared" si="4"/>
        <v>-0.60632131573461667</v>
      </c>
      <c r="W90">
        <f t="shared" si="5"/>
        <v>1.8943212986025542</v>
      </c>
      <c r="X90">
        <f t="shared" si="6"/>
        <v>19</v>
      </c>
    </row>
    <row r="91" spans="1:24" x14ac:dyDescent="0.15">
      <c r="A91">
        <f t="shared" si="7"/>
        <v>8.8999999999999844</v>
      </c>
      <c r="B91">
        <v>0.61938171670091191</v>
      </c>
      <c r="C91">
        <v>-7.8137247277291433</v>
      </c>
      <c r="D91">
        <v>4.3671396127199387</v>
      </c>
      <c r="E91">
        <v>0.85647037632142775</v>
      </c>
      <c r="F91">
        <v>-7.0800258778801917</v>
      </c>
      <c r="G91">
        <v>-5.1891311680187622</v>
      </c>
      <c r="H91">
        <v>-5.5919656195308862</v>
      </c>
      <c r="I91">
        <v>-11.133968807665685</v>
      </c>
      <c r="J91">
        <v>-3.2186658706706894</v>
      </c>
      <c r="K91">
        <v>-13.487944162416238</v>
      </c>
      <c r="L91">
        <v>18.481008836060258</v>
      </c>
      <c r="M91">
        <v>3.3041190056281033</v>
      </c>
      <c r="N91">
        <v>-0.37591240871393516</v>
      </c>
      <c r="O91">
        <v>0.99901980677732727</v>
      </c>
      <c r="P91">
        <v>3.9429578082329773</v>
      </c>
      <c r="Q91">
        <v>0.57964825153701272</v>
      </c>
      <c r="R91">
        <v>-4.6120941902031865</v>
      </c>
      <c r="S91">
        <v>-5.1534563283758601</v>
      </c>
      <c r="T91">
        <v>2.7383280457049963</v>
      </c>
      <c r="V91">
        <f t="shared" si="4"/>
        <v>-1.4615166158695594</v>
      </c>
      <c r="W91">
        <f t="shared" si="5"/>
        <v>1.6132198234964399</v>
      </c>
      <c r="X91">
        <f t="shared" si="6"/>
        <v>19</v>
      </c>
    </row>
    <row r="92" spans="1:24" x14ac:dyDescent="0.15">
      <c r="A92">
        <f t="shared" si="7"/>
        <v>8.999999999999984</v>
      </c>
      <c r="B92">
        <v>1.6254179340047303</v>
      </c>
      <c r="C92">
        <v>-6.8783385946964426</v>
      </c>
      <c r="D92">
        <v>4.3435536487523407</v>
      </c>
      <c r="E92">
        <v>2.3410303038213955</v>
      </c>
      <c r="F92">
        <v>-7.0624943210779438</v>
      </c>
      <c r="G92">
        <v>-5.1796184520412787</v>
      </c>
      <c r="H92">
        <v>-5.5919656195308862</v>
      </c>
      <c r="I92">
        <v>-11.024421328656187</v>
      </c>
      <c r="J92">
        <v>-4.154219039306561</v>
      </c>
      <c r="K92">
        <v>-14.42756126524214</v>
      </c>
      <c r="L92">
        <v>17.167891155441378</v>
      </c>
      <c r="M92">
        <v>3.3448695351597779</v>
      </c>
      <c r="N92">
        <v>0.27880782477666699</v>
      </c>
      <c r="O92">
        <v>1.9269284434654059</v>
      </c>
      <c r="P92">
        <v>2.8771962264474591</v>
      </c>
      <c r="Q92">
        <v>1.5441938110704601</v>
      </c>
      <c r="R92">
        <v>-4.6120941902031865</v>
      </c>
      <c r="S92">
        <v>-4.6834154771061227</v>
      </c>
      <c r="T92">
        <v>2.7295717973603861</v>
      </c>
      <c r="V92">
        <f t="shared" si="4"/>
        <v>-1.3386667161874077</v>
      </c>
      <c r="W92">
        <f t="shared" si="5"/>
        <v>1.5914737331569193</v>
      </c>
      <c r="X92">
        <f t="shared" si="6"/>
        <v>19</v>
      </c>
    </row>
    <row r="93" spans="1:24" x14ac:dyDescent="0.15">
      <c r="A93">
        <f t="shared" si="7"/>
        <v>9.0999999999999837</v>
      </c>
      <c r="B93">
        <v>3.1661664903836648</v>
      </c>
      <c r="C93">
        <v>-9.8226532991577127</v>
      </c>
      <c r="D93">
        <v>3.2398931968890099</v>
      </c>
      <c r="E93">
        <v>-1.5945685013810718</v>
      </c>
      <c r="F93">
        <v>-10.134945786347005</v>
      </c>
      <c r="G93">
        <v>-4.218834138315791</v>
      </c>
      <c r="H93">
        <v>-5.558858828553614</v>
      </c>
      <c r="I93">
        <v>-13.485743410231432</v>
      </c>
      <c r="J93">
        <v>-6.344669391992408</v>
      </c>
      <c r="K93">
        <v>-13.626617736596785</v>
      </c>
      <c r="L93">
        <v>19.506605619207779</v>
      </c>
      <c r="M93">
        <v>3.3448695351597779</v>
      </c>
      <c r="N93">
        <v>2.916353463143734</v>
      </c>
      <c r="O93">
        <v>2.9484301703093498</v>
      </c>
      <c r="P93">
        <v>3.3924887796389522</v>
      </c>
      <c r="Q93">
        <v>1.5441938110704601</v>
      </c>
      <c r="R93">
        <v>-5.5716133055812023</v>
      </c>
      <c r="S93">
        <v>-4.1720332649338721</v>
      </c>
      <c r="T93">
        <v>1.6830097669549904</v>
      </c>
      <c r="V93">
        <f t="shared" si="4"/>
        <v>-1.7257119384385877</v>
      </c>
      <c r="W93">
        <f t="shared" si="5"/>
        <v>1.7903701905963458</v>
      </c>
      <c r="X93">
        <f t="shared" si="6"/>
        <v>19</v>
      </c>
    </row>
    <row r="94" spans="1:24" x14ac:dyDescent="0.15">
      <c r="A94">
        <f t="shared" si="7"/>
        <v>9.1999999999999833</v>
      </c>
      <c r="B94">
        <v>1.6417762464812136</v>
      </c>
      <c r="C94">
        <v>-10.719456771928037</v>
      </c>
      <c r="D94">
        <v>3.7799304408368766</v>
      </c>
      <c r="E94">
        <v>-1.1190879145173305</v>
      </c>
      <c r="F94">
        <v>-10.168540411207028</v>
      </c>
      <c r="G94">
        <v>-4.2039826531672766</v>
      </c>
      <c r="H94">
        <v>-6.5382881995821265</v>
      </c>
      <c r="I94">
        <v>-12.993478993916385</v>
      </c>
      <c r="J94">
        <v>-7.1542190393065646</v>
      </c>
      <c r="K94">
        <v>-15.165350725318984</v>
      </c>
      <c r="L94">
        <v>17.880099595111393</v>
      </c>
      <c r="M94">
        <v>1.8101720262629795</v>
      </c>
      <c r="N94">
        <v>0.55832704287835355</v>
      </c>
      <c r="O94">
        <v>2.011830746678215</v>
      </c>
      <c r="P94">
        <v>1.3292196155361644</v>
      </c>
      <c r="Q94">
        <v>1.5441938110704601</v>
      </c>
      <c r="R94">
        <v>-4.6579938230061231</v>
      </c>
      <c r="S94">
        <v>-3.7177994045974438</v>
      </c>
      <c r="T94">
        <v>0.65586376548762981</v>
      </c>
      <c r="V94">
        <f t="shared" si="4"/>
        <v>-2.3803570866423165</v>
      </c>
      <c r="W94">
        <f t="shared" si="5"/>
        <v>1.7157201912683182</v>
      </c>
      <c r="X94">
        <f t="shared" si="6"/>
        <v>19</v>
      </c>
    </row>
    <row r="95" spans="1:24" x14ac:dyDescent="0.15">
      <c r="A95">
        <f t="shared" si="7"/>
        <v>9.2999999999999829</v>
      </c>
      <c r="B95">
        <v>0.62551608387960145</v>
      </c>
      <c r="C95">
        <v>-8.8181890134434227</v>
      </c>
      <c r="D95">
        <v>2.1598187089932996</v>
      </c>
      <c r="E95">
        <v>-2.567015827150926</v>
      </c>
      <c r="F95">
        <v>-11.427851964836711</v>
      </c>
      <c r="G95">
        <v>-5.1891311680187622</v>
      </c>
      <c r="H95">
        <v>-6.5382881995821265</v>
      </c>
      <c r="I95">
        <v>-11.245716666454442</v>
      </c>
      <c r="J95">
        <v>-9.1542190393065663</v>
      </c>
      <c r="K95">
        <v>-14.80713387855252</v>
      </c>
      <c r="L95">
        <v>16.327775805433802</v>
      </c>
      <c r="M95">
        <v>4.3238502152809444</v>
      </c>
      <c r="N95">
        <v>0.18569562284584507</v>
      </c>
      <c r="O95">
        <v>0.5731712465681742</v>
      </c>
      <c r="P95">
        <v>0.32423080284942896</v>
      </c>
      <c r="Q95">
        <v>1.5441938110704601</v>
      </c>
      <c r="R95">
        <v>-7.5726205059926555</v>
      </c>
      <c r="S95">
        <v>-5.1534563283758601</v>
      </c>
      <c r="T95">
        <v>1.1694367662213101</v>
      </c>
      <c r="V95">
        <f t="shared" si="4"/>
        <v>-2.9073649225563756</v>
      </c>
      <c r="W95">
        <f t="shared" si="5"/>
        <v>1.6508083577814125</v>
      </c>
      <c r="X95">
        <f t="shared" si="6"/>
        <v>19</v>
      </c>
    </row>
    <row r="96" spans="1:24" x14ac:dyDescent="0.15">
      <c r="A96">
        <f t="shared" si="7"/>
        <v>9.3999999999999826</v>
      </c>
      <c r="B96">
        <v>-1.9276549817119624</v>
      </c>
      <c r="C96">
        <v>-9.7249816338064843</v>
      </c>
      <c r="D96">
        <v>2.6710035578149887</v>
      </c>
      <c r="E96">
        <v>-1.5945685013810718</v>
      </c>
      <c r="F96">
        <v>-11.34603803309291</v>
      </c>
      <c r="G96">
        <v>-4.7039826531672766</v>
      </c>
      <c r="H96">
        <v>-5.558858828553614</v>
      </c>
      <c r="I96">
        <v>-15.372299936081351</v>
      </c>
      <c r="J96">
        <v>-5.206318986143355</v>
      </c>
      <c r="K96">
        <v>-14.80713387855252</v>
      </c>
      <c r="L96">
        <v>12.594890549428046</v>
      </c>
      <c r="M96">
        <v>5.2832000709532867</v>
      </c>
      <c r="N96">
        <v>1.8982812220158465</v>
      </c>
      <c r="O96">
        <v>1.0752313230471016</v>
      </c>
      <c r="P96">
        <v>0.83077772547080486</v>
      </c>
      <c r="Q96">
        <v>1.5592400882717183</v>
      </c>
      <c r="R96">
        <v>-6.5214890127644694</v>
      </c>
      <c r="S96">
        <v>-4.6834154771061227</v>
      </c>
      <c r="T96">
        <v>0.65586376548762981</v>
      </c>
      <c r="V96">
        <f t="shared" si="4"/>
        <v>-2.8883291378879852</v>
      </c>
      <c r="W96">
        <f t="shared" si="5"/>
        <v>1.5978841400497958</v>
      </c>
      <c r="X96">
        <f t="shared" si="6"/>
        <v>19</v>
      </c>
    </row>
    <row r="97" spans="1:24" x14ac:dyDescent="0.15">
      <c r="A97">
        <f t="shared" si="7"/>
        <v>9.4999999999999822</v>
      </c>
      <c r="B97">
        <v>-4.4557847291285366</v>
      </c>
      <c r="C97">
        <v>-9.8226532991577127</v>
      </c>
      <c r="D97">
        <v>-3.3026679813197291E-4</v>
      </c>
      <c r="E97">
        <v>-1.1526215295514286</v>
      </c>
      <c r="F97">
        <v>-10.768367019594855</v>
      </c>
      <c r="G97">
        <v>-5.2188341383157919</v>
      </c>
      <c r="H97">
        <v>-5.5919656195308862</v>
      </c>
      <c r="I97">
        <v>-14.258629148520431</v>
      </c>
      <c r="J97">
        <v>-8.6769721739111123</v>
      </c>
      <c r="K97">
        <v>-13.912700228213353</v>
      </c>
      <c r="L97">
        <v>12.116530025496537</v>
      </c>
      <c r="M97">
        <v>1.2855411003535933</v>
      </c>
      <c r="N97">
        <v>1.8982812220158465</v>
      </c>
      <c r="O97">
        <v>1.1184851873384156</v>
      </c>
      <c r="P97">
        <v>1.3418312810216826</v>
      </c>
      <c r="Q97">
        <v>1.5294366536873105</v>
      </c>
      <c r="R97">
        <v>-6.5857784007295024</v>
      </c>
      <c r="S97">
        <v>-4.2133746258363853</v>
      </c>
      <c r="T97">
        <v>0.14229076475396063</v>
      </c>
      <c r="V97">
        <f t="shared" si="4"/>
        <v>-3.4329271023484615</v>
      </c>
      <c r="W97">
        <f t="shared" si="5"/>
        <v>1.4897115391907545</v>
      </c>
      <c r="X97">
        <f t="shared" si="6"/>
        <v>19</v>
      </c>
    </row>
    <row r="98" spans="1:24" x14ac:dyDescent="0.15">
      <c r="A98">
        <f t="shared" si="7"/>
        <v>9.5999999999999819</v>
      </c>
      <c r="B98">
        <v>-5.5858997647187216</v>
      </c>
      <c r="C98">
        <v>-9.8226532991577127</v>
      </c>
      <c r="D98">
        <v>-1.0632153328509086</v>
      </c>
      <c r="E98">
        <v>-1.6585237217942639</v>
      </c>
      <c r="F98">
        <v>-14.57184448470581</v>
      </c>
      <c r="G98">
        <v>-7.1698145304726566</v>
      </c>
      <c r="H98">
        <v>-6.5382881995821265</v>
      </c>
      <c r="I98">
        <v>-16.105559716756602</v>
      </c>
      <c r="K98">
        <v>-15.846094917513559</v>
      </c>
      <c r="L98">
        <v>15.542979960434439</v>
      </c>
      <c r="M98">
        <v>4.3680012077576436</v>
      </c>
      <c r="N98">
        <v>2.6863021050690552</v>
      </c>
      <c r="O98">
        <v>1.0752313230471016</v>
      </c>
      <c r="P98">
        <v>-3.970519600937561</v>
      </c>
      <c r="Q98">
        <v>1.5295770865886626</v>
      </c>
      <c r="R98">
        <v>-5.5989362954663395</v>
      </c>
      <c r="S98">
        <v>-4.2133746258363853</v>
      </c>
      <c r="T98">
        <v>-0.36755258455826167</v>
      </c>
      <c r="V98">
        <f t="shared" si="4"/>
        <v>-3.7394547439696684</v>
      </c>
      <c r="W98">
        <f t="shared" si="5"/>
        <v>1.8375377409808091</v>
      </c>
      <c r="X98">
        <f t="shared" si="6"/>
        <v>18</v>
      </c>
    </row>
    <row r="99" spans="1:24" x14ac:dyDescent="0.15">
      <c r="A99">
        <f t="shared" si="7"/>
        <v>9.6999999999999815</v>
      </c>
      <c r="B99">
        <v>-0.38869928966246969</v>
      </c>
      <c r="C99">
        <v>-9.7249816338064843</v>
      </c>
      <c r="D99">
        <v>-2.114803471318738</v>
      </c>
      <c r="E99">
        <v>-1.6585237217942583</v>
      </c>
      <c r="F99">
        <v>-14.989369078620246</v>
      </c>
      <c r="G99">
        <v>-8.2188341383157955</v>
      </c>
      <c r="H99">
        <v>-6.0834790664316127</v>
      </c>
      <c r="I99">
        <v>-14.684935341729421</v>
      </c>
      <c r="J99">
        <v>-10.154219039306566</v>
      </c>
      <c r="K99">
        <v>-14.80713387855252</v>
      </c>
      <c r="L99">
        <v>14.241659305695881</v>
      </c>
      <c r="M99">
        <v>1.2986061899640466</v>
      </c>
      <c r="N99">
        <v>1.7923565544798628</v>
      </c>
      <c r="O99">
        <v>0.1048715347526068</v>
      </c>
      <c r="P99">
        <v>-4.4131023643733505</v>
      </c>
      <c r="Q99">
        <v>-0.39598403856575537</v>
      </c>
      <c r="R99">
        <v>-7.4986877098328737</v>
      </c>
      <c r="S99">
        <v>-3.7264364015797797</v>
      </c>
      <c r="T99">
        <v>0.14229076475396063</v>
      </c>
      <c r="V99">
        <f t="shared" si="4"/>
        <v>-4.27786341180229</v>
      </c>
      <c r="W99">
        <f t="shared" si="5"/>
        <v>1.6392455162995889</v>
      </c>
      <c r="X99">
        <f t="shared" si="6"/>
        <v>19</v>
      </c>
    </row>
    <row r="100" spans="1:24" x14ac:dyDescent="0.15">
      <c r="A100">
        <f t="shared" si="7"/>
        <v>9.7999999999999812</v>
      </c>
      <c r="B100">
        <v>-2.3987269352105542</v>
      </c>
      <c r="C100">
        <v>-10.719456771928037</v>
      </c>
      <c r="D100">
        <v>-2.6324757312259086</v>
      </c>
      <c r="E100">
        <v>-3.6453933499265903</v>
      </c>
      <c r="F100">
        <v>-14.457454185003227</v>
      </c>
      <c r="G100">
        <v>-5.2291351684188019</v>
      </c>
      <c r="H100">
        <v>-7.6170379435424653</v>
      </c>
      <c r="I100">
        <v>-15.262933309209103</v>
      </c>
      <c r="J100">
        <v>-12.033843843892289</v>
      </c>
      <c r="K100">
        <v>-16.273431077497531</v>
      </c>
      <c r="L100">
        <v>13.397568756620377</v>
      </c>
      <c r="M100">
        <v>3.2779690334642009</v>
      </c>
      <c r="N100">
        <v>1.6883089249509489</v>
      </c>
      <c r="O100">
        <v>1.0752313230471016</v>
      </c>
      <c r="P100">
        <v>-3.8639898085282507</v>
      </c>
      <c r="Q100">
        <v>-0.39210057609651017</v>
      </c>
      <c r="R100">
        <v>-6.5857784007295024</v>
      </c>
      <c r="S100">
        <v>-5.1534563283758601</v>
      </c>
      <c r="T100">
        <v>-1.3842555620455554</v>
      </c>
      <c r="V100">
        <f t="shared" si="4"/>
        <v>-4.6426521554498708</v>
      </c>
      <c r="W100">
        <f t="shared" si="5"/>
        <v>1.666230511995362</v>
      </c>
      <c r="X100">
        <f t="shared" si="6"/>
        <v>19</v>
      </c>
    </row>
    <row r="101" spans="1:24" x14ac:dyDescent="0.15">
      <c r="A101">
        <f t="shared" si="7"/>
        <v>9.8999999999999808</v>
      </c>
      <c r="B101">
        <v>-2.3987269352105542</v>
      </c>
      <c r="C101">
        <v>-10.827117584871992</v>
      </c>
      <c r="D101">
        <v>-3.17204007357903</v>
      </c>
      <c r="E101">
        <v>-2.6703281062799231</v>
      </c>
      <c r="F101">
        <v>-17.94959109527149</v>
      </c>
      <c r="G101">
        <v>-5.1891311680187622</v>
      </c>
      <c r="H101">
        <v>-8.4582660025245886</v>
      </c>
      <c r="I101">
        <v>-16.105559716756602</v>
      </c>
      <c r="J101">
        <v>-8.1542190393065646</v>
      </c>
      <c r="K101">
        <v>-16.885055956474588</v>
      </c>
      <c r="L101">
        <v>8.6022731522720939</v>
      </c>
      <c r="M101">
        <v>3.2455149273330486</v>
      </c>
      <c r="N101">
        <v>1.8982812220158465</v>
      </c>
      <c r="O101">
        <v>1.0752313230471016</v>
      </c>
      <c r="P101">
        <v>-3.3033329028212819</v>
      </c>
      <c r="Q101">
        <v>8.9060423843295711E-2</v>
      </c>
      <c r="R101">
        <v>-7.5308324038153902</v>
      </c>
      <c r="S101">
        <v>-4.7089498470753224</v>
      </c>
      <c r="T101">
        <v>-0.877768899012632</v>
      </c>
      <c r="V101">
        <f t="shared" si="4"/>
        <v>-4.911608351710913</v>
      </c>
      <c r="W101">
        <f t="shared" si="5"/>
        <v>1.6161932498977201</v>
      </c>
      <c r="X101">
        <f t="shared" si="6"/>
        <v>19</v>
      </c>
    </row>
    <row r="102" spans="1:24" x14ac:dyDescent="0.15">
      <c r="A102">
        <f t="shared" si="7"/>
        <v>9.9999999999999805</v>
      </c>
      <c r="B102">
        <v>-3.4221438595206433</v>
      </c>
      <c r="C102">
        <v>-10.719456771928037</v>
      </c>
      <c r="D102">
        <v>-2.0710193064268356</v>
      </c>
      <c r="E102">
        <v>-3.1445586253856908</v>
      </c>
      <c r="F102">
        <v>-17.330142754925539</v>
      </c>
      <c r="G102">
        <v>-5.7039826531672775</v>
      </c>
      <c r="H102">
        <v>-7.5032511368122723</v>
      </c>
      <c r="I102">
        <v>-15.262933309209103</v>
      </c>
      <c r="J102">
        <v>-10.154219039306566</v>
      </c>
      <c r="K102">
        <v>-16.012437761021754</v>
      </c>
      <c r="L102">
        <v>9.0101859783803313</v>
      </c>
      <c r="M102">
        <v>-0.23999991183930591</v>
      </c>
      <c r="N102">
        <v>0.80228395515635142</v>
      </c>
      <c r="O102">
        <v>0.6457579146111474</v>
      </c>
      <c r="P102">
        <v>-3.8068552532526057</v>
      </c>
      <c r="Q102">
        <v>-0.39210057609651017</v>
      </c>
      <c r="R102">
        <v>-7.4986877098328737</v>
      </c>
      <c r="S102">
        <v>-5.1534563283758601</v>
      </c>
      <c r="T102">
        <v>-0.37128223597970855</v>
      </c>
      <c r="V102">
        <f t="shared" si="4"/>
        <v>-5.1751736518385654</v>
      </c>
      <c r="W102">
        <f t="shared" si="5"/>
        <v>1.5231493956909461</v>
      </c>
      <c r="X102">
        <f t="shared" si="6"/>
        <v>19</v>
      </c>
    </row>
    <row r="103" spans="1:24" x14ac:dyDescent="0.15">
      <c r="A103">
        <f t="shared" si="7"/>
        <v>10.09999999999998</v>
      </c>
      <c r="B103">
        <v>-3.4047631525143727</v>
      </c>
      <c r="C103">
        <v>-13.567964333856054</v>
      </c>
      <c r="D103">
        <v>-4.6593806059627152</v>
      </c>
      <c r="E103">
        <v>-4.6011184565091847</v>
      </c>
      <c r="F103">
        <v>-22.098726205135911</v>
      </c>
      <c r="G103">
        <v>-6.7849029900989288</v>
      </c>
      <c r="H103">
        <v>-7.5406748344269916</v>
      </c>
      <c r="I103">
        <v>-18.185020935834032</v>
      </c>
      <c r="J103">
        <v>-10.154219039306566</v>
      </c>
      <c r="K103">
        <v>-16.710168499791628</v>
      </c>
      <c r="L103">
        <v>7.0022747824413702</v>
      </c>
      <c r="M103">
        <v>-0.74765715523168463</v>
      </c>
      <c r="N103">
        <v>2.6863021050690552</v>
      </c>
      <c r="O103">
        <v>0.20742938435178981</v>
      </c>
      <c r="P103">
        <v>-3.8068552532526057</v>
      </c>
      <c r="Q103">
        <v>0.57410488625234679</v>
      </c>
      <c r="R103">
        <v>-8.475886406901278</v>
      </c>
      <c r="S103">
        <v>-5.1534563283758601</v>
      </c>
      <c r="T103">
        <v>-0.877768899012632</v>
      </c>
      <c r="V103">
        <f t="shared" si="4"/>
        <v>-6.1209711546366261</v>
      </c>
      <c r="W103">
        <f t="shared" si="5"/>
        <v>1.7115253090639939</v>
      </c>
      <c r="X103">
        <f t="shared" si="6"/>
        <v>19</v>
      </c>
    </row>
    <row r="104" spans="1:24" x14ac:dyDescent="0.15">
      <c r="A104">
        <f t="shared" si="7"/>
        <v>10.19999999999998</v>
      </c>
      <c r="B104">
        <v>-4.3887547515107483</v>
      </c>
      <c r="C104">
        <v>-11.713931910049579</v>
      </c>
      <c r="D104">
        <v>-5.1505290221644016</v>
      </c>
      <c r="E104">
        <v>-5.5835663551261963</v>
      </c>
      <c r="F104">
        <v>-18.712773333939392</v>
      </c>
      <c r="G104">
        <v>-7.1693291878207441</v>
      </c>
      <c r="H104">
        <v>-5.5359015647372498</v>
      </c>
      <c r="I104">
        <v>-17.27154163058643</v>
      </c>
      <c r="J104">
        <v>-14.297228077052448</v>
      </c>
      <c r="K104">
        <v>-16.374735043131011</v>
      </c>
      <c r="L104">
        <v>6.9613351451781655</v>
      </c>
      <c r="M104">
        <v>0.275474517366181</v>
      </c>
      <c r="N104">
        <v>0.35927147025905271</v>
      </c>
      <c r="O104">
        <v>-0.23024248856239016</v>
      </c>
      <c r="P104">
        <v>-4.3001050187129684</v>
      </c>
      <c r="Q104">
        <v>-0.881028500974812</v>
      </c>
      <c r="R104">
        <v>-7.5726205059926555</v>
      </c>
      <c r="S104">
        <v>-6.134879391817849</v>
      </c>
      <c r="T104">
        <v>-2.4009585395328381</v>
      </c>
      <c r="V104">
        <f t="shared" si="4"/>
        <v>-6.322212852047806</v>
      </c>
      <c r="W104">
        <f t="shared" si="5"/>
        <v>1.5545987290076493</v>
      </c>
      <c r="X104">
        <f t="shared" si="6"/>
        <v>19</v>
      </c>
    </row>
    <row r="105" spans="1:24" x14ac:dyDescent="0.15">
      <c r="A105">
        <f t="shared" si="7"/>
        <v>10.299999999999979</v>
      </c>
      <c r="B105">
        <v>-5.4168355871220211</v>
      </c>
      <c r="C105">
        <v>-10.719456771928037</v>
      </c>
      <c r="D105">
        <v>-6.2123973856842429</v>
      </c>
      <c r="E105">
        <v>-4.6011184565091847</v>
      </c>
      <c r="F105">
        <v>-18.872919753523011</v>
      </c>
      <c r="G105">
        <v>-4.7039826531672766</v>
      </c>
      <c r="H105">
        <v>-6.0326772477007022</v>
      </c>
      <c r="I105">
        <v>-17.27154163058643</v>
      </c>
      <c r="J105">
        <v>-9.1542190393065663</v>
      </c>
      <c r="K105">
        <v>-17.200682737256706</v>
      </c>
      <c r="L105">
        <v>3.095502653909521</v>
      </c>
      <c r="M105">
        <v>0.27964184546593884</v>
      </c>
      <c r="N105">
        <v>0.8984110038906703</v>
      </c>
      <c r="O105">
        <v>-0.79796752421514583</v>
      </c>
      <c r="P105">
        <v>-3.2695199123299878</v>
      </c>
      <c r="Q105">
        <v>-2.3825470140382943</v>
      </c>
      <c r="R105">
        <v>-8.475886406901278</v>
      </c>
      <c r="S105">
        <v>-5.1789906983450589</v>
      </c>
      <c r="T105">
        <v>-1.3842555620455554</v>
      </c>
      <c r="V105">
        <f t="shared" si="4"/>
        <v>-6.1790233093364924</v>
      </c>
      <c r="W105">
        <f t="shared" si="5"/>
        <v>1.4299564179944226</v>
      </c>
      <c r="X105">
        <f t="shared" si="6"/>
        <v>19</v>
      </c>
    </row>
    <row r="106" spans="1:24" x14ac:dyDescent="0.15">
      <c r="A106">
        <f t="shared" si="7"/>
        <v>10.399999999999979</v>
      </c>
      <c r="B106">
        <v>-4.366710133203294</v>
      </c>
      <c r="C106">
        <v>-13.567964333856054</v>
      </c>
      <c r="D106">
        <v>-6.7300696455914188</v>
      </c>
      <c r="E106">
        <v>-3.6453933499265903</v>
      </c>
      <c r="F106">
        <v>-20.485822979329463</v>
      </c>
      <c r="G106">
        <v>-5.1891311680187622</v>
      </c>
      <c r="H106">
        <v>-7.6170379435424653</v>
      </c>
      <c r="I106">
        <v>-16.344622259090926</v>
      </c>
      <c r="J106">
        <v>-9.4212644369239662</v>
      </c>
      <c r="K106">
        <v>-18.20642785141257</v>
      </c>
      <c r="L106">
        <v>4.7402590192724467</v>
      </c>
      <c r="M106">
        <v>4.3238502152809444</v>
      </c>
      <c r="N106">
        <v>-0.9697659844328399</v>
      </c>
      <c r="O106">
        <v>-0.79796752421514583</v>
      </c>
      <c r="P106">
        <v>-4.2780622309818437</v>
      </c>
      <c r="Q106">
        <v>-1.4072674139798069</v>
      </c>
      <c r="R106">
        <v>-8.475886406901278</v>
      </c>
      <c r="S106">
        <v>-5.2045250683142585</v>
      </c>
      <c r="T106">
        <v>-1.8996933884899481</v>
      </c>
      <c r="V106">
        <f t="shared" si="4"/>
        <v>-6.2917633096661714</v>
      </c>
      <c r="W106">
        <f t="shared" si="5"/>
        <v>1.5923419117955582</v>
      </c>
      <c r="X106">
        <f t="shared" si="6"/>
        <v>19</v>
      </c>
    </row>
    <row r="107" spans="1:24" x14ac:dyDescent="0.15">
      <c r="A107">
        <f t="shared" si="7"/>
        <v>10.499999999999979</v>
      </c>
      <c r="B107">
        <v>-5.4168355871220211</v>
      </c>
      <c r="C107">
        <v>-11.713931910049579</v>
      </c>
      <c r="D107">
        <v>-6.2123973856842429</v>
      </c>
      <c r="E107">
        <v>-5.0969862251042279</v>
      </c>
      <c r="F107">
        <v>-20.123504138749748</v>
      </c>
      <c r="G107">
        <v>-6.6305988441981434</v>
      </c>
      <c r="H107">
        <v>-5.5919656195308862</v>
      </c>
      <c r="I107">
        <v>-19.088514262211142</v>
      </c>
      <c r="K107">
        <v>-18.20642785141257</v>
      </c>
      <c r="L107">
        <v>4.6660424427142742</v>
      </c>
      <c r="M107">
        <v>0.27823352412374991</v>
      </c>
      <c r="N107">
        <v>-0.80774583825474267</v>
      </c>
      <c r="O107">
        <v>-2.7126147399749918</v>
      </c>
      <c r="P107">
        <v>-6.0053588771247499</v>
      </c>
      <c r="Q107">
        <v>-2.4064347745127002</v>
      </c>
      <c r="R107">
        <v>-8.475886406901278</v>
      </c>
      <c r="S107">
        <v>-5.2045250683142585</v>
      </c>
      <c r="T107">
        <v>-2.4009585395328381</v>
      </c>
      <c r="V107">
        <f t="shared" si="4"/>
        <v>-6.7305783389911173</v>
      </c>
      <c r="W107">
        <f t="shared" si="5"/>
        <v>1.5844037235465989</v>
      </c>
      <c r="X107">
        <f t="shared" si="6"/>
        <v>18</v>
      </c>
    </row>
    <row r="108" spans="1:24" x14ac:dyDescent="0.15">
      <c r="A108">
        <f t="shared" si="7"/>
        <v>10.599999999999978</v>
      </c>
      <c r="B108">
        <v>-4.4107993698182026</v>
      </c>
      <c r="C108">
        <v>-11.713931910049579</v>
      </c>
      <c r="D108">
        <v>-8.6638032496419726</v>
      </c>
      <c r="E108">
        <v>-5.538073184566433</v>
      </c>
      <c r="F108">
        <v>-19.036547617010623</v>
      </c>
      <c r="G108">
        <v>-6.1404027657667672</v>
      </c>
      <c r="H108">
        <v>-6.5663202269789389</v>
      </c>
      <c r="I108">
        <v>-19.088514262211142</v>
      </c>
      <c r="J108">
        <v>-10.154219039306566</v>
      </c>
      <c r="K108">
        <v>-16.79182833006481</v>
      </c>
      <c r="L108">
        <v>3.6900839901009173</v>
      </c>
      <c r="M108">
        <v>2.2983108053293844</v>
      </c>
      <c r="N108">
        <v>-1.3257044153070652</v>
      </c>
      <c r="O108">
        <v>-0.76799634265895822</v>
      </c>
      <c r="P108">
        <v>-4.7880984270989853</v>
      </c>
      <c r="Q108">
        <v>-2.3756826029812048</v>
      </c>
      <c r="R108">
        <v>-9.3616697419858674</v>
      </c>
      <c r="S108">
        <v>-5.2045250683142585</v>
      </c>
      <c r="T108">
        <v>-2.4132663892236286</v>
      </c>
      <c r="V108">
        <f t="shared" si="4"/>
        <v>-6.7554204288186686</v>
      </c>
      <c r="W108">
        <f t="shared" si="5"/>
        <v>1.4890917213727861</v>
      </c>
      <c r="X108">
        <f t="shared" si="6"/>
        <v>19</v>
      </c>
    </row>
    <row r="109" spans="1:24" x14ac:dyDescent="0.15">
      <c r="A109">
        <f t="shared" si="7"/>
        <v>10.699999999999978</v>
      </c>
      <c r="B109">
        <v>-5.3627260694582732</v>
      </c>
      <c r="C109">
        <v>-12.708407048171132</v>
      </c>
      <c r="D109">
        <v>-8.1982101254553736</v>
      </c>
      <c r="E109">
        <v>-6.5474603158104276</v>
      </c>
      <c r="F109">
        <v>-20.113614542604896</v>
      </c>
      <c r="G109">
        <v>-6.1698145304726557</v>
      </c>
      <c r="H109">
        <v>-6.6045017815366815</v>
      </c>
      <c r="I109">
        <v>-17.940342522367636</v>
      </c>
      <c r="J109">
        <v>-9.1542190393065663</v>
      </c>
      <c r="K109">
        <v>-17.208921616998612</v>
      </c>
      <c r="L109">
        <v>3.6267814727373668</v>
      </c>
      <c r="M109">
        <v>2.8388339624793812</v>
      </c>
      <c r="N109">
        <v>2.6863021050690552</v>
      </c>
      <c r="O109">
        <v>0.13863189941596676</v>
      </c>
      <c r="P109">
        <v>-4.7880984270989853</v>
      </c>
      <c r="Q109">
        <v>-3.4056021350455823</v>
      </c>
      <c r="R109">
        <v>-9.407377422977774</v>
      </c>
      <c r="S109">
        <v>-5.7001002895531947</v>
      </c>
      <c r="T109">
        <v>-2.4009585395328381</v>
      </c>
      <c r="V109">
        <f t="shared" si="4"/>
        <v>-6.6536739456152016</v>
      </c>
      <c r="W109">
        <f t="shared" si="5"/>
        <v>1.5643682055701951</v>
      </c>
      <c r="X109">
        <f t="shared" si="6"/>
        <v>19</v>
      </c>
    </row>
    <row r="110" spans="1:24" x14ac:dyDescent="0.15">
      <c r="A110">
        <f t="shared" si="7"/>
        <v>10.799999999999978</v>
      </c>
      <c r="B110">
        <v>-5.8827786558932171</v>
      </c>
      <c r="C110">
        <v>-10.719456771928037</v>
      </c>
      <c r="D110">
        <v>-8.6690004015285815</v>
      </c>
      <c r="E110">
        <v>-7.5020666379215841</v>
      </c>
      <c r="F110">
        <v>-21.904262695641521</v>
      </c>
      <c r="G110">
        <v>-4.1990321581177712</v>
      </c>
      <c r="H110">
        <v>-6.6045017815366815</v>
      </c>
      <c r="I110">
        <v>-20.700095854118505</v>
      </c>
      <c r="J110">
        <v>-9.0635468141893156</v>
      </c>
      <c r="K110">
        <v>-16.211415382584644</v>
      </c>
      <c r="L110">
        <v>-0.58702525532962058</v>
      </c>
      <c r="M110">
        <v>-1.8079598241092176</v>
      </c>
      <c r="N110">
        <v>4.4654533014778508E-3</v>
      </c>
      <c r="O110">
        <v>-0.42598274242222356</v>
      </c>
      <c r="P110">
        <v>-7.0802548549333491</v>
      </c>
      <c r="Q110">
        <v>-1.3932642440465326</v>
      </c>
      <c r="R110">
        <v>-9.3616697419858674</v>
      </c>
      <c r="S110">
        <v>-6.134879391817849</v>
      </c>
      <c r="T110">
        <v>-1.8996933884899481</v>
      </c>
      <c r="V110">
        <f t="shared" si="4"/>
        <v>-7.3759169022785782</v>
      </c>
      <c r="W110">
        <f t="shared" si="5"/>
        <v>1.4774324450357073</v>
      </c>
      <c r="X110">
        <f t="shared" si="6"/>
        <v>19</v>
      </c>
    </row>
    <row r="111" spans="1:24" x14ac:dyDescent="0.15">
      <c r="A111">
        <f t="shared" si="7"/>
        <v>10.899999999999977</v>
      </c>
      <c r="B111">
        <v>-5.3627260694582732</v>
      </c>
      <c r="C111">
        <v>-11.713931910049579</v>
      </c>
      <c r="D111">
        <v>-8.1982101254553736</v>
      </c>
      <c r="E111">
        <v>-5.5928539936992703</v>
      </c>
      <c r="F111">
        <v>-21.1034677459104</v>
      </c>
      <c r="G111">
        <v>-5.6990321581177721</v>
      </c>
      <c r="H111">
        <v>-6.6045017815366762</v>
      </c>
      <c r="I111">
        <v>-17.625425283108253</v>
      </c>
      <c r="J111">
        <v>-14.297228077052448</v>
      </c>
      <c r="K111">
        <v>-17.70767473420559</v>
      </c>
      <c r="L111">
        <v>1.564428509368182</v>
      </c>
      <c r="M111">
        <v>-0.76345482865054493</v>
      </c>
      <c r="N111">
        <v>-0.9697659844328399</v>
      </c>
      <c r="O111">
        <v>0.99901980677732727</v>
      </c>
      <c r="P111">
        <v>-7.9644423362006558</v>
      </c>
      <c r="Q111">
        <v>-0.89462414130614398</v>
      </c>
      <c r="R111">
        <v>-10.329411677469736</v>
      </c>
      <c r="S111">
        <v>-7.116302455259838</v>
      </c>
      <c r="T111">
        <v>-1.398428237447058</v>
      </c>
      <c r="V111">
        <f t="shared" si="4"/>
        <v>-7.4093701696428917</v>
      </c>
      <c r="W111">
        <f t="shared" si="5"/>
        <v>1.529407234275864</v>
      </c>
      <c r="X111">
        <f t="shared" si="6"/>
        <v>19</v>
      </c>
    </row>
    <row r="112" spans="1:24" x14ac:dyDescent="0.15">
      <c r="A112">
        <f t="shared" si="7"/>
        <v>10.999999999999977</v>
      </c>
      <c r="B112">
        <v>-5.3627260694582732</v>
      </c>
      <c r="C112">
        <v>-12.583281620508135</v>
      </c>
      <c r="D112">
        <v>-8.198210125455379</v>
      </c>
      <c r="E112">
        <v>-7.9793683192146307</v>
      </c>
      <c r="F112">
        <v>-20.840432908407479</v>
      </c>
      <c r="G112">
        <v>-6.1792301779197532</v>
      </c>
      <c r="H112">
        <v>-7.6170379435424653</v>
      </c>
      <c r="I112">
        <v>-18.325615302196795</v>
      </c>
      <c r="J112">
        <v>-15.004140873595261</v>
      </c>
      <c r="K112">
        <v>-17.208921616998612</v>
      </c>
      <c r="L112">
        <v>-1.6713626047272112</v>
      </c>
      <c r="M112">
        <v>-0.24120233092120857</v>
      </c>
      <c r="N112">
        <v>-0.9697659844328399</v>
      </c>
      <c r="O112">
        <v>-0.91454567029653777</v>
      </c>
      <c r="P112">
        <v>-5.2446389700728959</v>
      </c>
      <c r="Q112">
        <v>-0.39598403856575537</v>
      </c>
      <c r="R112">
        <v>-10.329411677469736</v>
      </c>
      <c r="S112">
        <v>-8.0977255187018375</v>
      </c>
      <c r="T112">
        <v>-3.4176615170201319</v>
      </c>
      <c r="V112">
        <f t="shared" si="4"/>
        <v>-7.9253296457634166</v>
      </c>
      <c r="W112">
        <f t="shared" si="5"/>
        <v>1.4594315681041796</v>
      </c>
      <c r="X112">
        <f t="shared" si="6"/>
        <v>19</v>
      </c>
    </row>
    <row r="113" spans="1:24" x14ac:dyDescent="0.15">
      <c r="A113">
        <f t="shared" si="7"/>
        <v>11.099999999999977</v>
      </c>
      <c r="B113">
        <v>-6.8204061970740408</v>
      </c>
      <c r="C113">
        <v>-11.713931910049579</v>
      </c>
      <c r="D113">
        <v>-9.1293963738285697</v>
      </c>
      <c r="E113">
        <v>-6.5200699112440033</v>
      </c>
      <c r="F113">
        <v>-24.366140884892811</v>
      </c>
      <c r="G113">
        <v>-7.7440866635683179</v>
      </c>
      <c r="H113">
        <v>-6.5382881995821265</v>
      </c>
      <c r="I113">
        <v>-19.67520566378176</v>
      </c>
      <c r="J113">
        <v>-13.876613260152803</v>
      </c>
      <c r="K113">
        <v>-16.374735043131011</v>
      </c>
      <c r="L113">
        <v>0.50385174657439635</v>
      </c>
      <c r="M113">
        <v>-0.77992661429321375</v>
      </c>
      <c r="N113">
        <v>-0.8894800972877146</v>
      </c>
      <c r="O113">
        <v>-0.45485684427107653</v>
      </c>
      <c r="P113">
        <v>-8.5063765615212183</v>
      </c>
      <c r="Q113">
        <v>-1.3795354219323652</v>
      </c>
      <c r="R113">
        <v>-10.430283801038087</v>
      </c>
      <c r="S113">
        <v>-6.6255909235388435</v>
      </c>
      <c r="T113">
        <v>-3.4176615170201319</v>
      </c>
      <c r="V113">
        <f t="shared" si="4"/>
        <v>-8.1441439021912245</v>
      </c>
      <c r="W113">
        <f t="shared" si="5"/>
        <v>1.561697283164462</v>
      </c>
      <c r="X113">
        <f t="shared" si="6"/>
        <v>19</v>
      </c>
    </row>
    <row r="114" spans="1:24" x14ac:dyDescent="0.15">
      <c r="A114">
        <f t="shared" si="7"/>
        <v>11.199999999999976</v>
      </c>
      <c r="B114">
        <v>-5.4168355871220211</v>
      </c>
      <c r="C114">
        <v>-14.410758855573125</v>
      </c>
      <c r="D114">
        <v>-9.4449651656668365</v>
      </c>
      <c r="E114">
        <v>-7.04332808440547</v>
      </c>
      <c r="F114">
        <v>-22.098726205135911</v>
      </c>
      <c r="G114">
        <v>-6.1792301779197532</v>
      </c>
      <c r="H114">
        <v>-8.5430614692718567</v>
      </c>
      <c r="I114">
        <v>-18.843366781486736</v>
      </c>
      <c r="J114">
        <v>-12.033843843892289</v>
      </c>
      <c r="K114">
        <v>-17.123948863696683</v>
      </c>
      <c r="L114">
        <v>0.51176992539326838</v>
      </c>
      <c r="M114">
        <v>0.27823352412374991</v>
      </c>
      <c r="N114">
        <v>-1.8557909542274587</v>
      </c>
      <c r="O114">
        <v>-6.023959698222292E-2</v>
      </c>
      <c r="P114">
        <v>-6.286308986246997</v>
      </c>
      <c r="Q114">
        <v>-2.3825470140382943</v>
      </c>
      <c r="R114">
        <v>-10.832667588555296</v>
      </c>
      <c r="S114">
        <v>-7.116302455259838</v>
      </c>
      <c r="T114">
        <v>-3.4176615170201319</v>
      </c>
      <c r="V114">
        <f t="shared" si="4"/>
        <v>-8.015767352472837</v>
      </c>
      <c r="W114">
        <f t="shared" si="5"/>
        <v>1.5066285084986604</v>
      </c>
      <c r="X114">
        <f t="shared" si="6"/>
        <v>19</v>
      </c>
    </row>
    <row r="115" spans="1:24" x14ac:dyDescent="0.15">
      <c r="A115">
        <f t="shared" si="7"/>
        <v>11.299999999999976</v>
      </c>
      <c r="B115">
        <v>-7.8115108121443342</v>
      </c>
      <c r="C115">
        <v>-12.708407048171132</v>
      </c>
      <c r="D115">
        <v>-8.0335712640280494</v>
      </c>
      <c r="E115">
        <v>-6.4568051302303422</v>
      </c>
      <c r="F115">
        <v>-21.904262695641521</v>
      </c>
      <c r="G115">
        <v>-6.6751621240555394</v>
      </c>
      <c r="H115">
        <v>-8.0851244699876208</v>
      </c>
      <c r="I115">
        <v>-19.040458027215447</v>
      </c>
      <c r="J115">
        <v>-8.9746524758390738</v>
      </c>
      <c r="K115">
        <v>-17.208921616998612</v>
      </c>
      <c r="L115">
        <v>-3.7256630782234454</v>
      </c>
      <c r="M115">
        <v>-2.8826639084682526</v>
      </c>
      <c r="N115">
        <v>-3.6833721993087707</v>
      </c>
      <c r="O115">
        <v>0.81470200544711258</v>
      </c>
      <c r="P115">
        <v>-8.3161533654519673</v>
      </c>
      <c r="Q115">
        <v>-3.4056021350455823</v>
      </c>
      <c r="R115">
        <v>-12.147406112180647</v>
      </c>
      <c r="S115">
        <v>-7.1163024552598433</v>
      </c>
      <c r="T115">
        <v>-2.9216178779672752</v>
      </c>
      <c r="V115">
        <f t="shared" si="4"/>
        <v>-8.435944988987913</v>
      </c>
      <c r="W115">
        <f t="shared" si="5"/>
        <v>1.3566845456860195</v>
      </c>
      <c r="X115">
        <f t="shared" si="6"/>
        <v>19</v>
      </c>
    </row>
    <row r="116" spans="1:24" x14ac:dyDescent="0.15">
      <c r="A116">
        <f t="shared" si="7"/>
        <v>11.399999999999975</v>
      </c>
      <c r="B116">
        <v>-5.3627260694582732</v>
      </c>
      <c r="C116">
        <v>-12.708407048171132</v>
      </c>
      <c r="D116">
        <v>-9.5398039510086576</v>
      </c>
      <c r="E116">
        <v>-8.4016997817700503</v>
      </c>
      <c r="F116">
        <v>-24.263189615160485</v>
      </c>
      <c r="G116">
        <v>-6.6742796828702486</v>
      </c>
      <c r="H116">
        <v>-10.547834738961598</v>
      </c>
      <c r="I116">
        <v>-20.914372698646499</v>
      </c>
      <c r="J116">
        <v>-14.960123992254388</v>
      </c>
      <c r="K116">
        <v>-17.208921616998612</v>
      </c>
      <c r="L116">
        <v>-1.5614072438578042</v>
      </c>
      <c r="M116">
        <v>-0.79397607851784402</v>
      </c>
      <c r="N116">
        <v>-1.8557909542274587</v>
      </c>
      <c r="O116">
        <v>0.77864150556390666</v>
      </c>
      <c r="P116">
        <v>-8.4693283296860002</v>
      </c>
      <c r="Q116">
        <v>-1.3528691909884261</v>
      </c>
      <c r="S116">
        <v>-7.116302455259838</v>
      </c>
      <c r="T116">
        <v>-2.4255742389144186</v>
      </c>
      <c r="V116">
        <f t="shared" si="4"/>
        <v>-8.5209981211771026</v>
      </c>
      <c r="W116">
        <f t="shared" si="5"/>
        <v>1.6996708206814191</v>
      </c>
      <c r="X116">
        <f t="shared" si="6"/>
        <v>18</v>
      </c>
    </row>
    <row r="117" spans="1:24" x14ac:dyDescent="0.15">
      <c r="A117">
        <f t="shared" si="7"/>
        <v>11.499999999999975</v>
      </c>
      <c r="B117">
        <v>-7.3547579419682316</v>
      </c>
      <c r="C117">
        <v>-11.713931910049579</v>
      </c>
      <c r="D117">
        <v>-9.942051212975711</v>
      </c>
      <c r="E117">
        <v>-8.4016997817700503</v>
      </c>
      <c r="F117">
        <v>-24.471330225706279</v>
      </c>
      <c r="G117">
        <v>-7.1693291878207441</v>
      </c>
      <c r="H117">
        <v>-8.6295741055482491</v>
      </c>
      <c r="I117">
        <v>-21.133133662491975</v>
      </c>
      <c r="K117">
        <v>-16.211415382584644</v>
      </c>
      <c r="L117">
        <v>-1.553291110568461</v>
      </c>
      <c r="M117">
        <v>-1.8271338488078603</v>
      </c>
      <c r="N117">
        <v>0.8984110038906703</v>
      </c>
      <c r="O117">
        <v>0.74322627271232999</v>
      </c>
      <c r="P117">
        <v>-7.2641829440142631</v>
      </c>
      <c r="Q117">
        <v>-0.40204204600633453</v>
      </c>
      <c r="S117">
        <v>-6.6559889830259849</v>
      </c>
      <c r="T117">
        <v>-3.926013005763779</v>
      </c>
      <c r="V117">
        <f t="shared" si="4"/>
        <v>-7.9420140042646565</v>
      </c>
      <c r="W117">
        <f t="shared" si="5"/>
        <v>1.7597911135813935</v>
      </c>
      <c r="X117">
        <f t="shared" si="6"/>
        <v>17</v>
      </c>
    </row>
    <row r="118" spans="1:24" x14ac:dyDescent="0.15">
      <c r="A118">
        <f t="shared" si="7"/>
        <v>11.599999999999975</v>
      </c>
      <c r="B118">
        <v>-5.8607340375857628</v>
      </c>
      <c r="C118">
        <v>-11.598598907160207</v>
      </c>
      <c r="D118">
        <v>-8.5763910419757075</v>
      </c>
      <c r="E118">
        <v>-8.4016997817700503</v>
      </c>
      <c r="F118">
        <v>-23.816818771755834</v>
      </c>
      <c r="G118">
        <v>-8.7188341383157884</v>
      </c>
      <c r="H118">
        <v>-9.0875111048324904</v>
      </c>
      <c r="I118">
        <v>-20.914372698646499</v>
      </c>
      <c r="J118">
        <v>-9.9550446327018154</v>
      </c>
      <c r="K118">
        <v>-17.119022906983524</v>
      </c>
      <c r="L118">
        <v>-2.6306706738290053</v>
      </c>
      <c r="M118">
        <v>-0.76345482865054493</v>
      </c>
      <c r="N118">
        <v>-0.8894800972877146</v>
      </c>
      <c r="O118">
        <v>7.1111170089246833E-2</v>
      </c>
      <c r="P118">
        <v>-7.3012311758494874</v>
      </c>
      <c r="Q118">
        <v>0.57964825153701272</v>
      </c>
      <c r="S118">
        <v>-7.1868259532700041</v>
      </c>
      <c r="T118">
        <v>-3.4176615170201319</v>
      </c>
      <c r="V118">
        <f t="shared" si="4"/>
        <v>-8.088199602556017</v>
      </c>
      <c r="W118">
        <f t="shared" si="5"/>
        <v>1.6331614845023179</v>
      </c>
      <c r="X118">
        <f t="shared" si="6"/>
        <v>18</v>
      </c>
    </row>
    <row r="119" spans="1:24" x14ac:dyDescent="0.15">
      <c r="A119">
        <f t="shared" si="7"/>
        <v>11.699999999999974</v>
      </c>
      <c r="B119">
        <v>-7.2108025136813749</v>
      </c>
      <c r="C119">
        <v>-12.708407048171132</v>
      </c>
      <c r="D119">
        <v>-9.7520878400128126</v>
      </c>
      <c r="E119">
        <v>-8.789364594070193</v>
      </c>
      <c r="F119">
        <v>-24.471330225706279</v>
      </c>
      <c r="G119">
        <v>-5.2188341383157919</v>
      </c>
      <c r="H119">
        <v>-8.5430614692718567</v>
      </c>
      <c r="I119">
        <v>-20.500584271750107</v>
      </c>
      <c r="J119">
        <v>-10.935436789564568</v>
      </c>
      <c r="K119">
        <v>-18.20642785141257</v>
      </c>
      <c r="L119">
        <v>-5.8483045876574105</v>
      </c>
      <c r="M119">
        <v>-2.8826639084682526</v>
      </c>
      <c r="N119">
        <v>-1.7097548583449527</v>
      </c>
      <c r="O119">
        <v>0.90139608562576345</v>
      </c>
      <c r="P119">
        <v>-7.296080973217677</v>
      </c>
      <c r="Q119">
        <v>-0.3999435851976707</v>
      </c>
      <c r="S119">
        <v>-7.116302455259838</v>
      </c>
      <c r="T119">
        <v>-3.4351908787009497</v>
      </c>
      <c r="V119">
        <f t="shared" si="4"/>
        <v>-8.5623989946209829</v>
      </c>
      <c r="W119">
        <f t="shared" si="5"/>
        <v>1.6155619595622497</v>
      </c>
      <c r="X119">
        <f t="shared" si="6"/>
        <v>18</v>
      </c>
    </row>
    <row r="120" spans="1:24" x14ac:dyDescent="0.15">
      <c r="A120">
        <f t="shared" si="7"/>
        <v>11.799999999999974</v>
      </c>
      <c r="B120">
        <v>-6.4228718044258502</v>
      </c>
      <c r="C120">
        <v>-12.708407048171132</v>
      </c>
      <c r="D120">
        <v>-11.930395402211225</v>
      </c>
      <c r="E120">
        <v>-9.2840045183533668</v>
      </c>
      <c r="F120">
        <v>-24.031922270109607</v>
      </c>
      <c r="G120">
        <v>-7.6891311680187648</v>
      </c>
      <c r="H120">
        <v>-7.6170379435424653</v>
      </c>
      <c r="I120">
        <v>-19.878869740066619</v>
      </c>
      <c r="J120">
        <v>-12.033843843892289</v>
      </c>
      <c r="K120">
        <v>-17.038976110394749</v>
      </c>
      <c r="L120">
        <v>-4.2018967502118372</v>
      </c>
      <c r="M120">
        <v>-2.8826639084682526</v>
      </c>
      <c r="N120">
        <v>-0.72452365725346723</v>
      </c>
      <c r="O120">
        <v>1.7617646076428608</v>
      </c>
      <c r="P120">
        <v>-8.2739549309849494</v>
      </c>
      <c r="Q120">
        <v>-0.87248488354246811</v>
      </c>
      <c r="S120">
        <v>-7.116302455259838</v>
      </c>
      <c r="T120">
        <v>-3.4527202403817681</v>
      </c>
      <c r="V120">
        <f t="shared" si="4"/>
        <v>-8.5776801148692101</v>
      </c>
      <c r="W120">
        <f t="shared" si="5"/>
        <v>1.6100857867893192</v>
      </c>
      <c r="X120">
        <f t="shared" si="6"/>
        <v>18</v>
      </c>
    </row>
    <row r="121" spans="1:24" x14ac:dyDescent="0.15">
      <c r="A121">
        <f t="shared" si="7"/>
        <v>11.899999999999974</v>
      </c>
      <c r="B121">
        <v>-8.2682636823204376</v>
      </c>
      <c r="C121">
        <v>-12.583281620508135</v>
      </c>
      <c r="D121">
        <v>-9.1293963738285697</v>
      </c>
      <c r="E121">
        <v>-9.8106167439257703</v>
      </c>
      <c r="F121">
        <v>-25.140226546776507</v>
      </c>
      <c r="G121">
        <v>-8.159428197721736</v>
      </c>
      <c r="H121">
        <v>-8.5812430238296002</v>
      </c>
      <c r="I121">
        <v>-18.843366781486736</v>
      </c>
      <c r="J121">
        <v>-13.15421903930657</v>
      </c>
      <c r="K121">
        <v>-15.712662265377659</v>
      </c>
      <c r="L121">
        <v>-4.5916880077888909</v>
      </c>
      <c r="M121">
        <v>1.3119413892922926</v>
      </c>
      <c r="N121">
        <v>-0.88076388619600543</v>
      </c>
      <c r="O121">
        <v>0.77864150556390666</v>
      </c>
      <c r="P121">
        <v>-9.2837269179556312</v>
      </c>
      <c r="Q121">
        <v>-0.39598403856575537</v>
      </c>
      <c r="S121">
        <v>-8.0977255187018375</v>
      </c>
      <c r="T121">
        <v>-2.9216178779672752</v>
      </c>
      <c r="V121">
        <f t="shared" si="4"/>
        <v>-8.5257570904111617</v>
      </c>
      <c r="W121">
        <f t="shared" si="5"/>
        <v>1.6467263427012917</v>
      </c>
      <c r="X121">
        <f t="shared" si="6"/>
        <v>18</v>
      </c>
    </row>
    <row r="122" spans="1:24" x14ac:dyDescent="0.15">
      <c r="A122">
        <f t="shared" si="7"/>
        <v>11.999999999999973</v>
      </c>
      <c r="B122">
        <v>-8.3507738782232117</v>
      </c>
      <c r="C122">
        <v>-12.708407048171132</v>
      </c>
      <c r="D122">
        <v>-9.0377263886817882</v>
      </c>
      <c r="E122">
        <v>-9.3741471075399048</v>
      </c>
      <c r="F122">
        <v>-24.249263839544522</v>
      </c>
      <c r="G122">
        <v>-6.6742796828702486</v>
      </c>
      <c r="H122">
        <v>-8.5430614692718567</v>
      </c>
      <c r="I122">
        <v>-17.625425283108253</v>
      </c>
      <c r="J122">
        <v>-14.297228077052448</v>
      </c>
      <c r="K122">
        <v>-17.208921616998612</v>
      </c>
      <c r="L122">
        <v>-5.6097875553001995</v>
      </c>
      <c r="M122">
        <v>-3.9381939681286449</v>
      </c>
      <c r="N122">
        <v>-0.80774583825474267</v>
      </c>
      <c r="O122">
        <v>-9.2187934598050525E-2</v>
      </c>
      <c r="P122">
        <v>-6.7592969505289258</v>
      </c>
      <c r="Q122">
        <v>-1.3660729633838686</v>
      </c>
      <c r="S122">
        <v>-8.177976395747887</v>
      </c>
      <c r="T122">
        <v>-3.4299693667109219</v>
      </c>
      <c r="V122">
        <f t="shared" si="4"/>
        <v>-8.791692520228624</v>
      </c>
      <c r="W122">
        <f t="shared" si="5"/>
        <v>1.5125974800296644</v>
      </c>
      <c r="X122">
        <f t="shared" si="6"/>
        <v>18</v>
      </c>
    </row>
    <row r="123" spans="1:24" x14ac:dyDescent="0.15">
      <c r="A123">
        <f t="shared" si="7"/>
        <v>12.099999999999973</v>
      </c>
      <c r="B123">
        <v>-7.3547579419682316</v>
      </c>
      <c r="C123">
        <v>-10.827117584871992</v>
      </c>
      <c r="D123">
        <v>-11.046036637989264</v>
      </c>
      <c r="E123">
        <v>-9.2840045183533668</v>
      </c>
      <c r="F123">
        <v>-24.590775997325959</v>
      </c>
      <c r="G123">
        <v>-9.3616912811729289</v>
      </c>
      <c r="H123">
        <v>-10.547834738961598</v>
      </c>
      <c r="I123">
        <v>-18.650315473445001</v>
      </c>
      <c r="J123">
        <v>-11.043744833991298</v>
      </c>
      <c r="K123">
        <v>-17.617776024190505</v>
      </c>
      <c r="L123">
        <v>-7.3210304605063055</v>
      </c>
      <c r="M123">
        <v>-2.8826639084682526</v>
      </c>
      <c r="N123">
        <v>4.4654533014778508E-3</v>
      </c>
      <c r="O123">
        <v>-0.91454567029653777</v>
      </c>
      <c r="P123">
        <v>-8.732438954736871</v>
      </c>
      <c r="Q123">
        <v>-1.8511174257929197</v>
      </c>
      <c r="S123">
        <v>-5.3368762120188871</v>
      </c>
      <c r="T123">
        <v>-3.4527202403817681</v>
      </c>
      <c r="V123">
        <f t="shared" si="4"/>
        <v>-8.9339434695094582</v>
      </c>
      <c r="W123">
        <f t="shared" si="5"/>
        <v>1.5226703255782443</v>
      </c>
      <c r="X123">
        <f t="shared" si="6"/>
        <v>18</v>
      </c>
    </row>
    <row r="124" spans="1:24" x14ac:dyDescent="0.15">
      <c r="A124">
        <f t="shared" si="7"/>
        <v>12.199999999999973</v>
      </c>
      <c r="B124">
        <v>-7.927669547578315</v>
      </c>
      <c r="C124">
        <v>-11.713931910049579</v>
      </c>
      <c r="D124">
        <v>-11.112242738373052</v>
      </c>
      <c r="E124">
        <v>-8.4016997817700503</v>
      </c>
      <c r="F124">
        <v>-26.645243269184537</v>
      </c>
      <c r="G124">
        <v>-7.6643786927712405</v>
      </c>
      <c r="H124">
        <v>-8.1190123741122058</v>
      </c>
      <c r="I124">
        <v>-18.650315473445001</v>
      </c>
      <c r="J124">
        <v>-11.043744833991298</v>
      </c>
      <c r="K124">
        <v>-17.038976110394749</v>
      </c>
      <c r="L124">
        <v>-6.836971724004032</v>
      </c>
      <c r="M124">
        <v>-2.9252216136397444</v>
      </c>
      <c r="N124">
        <v>4.4654533014778508E-3</v>
      </c>
      <c r="O124">
        <v>-0.74639266608569077</v>
      </c>
      <c r="P124">
        <v>-7.7327614313573152</v>
      </c>
      <c r="Q124">
        <v>-1.3795354219323652</v>
      </c>
      <c r="S124">
        <v>-8.0977255187018375</v>
      </c>
      <c r="T124">
        <v>-2.9391472396480935</v>
      </c>
      <c r="V124">
        <f t="shared" si="4"/>
        <v>-8.8316947163187578</v>
      </c>
      <c r="W124">
        <f t="shared" si="5"/>
        <v>1.593163179947956</v>
      </c>
      <c r="X124">
        <f t="shared" si="6"/>
        <v>18</v>
      </c>
    </row>
    <row r="125" spans="1:24" x14ac:dyDescent="0.15">
      <c r="A125">
        <f t="shared" si="7"/>
        <v>12.299999999999972</v>
      </c>
      <c r="B125">
        <v>-9.3467898144781909</v>
      </c>
      <c r="C125">
        <v>-11.831581870586284</v>
      </c>
      <c r="D125">
        <v>-12.17241840950537</v>
      </c>
      <c r="E125">
        <v>-10.238759455611113</v>
      </c>
      <c r="F125">
        <v>-25.671760230484111</v>
      </c>
      <c r="G125">
        <v>-7.1693291878207441</v>
      </c>
      <c r="H125">
        <v>-9.5454481041167334</v>
      </c>
      <c r="I125">
        <v>-17.625425283108253</v>
      </c>
      <c r="J125">
        <v>-11.266925046749421</v>
      </c>
      <c r="K125">
        <v>-15.213909148170673</v>
      </c>
      <c r="L125">
        <v>-8.4541339397192328</v>
      </c>
      <c r="M125">
        <v>0.27823352412374991</v>
      </c>
      <c r="N125">
        <v>-0.9697659844328399</v>
      </c>
      <c r="O125">
        <v>-0.91454567029653777</v>
      </c>
      <c r="P125">
        <v>-7.1915679317296863</v>
      </c>
      <c r="Q125">
        <v>-2.3825470140382943</v>
      </c>
      <c r="S125">
        <v>-8.0977255187018375</v>
      </c>
      <c r="T125">
        <v>-3.4527202403817681</v>
      </c>
      <c r="V125">
        <f t="shared" si="4"/>
        <v>-8.9592844069893012</v>
      </c>
      <c r="W125">
        <f t="shared" si="5"/>
        <v>1.5278925406808739</v>
      </c>
      <c r="X125">
        <f t="shared" si="6"/>
        <v>18</v>
      </c>
    </row>
    <row r="126" spans="1:24" x14ac:dyDescent="0.15">
      <c r="A126">
        <f t="shared" si="7"/>
        <v>12.399999999999972</v>
      </c>
      <c r="B126">
        <v>-8.8908670267558385</v>
      </c>
      <c r="C126">
        <v>-10.61391619381229</v>
      </c>
      <c r="D126">
        <v>-11.433309354902349</v>
      </c>
      <c r="E126">
        <v>-9.3741471075399048</v>
      </c>
      <c r="F126">
        <v>-25.558286747445401</v>
      </c>
      <c r="G126">
        <v>-9.1891311680187613</v>
      </c>
      <c r="H126">
        <v>-9.6421102675540329</v>
      </c>
      <c r="I126">
        <v>-17.286603837523586</v>
      </c>
      <c r="J126">
        <v>-12.59403144159943</v>
      </c>
      <c r="K126">
        <v>-16.541885051932056</v>
      </c>
      <c r="L126">
        <v>-6.5610018768458565</v>
      </c>
      <c r="M126">
        <v>0.275474517366181</v>
      </c>
      <c r="N126">
        <v>-0.56230060910215585</v>
      </c>
      <c r="O126">
        <v>-1.3410949021545688</v>
      </c>
      <c r="P126">
        <v>-7.6508705997192115</v>
      </c>
      <c r="Q126">
        <v>-3.8499158247117804</v>
      </c>
      <c r="S126">
        <v>-8.0977255187018375</v>
      </c>
      <c r="T126">
        <v>-4.4267099327427175</v>
      </c>
      <c r="V126">
        <f t="shared" si="4"/>
        <v>-9.0743573857608677</v>
      </c>
      <c r="W126">
        <f t="shared" si="5"/>
        <v>1.5055206265125374</v>
      </c>
      <c r="X126">
        <f t="shared" si="6"/>
        <v>18</v>
      </c>
    </row>
    <row r="127" spans="1:24" x14ac:dyDescent="0.15">
      <c r="A127">
        <f t="shared" si="7"/>
        <v>12.499999999999972</v>
      </c>
      <c r="B127">
        <v>-8.4349442390334879</v>
      </c>
      <c r="C127">
        <v>-10.827117584871992</v>
      </c>
      <c r="D127">
        <v>-12.17241840950537</v>
      </c>
      <c r="E127">
        <v>-9.3290758129466358</v>
      </c>
      <c r="F127">
        <v>-24.035353159294424</v>
      </c>
      <c r="G127">
        <v>-8.159428197721736</v>
      </c>
      <c r="H127">
        <v>-8.0749749428267066</v>
      </c>
      <c r="I127">
        <v>-17.807863822906857</v>
      </c>
      <c r="K127">
        <v>-14.216402913756715</v>
      </c>
      <c r="L127">
        <v>-7.7826044425792995</v>
      </c>
      <c r="M127">
        <v>0.28395695250977848</v>
      </c>
      <c r="N127">
        <v>-0.8894800972877146</v>
      </c>
      <c r="O127">
        <v>-0.85679746659883271</v>
      </c>
      <c r="P127">
        <v>-8.145762042886517</v>
      </c>
      <c r="Q127">
        <v>-3.3718297840300449</v>
      </c>
      <c r="S127">
        <v>-8.1378509572248632</v>
      </c>
      <c r="T127">
        <v>-6.3389639512665408</v>
      </c>
      <c r="V127">
        <f t="shared" si="4"/>
        <v>-8.7233476983663483</v>
      </c>
      <c r="W127">
        <f t="shared" si="5"/>
        <v>1.4913218113552431</v>
      </c>
      <c r="X127">
        <f t="shared" si="6"/>
        <v>17</v>
      </c>
    </row>
    <row r="128" spans="1:24" x14ac:dyDescent="0.15">
      <c r="A128">
        <f t="shared" si="7"/>
        <v>12.599999999999971</v>
      </c>
      <c r="B128">
        <v>-8.5208253795350402</v>
      </c>
      <c r="C128">
        <v>-10.827117584871992</v>
      </c>
      <c r="D128">
        <v>-13.18675908806431</v>
      </c>
      <c r="E128">
        <v>-11.103371803682322</v>
      </c>
      <c r="F128">
        <v>-25.324532656748822</v>
      </c>
      <c r="G128">
        <v>-7.7243846933712952</v>
      </c>
      <c r="H128">
        <v>-9.5454481041167334</v>
      </c>
      <c r="I128">
        <v>-23.297366594718426</v>
      </c>
      <c r="J128">
        <v>-11.043744833991298</v>
      </c>
      <c r="K128">
        <v>-15.213909148170673</v>
      </c>
      <c r="L128">
        <v>-5.6097875553001995</v>
      </c>
      <c r="M128">
        <v>1.2986061899640466</v>
      </c>
      <c r="N128">
        <v>-0.72452365725346723</v>
      </c>
      <c r="O128">
        <v>-1.2362960544745256</v>
      </c>
      <c r="P128">
        <v>-8.1912454551092466</v>
      </c>
      <c r="Q128">
        <v>-1.3795354219323652</v>
      </c>
      <c r="S128">
        <v>-8.990919295982259</v>
      </c>
      <c r="T128">
        <v>-5.8264279442650668</v>
      </c>
      <c r="V128">
        <f t="shared" si="4"/>
        <v>-9.2470882823124434</v>
      </c>
      <c r="W128">
        <f t="shared" si="5"/>
        <v>1.6717101280923248</v>
      </c>
      <c r="X128">
        <f t="shared" si="6"/>
        <v>18</v>
      </c>
    </row>
    <row r="129" spans="1:24" x14ac:dyDescent="0.15">
      <c r="A129">
        <f t="shared" si="7"/>
        <v>12.699999999999971</v>
      </c>
      <c r="B129">
        <v>-8.8958771672802648</v>
      </c>
      <c r="C129">
        <v>-12.708407048171132</v>
      </c>
      <c r="D129">
        <v>-11.930395402211225</v>
      </c>
      <c r="E129">
        <v>-9.3741471075399048</v>
      </c>
      <c r="F129">
        <v>-24.471330225706279</v>
      </c>
      <c r="G129">
        <v>-7.2188341383157937</v>
      </c>
      <c r="H129">
        <v>-8.5430614692718567</v>
      </c>
      <c r="I129">
        <v>-20.034863729522698</v>
      </c>
      <c r="J129">
        <v>-10.053645824090307</v>
      </c>
      <c r="K129">
        <v>-16.211415382584644</v>
      </c>
      <c r="L129">
        <v>-7.6459866503228282</v>
      </c>
      <c r="M129">
        <v>0.28105016680812778</v>
      </c>
      <c r="N129">
        <v>-0.63977255100620667</v>
      </c>
      <c r="O129">
        <v>-2.6289342520118471</v>
      </c>
      <c r="P129">
        <v>-8.1912454551092466</v>
      </c>
      <c r="Q129">
        <v>-4.3183109321364483</v>
      </c>
      <c r="S129">
        <v>-8.0977255187018375</v>
      </c>
      <c r="T129">
        <v>-5.8407433106971443</v>
      </c>
      <c r="V129">
        <f t="shared" si="4"/>
        <v>-9.2513136665484215</v>
      </c>
      <c r="W129">
        <f t="shared" si="5"/>
        <v>1.4805958444470682</v>
      </c>
      <c r="X129">
        <f t="shared" si="6"/>
        <v>18</v>
      </c>
    </row>
    <row r="130" spans="1:24" x14ac:dyDescent="0.15">
      <c r="A130">
        <f t="shared" si="7"/>
        <v>12.799999999999971</v>
      </c>
      <c r="B130">
        <v>-10.34280575073317</v>
      </c>
      <c r="C130">
        <v>-12.583281620508135</v>
      </c>
      <c r="D130">
        <v>-12.558577245137769</v>
      </c>
      <c r="E130">
        <v>-10.193688161017844</v>
      </c>
      <c r="F130">
        <v>-26.098489882318951</v>
      </c>
      <c r="G130">
        <v>-7.2188341383157937</v>
      </c>
      <c r="H130">
        <v>-9.135842186551141</v>
      </c>
      <c r="I130">
        <v>-18.843366781486736</v>
      </c>
      <c r="J130">
        <v>-12.896221103290051</v>
      </c>
      <c r="K130">
        <v>-16.872354721279464</v>
      </c>
      <c r="L130">
        <v>-8.6640861978341359</v>
      </c>
      <c r="M130">
        <v>1.3119413892922926</v>
      </c>
      <c r="N130">
        <v>-2.5824681779481544</v>
      </c>
      <c r="O130">
        <v>-1.2990126884269229</v>
      </c>
      <c r="P130">
        <v>-8.1912454551092466</v>
      </c>
      <c r="Q130">
        <v>-3.3718297840300506</v>
      </c>
      <c r="S130">
        <v>-8.177976395747887</v>
      </c>
      <c r="T130">
        <v>-5.3425226701277477</v>
      </c>
      <c r="V130">
        <f t="shared" si="4"/>
        <v>-9.614481198365052</v>
      </c>
      <c r="W130">
        <f t="shared" si="5"/>
        <v>1.5601792134703594</v>
      </c>
      <c r="X130">
        <f t="shared" si="6"/>
        <v>18</v>
      </c>
    </row>
    <row r="131" spans="1:24" x14ac:dyDescent="0.15">
      <c r="A131">
        <f t="shared" si="7"/>
        <v>12.89999999999997</v>
      </c>
      <c r="B131">
        <v>-10.447016673641135</v>
      </c>
      <c r="C131">
        <v>-12.708407048171132</v>
      </c>
      <c r="D131">
        <v>-10.041881513335527</v>
      </c>
      <c r="E131">
        <v>-10.247086380311638</v>
      </c>
      <c r="F131">
        <v>-27.475070291157422</v>
      </c>
      <c r="G131">
        <v>-7.1693291878207441</v>
      </c>
      <c r="H131">
        <v>-9.4507045658516144</v>
      </c>
      <c r="I131">
        <v>-17.807863822906857</v>
      </c>
      <c r="J131">
        <v>-13.15421903930657</v>
      </c>
      <c r="K131">
        <v>-16.051321789407098</v>
      </c>
      <c r="L131">
        <v>-8.6640861978341359</v>
      </c>
      <c r="M131">
        <v>-3.4275239242104907</v>
      </c>
      <c r="N131">
        <v>-0.63977255100620667</v>
      </c>
      <c r="O131">
        <v>-1.8339233223474611</v>
      </c>
      <c r="Q131">
        <v>-1.3528691909884261</v>
      </c>
      <c r="S131">
        <v>-7.6824011745089456</v>
      </c>
      <c r="T131">
        <v>-6.801020584803763</v>
      </c>
      <c r="V131">
        <f t="shared" si="4"/>
        <v>-9.7032057210358342</v>
      </c>
      <c r="W131">
        <f t="shared" si="5"/>
        <v>1.6235647910512647</v>
      </c>
      <c r="X131">
        <f t="shared" si="6"/>
        <v>17</v>
      </c>
    </row>
    <row r="132" spans="1:24" x14ac:dyDescent="0.15">
      <c r="A132">
        <f t="shared" si="7"/>
        <v>12.99999999999997</v>
      </c>
      <c r="B132">
        <v>-9.9439985649892257</v>
      </c>
      <c r="C132">
        <v>-12.708407048171132</v>
      </c>
      <c r="D132">
        <v>-11.112242738373052</v>
      </c>
      <c r="E132">
        <v>-9.3741471075399048</v>
      </c>
      <c r="F132">
        <v>-25.811909935851205</v>
      </c>
      <c r="G132">
        <v>-7.1891311680187648</v>
      </c>
      <c r="H132">
        <v>-8.6295741055482491</v>
      </c>
      <c r="I132">
        <v>-21.287051471898188</v>
      </c>
      <c r="J132">
        <v>-14.297228077052448</v>
      </c>
      <c r="K132">
        <v>-16.051321789407098</v>
      </c>
      <c r="L132">
        <v>-9.584518114247869</v>
      </c>
      <c r="M132">
        <v>-6.1798963451851874</v>
      </c>
      <c r="N132">
        <v>-0.80774583825474267</v>
      </c>
      <c r="O132">
        <v>-0.91454567029653777</v>
      </c>
      <c r="Q132">
        <v>-2.3825470140382943</v>
      </c>
      <c r="S132">
        <v>-7.1868259532700041</v>
      </c>
      <c r="T132">
        <v>-6.3389639512665408</v>
      </c>
      <c r="V132">
        <f t="shared" ref="V132:V137" si="8">AVERAGE(B132:U132)</f>
        <v>-9.988238523141673</v>
      </c>
      <c r="W132">
        <f t="shared" ref="W132:W137" si="9">STDEV(B132:U132)/SQRT(X132)</f>
        <v>1.6183623806421601</v>
      </c>
      <c r="X132">
        <f t="shared" ref="X132:X137" si="10">COUNT(B132:U132)</f>
        <v>17</v>
      </c>
    </row>
    <row r="133" spans="1:24" x14ac:dyDescent="0.15">
      <c r="A133">
        <f t="shared" si="7"/>
        <v>13.099999999999969</v>
      </c>
      <c r="B133">
        <v>-9.5370855421366638</v>
      </c>
      <c r="C133">
        <v>-12.583281620508135</v>
      </c>
      <c r="D133">
        <v>-12.17241840950537</v>
      </c>
      <c r="E133">
        <v>-10.247086380311638</v>
      </c>
      <c r="F133">
        <v>-26.04137853488502</v>
      </c>
      <c r="G133">
        <v>-8.159428197721736</v>
      </c>
      <c r="H133">
        <v>-8.5430614692718567</v>
      </c>
      <c r="I133">
        <v>-24.548137670204117</v>
      </c>
      <c r="J133">
        <v>-13.422747503323752</v>
      </c>
      <c r="K133">
        <v>-16.043131934725068</v>
      </c>
      <c r="L133">
        <v>-9.7267882017126155</v>
      </c>
      <c r="M133">
        <v>-7.4183580028786107</v>
      </c>
      <c r="N133">
        <v>-1.783425647876907</v>
      </c>
      <c r="O133">
        <v>-2.3377448527635982</v>
      </c>
      <c r="Q133">
        <v>-1.8810412179853297</v>
      </c>
      <c r="S133">
        <v>-7.1868259532700041</v>
      </c>
      <c r="T133">
        <v>-6.837184591835932</v>
      </c>
      <c r="V133">
        <f t="shared" si="8"/>
        <v>-10.49818386652449</v>
      </c>
      <c r="W133">
        <f t="shared" si="9"/>
        <v>1.6571643349162339</v>
      </c>
      <c r="X133">
        <f t="shared" si="10"/>
        <v>17</v>
      </c>
    </row>
    <row r="134" spans="1:24" x14ac:dyDescent="0.15">
      <c r="A134">
        <f t="shared" ref="A134:A170" si="11">A133+0.1</f>
        <v>13.199999999999969</v>
      </c>
      <c r="E134">
        <v>-11.633717558747181</v>
      </c>
      <c r="F134">
        <v>-25.247727741234229</v>
      </c>
      <c r="G134">
        <v>-6.2390361585178127</v>
      </c>
      <c r="H134">
        <v>-9.5454481041167334</v>
      </c>
      <c r="I134">
        <v>-15.901444574300649</v>
      </c>
      <c r="J134">
        <v>-10.154219039306566</v>
      </c>
      <c r="K134">
        <v>-17.038976110394749</v>
      </c>
      <c r="L134">
        <v>-8.7532911105684672</v>
      </c>
      <c r="M134">
        <v>-8.5204183766208317</v>
      </c>
      <c r="N134">
        <v>0.18569562284584507</v>
      </c>
      <c r="O134">
        <v>-2.6289342520118471</v>
      </c>
      <c r="Q134">
        <v>-0.3999435851976707</v>
      </c>
      <c r="S134">
        <v>-7.7183689149134924</v>
      </c>
      <c r="T134">
        <v>-7.2630772183409853</v>
      </c>
      <c r="V134">
        <f t="shared" si="8"/>
        <v>-9.3470647943875296</v>
      </c>
      <c r="W134">
        <f t="shared" si="9"/>
        <v>1.8075320068935603</v>
      </c>
      <c r="X134">
        <f t="shared" si="10"/>
        <v>14</v>
      </c>
    </row>
    <row r="135" spans="1:24" x14ac:dyDescent="0.15">
      <c r="A135">
        <f t="shared" si="11"/>
        <v>13.299999999999969</v>
      </c>
      <c r="E135">
        <v>-10.247086380311638</v>
      </c>
      <c r="F135">
        <v>-27.152489645996127</v>
      </c>
      <c r="G135">
        <v>-7.2188341383157937</v>
      </c>
      <c r="H135">
        <v>-11.550221373806464</v>
      </c>
      <c r="I135">
        <v>-18.08921788132124</v>
      </c>
      <c r="J135">
        <v>-13.215622548078498</v>
      </c>
      <c r="K135">
        <v>-16.051321789407098</v>
      </c>
      <c r="L135">
        <v>-10.137271302696993</v>
      </c>
      <c r="M135">
        <v>-5.6407496035067943</v>
      </c>
      <c r="N135">
        <v>-0.88875591134379128</v>
      </c>
      <c r="O135">
        <v>-2.134687822963663</v>
      </c>
      <c r="Q135">
        <v>-3.3718297840300449</v>
      </c>
      <c r="S135">
        <v>-9.9628040582175892</v>
      </c>
      <c r="T135">
        <v>-7.7563823628089228</v>
      </c>
      <c r="V135">
        <f t="shared" si="8"/>
        <v>-10.244091043057475</v>
      </c>
      <c r="W135">
        <f t="shared" si="9"/>
        <v>1.8587995685215497</v>
      </c>
      <c r="X135">
        <f t="shared" si="10"/>
        <v>14</v>
      </c>
    </row>
    <row r="136" spans="1:24" x14ac:dyDescent="0.15">
      <c r="A136">
        <f t="shared" si="11"/>
        <v>13.399999999999968</v>
      </c>
      <c r="E136">
        <v>-9.2840045183533668</v>
      </c>
      <c r="H136">
        <v>-8.6295741055482491</v>
      </c>
      <c r="I136">
        <v>-19.878869740066619</v>
      </c>
      <c r="K136">
        <v>-15.789296875326343</v>
      </c>
      <c r="L136">
        <v>-11.659290223108643</v>
      </c>
      <c r="M136">
        <v>0.275474517366181</v>
      </c>
      <c r="N136">
        <v>-4.4157819186155409</v>
      </c>
      <c r="O136">
        <v>-2.5858959393700172</v>
      </c>
      <c r="Q136">
        <v>-0.881028500974812</v>
      </c>
      <c r="S136">
        <v>-9.0791485821438265</v>
      </c>
      <c r="V136">
        <f t="shared" si="8"/>
        <v>-8.1927415886141226</v>
      </c>
      <c r="W136">
        <f t="shared" si="9"/>
        <v>2.0529966509584572</v>
      </c>
      <c r="X136">
        <f t="shared" si="10"/>
        <v>10</v>
      </c>
    </row>
    <row r="137" spans="1:24" x14ac:dyDescent="0.15">
      <c r="A137">
        <f t="shared" si="11"/>
        <v>13.499999999999968</v>
      </c>
      <c r="H137">
        <v>-10.547834738961598</v>
      </c>
      <c r="I137">
        <v>-17.807863822906857</v>
      </c>
      <c r="J137">
        <v>-11.154219039306568</v>
      </c>
      <c r="K137">
        <v>-14.216402913756715</v>
      </c>
      <c r="L137">
        <v>-11.718384840368074</v>
      </c>
      <c r="M137">
        <v>0.27823352412374991</v>
      </c>
      <c r="N137">
        <v>-1.5583529267891016</v>
      </c>
      <c r="O137">
        <v>-1.1541778776960134</v>
      </c>
      <c r="S137">
        <v>-9.1691268382257611</v>
      </c>
      <c r="V137">
        <f t="shared" si="8"/>
        <v>-8.5609032748763276</v>
      </c>
      <c r="W137">
        <f t="shared" si="9"/>
        <v>2.1099282386981626</v>
      </c>
      <c r="X137">
        <f t="shared" si="10"/>
        <v>9</v>
      </c>
    </row>
    <row r="138" spans="1:24" x14ac:dyDescent="0.15">
      <c r="A138">
        <f t="shared" si="11"/>
        <v>13.599999999999968</v>
      </c>
      <c r="I138">
        <v>-20.914372698646499</v>
      </c>
      <c r="J138">
        <v>-14.297228077052448</v>
      </c>
      <c r="K138">
        <v>-16.211415382584644</v>
      </c>
      <c r="L138">
        <v>-13.448771150159356</v>
      </c>
      <c r="M138">
        <v>3.3110805103051533</v>
      </c>
      <c r="N138">
        <v>-3.571316749055292</v>
      </c>
      <c r="O138">
        <v>-2.6289342520118471</v>
      </c>
      <c r="S138">
        <v>-8.177976395747887</v>
      </c>
    </row>
    <row r="139" spans="1:24" x14ac:dyDescent="0.15">
      <c r="A139">
        <f t="shared" si="11"/>
        <v>13.699999999999967</v>
      </c>
      <c r="J139">
        <v>-11.154219039306568</v>
      </c>
      <c r="K139">
        <v>-15.367178368068041</v>
      </c>
      <c r="L139">
        <v>-14.040655016870012</v>
      </c>
      <c r="O139">
        <v>-1.2107524338300397</v>
      </c>
    </row>
    <row r="140" spans="1:24" x14ac:dyDescent="0.15">
      <c r="A140">
        <f t="shared" si="11"/>
        <v>13.799999999999967</v>
      </c>
      <c r="J140">
        <v>-13.287127066951431</v>
      </c>
      <c r="K140">
        <v>-15.213909148170673</v>
      </c>
      <c r="L140">
        <v>-16.110117248258078</v>
      </c>
    </row>
    <row r="141" spans="1:24" x14ac:dyDescent="0.15">
      <c r="A141">
        <f t="shared" si="11"/>
        <v>13.899999999999967</v>
      </c>
      <c r="J141">
        <v>-16.317430097254469</v>
      </c>
    </row>
    <row r="142" spans="1:24" x14ac:dyDescent="0.15">
      <c r="A142">
        <f t="shared" si="11"/>
        <v>13.999999999999966</v>
      </c>
      <c r="J142">
        <v>-13.287127066951431</v>
      </c>
    </row>
    <row r="143" spans="1:24" x14ac:dyDescent="0.15">
      <c r="A143">
        <f t="shared" si="11"/>
        <v>14.099999999999966</v>
      </c>
      <c r="J143">
        <v>-11.043744833991298</v>
      </c>
    </row>
    <row r="144" spans="1:24" x14ac:dyDescent="0.15">
      <c r="A144">
        <f t="shared" si="11"/>
        <v>14.199999999999966</v>
      </c>
      <c r="J144">
        <v>-11.154219039306568</v>
      </c>
    </row>
    <row r="145" spans="1:10" x14ac:dyDescent="0.15">
      <c r="A145">
        <f t="shared" si="11"/>
        <v>14.299999999999965</v>
      </c>
      <c r="J145">
        <v>-13.287127066951431</v>
      </c>
    </row>
    <row r="146" spans="1:10" x14ac:dyDescent="0.15">
      <c r="A146">
        <f t="shared" si="11"/>
        <v>14.399999999999965</v>
      </c>
      <c r="J146">
        <v>-15.307329087153459</v>
      </c>
    </row>
    <row r="147" spans="1:10" x14ac:dyDescent="0.15">
      <c r="A147">
        <f t="shared" si="11"/>
        <v>14.499999999999964</v>
      </c>
    </row>
    <row r="148" spans="1:10" x14ac:dyDescent="0.15">
      <c r="A148">
        <f t="shared" si="11"/>
        <v>14.599999999999964</v>
      </c>
      <c r="J148">
        <v>-15.307329087153454</v>
      </c>
    </row>
    <row r="149" spans="1:10" x14ac:dyDescent="0.15">
      <c r="A149">
        <f t="shared" si="11"/>
        <v>14.699999999999964</v>
      </c>
      <c r="J149">
        <v>-16.317430097254469</v>
      </c>
    </row>
    <row r="150" spans="1:10" x14ac:dyDescent="0.15">
      <c r="A150">
        <f t="shared" si="11"/>
        <v>14.799999999999963</v>
      </c>
      <c r="J150">
        <v>-13.287127066951431</v>
      </c>
    </row>
    <row r="151" spans="1:10" x14ac:dyDescent="0.15">
      <c r="A151">
        <f t="shared" si="11"/>
        <v>14.899999999999963</v>
      </c>
      <c r="J151">
        <v>-15.307329087153454</v>
      </c>
    </row>
    <row r="152" spans="1:10" x14ac:dyDescent="0.15">
      <c r="A152">
        <f t="shared" si="11"/>
        <v>14.999999999999963</v>
      </c>
      <c r="J152">
        <v>-15.307329087153454</v>
      </c>
    </row>
    <row r="153" spans="1:10" x14ac:dyDescent="0.15">
      <c r="A153">
        <f t="shared" si="11"/>
        <v>15.099999999999962</v>
      </c>
    </row>
    <row r="154" spans="1:10" x14ac:dyDescent="0.15">
      <c r="A154">
        <f t="shared" si="11"/>
        <v>15.199999999999962</v>
      </c>
    </row>
    <row r="155" spans="1:10" x14ac:dyDescent="0.15">
      <c r="A155">
        <f t="shared" si="11"/>
        <v>15.299999999999962</v>
      </c>
    </row>
    <row r="156" spans="1:10" x14ac:dyDescent="0.15">
      <c r="A156">
        <f t="shared" si="11"/>
        <v>15.399999999999961</v>
      </c>
    </row>
    <row r="157" spans="1:10" x14ac:dyDescent="0.15">
      <c r="A157">
        <f t="shared" si="11"/>
        <v>15.499999999999961</v>
      </c>
    </row>
    <row r="158" spans="1:10" x14ac:dyDescent="0.15">
      <c r="A158">
        <f t="shared" si="11"/>
        <v>15.599999999999961</v>
      </c>
    </row>
    <row r="159" spans="1:10" x14ac:dyDescent="0.15">
      <c r="A159">
        <f t="shared" si="11"/>
        <v>15.69999999999996</v>
      </c>
    </row>
    <row r="160" spans="1:10" x14ac:dyDescent="0.15">
      <c r="A160">
        <f t="shared" si="11"/>
        <v>15.79999999999996</v>
      </c>
    </row>
    <row r="161" spans="1:20" x14ac:dyDescent="0.15">
      <c r="A161">
        <f t="shared" si="11"/>
        <v>15.899999999999959</v>
      </c>
    </row>
    <row r="162" spans="1:20" x14ac:dyDescent="0.15">
      <c r="A162">
        <f t="shared" si="11"/>
        <v>15.999999999999959</v>
      </c>
    </row>
    <row r="163" spans="1:20" x14ac:dyDescent="0.15">
      <c r="A163">
        <f t="shared" si="11"/>
        <v>16.099999999999959</v>
      </c>
    </row>
    <row r="164" spans="1:20" x14ac:dyDescent="0.15">
      <c r="A164">
        <f t="shared" si="11"/>
        <v>16.19999999999996</v>
      </c>
    </row>
    <row r="165" spans="1:20" x14ac:dyDescent="0.15">
      <c r="A165">
        <f t="shared" si="11"/>
        <v>16.299999999999962</v>
      </c>
    </row>
    <row r="166" spans="1:20" x14ac:dyDescent="0.15">
      <c r="A166">
        <f t="shared" si="11"/>
        <v>16.399999999999963</v>
      </c>
    </row>
    <row r="167" spans="1:20" x14ac:dyDescent="0.15">
      <c r="A167">
        <f t="shared" si="11"/>
        <v>16.499999999999964</v>
      </c>
    </row>
    <row r="168" spans="1:20" x14ac:dyDescent="0.15">
      <c r="A168">
        <f t="shared" si="11"/>
        <v>16.599999999999966</v>
      </c>
    </row>
    <row r="169" spans="1:20" x14ac:dyDescent="0.15">
      <c r="A169">
        <f t="shared" si="11"/>
        <v>16.699999999999967</v>
      </c>
    </row>
    <row r="170" spans="1:20" x14ac:dyDescent="0.15">
      <c r="A170">
        <f t="shared" si="11"/>
        <v>16.799999999999969</v>
      </c>
    </row>
    <row r="172" spans="1:20" x14ac:dyDescent="0.15">
      <c r="A172" t="s">
        <v>18</v>
      </c>
      <c r="B172">
        <f>MAX(B4:B170)</f>
        <v>21.000770692956745</v>
      </c>
      <c r="C172">
        <f t="shared" ref="C172:T172" si="12">MAX(C4:C170)</f>
        <v>23.1783869227563</v>
      </c>
      <c r="D172">
        <f t="shared" si="12"/>
        <v>35.39337052060344</v>
      </c>
      <c r="E172">
        <f t="shared" si="12"/>
        <v>27.319590180373769</v>
      </c>
      <c r="F172">
        <f t="shared" si="12"/>
        <v>27.641517844640585</v>
      </c>
      <c r="G172">
        <f t="shared" si="12"/>
        <v>2.8832066780107359</v>
      </c>
      <c r="H172">
        <f t="shared" si="12"/>
        <v>1.4957875145096</v>
      </c>
      <c r="I172">
        <f t="shared" si="12"/>
        <v>39.294000400545457</v>
      </c>
      <c r="J172">
        <f t="shared" si="12"/>
        <v>27.005964027054997</v>
      </c>
      <c r="K172">
        <f t="shared" si="12"/>
        <v>31.163372579758825</v>
      </c>
      <c r="L172">
        <f t="shared" si="12"/>
        <v>39.093416338154093</v>
      </c>
      <c r="M172">
        <f t="shared" si="12"/>
        <v>26.95662255082738</v>
      </c>
      <c r="N172">
        <f t="shared" si="12"/>
        <v>49.035554096387017</v>
      </c>
      <c r="O172">
        <f t="shared" si="12"/>
        <v>18.909879030514023</v>
      </c>
      <c r="P172">
        <f t="shared" si="12"/>
        <v>23.95430280199718</v>
      </c>
      <c r="Q172">
        <f t="shared" si="12"/>
        <v>22.471359315841312</v>
      </c>
      <c r="R172">
        <f t="shared" si="12"/>
        <v>16.247585928822307</v>
      </c>
      <c r="S172">
        <f t="shared" si="12"/>
        <v>1.7686066651315668</v>
      </c>
      <c r="T172">
        <f t="shared" si="12"/>
        <v>14.6091745964385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205"/>
  <sheetViews>
    <sheetView zoomScale="75" workbookViewId="0">
      <selection activeCell="I45" sqref="I45"/>
    </sheetView>
  </sheetViews>
  <sheetFormatPr baseColWidth="10" defaultColWidth="8.83203125" defaultRowHeight="13" x14ac:dyDescent="0.15"/>
  <cols>
    <col min="1" max="1" width="6" bestFit="1" customWidth="1"/>
    <col min="2" max="2" width="13.33203125" bestFit="1" customWidth="1"/>
    <col min="3" max="3" width="6.83203125" customWidth="1"/>
    <col min="4" max="4" width="5.83203125" customWidth="1"/>
    <col min="5" max="6" width="7.5" customWidth="1"/>
    <col min="7" max="7" width="6.83203125" customWidth="1"/>
    <col min="8" max="8" width="6.6640625" customWidth="1"/>
    <col min="9" max="9" width="6.83203125" customWidth="1"/>
    <col min="10" max="11" width="7.5" customWidth="1"/>
    <col min="12" max="12" width="8.5" customWidth="1"/>
    <col min="13" max="13" width="7.5" customWidth="1"/>
    <col min="14" max="14" width="9.6640625" customWidth="1"/>
    <col min="15" max="15" width="9.83203125" customWidth="1"/>
    <col min="16" max="16" width="12" customWidth="1"/>
    <col min="17" max="17" width="9.5" customWidth="1"/>
    <col min="18" max="18" width="7.1640625" customWidth="1"/>
    <col min="19" max="19" width="8.33203125" customWidth="1"/>
    <col min="20" max="20" width="9.6640625" customWidth="1"/>
    <col min="21" max="21" width="11" customWidth="1"/>
    <col min="22" max="22" width="7.83203125" customWidth="1"/>
    <col min="23" max="23" width="8" customWidth="1"/>
    <col min="24" max="24" width="6.5" customWidth="1"/>
    <col min="25" max="25" width="9.1640625" customWidth="1"/>
    <col min="26" max="26" width="7.1640625" customWidth="1"/>
    <col min="27" max="27" width="6.1640625" customWidth="1"/>
    <col min="28" max="28" width="6.5" customWidth="1"/>
    <col min="29" max="29" width="7.5" customWidth="1"/>
    <col min="30" max="30" width="6" customWidth="1"/>
    <col min="31" max="31" width="6.6640625" customWidth="1"/>
    <col min="32" max="32" width="7.5" customWidth="1"/>
    <col min="33" max="33" width="8" customWidth="1"/>
    <col min="34" max="34" width="7.6640625" customWidth="1"/>
    <col min="35" max="35" width="8" customWidth="1"/>
    <col min="36" max="36" width="7.5" customWidth="1"/>
    <col min="37" max="37" width="9.5" customWidth="1"/>
    <col min="38" max="38" width="10.1640625" customWidth="1"/>
    <col min="39" max="39" width="18" customWidth="1"/>
    <col min="40" max="40" width="13.1640625" bestFit="1" customWidth="1"/>
    <col min="41" max="41" width="12.5" bestFit="1" customWidth="1"/>
    <col min="42" max="42" width="6.5" bestFit="1" customWidth="1"/>
    <col min="43" max="43" width="5.1640625" customWidth="1"/>
  </cols>
  <sheetData>
    <row r="1" spans="1:42" x14ac:dyDescent="0.15"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L1" s="11" t="s">
        <v>29</v>
      </c>
      <c r="M1" s="11" t="s">
        <v>30</v>
      </c>
      <c r="N1" t="s">
        <v>31</v>
      </c>
      <c r="O1" t="s">
        <v>32</v>
      </c>
      <c r="P1" t="s">
        <v>33</v>
      </c>
      <c r="Q1" t="s">
        <v>34</v>
      </c>
      <c r="R1" t="s">
        <v>35</v>
      </c>
      <c r="S1" t="s">
        <v>36</v>
      </c>
      <c r="T1" t="s">
        <v>37</v>
      </c>
      <c r="U1" t="s">
        <v>38</v>
      </c>
      <c r="V1" t="s">
        <v>39</v>
      </c>
      <c r="W1" t="s">
        <v>40</v>
      </c>
      <c r="X1" t="s">
        <v>41</v>
      </c>
      <c r="Y1" t="s">
        <v>42</v>
      </c>
      <c r="Z1" t="s">
        <v>43</v>
      </c>
      <c r="AA1" t="s">
        <v>44</v>
      </c>
      <c r="AB1" t="s">
        <v>45</v>
      </c>
      <c r="AC1" t="s">
        <v>46</v>
      </c>
      <c r="AD1" t="s">
        <v>47</v>
      </c>
      <c r="AE1" t="s">
        <v>48</v>
      </c>
      <c r="AF1" t="s">
        <v>49</v>
      </c>
      <c r="AG1" t="s">
        <v>50</v>
      </c>
      <c r="AH1" t="s">
        <v>51</v>
      </c>
      <c r="AI1" t="s">
        <v>52</v>
      </c>
      <c r="AJ1" t="s">
        <v>53</v>
      </c>
      <c r="AK1" t="s">
        <v>54</v>
      </c>
      <c r="AL1" t="s">
        <v>55</v>
      </c>
      <c r="AN1" s="4" t="s">
        <v>2</v>
      </c>
      <c r="AO1" s="4" t="s">
        <v>0</v>
      </c>
      <c r="AP1" s="4" t="s">
        <v>1</v>
      </c>
    </row>
    <row r="2" spans="1:42" s="2" customFormat="1" x14ac:dyDescent="0.15">
      <c r="A2" s="2" t="s">
        <v>65</v>
      </c>
    </row>
    <row r="3" spans="1:42" s="10" customFormat="1" x14ac:dyDescent="0.15">
      <c r="A3" s="10">
        <v>0</v>
      </c>
      <c r="B3" s="10">
        <v>1.3279152052143528</v>
      </c>
      <c r="C3" s="10">
        <v>2.9038110152704135</v>
      </c>
      <c r="D3" s="10">
        <v>1.7671315170804058</v>
      </c>
      <c r="E3" s="10">
        <v>1.3938253678786761</v>
      </c>
      <c r="F3" s="10">
        <v>2.8860742422016807</v>
      </c>
      <c r="G3" s="10">
        <v>-0.37727081313861932</v>
      </c>
      <c r="H3" s="10">
        <v>0.21699272644150613</v>
      </c>
      <c r="I3" s="10">
        <v>-1.7109310386527909</v>
      </c>
      <c r="J3" s="10">
        <v>3.2642965308706753</v>
      </c>
      <c r="K3" s="10">
        <v>1.6369718236025566</v>
      </c>
      <c r="L3" s="10">
        <v>-3.4937787732634504</v>
      </c>
      <c r="M3" s="10">
        <v>1.2854688729455721</v>
      </c>
      <c r="N3" s="10">
        <v>2.9088472145956503</v>
      </c>
      <c r="O3" s="10">
        <v>2.0863530237210828</v>
      </c>
      <c r="P3" s="10">
        <v>0.18820988876321887</v>
      </c>
      <c r="Q3" s="10">
        <v>5.1208904914160138</v>
      </c>
      <c r="R3" s="10">
        <v>0.13447810659093506</v>
      </c>
      <c r="S3" s="10">
        <v>2.3246894371058033</v>
      </c>
      <c r="T3" s="10">
        <v>-0.71524759518769576</v>
      </c>
      <c r="U3" s="10">
        <v>2.1174445630538106</v>
      </c>
      <c r="V3" s="10">
        <v>4.753343872013116</v>
      </c>
      <c r="W3" s="10">
        <v>-4.1971750108961645</v>
      </c>
      <c r="X3" s="10">
        <v>0.63122226597298603</v>
      </c>
      <c r="Y3" s="10">
        <v>-0.27484503651244996</v>
      </c>
      <c r="Z3" s="10">
        <v>1.2811642534908074</v>
      </c>
      <c r="AA3" s="10">
        <v>1.7076644797295426</v>
      </c>
      <c r="AB3" s="10">
        <v>0.55987354014430668</v>
      </c>
      <c r="AC3" s="10">
        <v>-1.2460419307566639</v>
      </c>
      <c r="AD3" s="10">
        <v>0.70603214084710708</v>
      </c>
      <c r="AE3" s="10">
        <v>0.7258713610161116</v>
      </c>
      <c r="AF3" s="10">
        <v>-0.12747878648158295</v>
      </c>
      <c r="AG3" s="10">
        <v>4.1883219035077079E-2</v>
      </c>
      <c r="AH3" s="10">
        <v>-0.86531755298465129</v>
      </c>
      <c r="AI3" s="10">
        <v>1.730498144694903</v>
      </c>
      <c r="AJ3" s="10">
        <v>2.4117168388138155</v>
      </c>
      <c r="AK3" s="10">
        <v>0.13438083931522349</v>
      </c>
      <c r="AL3" s="10">
        <v>0.67875686787185474</v>
      </c>
      <c r="AN3" s="10">
        <f t="shared" ref="AN3:AN34" si="0">AVERAGE(B3:AM3)</f>
        <v>0.91669517058981431</v>
      </c>
      <c r="AO3" s="10">
        <f t="shared" ref="AO3:AO34" si="1">STDEV(B3:AM3)/SQRT(AP3)</f>
        <v>0.31299409354139851</v>
      </c>
      <c r="AP3" s="10">
        <f t="shared" ref="AP3:AP34" si="2">COUNT(B3:AM3)</f>
        <v>37</v>
      </c>
    </row>
    <row r="4" spans="1:42" s="10" customFormat="1" x14ac:dyDescent="0.15">
      <c r="A4" s="10">
        <v>0.3</v>
      </c>
      <c r="B4" s="10">
        <v>-0.66034628272137463</v>
      </c>
      <c r="C4" s="10">
        <v>1.8893618267963708</v>
      </c>
      <c r="D4" s="10">
        <v>1.7671315170804058</v>
      </c>
      <c r="E4" s="10">
        <v>0.38731535639838777</v>
      </c>
      <c r="F4" s="10">
        <v>1.8831433516196927</v>
      </c>
      <c r="G4" s="10">
        <v>-0.37347386145799577</v>
      </c>
      <c r="H4" s="10">
        <v>1.2076366449885689</v>
      </c>
      <c r="I4" s="10">
        <v>-2.6930738957956448</v>
      </c>
      <c r="J4" s="10">
        <v>0.23069252884064251</v>
      </c>
      <c r="K4" s="10">
        <v>1.584393083287633</v>
      </c>
      <c r="L4" s="10">
        <v>-2.5449033008007325</v>
      </c>
      <c r="M4" s="10">
        <v>0.29318662377247895</v>
      </c>
      <c r="N4" s="10">
        <v>4.9321028401509261</v>
      </c>
      <c r="O4" s="10">
        <v>2.0863530237210828</v>
      </c>
      <c r="P4" s="10">
        <v>-0.81219033018009035</v>
      </c>
      <c r="Q4" s="10">
        <v>4.1107894813150194</v>
      </c>
      <c r="R4" s="10">
        <v>1.6378801606434954</v>
      </c>
      <c r="S4" s="10">
        <v>2.301625392509826</v>
      </c>
      <c r="T4" s="10">
        <v>0.27485141471329522</v>
      </c>
      <c r="U4" s="10">
        <v>3.1575729798196281</v>
      </c>
      <c r="V4" s="10">
        <v>4.753343872013116</v>
      </c>
      <c r="W4" s="10">
        <v>-3.2676105374111417</v>
      </c>
      <c r="X4" s="10">
        <v>0.63753877087395772</v>
      </c>
      <c r="Y4" s="10">
        <v>-0.27217734381012049</v>
      </c>
      <c r="Z4" s="10">
        <v>0.31248429509460607</v>
      </c>
      <c r="AA4" s="10">
        <v>0.69204217440790305</v>
      </c>
      <c r="AB4" s="10">
        <v>1.5429429011492246</v>
      </c>
      <c r="AC4" s="10">
        <v>-0.23713985360533374</v>
      </c>
      <c r="AD4" s="10">
        <v>1.719665794917119</v>
      </c>
      <c r="AE4" s="10">
        <v>-0.28035834366521573</v>
      </c>
      <c r="AF4" s="10">
        <v>-0.12874141274421547</v>
      </c>
      <c r="AG4" s="10">
        <v>4.2310732460848488E-2</v>
      </c>
      <c r="AH4" s="10">
        <v>-0.82929211902827427</v>
      </c>
      <c r="AI4" s="10">
        <v>1.7481496526809304</v>
      </c>
      <c r="AJ4" s="10">
        <v>2.4117168388138155</v>
      </c>
      <c r="AL4" s="10">
        <v>-0.33981829773296335</v>
      </c>
      <c r="AN4" s="10">
        <f t="shared" si="0"/>
        <v>0.81014182441988536</v>
      </c>
      <c r="AO4" s="10">
        <f t="shared" si="1"/>
        <v>0.3072296612804557</v>
      </c>
      <c r="AP4" s="10">
        <f t="shared" si="2"/>
        <v>36</v>
      </c>
    </row>
    <row r="5" spans="1:42" s="10" customFormat="1" x14ac:dyDescent="0.15">
      <c r="A5" s="10">
        <f t="shared" ref="A5:A68" si="3">A4+0.1</f>
        <v>0.4</v>
      </c>
      <c r="B5" s="10">
        <v>0.33050109365173053</v>
      </c>
      <c r="C5" s="10">
        <v>1.8893618267963708</v>
      </c>
      <c r="D5" s="10">
        <v>0.27278142153662199</v>
      </c>
      <c r="E5" s="10">
        <v>-1.5823145437451114</v>
      </c>
      <c r="F5" s="10">
        <v>2.8582610382370479</v>
      </c>
      <c r="G5" s="10">
        <v>0.61990362198570681</v>
      </c>
      <c r="H5" s="10">
        <v>0.21919538106864311</v>
      </c>
      <c r="I5" s="10">
        <v>-1.7277576520754401</v>
      </c>
      <c r="J5" s="10">
        <v>1.2203249510838121</v>
      </c>
      <c r="K5" s="10">
        <v>1.5037220798075956</v>
      </c>
      <c r="L5" s="10">
        <v>-1.5771898593994249</v>
      </c>
      <c r="M5" s="10">
        <v>0.29318662377247895</v>
      </c>
      <c r="N5" s="10">
        <v>2.9088472145956503</v>
      </c>
      <c r="O5" s="10">
        <v>1.0873520247200952</v>
      </c>
      <c r="P5" s="10">
        <v>0.19413960325408985</v>
      </c>
      <c r="Q5" s="10">
        <v>-2.9014502041919963</v>
      </c>
      <c r="R5" s="10">
        <v>0.1358319130331076</v>
      </c>
      <c r="S5" s="10">
        <v>1.789217296542672</v>
      </c>
      <c r="T5" s="10">
        <v>-0.71524759518769576</v>
      </c>
      <c r="U5" s="10">
        <v>2.1174445630538106</v>
      </c>
      <c r="V5" s="10">
        <v>4.753343872013116</v>
      </c>
      <c r="W5" s="10">
        <v>-3.2676105374111417</v>
      </c>
      <c r="X5" s="10">
        <v>-0.36086378503658034</v>
      </c>
      <c r="Y5" s="10">
        <v>0.7255397268580821</v>
      </c>
      <c r="Z5" s="10">
        <v>0.80945923027178068</v>
      </c>
      <c r="AA5" s="10">
        <v>1.6905444210379539</v>
      </c>
      <c r="AB5" s="10">
        <v>3.5090816231590383</v>
      </c>
      <c r="AC5" s="10">
        <v>0.77176222354600754</v>
      </c>
      <c r="AD5" s="10">
        <v>0.71319562956844718</v>
      </c>
      <c r="AE5" s="10">
        <v>-0.28035834366521573</v>
      </c>
      <c r="AF5" s="10">
        <v>-0.12874141274421547</v>
      </c>
      <c r="AG5" s="10">
        <v>4.1883219035077079E-2</v>
      </c>
      <c r="AH5" s="10">
        <v>0.1619717132373022</v>
      </c>
      <c r="AI5" s="10">
        <v>0.72322338252366336</v>
      </c>
      <c r="AJ5" s="10">
        <v>0.44777410433668452</v>
      </c>
      <c r="AK5" s="10">
        <v>-0.87708241085335259</v>
      </c>
      <c r="AL5" s="10">
        <v>0.67875686787185474</v>
      </c>
      <c r="AN5" s="10">
        <f t="shared" si="0"/>
        <v>0.51481054925103431</v>
      </c>
      <c r="AO5" s="10">
        <f t="shared" si="1"/>
        <v>0.2651032906427182</v>
      </c>
      <c r="AP5" s="10">
        <f t="shared" si="2"/>
        <v>37</v>
      </c>
    </row>
    <row r="6" spans="1:42" s="10" customFormat="1" x14ac:dyDescent="0.15">
      <c r="A6" s="10">
        <f t="shared" si="3"/>
        <v>0.5</v>
      </c>
      <c r="B6" s="10">
        <v>1.3279152052143528</v>
      </c>
      <c r="C6" s="10">
        <v>0.92161160849732471</v>
      </c>
      <c r="D6" s="10">
        <v>-1.2315780215796768</v>
      </c>
      <c r="E6" s="10">
        <v>-0.60534756979928606</v>
      </c>
      <c r="F6" s="10">
        <v>2.8860742422016807</v>
      </c>
      <c r="G6" s="10">
        <v>2.6066585888731342</v>
      </c>
      <c r="H6" s="10">
        <v>1.2197512454377335</v>
      </c>
      <c r="I6" s="10">
        <v>-1.2307020335272811</v>
      </c>
      <c r="J6" s="10">
        <v>1.2203249510838121</v>
      </c>
      <c r="K6" s="10">
        <v>-0.52000840407868121</v>
      </c>
      <c r="L6" s="10">
        <v>-1.5771898593994249</v>
      </c>
      <c r="M6" s="10">
        <v>0.29465994559753073</v>
      </c>
      <c r="N6" s="10">
        <v>2.4057740368252536</v>
      </c>
      <c r="O6" s="10">
        <v>8.8351025719085596E-2</v>
      </c>
      <c r="P6" s="10">
        <v>1.2045353031409911</v>
      </c>
      <c r="Q6" s="10">
        <v>-1.9113511942910166</v>
      </c>
      <c r="R6" s="10">
        <v>1.1371974114400329</v>
      </c>
      <c r="S6" s="10">
        <v>5.4308520303002314</v>
      </c>
      <c r="T6" s="10">
        <v>-2.6690984424572961</v>
      </c>
      <c r="U6" s="10">
        <v>1.1093018720883141</v>
      </c>
      <c r="V6" s="10">
        <v>1.556785795045057</v>
      </c>
      <c r="W6" s="10">
        <v>-4.1971750108961645</v>
      </c>
      <c r="X6" s="10">
        <v>-0.36086378503658034</v>
      </c>
      <c r="Y6" s="10">
        <v>1.7612737751533714</v>
      </c>
      <c r="Z6" s="10">
        <v>1.3194496591681482</v>
      </c>
      <c r="AA6" s="10">
        <v>1.6905444210379539</v>
      </c>
      <c r="AB6" s="10">
        <v>1.5429429011492246</v>
      </c>
      <c r="AC6" s="10">
        <v>-0.23476875589169555</v>
      </c>
      <c r="AD6" s="10">
        <v>-0.29040914029168641</v>
      </c>
      <c r="AE6" s="10">
        <v>-0.28035834366521573</v>
      </c>
      <c r="AF6" s="10">
        <v>-0.12747878648158295</v>
      </c>
      <c r="AG6" s="10">
        <v>4.2746852283837011E-2</v>
      </c>
      <c r="AH6" s="10">
        <v>2.120449221887827</v>
      </c>
      <c r="AI6" s="10">
        <v>0.7159687720481811</v>
      </c>
      <c r="AJ6" s="10">
        <v>0.45199990903700416</v>
      </c>
      <c r="AK6" s="10">
        <v>0.13575885464242599</v>
      </c>
      <c r="AL6" s="10">
        <v>0.66149957880018428</v>
      </c>
      <c r="AN6" s="10">
        <f t="shared" si="0"/>
        <v>0.50313777998046239</v>
      </c>
      <c r="AO6" s="10">
        <f t="shared" si="1"/>
        <v>0.27914066546118871</v>
      </c>
      <c r="AP6" s="10">
        <f t="shared" si="2"/>
        <v>37</v>
      </c>
    </row>
    <row r="7" spans="1:42" s="10" customFormat="1" x14ac:dyDescent="0.15">
      <c r="A7" s="10">
        <f t="shared" si="3"/>
        <v>0.6</v>
      </c>
      <c r="B7" s="10">
        <v>-0.16820596212957506</v>
      </c>
      <c r="C7" s="10">
        <v>-3.1011256018218694</v>
      </c>
      <c r="D7" s="10">
        <v>0.77939089980973431</v>
      </c>
      <c r="E7" s="10">
        <v>0.38731535639838777</v>
      </c>
      <c r="F7" s="10">
        <v>1.404690021513727</v>
      </c>
      <c r="G7" s="10">
        <v>-0.37347386145799577</v>
      </c>
      <c r="H7" s="10">
        <v>0.21919538106864311</v>
      </c>
      <c r="I7" s="10">
        <v>-2.6930738957956448</v>
      </c>
      <c r="J7" s="10">
        <v>-0.25805037677138487</v>
      </c>
      <c r="K7" s="10">
        <v>-2.3748969712252546</v>
      </c>
      <c r="L7" s="10">
        <v>-1.5771898593994249</v>
      </c>
      <c r="M7" s="10">
        <v>0.29318662377247895</v>
      </c>
      <c r="N7" s="10">
        <v>2.9380112596486931</v>
      </c>
      <c r="O7" s="10">
        <v>2.107522570622228</v>
      </c>
      <c r="P7" s="10">
        <v>0.19109847192014251</v>
      </c>
      <c r="Q7" s="10">
        <v>-0.93039155986603395</v>
      </c>
      <c r="R7" s="10">
        <v>0.1358319130331076</v>
      </c>
      <c r="S7" s="10">
        <v>4.3230241581715898</v>
      </c>
      <c r="T7" s="10">
        <v>-1.2019769403911196</v>
      </c>
      <c r="U7" s="10">
        <v>1.1150277118920748</v>
      </c>
      <c r="V7" s="10">
        <v>3.7187196570982906</v>
      </c>
      <c r="W7" s="10">
        <v>-1.8175626125327469</v>
      </c>
      <c r="X7" s="10">
        <v>0.63753877087395772</v>
      </c>
      <c r="Y7" s="10">
        <v>1.743420531562323</v>
      </c>
      <c r="Z7" s="10">
        <v>0.31552124362907996</v>
      </c>
      <c r="AA7" s="10">
        <v>1.1998533270687228</v>
      </c>
      <c r="AB7" s="10">
        <v>0.55987354014430668</v>
      </c>
      <c r="AC7" s="10">
        <v>-0.23476875589169555</v>
      </c>
      <c r="AD7" s="10">
        <v>0.71319562956844718</v>
      </c>
      <c r="AE7" s="10">
        <v>-2.2416465718780145</v>
      </c>
      <c r="AF7" s="10">
        <v>-0.12747878648158295</v>
      </c>
      <c r="AG7" s="10">
        <v>4.7544170336538683E-2</v>
      </c>
      <c r="AH7" s="10">
        <v>-0.84694094273417009</v>
      </c>
      <c r="AI7" s="10">
        <v>-0.28265626224844853</v>
      </c>
      <c r="AJ7" s="10">
        <v>1.4458640474202533</v>
      </c>
      <c r="AK7" s="10">
        <v>-0.86830469239394525</v>
      </c>
      <c r="AL7" s="10">
        <v>0.66646417816714765</v>
      </c>
      <c r="AN7" s="10">
        <f t="shared" si="0"/>
        <v>0.15796069758651268</v>
      </c>
      <c r="AO7" s="10">
        <f t="shared" si="1"/>
        <v>0.26659339091329498</v>
      </c>
      <c r="AP7" s="10">
        <f t="shared" si="2"/>
        <v>37</v>
      </c>
    </row>
    <row r="8" spans="1:42" s="10" customFormat="1" x14ac:dyDescent="0.15">
      <c r="A8" s="10">
        <f t="shared" si="3"/>
        <v>0.7</v>
      </c>
      <c r="B8" s="10">
        <v>1.3413133052204207</v>
      </c>
      <c r="C8" s="10">
        <v>-8.3201971742574821E-2</v>
      </c>
      <c r="D8" s="10">
        <v>-1.2315780215796768</v>
      </c>
      <c r="E8" s="10">
        <v>-0.61758647862074634</v>
      </c>
      <c r="F8" s="10">
        <v>1.4182810701703186</v>
      </c>
      <c r="G8" s="10">
        <v>1.6132811054294094</v>
      </c>
      <c r="H8" s="10">
        <v>0.21919538106864311</v>
      </c>
      <c r="I8" s="10">
        <v>-1.7277576520754401</v>
      </c>
      <c r="J8" s="10">
        <v>-0.26294610919401773</v>
      </c>
      <c r="K8" s="10">
        <v>-0.46656725466158178</v>
      </c>
      <c r="L8" s="10">
        <v>-2.5698369182229506</v>
      </c>
      <c r="M8" s="10">
        <v>0.2961332674225825</v>
      </c>
      <c r="N8" s="10">
        <v>1.4575005793596776</v>
      </c>
      <c r="O8" s="10">
        <v>1.0873520247200952</v>
      </c>
      <c r="P8" s="10">
        <v>0.18820988876321887</v>
      </c>
      <c r="Q8" s="10">
        <v>-0.92087137707852484</v>
      </c>
      <c r="R8" s="10">
        <v>0.63651466223657027</v>
      </c>
      <c r="S8" s="10">
        <v>0.32305985252632508</v>
      </c>
      <c r="T8" s="10">
        <v>1.2776802690272926</v>
      </c>
      <c r="U8" s="10">
        <v>1.1207535516958356</v>
      </c>
      <c r="V8" s="10">
        <v>1.556785795045057</v>
      </c>
      <c r="W8" s="10">
        <v>-0.36751468765435225</v>
      </c>
      <c r="X8" s="10">
        <v>-0.36086378503658034</v>
      </c>
      <c r="Y8" s="10">
        <v>1.2344801292102026</v>
      </c>
      <c r="Z8" s="10">
        <v>0.3095071238954139</v>
      </c>
      <c r="AA8" s="10">
        <v>1.7076644797295426</v>
      </c>
      <c r="AB8" s="10">
        <v>-1.4062651818655292</v>
      </c>
      <c r="AC8" s="10">
        <v>0.77176222354600754</v>
      </c>
      <c r="AD8" s="10">
        <v>-0.29040914029168641</v>
      </c>
      <c r="AE8" s="10">
        <v>0.71137719352487028</v>
      </c>
      <c r="AF8" s="10">
        <v>-0.12624116271920949</v>
      </c>
      <c r="AG8" s="10">
        <v>-0.96381769913849169</v>
      </c>
      <c r="AH8" s="10">
        <v>0.15744682635946972</v>
      </c>
      <c r="AI8" s="10">
        <v>-1.2784910617468226</v>
      </c>
      <c r="AJ8" s="10">
        <v>1.4601496788527846</v>
      </c>
      <c r="AL8" s="10">
        <v>0.6717423959086477</v>
      </c>
      <c r="AN8" s="10">
        <f t="shared" si="0"/>
        <v>0.19128450839122779</v>
      </c>
      <c r="AO8" s="10">
        <f t="shared" si="1"/>
        <v>0.17856778179253005</v>
      </c>
      <c r="AP8" s="10">
        <f t="shared" si="2"/>
        <v>36</v>
      </c>
    </row>
    <row r="9" spans="1:42" s="10" customFormat="1" x14ac:dyDescent="0.15">
      <c r="A9" s="10">
        <f t="shared" si="3"/>
        <v>0.79999999999999993</v>
      </c>
      <c r="B9" s="10">
        <v>-0.16820596212957506</v>
      </c>
      <c r="C9" s="10">
        <v>1.927295911077137</v>
      </c>
      <c r="D9" s="10">
        <v>-2.2484356906247949</v>
      </c>
      <c r="E9" s="10">
        <v>-1.109684379077136</v>
      </c>
      <c r="F9" s="10">
        <v>1.9013543780251163</v>
      </c>
      <c r="G9" s="10">
        <v>0.12321488026385552</v>
      </c>
      <c r="H9" s="10">
        <v>-0.74791764209458667</v>
      </c>
      <c r="I9" s="10">
        <v>-0.73587307137210067</v>
      </c>
      <c r="J9" s="10">
        <v>-0.758939893402516</v>
      </c>
      <c r="K9" s="10">
        <v>0.50759688535416125</v>
      </c>
      <c r="L9" s="10">
        <v>1.4297935040885112</v>
      </c>
      <c r="M9" s="10">
        <v>0.2961332674225825</v>
      </c>
      <c r="N9" s="10">
        <v>2.9677627192608194</v>
      </c>
      <c r="O9" s="10">
        <v>-3.8691158397596457</v>
      </c>
      <c r="P9" s="10">
        <v>1.1924357299587018</v>
      </c>
      <c r="Q9" s="10">
        <v>-1.9303915598660348</v>
      </c>
      <c r="R9" s="10">
        <v>0.1358319130331076</v>
      </c>
      <c r="S9" s="10">
        <v>1.3372868730804508</v>
      </c>
      <c r="T9" s="10">
        <v>0.2776802690272917</v>
      </c>
      <c r="U9" s="10">
        <v>1.1093018720883141</v>
      </c>
      <c r="V9" s="10">
        <v>-1.3762410458114385</v>
      </c>
      <c r="W9" s="10">
        <v>0.63118266362657827</v>
      </c>
      <c r="X9" s="10">
        <v>-0.36086378503658034</v>
      </c>
      <c r="Y9" s="10">
        <v>0.7255397268580821</v>
      </c>
      <c r="Z9" s="10">
        <v>0.31248429509460607</v>
      </c>
      <c r="AA9" s="10">
        <v>0.69909161033971934</v>
      </c>
      <c r="AB9" s="10">
        <v>1.5429429011492246</v>
      </c>
      <c r="AC9" s="10">
        <v>-0.23476875589169555</v>
      </c>
      <c r="AD9" s="10">
        <v>-0.29040914029168641</v>
      </c>
      <c r="AE9" s="10">
        <v>0.71855168544665005</v>
      </c>
      <c r="AF9" s="10">
        <v>-0.12624116271920949</v>
      </c>
      <c r="AG9" s="10">
        <v>4.2746852283837011E-2</v>
      </c>
      <c r="AH9" s="10">
        <v>1.140162393527494</v>
      </c>
      <c r="AI9" s="10">
        <v>-0.28126114484932074</v>
      </c>
      <c r="AJ9" s="10">
        <v>0.46070492593773826</v>
      </c>
      <c r="AK9" s="10">
        <v>-0.85970101990530678</v>
      </c>
      <c r="AL9" s="10">
        <v>1.1740857518175996</v>
      </c>
      <c r="AN9" s="10">
        <f t="shared" si="0"/>
        <v>0.15013867340351222</v>
      </c>
      <c r="AO9" s="10">
        <f t="shared" si="1"/>
        <v>0.21087444846808145</v>
      </c>
      <c r="AP9" s="10">
        <f t="shared" si="2"/>
        <v>37</v>
      </c>
    </row>
    <row r="10" spans="1:42" s="10" customFormat="1" x14ac:dyDescent="0.15">
      <c r="A10" s="10">
        <f t="shared" si="3"/>
        <v>0.89999999999999991</v>
      </c>
      <c r="B10" s="10">
        <v>0.33050109365173053</v>
      </c>
      <c r="C10" s="10">
        <v>-8.3201971742569159E-2</v>
      </c>
      <c r="D10" s="10">
        <v>-0.22609356088497123</v>
      </c>
      <c r="E10" s="10">
        <v>-0.61758647862074634</v>
      </c>
      <c r="F10" s="10">
        <v>1.4089944459368342</v>
      </c>
      <c r="G10" s="10">
        <v>0.61990362198570681</v>
      </c>
      <c r="H10" s="10">
        <v>0.22144255875390928</v>
      </c>
      <c r="I10" s="10">
        <v>-0.75047302840177132</v>
      </c>
      <c r="J10" s="10">
        <v>-0.758939893402516</v>
      </c>
      <c r="K10" s="10">
        <v>-0.47759918059613882</v>
      </c>
      <c r="L10" s="10">
        <v>0.92116049734071725</v>
      </c>
      <c r="M10" s="10">
        <v>1.2983604389147918</v>
      </c>
      <c r="N10" s="10">
        <v>2.4642192653257236</v>
      </c>
      <c r="O10" s="10">
        <v>1.0984408350016295</v>
      </c>
      <c r="P10" s="10">
        <v>-0.80320011788747592</v>
      </c>
      <c r="Q10" s="10">
        <v>-0.93039155986603395</v>
      </c>
      <c r="R10" s="10">
        <v>-0.85695947790659921</v>
      </c>
      <c r="S10" s="10">
        <v>-2.6447884574489491</v>
      </c>
      <c r="T10" s="10">
        <v>-0.72231973097269808</v>
      </c>
      <c r="U10" s="10">
        <v>0.60523052660557686</v>
      </c>
      <c r="V10" s="10">
        <v>-2.4138543632727272</v>
      </c>
      <c r="W10" s="10">
        <v>-5.1575090401237143</v>
      </c>
      <c r="X10" s="10">
        <v>0.64398267603513748</v>
      </c>
      <c r="Y10" s="10">
        <v>-0.27484503651244996</v>
      </c>
      <c r="Z10" s="10">
        <v>0.80459805196935186</v>
      </c>
      <c r="AA10" s="10">
        <v>0.69909161033971934</v>
      </c>
      <c r="AB10" s="10">
        <v>0.56529587528497682</v>
      </c>
      <c r="AC10" s="10">
        <v>-0.23713985360533374</v>
      </c>
      <c r="AD10" s="10">
        <v>-0.29040914029168641</v>
      </c>
      <c r="AE10" s="10">
        <v>1.7376757455017822</v>
      </c>
      <c r="AF10" s="10">
        <v>-0.12624116271920949</v>
      </c>
      <c r="AG10" s="10">
        <v>4.2746852283837011E-2</v>
      </c>
      <c r="AH10" s="10">
        <v>1.1189852878979278</v>
      </c>
      <c r="AI10" s="10">
        <v>-0.28126114484932074</v>
      </c>
      <c r="AJ10" s="10">
        <v>-0.52785855585140151</v>
      </c>
      <c r="AK10" s="10">
        <v>0.13170677916937712</v>
      </c>
      <c r="AL10" s="10">
        <v>0.66486841408491815</v>
      </c>
      <c r="AN10" s="10">
        <f t="shared" si="0"/>
        <v>-7.576938321277471E-2</v>
      </c>
      <c r="AO10" s="10">
        <f t="shared" si="1"/>
        <v>0.21865529553602603</v>
      </c>
      <c r="AP10" s="10">
        <f t="shared" si="2"/>
        <v>37</v>
      </c>
    </row>
    <row r="11" spans="1:42" s="10" customFormat="1" x14ac:dyDescent="0.15">
      <c r="A11" s="10">
        <f t="shared" si="3"/>
        <v>0.99999999999999989</v>
      </c>
      <c r="B11" s="10">
        <v>-0.65870459892399258</v>
      </c>
      <c r="C11" s="10">
        <v>0.90350670463605343</v>
      </c>
      <c r="D11" s="10">
        <v>0.77939089980973431</v>
      </c>
      <c r="E11" s="10">
        <v>-0.61758647862074634</v>
      </c>
      <c r="F11" s="10">
        <v>1.919927626492085</v>
      </c>
      <c r="G11" s="10">
        <v>0.61990362198570681</v>
      </c>
      <c r="H11" s="10">
        <v>-0.78922560519892326</v>
      </c>
      <c r="I11" s="10">
        <v>2.2688160361012231</v>
      </c>
      <c r="J11" s="10">
        <v>0.25217497501976438</v>
      </c>
      <c r="K11" s="10">
        <v>3.6182077668595047E-2</v>
      </c>
      <c r="L11" s="10">
        <v>1.4297935040885112</v>
      </c>
      <c r="M11" s="10">
        <v>0.2961332674225825</v>
      </c>
      <c r="N11" s="10">
        <v>1.9807871927459864</v>
      </c>
      <c r="O11" s="10">
        <v>2.107522570622228</v>
      </c>
      <c r="P11" s="10">
        <v>-0.80415652345052213</v>
      </c>
      <c r="Q11" s="10">
        <v>-1.9113511942910166</v>
      </c>
      <c r="R11" s="10">
        <v>-0.86553358537379554</v>
      </c>
      <c r="S11" s="10">
        <v>-0.67281264449286504</v>
      </c>
      <c r="T11" s="10">
        <v>1.2906672820143128</v>
      </c>
      <c r="U11" s="10">
        <v>-0.89808244193778086</v>
      </c>
      <c r="V11" s="10">
        <v>-2.4138543632727272</v>
      </c>
      <c r="W11" s="10">
        <v>-1.3597716002984761</v>
      </c>
      <c r="X11" s="10">
        <v>-0.36086378503658034</v>
      </c>
      <c r="Y11" s="10">
        <v>0.7255397268580821</v>
      </c>
      <c r="Z11" s="10">
        <v>0.31248429509460607</v>
      </c>
      <c r="AA11" s="10">
        <v>-0.31256400852351929</v>
      </c>
      <c r="AB11" s="10">
        <v>0.57082695920842585</v>
      </c>
      <c r="AC11" s="10">
        <v>0.77176222354600754</v>
      </c>
      <c r="AD11" s="10">
        <v>-0.29040914029168641</v>
      </c>
      <c r="AE11" s="10">
        <v>-1.2720938808553017</v>
      </c>
      <c r="AF11" s="10">
        <v>0.88135959735680114</v>
      </c>
      <c r="AG11" s="10">
        <v>4.2746852283837011E-2</v>
      </c>
      <c r="AH11" s="10">
        <v>1.1510143891311941</v>
      </c>
      <c r="AI11" s="10">
        <v>-0.28126114484932074</v>
      </c>
      <c r="AJ11" s="10">
        <v>-0.5332453533494097</v>
      </c>
      <c r="AK11" s="10">
        <v>0.13170677916937712</v>
      </c>
      <c r="AL11" s="10">
        <v>0.17071346995184977</v>
      </c>
      <c r="AN11" s="10">
        <f t="shared" si="0"/>
        <v>0.12436334330919731</v>
      </c>
      <c r="AO11" s="10">
        <f t="shared" si="1"/>
        <v>0.18114772090543405</v>
      </c>
      <c r="AP11" s="10">
        <f t="shared" si="2"/>
        <v>37</v>
      </c>
    </row>
    <row r="12" spans="1:42" s="10" customFormat="1" x14ac:dyDescent="0.15">
      <c r="A12" s="10">
        <f t="shared" si="3"/>
        <v>1.0999999999999999</v>
      </c>
      <c r="B12" s="10">
        <v>0.3338506186532475</v>
      </c>
      <c r="C12" s="10">
        <v>-1.0788729674135744</v>
      </c>
      <c r="D12" s="10">
        <v>-0.22609356088497123</v>
      </c>
      <c r="E12" s="10">
        <v>-0.61140566961043197</v>
      </c>
      <c r="F12" s="10">
        <v>1.4226711107170498</v>
      </c>
      <c r="G12" s="10">
        <v>-0.89123131138550971</v>
      </c>
      <c r="H12" s="10">
        <v>1.2197512454377335</v>
      </c>
      <c r="I12" s="10">
        <v>1.2354975327757922</v>
      </c>
      <c r="J12" s="10">
        <v>0.2366762334895689</v>
      </c>
      <c r="K12" s="10">
        <v>0.54901558372009718</v>
      </c>
      <c r="L12" s="10">
        <v>2.455210904289268</v>
      </c>
      <c r="M12" s="10">
        <v>0.2961332674225825</v>
      </c>
      <c r="N12" s="10">
        <v>1.9807871927459864</v>
      </c>
      <c r="O12" s="10">
        <v>8.8351025719085596E-2</v>
      </c>
      <c r="P12" s="10">
        <v>-0.30701691178060542</v>
      </c>
      <c r="Q12" s="10">
        <v>6.9996940522470963E-2</v>
      </c>
      <c r="R12" s="10">
        <v>-0.36485083617034397</v>
      </c>
      <c r="S12" s="10">
        <v>1.3666894871356361</v>
      </c>
      <c r="T12" s="10">
        <v>0.7856167769638045</v>
      </c>
      <c r="U12" s="10">
        <v>-0.88820776227241383</v>
      </c>
      <c r="V12" s="10">
        <v>-1.4505715481017312</v>
      </c>
      <c r="W12" s="10">
        <v>1.6643941457891998</v>
      </c>
      <c r="X12" s="10">
        <v>0.64398267603513748</v>
      </c>
      <c r="Y12" s="10">
        <v>0.22534734517281607</v>
      </c>
      <c r="Z12" s="10">
        <v>1.3194496591681482</v>
      </c>
      <c r="AA12" s="10">
        <v>-0.31256400852351929</v>
      </c>
      <c r="AB12" s="10">
        <v>-0.43647306602894176</v>
      </c>
      <c r="AC12" s="10">
        <v>0.77176222354600754</v>
      </c>
      <c r="AD12" s="10">
        <v>-1.3400333511873253</v>
      </c>
      <c r="AE12" s="10">
        <v>-0.28311776363513785</v>
      </c>
      <c r="AF12" s="10">
        <v>0.87252121351841794</v>
      </c>
      <c r="AG12" s="10">
        <v>4.2746852283837011E-2</v>
      </c>
      <c r="AH12" s="10">
        <v>2.1521824990217655</v>
      </c>
      <c r="AI12" s="10">
        <v>0.22098111883717131</v>
      </c>
      <c r="AJ12" s="10">
        <v>2.4842582394673518</v>
      </c>
      <c r="AL12" s="10">
        <v>0.16574887058489196</v>
      </c>
      <c r="AN12" s="10">
        <f t="shared" si="0"/>
        <v>0.40036622238951558</v>
      </c>
      <c r="AO12" s="10">
        <f t="shared" si="1"/>
        <v>0.1717242263850455</v>
      </c>
      <c r="AP12" s="10">
        <f t="shared" si="2"/>
        <v>36</v>
      </c>
    </row>
    <row r="13" spans="1:42" s="10" customFormat="1" x14ac:dyDescent="0.15">
      <c r="A13" s="10">
        <f t="shared" si="3"/>
        <v>1.2</v>
      </c>
      <c r="B13" s="10">
        <v>-0.16820596212957506</v>
      </c>
      <c r="C13" s="10">
        <v>-8.4072694082465427E-2</v>
      </c>
      <c r="D13" s="10">
        <v>0.77939089980973431</v>
      </c>
      <c r="E13" s="10">
        <v>0.39120984913411094</v>
      </c>
      <c r="F13" s="10">
        <v>-6.3695309781292009E-2</v>
      </c>
      <c r="G13" s="10">
        <v>0.61990362198570681</v>
      </c>
      <c r="H13" s="10">
        <v>0.21919538106864311</v>
      </c>
      <c r="I13" s="10">
        <v>0.75610201586615022</v>
      </c>
      <c r="J13" s="10">
        <v>0.23545037702450977</v>
      </c>
      <c r="K13" s="10">
        <v>2.6860543824718421</v>
      </c>
      <c r="L13" s="10">
        <v>2.442546692385589</v>
      </c>
      <c r="M13" s="10">
        <v>0.29963240675708325</v>
      </c>
      <c r="N13" s="10">
        <v>-0.5518349528527533</v>
      </c>
      <c r="O13" s="10">
        <v>-1.8908764727962379</v>
      </c>
      <c r="P13" s="10">
        <v>0.1901226998893113</v>
      </c>
      <c r="Q13" s="10">
        <v>-0.93039155986603395</v>
      </c>
      <c r="R13" s="10">
        <v>0.1358319130331076</v>
      </c>
      <c r="S13" s="10">
        <v>-0.66941700350550137</v>
      </c>
      <c r="T13" s="10">
        <v>0.28056627191329619</v>
      </c>
      <c r="U13" s="10">
        <v>-1.8775747056676673</v>
      </c>
      <c r="V13" s="10">
        <v>-0.46408999896033754</v>
      </c>
      <c r="W13" s="10">
        <v>2.7117276380498048</v>
      </c>
      <c r="X13" s="10">
        <v>0.64579502436172276</v>
      </c>
      <c r="Y13" s="10">
        <v>-0.27217734381012049</v>
      </c>
      <c r="Z13" s="10">
        <v>1.3194496591681482</v>
      </c>
      <c r="AA13" s="10">
        <v>-1.318054128439905</v>
      </c>
      <c r="AB13" s="10">
        <v>-1.4347440714322479</v>
      </c>
      <c r="AC13" s="10">
        <v>-1.2335936677600856</v>
      </c>
      <c r="AD13" s="10">
        <v>0.71319562956844718</v>
      </c>
      <c r="AE13" s="10">
        <v>0.7258713610161116</v>
      </c>
      <c r="AF13" s="10">
        <v>-0.12747878648158295</v>
      </c>
      <c r="AG13" s="10">
        <v>4.2746852283837011E-2</v>
      </c>
      <c r="AH13" s="10">
        <v>1.1732610774678409</v>
      </c>
      <c r="AI13" s="10">
        <v>-0.28126114484932074</v>
      </c>
      <c r="AJ13" s="10">
        <v>-1.56989500831346</v>
      </c>
      <c r="AK13" s="10">
        <v>1.1343655345753489</v>
      </c>
      <c r="AL13" s="10">
        <v>1.6662990292494295</v>
      </c>
      <c r="AN13" s="10">
        <f t="shared" si="0"/>
        <v>0.16841501368516723</v>
      </c>
      <c r="AO13" s="10">
        <f t="shared" si="1"/>
        <v>0.18802056762855227</v>
      </c>
      <c r="AP13" s="10">
        <f t="shared" si="2"/>
        <v>37</v>
      </c>
    </row>
    <row r="14" spans="1:42" s="10" customFormat="1" x14ac:dyDescent="0.15">
      <c r="A14" s="10">
        <f t="shared" si="3"/>
        <v>1.3</v>
      </c>
      <c r="B14" s="10">
        <v>0.3338506186532475</v>
      </c>
      <c r="C14" s="10">
        <v>-1.0788729674135744</v>
      </c>
      <c r="D14" s="10">
        <v>0.28279076910914802</v>
      </c>
      <c r="E14" s="10">
        <v>1.3938253678786761</v>
      </c>
      <c r="F14" s="10">
        <v>-7.0131875851081604E-2</v>
      </c>
      <c r="G14" s="10">
        <v>-1.3946582435695354</v>
      </c>
      <c r="H14" s="10">
        <v>-0.78922560519892326</v>
      </c>
      <c r="I14" s="10">
        <v>1.2734460148365045</v>
      </c>
      <c r="J14" s="10">
        <v>-0.26671434307214414</v>
      </c>
      <c r="K14" s="10">
        <v>-1.4468449594560451</v>
      </c>
      <c r="L14" s="10">
        <v>0.91382715639314882</v>
      </c>
      <c r="M14" s="10">
        <v>-0.7060939040696268</v>
      </c>
      <c r="N14" s="10">
        <v>-5.3877464375345907E-2</v>
      </c>
      <c r="O14" s="10">
        <v>-1.8908764727962379</v>
      </c>
      <c r="P14" s="10">
        <v>-0.80415652345052213</v>
      </c>
      <c r="Q14" s="10">
        <v>0.57504744557296816</v>
      </c>
      <c r="R14" s="10">
        <v>0.1358319130331076</v>
      </c>
      <c r="S14" s="10">
        <v>-0.67953538535430735</v>
      </c>
      <c r="T14" s="10">
        <v>0.28056627191329619</v>
      </c>
      <c r="U14" s="10">
        <v>-0.89808244193778086</v>
      </c>
      <c r="V14" s="10">
        <v>-1.9322129556872292</v>
      </c>
      <c r="W14" s="10">
        <v>3.7412710579244726</v>
      </c>
      <c r="X14" s="10">
        <v>-0.36086378503658034</v>
      </c>
      <c r="Y14" s="10">
        <v>-0.27484503651244996</v>
      </c>
      <c r="Z14" s="10">
        <v>0.81447839153178103</v>
      </c>
      <c r="AA14" s="10">
        <v>-2.2585001960794493</v>
      </c>
      <c r="AB14" s="10">
        <v>-1.4494162286625922</v>
      </c>
      <c r="AC14" s="10">
        <v>0.74909679669755147</v>
      </c>
      <c r="AD14" s="10">
        <v>-0.29040914029168641</v>
      </c>
      <c r="AE14" s="10">
        <v>-0.28035834366521573</v>
      </c>
      <c r="AF14" s="10">
        <v>-0.12747878648158295</v>
      </c>
      <c r="AG14" s="10">
        <v>4.2746852283837011E-2</v>
      </c>
      <c r="AH14" s="10">
        <v>-0.84694094273417009</v>
      </c>
      <c r="AI14" s="10">
        <v>-1.2722002531651899</v>
      </c>
      <c r="AJ14" s="10">
        <v>-0.53873982697730805</v>
      </c>
      <c r="AK14" s="10">
        <v>0.13170677916937712</v>
      </c>
      <c r="AL14" s="10">
        <v>-0.33000183763040591</v>
      </c>
      <c r="AN14" s="10">
        <f t="shared" si="0"/>
        <v>-0.25331221849923963</v>
      </c>
      <c r="AO14" s="10">
        <f t="shared" si="1"/>
        <v>0.18140585434097095</v>
      </c>
      <c r="AP14" s="10">
        <f t="shared" si="2"/>
        <v>37</v>
      </c>
    </row>
    <row r="15" spans="1:42" s="10" customFormat="1" x14ac:dyDescent="0.15">
      <c r="A15" s="10">
        <f t="shared" si="3"/>
        <v>1.4000000000000001</v>
      </c>
      <c r="B15" s="10">
        <v>-0.66691301791088065</v>
      </c>
      <c r="C15" s="10">
        <v>-0.58147283074801992</v>
      </c>
      <c r="D15" s="10">
        <v>-0.22609356088497123</v>
      </c>
      <c r="E15" s="10">
        <v>0.39120984913411094</v>
      </c>
      <c r="F15" s="10">
        <v>-1.0636114681581155</v>
      </c>
      <c r="G15" s="10">
        <v>-0.8808800123999927</v>
      </c>
      <c r="H15" s="10">
        <v>-0.78136048330045837</v>
      </c>
      <c r="I15" s="10">
        <v>1.7911818109808628</v>
      </c>
      <c r="J15" s="10">
        <v>-1.7660003973320182</v>
      </c>
      <c r="K15" s="10">
        <v>-2.397401478520039</v>
      </c>
      <c r="L15" s="10">
        <v>2.442546692385589</v>
      </c>
      <c r="M15" s="10">
        <v>-0.20498031832352215</v>
      </c>
      <c r="N15" s="10">
        <v>-1.5694408065130894</v>
      </c>
      <c r="O15" s="10">
        <v>8.8351025719085596E-2</v>
      </c>
      <c r="P15" s="10">
        <v>0.1901226998893113</v>
      </c>
      <c r="Q15" s="10">
        <v>6.9608440133966942E-2</v>
      </c>
      <c r="R15" s="10">
        <v>-0.36485083617034397</v>
      </c>
      <c r="S15" s="10">
        <v>-0.6662229174654366</v>
      </c>
      <c r="T15" s="10">
        <v>1.2906672820143128</v>
      </c>
      <c r="U15" s="10">
        <v>9.9998172265675089E-2</v>
      </c>
      <c r="V15" s="10">
        <v>-2.4138543632727272</v>
      </c>
      <c r="W15" s="10">
        <v>2.173920065151175</v>
      </c>
      <c r="X15" s="10">
        <v>0.64398267603513748</v>
      </c>
      <c r="Y15" s="10">
        <v>-0.27484503651244996</v>
      </c>
      <c r="Z15" s="10">
        <v>0.31248429509460607</v>
      </c>
      <c r="AA15" s="10">
        <v>-1.3314127094914197</v>
      </c>
      <c r="AB15" s="10">
        <v>-1.4494162286625922</v>
      </c>
      <c r="AC15" s="10">
        <v>0.75650250626507209</v>
      </c>
      <c r="AD15" s="10">
        <v>0.71319562956844718</v>
      </c>
      <c r="AE15" s="10">
        <v>0.71855168544665005</v>
      </c>
      <c r="AF15" s="10">
        <v>-0.12747878648158295</v>
      </c>
      <c r="AG15" s="10">
        <v>4.1883219035077079E-2</v>
      </c>
      <c r="AH15" s="10">
        <v>-0.86531755298465129</v>
      </c>
      <c r="AI15" s="10">
        <v>-0.28126114484932074</v>
      </c>
      <c r="AJ15" s="10">
        <v>-0.54434523781811128</v>
      </c>
      <c r="AK15" s="10">
        <v>0.13170677916937712</v>
      </c>
      <c r="AL15" s="10">
        <v>-0.33656220107961543</v>
      </c>
      <c r="AN15" s="10">
        <f t="shared" si="0"/>
        <v>-0.18750833947542977</v>
      </c>
      <c r="AO15" s="10">
        <f t="shared" si="1"/>
        <v>0.17953763204326245</v>
      </c>
      <c r="AP15" s="10">
        <f t="shared" si="2"/>
        <v>37</v>
      </c>
    </row>
    <row r="16" spans="1:42" s="10" customFormat="1" x14ac:dyDescent="0.15">
      <c r="A16" s="10">
        <f t="shared" si="3"/>
        <v>1.5000000000000002</v>
      </c>
      <c r="B16" s="10">
        <v>-0.66691301791088065</v>
      </c>
      <c r="C16" s="10">
        <v>-8.4072694082465427E-2</v>
      </c>
      <c r="D16" s="10">
        <v>0.77165640395821522</v>
      </c>
      <c r="E16" s="10">
        <v>-0.60534756979928606</v>
      </c>
      <c r="F16" s="10">
        <v>-0.57238334796746448</v>
      </c>
      <c r="G16" s="10">
        <v>0.63236878345750425</v>
      </c>
      <c r="H16" s="10">
        <v>-0.77254986479197707</v>
      </c>
      <c r="I16" s="10">
        <v>0.26148649321736106</v>
      </c>
      <c r="J16" s="10">
        <v>-1.7660003973320182</v>
      </c>
      <c r="K16" s="10">
        <v>-0.48193704870868603</v>
      </c>
      <c r="L16" s="10">
        <v>-2.9157619454272199</v>
      </c>
      <c r="M16" s="10">
        <v>-1.6913778745737185</v>
      </c>
      <c r="N16" s="10">
        <v>-1.0605849122199695</v>
      </c>
      <c r="O16" s="10">
        <v>8.9359099381053353E-2</v>
      </c>
      <c r="P16" s="10">
        <v>-0.30701691178060542</v>
      </c>
      <c r="Q16" s="10">
        <v>1.0696084401339678</v>
      </c>
      <c r="R16" s="10">
        <v>-0.86553358537379554</v>
      </c>
      <c r="S16" s="10">
        <v>-3.6703147260915339</v>
      </c>
      <c r="T16" s="10">
        <v>0.28056627191329619</v>
      </c>
      <c r="U16" s="10">
        <v>-0.89808244193778086</v>
      </c>
      <c r="V16" s="10">
        <v>-1.4505715481017312</v>
      </c>
      <c r="W16" s="10">
        <v>2.68344598451315</v>
      </c>
      <c r="X16" s="10">
        <v>-0.36086378503658034</v>
      </c>
      <c r="Y16" s="10">
        <v>-0.27115142778643686</v>
      </c>
      <c r="Z16" s="10">
        <v>-1.6754154456141368</v>
      </c>
      <c r="AA16" s="10">
        <v>-1.2809994091187271</v>
      </c>
      <c r="AB16" s="10">
        <v>0.57647009660470871</v>
      </c>
      <c r="AC16" s="10">
        <v>-0.23244455598042113</v>
      </c>
      <c r="AD16" s="10">
        <v>-2.1959922611005709</v>
      </c>
      <c r="AE16" s="10">
        <v>-0.28311776363513785</v>
      </c>
      <c r="AF16" s="10">
        <v>0.88135959735680114</v>
      </c>
      <c r="AG16" s="10">
        <v>-0.94481776766590642</v>
      </c>
      <c r="AH16" s="10">
        <v>-0.32937776773155347</v>
      </c>
      <c r="AI16" s="10">
        <v>0.21735381359943018</v>
      </c>
      <c r="AJ16" s="10">
        <v>-0.54434523781811128</v>
      </c>
      <c r="AL16" s="10">
        <v>-2.7846597638170048</v>
      </c>
      <c r="AN16" s="10">
        <f t="shared" si="0"/>
        <v>-0.59022105797967295</v>
      </c>
      <c r="AO16" s="10">
        <f t="shared" si="1"/>
        <v>0.20232221280668225</v>
      </c>
      <c r="AP16" s="10">
        <f t="shared" si="2"/>
        <v>36</v>
      </c>
    </row>
    <row r="17" spans="1:42" s="10" customFormat="1" x14ac:dyDescent="0.15">
      <c r="A17" s="10">
        <f t="shared" si="3"/>
        <v>1.6000000000000003</v>
      </c>
      <c r="B17" s="10">
        <v>-0.16817187348463492</v>
      </c>
      <c r="C17" s="10">
        <v>1.9468410123640145</v>
      </c>
      <c r="D17" s="10">
        <v>0.77165640395821522</v>
      </c>
      <c r="E17" s="10">
        <v>-0.60534756979928606</v>
      </c>
      <c r="F17" s="10">
        <v>-3.0994568850680917</v>
      </c>
      <c r="G17" s="10">
        <v>-0.37727081313861932</v>
      </c>
      <c r="H17" s="10">
        <v>0.2203189699112762</v>
      </c>
      <c r="I17" s="10">
        <v>1.7847303386208155</v>
      </c>
      <c r="J17" s="10">
        <v>0.23790208995461692</v>
      </c>
      <c r="K17" s="10">
        <v>-0.48193704870868603</v>
      </c>
      <c r="L17" s="10">
        <v>2.442546692385589</v>
      </c>
      <c r="M17" s="10">
        <v>0.29763642028570736</v>
      </c>
      <c r="N17" s="10">
        <v>-1.5539013019134074</v>
      </c>
      <c r="O17" s="10">
        <v>-2.3898829065207736</v>
      </c>
      <c r="P17" s="10">
        <v>1.1924357299587018</v>
      </c>
      <c r="Q17" s="10">
        <v>6.9608440133966942E-2</v>
      </c>
      <c r="R17" s="10">
        <v>0.1358319130331076</v>
      </c>
      <c r="S17" s="10">
        <v>-0.67782042958230981</v>
      </c>
      <c r="T17" s="10">
        <v>-0.72231973097269808</v>
      </c>
      <c r="U17" s="10">
        <v>-0.88935729783793938</v>
      </c>
      <c r="V17" s="10">
        <v>0.52821579548962827</v>
      </c>
      <c r="W17" s="10">
        <v>2.68344598451315</v>
      </c>
      <c r="X17" s="10">
        <v>-0.36086378503658034</v>
      </c>
      <c r="Y17" s="10">
        <v>-1.2626535342863177</v>
      </c>
      <c r="Z17" s="10">
        <v>-0.68840717190999934</v>
      </c>
      <c r="AA17" s="10">
        <v>-1.2921293685742241</v>
      </c>
      <c r="AB17" s="10">
        <v>-2.4623593912962427</v>
      </c>
      <c r="AC17" s="10">
        <v>-0.23244455598042113</v>
      </c>
      <c r="AD17" s="10">
        <v>0.71319562956844718</v>
      </c>
      <c r="AE17" s="10">
        <v>0.71855168544665005</v>
      </c>
      <c r="AF17" s="10">
        <v>-0.12874141274421547</v>
      </c>
      <c r="AG17" s="10">
        <v>4.2310732460848488E-2</v>
      </c>
      <c r="AH17" s="10">
        <v>0.16316006736684652</v>
      </c>
      <c r="AI17" s="10">
        <v>-0.28126114484932074</v>
      </c>
      <c r="AJ17" s="10">
        <v>-1.56989500831346</v>
      </c>
      <c r="AK17" s="10">
        <v>0.13303042109071295</v>
      </c>
      <c r="AL17" s="10">
        <v>-2.2937761733541673</v>
      </c>
      <c r="AN17" s="10">
        <f t="shared" si="0"/>
        <v>-0.2015291642386243</v>
      </c>
      <c r="AO17" s="10">
        <f t="shared" si="1"/>
        <v>0.21277744280154681</v>
      </c>
      <c r="AP17" s="10">
        <f t="shared" si="2"/>
        <v>37</v>
      </c>
    </row>
    <row r="18" spans="1:42" s="10" customFormat="1" x14ac:dyDescent="0.15">
      <c r="A18" s="10">
        <f t="shared" si="3"/>
        <v>1.7000000000000004</v>
      </c>
      <c r="B18" s="10">
        <v>-1.6643271294735029</v>
      </c>
      <c r="C18" s="10">
        <v>-1.1008621678479991</v>
      </c>
      <c r="D18" s="10">
        <v>-0.2215887021901064</v>
      </c>
      <c r="E18" s="10">
        <v>0.39120984913411094</v>
      </c>
      <c r="F18" s="10">
        <v>-3.1152730615868043</v>
      </c>
      <c r="G18" s="10">
        <v>-0.87894305394129457</v>
      </c>
      <c r="H18" s="10">
        <v>0.21919538106864311</v>
      </c>
      <c r="I18" s="10">
        <v>0.25601150933123873</v>
      </c>
      <c r="J18" s="10">
        <v>-1.7449675350886982</v>
      </c>
      <c r="K18" s="10">
        <v>-0.97351522872424767</v>
      </c>
      <c r="L18" s="10">
        <v>2.442546692385589</v>
      </c>
      <c r="M18" s="10">
        <v>0.29913957314883222</v>
      </c>
      <c r="N18" s="10">
        <v>-2.0472176916068454</v>
      </c>
      <c r="O18" s="10">
        <v>1.0984408350016295</v>
      </c>
      <c r="P18" s="10">
        <v>0.1901226998893113</v>
      </c>
      <c r="Q18" s="10">
        <v>0.56960844013396739</v>
      </c>
      <c r="R18" s="10">
        <v>-0.85695947790659921</v>
      </c>
      <c r="S18" s="10">
        <v>-1.6719800050257583</v>
      </c>
      <c r="T18" s="10">
        <v>-0.72231973097269808</v>
      </c>
      <c r="U18" s="10">
        <v>-1.8593501467727924</v>
      </c>
      <c r="V18" s="10">
        <v>-0.46809416760998923</v>
      </c>
      <c r="W18" s="10">
        <v>1.682184218175159</v>
      </c>
      <c r="X18" s="10">
        <v>-0.36086378503658034</v>
      </c>
      <c r="Y18" s="10">
        <v>-0.27484503651244996</v>
      </c>
      <c r="Z18" s="10">
        <v>-1.7095989067638873</v>
      </c>
      <c r="AA18" s="10">
        <v>-1.2921293685742241</v>
      </c>
      <c r="AB18" s="10">
        <v>-1.4494162286625922</v>
      </c>
      <c r="AC18" s="10">
        <v>-0.23476875589169555</v>
      </c>
      <c r="AD18" s="10">
        <v>0.72050478109602634</v>
      </c>
      <c r="AE18" s="10">
        <v>-0.28880583546411764</v>
      </c>
      <c r="AF18" s="10">
        <v>-1.1054199629521699</v>
      </c>
      <c r="AG18" s="10">
        <v>4.2310732460848488E-2</v>
      </c>
      <c r="AH18" s="10">
        <v>0.16138930205500945</v>
      </c>
      <c r="AI18" s="10">
        <v>-0.28126114484932074</v>
      </c>
      <c r="AJ18" s="10">
        <v>-1.56989500831346</v>
      </c>
      <c r="AK18" s="10">
        <v>0.13303042109071295</v>
      </c>
      <c r="AL18" s="10">
        <v>-0.29033978554397488</v>
      </c>
      <c r="AN18" s="10">
        <f t="shared" si="0"/>
        <v>-0.48586614817137097</v>
      </c>
      <c r="AO18" s="10">
        <f t="shared" si="1"/>
        <v>0.18145386729534746</v>
      </c>
      <c r="AP18" s="10">
        <f t="shared" si="2"/>
        <v>37</v>
      </c>
    </row>
    <row r="19" spans="1:42" s="10" customFormat="1" x14ac:dyDescent="0.15">
      <c r="A19" s="10">
        <f t="shared" si="3"/>
        <v>1.8000000000000005</v>
      </c>
      <c r="B19" s="10">
        <v>-0.17155548713109203</v>
      </c>
      <c r="C19" s="10">
        <v>-0.58691484537236605</v>
      </c>
      <c r="D19" s="10">
        <v>-0.22381870916394209</v>
      </c>
      <c r="E19" s="10">
        <v>0.38731535639838777</v>
      </c>
      <c r="F19" s="10">
        <v>-2.6626463496004003</v>
      </c>
      <c r="G19" s="10">
        <v>-0.37727081313861932</v>
      </c>
      <c r="H19" s="10">
        <v>-0.77365119210553446</v>
      </c>
      <c r="I19" s="10">
        <v>1.26054307011641</v>
      </c>
      <c r="J19" s="10">
        <v>-0.77168803167179112</v>
      </c>
      <c r="K19" s="10">
        <v>0.51089251554944926</v>
      </c>
      <c r="L19" s="10">
        <v>0.91382715639314882</v>
      </c>
      <c r="M19" s="10">
        <v>-1.2072074898157259</v>
      </c>
      <c r="N19" s="10">
        <v>-3.9922150550655569</v>
      </c>
      <c r="O19" s="10">
        <v>-2.8799961562779366</v>
      </c>
      <c r="P19" s="10">
        <v>-0.81219033018009035</v>
      </c>
      <c r="Q19" s="10">
        <v>6.9608440133966942E-2</v>
      </c>
      <c r="R19" s="10">
        <v>-1.8668990837807209</v>
      </c>
      <c r="S19" s="10">
        <v>-0.67281264449286504</v>
      </c>
      <c r="T19" s="10">
        <v>0.2776802690272917</v>
      </c>
      <c r="U19" s="10">
        <v>-2.8378973804950416</v>
      </c>
      <c r="V19" s="10">
        <v>-0.46809416760998923</v>
      </c>
      <c r="W19" s="10">
        <v>2.173920065151175</v>
      </c>
      <c r="X19" s="10">
        <v>-0.36086378503658034</v>
      </c>
      <c r="Y19" s="10">
        <v>-0.76874928539938381</v>
      </c>
      <c r="Z19" s="10">
        <v>-1.7095989067638873</v>
      </c>
      <c r="AA19" s="10">
        <v>-0.30349862215800494</v>
      </c>
      <c r="AB19" s="10">
        <v>0.5822287274326543</v>
      </c>
      <c r="AC19" s="10">
        <v>-0.23476875589169555</v>
      </c>
      <c r="AD19" s="10">
        <v>-0.29327453578022467</v>
      </c>
      <c r="AE19" s="10">
        <v>-0.28311776363513785</v>
      </c>
      <c r="AF19" s="10">
        <v>-0.12624116271920949</v>
      </c>
      <c r="AG19" s="10">
        <v>1.0493114037061546</v>
      </c>
      <c r="AH19" s="10">
        <v>0.15854509987351384</v>
      </c>
      <c r="AI19" s="10">
        <v>-0.773585294716439</v>
      </c>
      <c r="AJ19" s="10">
        <v>-2.5897250366420654</v>
      </c>
      <c r="AK19" s="10">
        <v>0.13303042109071295</v>
      </c>
      <c r="AL19" s="10">
        <v>1.683303089550281</v>
      </c>
      <c r="AN19" s="10">
        <f t="shared" si="0"/>
        <v>-0.50129933162759888</v>
      </c>
      <c r="AO19" s="10">
        <f t="shared" si="1"/>
        <v>0.21461178602765435</v>
      </c>
      <c r="AP19" s="10">
        <f t="shared" si="2"/>
        <v>37</v>
      </c>
    </row>
    <row r="20" spans="1:42" s="10" customFormat="1" x14ac:dyDescent="0.15">
      <c r="A20" s="10">
        <f t="shared" si="3"/>
        <v>1.9000000000000006</v>
      </c>
      <c r="B20" s="10">
        <v>0.33050109365173053</v>
      </c>
      <c r="C20" s="10">
        <v>-3.1011256018218694</v>
      </c>
      <c r="D20" s="10">
        <v>-0.2215887021901064</v>
      </c>
      <c r="E20" s="10">
        <v>1.3938253678786761</v>
      </c>
      <c r="F20" s="10">
        <v>-2.6740463083569144</v>
      </c>
      <c r="G20" s="10">
        <v>-0.38114473005601557</v>
      </c>
      <c r="H20" s="10">
        <v>-0.78136048330045837</v>
      </c>
      <c r="I20" s="10">
        <v>0.25874900127429989</v>
      </c>
      <c r="J20" s="10">
        <v>-1.2789726998985618</v>
      </c>
      <c r="K20" s="10">
        <v>-2.4437379026059745</v>
      </c>
      <c r="L20" s="10">
        <v>-0.58454280057588792</v>
      </c>
      <c r="M20" s="10">
        <v>-0.69762230357556798</v>
      </c>
      <c r="N20" s="10">
        <v>-2.0885421214966726</v>
      </c>
      <c r="O20" s="10">
        <v>1.0984408350016295</v>
      </c>
      <c r="P20" s="10">
        <v>-0.81219033018009035</v>
      </c>
      <c r="Q20" s="10">
        <v>6.9608440133966942E-2</v>
      </c>
      <c r="R20" s="10">
        <v>-0.86553358537379554</v>
      </c>
      <c r="S20" s="10">
        <v>-2.6447884574489491</v>
      </c>
      <c r="T20" s="10">
        <v>1.2906672820143128</v>
      </c>
      <c r="U20" s="10">
        <v>0.60465002217699459</v>
      </c>
      <c r="V20" s="10">
        <v>-0.9593328578558602</v>
      </c>
      <c r="W20" s="10">
        <v>-0.36751468765435225</v>
      </c>
      <c r="X20" s="10">
        <v>0.14155944549927857</v>
      </c>
      <c r="Y20" s="10">
        <v>-2.2531297247625037</v>
      </c>
      <c r="Z20" s="10">
        <v>-1.7272159511069862</v>
      </c>
      <c r="AA20" s="10">
        <v>-0.30349862215800494</v>
      </c>
      <c r="AB20" s="10">
        <v>-1.4643886688152197</v>
      </c>
      <c r="AC20" s="10">
        <v>-0.23476875589169555</v>
      </c>
      <c r="AD20" s="10">
        <v>0.72050478109602634</v>
      </c>
      <c r="AE20" s="10">
        <v>-0.28311776363513785</v>
      </c>
      <c r="AF20" s="10">
        <v>-0.12747878648158295</v>
      </c>
      <c r="AG20" s="10">
        <v>4.2310732460848488E-2</v>
      </c>
      <c r="AH20" s="10">
        <v>0.16437267362145458</v>
      </c>
      <c r="AI20" s="10">
        <v>0.72322338252366336</v>
      </c>
      <c r="AJ20" s="10">
        <v>-1.5862403092826605</v>
      </c>
      <c r="AL20" s="10">
        <v>-1.8206227975610279</v>
      </c>
      <c r="AN20" s="10">
        <f t="shared" si="0"/>
        <v>-0.63511366374313938</v>
      </c>
      <c r="AO20" s="10">
        <f t="shared" si="1"/>
        <v>0.19526083705983621</v>
      </c>
      <c r="AP20" s="10">
        <f t="shared" si="2"/>
        <v>36</v>
      </c>
    </row>
    <row r="21" spans="1:42" s="10" customFormat="1" x14ac:dyDescent="0.15">
      <c r="A21" s="10">
        <f t="shared" si="3"/>
        <v>2.0000000000000004</v>
      </c>
      <c r="B21" s="10">
        <v>0.8375819619368341</v>
      </c>
      <c r="C21" s="10">
        <v>0.91246902392842499</v>
      </c>
      <c r="D21" s="10">
        <v>0.77165640395821522</v>
      </c>
      <c r="E21" s="10">
        <v>0.38926260276624935</v>
      </c>
      <c r="F21" s="10">
        <v>-3.7205998991183709</v>
      </c>
      <c r="G21" s="10">
        <v>-1.9014150003262897</v>
      </c>
      <c r="H21" s="10">
        <v>-0.28108255111590763</v>
      </c>
      <c r="I21" s="10">
        <v>1.3000515233861087</v>
      </c>
      <c r="J21" s="10">
        <v>-1.7837803922062523</v>
      </c>
      <c r="K21" s="10">
        <v>-0.48414948227806232</v>
      </c>
      <c r="L21" s="10">
        <v>1.4151268221933744</v>
      </c>
      <c r="M21" s="10">
        <v>-0.7060939040696268</v>
      </c>
      <c r="N21" s="10">
        <v>-10.165763847468973</v>
      </c>
      <c r="O21" s="10">
        <v>8.9359099381053353E-2</v>
      </c>
      <c r="P21" s="10">
        <v>0.69127921492400657</v>
      </c>
      <c r="Q21" s="10">
        <v>6.9608440133966942E-2</v>
      </c>
      <c r="R21" s="10">
        <v>-0.86553358537379554</v>
      </c>
      <c r="S21" s="10">
        <v>-3.6340712274407103</v>
      </c>
      <c r="T21" s="10">
        <v>0.2776802690272917</v>
      </c>
      <c r="U21" s="10">
        <v>9.9998172265675089E-2</v>
      </c>
      <c r="V21" s="10">
        <v>-0.46408999896033754</v>
      </c>
      <c r="W21" s="10">
        <v>2.173920065151175</v>
      </c>
      <c r="X21" s="10">
        <v>-0.36086378503658034</v>
      </c>
      <c r="Y21" s="10">
        <v>-0.26855690371411778</v>
      </c>
      <c r="Z21" s="10">
        <v>-2.2306568721425668</v>
      </c>
      <c r="AA21" s="10">
        <v>-0.30646007222215887</v>
      </c>
      <c r="AB21" s="10">
        <v>-0.43647306602894176</v>
      </c>
      <c r="AC21" s="10">
        <v>-0.23476875589169555</v>
      </c>
      <c r="AD21" s="10">
        <v>-0.29040914029168641</v>
      </c>
      <c r="AE21" s="10">
        <v>-1.284787212716948</v>
      </c>
      <c r="AF21" s="10">
        <v>0.88135959735680114</v>
      </c>
      <c r="AG21" s="10">
        <v>4.2310732460848488E-2</v>
      </c>
      <c r="AH21" s="10">
        <v>-0.85612924785941069</v>
      </c>
      <c r="AI21" s="10">
        <v>-1.2784910617468226</v>
      </c>
      <c r="AJ21" s="10">
        <v>-1.56989500831346</v>
      </c>
      <c r="AK21" s="10">
        <v>-0.85970101990530678</v>
      </c>
      <c r="AL21" s="10">
        <v>1.7006546780908294</v>
      </c>
      <c r="AN21" s="10">
        <f t="shared" si="0"/>
        <v>-0.60355279533154493</v>
      </c>
      <c r="AO21" s="10">
        <f t="shared" si="1"/>
        <v>0.33920493840843535</v>
      </c>
      <c r="AP21" s="10">
        <f t="shared" si="2"/>
        <v>37</v>
      </c>
    </row>
    <row r="22" spans="1:42" s="10" customFormat="1" x14ac:dyDescent="0.15">
      <c r="A22" s="10">
        <f t="shared" si="3"/>
        <v>2.1000000000000005</v>
      </c>
      <c r="B22" s="10">
        <v>-0.66691301791088065</v>
      </c>
      <c r="C22" s="10">
        <v>-8.3201971742569159E-2</v>
      </c>
      <c r="D22" s="10">
        <v>1.7848753605044176</v>
      </c>
      <c r="E22" s="10">
        <v>-0.61758647862074634</v>
      </c>
      <c r="F22" s="10">
        <v>-3.7374195103984653</v>
      </c>
      <c r="G22" s="10">
        <v>-1.3533581612858447</v>
      </c>
      <c r="H22" s="10">
        <v>-0.77365119210553446</v>
      </c>
      <c r="I22" s="10">
        <v>-0.74309991713314427</v>
      </c>
      <c r="J22" s="10">
        <v>-2.7933957768216402</v>
      </c>
      <c r="K22" s="10">
        <v>0.51642359947289829</v>
      </c>
      <c r="L22" s="10">
        <v>0.40810425824763796</v>
      </c>
      <c r="M22" s="10">
        <v>-0.7060939040696268</v>
      </c>
      <c r="N22" s="10">
        <v>-7.0324466428623831</v>
      </c>
      <c r="O22" s="10">
        <v>8.9359099381053353E-2</v>
      </c>
      <c r="P22" s="10">
        <v>-0.81219033018009035</v>
      </c>
      <c r="Q22" s="10">
        <v>1.0804864510119694</v>
      </c>
      <c r="R22" s="10">
        <v>-0.86553358537379554</v>
      </c>
      <c r="S22" s="10">
        <v>-3.1526092964996755</v>
      </c>
      <c r="T22" s="10">
        <v>-0.72231973097269808</v>
      </c>
      <c r="U22" s="10">
        <v>-0.89808244193778086</v>
      </c>
      <c r="V22" s="10">
        <v>-1.4505715481017312</v>
      </c>
      <c r="W22" s="10">
        <v>-1.3662120389352828</v>
      </c>
      <c r="X22" s="10">
        <v>-1.3592663409471184</v>
      </c>
      <c r="Y22" s="10">
        <v>-1.2626535342863177</v>
      </c>
      <c r="Z22" s="10">
        <v>-0.69548955932120515</v>
      </c>
      <c r="AA22" s="10">
        <v>0.69909161033971934</v>
      </c>
      <c r="AB22" s="10">
        <v>-1.4347440714322479</v>
      </c>
      <c r="AC22" s="10">
        <v>0.75650250626507209</v>
      </c>
      <c r="AD22" s="10">
        <v>-0.29327453578022467</v>
      </c>
      <c r="AE22" s="10">
        <v>-0.28593302346954785</v>
      </c>
      <c r="AF22" s="10">
        <v>-0.12874141274421547</v>
      </c>
      <c r="AG22" s="10">
        <v>-1.4572872788327529</v>
      </c>
      <c r="AH22" s="10">
        <v>-0.8747929926450515</v>
      </c>
      <c r="AI22" s="10">
        <v>0.71604040287022164</v>
      </c>
      <c r="AJ22" s="10">
        <v>-2.6165780310914766</v>
      </c>
      <c r="AK22" s="10">
        <v>1.1343655345753489</v>
      </c>
      <c r="AL22" s="10">
        <v>0.67875686787185474</v>
      </c>
      <c r="AN22" s="10">
        <f t="shared" si="0"/>
        <v>-0.81944434148545575</v>
      </c>
      <c r="AO22" s="10">
        <f t="shared" si="1"/>
        <v>0.26189690290274648</v>
      </c>
      <c r="AP22" s="10">
        <f t="shared" si="2"/>
        <v>37</v>
      </c>
    </row>
    <row r="23" spans="1:42" s="10" customFormat="1" x14ac:dyDescent="0.15">
      <c r="A23" s="10">
        <f t="shared" si="3"/>
        <v>2.2000000000000006</v>
      </c>
      <c r="B23" s="10">
        <v>-0.16653119962881657</v>
      </c>
      <c r="C23" s="10">
        <v>2.9038110152704135</v>
      </c>
      <c r="D23" s="10">
        <v>0.77939089980973431</v>
      </c>
      <c r="E23" s="10">
        <v>0.39120984913411094</v>
      </c>
      <c r="F23" s="10">
        <v>-5.2795909802133831</v>
      </c>
      <c r="G23" s="10">
        <v>-2.3839597763493203</v>
      </c>
      <c r="H23" s="10">
        <v>0.21919538106864311</v>
      </c>
      <c r="I23" s="10">
        <v>-1.7277576520754401</v>
      </c>
      <c r="J23" s="10">
        <v>-2.8076157118162248</v>
      </c>
      <c r="K23" s="10">
        <v>-0.9900119284661224</v>
      </c>
      <c r="L23" s="10">
        <v>-3.460419588277758</v>
      </c>
      <c r="M23" s="10">
        <v>-0.7060939040696268</v>
      </c>
      <c r="N23" s="10">
        <v>-9.4272336712931732</v>
      </c>
      <c r="O23" s="10">
        <v>1.109755716848565</v>
      </c>
      <c r="P23" s="10">
        <v>-0.81219033018009035</v>
      </c>
      <c r="Q23" s="10">
        <v>0.57504744557296816</v>
      </c>
      <c r="R23" s="10">
        <v>0.1358319130331076</v>
      </c>
      <c r="S23" s="10">
        <v>-4.6233539974324609</v>
      </c>
      <c r="T23" s="10">
        <v>0.28056627191329619</v>
      </c>
      <c r="U23" s="10">
        <v>-0.39846163040747062</v>
      </c>
      <c r="V23" s="10">
        <v>-0.95733077353103435</v>
      </c>
      <c r="W23" s="10">
        <v>-0.36450914962384284</v>
      </c>
      <c r="X23" s="10">
        <v>-0.36086378503658034</v>
      </c>
      <c r="Y23" s="10">
        <v>0.80085100139036247</v>
      </c>
      <c r="Z23" s="10">
        <v>-2.6962640029881246</v>
      </c>
      <c r="AA23" s="10">
        <v>-0.30646007222215887</v>
      </c>
      <c r="AB23" s="10">
        <v>-0.43647306602894176</v>
      </c>
      <c r="AC23" s="10">
        <v>0.74909679669755147</v>
      </c>
      <c r="AD23" s="10">
        <v>-0.29327453578022467</v>
      </c>
      <c r="AE23" s="10">
        <v>-0.28593302346954785</v>
      </c>
      <c r="AF23" s="10">
        <v>-0.12624116271920949</v>
      </c>
      <c r="AG23" s="10">
        <v>-0.95422306303307725</v>
      </c>
      <c r="AH23" s="10">
        <v>-1.9025336343562738</v>
      </c>
      <c r="AI23" s="10">
        <v>1.7131986889457052</v>
      </c>
      <c r="AJ23" s="10">
        <v>-3.6469157529002927</v>
      </c>
      <c r="AK23" s="10">
        <v>0.13170677916937712</v>
      </c>
      <c r="AL23" s="10">
        <v>0.6717423959086477</v>
      </c>
      <c r="AN23" s="10">
        <f t="shared" si="0"/>
        <v>-0.93656319559828949</v>
      </c>
      <c r="AO23" s="10">
        <f t="shared" si="1"/>
        <v>0.36635125228621174</v>
      </c>
      <c r="AP23" s="10">
        <f t="shared" si="2"/>
        <v>37</v>
      </c>
    </row>
    <row r="24" spans="1:42" s="10" customFormat="1" x14ac:dyDescent="0.15">
      <c r="A24" s="10">
        <f t="shared" si="3"/>
        <v>2.3000000000000007</v>
      </c>
      <c r="B24" s="10">
        <v>0.3338506186532475</v>
      </c>
      <c r="C24" s="10">
        <v>0.90350670463605343</v>
      </c>
      <c r="D24" s="10">
        <v>-1.7061043446753907</v>
      </c>
      <c r="E24" s="10">
        <v>-0.11009791023816051</v>
      </c>
      <c r="F24" s="10">
        <v>-5.3072498965406503</v>
      </c>
      <c r="G24" s="10">
        <v>0.61606818768669691</v>
      </c>
      <c r="H24" s="10">
        <v>0.22144255875390928</v>
      </c>
      <c r="I24" s="10">
        <v>-0.73587307137210067</v>
      </c>
      <c r="J24" s="10">
        <v>-3.2982034691293349</v>
      </c>
      <c r="K24" s="10">
        <v>-1.4891474311677755</v>
      </c>
      <c r="L24" s="10">
        <v>1.054761087851869</v>
      </c>
      <c r="M24" s="10">
        <v>-3.6398331207666001</v>
      </c>
      <c r="N24" s="10">
        <v>-10.805481617411466</v>
      </c>
      <c r="O24" s="10">
        <v>-2.9086519712838985</v>
      </c>
      <c r="P24" s="10">
        <v>0.18820988876321887</v>
      </c>
      <c r="Q24" s="10">
        <v>1.0804864510119694</v>
      </c>
      <c r="R24" s="10">
        <v>-0.86553358537379554</v>
      </c>
      <c r="S24" s="10">
        <v>-2.6711473655586406</v>
      </c>
      <c r="T24" s="10">
        <v>0.2776802690272917</v>
      </c>
      <c r="U24" s="10">
        <v>1.1207535516958356</v>
      </c>
      <c r="V24" s="10">
        <v>-0.46408999896033754</v>
      </c>
      <c r="W24" s="10">
        <v>3.7412710579244726</v>
      </c>
      <c r="X24" s="10">
        <v>-0.36086378503658034</v>
      </c>
      <c r="Y24" s="10">
        <v>-1.2752297998829709</v>
      </c>
      <c r="Z24" s="10">
        <v>-1.7095989067638873</v>
      </c>
      <c r="AA24" s="10">
        <v>-0.30646007222215887</v>
      </c>
      <c r="AB24" s="10">
        <v>0.5822287274326543</v>
      </c>
      <c r="AC24" s="10">
        <v>1.7806643006973488</v>
      </c>
      <c r="AD24" s="10">
        <v>0.71319562956844718</v>
      </c>
      <c r="AE24" s="10">
        <v>1.6863403348322981</v>
      </c>
      <c r="AF24" s="10">
        <v>-1.1163401726202005</v>
      </c>
      <c r="AG24" s="10">
        <v>-0.95422306303307725</v>
      </c>
      <c r="AH24" s="10">
        <v>-1.8193911289292652</v>
      </c>
      <c r="AI24" s="10">
        <v>3.1907181653802352</v>
      </c>
      <c r="AJ24" s="10">
        <v>-1.553879730246599</v>
      </c>
      <c r="AL24" s="10">
        <v>1.7006546780908294</v>
      </c>
      <c r="AN24" s="10">
        <f t="shared" si="0"/>
        <v>-0.66404356192240321</v>
      </c>
      <c r="AO24" s="10">
        <f t="shared" si="1"/>
        <v>0.42446137482068647</v>
      </c>
      <c r="AP24" s="10">
        <f t="shared" si="2"/>
        <v>36</v>
      </c>
    </row>
    <row r="25" spans="1:42" s="10" customFormat="1" x14ac:dyDescent="0.15">
      <c r="A25" s="10">
        <f t="shared" si="3"/>
        <v>2.4000000000000008</v>
      </c>
      <c r="B25" s="10">
        <v>-0.16653119962881657</v>
      </c>
      <c r="C25" s="10">
        <v>-1.0953095822551329</v>
      </c>
      <c r="D25" s="10">
        <v>-0.22381870916394209</v>
      </c>
      <c r="E25" s="10">
        <v>1.3938253678786761</v>
      </c>
      <c r="F25" s="10">
        <v>-4.7839731011599218</v>
      </c>
      <c r="G25" s="10">
        <v>-1.3806152947439698</v>
      </c>
      <c r="H25" s="10">
        <v>0.22144255875390928</v>
      </c>
      <c r="I25" s="10">
        <v>-1.7277576520754401</v>
      </c>
      <c r="J25" s="10">
        <v>-2.7933957768216446</v>
      </c>
      <c r="K25" s="10">
        <v>-1.4606685416010567</v>
      </c>
      <c r="L25" s="10">
        <v>-3.4276973891439964</v>
      </c>
      <c r="M25" s="10">
        <v>-1.6718499266720088</v>
      </c>
      <c r="N25" s="10">
        <v>-10.467788874829953</v>
      </c>
      <c r="O25" s="10">
        <v>8.9359099381053353E-2</v>
      </c>
      <c r="P25" s="10">
        <v>-0.80415652345052213</v>
      </c>
      <c r="Q25" s="10">
        <v>1.5855369560624779</v>
      </c>
      <c r="R25" s="10">
        <v>-2.8391577436805484</v>
      </c>
      <c r="S25" s="10">
        <v>-0.68639520844233082</v>
      </c>
      <c r="T25" s="10">
        <v>0.28056627191329619</v>
      </c>
      <c r="U25" s="10">
        <v>1.629958408726778</v>
      </c>
      <c r="V25" s="10">
        <v>-0.95733077353103435</v>
      </c>
      <c r="W25" s="10">
        <v>0.67919823819406766</v>
      </c>
      <c r="X25" s="10">
        <v>-0.86006506299184937</v>
      </c>
      <c r="Y25" s="10">
        <v>-1.2639873806374768</v>
      </c>
      <c r="Z25" s="10">
        <v>-1.6838755165315966</v>
      </c>
      <c r="AA25" s="10">
        <v>0.69909161033971934</v>
      </c>
      <c r="AB25" s="10">
        <v>-0.43647306602894176</v>
      </c>
      <c r="AC25" s="10">
        <v>0.77569379638862679</v>
      </c>
      <c r="AD25" s="10">
        <v>1.7372077585833312</v>
      </c>
      <c r="AE25" s="10">
        <v>1.6863403348322981</v>
      </c>
      <c r="AF25" s="10">
        <v>0.88135959735680114</v>
      </c>
      <c r="AG25" s="10">
        <v>-0.95431773340219905</v>
      </c>
      <c r="AH25" s="10">
        <v>-0.30816928433819446</v>
      </c>
      <c r="AI25" s="10">
        <v>3.7076585227407088</v>
      </c>
      <c r="AJ25" s="10">
        <v>-2.5634142226750978</v>
      </c>
      <c r="AK25" s="10">
        <v>0.13170677916937712</v>
      </c>
      <c r="AL25" s="10">
        <v>1.1897057729813421</v>
      </c>
      <c r="AN25" s="10">
        <f t="shared" si="0"/>
        <v>-0.69913777001360045</v>
      </c>
      <c r="AO25" s="10">
        <f t="shared" si="1"/>
        <v>0.38621056503072998</v>
      </c>
      <c r="AP25" s="10">
        <f t="shared" si="2"/>
        <v>37</v>
      </c>
    </row>
    <row r="26" spans="1:42" s="10" customFormat="1" x14ac:dyDescent="0.15">
      <c r="A26" s="10">
        <f t="shared" si="3"/>
        <v>2.5000000000000009</v>
      </c>
      <c r="B26" s="10">
        <v>0.3338506186532475</v>
      </c>
      <c r="C26" s="10">
        <v>-1.0788729674135744</v>
      </c>
      <c r="D26" s="10">
        <v>-0.2215887021901064</v>
      </c>
      <c r="E26" s="10">
        <v>0.39120984913411094</v>
      </c>
      <c r="F26" s="10">
        <v>-6.2876463496004007</v>
      </c>
      <c r="G26" s="10">
        <v>-0.38509797633008436</v>
      </c>
      <c r="H26" s="10">
        <v>0.22144255875390928</v>
      </c>
      <c r="I26" s="10">
        <v>-0.24963765726220277</v>
      </c>
      <c r="J26" s="10">
        <v>-3.8030111614370252</v>
      </c>
      <c r="K26" s="10">
        <v>-0.48193704870868603</v>
      </c>
      <c r="L26" s="10">
        <v>2.0319281211352793</v>
      </c>
      <c r="M26" s="10">
        <v>-0.7060939040696268</v>
      </c>
      <c r="N26" s="10">
        <v>-10.12436708305175</v>
      </c>
      <c r="O26" s="10">
        <v>1.0984408350016295</v>
      </c>
      <c r="P26" s="10">
        <v>0.1901226998893113</v>
      </c>
      <c r="Q26" s="10">
        <v>2.0905874611129862</v>
      </c>
      <c r="R26" s="10">
        <v>-0.86553358537379554</v>
      </c>
      <c r="S26" s="10">
        <v>-0.67782042958230981</v>
      </c>
      <c r="T26" s="10">
        <v>-0.72231973097269808</v>
      </c>
      <c r="U26" s="10">
        <v>2.1391632657577206</v>
      </c>
      <c r="V26" s="10">
        <v>-1.4505715481017312</v>
      </c>
      <c r="W26" s="10">
        <v>-1.3662120389352828</v>
      </c>
      <c r="X26" s="10">
        <v>0.63753877087395772</v>
      </c>
      <c r="Y26" s="10">
        <v>-1.2626535342863177</v>
      </c>
      <c r="Z26" s="10">
        <v>-0.69548955932120515</v>
      </c>
      <c r="AA26" s="10">
        <v>-0.80571119553718984</v>
      </c>
      <c r="AB26" s="10">
        <v>0.5822287274326543</v>
      </c>
      <c r="AC26" s="10">
        <v>-0.23955928304693619</v>
      </c>
      <c r="AD26" s="10">
        <v>2.7539107360706137</v>
      </c>
      <c r="AE26" s="10">
        <v>1.7031127307149452</v>
      </c>
      <c r="AF26" s="10">
        <v>-1.1054199629521699</v>
      </c>
      <c r="AG26" s="10">
        <v>-0.96381769913849169</v>
      </c>
      <c r="AH26" s="10">
        <v>0.15966490816234358</v>
      </c>
      <c r="AI26" s="10">
        <v>4.7523224312085999</v>
      </c>
      <c r="AJ26" s="10">
        <v>-2.5634142226750978</v>
      </c>
      <c r="AK26" s="10">
        <v>1.1231145782440721</v>
      </c>
      <c r="AL26" s="10">
        <v>1.683303089550281</v>
      </c>
      <c r="AN26" s="10">
        <f t="shared" si="0"/>
        <v>-0.3828333583321899</v>
      </c>
      <c r="AO26" s="10">
        <f t="shared" si="1"/>
        <v>0.40917234065082481</v>
      </c>
      <c r="AP26" s="10">
        <f t="shared" si="2"/>
        <v>37</v>
      </c>
    </row>
    <row r="27" spans="1:42" s="10" customFormat="1" x14ac:dyDescent="0.15">
      <c r="A27" s="10">
        <f t="shared" si="3"/>
        <v>2.600000000000001</v>
      </c>
      <c r="B27" s="10">
        <v>0.33217585615248901</v>
      </c>
      <c r="C27" s="10">
        <v>-1.0788729674135744</v>
      </c>
      <c r="D27" s="10">
        <v>-0.22381870916394209</v>
      </c>
      <c r="E27" s="10">
        <v>0.39319653774457786</v>
      </c>
      <c r="F27" s="10">
        <v>-6.3207249184512531</v>
      </c>
      <c r="G27" s="10">
        <v>0.62613620272160553</v>
      </c>
      <c r="H27" s="10">
        <v>-0.28108255111590763</v>
      </c>
      <c r="I27" s="10">
        <v>-0.7579968910160384</v>
      </c>
      <c r="J27" s="10">
        <v>0.26166802511045095</v>
      </c>
      <c r="K27" s="10">
        <v>0.50547018040877911</v>
      </c>
      <c r="L27" s="10">
        <v>7.583449197284259</v>
      </c>
      <c r="M27" s="10">
        <v>-3.1617466222567114</v>
      </c>
      <c r="N27" s="10">
        <v>-10.6239152769244</v>
      </c>
      <c r="O27" s="10">
        <v>8.9359099381053353E-2</v>
      </c>
      <c r="P27" s="10">
        <v>-1.3043566329221767</v>
      </c>
      <c r="Q27" s="10">
        <v>2.0905874611129862</v>
      </c>
      <c r="R27" s="10">
        <v>-1.8668990837807209</v>
      </c>
      <c r="S27" s="10">
        <v>-1.6887868571793752</v>
      </c>
      <c r="T27" s="10">
        <v>0.2776802690272917</v>
      </c>
      <c r="U27" s="10">
        <v>1.6242325689230173</v>
      </c>
      <c r="V27" s="10">
        <v>-0.46408999896033754</v>
      </c>
      <c r="W27" s="10">
        <v>2.7117276380498048</v>
      </c>
      <c r="X27" s="10">
        <v>-0.36086378503658034</v>
      </c>
      <c r="Y27" s="10">
        <v>-1.2626535342863177</v>
      </c>
      <c r="Z27" s="10">
        <v>-2.7517148375212463</v>
      </c>
      <c r="AA27" s="10">
        <v>-0.30646007222215887</v>
      </c>
      <c r="AB27" s="10">
        <v>-1.4643886688152197</v>
      </c>
      <c r="AC27" s="10">
        <v>-0.23955928304693619</v>
      </c>
      <c r="AD27" s="10">
        <v>4.7873166910452012</v>
      </c>
      <c r="AE27" s="10">
        <v>1.7031127307149452</v>
      </c>
      <c r="AF27" s="10">
        <v>-0.12624116271920949</v>
      </c>
      <c r="AG27" s="10">
        <v>-1.9507568585270141</v>
      </c>
      <c r="AH27" s="10">
        <v>0.16080689087271671</v>
      </c>
      <c r="AI27" s="10">
        <v>6.3028081165631971</v>
      </c>
      <c r="AJ27" s="10">
        <v>-3.609555064970682</v>
      </c>
      <c r="AK27" s="10">
        <v>1.1231145782440721</v>
      </c>
      <c r="AL27" s="10">
        <v>0.6717423959086477</v>
      </c>
      <c r="AN27" s="10">
        <f t="shared" si="0"/>
        <v>-0.23242971181255961</v>
      </c>
      <c r="AO27" s="10">
        <f t="shared" si="1"/>
        <v>0.50493125376497272</v>
      </c>
      <c r="AP27" s="10">
        <f t="shared" si="2"/>
        <v>37</v>
      </c>
    </row>
    <row r="28" spans="1:42" s="10" customFormat="1" x14ac:dyDescent="0.15">
      <c r="A28" s="10">
        <f t="shared" si="3"/>
        <v>2.7000000000000011</v>
      </c>
      <c r="B28" s="10">
        <v>-1.6643271294735029</v>
      </c>
      <c r="C28" s="10">
        <v>-8.3201971742569159E-2</v>
      </c>
      <c r="D28" s="10">
        <v>-0.22381870916394209</v>
      </c>
      <c r="E28" s="10">
        <v>-1.614021188354986</v>
      </c>
      <c r="F28" s="10">
        <v>-5.8305266919213778</v>
      </c>
      <c r="G28" s="10">
        <v>0.63236878345750425</v>
      </c>
      <c r="H28" s="10">
        <v>-1.7819163476695488</v>
      </c>
      <c r="I28" s="10">
        <v>0.25872157649163285</v>
      </c>
      <c r="J28" s="10">
        <v>2.8458342296617092</v>
      </c>
      <c r="K28" s="10">
        <v>2.5142511126207414</v>
      </c>
      <c r="L28" s="10">
        <v>-4.3646000442195074</v>
      </c>
      <c r="M28" s="10">
        <v>-3.6398331207666001</v>
      </c>
      <c r="N28" s="10">
        <v>-15.693244108360055</v>
      </c>
      <c r="O28" s="10">
        <v>9.0387725003510111E-2</v>
      </c>
      <c r="P28" s="10">
        <v>-0.80415652345052213</v>
      </c>
      <c r="Q28" s="10">
        <v>2.0905874611129862</v>
      </c>
      <c r="R28" s="10">
        <v>-0.85695947790659921</v>
      </c>
      <c r="S28" s="10">
        <v>-0.68639520844233082</v>
      </c>
      <c r="T28" s="10">
        <v>1.2906672820143128</v>
      </c>
      <c r="U28" s="10">
        <v>1.1207535516958356</v>
      </c>
      <c r="V28" s="10">
        <v>0.5223915501810561</v>
      </c>
      <c r="W28" s="10">
        <v>0.13533818921868668</v>
      </c>
      <c r="X28" s="10">
        <v>-1.3592663409471184</v>
      </c>
      <c r="Y28" s="10">
        <v>2.9639581643454593</v>
      </c>
      <c r="Z28" s="10">
        <v>-1.6923355874490564</v>
      </c>
      <c r="AA28" s="10">
        <v>-0.30646007222215887</v>
      </c>
      <c r="AB28" s="10">
        <v>1.6055374255565802</v>
      </c>
      <c r="AC28" s="10">
        <v>3.876687392538086</v>
      </c>
      <c r="AD28" s="10">
        <v>4.7873166910452012</v>
      </c>
      <c r="AE28" s="10">
        <v>1.7031127307149452</v>
      </c>
      <c r="AF28" s="10">
        <v>1.8725212135184188</v>
      </c>
      <c r="AG28" s="10">
        <v>4.2746852283837011E-2</v>
      </c>
      <c r="AH28" s="10">
        <v>0.65472550032361077</v>
      </c>
      <c r="AI28" s="10">
        <v>9.9900361431270124</v>
      </c>
      <c r="AJ28" s="10">
        <v>-2.5897250366420654</v>
      </c>
      <c r="AL28" s="10">
        <v>1.683303089550281</v>
      </c>
      <c r="AN28" s="10">
        <f t="shared" si="0"/>
        <v>-6.9709469285292855E-2</v>
      </c>
      <c r="AO28" s="10">
        <f t="shared" si="1"/>
        <v>0.63970998514076549</v>
      </c>
      <c r="AP28" s="10">
        <f t="shared" si="2"/>
        <v>36</v>
      </c>
    </row>
    <row r="29" spans="1:42" s="10" customFormat="1" x14ac:dyDescent="0.15">
      <c r="A29" s="10">
        <f t="shared" si="3"/>
        <v>2.8000000000000012</v>
      </c>
      <c r="B29" s="10">
        <v>-0.16653119962881657</v>
      </c>
      <c r="C29" s="10">
        <v>0.42386899027538338</v>
      </c>
      <c r="D29" s="10">
        <v>-1.2192938222861216</v>
      </c>
      <c r="E29" s="10">
        <v>1.3938253678786761</v>
      </c>
      <c r="F29" s="10">
        <v>-4.2778716929361078</v>
      </c>
      <c r="G29" s="10">
        <v>2.6197106102752832</v>
      </c>
      <c r="H29" s="10">
        <v>0.21919538106864311</v>
      </c>
      <c r="I29" s="10">
        <v>1.2866127744114719</v>
      </c>
      <c r="J29" s="10">
        <v>1.2938386352160993</v>
      </c>
      <c r="K29" s="10">
        <v>5.5867825500374337</v>
      </c>
      <c r="L29" s="10">
        <v>6.4935594455738768</v>
      </c>
      <c r="M29" s="10">
        <v>-4.6223658718583032</v>
      </c>
      <c r="N29" s="10">
        <v>-14.29464706067583</v>
      </c>
      <c r="O29" s="10">
        <v>8.9873412192281732E-2</v>
      </c>
      <c r="P29" s="10">
        <v>0.1901226998893113</v>
      </c>
      <c r="Q29" s="10">
        <v>3.1216992065104479</v>
      </c>
      <c r="R29" s="10">
        <v>0.63651466223657027</v>
      </c>
      <c r="S29" s="10">
        <v>-4.6694820866244156</v>
      </c>
      <c r="T29" s="10">
        <v>1.2776802690272926</v>
      </c>
      <c r="U29" s="10">
        <v>1.6242325689230173</v>
      </c>
      <c r="V29" s="10">
        <v>-0.95054960513968889</v>
      </c>
      <c r="W29" s="10">
        <v>-0.36450914962384284</v>
      </c>
      <c r="X29" s="10">
        <v>-0.36086378503658034</v>
      </c>
      <c r="Y29" s="10">
        <v>-2.7214669200706529</v>
      </c>
      <c r="Z29" s="10">
        <v>-1.6923355874490564</v>
      </c>
      <c r="AA29" s="10">
        <v>-1.2921293685742241</v>
      </c>
      <c r="AB29" s="10">
        <v>-0.44107997069129379</v>
      </c>
      <c r="AC29" s="10">
        <v>5.9978008900141209</v>
      </c>
      <c r="AD29" s="10">
        <v>4.8365480898083399</v>
      </c>
      <c r="AE29" s="10">
        <v>0.69744681861025337</v>
      </c>
      <c r="AF29" s="10">
        <v>1.8725212135184188</v>
      </c>
      <c r="AG29" s="10">
        <v>-0.9542230630330828</v>
      </c>
      <c r="AH29" s="10">
        <v>1.6453844143690168</v>
      </c>
      <c r="AI29" s="10">
        <v>11.715729198275792</v>
      </c>
      <c r="AJ29" s="10">
        <v>-2.6165780310914766</v>
      </c>
      <c r="AK29" s="10">
        <v>0.13170677916937712</v>
      </c>
      <c r="AL29" s="10">
        <v>1.1810299787110679</v>
      </c>
      <c r="AN29" s="10">
        <f t="shared" si="0"/>
        <v>0.37004747949385625</v>
      </c>
      <c r="AO29" s="10">
        <f t="shared" si="1"/>
        <v>0.66455520114862254</v>
      </c>
      <c r="AP29" s="10">
        <f t="shared" si="2"/>
        <v>37</v>
      </c>
    </row>
    <row r="30" spans="1:42" s="10" customFormat="1" x14ac:dyDescent="0.15">
      <c r="A30" s="10">
        <f t="shared" si="3"/>
        <v>2.9000000000000012</v>
      </c>
      <c r="B30" s="10">
        <v>-0.66691301791088065</v>
      </c>
      <c r="C30" s="10">
        <v>-8.4072694082465427E-2</v>
      </c>
      <c r="D30" s="10">
        <v>0.27664866946237043</v>
      </c>
      <c r="E30" s="10">
        <v>0.39120984913411094</v>
      </c>
      <c r="F30" s="10">
        <v>-5.3072498965406503</v>
      </c>
      <c r="G30" s="10">
        <v>2.7143152619557021</v>
      </c>
      <c r="H30" s="10">
        <v>1.230987133864109</v>
      </c>
      <c r="I30" s="10">
        <v>4.398643072681879</v>
      </c>
      <c r="J30" s="10">
        <v>3.4018793888943968</v>
      </c>
      <c r="K30" s="10">
        <v>3.5070806768788767</v>
      </c>
      <c r="L30" s="10">
        <v>-1.5111981335141522</v>
      </c>
      <c r="M30" s="10">
        <v>-3.1179400486551936</v>
      </c>
      <c r="N30" s="10">
        <v>-14.860805436227015</v>
      </c>
      <c r="O30" s="10">
        <v>8.9359099381053353E-2</v>
      </c>
      <c r="P30" s="10">
        <v>-1.7965229356642631</v>
      </c>
      <c r="Q30" s="10">
        <v>4.1528109519079095</v>
      </c>
      <c r="R30" s="10">
        <v>5.1946843711918431</v>
      </c>
      <c r="S30" s="10">
        <v>-2.6980383290044427</v>
      </c>
      <c r="T30" s="10">
        <v>3.2993252906723169</v>
      </c>
      <c r="U30" s="10">
        <v>1.098078786469131</v>
      </c>
      <c r="V30" s="10">
        <v>-0.46408999896033754</v>
      </c>
      <c r="W30" s="10">
        <v>1.6131348744518215</v>
      </c>
      <c r="X30" s="10">
        <v>-0.35415249857929654</v>
      </c>
      <c r="Y30" s="10">
        <v>-2.2310859317643539</v>
      </c>
      <c r="Z30" s="10">
        <v>-0.68840717190999934</v>
      </c>
      <c r="AA30" s="10">
        <v>-0.30646007222215887</v>
      </c>
      <c r="AB30" s="10">
        <v>2.6288461236805061</v>
      </c>
      <c r="AC30" s="10">
        <v>8.078584243747283</v>
      </c>
      <c r="AD30" s="10">
        <v>5.8040196685324839</v>
      </c>
      <c r="AE30" s="10">
        <v>2.6948482679050203</v>
      </c>
      <c r="AF30" s="10">
        <v>3.9516028461714647</v>
      </c>
      <c r="AG30" s="10">
        <v>4.2746852283837011E-2</v>
      </c>
      <c r="AH30" s="10">
        <v>2.1619717132373042</v>
      </c>
      <c r="AI30" s="10">
        <v>13.490149051080614</v>
      </c>
      <c r="AJ30" s="10">
        <v>-1.5862403092826605</v>
      </c>
      <c r="AK30" s="10">
        <v>0.13170677916937712</v>
      </c>
      <c r="AL30" s="10">
        <v>1.7006546780908294</v>
      </c>
      <c r="AN30" s="10">
        <f t="shared" si="0"/>
        <v>0.98324624801422622</v>
      </c>
      <c r="AO30" s="10">
        <f t="shared" si="1"/>
        <v>0.7114356365776745</v>
      </c>
      <c r="AP30" s="10">
        <f t="shared" si="2"/>
        <v>37</v>
      </c>
    </row>
    <row r="31" spans="1:42" s="10" customFormat="1" x14ac:dyDescent="0.15">
      <c r="A31" s="10">
        <f t="shared" si="3"/>
        <v>3.0000000000000013</v>
      </c>
      <c r="B31" s="10">
        <v>-0.67361206791391459</v>
      </c>
      <c r="C31" s="10">
        <v>-8.4072694082465427E-2</v>
      </c>
      <c r="D31" s="10">
        <v>2.8186767889287481</v>
      </c>
      <c r="E31" s="10">
        <v>-0.10706886033258756</v>
      </c>
      <c r="F31" s="10">
        <v>-4.8066827797340679</v>
      </c>
      <c r="G31" s="10">
        <v>3.7487980205763827</v>
      </c>
      <c r="H31" s="10">
        <v>-0.78922560519892326</v>
      </c>
      <c r="I31" s="10">
        <v>7.0430809264036824</v>
      </c>
      <c r="J31" s="10">
        <v>3.9279314931028155</v>
      </c>
      <c r="K31" s="10">
        <v>6.8495055942017382</v>
      </c>
      <c r="L31" s="10">
        <v>-2.4272429271220028</v>
      </c>
      <c r="M31" s="10">
        <v>-1.6584805891957322</v>
      </c>
      <c r="N31" s="10">
        <v>-11.505383334593683</v>
      </c>
      <c r="O31" s="10">
        <v>2.1291237086936201</v>
      </c>
      <c r="P31" s="10">
        <v>-0.81219033018009035</v>
      </c>
      <c r="Q31" s="10">
        <v>4.6897188157671685</v>
      </c>
      <c r="R31" s="10">
        <v>7.2914325600328675</v>
      </c>
      <c r="S31" s="10">
        <v>0.33314599801475553</v>
      </c>
      <c r="T31" s="10">
        <v>7.3512733426203685</v>
      </c>
      <c r="U31" s="10">
        <v>-0.39904213483605289</v>
      </c>
      <c r="V31" s="10">
        <v>0.5223915501810561</v>
      </c>
      <c r="W31" s="10">
        <v>2.6019568864896705</v>
      </c>
      <c r="X31" s="10">
        <v>-1.3458437680325508</v>
      </c>
      <c r="Y31" s="10">
        <v>-2.2310859317643539</v>
      </c>
      <c r="Z31" s="10">
        <v>-1.1819113087620681</v>
      </c>
      <c r="AA31" s="10">
        <v>-1.3049623188522208</v>
      </c>
      <c r="AB31" s="10">
        <v>1.6055374255565802</v>
      </c>
      <c r="AC31" s="10">
        <v>9.1189759206138863</v>
      </c>
      <c r="AD31" s="10">
        <v>5.8636940912756783</v>
      </c>
      <c r="AE31" s="10">
        <v>3.6865838050951174</v>
      </c>
      <c r="AF31" s="10">
        <v>3.9116626276598288</v>
      </c>
      <c r="AG31" s="10">
        <v>2.0353783234487222</v>
      </c>
      <c r="AH31" s="10">
        <v>5.745089808960441</v>
      </c>
      <c r="AI31" s="10">
        <v>11.899106033991625</v>
      </c>
      <c r="AJ31" s="10">
        <v>0.47443513433497175</v>
      </c>
      <c r="AK31" s="10">
        <v>1.1231145782440721</v>
      </c>
      <c r="AL31" s="10">
        <v>1.720738009701023</v>
      </c>
      <c r="AN31" s="10">
        <f t="shared" si="0"/>
        <v>1.8152580214403813</v>
      </c>
      <c r="AO31" s="10">
        <f t="shared" si="1"/>
        <v>0.70446350977193761</v>
      </c>
      <c r="AP31" s="10">
        <f t="shared" si="2"/>
        <v>37</v>
      </c>
    </row>
    <row r="32" spans="1:42" s="10" customFormat="1" x14ac:dyDescent="0.15">
      <c r="A32" s="10">
        <f t="shared" si="3"/>
        <v>3.1000000000000014</v>
      </c>
      <c r="B32" s="10">
        <v>0.3338506186532475</v>
      </c>
      <c r="C32" s="10">
        <v>1.927295911077137</v>
      </c>
      <c r="D32" s="10">
        <v>1.8029796513479635</v>
      </c>
      <c r="E32" s="10">
        <v>-1.6303561835965263</v>
      </c>
      <c r="F32" s="10">
        <v>-4.2606963057791933</v>
      </c>
      <c r="G32" s="10">
        <v>3.6630129867534222</v>
      </c>
      <c r="H32" s="10">
        <v>1.2321107227067418</v>
      </c>
      <c r="I32" s="10">
        <v>7.5756303601002548</v>
      </c>
      <c r="J32" s="10">
        <v>4.4832827018494283</v>
      </c>
      <c r="K32" s="10">
        <v>7.8525300536881062</v>
      </c>
      <c r="L32" s="10">
        <v>2.9632736359799186</v>
      </c>
      <c r="M32" s="10">
        <v>0.29661700272703984</v>
      </c>
      <c r="N32" s="10">
        <v>-6.2209948348848911</v>
      </c>
      <c r="O32" s="10">
        <v>3.148491700538675</v>
      </c>
      <c r="P32" s="10">
        <v>3.2294574215210705</v>
      </c>
      <c r="Q32" s="10">
        <v>5.2266266796264285</v>
      </c>
      <c r="R32" s="10">
        <v>10.415662215247506</v>
      </c>
      <c r="S32" s="10">
        <v>3.4267753240455221</v>
      </c>
      <c r="T32" s="10">
        <v>8.4467764789398441</v>
      </c>
      <c r="U32" s="10">
        <v>9.9998172265675089E-2</v>
      </c>
      <c r="V32" s="10">
        <v>3.4818361976052481</v>
      </c>
      <c r="W32" s="10">
        <v>3.6509280757892117</v>
      </c>
      <c r="X32" s="10">
        <v>-0.35731075102978238</v>
      </c>
      <c r="Y32" s="10">
        <v>-3.2118479083769524</v>
      </c>
      <c r="Z32" s="10">
        <v>0.31248429509460607</v>
      </c>
      <c r="AA32" s="10">
        <v>-0.30646007222215887</v>
      </c>
      <c r="AB32" s="10">
        <v>5.733450686282815</v>
      </c>
      <c r="AC32" s="10">
        <v>9.1189759206138863</v>
      </c>
      <c r="AD32" s="10">
        <v>6.8207226460197887</v>
      </c>
      <c r="AE32" s="10">
        <v>4.7252294817738685</v>
      </c>
      <c r="AF32" s="10">
        <v>3.9516028461714647</v>
      </c>
      <c r="AG32" s="10">
        <v>2.0353783234487222</v>
      </c>
      <c r="AH32" s="10">
        <v>10.061796989882627</v>
      </c>
      <c r="AI32" s="10">
        <v>12.562751334548295</v>
      </c>
      <c r="AJ32" s="10">
        <v>1.5202666564717249</v>
      </c>
      <c r="AL32" s="10">
        <v>4.7179851704751368</v>
      </c>
      <c r="AN32" s="10">
        <f t="shared" si="0"/>
        <v>3.3008365057043298</v>
      </c>
      <c r="AO32" s="10">
        <f t="shared" si="1"/>
        <v>0.69058921949003926</v>
      </c>
      <c r="AP32" s="10">
        <f t="shared" si="2"/>
        <v>36</v>
      </c>
    </row>
    <row r="33" spans="1:42" s="10" customFormat="1" x14ac:dyDescent="0.15">
      <c r="A33" s="10">
        <f t="shared" si="3"/>
        <v>3.2000000000000015</v>
      </c>
      <c r="B33" s="10">
        <v>-0.67026254291239762</v>
      </c>
      <c r="C33" s="10">
        <v>2.9529695217912435</v>
      </c>
      <c r="D33" s="10">
        <v>3.8343739265095547</v>
      </c>
      <c r="E33" s="10">
        <v>0.39518322635504477</v>
      </c>
      <c r="F33" s="10">
        <v>-7.562696854382378E-2</v>
      </c>
      <c r="G33" s="10">
        <v>3.7104651636016617</v>
      </c>
      <c r="H33" s="10">
        <v>3.2534470506124293</v>
      </c>
      <c r="I33" s="10">
        <v>10.651193161322531</v>
      </c>
      <c r="J33" s="10">
        <v>4.4539835973112343</v>
      </c>
      <c r="K33" s="10">
        <v>7.219300309564975</v>
      </c>
      <c r="L33" s="10">
        <v>9.5318190104651084</v>
      </c>
      <c r="M33" s="10">
        <v>2.2777511221186653</v>
      </c>
      <c r="N33" s="10">
        <v>-1.5963467034517786</v>
      </c>
      <c r="O33" s="10">
        <v>6.2706342419878993</v>
      </c>
      <c r="P33" s="10">
        <v>6.8154893437938622</v>
      </c>
      <c r="Q33" s="10">
        <v>7.3644802350057716</v>
      </c>
      <c r="R33" s="10">
        <v>11.496231861172795</v>
      </c>
      <c r="S33" s="10">
        <v>1.3526872044718641</v>
      </c>
      <c r="T33" s="10">
        <v>12.657650813946308</v>
      </c>
      <c r="U33" s="10">
        <v>1.5971190935708588</v>
      </c>
      <c r="V33" s="10">
        <v>6.5441381052904539</v>
      </c>
      <c r="W33" s="10">
        <v>1.5967176507525938</v>
      </c>
      <c r="X33" s="10">
        <v>-0.35731075102978238</v>
      </c>
      <c r="Y33" s="10">
        <v>1.3458904102676694</v>
      </c>
      <c r="Z33" s="10">
        <v>-0.68840717190999934</v>
      </c>
      <c r="AA33" s="10">
        <v>1.1912932977229285</v>
      </c>
      <c r="AB33" s="10">
        <v>5.7575492828497721</v>
      </c>
      <c r="AC33" s="10">
        <v>11.31750304482731</v>
      </c>
      <c r="AD33" s="10">
        <v>7.8374256235070714</v>
      </c>
      <c r="AE33" s="10">
        <v>5.7268989308556675</v>
      </c>
      <c r="AF33" s="10">
        <v>6.1173128801850885</v>
      </c>
      <c r="AG33" s="10">
        <v>2.0353783234487222</v>
      </c>
      <c r="AH33" s="10">
        <v>10.021262798092295</v>
      </c>
      <c r="AI33" s="10">
        <v>11.368758361628629</v>
      </c>
      <c r="AJ33" s="10">
        <v>2.5613308554306768</v>
      </c>
      <c r="AK33" s="10">
        <v>4.1383708750292794</v>
      </c>
      <c r="AL33" s="10">
        <v>7.3210926342952121</v>
      </c>
      <c r="AN33" s="10">
        <f t="shared" si="0"/>
        <v>4.7926418329712801</v>
      </c>
      <c r="AO33" s="10">
        <f t="shared" si="1"/>
        <v>0.65557789289858903</v>
      </c>
      <c r="AP33" s="10">
        <f t="shared" si="2"/>
        <v>37</v>
      </c>
    </row>
    <row r="34" spans="1:42" s="10" customFormat="1" x14ac:dyDescent="0.15">
      <c r="A34" s="10">
        <f t="shared" si="3"/>
        <v>3.3000000000000016</v>
      </c>
      <c r="B34" s="10">
        <v>0.3338506186532475</v>
      </c>
      <c r="C34" s="10">
        <v>3.9786431325053497</v>
      </c>
      <c r="D34" s="10">
        <v>6.88146533925193</v>
      </c>
      <c r="E34" s="10">
        <v>2.9394967979078479</v>
      </c>
      <c r="F34" s="10">
        <v>-7.448194273335651E-2</v>
      </c>
      <c r="G34" s="10">
        <v>4.7832807791970851</v>
      </c>
      <c r="H34" s="10">
        <v>3.7805652450279839</v>
      </c>
      <c r="I34" s="10">
        <v>10.819629843418161</v>
      </c>
      <c r="J34" s="10">
        <v>4.980035701519653</v>
      </c>
      <c r="K34" s="10">
        <v>9.0970369023606725</v>
      </c>
      <c r="L34" s="10">
        <v>7.4815395101279156</v>
      </c>
      <c r="M34" s="10">
        <v>5.3072691248836072</v>
      </c>
      <c r="N34" s="10">
        <v>2.0654982900181142</v>
      </c>
      <c r="O34" s="10">
        <v>3.1166043062428042</v>
      </c>
      <c r="P34" s="10">
        <v>9.399415827466278</v>
      </c>
      <c r="Q34" s="10">
        <v>10.71281629610778</v>
      </c>
      <c r="R34" s="10">
        <v>11.496231861172795</v>
      </c>
      <c r="S34" s="10">
        <v>3.3917696173860366</v>
      </c>
      <c r="T34" s="10">
        <v>13.548817295266369</v>
      </c>
      <c r="U34" s="10">
        <v>2.0961594006725868</v>
      </c>
      <c r="V34" s="10">
        <v>9.5911829812554306</v>
      </c>
      <c r="W34" s="10">
        <v>1.5967176507525938</v>
      </c>
      <c r="X34" s="10">
        <v>-0.35731075102978238</v>
      </c>
      <c r="Y34" s="10">
        <v>5.1953349888184892</v>
      </c>
      <c r="Z34" s="10">
        <v>-0.69548955932120515</v>
      </c>
      <c r="AA34" s="10">
        <v>3.7248102185091669</v>
      </c>
      <c r="AB34" s="10">
        <v>6.7914378526372499</v>
      </c>
      <c r="AC34" s="10">
        <v>12.368832667585512</v>
      </c>
      <c r="AD34" s="10">
        <v>7.8374256235070714</v>
      </c>
      <c r="AE34" s="10">
        <v>2.7494801299874529</v>
      </c>
      <c r="AF34" s="10">
        <v>9.8725212135184037</v>
      </c>
      <c r="AG34" s="10">
        <v>1.0388445279547853</v>
      </c>
      <c r="AH34" s="10">
        <v>11.388862469539824</v>
      </c>
      <c r="AI34" s="10">
        <v>14.706884747293969</v>
      </c>
      <c r="AJ34" s="10">
        <v>2.5613308554306768</v>
      </c>
      <c r="AK34" s="10">
        <v>5.1916970901581152</v>
      </c>
      <c r="AL34" s="10">
        <v>9.9779515796691083</v>
      </c>
      <c r="AN34" s="10">
        <f t="shared" si="0"/>
        <v>5.9371934657491812</v>
      </c>
      <c r="AO34" s="10">
        <f t="shared" si="1"/>
        <v>0.69536917852413882</v>
      </c>
      <c r="AP34" s="10">
        <f t="shared" si="2"/>
        <v>37</v>
      </c>
    </row>
    <row r="35" spans="1:42" s="10" customFormat="1" x14ac:dyDescent="0.15">
      <c r="A35" s="10">
        <f t="shared" si="3"/>
        <v>3.4000000000000017</v>
      </c>
      <c r="B35" s="10">
        <v>-0.16988072463033355</v>
      </c>
      <c r="C35" s="10">
        <v>4.0194423718656171</v>
      </c>
      <c r="D35" s="10">
        <v>5.4128733959214861</v>
      </c>
      <c r="E35" s="10">
        <v>4.5382078801481036</v>
      </c>
      <c r="F35" s="10">
        <v>-7.448194273335651E-2</v>
      </c>
      <c r="G35" s="10">
        <v>6.2656067011781724</v>
      </c>
      <c r="H35" s="10">
        <v>2.2657095313323552</v>
      </c>
      <c r="I35" s="10">
        <v>11.75020341512873</v>
      </c>
      <c r="J35" s="10">
        <v>5.5646860148044599</v>
      </c>
      <c r="K35" s="10">
        <v>11.467497397913611</v>
      </c>
      <c r="L35" s="10">
        <v>2.3232291086161929</v>
      </c>
      <c r="M35" s="10">
        <v>5.3341379823120594</v>
      </c>
      <c r="N35" s="10">
        <v>4.7506060039920701</v>
      </c>
      <c r="O35" s="10">
        <v>7.3005003593926201</v>
      </c>
      <c r="P35" s="10">
        <v>12.151216102382117</v>
      </c>
      <c r="Q35" s="10">
        <v>11.776646083341829</v>
      </c>
      <c r="R35" s="10">
        <v>11.496231861172795</v>
      </c>
      <c r="S35" s="10">
        <v>3.4129143596256015</v>
      </c>
      <c r="T35" s="10">
        <v>14.796212424157396</v>
      </c>
      <c r="U35" s="10">
        <v>4.133729944984804</v>
      </c>
      <c r="V35" s="10">
        <v>13.755580975767945</v>
      </c>
      <c r="W35" s="10">
        <v>2.5758577103524418</v>
      </c>
      <c r="X35" s="10">
        <v>0.63122226597298603</v>
      </c>
      <c r="Y35" s="10">
        <v>2.9285396305580358</v>
      </c>
      <c r="Z35" s="10">
        <v>0.31552124362907996</v>
      </c>
      <c r="AA35" s="10">
        <v>3.7628307953481155</v>
      </c>
      <c r="AB35" s="10">
        <v>7.9069334134236335</v>
      </c>
      <c r="AC35" s="10">
        <v>14.625248870430269</v>
      </c>
      <c r="AD35" s="10">
        <v>7.9179860942103995</v>
      </c>
      <c r="AE35" s="10">
        <v>6.9371776800044307</v>
      </c>
      <c r="AF35" s="10">
        <v>9.8725212135184037</v>
      </c>
      <c r="AG35" s="10">
        <v>3.042160934782534</v>
      </c>
      <c r="AH35" s="10">
        <v>12.91947471443779</v>
      </c>
      <c r="AI35" s="10">
        <v>18.117360651251889</v>
      </c>
      <c r="AJ35" s="10">
        <v>4.6434592533485368</v>
      </c>
      <c r="AK35" s="10">
        <v>4.1383708750292794</v>
      </c>
      <c r="AL35" s="10">
        <v>12.297073198889363</v>
      </c>
      <c r="AN35" s="10">
        <f t="shared" ref="AN35:AN66" si="4">AVERAGE(B35:AM35)</f>
        <v>6.8892596700503104</v>
      </c>
      <c r="AO35" s="10">
        <f t="shared" ref="AO35:AO66" si="5">STDEV(B35:AM35)/SQRT(AP35)</f>
        <v>0.78886123215520243</v>
      </c>
      <c r="AP35" s="10">
        <f t="shared" ref="AP35:AP66" si="6">COUNT(B35:AM35)</f>
        <v>37</v>
      </c>
    </row>
    <row r="36" spans="1:42" s="10" customFormat="1" x14ac:dyDescent="0.15">
      <c r="A36" s="10">
        <f t="shared" si="3"/>
        <v>3.5000000000000018</v>
      </c>
      <c r="B36" s="10">
        <v>1.3549841143860319</v>
      </c>
      <c r="C36" s="10">
        <v>9.0177256097426497</v>
      </c>
      <c r="D36" s="10">
        <v>5.9259330974140214</v>
      </c>
      <c r="E36" s="10">
        <v>4.4917645997290538</v>
      </c>
      <c r="F36" s="10">
        <v>2.0186252387895567</v>
      </c>
      <c r="G36" s="10">
        <v>3.7104651636016617</v>
      </c>
      <c r="H36" s="10">
        <v>5.32867039349913</v>
      </c>
      <c r="I36" s="10">
        <v>12.001001408744767</v>
      </c>
      <c r="J36" s="10">
        <v>4.4776892364375929</v>
      </c>
      <c r="K36" s="10">
        <v>12.968446868281841</v>
      </c>
      <c r="L36" s="10">
        <v>3.7899907734557483</v>
      </c>
      <c r="M36" s="10">
        <v>6.3733802930588617</v>
      </c>
      <c r="N36" s="10">
        <v>7.4470805897561334</v>
      </c>
      <c r="O36" s="10">
        <v>9.457753735392366</v>
      </c>
      <c r="P36" s="10">
        <v>13.772470595713154</v>
      </c>
      <c r="Q36" s="10">
        <v>13.516258564203437</v>
      </c>
      <c r="R36" s="10">
        <v>12.659310521843398</v>
      </c>
      <c r="S36" s="10">
        <v>4.4113108238431451</v>
      </c>
      <c r="T36" s="10">
        <v>14.719506484049393</v>
      </c>
      <c r="U36" s="10">
        <v>6.1500153269157751</v>
      </c>
      <c r="V36" s="10">
        <v>15.951503310981764</v>
      </c>
      <c r="W36" s="10">
        <v>1.1038452936015852</v>
      </c>
      <c r="X36" s="10">
        <v>1.1335817963787465</v>
      </c>
      <c r="Y36" s="10">
        <v>1.7259244902286031</v>
      </c>
      <c r="Z36" s="10">
        <v>1.332729135564148</v>
      </c>
      <c r="AA36" s="10">
        <v>2.7162373491193437</v>
      </c>
      <c r="AB36" s="10">
        <v>7.9902634845843812</v>
      </c>
      <c r="AC36" s="10">
        <v>14.625248870430269</v>
      </c>
      <c r="AD36" s="10">
        <v>9.0380244694205309</v>
      </c>
      <c r="AE36" s="10">
        <v>5.9044754424829096</v>
      </c>
      <c r="AF36" s="10">
        <v>12.114868152293923</v>
      </c>
      <c r="AG36" s="10">
        <v>5.0755696093954246</v>
      </c>
      <c r="AH36" s="10">
        <v>13.708540340688286</v>
      </c>
      <c r="AI36" s="10">
        <v>13.17268693811382</v>
      </c>
      <c r="AJ36" s="10">
        <v>5.7441519102256482</v>
      </c>
      <c r="AL36" s="10">
        <v>12.168634705721459</v>
      </c>
      <c r="AN36" s="10">
        <f t="shared" si="4"/>
        <v>7.6971852427246814</v>
      </c>
      <c r="AO36" s="10">
        <f t="shared" si="5"/>
        <v>0.7812029338272386</v>
      </c>
      <c r="AP36" s="10">
        <f t="shared" si="6"/>
        <v>36</v>
      </c>
    </row>
    <row r="37" spans="1:42" s="10" customFormat="1" x14ac:dyDescent="0.15">
      <c r="A37" s="10">
        <f t="shared" si="3"/>
        <v>3.6000000000000019</v>
      </c>
      <c r="B37" s="10">
        <v>0.3338506186532475</v>
      </c>
      <c r="C37" s="10">
        <v>6.0720974365688853</v>
      </c>
      <c r="D37" s="10">
        <v>8.0608610729932355</v>
      </c>
      <c r="E37" s="10">
        <v>5.5831979779908059</v>
      </c>
      <c r="F37" s="10">
        <v>0.96235365039959997</v>
      </c>
      <c r="G37" s="10">
        <v>6.3350049171281064</v>
      </c>
      <c r="H37" s="10">
        <v>4.3076834394435384</v>
      </c>
      <c r="I37" s="10">
        <v>13.681790117185351</v>
      </c>
      <c r="J37" s="10">
        <v>6.640034306713666</v>
      </c>
      <c r="K37" s="10">
        <v>10.986598538888343</v>
      </c>
      <c r="L37" s="10">
        <v>4.2928109888129731</v>
      </c>
      <c r="M37" s="10">
        <v>6.8795670197180252</v>
      </c>
      <c r="N37" s="10">
        <v>10.236610499520577</v>
      </c>
      <c r="O37" s="10">
        <v>10.033302120300741</v>
      </c>
      <c r="P37" s="10">
        <v>13.772470595713154</v>
      </c>
      <c r="Q37" s="10">
        <v>16.380645229431629</v>
      </c>
      <c r="R37" s="10">
        <v>12.659310521843398</v>
      </c>
      <c r="S37" s="10">
        <v>5.4308520303002314</v>
      </c>
      <c r="T37" s="10">
        <v>15.914585030932072</v>
      </c>
      <c r="U37" s="10">
        <v>9.3635449571995153</v>
      </c>
      <c r="V37" s="10">
        <v>18.192998208110069</v>
      </c>
      <c r="W37" s="10">
        <v>5.6820507152145208</v>
      </c>
      <c r="X37" s="10">
        <v>2.634343882695056</v>
      </c>
      <c r="Y37" s="10">
        <v>4.4762503965507179</v>
      </c>
      <c r="Z37" s="10">
        <v>2.3707795945500321</v>
      </c>
      <c r="AA37" s="10">
        <v>2.7162373491193437</v>
      </c>
      <c r="AB37" s="10">
        <v>7.9902634845843812</v>
      </c>
      <c r="AC37" s="10">
        <v>15.68774887043028</v>
      </c>
      <c r="AD37" s="10">
        <v>9.0380244694205309</v>
      </c>
      <c r="AE37" s="10">
        <v>4.8717732049613884</v>
      </c>
      <c r="AF37" s="10">
        <v>12.114868152293923</v>
      </c>
      <c r="AG37" s="10">
        <v>4.0690050579731079</v>
      </c>
      <c r="AH37" s="10">
        <v>16.362235217848635</v>
      </c>
      <c r="AI37" s="10">
        <v>13.782622541679345</v>
      </c>
      <c r="AJ37" s="10">
        <v>6.868249726965459</v>
      </c>
      <c r="AK37" s="10">
        <v>5.1916970901581152</v>
      </c>
      <c r="AL37" s="10">
        <v>12.042848334831369</v>
      </c>
      <c r="AN37" s="10">
        <f t="shared" si="4"/>
        <v>8.4329504693817139</v>
      </c>
      <c r="AO37" s="10">
        <f t="shared" si="5"/>
        <v>0.79042420881337627</v>
      </c>
      <c r="AP37" s="10">
        <f t="shared" si="6"/>
        <v>37</v>
      </c>
    </row>
    <row r="38" spans="1:42" s="10" customFormat="1" x14ac:dyDescent="0.15">
      <c r="A38" s="10">
        <f t="shared" si="3"/>
        <v>3.700000000000002</v>
      </c>
      <c r="B38" s="10">
        <v>-0.67361206791391459</v>
      </c>
      <c r="C38" s="10">
        <v>8.2089687370196565</v>
      </c>
      <c r="D38" s="10">
        <v>8.0608610729932355</v>
      </c>
      <c r="E38" s="10">
        <v>6.6056236104851678</v>
      </c>
      <c r="F38" s="10">
        <v>1.9980679361138953</v>
      </c>
      <c r="G38" s="10">
        <v>5.8177635378177666</v>
      </c>
      <c r="H38" s="10">
        <v>5.3561697555854444</v>
      </c>
      <c r="I38" s="10">
        <v>14.285203703196931</v>
      </c>
      <c r="J38" s="10">
        <v>8.8486993337995639</v>
      </c>
      <c r="K38" s="10">
        <v>12.10052551955188</v>
      </c>
      <c r="L38" s="10">
        <v>4.7794728489427509</v>
      </c>
      <c r="M38" s="10">
        <v>7.3857537463771887</v>
      </c>
      <c r="N38" s="10">
        <v>11.991915101020217</v>
      </c>
      <c r="O38" s="10">
        <v>7.3005003593926201</v>
      </c>
      <c r="P38" s="10">
        <v>16.555811752548294</v>
      </c>
      <c r="Q38" s="10">
        <v>17.020139514410864</v>
      </c>
      <c r="R38" s="10">
        <v>13.846910246754291</v>
      </c>
      <c r="S38" s="10">
        <v>5.4308520303002314</v>
      </c>
      <c r="T38" s="10">
        <v>16.956251697598724</v>
      </c>
      <c r="U38" s="10">
        <v>9.3635449571995153</v>
      </c>
      <c r="V38" s="10">
        <v>20.904624067232636</v>
      </c>
      <c r="W38" s="10">
        <v>6.6908226450390798</v>
      </c>
      <c r="X38" s="10">
        <v>6.2884658218378515</v>
      </c>
      <c r="Y38" s="10">
        <v>7.394066489875561</v>
      </c>
      <c r="Z38" s="10">
        <v>3.3952784809642811</v>
      </c>
      <c r="AA38" s="10">
        <v>3.7628307953481155</v>
      </c>
      <c r="AB38" s="10">
        <v>6.9345450095110728</v>
      </c>
      <c r="AC38" s="10">
        <v>15.68774887043028</v>
      </c>
      <c r="AD38" s="10">
        <v>9.9722780971450984</v>
      </c>
      <c r="AE38" s="10">
        <v>8.8203064369014541</v>
      </c>
      <c r="AF38" s="10">
        <v>10.982369698366901</v>
      </c>
      <c r="AG38" s="10">
        <v>4.5929793105371148</v>
      </c>
      <c r="AH38" s="10">
        <v>20.784166983097833</v>
      </c>
      <c r="AI38" s="10">
        <v>18.117360651251889</v>
      </c>
      <c r="AJ38" s="10">
        <v>9.0911341236471372</v>
      </c>
      <c r="AK38" s="10">
        <v>6.2031603403266802</v>
      </c>
      <c r="AL38" s="10">
        <v>13.591520901203047</v>
      </c>
      <c r="AN38" s="10">
        <f t="shared" si="4"/>
        <v>9.5798130301597393</v>
      </c>
      <c r="AO38" s="10">
        <f t="shared" si="5"/>
        <v>0.86288583752966119</v>
      </c>
      <c r="AP38" s="10">
        <f t="shared" si="6"/>
        <v>37</v>
      </c>
    </row>
    <row r="39" spans="1:42" s="10" customFormat="1" x14ac:dyDescent="0.15">
      <c r="A39" s="10">
        <f t="shared" si="3"/>
        <v>3.800000000000002</v>
      </c>
      <c r="B39" s="10">
        <v>1.3413133052204207</v>
      </c>
      <c r="C39" s="10">
        <v>8.685345740877187</v>
      </c>
      <c r="D39" s="10">
        <v>9.1829343345484702</v>
      </c>
      <c r="E39" s="10">
        <v>5.5148962723269186</v>
      </c>
      <c r="F39" s="10">
        <v>3.0549001782131882</v>
      </c>
      <c r="G39" s="10">
        <v>6.7134498645385783</v>
      </c>
      <c r="H39" s="10">
        <v>7.5243539762220371</v>
      </c>
      <c r="I39" s="10">
        <v>16.160187073801964</v>
      </c>
      <c r="J39" s="10">
        <v>8.8486993337995639</v>
      </c>
      <c r="K39" s="10">
        <v>12.031288033955073</v>
      </c>
      <c r="L39" s="10">
        <v>5.2661347090725288</v>
      </c>
      <c r="M39" s="10">
        <v>8.4840255533104152</v>
      </c>
      <c r="N39" s="10">
        <v>14.86100624321271</v>
      </c>
      <c r="O39" s="10">
        <v>8.3303664767973622</v>
      </c>
      <c r="P39" s="10">
        <v>17.265622860226497</v>
      </c>
      <c r="Q39" s="10">
        <v>9.8589060989968385</v>
      </c>
      <c r="R39" s="10">
        <v>14.901054952072929</v>
      </c>
      <c r="S39" s="10">
        <v>8.0619684570927213</v>
      </c>
      <c r="T39" s="10">
        <v>16.956251697598724</v>
      </c>
      <c r="U39" s="10">
        <v>11.540212873333427</v>
      </c>
      <c r="V39" s="10">
        <v>22.466559247788297</v>
      </c>
      <c r="W39" s="10">
        <v>10.490577751444746</v>
      </c>
      <c r="X39" s="10">
        <v>6.763027312760328</v>
      </c>
      <c r="Y39" s="10">
        <v>7.359811889953205</v>
      </c>
      <c r="Z39" s="10">
        <v>3.3273064902462623</v>
      </c>
      <c r="AA39" s="10">
        <v>4.7816794963160048</v>
      </c>
      <c r="AB39" s="10">
        <v>8.0753717908143674</v>
      </c>
      <c r="AC39" s="10">
        <v>15.68774887043028</v>
      </c>
      <c r="AD39" s="10">
        <v>7.9179860942103995</v>
      </c>
      <c r="AE39" s="10">
        <v>7.7302378290192877</v>
      </c>
      <c r="AF39" s="10">
        <v>13.002571718568912</v>
      </c>
      <c r="AG39" s="10">
        <v>6.0821341608177431</v>
      </c>
      <c r="AH39" s="10">
        <v>21.407650912752167</v>
      </c>
      <c r="AI39" s="10">
        <v>20.072829425805438</v>
      </c>
      <c r="AJ39" s="10">
        <v>8.9946525621692359</v>
      </c>
      <c r="AK39" s="10">
        <v>5.1916970901581152</v>
      </c>
      <c r="AL39" s="10">
        <v>14.107745089993607</v>
      </c>
      <c r="AN39" s="10">
        <f t="shared" si="4"/>
        <v>10.21736502076935</v>
      </c>
      <c r="AO39" s="10">
        <f t="shared" si="5"/>
        <v>0.85518193987304958</v>
      </c>
      <c r="AP39" s="10">
        <f t="shared" si="6"/>
        <v>37</v>
      </c>
    </row>
    <row r="40" spans="1:42" s="10" customFormat="1" x14ac:dyDescent="0.15">
      <c r="A40" s="10">
        <f t="shared" si="3"/>
        <v>3.9000000000000021</v>
      </c>
      <c r="B40" s="10">
        <v>1.3413133052204207</v>
      </c>
      <c r="C40" s="10">
        <v>9.2459389804822436</v>
      </c>
      <c r="D40" s="10">
        <v>12.207892175726503</v>
      </c>
      <c r="E40" s="10">
        <v>7.6393314756537105</v>
      </c>
      <c r="F40" s="10">
        <v>4.6350092156932039</v>
      </c>
      <c r="G40" s="10">
        <v>6.9245768313721863</v>
      </c>
      <c r="H40" s="10">
        <v>7.4467063669554081</v>
      </c>
      <c r="I40" s="10">
        <v>14.132784354481204</v>
      </c>
      <c r="J40" s="10">
        <v>7.8584904900413424</v>
      </c>
      <c r="K40" s="10">
        <v>16.182230752124298</v>
      </c>
      <c r="L40" s="10">
        <v>6.7925557454315229</v>
      </c>
      <c r="M40" s="10">
        <v>10.529480098764965</v>
      </c>
      <c r="N40" s="10">
        <v>20.327761242300152</v>
      </c>
      <c r="O40" s="10">
        <v>13.763424637701233</v>
      </c>
      <c r="P40" s="10">
        <v>17.798846814287199</v>
      </c>
      <c r="Q40" s="10">
        <v>11.489340881605543</v>
      </c>
      <c r="R40" s="10">
        <v>14.901054952072929</v>
      </c>
      <c r="S40" s="10">
        <v>7.5469469978652501</v>
      </c>
      <c r="T40" s="10">
        <v>15.914585030932072</v>
      </c>
      <c r="U40" s="10">
        <v>14.813117852755791</v>
      </c>
      <c r="V40" s="10">
        <v>23.627130279780118</v>
      </c>
      <c r="W40" s="10">
        <v>9.9185315771724571</v>
      </c>
      <c r="X40" s="10">
        <v>8.8510559319008859</v>
      </c>
      <c r="Y40" s="10">
        <v>9.6994914605222142</v>
      </c>
      <c r="Z40" s="10">
        <v>5.2303458059664409</v>
      </c>
      <c r="AA40" s="10">
        <v>5.307226272206977</v>
      </c>
      <c r="AB40" s="10">
        <v>8.0753717908143674</v>
      </c>
      <c r="AC40" s="10">
        <v>15.68774887043028</v>
      </c>
      <c r="AD40" s="10">
        <v>8.9451320956777387</v>
      </c>
      <c r="AE40" s="10">
        <v>9.9326592411968786</v>
      </c>
      <c r="AF40" s="10">
        <v>11.75494695609267</v>
      </c>
      <c r="AG40" s="10">
        <v>6.0821341608177431</v>
      </c>
      <c r="AH40" s="10">
        <v>21.983361966404395</v>
      </c>
      <c r="AI40" s="10">
        <v>17.411131780784615</v>
      </c>
      <c r="AJ40" s="10">
        <v>8.9946525621692359</v>
      </c>
      <c r="AL40" s="10">
        <v>15.298291933739339</v>
      </c>
      <c r="AN40" s="10">
        <f t="shared" si="4"/>
        <v>11.341405580198433</v>
      </c>
      <c r="AO40" s="10">
        <f t="shared" si="5"/>
        <v>0.85615239764253159</v>
      </c>
      <c r="AP40" s="10">
        <f t="shared" si="6"/>
        <v>36</v>
      </c>
    </row>
    <row r="41" spans="1:42" s="10" customFormat="1" x14ac:dyDescent="0.15">
      <c r="A41" s="10">
        <f t="shared" si="3"/>
        <v>4.0000000000000018</v>
      </c>
      <c r="B41" s="10">
        <v>1.3532752632403335</v>
      </c>
      <c r="C41" s="10">
        <v>10.282909223944808</v>
      </c>
      <c r="D41" s="10">
        <v>10.240520872822694</v>
      </c>
      <c r="E41" s="10">
        <v>9.8081463426285769</v>
      </c>
      <c r="F41" s="10">
        <v>5.1582860110739261</v>
      </c>
      <c r="G41" s="10">
        <v>6.7821375185504689</v>
      </c>
      <c r="H41" s="10">
        <v>8.4782249915972443</v>
      </c>
      <c r="I41" s="10">
        <v>16.264567300217642</v>
      </c>
      <c r="J41" s="10">
        <v>8.3535949119204531</v>
      </c>
      <c r="K41" s="10">
        <v>14.200754236736117</v>
      </c>
      <c r="L41" s="10">
        <v>8.3492807288358666</v>
      </c>
      <c r="M41" s="10">
        <v>10.529480098764965</v>
      </c>
      <c r="N41" s="10">
        <v>22.156082848938105</v>
      </c>
      <c r="O41" s="10">
        <v>12.711899926870512</v>
      </c>
      <c r="P41" s="10">
        <v>17.265622860226497</v>
      </c>
      <c r="Q41" s="10">
        <v>12.165128304884604</v>
      </c>
      <c r="R41" s="10">
        <v>13.702458933412871</v>
      </c>
      <c r="S41" s="10">
        <v>7.4699344432144263</v>
      </c>
      <c r="T41" s="10">
        <v>26.764951364489765</v>
      </c>
      <c r="U41" s="10">
        <v>14.813117852755791</v>
      </c>
      <c r="V41" s="10">
        <v>25.997464522513791</v>
      </c>
      <c r="W41" s="10">
        <v>9.9185315771724571</v>
      </c>
      <c r="X41" s="10">
        <v>9.9203396447659742</v>
      </c>
      <c r="Y41" s="10">
        <v>10.932664852471763</v>
      </c>
      <c r="Z41" s="10">
        <v>7.1986812787948606</v>
      </c>
      <c r="AA41" s="10">
        <v>5.8603062476752399</v>
      </c>
      <c r="AB41" s="10">
        <v>9.1423546005357625</v>
      </c>
      <c r="AC41" s="10">
        <v>16.750248870430269</v>
      </c>
      <c r="AD41" s="10">
        <v>8.8541286009943541</v>
      </c>
      <c r="AE41" s="10">
        <v>8.8203064369014541</v>
      </c>
      <c r="AF41" s="10">
        <v>13.002571718568912</v>
      </c>
      <c r="AG41" s="10">
        <v>4.1103890116788051</v>
      </c>
      <c r="AH41" s="10">
        <v>26.208540340688284</v>
      </c>
      <c r="AI41" s="10">
        <v>18.417358664065667</v>
      </c>
      <c r="AJ41" s="10">
        <v>11.240387854990407</v>
      </c>
      <c r="AK41" s="10">
        <v>6.2031603403266802</v>
      </c>
      <c r="AL41" s="10">
        <v>14.71609544170679</v>
      </c>
      <c r="AN41" s="10">
        <f t="shared" si="4"/>
        <v>12.003889298362353</v>
      </c>
      <c r="AO41" s="10">
        <f t="shared" si="5"/>
        <v>0.99105799556137397</v>
      </c>
      <c r="AP41" s="10">
        <f t="shared" si="6"/>
        <v>37</v>
      </c>
    </row>
    <row r="42" spans="1:42" s="10" customFormat="1" x14ac:dyDescent="0.15">
      <c r="A42" s="10">
        <f t="shared" si="3"/>
        <v>4.1000000000000014</v>
      </c>
      <c r="B42" s="10">
        <v>1.3413133052204207</v>
      </c>
      <c r="C42" s="10">
        <v>10.390621850600617</v>
      </c>
      <c r="D42" s="10">
        <v>10.240520872822694</v>
      </c>
      <c r="E42" s="10">
        <v>7.6393314756537105</v>
      </c>
      <c r="F42" s="10">
        <v>5.6815628064546599</v>
      </c>
      <c r="G42" s="10">
        <v>5.8177635378177666</v>
      </c>
      <c r="H42" s="10">
        <v>7.5243539762220371</v>
      </c>
      <c r="I42" s="10">
        <v>15.280627326487679</v>
      </c>
      <c r="J42" s="10">
        <v>8.8016293831627728</v>
      </c>
      <c r="K42" s="10">
        <v>13.428122777767619</v>
      </c>
      <c r="L42" s="10">
        <v>8.3492807288358666</v>
      </c>
      <c r="M42" s="10">
        <v>11.671584263257174</v>
      </c>
      <c r="N42" s="10">
        <v>22.592861913441091</v>
      </c>
      <c r="O42" s="10">
        <v>13.909811180866821</v>
      </c>
      <c r="P42" s="10">
        <v>18.332070768347901</v>
      </c>
      <c r="Q42" s="10">
        <v>13.264029403785699</v>
      </c>
      <c r="R42" s="10">
        <v>14.37398259941361</v>
      </c>
      <c r="S42" s="10">
        <v>7.3944763892462015</v>
      </c>
      <c r="T42" s="10">
        <v>30.650071922317824</v>
      </c>
      <c r="U42" s="10">
        <v>16.740922519314076</v>
      </c>
      <c r="V42" s="10">
        <v>26.527291838055397</v>
      </c>
      <c r="W42" s="10">
        <v>9.9185315771724571</v>
      </c>
      <c r="X42" s="10">
        <v>9.9203396447659742</v>
      </c>
      <c r="Y42" s="10">
        <v>9.6994914605222142</v>
      </c>
      <c r="Z42" s="10">
        <v>8.3469485679416024</v>
      </c>
      <c r="AA42" s="10">
        <v>4.8309701694456919</v>
      </c>
      <c r="AB42" s="10">
        <v>11.397786207903703</v>
      </c>
      <c r="AC42" s="10">
        <v>16.750248870430269</v>
      </c>
      <c r="AD42" s="10">
        <v>9.9722780971450984</v>
      </c>
      <c r="AE42" s="10">
        <v>8.8203064369014541</v>
      </c>
      <c r="AF42" s="10">
        <v>13.872521213518407</v>
      </c>
      <c r="AG42" s="10">
        <v>6.1439875970015319</v>
      </c>
      <c r="AH42" s="10">
        <v>24.113190900357033</v>
      </c>
      <c r="AI42" s="10">
        <v>17.033676123858754</v>
      </c>
      <c r="AJ42" s="10">
        <v>13.389641586333701</v>
      </c>
      <c r="AK42" s="10">
        <v>7.2883474105007453</v>
      </c>
      <c r="AL42" s="10">
        <v>16.241531573307299</v>
      </c>
      <c r="AN42" s="10">
        <f t="shared" si="4"/>
        <v>12.37005481827561</v>
      </c>
      <c r="AO42" s="10">
        <f t="shared" si="5"/>
        <v>1.0257385523540894</v>
      </c>
      <c r="AP42" s="10">
        <f t="shared" si="6"/>
        <v>37</v>
      </c>
    </row>
    <row r="43" spans="1:42" s="10" customFormat="1" x14ac:dyDescent="0.15">
      <c r="A43" s="10">
        <f t="shared" si="3"/>
        <v>4.2000000000000011</v>
      </c>
      <c r="B43" s="10">
        <v>2.3901398205101567</v>
      </c>
      <c r="C43" s="10">
        <v>14.875239068319807</v>
      </c>
      <c r="D43" s="10">
        <v>11.171134400043197</v>
      </c>
      <c r="E43" s="10">
        <v>7.1224775430694391</v>
      </c>
      <c r="F43" s="10">
        <v>5.6815628064546599</v>
      </c>
      <c r="G43" s="10">
        <v>7.969116930310161</v>
      </c>
      <c r="H43" s="10">
        <v>7.4467063669554081</v>
      </c>
      <c r="I43" s="10">
        <v>15.701213248491502</v>
      </c>
      <c r="J43" s="10">
        <v>8.7545594325259817</v>
      </c>
      <c r="K43" s="10">
        <v>14.422865289407232</v>
      </c>
      <c r="L43" s="10">
        <v>8.3492807288358666</v>
      </c>
      <c r="M43" s="10">
        <v>13.881620997309573</v>
      </c>
      <c r="N43" s="10">
        <v>25.579681126808101</v>
      </c>
      <c r="O43" s="10">
        <v>8.3303664767973622</v>
      </c>
      <c r="P43" s="10">
        <v>19.07670706965984</v>
      </c>
      <c r="Q43" s="10">
        <v>13.411488782014318</v>
      </c>
      <c r="R43" s="10">
        <v>14.901054952072929</v>
      </c>
      <c r="S43" s="10">
        <v>6.4229539444052461</v>
      </c>
      <c r="T43" s="10">
        <v>21.572513095775026</v>
      </c>
      <c r="U43" s="10">
        <v>18.549707782086649</v>
      </c>
      <c r="V43" s="10">
        <v>29.489575063981178</v>
      </c>
      <c r="W43" s="10">
        <v>9.4037598672351344</v>
      </c>
      <c r="X43" s="10">
        <v>8.80051712531127</v>
      </c>
      <c r="Y43" s="10">
        <v>5.844508953794902</v>
      </c>
      <c r="Z43" s="10">
        <v>8.2234661365692894</v>
      </c>
      <c r="AA43" s="10">
        <v>5.6845534075581572</v>
      </c>
      <c r="AB43" s="10">
        <v>8.0753717908143674</v>
      </c>
      <c r="AC43" s="10">
        <v>16.750248870430269</v>
      </c>
      <c r="AD43" s="10">
        <v>8.8541286009943541</v>
      </c>
      <c r="AE43" s="10">
        <v>9.9326592411968786</v>
      </c>
      <c r="AF43" s="10">
        <v>14.301644924858614</v>
      </c>
      <c r="AG43" s="10">
        <v>7.1607868896628961</v>
      </c>
      <c r="AH43" s="10">
        <v>24.349431312461604</v>
      </c>
      <c r="AI43" s="10">
        <v>18.315893239654415</v>
      </c>
      <c r="AJ43" s="10">
        <v>13.389641586333701</v>
      </c>
      <c r="AK43" s="10">
        <v>5.1916970901581152</v>
      </c>
      <c r="AL43" s="10">
        <v>12.042848334831369</v>
      </c>
      <c r="AN43" s="10">
        <f t="shared" si="4"/>
        <v>12.200570872910784</v>
      </c>
      <c r="AO43" s="10">
        <f t="shared" si="5"/>
        <v>1.028101387032778</v>
      </c>
      <c r="AP43" s="10">
        <f t="shared" si="6"/>
        <v>37</v>
      </c>
    </row>
    <row r="44" spans="1:42" s="10" customFormat="1" x14ac:dyDescent="0.15">
      <c r="A44" s="10">
        <f t="shared" si="3"/>
        <v>4.3000000000000007</v>
      </c>
      <c r="B44" s="10">
        <v>1.3413133052204207</v>
      </c>
      <c r="C44" s="10">
        <v>14.430790197795135</v>
      </c>
      <c r="D44" s="10">
        <v>9.1929018252036414</v>
      </c>
      <c r="E44" s="10">
        <v>9.8081463426285769</v>
      </c>
      <c r="F44" s="10">
        <v>6.2701060730316618</v>
      </c>
      <c r="G44" s="10">
        <v>7.8867290550591491</v>
      </c>
      <c r="H44" s="10">
        <v>7.5243539762220371</v>
      </c>
      <c r="I44" s="10">
        <v>15.996736756600223</v>
      </c>
      <c r="J44" s="10">
        <v>8.2642701201126201</v>
      </c>
      <c r="K44" s="10">
        <v>13.285167489950616</v>
      </c>
      <c r="L44" s="10">
        <v>8.3492807288358666</v>
      </c>
      <c r="M44" s="10">
        <v>13.293250161856285</v>
      </c>
      <c r="N44" s="10">
        <v>27.123063255722972</v>
      </c>
      <c r="O44" s="10">
        <v>12.785093198453318</v>
      </c>
      <c r="P44" s="10">
        <v>21.141437990716899</v>
      </c>
      <c r="Q44" s="10">
        <v>14.522599893125426</v>
      </c>
      <c r="R44" s="10">
        <v>16.125190062656031</v>
      </c>
      <c r="S44" s="10">
        <v>6.4503932367573178</v>
      </c>
      <c r="T44" s="10">
        <v>21.572513095775026</v>
      </c>
      <c r="U44" s="10">
        <v>18.887022395500622</v>
      </c>
      <c r="V44" s="10">
        <v>30.892100188142699</v>
      </c>
      <c r="W44" s="10">
        <v>7.778705178133011</v>
      </c>
      <c r="X44" s="10">
        <v>10.379173291314093</v>
      </c>
      <c r="Y44" s="10">
        <v>11.433911870321868</v>
      </c>
      <c r="Z44" s="10">
        <v>8.3469485679416024</v>
      </c>
      <c r="AA44" s="10">
        <v>6.7505288266785923</v>
      </c>
      <c r="AB44" s="10">
        <v>7.0083889810929501</v>
      </c>
      <c r="AC44" s="10">
        <v>16.750248870430269</v>
      </c>
      <c r="AD44" s="10">
        <v>7.7584867870091276</v>
      </c>
      <c r="AE44" s="10">
        <v>10.954805748862977</v>
      </c>
      <c r="AF44" s="10">
        <v>14.012672728669928</v>
      </c>
      <c r="AG44" s="10">
        <v>7.1607868896628961</v>
      </c>
      <c r="AH44" s="10">
        <v>24.349431312461604</v>
      </c>
      <c r="AI44" s="10">
        <v>19.653468008591734</v>
      </c>
      <c r="AJ44" s="10">
        <v>13.389641586333701</v>
      </c>
      <c r="AL44" s="10">
        <v>17.161039841569213</v>
      </c>
      <c r="AN44" s="10">
        <f t="shared" si="4"/>
        <v>13.000852717734448</v>
      </c>
      <c r="AO44" s="10">
        <f t="shared" si="5"/>
        <v>1.0804536811600083</v>
      </c>
      <c r="AP44" s="10">
        <f t="shared" si="6"/>
        <v>36</v>
      </c>
    </row>
    <row r="45" spans="1:42" s="10" customFormat="1" x14ac:dyDescent="0.15">
      <c r="A45" s="10">
        <f t="shared" si="3"/>
        <v>4.4000000000000004</v>
      </c>
      <c r="B45" s="10">
        <v>3.4078556139515439</v>
      </c>
      <c r="C45" s="10">
        <v>12.618479403971955</v>
      </c>
      <c r="D45" s="10">
        <v>10.13437662435987</v>
      </c>
      <c r="E45" s="10">
        <v>5.571915745316625</v>
      </c>
      <c r="F45" s="10">
        <v>7.2950950110294457</v>
      </c>
      <c r="G45" s="10">
        <v>7.4106816133743036</v>
      </c>
      <c r="H45" s="10">
        <v>6.4151877423135719</v>
      </c>
      <c r="I45" s="10">
        <v>16.264567300217642</v>
      </c>
      <c r="J45" s="10">
        <v>9.333274952783027</v>
      </c>
      <c r="K45" s="10">
        <v>14.272176773531426</v>
      </c>
      <c r="L45" s="10">
        <v>12.720191810870235</v>
      </c>
      <c r="M45" s="10">
        <v>13.881620997309573</v>
      </c>
      <c r="N45" s="10">
        <v>31.990989373574024</v>
      </c>
      <c r="O45" s="10">
        <v>13.909811180866821</v>
      </c>
      <c r="P45" s="10">
        <v>16.373821272050353</v>
      </c>
      <c r="Q45" s="10">
        <v>14.522599893125426</v>
      </c>
      <c r="R45" s="10">
        <v>15.059814759992591</v>
      </c>
      <c r="S45" s="10">
        <v>5.3759734455960659</v>
      </c>
      <c r="T45" s="10">
        <v>31.773667427935802</v>
      </c>
      <c r="U45" s="10">
        <v>19.423547364547261</v>
      </c>
      <c r="V45" s="10">
        <v>31.974698423908542</v>
      </c>
      <c r="W45" s="10">
        <v>7.778705178133011</v>
      </c>
      <c r="X45" s="10">
        <v>10.949569780624358</v>
      </c>
      <c r="Y45" s="10">
        <v>12.056746132195062</v>
      </c>
      <c r="Z45" s="10">
        <v>9.2580331282838824</v>
      </c>
      <c r="AA45" s="10">
        <v>6.8896423259047879</v>
      </c>
      <c r="AB45" s="10">
        <v>10.209337410257158</v>
      </c>
      <c r="AC45" s="10">
        <v>17.81274887043028</v>
      </c>
      <c r="AD45" s="10">
        <v>9.8708315784816598</v>
      </c>
      <c r="AE45" s="10">
        <v>8.8203064369014541</v>
      </c>
      <c r="AF45" s="10">
        <v>15.022773738770944</v>
      </c>
      <c r="AG45" s="10">
        <v>4.6187886580094872</v>
      </c>
      <c r="AH45" s="10">
        <v>29.956715142523908</v>
      </c>
      <c r="AI45" s="10">
        <v>17.411131780784615</v>
      </c>
      <c r="AJ45" s="10">
        <v>10.388685415388544</v>
      </c>
      <c r="AK45" s="10">
        <v>5.1916970901581152</v>
      </c>
      <c r="AL45" s="10">
        <v>14.255072857733387</v>
      </c>
      <c r="AN45" s="10">
        <f t="shared" si="4"/>
        <v>13.249219790681263</v>
      </c>
      <c r="AO45" s="10">
        <f t="shared" si="5"/>
        <v>1.246878704195356</v>
      </c>
      <c r="AP45" s="10">
        <f t="shared" si="6"/>
        <v>37</v>
      </c>
    </row>
    <row r="46" spans="1:42" s="10" customFormat="1" x14ac:dyDescent="0.15">
      <c r="A46" s="10">
        <f t="shared" si="3"/>
        <v>4.5</v>
      </c>
      <c r="B46" s="10">
        <v>2.3726999078274194</v>
      </c>
      <c r="C46" s="10">
        <v>15.986245562988993</v>
      </c>
      <c r="D46" s="10">
        <v>11.171134400043197</v>
      </c>
      <c r="E46" s="10">
        <v>6.152378858523222</v>
      </c>
      <c r="F46" s="10">
        <v>8.3853504202234976</v>
      </c>
      <c r="G46" s="10">
        <v>7.969116930310161</v>
      </c>
      <c r="H46" s="10">
        <v>7.4467063669554081</v>
      </c>
      <c r="I46" s="10">
        <v>15.362578825625933</v>
      </c>
      <c r="J46" s="10">
        <v>8.8486993337995639</v>
      </c>
      <c r="K46" s="10">
        <v>17.394488255066157</v>
      </c>
      <c r="L46" s="10">
        <v>9.3419277876594045</v>
      </c>
      <c r="M46" s="10">
        <v>14.482407629993999</v>
      </c>
      <c r="N46" s="10">
        <v>32.387234987151388</v>
      </c>
      <c r="O46" s="10">
        <v>13.909811180866821</v>
      </c>
      <c r="P46" s="10">
        <v>16.463047535257918</v>
      </c>
      <c r="Q46" s="10">
        <v>24.500735452656336</v>
      </c>
      <c r="R46" s="10">
        <v>13.846910246754291</v>
      </c>
      <c r="S46" s="10">
        <v>3.3238567976386966</v>
      </c>
      <c r="T46" s="10">
        <v>24.215568467785065</v>
      </c>
      <c r="U46" s="10">
        <v>18.887022395500622</v>
      </c>
      <c r="V46" s="10">
        <v>31.808937646833733</v>
      </c>
      <c r="W46" s="10">
        <v>8.8889881572978116</v>
      </c>
      <c r="X46" s="10">
        <v>10.949569780624358</v>
      </c>
      <c r="Y46" s="10">
        <v>13.330737683153881</v>
      </c>
      <c r="Z46" s="10">
        <v>8.1828490152090705</v>
      </c>
      <c r="AA46" s="10">
        <v>6.3749742867900139</v>
      </c>
      <c r="AB46" s="10">
        <v>11.276320219978553</v>
      </c>
      <c r="AC46" s="10">
        <v>18.004039142066414</v>
      </c>
      <c r="AD46" s="10">
        <v>8.8541286009943541</v>
      </c>
      <c r="AE46" s="10">
        <v>10.954805748862977</v>
      </c>
      <c r="AF46" s="10">
        <v>15.176092642089834</v>
      </c>
      <c r="AG46" s="10">
        <v>6.2071118049871981</v>
      </c>
      <c r="AH46" s="10">
        <v>28.511143876381745</v>
      </c>
      <c r="AI46" s="10">
        <v>20.308915515407179</v>
      </c>
      <c r="AJ46" s="10">
        <v>16.793815646629685</v>
      </c>
      <c r="AK46" s="10">
        <v>6.2665490453781283</v>
      </c>
      <c r="AL46" s="10">
        <v>15.906116301254114</v>
      </c>
      <c r="AN46" s="10">
        <f t="shared" si="4"/>
        <v>13.790351796123437</v>
      </c>
      <c r="AO46" s="10">
        <f t="shared" si="5"/>
        <v>1.2144071994189152</v>
      </c>
      <c r="AP46" s="10">
        <f t="shared" si="6"/>
        <v>37</v>
      </c>
    </row>
    <row r="47" spans="1:42" s="10" customFormat="1" x14ac:dyDescent="0.15">
      <c r="A47" s="10">
        <f t="shared" si="3"/>
        <v>4.5999999999999996</v>
      </c>
      <c r="B47" s="10">
        <v>2.8989977172308503</v>
      </c>
      <c r="C47" s="10">
        <v>16.504730684720286</v>
      </c>
      <c r="D47" s="10">
        <v>11.288139920441747</v>
      </c>
      <c r="E47" s="10">
        <v>5.571915745316625</v>
      </c>
      <c r="F47" s="10">
        <v>7.8183718064101679</v>
      </c>
      <c r="G47" s="10">
        <v>7.969116930310161</v>
      </c>
      <c r="H47" s="10">
        <v>7.4467063669554081</v>
      </c>
      <c r="I47" s="10">
        <v>15.731621563783532</v>
      </c>
      <c r="J47" s="10">
        <v>9.3860585968497166</v>
      </c>
      <c r="K47" s="10">
        <v>14.738242400942076</v>
      </c>
      <c r="L47" s="10">
        <v>10.939820472397615</v>
      </c>
      <c r="M47" s="10">
        <v>16.138293910978529</v>
      </c>
      <c r="N47" s="10">
        <v>34.525703377886359</v>
      </c>
      <c r="O47" s="10">
        <v>9.457753735392366</v>
      </c>
      <c r="P47" s="10">
        <v>16.552273798465482</v>
      </c>
      <c r="Q47" s="10">
        <v>23.069608440133965</v>
      </c>
      <c r="R47" s="10">
        <v>15.059814759992591</v>
      </c>
      <c r="S47" s="10">
        <v>8.5769899163201941</v>
      </c>
      <c r="T47" s="10">
        <v>23.128611946045929</v>
      </c>
      <c r="U47" s="10">
        <v>18.350497426453988</v>
      </c>
      <c r="V47" s="10">
        <v>33.057296659674385</v>
      </c>
      <c r="W47" s="10">
        <v>9.9185315771724571</v>
      </c>
      <c r="X47" s="10">
        <v>11.978799916482741</v>
      </c>
      <c r="Y47" s="10">
        <v>10.932664852471763</v>
      </c>
      <c r="Z47" s="10">
        <v>9.2580331282838824</v>
      </c>
      <c r="AA47" s="10">
        <v>6.8896423259047879</v>
      </c>
      <c r="AB47" s="10">
        <v>11.276320219978553</v>
      </c>
      <c r="AC47" s="10">
        <v>19.077949438971014</v>
      </c>
      <c r="AD47" s="10">
        <v>9.8708315784816598</v>
      </c>
      <c r="AE47" s="10">
        <v>13.133391105133512</v>
      </c>
      <c r="AF47" s="10">
        <v>14.872521213518407</v>
      </c>
      <c r="AG47" s="10">
        <v>7.1607868896628961</v>
      </c>
      <c r="AH47" s="10">
        <v>31.136414095649329</v>
      </c>
      <c r="AI47" s="10">
        <v>18.518824088476915</v>
      </c>
      <c r="AJ47" s="10">
        <v>12.724712069820033</v>
      </c>
      <c r="AK47" s="10">
        <v>5.1916970901581152</v>
      </c>
      <c r="AL47" s="10">
        <v>15.793018518629854</v>
      </c>
      <c r="AN47" s="10">
        <f t="shared" si="4"/>
        <v>13.944451467175622</v>
      </c>
      <c r="AO47" s="10">
        <f t="shared" si="5"/>
        <v>1.2219825745080677</v>
      </c>
      <c r="AP47" s="10">
        <f t="shared" si="6"/>
        <v>37</v>
      </c>
    </row>
    <row r="48" spans="1:42" s="10" customFormat="1" x14ac:dyDescent="0.15">
      <c r="A48" s="10">
        <f t="shared" si="3"/>
        <v>4.6999999999999993</v>
      </c>
      <c r="B48" s="10">
        <v>3.3904157012688065</v>
      </c>
      <c r="C48" s="10">
        <v>18.773309777707674</v>
      </c>
      <c r="D48" s="10">
        <v>10.82407190632561</v>
      </c>
      <c r="E48" s="10">
        <v>6.6746313562525579</v>
      </c>
      <c r="F48" s="10">
        <v>6.2048396018353937</v>
      </c>
      <c r="G48" s="10">
        <v>6.8118959206755818</v>
      </c>
      <c r="H48" s="10">
        <v>6.4540115469468979</v>
      </c>
      <c r="I48" s="10">
        <v>17.517329070483918</v>
      </c>
      <c r="J48" s="10">
        <v>11.60693968971453</v>
      </c>
      <c r="K48" s="10">
        <v>13.36879360741608</v>
      </c>
      <c r="L48" s="10">
        <v>10.334574846482941</v>
      </c>
      <c r="M48" s="10">
        <v>15.610744086828475</v>
      </c>
      <c r="N48" s="10">
        <v>33.546033270413183</v>
      </c>
      <c r="O48" s="10">
        <v>8.4171710090656209</v>
      </c>
      <c r="P48" s="10">
        <v>17.64196365596759</v>
      </c>
      <c r="Q48" s="10">
        <v>18.877732899943815</v>
      </c>
      <c r="R48" s="10">
        <v>16.125190062656031</v>
      </c>
      <c r="S48" s="10">
        <v>8.1630769644257253</v>
      </c>
      <c r="T48" s="10">
        <v>23.255736374412592</v>
      </c>
      <c r="U48" s="10">
        <v>18.887022395500622</v>
      </c>
      <c r="V48" s="10">
        <v>33.057296659674385</v>
      </c>
      <c r="W48" s="10">
        <v>9.9185315771724571</v>
      </c>
      <c r="X48" s="10">
        <v>11.978799916482741</v>
      </c>
      <c r="Y48" s="10">
        <v>12.193877167194101</v>
      </c>
      <c r="Z48" s="10">
        <v>10.354805399019739</v>
      </c>
      <c r="AA48" s="10">
        <v>6.8896423259047879</v>
      </c>
      <c r="AB48" s="10">
        <v>12.476276321744329</v>
      </c>
      <c r="AC48" s="10">
        <v>19.077949438971014</v>
      </c>
      <c r="AD48" s="10">
        <v>9.8708315784816598</v>
      </c>
      <c r="AE48" s="10">
        <v>10.954805748862977</v>
      </c>
      <c r="AF48" s="10">
        <v>15.022773738770944</v>
      </c>
      <c r="AG48" s="10">
        <v>6.1703271945782845</v>
      </c>
      <c r="AH48" s="10">
        <v>29.389995507024473</v>
      </c>
      <c r="AI48" s="10">
        <v>16.303439473092297</v>
      </c>
      <c r="AJ48" s="10">
        <v>16.793815646629685</v>
      </c>
      <c r="AL48" s="10">
        <v>15.626371159964425</v>
      </c>
      <c r="AN48" s="10">
        <f t="shared" si="4"/>
        <v>14.126806183274775</v>
      </c>
      <c r="AO48" s="10">
        <f t="shared" si="5"/>
        <v>1.2022621657339687</v>
      </c>
      <c r="AP48" s="10">
        <f t="shared" si="6"/>
        <v>36</v>
      </c>
    </row>
    <row r="49" spans="1:42" s="10" customFormat="1" x14ac:dyDescent="0.15">
      <c r="A49" s="10">
        <f t="shared" si="3"/>
        <v>4.7999999999999989</v>
      </c>
      <c r="B49" s="10">
        <v>4.4534752676853087</v>
      </c>
      <c r="C49" s="10">
        <v>17.725473786819297</v>
      </c>
      <c r="D49" s="10">
        <v>9.1929018252036414</v>
      </c>
      <c r="E49" s="10">
        <v>5.0318401725228394</v>
      </c>
      <c r="F49" s="10">
        <v>5.6815628064546599</v>
      </c>
      <c r="G49" s="10">
        <v>8.8299190885163252</v>
      </c>
      <c r="H49" s="10">
        <v>7.5243539762220371</v>
      </c>
      <c r="I49" s="10">
        <v>16.439953948054914</v>
      </c>
      <c r="J49" s="10">
        <v>7.6102962225617468</v>
      </c>
      <c r="K49" s="10">
        <v>15.489848099128627</v>
      </c>
      <c r="L49" s="10">
        <v>10.43852080659739</v>
      </c>
      <c r="M49" s="10">
        <v>16.138293910978529</v>
      </c>
      <c r="N49" s="10">
        <v>35.025561051517478</v>
      </c>
      <c r="O49" s="10">
        <v>10.608850505209116</v>
      </c>
      <c r="P49" s="10">
        <v>16.463047535257918</v>
      </c>
      <c r="Q49" s="10">
        <v>24.219033727490295</v>
      </c>
      <c r="R49" s="10">
        <v>15.059814759992591</v>
      </c>
      <c r="S49" s="10">
        <v>10.976469876937085</v>
      </c>
      <c r="T49" s="10">
        <v>23.382860802779259</v>
      </c>
      <c r="U49" s="10">
        <v>18.350497426453988</v>
      </c>
      <c r="V49" s="10">
        <v>34.51421848486391</v>
      </c>
      <c r="W49" s="10">
        <v>9.9185315771724571</v>
      </c>
      <c r="X49" s="10">
        <v>10.949569780624358</v>
      </c>
      <c r="Y49" s="10">
        <v>11.211711699397997</v>
      </c>
      <c r="Z49" s="10">
        <v>9.2580331282838824</v>
      </c>
      <c r="AA49" s="10">
        <v>8.0014109345801554</v>
      </c>
      <c r="AB49" s="10">
        <v>10.31929609406308</v>
      </c>
      <c r="AC49" s="10">
        <v>18.004039142066414</v>
      </c>
      <c r="AD49" s="10">
        <v>8.8541286009943541</v>
      </c>
      <c r="AE49" s="10">
        <v>11.976952256529078</v>
      </c>
      <c r="AF49" s="10">
        <v>16.03287474887194</v>
      </c>
      <c r="AG49" s="10">
        <v>7.1607868896628961</v>
      </c>
      <c r="AH49" s="10">
        <v>32.225607423931841</v>
      </c>
      <c r="AI49" s="10">
        <v>18.315893239654415</v>
      </c>
      <c r="AJ49" s="10">
        <v>14.945563396161788</v>
      </c>
      <c r="AK49" s="10">
        <v>6.2665490453781283</v>
      </c>
      <c r="AL49" s="10">
        <v>15.793018518629854</v>
      </c>
      <c r="AN49" s="10">
        <f t="shared" si="4"/>
        <v>14.118669204249992</v>
      </c>
      <c r="AO49" s="10">
        <f t="shared" si="5"/>
        <v>1.2652264769212307</v>
      </c>
      <c r="AP49" s="10">
        <f t="shared" si="6"/>
        <v>37</v>
      </c>
    </row>
    <row r="50" spans="1:42" s="10" customFormat="1" x14ac:dyDescent="0.15">
      <c r="A50" s="10">
        <f t="shared" si="3"/>
        <v>4.8999999999999986</v>
      </c>
      <c r="B50" s="10">
        <v>2.3726999078274194</v>
      </c>
      <c r="C50" s="10">
        <v>18.773309777707674</v>
      </c>
      <c r="D50" s="10">
        <v>11.171134400043197</v>
      </c>
      <c r="E50" s="10">
        <v>5.571915745316625</v>
      </c>
      <c r="F50" s="10">
        <v>6.2048396018353937</v>
      </c>
      <c r="G50" s="10">
        <v>5.8177635378177666</v>
      </c>
      <c r="H50" s="10">
        <v>8.566623808300772</v>
      </c>
      <c r="I50" s="10">
        <v>16.529557423583668</v>
      </c>
      <c r="J50" s="10">
        <v>10.479313373078796</v>
      </c>
      <c r="K50" s="10">
        <v>11.906477341839134</v>
      </c>
      <c r="L50" s="10">
        <v>10.43852080659739</v>
      </c>
      <c r="M50" s="10">
        <v>16.138293910978529</v>
      </c>
      <c r="N50" s="10">
        <v>34.342325236591329</v>
      </c>
      <c r="O50" s="10">
        <v>9.457753735392366</v>
      </c>
      <c r="P50" s="10">
        <v>16.552273798465482</v>
      </c>
      <c r="Q50" s="10">
        <v>25.082130801493548</v>
      </c>
      <c r="R50" s="10">
        <v>13.846910246754291</v>
      </c>
      <c r="S50" s="10">
        <v>9.8092498494411213</v>
      </c>
      <c r="T50" s="10">
        <v>22.283959703878164</v>
      </c>
      <c r="U50" s="10">
        <v>20.176741574326957</v>
      </c>
      <c r="V50" s="10">
        <v>35.608665181256292</v>
      </c>
      <c r="W50" s="10">
        <v>9.9185315771724571</v>
      </c>
      <c r="X50" s="10">
        <v>11.978799916482741</v>
      </c>
      <c r="Y50" s="10">
        <v>13.330737683153881</v>
      </c>
      <c r="Z50" s="10">
        <v>9.2580331282838824</v>
      </c>
      <c r="AA50" s="10">
        <v>5.8603062476752399</v>
      </c>
      <c r="AB50" s="10">
        <v>11.276320219978553</v>
      </c>
      <c r="AC50" s="10">
        <v>17.301733699352155</v>
      </c>
      <c r="AD50" s="10">
        <v>8.8541286009943541</v>
      </c>
      <c r="AE50" s="10">
        <v>12.999098764195177</v>
      </c>
      <c r="AF50" s="10">
        <v>14.725243985795643</v>
      </c>
      <c r="AG50" s="10">
        <v>7.1607868896628961</v>
      </c>
      <c r="AH50" s="10">
        <v>32.397265830884372</v>
      </c>
      <c r="AI50" s="10">
        <v>18.315893239654415</v>
      </c>
      <c r="AJ50" s="10">
        <v>15.879838557548409</v>
      </c>
      <c r="AK50" s="10">
        <v>6.2665490453781283</v>
      </c>
      <c r="AL50" s="10">
        <v>15.626371159964425</v>
      </c>
      <c r="AN50" s="10">
        <f t="shared" si="4"/>
        <v>14.11567833266764</v>
      </c>
      <c r="AO50" s="10">
        <f t="shared" si="5"/>
        <v>1.2896444414573636</v>
      </c>
      <c r="AP50" s="10">
        <f t="shared" si="6"/>
        <v>37</v>
      </c>
    </row>
    <row r="51" spans="1:42" s="10" customFormat="1" x14ac:dyDescent="0.15">
      <c r="A51" s="10">
        <f t="shared" si="3"/>
        <v>4.9999999999999982</v>
      </c>
      <c r="B51" s="10">
        <v>3.939385397159795</v>
      </c>
      <c r="C51" s="10">
        <v>18.773309777707674</v>
      </c>
      <c r="D51" s="10">
        <v>9.0976188486765643</v>
      </c>
      <c r="E51" s="10">
        <v>6.6056236104851678</v>
      </c>
      <c r="F51" s="10">
        <v>5.7141960420527944</v>
      </c>
      <c r="G51" s="10">
        <v>6.8065999338567051</v>
      </c>
      <c r="H51" s="10">
        <v>8.5224243999490081</v>
      </c>
      <c r="I51" s="10">
        <v>15.530051988221333</v>
      </c>
      <c r="J51" s="10">
        <v>10.520545483816962</v>
      </c>
      <c r="K51" s="10">
        <v>15.921959667806636</v>
      </c>
      <c r="L51" s="10">
        <v>10.43852080659739</v>
      </c>
      <c r="M51" s="10">
        <v>18.443094919962711</v>
      </c>
      <c r="N51" s="10">
        <v>36.821377724471205</v>
      </c>
      <c r="O51" s="10">
        <v>13.909811180866821</v>
      </c>
      <c r="P51" s="10">
        <v>14.756905849164776</v>
      </c>
      <c r="Q51" s="10">
        <v>15.989188859714382</v>
      </c>
      <c r="R51" s="10">
        <v>13.846910246754291</v>
      </c>
      <c r="S51" s="10">
        <v>8.7575408222719862</v>
      </c>
      <c r="T51" s="10">
        <v>22.283959703878164</v>
      </c>
      <c r="U51" s="10">
        <v>19.634396976913521</v>
      </c>
      <c r="V51" s="10">
        <v>36.556662350446985</v>
      </c>
      <c r="W51" s="10">
        <v>8.3338466677154113</v>
      </c>
      <c r="X51" s="10">
        <v>11.978799916482741</v>
      </c>
      <c r="Y51" s="10">
        <v>10.19364827259076</v>
      </c>
      <c r="Z51" s="10">
        <v>7.2701333875751395</v>
      </c>
      <c r="AA51" s="10">
        <v>6.9613693329160897</v>
      </c>
      <c r="AB51" s="10">
        <v>9.2408059802224543</v>
      </c>
      <c r="AC51" s="10">
        <v>17.908394006248347</v>
      </c>
      <c r="AD51" s="10">
        <v>8.8541286009943541</v>
      </c>
      <c r="AE51" s="10">
        <v>12.999098764195177</v>
      </c>
      <c r="AF51" s="10">
        <v>13.872521213518407</v>
      </c>
      <c r="AG51" s="10">
        <v>6.0821341608177431</v>
      </c>
      <c r="AH51" s="10">
        <v>32.401260514323852</v>
      </c>
      <c r="AI51" s="10">
        <v>19.971521810860402</v>
      </c>
      <c r="AJ51" s="10">
        <v>13.83513773299091</v>
      </c>
      <c r="AL51" s="10">
        <v>16.513940668768889</v>
      </c>
      <c r="AN51" s="10">
        <f t="shared" si="4"/>
        <v>14.146856267249873</v>
      </c>
      <c r="AO51" s="10">
        <f t="shared" si="5"/>
        <v>1.3271220738084042</v>
      </c>
      <c r="AP51" s="10">
        <f t="shared" si="6"/>
        <v>36</v>
      </c>
    </row>
    <row r="52" spans="1:42" s="10" customFormat="1" x14ac:dyDescent="0.15">
      <c r="A52" s="10">
        <f t="shared" si="3"/>
        <v>5.0999999999999979</v>
      </c>
      <c r="B52" s="10">
        <v>3.4252955266342813</v>
      </c>
      <c r="C52" s="10">
        <v>16.504730684720286</v>
      </c>
      <c r="D52" s="10">
        <v>9.6159977365182172</v>
      </c>
      <c r="E52" s="10">
        <v>5.0550618127323643</v>
      </c>
      <c r="F52" s="10">
        <v>6.7662839242314927</v>
      </c>
      <c r="G52" s="10">
        <v>6.7134498645385783</v>
      </c>
      <c r="H52" s="10">
        <v>7.4467063669554081</v>
      </c>
      <c r="I52" s="10">
        <v>16.000495088471006</v>
      </c>
      <c r="J52" s="10">
        <v>12.204067313631612</v>
      </c>
      <c r="K52" s="10">
        <v>14.578853189690049</v>
      </c>
      <c r="L52" s="10">
        <v>17.324238186408419</v>
      </c>
      <c r="M52" s="10">
        <v>17.376744209062245</v>
      </c>
      <c r="N52" s="10">
        <v>37.60756388699415</v>
      </c>
      <c r="O52" s="10">
        <v>10.608850505209116</v>
      </c>
      <c r="P52" s="10">
        <v>16.552273798465482</v>
      </c>
      <c r="Q52" s="10">
        <v>25.663526150330757</v>
      </c>
      <c r="R52" s="10">
        <v>14.453362503373441</v>
      </c>
      <c r="S52" s="10">
        <v>2.3722284109289502</v>
      </c>
      <c r="T52" s="10">
        <v>22.283959703878164</v>
      </c>
      <c r="U52" s="10">
        <v>19.534791799097192</v>
      </c>
      <c r="V52" s="10">
        <v>37.109941038971584</v>
      </c>
      <c r="W52" s="10">
        <v>9.9185315771724571</v>
      </c>
      <c r="X52" s="10">
        <v>13.075674961436633</v>
      </c>
      <c r="Y52" s="10">
        <v>10.241552911353901</v>
      </c>
      <c r="Z52" s="10">
        <v>7.3430201524025351</v>
      </c>
      <c r="AA52" s="10">
        <v>6.8896423259047879</v>
      </c>
      <c r="AB52" s="10">
        <v>10.31929609406308</v>
      </c>
      <c r="AC52" s="10">
        <v>16.750248870430269</v>
      </c>
      <c r="AD52" s="10">
        <v>8.8541286009943541</v>
      </c>
      <c r="AE52" s="10">
        <v>11.855719590358444</v>
      </c>
      <c r="AF52" s="10">
        <v>14.872521213518407</v>
      </c>
      <c r="AG52" s="10">
        <v>6.6214605252403196</v>
      </c>
      <c r="AH52" s="10">
        <v>31.286154719773247</v>
      </c>
      <c r="AI52" s="10">
        <v>15.949991596465619</v>
      </c>
      <c r="AJ52" s="10">
        <v>14.781607929116436</v>
      </c>
      <c r="AK52" s="10">
        <v>5.1916970901581152</v>
      </c>
      <c r="AL52" s="10">
        <v>16.513940668768889</v>
      </c>
      <c r="AN52" s="10">
        <f t="shared" si="4"/>
        <v>14.044962446702707</v>
      </c>
      <c r="AO52" s="10">
        <f t="shared" si="5"/>
        <v>1.3691085491665411</v>
      </c>
      <c r="AP52" s="10">
        <f t="shared" si="6"/>
        <v>37</v>
      </c>
    </row>
    <row r="53" spans="1:42" s="10" customFormat="1" x14ac:dyDescent="0.15">
      <c r="A53" s="10">
        <f t="shared" si="3"/>
        <v>5.1999999999999975</v>
      </c>
      <c r="B53" s="10">
        <v>2.3971157855832539</v>
      </c>
      <c r="C53" s="10">
        <v>15.629801805042515</v>
      </c>
      <c r="D53" s="10">
        <v>9.0976188486765643</v>
      </c>
      <c r="E53" s="10">
        <v>5.571915745316625</v>
      </c>
      <c r="F53" s="10">
        <v>4.1117324203124808</v>
      </c>
      <c r="G53" s="10">
        <v>6.6461405580988338</v>
      </c>
      <c r="H53" s="10">
        <v>8.566623808300772</v>
      </c>
      <c r="I53" s="10">
        <v>15.701213248491502</v>
      </c>
      <c r="J53" s="10">
        <v>12.204067313631612</v>
      </c>
      <c r="K53" s="10">
        <v>16.107087106190349</v>
      </c>
      <c r="L53" s="10">
        <v>16.796482126986994</v>
      </c>
      <c r="M53" s="10">
        <v>19.719735950697459</v>
      </c>
      <c r="N53" s="10">
        <v>37.389014908930505</v>
      </c>
      <c r="O53" s="10">
        <v>11.202218859567342</v>
      </c>
      <c r="P53" s="10">
        <v>16.373821272050353</v>
      </c>
      <c r="Q53" s="10">
        <v>27.142006630179221</v>
      </c>
      <c r="R53" s="10">
        <v>15.059814759992591</v>
      </c>
      <c r="S53" s="10">
        <v>8.9458504063667341</v>
      </c>
      <c r="T53" s="10">
        <v>22.283959703878164</v>
      </c>
      <c r="U53" s="10">
        <v>19.423547364547261</v>
      </c>
      <c r="V53" s="10">
        <v>37.109941038971584</v>
      </c>
      <c r="W53" s="10">
        <v>9.9185315771724571</v>
      </c>
      <c r="X53" s="10">
        <v>13.008030052341123</v>
      </c>
      <c r="Y53" s="10">
        <v>11.862824301536889</v>
      </c>
      <c r="Z53" s="10">
        <v>6.3390917368634669</v>
      </c>
      <c r="AA53" s="10">
        <v>6.9308585911276976</v>
      </c>
      <c r="AB53" s="10">
        <v>9.2408059802224543</v>
      </c>
      <c r="AC53" s="10">
        <v>18.004039142066414</v>
      </c>
      <c r="AD53" s="10">
        <v>8.8541286009943541</v>
      </c>
      <c r="AE53" s="10">
        <v>16.914741512786772</v>
      </c>
      <c r="AF53" s="10">
        <v>13.735144975894652</v>
      </c>
      <c r="AG53" s="10">
        <v>6.0821341608177431</v>
      </c>
      <c r="AH53" s="10">
        <v>30.730599164217693</v>
      </c>
      <c r="AI53" s="10">
        <v>15.195747165399997</v>
      </c>
      <c r="AJ53" s="10">
        <v>15.70751510347942</v>
      </c>
      <c r="AK53" s="10">
        <v>4.180233839989528</v>
      </c>
      <c r="AL53" s="10">
        <v>16.513940668768889</v>
      </c>
      <c r="AN53" s="10">
        <f t="shared" si="4"/>
        <v>14.343191249607894</v>
      </c>
      <c r="AO53" s="10">
        <f t="shared" si="5"/>
        <v>1.3718427368220223</v>
      </c>
      <c r="AP53" s="10">
        <f t="shared" si="6"/>
        <v>37</v>
      </c>
    </row>
    <row r="54" spans="1:42" s="10" customFormat="1" x14ac:dyDescent="0.15">
      <c r="A54" s="10">
        <f t="shared" si="3"/>
        <v>5.2999999999999972</v>
      </c>
      <c r="B54" s="10">
        <v>4.499761158298238</v>
      </c>
      <c r="C54" s="10">
        <v>14.581965814154135</v>
      </c>
      <c r="D54" s="10">
        <v>9.0976188486765643</v>
      </c>
      <c r="E54" s="10">
        <v>4.5382078801481036</v>
      </c>
      <c r="F54" s="10">
        <v>6.2048396018353937</v>
      </c>
      <c r="G54" s="10">
        <v>7.334433286804809</v>
      </c>
      <c r="H54" s="10">
        <v>6.4151877423135719</v>
      </c>
      <c r="I54" s="10">
        <v>14.916998801486354</v>
      </c>
      <c r="J54" s="10">
        <v>12.204067313631612</v>
      </c>
      <c r="K54" s="10">
        <v>14.200933489691941</v>
      </c>
      <c r="L54" s="10">
        <v>16.26872606756557</v>
      </c>
      <c r="M54" s="10">
        <v>18.443094919962711</v>
      </c>
      <c r="N54" s="10">
        <v>37.155877989191396</v>
      </c>
      <c r="O54" s="10">
        <v>9.5573257943783965</v>
      </c>
      <c r="P54" s="10">
        <v>15.295877656793294</v>
      </c>
      <c r="Q54" s="10">
        <v>19.031498653396014</v>
      </c>
      <c r="R54" s="10">
        <v>12.792765541435653</v>
      </c>
      <c r="S54" s="10">
        <v>5.4868611609553861</v>
      </c>
      <c r="T54" s="10">
        <v>18.780785859089409</v>
      </c>
      <c r="U54" s="10">
        <v>18.887022395500622</v>
      </c>
      <c r="V54" s="10">
        <v>36.003383661922392</v>
      </c>
      <c r="W54" s="10">
        <v>7.778705178133011</v>
      </c>
      <c r="X54" s="10">
        <v>13.075674961436633</v>
      </c>
      <c r="Y54" s="10">
        <v>10.241552911353901</v>
      </c>
      <c r="Z54" s="10">
        <v>4.5120241975331599</v>
      </c>
      <c r="AA54" s="10">
        <v>6.8896423259047879</v>
      </c>
      <c r="AB54" s="10">
        <v>8.1623158663818316</v>
      </c>
      <c r="AC54" s="10">
        <v>19.077949438971014</v>
      </c>
      <c r="AD54" s="10">
        <v>8.8541286009943541</v>
      </c>
      <c r="AE54" s="10">
        <v>11.976952256529078</v>
      </c>
      <c r="AF54" s="10">
        <v>12.872521213518407</v>
      </c>
      <c r="AG54" s="10">
        <v>7.1607868896628961</v>
      </c>
      <c r="AH54" s="10">
        <v>31.502125165922727</v>
      </c>
      <c r="AI54" s="10">
        <v>16.303439473092297</v>
      </c>
      <c r="AJ54" s="10">
        <v>13.83513773299091</v>
      </c>
      <c r="AK54" s="10">
        <v>5.1916970901581152</v>
      </c>
      <c r="AL54" s="10">
        <v>17.134717153704059</v>
      </c>
      <c r="AN54" s="10">
        <f t="shared" si="4"/>
        <v>13.412610921446452</v>
      </c>
      <c r="AO54" s="10">
        <f t="shared" si="5"/>
        <v>1.3148114761517464</v>
      </c>
      <c r="AP54" s="10">
        <f t="shared" si="6"/>
        <v>37</v>
      </c>
    </row>
    <row r="55" spans="1:42" s="10" customFormat="1" x14ac:dyDescent="0.15">
      <c r="A55" s="10">
        <f t="shared" si="3"/>
        <v>5.3999999999999968</v>
      </c>
      <c r="B55" s="10">
        <v>2.8937657434260302</v>
      </c>
      <c r="C55" s="10">
        <v>17.913138704156111</v>
      </c>
      <c r="D55" s="10">
        <v>10.13437662435987</v>
      </c>
      <c r="E55" s="10">
        <v>4.0034204036396455</v>
      </c>
      <c r="F55" s="10">
        <v>5.1582860110739261</v>
      </c>
      <c r="G55" s="10">
        <v>5.6999363510250696</v>
      </c>
      <c r="H55" s="10">
        <v>5.9556603339797238</v>
      </c>
      <c r="I55" s="10">
        <v>14.440943077330243</v>
      </c>
      <c r="J55" s="10">
        <v>10.998136386000173</v>
      </c>
      <c r="K55" s="10">
        <v>10.872588772051655</v>
      </c>
      <c r="L55" s="10">
        <v>19.679328525056576</v>
      </c>
      <c r="M55" s="10">
        <v>17.909919564512478</v>
      </c>
      <c r="N55" s="10">
        <v>37.989281694168383</v>
      </c>
      <c r="O55" s="10">
        <v>9.5573257943783965</v>
      </c>
      <c r="P55" s="10">
        <v>15.295877656793294</v>
      </c>
      <c r="Q55" s="10">
        <v>24.500735452656336</v>
      </c>
      <c r="R55" s="10">
        <v>15.059814759992591</v>
      </c>
      <c r="S55" s="10">
        <v>7.7058317951028297</v>
      </c>
      <c r="T55" s="10">
        <v>26.453004944351978</v>
      </c>
      <c r="U55" s="10">
        <v>18.350497426453988</v>
      </c>
      <c r="V55" s="10">
        <v>36.556662350446985</v>
      </c>
      <c r="W55" s="10">
        <v>7.8594447374231438</v>
      </c>
      <c r="X55" s="10">
        <v>13.008030052341123</v>
      </c>
      <c r="Y55" s="10">
        <v>9.1460772293296735</v>
      </c>
      <c r="Z55" s="10">
        <v>2.4201642611984653</v>
      </c>
      <c r="AA55" s="10">
        <v>6.8896423259047879</v>
      </c>
      <c r="AB55" s="10">
        <v>8.1623158663818316</v>
      </c>
      <c r="AC55" s="10">
        <v>18.004039142066414</v>
      </c>
      <c r="AD55" s="10">
        <v>8.8541286009943541</v>
      </c>
      <c r="AE55" s="10">
        <v>14.595674714186007</v>
      </c>
      <c r="AF55" s="10">
        <v>13.872521213518407</v>
      </c>
      <c r="AG55" s="10">
        <v>6.652387243332214</v>
      </c>
      <c r="AH55" s="10">
        <v>31.693941022700216</v>
      </c>
      <c r="AI55" s="10">
        <v>18.21662694545315</v>
      </c>
      <c r="AJ55" s="10">
        <v>12.58514667225249</v>
      </c>
      <c r="AK55" s="10">
        <v>4.180233839989528</v>
      </c>
      <c r="AL55" s="10">
        <v>15.459723801298997</v>
      </c>
      <c r="AN55" s="10">
        <f t="shared" si="4"/>
        <v>13.749422433495322</v>
      </c>
      <c r="AO55" s="10">
        <f t="shared" si="5"/>
        <v>1.4419446391840236</v>
      </c>
      <c r="AP55" s="10">
        <f t="shared" si="6"/>
        <v>37</v>
      </c>
    </row>
    <row r="56" spans="1:42" s="10" customFormat="1" x14ac:dyDescent="0.15">
      <c r="A56" s="10">
        <f t="shared" si="3"/>
        <v>5.4999999999999964</v>
      </c>
      <c r="B56" s="10">
        <v>3.4252955266342813</v>
      </c>
      <c r="C56" s="10">
        <v>19.175085885893822</v>
      </c>
      <c r="D56" s="10">
        <v>9.0042913063692556</v>
      </c>
      <c r="E56" s="10">
        <v>3.5045000149795613</v>
      </c>
      <c r="F56" s="10">
        <v>5.1582860110739261</v>
      </c>
      <c r="G56" s="10">
        <v>5.6999363510250696</v>
      </c>
      <c r="H56" s="10">
        <v>5.3836691176717579</v>
      </c>
      <c r="I56" s="10">
        <v>14.440943077330243</v>
      </c>
      <c r="J56" s="10">
        <v>9.9361162701300181</v>
      </c>
      <c r="K56" s="10">
        <v>13.075977529021825</v>
      </c>
      <c r="L56" s="10">
        <v>16.26872606756557</v>
      </c>
      <c r="M56" s="10">
        <v>17.909919564512478</v>
      </c>
      <c r="N56" s="10">
        <v>38.822685399145371</v>
      </c>
      <c r="O56" s="10">
        <v>9.5573257943783965</v>
      </c>
      <c r="P56" s="10">
        <v>14.217934041536257</v>
      </c>
      <c r="Q56" s="10">
        <v>24.500735452656336</v>
      </c>
      <c r="R56" s="10">
        <v>12.860914848050692</v>
      </c>
      <c r="S56" s="10">
        <v>7.7177471088203333</v>
      </c>
      <c r="T56" s="10">
        <v>18.780785859089409</v>
      </c>
      <c r="U56" s="10">
        <v>18.887022395500622</v>
      </c>
      <c r="V56" s="10">
        <v>42.801150455421919</v>
      </c>
      <c r="W56" s="10">
        <v>9.0772045046240759</v>
      </c>
      <c r="X56" s="10">
        <v>13.008030052341123</v>
      </c>
      <c r="Y56" s="10">
        <v>10.241552911353901</v>
      </c>
      <c r="Z56" s="10">
        <v>1.360112826314186</v>
      </c>
      <c r="AA56" s="10">
        <v>5.8005281972839162</v>
      </c>
      <c r="AB56" s="10">
        <v>8.1623158663818316</v>
      </c>
      <c r="AC56" s="10">
        <v>18.004039142066414</v>
      </c>
      <c r="AD56" s="10">
        <v>8.9451320956777387</v>
      </c>
      <c r="AE56" s="10">
        <v>13.603939176995933</v>
      </c>
      <c r="AF56" s="10">
        <v>11.75494695609267</v>
      </c>
      <c r="AG56" s="10">
        <v>7.1607868896628961</v>
      </c>
      <c r="AH56" s="10">
        <v>30.140523212888542</v>
      </c>
      <c r="AI56" s="10">
        <v>17.033676123858754</v>
      </c>
      <c r="AJ56" s="10">
        <v>15.113200957289285</v>
      </c>
      <c r="AK56" s="10">
        <v>4.180233839989528</v>
      </c>
      <c r="AL56" s="10">
        <v>16.074884214641873</v>
      </c>
      <c r="AN56" s="10">
        <f t="shared" si="4"/>
        <v>13.534869055250537</v>
      </c>
      <c r="AO56" s="10">
        <f t="shared" si="5"/>
        <v>1.4891785576965868</v>
      </c>
      <c r="AP56" s="10">
        <f t="shared" si="6"/>
        <v>37</v>
      </c>
    </row>
    <row r="57" spans="1:42" s="10" customFormat="1" x14ac:dyDescent="0.15">
      <c r="A57" s="10">
        <f t="shared" si="3"/>
        <v>5.5999999999999961</v>
      </c>
      <c r="B57" s="10">
        <v>3.4252955266342813</v>
      </c>
      <c r="C57" s="10">
        <v>15.629801805042515</v>
      </c>
      <c r="D57" s="10">
        <v>9.6636392247817557</v>
      </c>
      <c r="E57" s="10">
        <v>2.4966113744178675</v>
      </c>
      <c r="F57" s="10">
        <v>4.6676424512913375</v>
      </c>
      <c r="G57" s="10">
        <v>4.7832807791970851</v>
      </c>
      <c r="H57" s="10">
        <v>6.5503897153503079</v>
      </c>
      <c r="I57" s="10">
        <v>13.351834166439152</v>
      </c>
      <c r="J57" s="10">
        <v>9.7145046393953987</v>
      </c>
      <c r="K57" s="10">
        <v>11.784221047060388</v>
      </c>
      <c r="L57" s="10">
        <v>16.26872606756557</v>
      </c>
      <c r="M57" s="10">
        <v>17.376744209062245</v>
      </c>
      <c r="N57" s="10">
        <v>40.79063984679366</v>
      </c>
      <c r="O57" s="10">
        <v>12.985228584250791</v>
      </c>
      <c r="P57" s="10">
        <v>14.301287183621298</v>
      </c>
      <c r="Q57" s="10">
        <v>25.233135747300132</v>
      </c>
      <c r="R57" s="10">
        <v>12.792765541435653</v>
      </c>
      <c r="S57" s="10">
        <v>7.7058317951028297</v>
      </c>
      <c r="T57" s="10">
        <v>18.780785859089409</v>
      </c>
      <c r="U57" s="10">
        <v>19.423547364547261</v>
      </c>
      <c r="V57" s="10">
        <v>40.248911087475449</v>
      </c>
      <c r="W57" s="10">
        <v>6.829901317548476</v>
      </c>
      <c r="X57" s="10">
        <v>13.008030052341123</v>
      </c>
      <c r="Y57" s="10">
        <v>9.7150239522611592</v>
      </c>
      <c r="Z57" s="10">
        <v>3.3952784809642811</v>
      </c>
      <c r="AA57" s="10">
        <v>6.8896423259047879</v>
      </c>
      <c r="AB57" s="10">
        <v>8.1623158663818316</v>
      </c>
      <c r="AC57" s="10">
        <v>18.004039142066414</v>
      </c>
      <c r="AD57" s="10">
        <v>7.8374256235070714</v>
      </c>
      <c r="AE57" s="10">
        <v>15.902937128301103</v>
      </c>
      <c r="AF57" s="10">
        <v>12.745045965993661</v>
      </c>
      <c r="AG57" s="10">
        <v>7.1607868896628961</v>
      </c>
      <c r="AH57" s="10">
        <v>30.064608630073003</v>
      </c>
      <c r="AI57" s="10">
        <v>17.411131780784615</v>
      </c>
      <c r="AJ57" s="10">
        <v>14.945563396161788</v>
      </c>
      <c r="AK57" s="10">
        <v>5.2447506802555113</v>
      </c>
      <c r="AL57" s="10">
        <v>16.869941595552941</v>
      </c>
      <c r="AN57" s="10">
        <f t="shared" si="4"/>
        <v>13.571925590367972</v>
      </c>
      <c r="AO57" s="10">
        <f t="shared" si="5"/>
        <v>1.471279434835107</v>
      </c>
      <c r="AP57" s="10">
        <f t="shared" si="6"/>
        <v>37</v>
      </c>
    </row>
    <row r="58" spans="1:42" s="10" customFormat="1" x14ac:dyDescent="0.15">
      <c r="A58" s="10">
        <f t="shared" si="3"/>
        <v>5.6999999999999957</v>
      </c>
      <c r="B58" s="10">
        <v>3.4252955266342813</v>
      </c>
      <c r="C58" s="10">
        <v>17.295388250043501</v>
      </c>
      <c r="D58" s="10">
        <v>7.9781719033841627</v>
      </c>
      <c r="E58" s="10">
        <v>1.4223695819354565</v>
      </c>
      <c r="F58" s="10">
        <v>4.6621081598741174</v>
      </c>
      <c r="G58" s="10">
        <v>5.8177635378177666</v>
      </c>
      <c r="H58" s="10">
        <v>6.4151877423135719</v>
      </c>
      <c r="I58" s="10">
        <v>14.363073390263587</v>
      </c>
      <c r="J58" s="10">
        <v>11.355520849029858</v>
      </c>
      <c r="K58" s="10">
        <v>12.510162002762588</v>
      </c>
      <c r="L58" s="10">
        <v>20.709717198959282</v>
      </c>
      <c r="M58" s="10">
        <v>19.719735950697459</v>
      </c>
      <c r="N58" s="10">
        <v>40.530498549480917</v>
      </c>
      <c r="O58" s="10">
        <v>9.5573257943783965</v>
      </c>
      <c r="P58" s="10">
        <v>14.217934041536257</v>
      </c>
      <c r="Q58" s="10">
        <v>24.500735452656336</v>
      </c>
      <c r="R58" s="10">
        <v>12.792765541435653</v>
      </c>
      <c r="S58" s="10">
        <v>2.3482190301208847</v>
      </c>
      <c r="T58" s="10">
        <v>26.453004944351978</v>
      </c>
      <c r="U58" s="10">
        <v>20.838717645568821</v>
      </c>
      <c r="V58" s="10">
        <v>36.003383661922392</v>
      </c>
      <c r="W58" s="10">
        <v>10.12839280444126</v>
      </c>
      <c r="X58" s="10">
        <v>13.008030052341123</v>
      </c>
      <c r="Y58" s="10">
        <v>11.414874095676842</v>
      </c>
      <c r="Z58" s="10">
        <v>3.3952784809642811</v>
      </c>
      <c r="AA58" s="10">
        <v>5.8603062476752399</v>
      </c>
      <c r="AB58" s="10">
        <v>9.2408059802224543</v>
      </c>
      <c r="AC58" s="10">
        <v>16.930128845161789</v>
      </c>
      <c r="AD58" s="10">
        <v>8.8541286009943541</v>
      </c>
      <c r="AE58" s="10">
        <v>15.902937128301103</v>
      </c>
      <c r="AF58" s="10">
        <v>12.872521213518407</v>
      </c>
      <c r="AG58" s="10">
        <v>6.6839493473250471</v>
      </c>
      <c r="AH58" s="10">
        <v>28.665166249478773</v>
      </c>
      <c r="AI58" s="10">
        <v>18.117360651251889</v>
      </c>
      <c r="AJ58" s="10">
        <v>13.683377300684462</v>
      </c>
      <c r="AK58" s="10">
        <v>4.2229523151328943</v>
      </c>
      <c r="AL58" s="10">
        <v>16.24726860644159</v>
      </c>
      <c r="AN58" s="10">
        <f t="shared" si="4"/>
        <v>13.733636666885909</v>
      </c>
      <c r="AO58" s="10">
        <f t="shared" si="5"/>
        <v>1.4807753929543654</v>
      </c>
      <c r="AP58" s="10">
        <f t="shared" si="6"/>
        <v>37</v>
      </c>
    </row>
    <row r="59" spans="1:42" s="10" customFormat="1" x14ac:dyDescent="0.15">
      <c r="A59" s="10">
        <f t="shared" si="3"/>
        <v>5.7999999999999954</v>
      </c>
      <c r="B59" s="10">
        <v>3.4252955266342813</v>
      </c>
      <c r="C59" s="10">
        <v>16.677637795930895</v>
      </c>
      <c r="D59" s="10">
        <v>8.0608610729932355</v>
      </c>
      <c r="E59" s="10">
        <v>3.5045000149795613</v>
      </c>
      <c r="F59" s="10">
        <v>4.1117324203124808</v>
      </c>
      <c r="G59" s="10">
        <v>4.7832807791970851</v>
      </c>
      <c r="H59" s="10">
        <v>5.905377268821205</v>
      </c>
      <c r="I59" s="10">
        <v>13.066892881612985</v>
      </c>
      <c r="J59" s="10">
        <v>11.412787280627228</v>
      </c>
      <c r="K59" s="10">
        <v>15.489848099128627</v>
      </c>
      <c r="L59" s="10">
        <v>21.776489225826129</v>
      </c>
      <c r="M59" s="10">
        <v>20.377838631534328</v>
      </c>
      <c r="N59" s="10">
        <v>41.687888864823307</v>
      </c>
      <c r="O59" s="10">
        <v>8.5058010835476985</v>
      </c>
      <c r="P59" s="10">
        <v>14.217934041536257</v>
      </c>
      <c r="Q59" s="10">
        <v>24.500735452656336</v>
      </c>
      <c r="R59" s="10">
        <v>12.792765541435653</v>
      </c>
      <c r="S59" s="10">
        <v>3.4257459701179824</v>
      </c>
      <c r="T59" s="10">
        <v>16.428217903435904</v>
      </c>
      <c r="U59" s="10">
        <v>19.634396976913521</v>
      </c>
      <c r="V59" s="10">
        <v>39.402267058672152</v>
      </c>
      <c r="W59" s="10">
        <v>9.0772045046240759</v>
      </c>
      <c r="X59" s="10">
        <v>13.081026615637224</v>
      </c>
      <c r="Y59" s="10">
        <v>10.350608848030507</v>
      </c>
      <c r="Z59" s="10">
        <v>2.3707795945500321</v>
      </c>
      <c r="AA59" s="10">
        <v>5.8603062476752399</v>
      </c>
      <c r="AB59" s="10">
        <v>7.0838257525412063</v>
      </c>
      <c r="AC59" s="10">
        <v>16.400831565194004</v>
      </c>
      <c r="AD59" s="10">
        <v>6.7520166216604558</v>
      </c>
      <c r="AE59" s="10">
        <v>16.914741512786772</v>
      </c>
      <c r="AF59" s="10">
        <v>11.872521213518406</v>
      </c>
      <c r="AG59" s="10">
        <v>6.1439875970015319</v>
      </c>
      <c r="AH59" s="10">
        <v>26.841710275328818</v>
      </c>
      <c r="AI59" s="10">
        <v>16.041195463379555</v>
      </c>
      <c r="AJ59" s="10">
        <v>14.781607929116436</v>
      </c>
      <c r="AK59" s="10">
        <v>2.1793555848876602</v>
      </c>
      <c r="AL59" s="10">
        <v>14.559146606675755</v>
      </c>
      <c r="AN59" s="10">
        <f t="shared" si="4"/>
        <v>13.229707022252551</v>
      </c>
      <c r="AO59" s="10">
        <f t="shared" si="5"/>
        <v>1.5095907970677371</v>
      </c>
      <c r="AP59" s="10">
        <f t="shared" si="6"/>
        <v>37</v>
      </c>
    </row>
    <row r="60" spans="1:42" s="10" customFormat="1" x14ac:dyDescent="0.15">
      <c r="A60" s="10">
        <f t="shared" si="3"/>
        <v>5.899999999999995</v>
      </c>
      <c r="B60" s="10">
        <v>3.4252955266342813</v>
      </c>
      <c r="C60" s="10">
        <v>15.629801805042515</v>
      </c>
      <c r="D60" s="10">
        <v>8.9128596144135201</v>
      </c>
      <c r="E60" s="10">
        <v>2.4707921498110186</v>
      </c>
      <c r="F60" s="10">
        <v>5.1582860110739261</v>
      </c>
      <c r="G60" s="10">
        <v>4.2176104290439609</v>
      </c>
      <c r="H60" s="10">
        <v>5.3836691176717579</v>
      </c>
      <c r="I60" s="10">
        <v>13.066892881612985</v>
      </c>
      <c r="J60" s="10">
        <v>9.2401255013725372</v>
      </c>
      <c r="K60" s="10">
        <v>13.896652844952733</v>
      </c>
      <c r="L60" s="10">
        <v>20.709717198959282</v>
      </c>
      <c r="M60" s="10">
        <v>19.719735950697459</v>
      </c>
      <c r="N60" s="10">
        <v>41.760566886610754</v>
      </c>
      <c r="O60" s="10">
        <v>12.847111924756287</v>
      </c>
      <c r="P60" s="10">
        <v>14.217934041536257</v>
      </c>
      <c r="Q60" s="10">
        <v>23.337944754981915</v>
      </c>
      <c r="R60" s="10">
        <v>11.274082491400334</v>
      </c>
      <c r="S60" s="10">
        <v>4.456818242500443</v>
      </c>
      <c r="T60" s="10">
        <v>15.352949086231604</v>
      </c>
      <c r="U60" s="10">
        <v>22.043038314224123</v>
      </c>
      <c r="V60" s="10">
        <v>42.801150455421919</v>
      </c>
      <c r="W60" s="10">
        <v>7.9418640885392913</v>
      </c>
      <c r="X60" s="10">
        <v>11.978799916482741</v>
      </c>
      <c r="Y60" s="10">
        <v>11.414874095676842</v>
      </c>
      <c r="Z60" s="10">
        <v>1.374234293031118</v>
      </c>
      <c r="AA60" s="10">
        <v>4.373977692715747</v>
      </c>
      <c r="AB60" s="10">
        <v>9.3414040889634897</v>
      </c>
      <c r="AC60" s="10">
        <v>16.930128845161789</v>
      </c>
      <c r="AD60" s="10">
        <v>7.7584867870091276</v>
      </c>
      <c r="AE60" s="10">
        <v>12.612203639805857</v>
      </c>
      <c r="AF60" s="10">
        <v>10.872521213518404</v>
      </c>
      <c r="AG60" s="10">
        <v>6.1439875970015319</v>
      </c>
      <c r="AH60" s="10">
        <v>28.560032012625886</v>
      </c>
      <c r="AI60" s="10">
        <v>13.634818040921125</v>
      </c>
      <c r="AJ60" s="10">
        <v>14.781607929116436</v>
      </c>
      <c r="AK60" s="10">
        <v>2.1793555848876602</v>
      </c>
      <c r="AL60" s="10">
        <v>15.793018518629854</v>
      </c>
      <c r="AN60" s="10">
        <f t="shared" si="4"/>
        <v>13.124712150622608</v>
      </c>
      <c r="AO60" s="10">
        <f t="shared" si="5"/>
        <v>1.5610604327060704</v>
      </c>
      <c r="AP60" s="10">
        <f t="shared" si="6"/>
        <v>37</v>
      </c>
    </row>
    <row r="61" spans="1:42" s="10" customFormat="1" x14ac:dyDescent="0.15">
      <c r="A61" s="10">
        <f t="shared" si="3"/>
        <v>5.9999999999999947</v>
      </c>
      <c r="B61" s="10">
        <v>3.939385397159795</v>
      </c>
      <c r="C61" s="10">
        <v>11.559547543935105</v>
      </c>
      <c r="D61" s="10">
        <v>7.9895420939642472</v>
      </c>
      <c r="E61" s="10">
        <v>1.4223695819354565</v>
      </c>
      <c r="F61" s="10">
        <v>5.1582860110739261</v>
      </c>
      <c r="G61" s="10">
        <v>1.6626835936357831</v>
      </c>
      <c r="H61" s="10">
        <v>5.3836691176717579</v>
      </c>
      <c r="I61" s="10">
        <v>13.676048292404957</v>
      </c>
      <c r="J61" s="10">
        <v>6.6992622815989558</v>
      </c>
      <c r="K61" s="10">
        <v>12.031288033955073</v>
      </c>
      <c r="L61" s="10">
        <v>19.642945172092436</v>
      </c>
      <c r="M61" s="10">
        <v>18.641891639320207</v>
      </c>
      <c r="N61" s="10">
        <v>40.79063984679366</v>
      </c>
      <c r="O61" s="10">
        <v>7.9800387281323495</v>
      </c>
      <c r="P61" s="10">
        <v>14.295414062498773</v>
      </c>
      <c r="Q61" s="10">
        <v>24.500735452656336</v>
      </c>
      <c r="R61" s="10">
        <v>11.863688852002291</v>
      </c>
      <c r="S61" s="10">
        <v>2.8995018674872362</v>
      </c>
      <c r="T61" s="10">
        <v>18.590612085623015</v>
      </c>
      <c r="U61" s="10">
        <v>20.832770383007563</v>
      </c>
      <c r="V61" s="10">
        <v>36.40693546126068</v>
      </c>
      <c r="W61" s="10">
        <v>7.9418640885392913</v>
      </c>
      <c r="X61" s="10">
        <v>11.978799916482741</v>
      </c>
      <c r="Y61" s="10">
        <v>9.1884949931684172</v>
      </c>
      <c r="Z61" s="10">
        <v>0.3283391526232915</v>
      </c>
      <c r="AA61" s="10">
        <v>4.8309701694456919</v>
      </c>
      <c r="AB61" s="10">
        <v>9.3414040889634897</v>
      </c>
      <c r="AC61" s="10">
        <v>14.782308251352566</v>
      </c>
      <c r="AD61" s="10">
        <v>7.8374256235070714</v>
      </c>
      <c r="AE61" s="10">
        <v>17.087684794859552</v>
      </c>
      <c r="AF61" s="10">
        <v>9.8725212135184037</v>
      </c>
      <c r="AG61" s="10">
        <v>6.652387243332214</v>
      </c>
      <c r="AH61" s="10">
        <v>31.150462761830649</v>
      </c>
      <c r="AI61" s="10">
        <v>13.634818040921125</v>
      </c>
      <c r="AJ61" s="10">
        <v>13.683377300684462</v>
      </c>
      <c r="AK61" s="10">
        <v>1.157557219765043</v>
      </c>
      <c r="AL61" s="10">
        <v>11.125415629715507</v>
      </c>
      <c r="AN61" s="10">
        <f t="shared" si="4"/>
        <v>12.339488810457274</v>
      </c>
      <c r="AO61" s="10">
        <f t="shared" si="5"/>
        <v>1.5304845805037994</v>
      </c>
      <c r="AP61" s="10">
        <f t="shared" si="6"/>
        <v>37</v>
      </c>
    </row>
    <row r="62" spans="1:42" s="10" customFormat="1" x14ac:dyDescent="0.15">
      <c r="A62" s="10">
        <f t="shared" si="3"/>
        <v>6.0999999999999943</v>
      </c>
      <c r="B62" s="10">
        <v>2.3726999078274194</v>
      </c>
      <c r="C62" s="10">
        <v>14.693136873215355</v>
      </c>
      <c r="D62" s="10">
        <v>3.8736942914438801</v>
      </c>
      <c r="E62" s="10">
        <v>0.91080374563652367</v>
      </c>
      <c r="F62" s="10">
        <v>3.6537289192944913</v>
      </c>
      <c r="G62" s="10">
        <v>3.1797418513083708</v>
      </c>
      <c r="H62" s="10">
        <v>4.8679098053508394</v>
      </c>
      <c r="I62" s="10">
        <v>13.066892881612985</v>
      </c>
      <c r="J62" s="10">
        <v>8.1363483267701646</v>
      </c>
      <c r="K62" s="10">
        <v>9.8061052884133737</v>
      </c>
      <c r="L62" s="10">
        <v>19.10955915865901</v>
      </c>
      <c r="M62" s="10">
        <v>18.641891639320207</v>
      </c>
      <c r="N62" s="10">
        <v>42.280849481236245</v>
      </c>
      <c r="O62" s="10">
        <v>5.2954228300853892</v>
      </c>
      <c r="P62" s="10">
        <v>13.283204225959205</v>
      </c>
      <c r="Q62" s="10">
        <v>22.629063953879786</v>
      </c>
      <c r="R62" s="10">
        <v>10.684476130798377</v>
      </c>
      <c r="S62" s="10">
        <v>1.3526872044718641</v>
      </c>
      <c r="T62" s="10">
        <v>20.537712371756022</v>
      </c>
      <c r="U62" s="10">
        <v>20.719086171740393</v>
      </c>
      <c r="V62" s="10">
        <v>37.738548000075838</v>
      </c>
      <c r="W62" s="10">
        <v>6.9016108094800357</v>
      </c>
      <c r="X62" s="10">
        <v>11.46418484855355</v>
      </c>
      <c r="Y62" s="10">
        <v>10.944166793345879</v>
      </c>
      <c r="Z62" s="10">
        <v>1.374234293031118</v>
      </c>
      <c r="AA62" s="10">
        <v>3.8016340912161661</v>
      </c>
      <c r="AB62" s="10">
        <v>8.251155754620676</v>
      </c>
      <c r="AC62" s="10">
        <v>18.004039142066414</v>
      </c>
      <c r="AD62" s="10">
        <v>5.9246071232381734</v>
      </c>
      <c r="AE62" s="10">
        <v>13.740254523510103</v>
      </c>
      <c r="AF62" s="10">
        <v>9.9722686882658849</v>
      </c>
      <c r="AG62" s="10">
        <v>7.1607868896628961</v>
      </c>
      <c r="AH62" s="10">
        <v>29.843936806967104</v>
      </c>
      <c r="AI62" s="10">
        <v>16.46823038109946</v>
      </c>
      <c r="AJ62" s="10">
        <v>14.945563396161788</v>
      </c>
      <c r="AK62" s="10">
        <v>1.157557219765043</v>
      </c>
      <c r="AL62" s="10">
        <v>12.297073198889363</v>
      </c>
      <c r="AN62" s="10">
        <f t="shared" si="4"/>
        <v>12.137428838344036</v>
      </c>
      <c r="AO62" s="10">
        <f t="shared" si="5"/>
        <v>1.5964673842203774</v>
      </c>
      <c r="AP62" s="10">
        <f t="shared" si="6"/>
        <v>37</v>
      </c>
    </row>
    <row r="63" spans="1:42" s="10" customFormat="1" x14ac:dyDescent="0.15">
      <c r="A63" s="10">
        <f t="shared" si="3"/>
        <v>6.199999999999994</v>
      </c>
      <c r="B63" s="10">
        <v>2.9112056561087676</v>
      </c>
      <c r="C63" s="10">
        <v>13.82375968766209</v>
      </c>
      <c r="D63" s="10">
        <v>6.88146533925193</v>
      </c>
      <c r="E63" s="10">
        <v>2.4455012545333221</v>
      </c>
      <c r="F63" s="10">
        <v>4.1117324203124808</v>
      </c>
      <c r="G63" s="10">
        <v>2.7143152619557021</v>
      </c>
      <c r="H63" s="10">
        <v>4.3521504930299217</v>
      </c>
      <c r="I63" s="10">
        <v>13.456254963264763</v>
      </c>
      <c r="J63" s="10">
        <v>7.6102962225617468</v>
      </c>
      <c r="K63" s="10">
        <v>8.8510155906157788</v>
      </c>
      <c r="L63" s="10">
        <v>8.433322143396488</v>
      </c>
      <c r="M63" s="10">
        <v>18.641891639320207</v>
      </c>
      <c r="N63" s="10">
        <v>45.33644046451645</v>
      </c>
      <c r="O63" s="10">
        <v>6.3360055564121334</v>
      </c>
      <c r="P63" s="10">
        <v>12.062046811022158</v>
      </c>
      <c r="Q63" s="10">
        <v>21.920183152777657</v>
      </c>
      <c r="R63" s="10">
        <v>9.6303314254797385</v>
      </c>
      <c r="S63" s="10">
        <v>0.33314599801475553</v>
      </c>
      <c r="T63" s="10">
        <v>19.414116866138066</v>
      </c>
      <c r="U63" s="10">
        <v>21.062659734746987</v>
      </c>
      <c r="V63" s="10">
        <v>37.951221458907547</v>
      </c>
      <c r="W63" s="10">
        <v>5.8362126436395876</v>
      </c>
      <c r="X63" s="10">
        <v>11.978799916482741</v>
      </c>
      <c r="Y63" s="10">
        <v>11.537724738661248</v>
      </c>
      <c r="Z63" s="10">
        <v>0.33166898928342903</v>
      </c>
      <c r="AA63" s="10">
        <v>4.8309701694456919</v>
      </c>
      <c r="AB63" s="10">
        <v>7.0838257525412063</v>
      </c>
      <c r="AC63" s="10">
        <v>16.930128845161789</v>
      </c>
      <c r="AD63" s="10">
        <v>5.7455464563118062</v>
      </c>
      <c r="AE63" s="10">
        <v>14.741923972591902</v>
      </c>
      <c r="AF63" s="10">
        <v>9.7747489362906883</v>
      </c>
      <c r="AG63" s="10">
        <v>6.2071118049871981</v>
      </c>
      <c r="AH63" s="10">
        <v>28.745035708066009</v>
      </c>
      <c r="AI63" s="10">
        <v>15.778951453666812</v>
      </c>
      <c r="AJ63" s="10">
        <v>14.781607929116436</v>
      </c>
      <c r="AK63" s="10">
        <v>2.1793555848876602</v>
      </c>
      <c r="AL63" s="10">
        <v>11.242856331419492</v>
      </c>
      <c r="AN63" s="10">
        <f t="shared" si="4"/>
        <v>11.783933280340065</v>
      </c>
      <c r="AO63" s="10">
        <f t="shared" si="5"/>
        <v>1.6093029566366648</v>
      </c>
      <c r="AP63" s="10">
        <f t="shared" si="6"/>
        <v>37</v>
      </c>
    </row>
    <row r="64" spans="1:42" s="10" customFormat="1" x14ac:dyDescent="0.15">
      <c r="A64" s="10">
        <f t="shared" si="3"/>
        <v>6.2999999999999936</v>
      </c>
      <c r="B64" s="10">
        <v>3.4252955266342813</v>
      </c>
      <c r="C64" s="10">
        <v>12.75349444801574</v>
      </c>
      <c r="D64" s="10">
        <v>3.8343739265095547</v>
      </c>
      <c r="E64" s="10">
        <v>0.39923790933759085</v>
      </c>
      <c r="F64" s="10">
        <v>4.1117324203124808</v>
      </c>
      <c r="G64" s="10">
        <v>1.6626835936357831</v>
      </c>
      <c r="H64" s="10">
        <v>2.2657095313323552</v>
      </c>
      <c r="I64" s="10">
        <v>11.053078335909966</v>
      </c>
      <c r="J64" s="10">
        <v>5.9692848989725658</v>
      </c>
      <c r="K64" s="10">
        <v>8.6256120379384065</v>
      </c>
      <c r="L64" s="10">
        <v>16.26872606756557</v>
      </c>
      <c r="M64" s="10">
        <v>17.5893258277809</v>
      </c>
      <c r="N64" s="10">
        <v>46.89520861545698</v>
      </c>
      <c r="O64" s="10">
        <v>10.721713412535244</v>
      </c>
      <c r="P64" s="10">
        <v>12.062046811022158</v>
      </c>
      <c r="Q64" s="10">
        <v>20.770757865421324</v>
      </c>
      <c r="R64" s="10">
        <v>7.4938015331684484</v>
      </c>
      <c r="S64" s="10">
        <v>1.3526872044718641</v>
      </c>
      <c r="T64" s="10">
        <v>19.198315189662228</v>
      </c>
      <c r="U64" s="10">
        <v>19.849870874325354</v>
      </c>
      <c r="V64" s="10">
        <v>36.40693546126068</v>
      </c>
      <c r="W64" s="10">
        <v>4.7708144777991404</v>
      </c>
      <c r="X64" s="10">
        <v>12.623353148402362</v>
      </c>
      <c r="Y64" s="10">
        <v>10.350608848030507</v>
      </c>
      <c r="Z64" s="10">
        <v>0.3283043248637707</v>
      </c>
      <c r="AA64" s="10">
        <v>3.8016340912161661</v>
      </c>
      <c r="AB64" s="10">
        <v>8.1623158663818316</v>
      </c>
      <c r="AC64" s="10">
        <v>16.930128845161789</v>
      </c>
      <c r="AD64" s="10">
        <v>3.8489955591166023</v>
      </c>
      <c r="AE64" s="10">
        <v>14.741923972591902</v>
      </c>
      <c r="AF64" s="10">
        <v>8.7846499263896973</v>
      </c>
      <c r="AG64" s="10">
        <v>7.2343561104807215</v>
      </c>
      <c r="AH64" s="10">
        <v>27.952821386439926</v>
      </c>
      <c r="AI64" s="10">
        <v>14.250562554996804</v>
      </c>
      <c r="AJ64" s="10">
        <v>16.055989059332688</v>
      </c>
      <c r="AK64" s="10">
        <v>2.1793555848876602</v>
      </c>
      <c r="AL64" s="10">
        <v>11.125415629715507</v>
      </c>
      <c r="AN64" s="10">
        <f t="shared" si="4"/>
        <v>11.509489753434506</v>
      </c>
      <c r="AO64" s="10">
        <f t="shared" si="5"/>
        <v>1.6315028104518758</v>
      </c>
      <c r="AP64" s="10">
        <f t="shared" si="6"/>
        <v>37</v>
      </c>
    </row>
    <row r="65" spans="1:42" s="10" customFormat="1" x14ac:dyDescent="0.15">
      <c r="A65" s="10">
        <f t="shared" si="3"/>
        <v>6.3999999999999932</v>
      </c>
      <c r="B65" s="10">
        <v>3.4252955266342813</v>
      </c>
      <c r="C65" s="10">
        <v>13.82375968766209</v>
      </c>
      <c r="D65" s="10">
        <v>5.9259330974140214</v>
      </c>
      <c r="E65" s="10">
        <v>0.39923790933759085</v>
      </c>
      <c r="F65" s="10">
        <v>3.588455624931747</v>
      </c>
      <c r="G65" s="10">
        <v>2.1444069802783017</v>
      </c>
      <c r="H65" s="10">
        <v>1.2511585981905993</v>
      </c>
      <c r="I65" s="10">
        <v>11.353780780058193</v>
      </c>
      <c r="J65" s="10">
        <v>5.4487097874207642</v>
      </c>
      <c r="K65" s="10">
        <v>8.9463814366384682</v>
      </c>
      <c r="L65" s="10">
        <v>14.531724692881838</v>
      </c>
      <c r="M65" s="10">
        <v>19.934608868300508</v>
      </c>
      <c r="N65" s="10">
        <v>37.155877989191396</v>
      </c>
      <c r="O65" s="10">
        <v>7.3765882827388776</v>
      </c>
      <c r="P65" s="10">
        <v>12.062046811022158</v>
      </c>
      <c r="Q65" s="10">
        <v>19.516336998931486</v>
      </c>
      <c r="R65" s="10">
        <v>4.3141232292876861</v>
      </c>
      <c r="S65" s="10">
        <v>-0.17662460521378764</v>
      </c>
      <c r="T65" s="10">
        <v>10.934215223434595</v>
      </c>
      <c r="U65" s="10">
        <v>20.514367874772294</v>
      </c>
      <c r="V65" s="10">
        <v>35.488007914224852</v>
      </c>
      <c r="W65" s="10">
        <v>4.7708144777991404</v>
      </c>
      <c r="X65" s="10">
        <v>12.103386426272579</v>
      </c>
      <c r="Y65" s="10">
        <v>9.2863436003841731</v>
      </c>
      <c r="Z65" s="10">
        <v>0.32500931596315397</v>
      </c>
      <c r="AA65" s="10">
        <v>4.8812861295879584</v>
      </c>
      <c r="AB65" s="10">
        <v>8.1623158663818316</v>
      </c>
      <c r="AC65" s="10">
        <v>15.522821535860093</v>
      </c>
      <c r="AD65" s="10">
        <v>6.7520166216604558</v>
      </c>
      <c r="AE65" s="10">
        <v>15.043391779527376</v>
      </c>
      <c r="AF65" s="10">
        <v>7.8725212135184242</v>
      </c>
      <c r="AG65" s="10">
        <v>7.1298601715709902</v>
      </c>
      <c r="AH65" s="10">
        <v>27.91720305478578</v>
      </c>
      <c r="AI65" s="10">
        <v>12.562751334548295</v>
      </c>
      <c r="AJ65" s="10">
        <v>14.781607929116436</v>
      </c>
      <c r="AK65" s="10">
        <v>3.2011539500102772</v>
      </c>
      <c r="AL65" s="10">
        <v>12.368276963720382</v>
      </c>
      <c r="AN65" s="10">
        <f t="shared" si="4"/>
        <v>10.828085218347173</v>
      </c>
      <c r="AO65" s="10">
        <f t="shared" si="5"/>
        <v>1.4593066342306282</v>
      </c>
      <c r="AP65" s="10">
        <f t="shared" si="6"/>
        <v>37</v>
      </c>
    </row>
    <row r="66" spans="1:42" s="10" customFormat="1" x14ac:dyDescent="0.15">
      <c r="A66" s="10">
        <f t="shared" si="3"/>
        <v>6.4999999999999929</v>
      </c>
      <c r="B66" s="10">
        <v>3.9625283424662596</v>
      </c>
      <c r="C66" s="10">
        <v>15.035728875131721</v>
      </c>
      <c r="D66" s="10">
        <v>0.78728251376715686</v>
      </c>
      <c r="E66" s="10">
        <v>0.39923790933759085</v>
      </c>
      <c r="F66" s="10">
        <v>4.1117324203124808</v>
      </c>
      <c r="G66" s="10">
        <v>2.6327626316774322</v>
      </c>
      <c r="H66" s="10">
        <v>1.2447225772767856</v>
      </c>
      <c r="I66" s="10">
        <v>8.5300984717429138</v>
      </c>
      <c r="J66" s="10">
        <v>4.3620922582051582</v>
      </c>
      <c r="K66" s="10">
        <v>8.3803731669849828</v>
      </c>
      <c r="L66" s="10">
        <v>12.830633760094317</v>
      </c>
      <c r="M66" s="10">
        <v>17.120817564709142</v>
      </c>
      <c r="N66" s="10">
        <v>42.056577214296055</v>
      </c>
      <c r="O66" s="10">
        <v>4.2109020071784133</v>
      </c>
      <c r="P66" s="10">
        <v>10.86693541149803</v>
      </c>
      <c r="Q66" s="10">
        <v>18.261916132441652</v>
      </c>
      <c r="R66" s="10">
        <v>3.2709748177182139</v>
      </c>
      <c r="S66" s="10">
        <v>-0.68639520844233082</v>
      </c>
      <c r="T66" s="10">
        <v>18.195104916789028</v>
      </c>
      <c r="U66" s="10">
        <v>22.537659517789059</v>
      </c>
      <c r="V66" s="10">
        <v>33.803268331307635</v>
      </c>
      <c r="W66" s="10">
        <v>4.7708144777991404</v>
      </c>
      <c r="X66" s="10">
        <v>11.526478103448468</v>
      </c>
      <c r="Y66" s="10">
        <v>9.3363204748599049</v>
      </c>
      <c r="Z66" s="10">
        <v>0.32500931596315397</v>
      </c>
      <c r="AA66" s="10">
        <v>3.8016340912161661</v>
      </c>
      <c r="AB66" s="10">
        <v>7.0838257525412063</v>
      </c>
      <c r="AC66" s="10">
        <v>15.522821535860093</v>
      </c>
      <c r="AD66" s="10">
        <v>7.8374256235070714</v>
      </c>
      <c r="AE66" s="10">
        <v>14.891132743815433</v>
      </c>
      <c r="AF66" s="10">
        <v>9.9722686882658849</v>
      </c>
      <c r="AG66" s="10">
        <v>6.2071118049871981</v>
      </c>
      <c r="AH66" s="10">
        <v>26.832671799667736</v>
      </c>
      <c r="AI66" s="10">
        <v>11.490684628175462</v>
      </c>
      <c r="AJ66" s="10">
        <v>15.879838557548409</v>
      </c>
      <c r="AK66" s="10">
        <v>4.180233839989528</v>
      </c>
      <c r="AL66" s="10">
        <v>11.242856331419492</v>
      </c>
      <c r="AN66" s="10">
        <f t="shared" si="4"/>
        <v>10.616650848685028</v>
      </c>
      <c r="AO66" s="10">
        <f t="shared" si="5"/>
        <v>1.5416967346737671</v>
      </c>
      <c r="AP66" s="10">
        <f t="shared" si="6"/>
        <v>37</v>
      </c>
    </row>
    <row r="67" spans="1:42" s="10" customFormat="1" x14ac:dyDescent="0.15">
      <c r="A67" s="10">
        <f t="shared" si="3"/>
        <v>6.5999999999999925</v>
      </c>
      <c r="B67" s="10">
        <v>2.4220389574517611</v>
      </c>
      <c r="C67" s="10">
        <v>12.356849710869982</v>
      </c>
      <c r="D67" s="10">
        <v>2.8147309819500368</v>
      </c>
      <c r="E67" s="10">
        <v>0.39923790933759085</v>
      </c>
      <c r="F67" s="10">
        <v>4.0960341164510474</v>
      </c>
      <c r="G67" s="10">
        <v>2.6409947051268978</v>
      </c>
      <c r="H67" s="10">
        <v>1.2447225772767856</v>
      </c>
      <c r="I67" s="10">
        <v>8.8033269901401319</v>
      </c>
      <c r="J67" s="10">
        <v>4.4075595643171486</v>
      </c>
      <c r="K67" s="10">
        <v>6.2200902080079832</v>
      </c>
      <c r="L67" s="10">
        <v>12.830633760094317</v>
      </c>
      <c r="M67" s="10">
        <v>16.486203016565725</v>
      </c>
      <c r="N67" s="10">
        <v>41.760566886610754</v>
      </c>
      <c r="O67" s="10">
        <v>5.2954228300853892</v>
      </c>
      <c r="P67" s="10">
        <v>10.281990465140041</v>
      </c>
      <c r="Q67" s="10">
        <v>18.373442537071512</v>
      </c>
      <c r="R67" s="10">
        <v>5.9235807689396571</v>
      </c>
      <c r="S67" s="10">
        <v>-2.7254776213565259</v>
      </c>
      <c r="T67" s="10">
        <v>8.8065556489665191</v>
      </c>
      <c r="U67" s="10">
        <v>21.977073058108161</v>
      </c>
      <c r="V67" s="10">
        <v>31.931179141326993</v>
      </c>
      <c r="W67" s="10">
        <v>3.2264993479871387</v>
      </c>
      <c r="X67" s="10">
        <v>10.949569780624358</v>
      </c>
      <c r="Y67" s="10">
        <v>7.082379156797403</v>
      </c>
      <c r="Z67" s="10">
        <v>-0.19089493476205921</v>
      </c>
      <c r="AA67" s="10">
        <v>4.8309701694456919</v>
      </c>
      <c r="AB67" s="10">
        <v>6.0053356387005818</v>
      </c>
      <c r="AC67" s="10">
        <v>16.750248870430269</v>
      </c>
      <c r="AD67" s="10">
        <v>7.7584867870091276</v>
      </c>
      <c r="AE67" s="10">
        <v>15.043391779527376</v>
      </c>
      <c r="AF67" s="10">
        <v>8.7846499263896973</v>
      </c>
      <c r="AG67" s="10">
        <v>6.2071118049871981</v>
      </c>
      <c r="AH67" s="10">
        <v>25.448332411362699</v>
      </c>
      <c r="AI67" s="10">
        <v>10.838410689265633</v>
      </c>
      <c r="AJ67" s="10">
        <v>14.781607929116436</v>
      </c>
      <c r="AK67" s="10">
        <v>3.168770589820963</v>
      </c>
      <c r="AL67" s="10">
        <v>12.889769325863011</v>
      </c>
      <c r="AN67" s="10">
        <f t="shared" ref="AN67:AN98" si="7">AVERAGE(B67:AM67)</f>
        <v>9.99787555364993</v>
      </c>
      <c r="AO67" s="10">
        <f t="shared" ref="AO67:AO98" si="8">STDEV(B67:AM67)/SQRT(AP67)</f>
        <v>1.497230454107354</v>
      </c>
      <c r="AP67" s="10">
        <f t="shared" ref="AP67:AP98" si="9">COUNT(B67:AM67)</f>
        <v>37</v>
      </c>
    </row>
    <row r="68" spans="1:42" s="10" customFormat="1" x14ac:dyDescent="0.15">
      <c r="A68" s="10">
        <f t="shared" si="3"/>
        <v>6.6999999999999922</v>
      </c>
      <c r="B68" s="10">
        <v>4.4766182129917738</v>
      </c>
      <c r="C68" s="10">
        <v>13.677411264008782</v>
      </c>
      <c r="D68" s="10">
        <v>-0.22841462381362754</v>
      </c>
      <c r="E68" s="10">
        <v>-1.1323059572394434</v>
      </c>
      <c r="F68" s="10">
        <v>4.1117324203124808</v>
      </c>
      <c r="G68" s="10">
        <v>2.7143152619557021</v>
      </c>
      <c r="H68" s="10">
        <v>0.223735623221194</v>
      </c>
      <c r="I68" s="10">
        <v>8.1429800538205637</v>
      </c>
      <c r="J68" s="10">
        <v>5.4487097874207526</v>
      </c>
      <c r="K68" s="10">
        <v>3.7134046328071881</v>
      </c>
      <c r="L68" s="10">
        <v>11.796943101595087</v>
      </c>
      <c r="M68" s="10">
        <v>16.486203016565725</v>
      </c>
      <c r="N68" s="10">
        <v>39.676591974313141</v>
      </c>
      <c r="O68" s="10">
        <v>4.2109020071784133</v>
      </c>
      <c r="P68" s="10">
        <v>9.6970455187820495</v>
      </c>
      <c r="Q68" s="10">
        <v>16.933048370989628</v>
      </c>
      <c r="R68" s="10">
        <v>6.4004200524266084</v>
      </c>
      <c r="S68" s="10">
        <v>-1.7234392682291599</v>
      </c>
      <c r="T68" s="10">
        <v>7.7427258617324686</v>
      </c>
      <c r="U68" s="10">
        <v>15.131347612174167</v>
      </c>
      <c r="V68" s="10">
        <v>31.931179141326993</v>
      </c>
      <c r="W68" s="10">
        <v>1.6643941457891998</v>
      </c>
      <c r="X68" s="10">
        <v>9.9203396447659742</v>
      </c>
      <c r="Y68" s="10">
        <v>8.2220783527378387</v>
      </c>
      <c r="Z68" s="10">
        <v>0.32178182172151182</v>
      </c>
      <c r="AA68" s="10">
        <v>3.9229896989521951</v>
      </c>
      <c r="AB68" s="10">
        <v>11.276320219978553</v>
      </c>
      <c r="AC68" s="10">
        <v>15.68774887043028</v>
      </c>
      <c r="AD68" s="10">
        <v>7.7584867870091276</v>
      </c>
      <c r="AE68" s="10">
        <v>14.021245271861277</v>
      </c>
      <c r="AF68" s="10">
        <v>6.8044519065877163</v>
      </c>
      <c r="AG68" s="10">
        <v>7.2027940064878893</v>
      </c>
      <c r="AH68" s="10">
        <v>23.799980763011057</v>
      </c>
      <c r="AI68" s="10">
        <v>12.562751334548295</v>
      </c>
      <c r="AJ68" s="10">
        <v>14.781607929116436</v>
      </c>
      <c r="AK68" s="10">
        <v>3.168770589820963</v>
      </c>
      <c r="AL68" s="10">
        <v>13.713493455823301</v>
      </c>
      <c r="AN68" s="10">
        <f t="shared" si="7"/>
        <v>9.5746051044049203</v>
      </c>
      <c r="AO68" s="10">
        <f t="shared" si="8"/>
        <v>1.4342842511036478</v>
      </c>
      <c r="AP68" s="10">
        <f t="shared" si="9"/>
        <v>37</v>
      </c>
    </row>
    <row r="69" spans="1:42" s="10" customFormat="1" x14ac:dyDescent="0.15">
      <c r="A69" s="10">
        <f t="shared" ref="A69:A132" si="10">A68+0.1</f>
        <v>6.7999999999999918</v>
      </c>
      <c r="B69" s="10">
        <v>3.4252955266342813</v>
      </c>
      <c r="C69" s="10">
        <v>13.546596417457796</v>
      </c>
      <c r="D69" s="10">
        <v>-0.22841462381362754</v>
      </c>
      <c r="E69" s="10">
        <v>-1.6470254358581404</v>
      </c>
      <c r="F69" s="10">
        <v>4.0960341164510474</v>
      </c>
      <c r="G69" s="10">
        <v>1.6798325033349992</v>
      </c>
      <c r="H69" s="10">
        <v>1.2447225772767856</v>
      </c>
      <c r="I69" s="10">
        <v>6.4643707722124075</v>
      </c>
      <c r="J69" s="10">
        <v>4.3901900316451421</v>
      </c>
      <c r="K69" s="10">
        <v>2.6860543824718421</v>
      </c>
      <c r="L69" s="10">
        <v>10.763252443095855</v>
      </c>
      <c r="M69" s="10">
        <v>15.408358705188475</v>
      </c>
      <c r="N69" s="10">
        <v>42.280849481236245</v>
      </c>
      <c r="O69" s="10">
        <v>4.7918937758299869</v>
      </c>
      <c r="P69" s="10">
        <v>10.752240323976853</v>
      </c>
      <c r="Q69" s="10">
        <v>16.933048370989628</v>
      </c>
      <c r="R69" s="10">
        <v>1.172440214058762</v>
      </c>
      <c r="S69" s="10">
        <v>-4.6414757467578784</v>
      </c>
      <c r="T69" s="10">
        <v>14.753870745217778</v>
      </c>
      <c r="U69" s="10">
        <v>17.018516413429758</v>
      </c>
      <c r="V69" s="10">
        <v>28.145674535328546</v>
      </c>
      <c r="W69" s="10">
        <v>0.64534230706522755</v>
      </c>
      <c r="X69" s="10">
        <v>9.9203396447659742</v>
      </c>
      <c r="Y69" s="10">
        <v>7.6899457289146715</v>
      </c>
      <c r="Z69" s="10">
        <v>-0.71009419438788912</v>
      </c>
      <c r="AA69" s="10">
        <v>2.8307154047095828</v>
      </c>
      <c r="AB69" s="10">
        <v>9.9963124035571163</v>
      </c>
      <c r="AC69" s="10">
        <v>14.625248870430269</v>
      </c>
      <c r="AD69" s="10">
        <v>7.7584867870091276</v>
      </c>
      <c r="AE69" s="10">
        <v>13.879328359329785</v>
      </c>
      <c r="AF69" s="10">
        <v>7.8725212135184242</v>
      </c>
      <c r="AG69" s="10">
        <v>8.2616004159742467</v>
      </c>
      <c r="AH69" s="10">
        <v>21.911332327048044</v>
      </c>
      <c r="AI69" s="10">
        <v>10.308063016902636</v>
      </c>
      <c r="AJ69" s="10">
        <v>13.683377300684462</v>
      </c>
      <c r="AK69" s="10">
        <v>3.1370357615446434</v>
      </c>
      <c r="AL69" s="10">
        <v>13.787814546862897</v>
      </c>
      <c r="AN69" s="10">
        <f t="shared" si="7"/>
        <v>9.1522620384685354</v>
      </c>
      <c r="AO69" s="10">
        <f t="shared" si="8"/>
        <v>1.4790117753911516</v>
      </c>
      <c r="AP69" s="10">
        <f t="shared" si="9"/>
        <v>37</v>
      </c>
    </row>
    <row r="70" spans="1:42" s="10" customFormat="1" x14ac:dyDescent="0.15">
      <c r="A70" s="10">
        <f t="shared" si="10"/>
        <v>6.8999999999999915</v>
      </c>
      <c r="B70" s="10">
        <v>2.4095773715175075</v>
      </c>
      <c r="C70" s="10">
        <v>15.153554793282748</v>
      </c>
      <c r="D70" s="10">
        <v>-1.2315780215796768</v>
      </c>
      <c r="E70" s="10">
        <v>-1.6303561835965263</v>
      </c>
      <c r="F70" s="10">
        <v>3.0651788295510243</v>
      </c>
      <c r="G70" s="10">
        <v>0.11740282282781123</v>
      </c>
      <c r="H70" s="10">
        <v>-1.7998937691517558</v>
      </c>
      <c r="I70" s="10">
        <v>6.6715440444036931</v>
      </c>
      <c r="J70" s="10">
        <v>3.3316702758695307</v>
      </c>
      <c r="K70" s="10">
        <v>3.2547069943634934</v>
      </c>
      <c r="L70" s="10">
        <v>9.6849082282991876</v>
      </c>
      <c r="M70" s="10">
        <v>13.720927879635791</v>
      </c>
      <c r="N70" s="10">
        <v>37.000003130918543</v>
      </c>
      <c r="O70" s="10">
        <v>2.1511697723689496</v>
      </c>
      <c r="P70" s="10">
        <v>7.9906948440578827</v>
      </c>
      <c r="Q70" s="10">
        <v>15.809452865371648</v>
      </c>
      <c r="R70" s="10">
        <v>4.8134246745250628</v>
      </c>
      <c r="S70" s="10">
        <v>-5.612636767424223</v>
      </c>
      <c r="T70" s="10">
        <v>5.5558757577491065</v>
      </c>
      <c r="U70" s="10">
        <v>17.656703434426586</v>
      </c>
      <c r="V70" s="10">
        <v>24.134557213921681</v>
      </c>
      <c r="W70" s="10">
        <v>2.7315175952387252</v>
      </c>
      <c r="X70" s="10">
        <v>9.9203396447659742</v>
      </c>
      <c r="Y70" s="10">
        <v>8.2220783527378387</v>
      </c>
      <c r="Z70" s="10">
        <v>0.32178182172151182</v>
      </c>
      <c r="AA70" s="10">
        <v>3.8816875539476214</v>
      </c>
      <c r="AB70" s="10">
        <v>8.8592149922122267</v>
      </c>
      <c r="AC70" s="10">
        <v>14.625248870430269</v>
      </c>
      <c r="AD70" s="10">
        <v>5.7455464563118062</v>
      </c>
      <c r="AE70" s="10">
        <v>11.736915625346484</v>
      </c>
      <c r="AF70" s="10">
        <v>6.8044519065877163</v>
      </c>
      <c r="AG70" s="10">
        <v>6.1439875970015319</v>
      </c>
      <c r="AH70" s="10">
        <v>22.279877400182329</v>
      </c>
      <c r="AI70" s="10">
        <v>9.1502661158373133</v>
      </c>
      <c r="AJ70" s="10">
        <v>14.945563396161788</v>
      </c>
      <c r="AK70" s="10">
        <v>3.1370357615446434</v>
      </c>
      <c r="AL70" s="10">
        <v>14.173480576769325</v>
      </c>
      <c r="AN70" s="10">
        <f t="shared" si="7"/>
        <v>8.2412400502198722</v>
      </c>
      <c r="AO70" s="10">
        <f t="shared" si="8"/>
        <v>1.3713101219027117</v>
      </c>
      <c r="AP70" s="10">
        <f t="shared" si="9"/>
        <v>37</v>
      </c>
    </row>
    <row r="71" spans="1:42" s="10" customFormat="1" x14ac:dyDescent="0.15">
      <c r="A71" s="10">
        <f t="shared" si="10"/>
        <v>6.9999999999999911</v>
      </c>
      <c r="B71" s="10">
        <v>2.3971157855832539</v>
      </c>
      <c r="C71" s="10">
        <v>14.282717695381914</v>
      </c>
      <c r="D71" s="10">
        <v>1.2693939605193105</v>
      </c>
      <c r="E71" s="10">
        <v>-0.61140566961043197</v>
      </c>
      <c r="F71" s="10">
        <v>2.0186252387895678</v>
      </c>
      <c r="G71" s="10">
        <v>-0.38114473005601557</v>
      </c>
      <c r="H71" s="10">
        <v>-2.78247221203865</v>
      </c>
      <c r="I71" s="10">
        <v>6.0101654644645839</v>
      </c>
      <c r="J71" s="10">
        <v>2.8164592847017169</v>
      </c>
      <c r="K71" s="10">
        <v>1.6461171062153779</v>
      </c>
      <c r="L71" s="10">
        <v>8.6065640135025205</v>
      </c>
      <c r="M71" s="10">
        <v>14.177692076360826</v>
      </c>
      <c r="N71" s="10">
        <v>37.60756388699415</v>
      </c>
      <c r="O71" s="10">
        <v>2.1511697723689496</v>
      </c>
      <c r="P71" s="10">
        <v>7.5074103547493056</v>
      </c>
      <c r="Q71" s="10">
        <v>15.809452865371648</v>
      </c>
      <c r="R71" s="10">
        <v>5.4137526042051851</v>
      </c>
      <c r="S71" s="10">
        <v>-6.667816807690202</v>
      </c>
      <c r="T71" s="10">
        <v>5.5558757577491065</v>
      </c>
      <c r="U71" s="10">
        <v>17.108411574451882</v>
      </c>
      <c r="V71" s="10">
        <v>28.257482022578138</v>
      </c>
      <c r="W71" s="10">
        <v>-1.3793527935574035</v>
      </c>
      <c r="X71" s="10">
        <v>9.9203396447659742</v>
      </c>
      <c r="Y71" s="10">
        <v>6.5879635071212865</v>
      </c>
      <c r="Z71" s="10">
        <v>0.32178182172151182</v>
      </c>
      <c r="AA71" s="10">
        <v>4.93265970318566</v>
      </c>
      <c r="AB71" s="10">
        <v>11.960880701574661</v>
      </c>
      <c r="AC71" s="10">
        <v>15.856218548257189</v>
      </c>
      <c r="AD71" s="10">
        <v>3.8094020883409794</v>
      </c>
      <c r="AE71" s="10">
        <v>13.879328359329785</v>
      </c>
      <c r="AF71" s="10">
        <v>8.7846499263896973</v>
      </c>
      <c r="AG71" s="10">
        <v>7.1607868896628961</v>
      </c>
      <c r="AH71" s="10">
        <v>21.067342557227079</v>
      </c>
      <c r="AI71" s="10">
        <v>7.0511407514058266</v>
      </c>
      <c r="AJ71" s="10">
        <v>14.781607929116436</v>
      </c>
      <c r="AK71" s="10">
        <v>2.1357006480599852</v>
      </c>
      <c r="AL71" s="10">
        <v>13.493697596021271</v>
      </c>
      <c r="AN71" s="10">
        <f t="shared" si="7"/>
        <v>8.177223727654459</v>
      </c>
      <c r="AO71" s="10">
        <f t="shared" si="8"/>
        <v>1.447128177825612</v>
      </c>
      <c r="AP71" s="10">
        <f t="shared" si="9"/>
        <v>37</v>
      </c>
    </row>
    <row r="72" spans="1:42" s="10" customFormat="1" x14ac:dyDescent="0.15">
      <c r="A72" s="10">
        <f t="shared" si="10"/>
        <v>7.0999999999999908</v>
      </c>
      <c r="B72" s="10">
        <v>2.3971157855832539</v>
      </c>
      <c r="C72" s="10">
        <v>11.256485927311726</v>
      </c>
      <c r="D72" s="10">
        <v>-1.2192938222861216</v>
      </c>
      <c r="E72" s="10">
        <v>-1.1271249734284006</v>
      </c>
      <c r="F72" s="10">
        <v>2.0137662399753067</v>
      </c>
      <c r="G72" s="10">
        <v>-0.38509797633008436</v>
      </c>
      <c r="H72" s="10">
        <v>-1.2945596871753451</v>
      </c>
      <c r="I72" s="10">
        <v>4.444700568828913</v>
      </c>
      <c r="J72" s="10">
        <v>2.8164592847017169</v>
      </c>
      <c r="K72" s="10">
        <v>1.6552623888281992</v>
      </c>
      <c r="L72" s="10">
        <v>8.6065640135025205</v>
      </c>
      <c r="M72" s="10">
        <v>12.578166010010117</v>
      </c>
      <c r="N72" s="10">
        <v>36.181187367616999</v>
      </c>
      <c r="O72" s="10">
        <v>4.254840103758645</v>
      </c>
      <c r="P72" s="10">
        <v>6.9131094627871761</v>
      </c>
      <c r="Q72" s="10">
        <v>14.042430873630558</v>
      </c>
      <c r="R72" s="10">
        <v>3.2371985434815729</v>
      </c>
      <c r="S72" s="10">
        <v>-4.7165412726545677</v>
      </c>
      <c r="T72" s="10">
        <v>4.5032441788017348</v>
      </c>
      <c r="U72" s="10">
        <v>17.852638862426058</v>
      </c>
      <c r="V72" s="10">
        <v>28.415921961977432</v>
      </c>
      <c r="W72" s="10">
        <v>2.7405976932430356</v>
      </c>
      <c r="X72" s="10">
        <v>8.3364408639717062</v>
      </c>
      <c r="Y72" s="10">
        <v>7.1578131050915044</v>
      </c>
      <c r="Z72" s="10">
        <v>-1.2239573847158292</v>
      </c>
      <c r="AA72" s="10">
        <v>3.8816875539476214</v>
      </c>
      <c r="AB72" s="10">
        <v>9.7920070105480548</v>
      </c>
      <c r="AC72" s="10">
        <v>15.68774887043028</v>
      </c>
      <c r="AD72" s="10">
        <v>5.7455464563118062</v>
      </c>
      <c r="AE72" s="10">
        <v>13.879328359329785</v>
      </c>
      <c r="AF72" s="10">
        <v>8.872521213518425</v>
      </c>
      <c r="AG72" s="10">
        <v>7.1607868896628961</v>
      </c>
      <c r="AH72" s="10">
        <v>18.854925817956108</v>
      </c>
      <c r="AI72" s="10">
        <v>8.6796018841542306</v>
      </c>
      <c r="AJ72" s="10">
        <v>14.781607929116436</v>
      </c>
      <c r="AK72" s="10">
        <v>2.1573073396523759</v>
      </c>
      <c r="AL72" s="10">
        <v>14.643358057325562</v>
      </c>
      <c r="AN72" s="10">
        <f t="shared" si="7"/>
        <v>7.9344269054294987</v>
      </c>
      <c r="AO72" s="10">
        <f t="shared" si="8"/>
        <v>1.3800035652771385</v>
      </c>
      <c r="AP72" s="10">
        <f t="shared" si="9"/>
        <v>37</v>
      </c>
    </row>
    <row r="73" spans="1:42" s="10" customFormat="1" x14ac:dyDescent="0.15">
      <c r="A73" s="10">
        <f t="shared" si="10"/>
        <v>7.1999999999999904</v>
      </c>
      <c r="B73" s="10">
        <v>1.3689360445322263</v>
      </c>
      <c r="C73" s="10">
        <v>13.12175267314139</v>
      </c>
      <c r="D73" s="10">
        <v>0.76407438024716501</v>
      </c>
      <c r="E73" s="10">
        <v>-1.6470254358581404</v>
      </c>
      <c r="F73" s="10">
        <v>0.44449650754245784</v>
      </c>
      <c r="G73" s="10">
        <v>-0.84908595500501893</v>
      </c>
      <c r="H73" s="10">
        <v>-2.78247221203865</v>
      </c>
      <c r="I73" s="10">
        <v>2.8373484150209292</v>
      </c>
      <c r="J73" s="10">
        <v>1.7795314812051601</v>
      </c>
      <c r="K73" s="10">
        <v>-1.0195299861219642</v>
      </c>
      <c r="L73" s="10">
        <v>7.5063126338709543</v>
      </c>
      <c r="M73" s="10">
        <v>11.91789531777806</v>
      </c>
      <c r="N73" s="10">
        <v>39.300430212351074</v>
      </c>
      <c r="O73" s="10">
        <v>9.0387725003510111E-2</v>
      </c>
      <c r="P73" s="10">
        <v>6.396416299035196</v>
      </c>
      <c r="Q73" s="10">
        <v>12.165128304884604</v>
      </c>
      <c r="R73" s="10">
        <v>0.66608053085615004</v>
      </c>
      <c r="S73" s="10">
        <v>-6.6584975259436794</v>
      </c>
      <c r="T73" s="10">
        <v>10.085133685176373</v>
      </c>
      <c r="U73" s="10">
        <v>16.560119714477178</v>
      </c>
      <c r="V73" s="10">
        <v>28.257482022578138</v>
      </c>
      <c r="W73" s="10">
        <v>-0.37370953165874465</v>
      </c>
      <c r="X73" s="10">
        <v>8.8911095089076131</v>
      </c>
      <c r="Y73" s="10">
        <v>6.0293212386119173</v>
      </c>
      <c r="Z73" s="10">
        <v>0.32178182172151182</v>
      </c>
      <c r="AA73" s="10">
        <v>3.8614660409357571</v>
      </c>
      <c r="AB73" s="10">
        <v>11.838624406795928</v>
      </c>
      <c r="AC73" s="10">
        <v>14.625248870430269</v>
      </c>
      <c r="AD73" s="10">
        <v>3.8094020883409794</v>
      </c>
      <c r="AE73" s="10">
        <v>10.735246176264685</v>
      </c>
      <c r="AF73" s="10">
        <v>6.8044519065877163</v>
      </c>
      <c r="AG73" s="10">
        <v>6.1439875970015319</v>
      </c>
      <c r="AH73" s="10">
        <v>16.843784282690329</v>
      </c>
      <c r="AI73" s="10">
        <v>7.0511407514058266</v>
      </c>
      <c r="AJ73" s="10">
        <v>15.879838557548409</v>
      </c>
      <c r="AK73" s="10">
        <v>2.1573073396523759</v>
      </c>
      <c r="AL73" s="10">
        <v>14.637621024191272</v>
      </c>
      <c r="AN73" s="10">
        <f t="shared" si="7"/>
        <v>7.2854469435719063</v>
      </c>
      <c r="AO73" s="10">
        <f t="shared" si="8"/>
        <v>1.4725598524836954</v>
      </c>
      <c r="AP73" s="10">
        <f t="shared" si="9"/>
        <v>37</v>
      </c>
    </row>
    <row r="74" spans="1:42" s="10" customFormat="1" x14ac:dyDescent="0.15">
      <c r="A74" s="10">
        <f t="shared" si="10"/>
        <v>7.2999999999999901</v>
      </c>
      <c r="B74" s="10">
        <v>0.86022308898658362</v>
      </c>
      <c r="C74" s="10">
        <v>10.282909223944808</v>
      </c>
      <c r="D74" s="10">
        <v>-0.2215887021901064</v>
      </c>
      <c r="E74" s="10">
        <v>-3.6558955935480975</v>
      </c>
      <c r="F74" s="10">
        <v>-7.3360635314684286E-2</v>
      </c>
      <c r="G74" s="10">
        <v>-1.3946582435695354</v>
      </c>
      <c r="H74" s="10">
        <v>-2.78247221203865</v>
      </c>
      <c r="I74" s="10">
        <v>5.3758321052664924</v>
      </c>
      <c r="J74" s="10">
        <v>2.3012482935339031</v>
      </c>
      <c r="K74" s="10">
        <v>0.58549461179928097</v>
      </c>
      <c r="L74" s="10">
        <v>8.0950066053933902</v>
      </c>
      <c r="M74" s="10">
        <v>10.862795669477954</v>
      </c>
      <c r="N74" s="10">
        <v>38.930218224354206</v>
      </c>
      <c r="O74" s="10">
        <v>2.1736746511051566</v>
      </c>
      <c r="P74" s="10">
        <v>6.330965788127191</v>
      </c>
      <c r="Q74" s="10">
        <v>12.855933226458754</v>
      </c>
      <c r="R74" s="10">
        <v>-1.9050374817692728</v>
      </c>
      <c r="S74" s="10">
        <v>-6.7350442163046917</v>
      </c>
      <c r="T74" s="10">
        <v>2.3729183642653973</v>
      </c>
      <c r="U74" s="10">
        <v>16.560119714477178</v>
      </c>
      <c r="V74" s="10">
        <v>22.151867476673548</v>
      </c>
      <c r="W74" s="10">
        <v>0.65423734325820715</v>
      </c>
      <c r="X74" s="10">
        <v>8.376494440978421</v>
      </c>
      <c r="Y74" s="10">
        <v>6.09354785744517</v>
      </c>
      <c r="Z74" s="10">
        <v>0.32500931596315397</v>
      </c>
      <c r="AA74" s="10">
        <v>3.8816875539476214</v>
      </c>
      <c r="AB74" s="10">
        <v>11.960880701574661</v>
      </c>
      <c r="AC74" s="10">
        <v>14.625248870430269</v>
      </c>
      <c r="AD74" s="10">
        <v>4.8868013411773878</v>
      </c>
      <c r="AE74" s="10">
        <v>12.867523974844113</v>
      </c>
      <c r="AF74" s="10">
        <v>7.7945509164887072</v>
      </c>
      <c r="AG74" s="10">
        <v>7.1607868896628961</v>
      </c>
      <c r="AH74" s="10">
        <v>16.087105403076869</v>
      </c>
      <c r="AI74" s="10">
        <v>6.0015780691900833</v>
      </c>
      <c r="AJ74" s="10">
        <v>14.781607929116436</v>
      </c>
      <c r="AK74" s="10">
        <v>2.1357006480599852</v>
      </c>
      <c r="AL74" s="10">
        <v>14.71609544170679</v>
      </c>
      <c r="AN74" s="10">
        <f t="shared" si="7"/>
        <v>6.9005407204337716</v>
      </c>
      <c r="AO74" s="10">
        <f t="shared" si="8"/>
        <v>1.4096387707344908</v>
      </c>
      <c r="AP74" s="10">
        <f t="shared" si="9"/>
        <v>37</v>
      </c>
    </row>
    <row r="75" spans="1:42" s="10" customFormat="1" x14ac:dyDescent="0.15">
      <c r="A75" s="10">
        <f t="shared" si="10"/>
        <v>7.3999999999999897</v>
      </c>
      <c r="B75" s="10">
        <v>1.3831778570285225</v>
      </c>
      <c r="C75" s="10">
        <v>15.309045227733547</v>
      </c>
      <c r="D75" s="10">
        <v>-2.2087479165789179</v>
      </c>
      <c r="E75" s="10">
        <v>-3.6375739096960902</v>
      </c>
      <c r="F75" s="10">
        <v>-1.6157658264473405</v>
      </c>
      <c r="G75" s="10">
        <v>-1.3807547942356224</v>
      </c>
      <c r="H75" s="10">
        <v>-4.2687163589727071</v>
      </c>
      <c r="I75" s="10">
        <v>2.3824294599090576</v>
      </c>
      <c r="J75" s="10">
        <v>1.7847861829120739</v>
      </c>
      <c r="K75" s="10">
        <v>-1.0989579141358397</v>
      </c>
      <c r="L75" s="10">
        <v>5.4808062572767993</v>
      </c>
      <c r="M75" s="10">
        <v>10.862795669477954</v>
      </c>
      <c r="N75" s="10">
        <v>36.840293538091387</v>
      </c>
      <c r="O75" s="10">
        <v>-0.92898026684155588</v>
      </c>
      <c r="P75" s="10">
        <v>5.3081491083474877</v>
      </c>
      <c r="Q75" s="10">
        <v>12.30037767090319</v>
      </c>
      <c r="R75" s="10">
        <v>-2.9268674864139586</v>
      </c>
      <c r="S75" s="10">
        <v>-7.7442956881297595</v>
      </c>
      <c r="T75" s="10">
        <v>2.3729183642653973</v>
      </c>
      <c r="U75" s="10">
        <v>11.051234628186007</v>
      </c>
      <c r="V75" s="10">
        <v>24.664198217332501</v>
      </c>
      <c r="W75" s="10">
        <v>-1.3927613703827169</v>
      </c>
      <c r="X75" s="10">
        <v>8.8911095089076131</v>
      </c>
      <c r="Y75" s="10">
        <v>6.0293212386119173</v>
      </c>
      <c r="Z75" s="10">
        <v>-0.71009419438788912</v>
      </c>
      <c r="AA75" s="10">
        <v>3.8412445279238927</v>
      </c>
      <c r="AB75" s="10">
        <v>9.8931035619997054</v>
      </c>
      <c r="AC75" s="10">
        <v>14.782308251352566</v>
      </c>
      <c r="AD75" s="10">
        <v>5.7455464563118062</v>
      </c>
      <c r="AE75" s="10">
        <v>11.855719590358444</v>
      </c>
      <c r="AF75" s="10">
        <v>7.7181094488125268</v>
      </c>
      <c r="AG75" s="10">
        <v>7.1607868896628961</v>
      </c>
      <c r="AH75" s="10">
        <v>14.701370993548684</v>
      </c>
      <c r="AI75" s="10">
        <v>4.9005365479735552</v>
      </c>
      <c r="AJ75" s="10">
        <v>13.534914017178867</v>
      </c>
      <c r="AK75" s="10">
        <v>2.1357006480599852</v>
      </c>
      <c r="AL75" s="10">
        <v>9.6615310302146646</v>
      </c>
      <c r="AN75" s="10">
        <f t="shared" si="7"/>
        <v>6.0183243017880708</v>
      </c>
      <c r="AO75" s="10">
        <f t="shared" si="8"/>
        <v>1.421603747003513</v>
      </c>
      <c r="AP75" s="10">
        <f t="shared" si="9"/>
        <v>37</v>
      </c>
    </row>
    <row r="76" spans="1:42" s="10" customFormat="1" x14ac:dyDescent="0.15">
      <c r="A76" s="10">
        <f t="shared" si="10"/>
        <v>7.4999999999999893</v>
      </c>
      <c r="B76" s="10">
        <v>1.8954875009919938</v>
      </c>
      <c r="C76" s="10">
        <v>13.492665390744811</v>
      </c>
      <c r="D76" s="10">
        <v>-0.2215887021901064</v>
      </c>
      <c r="E76" s="10">
        <v>-2.6431258885723063</v>
      </c>
      <c r="F76" s="10">
        <v>-1.0973595243719048</v>
      </c>
      <c r="G76" s="10">
        <v>-1.3533581612858447</v>
      </c>
      <c r="H76" s="10">
        <v>-4.7835839407768308</v>
      </c>
      <c r="I76" s="10">
        <v>2.3574140413146925</v>
      </c>
      <c r="J76" s="10">
        <v>0.75436420057645726</v>
      </c>
      <c r="K76" s="10">
        <v>0.56835223064687912</v>
      </c>
      <c r="L76" s="10">
        <v>5.4808062572767993</v>
      </c>
      <c r="M76" s="10">
        <v>10.33524584532789</v>
      </c>
      <c r="N76" s="10">
        <v>34.426905946064451</v>
      </c>
      <c r="O76" s="10">
        <v>-0.38210572818777599</v>
      </c>
      <c r="P76" s="10">
        <v>4.2419184807110879</v>
      </c>
      <c r="Q76" s="10">
        <v>11.615677755434056</v>
      </c>
      <c r="R76" s="10">
        <v>-2.9268674864139586</v>
      </c>
      <c r="S76" s="10">
        <v>-8.5804850773994854</v>
      </c>
      <c r="T76" s="10">
        <v>0.28958503093207133</v>
      </c>
      <c r="U76" s="10">
        <v>16.743896858161673</v>
      </c>
      <c r="V76" s="10">
        <v>22.929678197658287</v>
      </c>
      <c r="W76" s="10">
        <v>3.8212630055381505</v>
      </c>
      <c r="X76" s="10">
        <v>6.763027312760328</v>
      </c>
      <c r="Y76" s="10">
        <v>5.0292826097988357</v>
      </c>
      <c r="Z76" s="10">
        <v>0.32178182172151182</v>
      </c>
      <c r="AA76" s="10">
        <v>3.8412445279238927</v>
      </c>
      <c r="AB76" s="10">
        <v>11.04100189862387</v>
      </c>
      <c r="AC76" s="10">
        <v>14.782308251352566</v>
      </c>
      <c r="AD76" s="10">
        <v>4.6917972654022586</v>
      </c>
      <c r="AE76" s="10">
        <v>11.976952256529078</v>
      </c>
      <c r="AF76" s="10">
        <v>6.8044519065877163</v>
      </c>
      <c r="AG76" s="10">
        <v>6.1439875970015319</v>
      </c>
      <c r="AH76" s="10">
        <v>13.972654607084495</v>
      </c>
      <c r="AI76" s="10">
        <v>5.4565080091819045</v>
      </c>
      <c r="AJ76" s="10">
        <v>12.448613474028603</v>
      </c>
      <c r="AK76" s="10">
        <v>0.13438083931522349</v>
      </c>
      <c r="AL76" s="10">
        <v>9.1344225964797303</v>
      </c>
      <c r="AN76" s="10">
        <f t="shared" si="7"/>
        <v>5.9326270596208843</v>
      </c>
      <c r="AO76" s="10">
        <f t="shared" si="8"/>
        <v>1.3535029612347045</v>
      </c>
      <c r="AP76" s="10">
        <f t="shared" si="9"/>
        <v>37</v>
      </c>
    </row>
    <row r="77" spans="1:42" s="10" customFormat="1" x14ac:dyDescent="0.15">
      <c r="A77" s="10">
        <f t="shared" si="10"/>
        <v>7.599999999999989</v>
      </c>
      <c r="B77" s="10">
        <v>1.3831778570285225</v>
      </c>
      <c r="C77" s="10">
        <v>11.864849976309383</v>
      </c>
      <c r="D77" s="10">
        <v>-4.248031403663771</v>
      </c>
      <c r="E77" s="10">
        <v>-1.6303561835965263</v>
      </c>
      <c r="F77" s="10">
        <v>-2.6350053356126222</v>
      </c>
      <c r="G77" s="10">
        <v>-1.3668513449017095</v>
      </c>
      <c r="H77" s="10">
        <v>-3.7830280764077404</v>
      </c>
      <c r="I77" s="10">
        <v>2.2854055364556256</v>
      </c>
      <c r="J77" s="10">
        <v>1.2643204900373572</v>
      </c>
      <c r="K77" s="10">
        <v>0.53970358822090225</v>
      </c>
      <c r="L77" s="10">
        <v>5.4808062572767993</v>
      </c>
      <c r="M77" s="10">
        <v>9.8076960211778257</v>
      </c>
      <c r="N77" s="10">
        <v>32.353743707288338</v>
      </c>
      <c r="O77" s="10">
        <v>1.1213036549642064</v>
      </c>
      <c r="P77" s="10">
        <v>3.2294574215210705</v>
      </c>
      <c r="Q77" s="10">
        <v>13.411488782014318</v>
      </c>
      <c r="R77" s="10">
        <v>-4.4145110311070104</v>
      </c>
      <c r="S77" s="10">
        <v>-9.5609160956984915</v>
      </c>
      <c r="T77" s="10">
        <v>0.28651679332775126</v>
      </c>
      <c r="U77" s="10">
        <v>4.8108480536047491</v>
      </c>
      <c r="V77" s="10">
        <v>19.85054293387407</v>
      </c>
      <c r="W77" s="10">
        <v>-2.8925106882942475</v>
      </c>
      <c r="X77" s="10">
        <v>7.8618793730492298</v>
      </c>
      <c r="Y77" s="10">
        <v>3.9232054022409035</v>
      </c>
      <c r="Z77" s="10">
        <v>1.332729135564148</v>
      </c>
      <c r="AA77" s="10">
        <v>2.801202926259827</v>
      </c>
      <c r="AB77" s="10">
        <v>9.9963124035571163</v>
      </c>
      <c r="AC77" s="10">
        <v>13.280542628080211</v>
      </c>
      <c r="AD77" s="10">
        <v>3.6953559842634762</v>
      </c>
      <c r="AE77" s="10">
        <v>10.735246176264685</v>
      </c>
      <c r="AF77" s="10">
        <v>7.7945509164887072</v>
      </c>
      <c r="AG77" s="10">
        <v>7.1607868896628961</v>
      </c>
      <c r="AH77" s="10">
        <v>13.02221993237514</v>
      </c>
      <c r="AI77" s="10">
        <v>2.7941480791635609</v>
      </c>
      <c r="AJ77" s="10">
        <v>13.534914017178867</v>
      </c>
      <c r="AK77" s="10">
        <v>1.1343655345753489</v>
      </c>
      <c r="AL77" s="10">
        <v>8.6073141627447836</v>
      </c>
      <c r="AN77" s="10">
        <f t="shared" si="7"/>
        <v>4.9954979587915602</v>
      </c>
      <c r="AO77" s="10">
        <f t="shared" si="8"/>
        <v>1.2884873086120869</v>
      </c>
      <c r="AP77" s="10">
        <f t="shared" si="9"/>
        <v>37</v>
      </c>
    </row>
    <row r="78" spans="1:42" s="10" customFormat="1" x14ac:dyDescent="0.15">
      <c r="A78" s="10">
        <f t="shared" si="10"/>
        <v>7.6999999999999886</v>
      </c>
      <c r="B78" s="10">
        <v>0.86196708025486068</v>
      </c>
      <c r="C78" s="10">
        <v>10.074049492929376</v>
      </c>
      <c r="D78" s="10">
        <v>-3.178577949501932</v>
      </c>
      <c r="E78" s="10">
        <v>-2.6431258885723063</v>
      </c>
      <c r="F78" s="10">
        <v>-1.6099081281188088</v>
      </c>
      <c r="G78" s="10">
        <v>-1.3737333198228396</v>
      </c>
      <c r="H78" s="10">
        <v>-4.2687163589727071</v>
      </c>
      <c r="I78" s="10">
        <v>1.2734460148365045</v>
      </c>
      <c r="J78" s="10">
        <v>0.23790208995461692</v>
      </c>
      <c r="K78" s="10">
        <v>-1.5389251554616177</v>
      </c>
      <c r="L78" s="10">
        <v>4.9744296631282605</v>
      </c>
      <c r="M78" s="10">
        <v>9.8076960211778257</v>
      </c>
      <c r="N78" s="10">
        <v>32.161742732045283</v>
      </c>
      <c r="O78" s="10">
        <v>9.1437537559463378E-2</v>
      </c>
      <c r="P78" s="10">
        <v>3.2511643954494076</v>
      </c>
      <c r="Q78" s="10">
        <v>10.945862620735975</v>
      </c>
      <c r="R78" s="10">
        <v>-4.9202581575437945</v>
      </c>
      <c r="S78" s="10">
        <v>-6.667816807690202</v>
      </c>
      <c r="T78" s="10">
        <v>-0.2312483024012657</v>
      </c>
      <c r="U78" s="10">
        <v>14.366952274578409</v>
      </c>
      <c r="V78" s="10">
        <v>19.315041148868119</v>
      </c>
      <c r="W78" s="10">
        <v>0.66009113512454642</v>
      </c>
      <c r="X78" s="10">
        <v>7.3472643051200386</v>
      </c>
      <c r="Y78" s="10">
        <v>4.9762633204264102</v>
      </c>
      <c r="Z78" s="10">
        <v>1.3395049218499655</v>
      </c>
      <c r="AA78" s="10">
        <v>1.7611613245957614</v>
      </c>
      <c r="AB78" s="10">
        <v>9.9963124035571163</v>
      </c>
      <c r="AC78" s="10">
        <v>12.500248870430269</v>
      </c>
      <c r="AD78" s="10">
        <v>4.6917972654022586</v>
      </c>
      <c r="AE78" s="10">
        <v>11.855719590358444</v>
      </c>
      <c r="AF78" s="10">
        <v>5.8725212135184224</v>
      </c>
      <c r="AG78" s="10">
        <v>6.1130608789096375</v>
      </c>
      <c r="AH78" s="10">
        <v>11.099091388693699</v>
      </c>
      <c r="AI78" s="10">
        <v>4.9005365479735552</v>
      </c>
      <c r="AJ78" s="10">
        <v>12.448613474028603</v>
      </c>
      <c r="AK78" s="10">
        <v>1.1343655345753489</v>
      </c>
      <c r="AL78" s="10">
        <v>12.428248585366786</v>
      </c>
      <c r="AN78" s="10">
        <f t="shared" si="7"/>
        <v>5.1365995071179311</v>
      </c>
      <c r="AO78" s="10">
        <f t="shared" si="8"/>
        <v>1.2664379560277008</v>
      </c>
      <c r="AP78" s="10">
        <f t="shared" si="9"/>
        <v>37</v>
      </c>
    </row>
    <row r="79" spans="1:42" s="10" customFormat="1" x14ac:dyDescent="0.15">
      <c r="A79" s="10">
        <f t="shared" si="10"/>
        <v>7.7999999999999883</v>
      </c>
      <c r="B79" s="10">
        <v>0.34431675660526184</v>
      </c>
      <c r="C79" s="10">
        <v>9.4202970070515413</v>
      </c>
      <c r="D79" s="10">
        <v>-4.1642410319392145</v>
      </c>
      <c r="E79" s="10">
        <v>-1.6303561835965263</v>
      </c>
      <c r="F79" s="10">
        <v>-2.6461715730513924</v>
      </c>
      <c r="G79" s="10">
        <v>0.63236878345750425</v>
      </c>
      <c r="H79" s="10">
        <v>-6.7175147033878781</v>
      </c>
      <c r="I79" s="10">
        <v>1.2734460148365045</v>
      </c>
      <c r="J79" s="10">
        <v>1.2578146688764169</v>
      </c>
      <c r="K79" s="10">
        <v>-1.5656061508109664</v>
      </c>
      <c r="L79" s="10">
        <v>4.4229248169947057</v>
      </c>
      <c r="M79" s="10">
        <v>9.8076960211778257</v>
      </c>
      <c r="N79" s="10">
        <v>30.783450016907672</v>
      </c>
      <c r="O79" s="10">
        <v>9.1437537559463378E-2</v>
      </c>
      <c r="P79" s="10">
        <v>-1.7965229356642631</v>
      </c>
      <c r="Q79" s="10">
        <v>9.8589060989968385</v>
      </c>
      <c r="R79" s="10">
        <v>-4.9202581575437945</v>
      </c>
      <c r="S79" s="10">
        <v>-12.294494118500305</v>
      </c>
      <c r="T79" s="10">
        <v>-1.7753388767753453</v>
      </c>
      <c r="U79" s="10">
        <v>12.655970583877235</v>
      </c>
      <c r="V79" s="10">
        <v>18.579882104931379</v>
      </c>
      <c r="W79" s="10">
        <v>-3.3968966532065323</v>
      </c>
      <c r="X79" s="10">
        <v>5.7442824064848574</v>
      </c>
      <c r="Y79" s="10">
        <v>2.8401807056220751</v>
      </c>
      <c r="Z79" s="10">
        <v>1.332729135564148</v>
      </c>
      <c r="AA79" s="10">
        <v>1.7611613245957614</v>
      </c>
      <c r="AB79" s="10">
        <v>10.10170043473102</v>
      </c>
      <c r="AC79" s="10">
        <v>12.890395749255241</v>
      </c>
      <c r="AD79" s="10">
        <v>3.8489955591166023</v>
      </c>
      <c r="AE79" s="10">
        <v>10.843915205872772</v>
      </c>
      <c r="AF79" s="10">
        <v>6.7377172919497852</v>
      </c>
      <c r="AG79" s="10">
        <v>6.0821341608177431</v>
      </c>
      <c r="AH79" s="10">
        <v>12.823229319728185</v>
      </c>
      <c r="AI79" s="10">
        <v>3.8618752669579814</v>
      </c>
      <c r="AJ79" s="10">
        <v>11.362312930878337</v>
      </c>
      <c r="AK79" s="10">
        <v>0.13438083931522349</v>
      </c>
      <c r="AL79" s="10">
        <v>12.960973090694029</v>
      </c>
      <c r="AN79" s="10">
        <f t="shared" si="7"/>
        <v>4.3661376607670244</v>
      </c>
      <c r="AO79" s="10">
        <f t="shared" si="8"/>
        <v>1.3215558342274727</v>
      </c>
      <c r="AP79" s="10">
        <f t="shared" si="9"/>
        <v>37</v>
      </c>
    </row>
    <row r="80" spans="1:42" s="10" customFormat="1" x14ac:dyDescent="0.15">
      <c r="A80" s="10">
        <f t="shared" si="10"/>
        <v>7.8999999999999879</v>
      </c>
      <c r="B80" s="10">
        <v>-0.1662126607961667</v>
      </c>
      <c r="C80" s="10">
        <v>7.9614017265559225</v>
      </c>
      <c r="D80" s="10">
        <v>-3.6714094907205728</v>
      </c>
      <c r="E80" s="10">
        <v>-2.61663670709954</v>
      </c>
      <c r="F80" s="10">
        <v>-2.144789206743253</v>
      </c>
      <c r="G80" s="10">
        <v>-1.3737333198228396</v>
      </c>
      <c r="H80" s="10">
        <v>-4.7835839407768308</v>
      </c>
      <c r="I80" s="10">
        <v>2.3089176071252213</v>
      </c>
      <c r="J80" s="10">
        <v>-0.27205419950628862</v>
      </c>
      <c r="K80" s="10">
        <v>-2.555031680930131</v>
      </c>
      <c r="L80" s="10">
        <v>5.4531652029359776</v>
      </c>
      <c r="M80" s="10">
        <v>8.1391616005578307</v>
      </c>
      <c r="N80" s="10">
        <v>31.376595886854947</v>
      </c>
      <c r="O80" s="10">
        <v>-3.9469678431012847</v>
      </c>
      <c r="P80" s="10">
        <v>-2.2927061417711334</v>
      </c>
      <c r="Q80" s="10">
        <v>9.8718880463837984</v>
      </c>
      <c r="R80" s="10">
        <v>-5.3963096174760921</v>
      </c>
      <c r="S80" s="10">
        <v>-14.097974089219006</v>
      </c>
      <c r="T80" s="10">
        <v>-4.8185296435091391</v>
      </c>
      <c r="U80" s="10">
        <v>2.1839553763322304</v>
      </c>
      <c r="V80" s="10">
        <v>18.05005478938978</v>
      </c>
      <c r="W80" s="10">
        <v>1.700344414183802</v>
      </c>
      <c r="X80" s="10">
        <v>6.8326492371908465</v>
      </c>
      <c r="Y80" s="10">
        <v>3.9232054022409035</v>
      </c>
      <c r="Z80" s="10">
        <v>2.3233780747071942</v>
      </c>
      <c r="AA80" s="10">
        <v>1.7429619347570702</v>
      </c>
      <c r="AB80" s="10">
        <v>7.9902634845843812</v>
      </c>
      <c r="AC80" s="10">
        <v>12.500248870430269</v>
      </c>
      <c r="AD80" s="10">
        <v>5.7455464563118062</v>
      </c>
      <c r="AE80" s="10">
        <v>10.843915205872772</v>
      </c>
      <c r="AF80" s="10">
        <v>5.7573251350870436</v>
      </c>
      <c r="AG80" s="10">
        <v>5.1798674994936729</v>
      </c>
      <c r="AH80" s="10">
        <v>11.091717835083266</v>
      </c>
      <c r="AI80" s="10">
        <v>2.8232139859424077</v>
      </c>
      <c r="AJ80" s="10">
        <v>12.448613474028603</v>
      </c>
      <c r="AK80" s="10">
        <v>1.1343655345753489</v>
      </c>
      <c r="AL80" s="10">
        <v>12.368276963720382</v>
      </c>
      <c r="AN80" s="10">
        <f t="shared" si="7"/>
        <v>3.8274350054830593</v>
      </c>
      <c r="AO80" s="10">
        <f t="shared" si="8"/>
        <v>1.3162635797835494</v>
      </c>
      <c r="AP80" s="10">
        <f t="shared" si="9"/>
        <v>37</v>
      </c>
    </row>
    <row r="81" spans="1:42" s="10" customFormat="1" x14ac:dyDescent="0.15">
      <c r="A81" s="10">
        <f t="shared" si="10"/>
        <v>7.9999999999999876</v>
      </c>
      <c r="B81" s="10">
        <v>0.34431675660526184</v>
      </c>
      <c r="C81" s="10">
        <v>7.9614017265559225</v>
      </c>
      <c r="D81" s="10">
        <v>-0.2215887021901064</v>
      </c>
      <c r="E81" s="10">
        <v>-4.6218677445886369</v>
      </c>
      <c r="F81" s="10">
        <v>-2.6350053356126222</v>
      </c>
      <c r="G81" s="10">
        <v>-1.3668513449017095</v>
      </c>
      <c r="H81" s="10">
        <v>-6.2508272542669054</v>
      </c>
      <c r="I81" s="10">
        <v>2.3329153731513728</v>
      </c>
      <c r="J81" s="10">
        <v>-0.27080308005226206</v>
      </c>
      <c r="K81" s="10">
        <v>-5.1003724719845209</v>
      </c>
      <c r="L81" s="10">
        <v>3.4203254853942768</v>
      </c>
      <c r="M81" s="10">
        <v>7.6171198372167677</v>
      </c>
      <c r="N81" s="10">
        <v>29.597158277013119</v>
      </c>
      <c r="O81" s="10">
        <v>-1.9483482586866108</v>
      </c>
      <c r="P81" s="10">
        <v>-2.761511136203171</v>
      </c>
      <c r="Q81" s="10">
        <v>8.677548886784086</v>
      </c>
      <c r="R81" s="10">
        <v>-6.8737265758153141</v>
      </c>
      <c r="S81" s="10">
        <v>-11.796443068484049</v>
      </c>
      <c r="T81" s="10">
        <v>-3.7981214802438323</v>
      </c>
      <c r="U81" s="10">
        <v>7.7158487226732735</v>
      </c>
      <c r="V81" s="10">
        <v>16.287324454537398</v>
      </c>
      <c r="W81" s="10">
        <v>0.66009113512454642</v>
      </c>
      <c r="X81" s="10">
        <v>6.2884658218378515</v>
      </c>
      <c r="Y81" s="10">
        <v>2.334122010670403</v>
      </c>
      <c r="Z81" s="10">
        <v>2.3233780747071942</v>
      </c>
      <c r="AA81" s="10">
        <v>1.7429619347570702</v>
      </c>
      <c r="AB81" s="10">
        <v>9.0459819596576896</v>
      </c>
      <c r="AC81" s="10">
        <v>11.437748870430282</v>
      </c>
      <c r="AD81" s="10">
        <v>4.6917972654022586</v>
      </c>
      <c r="AE81" s="10">
        <v>10.843915205872772</v>
      </c>
      <c r="AF81" s="10">
        <v>5.8725212135184224</v>
      </c>
      <c r="AG81" s="10">
        <v>5.1271883043401694</v>
      </c>
      <c r="AH81" s="10">
        <v>9.3749534576592133</v>
      </c>
      <c r="AI81" s="10">
        <v>2.2987377097453354</v>
      </c>
      <c r="AJ81" s="10">
        <v>11.362312930878337</v>
      </c>
      <c r="AK81" s="10">
        <v>1.1343655345753489</v>
      </c>
      <c r="AL81" s="10">
        <v>13.493697596021271</v>
      </c>
      <c r="AN81" s="10">
        <f t="shared" si="7"/>
        <v>3.6308305970837811</v>
      </c>
      <c r="AO81" s="10">
        <f t="shared" si="8"/>
        <v>1.2577597210268725</v>
      </c>
      <c r="AP81" s="10">
        <f t="shared" si="9"/>
        <v>37</v>
      </c>
    </row>
    <row r="82" spans="1:42" s="10" customFormat="1" x14ac:dyDescent="0.15">
      <c r="A82" s="10">
        <f t="shared" si="10"/>
        <v>8.0999999999999872</v>
      </c>
      <c r="B82" s="10">
        <v>-0.17155334048228332</v>
      </c>
      <c r="C82" s="10">
        <v>7.9167772066362554</v>
      </c>
      <c r="D82" s="10">
        <v>-3.2102440485304582</v>
      </c>
      <c r="E82" s="10">
        <v>-4.1388816690683674</v>
      </c>
      <c r="F82" s="10">
        <v>-3.6387612961344682</v>
      </c>
      <c r="G82" s="10">
        <v>-2.4081717570830441</v>
      </c>
      <c r="H82" s="10">
        <v>-5.7268707848408154</v>
      </c>
      <c r="I82" s="10">
        <v>0.78745924106766718</v>
      </c>
      <c r="J82" s="10">
        <v>-0.77808774827903271</v>
      </c>
      <c r="K82" s="10">
        <v>-5.555592238932733</v>
      </c>
      <c r="L82" s="10">
        <v>2.4177261537938257</v>
      </c>
      <c r="M82" s="10">
        <v>6.5730363105346186</v>
      </c>
      <c r="N82" s="10">
        <v>28.077592218529006</v>
      </c>
      <c r="O82" s="10">
        <v>-1.9483482586866108</v>
      </c>
      <c r="P82" s="10">
        <v>-4.680773518468123</v>
      </c>
      <c r="Q82" s="10">
        <v>9.6216812409428627</v>
      </c>
      <c r="R82" s="10">
        <v>-4.9202581575437945</v>
      </c>
      <c r="S82" s="10">
        <v>-9.5697678473912475</v>
      </c>
      <c r="T82" s="10">
        <v>-3.7981214802438323</v>
      </c>
      <c r="U82" s="10">
        <v>12.041572613125446</v>
      </c>
      <c r="V82" s="10">
        <v>14.714508920556813</v>
      </c>
      <c r="W82" s="10">
        <v>0.66009113512454642</v>
      </c>
      <c r="X82" s="10">
        <v>6.8326492371908465</v>
      </c>
      <c r="Y82" s="10">
        <v>3.9232054022409035</v>
      </c>
      <c r="Z82" s="10">
        <v>2.3468384830068301</v>
      </c>
      <c r="AA82" s="10">
        <v>1.7429619347570702</v>
      </c>
      <c r="AB82" s="10">
        <v>9.0459819596576896</v>
      </c>
      <c r="AC82" s="10">
        <v>10.159367597480468</v>
      </c>
      <c r="AD82" s="10">
        <v>1.7372077585833312</v>
      </c>
      <c r="AE82" s="10">
        <v>10.843915205872772</v>
      </c>
      <c r="AF82" s="10">
        <v>3.8341548768847433</v>
      </c>
      <c r="AG82" s="10">
        <v>5.6671500546636837</v>
      </c>
      <c r="AH82" s="10">
        <v>8.8080045449746507</v>
      </c>
      <c r="AI82" s="10">
        <v>0.7381800608882827</v>
      </c>
      <c r="AJ82" s="10">
        <v>11.362312930878337</v>
      </c>
      <c r="AK82" s="10">
        <v>0.13303042109071295</v>
      </c>
      <c r="AL82" s="10">
        <v>11.835552458393138</v>
      </c>
      <c r="AN82" s="10">
        <f t="shared" si="7"/>
        <v>3.2777169140862075</v>
      </c>
      <c r="AO82" s="10">
        <f t="shared" si="8"/>
        <v>1.2237724137132195</v>
      </c>
      <c r="AP82" s="10">
        <f t="shared" si="9"/>
        <v>37</v>
      </c>
    </row>
    <row r="83" spans="1:42" s="10" customFormat="1" x14ac:dyDescent="0.15">
      <c r="A83" s="10">
        <f t="shared" si="10"/>
        <v>8.1999999999999869</v>
      </c>
      <c r="B83" s="10">
        <v>-1.2050737612194107</v>
      </c>
      <c r="C83" s="10">
        <v>2.9329802136569274</v>
      </c>
      <c r="D83" s="10">
        <v>-5.1499041143764854</v>
      </c>
      <c r="E83" s="10">
        <v>-5.6814350034996579</v>
      </c>
      <c r="F83" s="10">
        <v>-4.1299686529094046</v>
      </c>
      <c r="G83" s="10">
        <v>-1.8519080317823011</v>
      </c>
      <c r="H83" s="10">
        <v>-5.7841398051459327</v>
      </c>
      <c r="I83" s="10">
        <v>1.2734460148365045</v>
      </c>
      <c r="J83" s="10">
        <v>-0.27080308005226206</v>
      </c>
      <c r="K83" s="10">
        <v>-6.6019354603684022</v>
      </c>
      <c r="L83" s="10">
        <v>4.4556427996838508</v>
      </c>
      <c r="M83" s="10">
        <v>6.505108947528127</v>
      </c>
      <c r="N83" s="10">
        <v>28.410866537118569</v>
      </c>
      <c r="O83" s="10">
        <v>-1.9682946972500115</v>
      </c>
      <c r="P83" s="10">
        <v>-3.252818770367949</v>
      </c>
      <c r="Q83" s="10">
        <v>8.1270797045017886</v>
      </c>
      <c r="R83" s="10">
        <v>-6.8737265758153141</v>
      </c>
      <c r="S83" s="10">
        <v>-10.455680662641004</v>
      </c>
      <c r="T83" s="10">
        <v>-4.8185296435091391</v>
      </c>
      <c r="U83" s="10">
        <v>10.302622890754437</v>
      </c>
      <c r="V83" s="10">
        <v>14.190237075896617</v>
      </c>
      <c r="W83" s="10">
        <v>0.66009113512454642</v>
      </c>
      <c r="X83" s="10">
        <v>6.2884658218378515</v>
      </c>
      <c r="Y83" s="10">
        <v>2.8401807056220751</v>
      </c>
      <c r="Z83" s="10">
        <v>3.3273064902462623</v>
      </c>
      <c r="AA83" s="10">
        <v>0.7136258565275222</v>
      </c>
      <c r="AB83" s="10">
        <v>6.9345450095110728</v>
      </c>
      <c r="AC83" s="10">
        <v>10.48666706373414</v>
      </c>
      <c r="AD83" s="10">
        <v>5.6882385465410632</v>
      </c>
      <c r="AE83" s="10">
        <v>10.954805748862977</v>
      </c>
      <c r="AF83" s="10">
        <v>3.8725212135184206</v>
      </c>
      <c r="AG83" s="10">
        <v>5.1271883043401694</v>
      </c>
      <c r="AH83" s="10">
        <v>7.1578677460690523</v>
      </c>
      <c r="AI83" s="10">
        <v>0.7381800608882827</v>
      </c>
      <c r="AJ83" s="10">
        <v>11.486916043820516</v>
      </c>
      <c r="AK83" s="10">
        <v>1.1458440894838107</v>
      </c>
      <c r="AL83" s="10">
        <v>11.242856331419492</v>
      </c>
      <c r="AN83" s="10">
        <f t="shared" si="7"/>
        <v>2.8870017862861301</v>
      </c>
      <c r="AO83" s="10">
        <f t="shared" si="8"/>
        <v>1.2313516498926051</v>
      </c>
      <c r="AP83" s="10">
        <f t="shared" si="9"/>
        <v>37</v>
      </c>
    </row>
    <row r="84" spans="1:42" s="10" customFormat="1" x14ac:dyDescent="0.15">
      <c r="A84" s="10">
        <f t="shared" si="10"/>
        <v>8.2999999999999865</v>
      </c>
      <c r="B84" s="10">
        <v>0.34431675660526184</v>
      </c>
      <c r="C84" s="10">
        <v>0.92161160849732471</v>
      </c>
      <c r="D84" s="10">
        <v>-2.685746408283296</v>
      </c>
      <c r="E84" s="10">
        <v>-4.6686652985238775</v>
      </c>
      <c r="F84" s="10">
        <v>-4.1461090917957737</v>
      </c>
      <c r="G84" s="10">
        <v>-2.360228828345412</v>
      </c>
      <c r="H84" s="10">
        <v>-5.7505493220823549</v>
      </c>
      <c r="I84" s="10">
        <v>-0.74171745877027462</v>
      </c>
      <c r="J84" s="10">
        <v>-1.8019230678889941</v>
      </c>
      <c r="K84" s="10">
        <v>-6.5685354015663835</v>
      </c>
      <c r="L84" s="10">
        <v>5.4808062572767993</v>
      </c>
      <c r="M84" s="10">
        <v>5.4718138843823265</v>
      </c>
      <c r="N84" s="10">
        <v>26.905208371373128</v>
      </c>
      <c r="O84" s="10">
        <v>-2.9776894698133662</v>
      </c>
      <c r="P84" s="10">
        <v>-4.7267416728622837</v>
      </c>
      <c r="Q84" s="10">
        <v>6.3697852747935553</v>
      </c>
      <c r="R84" s="10">
        <v>-7.8750920742222288</v>
      </c>
      <c r="S84" s="10">
        <v>-10.455680662641004</v>
      </c>
      <c r="T84" s="10">
        <v>-3.7981214802438323</v>
      </c>
      <c r="U84" s="10">
        <v>8.6005965597935106</v>
      </c>
      <c r="V84" s="10">
        <v>13.66596523123642</v>
      </c>
      <c r="W84" s="10">
        <v>-0.37690262157417664</v>
      </c>
      <c r="X84" s="10">
        <v>5.8034191013324632</v>
      </c>
      <c r="Y84" s="10">
        <v>2.3191386214537424</v>
      </c>
      <c r="Z84" s="10">
        <v>2.7973589709805124</v>
      </c>
      <c r="AA84" s="10">
        <v>1.7429619347570702</v>
      </c>
      <c r="AB84" s="10">
        <v>7.0083889810929501</v>
      </c>
      <c r="AC84" s="10">
        <v>11.560577360638741</v>
      </c>
      <c r="AD84" s="10">
        <v>2.7539107360706137</v>
      </c>
      <c r="AE84" s="10">
        <v>9.8321108213871025</v>
      </c>
      <c r="AF84" s="10">
        <v>5.7014047086640485</v>
      </c>
      <c r="AG84" s="10">
        <v>4.0690050579731079</v>
      </c>
      <c r="AH84" s="10">
        <v>5.9424058120105041</v>
      </c>
      <c r="AI84" s="10">
        <v>0.7381800608882827</v>
      </c>
      <c r="AJ84" s="10">
        <v>13.534914017178867</v>
      </c>
      <c r="AK84" s="10">
        <v>0.13303042109071295</v>
      </c>
      <c r="AL84" s="10">
        <v>10.188639463949601</v>
      </c>
      <c r="AN84" s="10">
        <f t="shared" si="7"/>
        <v>2.5122120852652263</v>
      </c>
      <c r="AO84" s="10">
        <f t="shared" si="8"/>
        <v>1.1975962415932033</v>
      </c>
      <c r="AP84" s="10">
        <f t="shared" si="9"/>
        <v>37</v>
      </c>
    </row>
    <row r="85" spans="1:42" s="10" customFormat="1" x14ac:dyDescent="0.15">
      <c r="A85" s="10">
        <f t="shared" si="10"/>
        <v>8.3999999999999861</v>
      </c>
      <c r="B85" s="10">
        <v>-1.2050737612194107</v>
      </c>
      <c r="C85" s="10">
        <v>7.8821659936253843</v>
      </c>
      <c r="D85" s="10">
        <v>-4.1642410319392145</v>
      </c>
      <c r="E85" s="10">
        <v>-4.6925428760878081</v>
      </c>
      <c r="F85" s="10">
        <v>-5.1446642442320165</v>
      </c>
      <c r="G85" s="10">
        <v>-2.4328795462959518</v>
      </c>
      <c r="H85" s="10">
        <v>-6.7175147033878781</v>
      </c>
      <c r="I85" s="10">
        <v>0.26148649321736106</v>
      </c>
      <c r="J85" s="10">
        <v>-0.27728363822421831</v>
      </c>
      <c r="K85" s="10">
        <v>-5.555592238932733</v>
      </c>
      <c r="L85" s="10">
        <v>5.4808062572767993</v>
      </c>
      <c r="M85" s="10">
        <v>5.4718138843823265</v>
      </c>
      <c r="N85" s="10">
        <v>25.732824524217229</v>
      </c>
      <c r="O85" s="10">
        <v>-6.904655967287904</v>
      </c>
      <c r="P85" s="10">
        <v>-3.2330088704318918</v>
      </c>
      <c r="Q85" s="10">
        <v>6.9776544171454571</v>
      </c>
      <c r="R85" s="10">
        <v>-7.797022569389239</v>
      </c>
      <c r="S85" s="10">
        <v>-10.007878788387591</v>
      </c>
      <c r="T85" s="10">
        <v>-5.3535300943522159</v>
      </c>
      <c r="U85" s="10">
        <v>9.131425469552596</v>
      </c>
      <c r="V85" s="10">
        <v>11.967018192737289</v>
      </c>
      <c r="W85" s="10">
        <v>-2.3504551544672458</v>
      </c>
      <c r="X85" s="10">
        <v>4.7255375002093869</v>
      </c>
      <c r="Y85" s="10">
        <v>0.75601236894872192</v>
      </c>
      <c r="Z85" s="10">
        <v>3.2943339061576982</v>
      </c>
      <c r="AA85" s="10">
        <v>0.7136258565275222</v>
      </c>
      <c r="AB85" s="10">
        <v>9.1423546005357625</v>
      </c>
      <c r="AC85" s="10">
        <v>11.686072625219552</v>
      </c>
      <c r="AD85" s="10">
        <v>2.7539107360706137</v>
      </c>
      <c r="AE85" s="10">
        <v>10.954805748862977</v>
      </c>
      <c r="AF85" s="10">
        <v>3.8725212135184206</v>
      </c>
      <c r="AG85" s="10">
        <v>4.5980966811566386</v>
      </c>
      <c r="AH85" s="10">
        <v>4.7772523082339315</v>
      </c>
      <c r="AI85" s="10">
        <v>0.74589142391123797</v>
      </c>
      <c r="AJ85" s="10">
        <v>10.27601238772805</v>
      </c>
      <c r="AK85" s="10">
        <v>1.157557219765043</v>
      </c>
      <c r="AL85" s="10">
        <v>11.242856331419492</v>
      </c>
      <c r="AN85" s="10">
        <f t="shared" si="7"/>
        <v>2.3720457474536256</v>
      </c>
      <c r="AO85" s="10">
        <f t="shared" si="8"/>
        <v>1.2033606282129388</v>
      </c>
      <c r="AP85" s="10">
        <f t="shared" si="9"/>
        <v>37</v>
      </c>
    </row>
    <row r="86" spans="1:42" s="10" customFormat="1" x14ac:dyDescent="0.15">
      <c r="A86" s="10">
        <f t="shared" si="10"/>
        <v>8.4999999999999858</v>
      </c>
      <c r="B86" s="10">
        <v>-0.69454434381796548</v>
      </c>
      <c r="C86" s="10">
        <v>2.9329802136569274</v>
      </c>
      <c r="D86" s="10">
        <v>-5.1499041143764854</v>
      </c>
      <c r="E86" s="10">
        <v>-2.6431258885723063</v>
      </c>
      <c r="F86" s="10">
        <v>-5.1446642442320165</v>
      </c>
      <c r="G86" s="10">
        <v>-2.8808890344360849</v>
      </c>
      <c r="H86" s="10">
        <v>-6.7175147033878781</v>
      </c>
      <c r="I86" s="10">
        <v>-0.74309991713314427</v>
      </c>
      <c r="J86" s="10">
        <v>-0.27480666230514372</v>
      </c>
      <c r="K86" s="10">
        <v>-5.6335556988941988</v>
      </c>
      <c r="L86" s="10">
        <v>4.4229248169947057</v>
      </c>
      <c r="M86" s="10">
        <v>4.9324651733918206</v>
      </c>
      <c r="N86" s="10">
        <v>27.224574797224015</v>
      </c>
      <c r="O86" s="10">
        <v>-2.9677162505316659</v>
      </c>
      <c r="P86" s="10">
        <v>-2.8168163903188717</v>
      </c>
      <c r="Q86" s="10">
        <v>6.3697852747935553</v>
      </c>
      <c r="R86" s="10">
        <v>-8.3317761140544953</v>
      </c>
      <c r="S86" s="10">
        <v>-11.324405193682201</v>
      </c>
      <c r="T86" s="10">
        <v>-5.8389378067744468</v>
      </c>
      <c r="U86" s="10">
        <v>7.5389387402753414</v>
      </c>
      <c r="V86" s="10">
        <v>11.44818652478955</v>
      </c>
      <c r="W86" s="10">
        <v>-2.435989461323512</v>
      </c>
      <c r="X86" s="10">
        <v>5.8034191013324632</v>
      </c>
      <c r="Y86" s="10">
        <v>1.2770544531170658</v>
      </c>
      <c r="Z86" s="10">
        <v>1.3064341654489553</v>
      </c>
      <c r="AA86" s="10">
        <v>0.7136258565275222</v>
      </c>
      <c r="AB86" s="10">
        <v>6.9345450095110728</v>
      </c>
      <c r="AC86" s="10">
        <v>9.4127567668295171</v>
      </c>
      <c r="AD86" s="10">
        <v>3.6588408703669248</v>
      </c>
      <c r="AE86" s="10">
        <v>9.9326592411968786</v>
      </c>
      <c r="AF86" s="10">
        <v>4.7305309222562819</v>
      </c>
      <c r="AG86" s="10">
        <v>4.0690050579731079</v>
      </c>
      <c r="AH86" s="10">
        <v>5.3250733175153773</v>
      </c>
      <c r="AI86" s="10">
        <v>0.22656078340345109</v>
      </c>
      <c r="AJ86" s="10">
        <v>11.240387854990407</v>
      </c>
      <c r="AK86" s="10">
        <v>-0.87708241085335259</v>
      </c>
      <c r="AL86" s="10">
        <v>11.895524080039532</v>
      </c>
      <c r="AN86" s="10">
        <f t="shared" si="7"/>
        <v>2.0789579672146137</v>
      </c>
      <c r="AO86" s="10">
        <f t="shared" si="8"/>
        <v>1.1896459365026069</v>
      </c>
      <c r="AP86" s="10">
        <f t="shared" si="9"/>
        <v>37</v>
      </c>
    </row>
    <row r="87" spans="1:42" s="10" customFormat="1" x14ac:dyDescent="0.15">
      <c r="A87" s="10">
        <f t="shared" si="10"/>
        <v>8.5999999999999854</v>
      </c>
      <c r="B87" s="10">
        <v>-0.1733335670443148</v>
      </c>
      <c r="C87" s="10">
        <v>2.9329802136569274</v>
      </c>
      <c r="D87" s="10">
        <v>-7.1212302792510398</v>
      </c>
      <c r="E87" s="10">
        <v>-4.6686652985238775</v>
      </c>
      <c r="F87" s="10">
        <v>-3.6335604880488646</v>
      </c>
      <c r="G87" s="10">
        <v>-1.3668513449017095</v>
      </c>
      <c r="H87" s="10">
        <v>-6.7175147033878781</v>
      </c>
      <c r="I87" s="10">
        <v>-2.241037391399836</v>
      </c>
      <c r="J87" s="10">
        <v>-1.3012250623878896</v>
      </c>
      <c r="K87" s="10">
        <v>-5.2272448090092798</v>
      </c>
      <c r="L87" s="10">
        <v>3.4203254853942768</v>
      </c>
      <c r="M87" s="10">
        <v>4.3931164624013146</v>
      </c>
      <c r="N87" s="10">
        <v>23.388056829905473</v>
      </c>
      <c r="O87" s="10">
        <v>-2.9677162505316659</v>
      </c>
      <c r="P87" s="10">
        <v>-1.8145033602494809</v>
      </c>
      <c r="Q87" s="10">
        <v>5.7619161324416526</v>
      </c>
      <c r="R87" s="10">
        <v>-8.8764575726291532</v>
      </c>
      <c r="S87" s="10">
        <v>-12.176436859435174</v>
      </c>
      <c r="T87" s="10">
        <v>-5.8990502169815384</v>
      </c>
      <c r="U87" s="10">
        <v>8.0300895295069736</v>
      </c>
      <c r="V87" s="10">
        <v>9.7894645129597002</v>
      </c>
      <c r="W87" s="10">
        <v>-1.4064460414488444</v>
      </c>
      <c r="X87" s="10">
        <v>3.7067925939339164</v>
      </c>
      <c r="Y87" s="10">
        <v>0.75601236894872192</v>
      </c>
      <c r="Z87" s="10">
        <v>3.2943339061576982</v>
      </c>
      <c r="AA87" s="10">
        <v>-0.31256400852351929</v>
      </c>
      <c r="AB87" s="10">
        <v>8.0753717908143674</v>
      </c>
      <c r="AC87" s="10">
        <v>11.199759274347048</v>
      </c>
      <c r="AD87" s="10">
        <v>5.6882385465410632</v>
      </c>
      <c r="AE87" s="10">
        <v>9.9326592411968786</v>
      </c>
      <c r="AF87" s="10">
        <v>4.7305309222562819</v>
      </c>
      <c r="AG87" s="10">
        <v>3.0624405065507898</v>
      </c>
      <c r="AH87" s="10">
        <v>2.4992360496053747</v>
      </c>
      <c r="AI87" s="10">
        <v>0.75376465811136661</v>
      </c>
      <c r="AJ87" s="10">
        <v>11.240387854990407</v>
      </c>
      <c r="AK87" s="10">
        <v>0.13575885464242599</v>
      </c>
      <c r="AL87" s="10">
        <v>10.188639463949601</v>
      </c>
      <c r="AN87" s="10">
        <f t="shared" si="7"/>
        <v>1.8128658903934647</v>
      </c>
      <c r="AO87" s="10">
        <f t="shared" si="8"/>
        <v>1.135322617935925</v>
      </c>
      <c r="AP87" s="10">
        <f t="shared" si="9"/>
        <v>37</v>
      </c>
    </row>
    <row r="88" spans="1:42" s="10" customFormat="1" x14ac:dyDescent="0.15">
      <c r="A88" s="10">
        <f t="shared" si="10"/>
        <v>8.6999999999999851</v>
      </c>
      <c r="B88" s="10">
        <v>-0.68742343756982849</v>
      </c>
      <c r="C88" s="10">
        <v>2.9329802136569274</v>
      </c>
      <c r="D88" s="10">
        <v>-4.1642410319392091</v>
      </c>
      <c r="E88" s="10">
        <v>-5.0723307376888016</v>
      </c>
      <c r="F88" s="10">
        <v>-6.1593598355546177</v>
      </c>
      <c r="G88" s="10">
        <v>-2.360228828345412</v>
      </c>
      <c r="H88" s="10">
        <v>-4.7599054035352975</v>
      </c>
      <c r="I88" s="10">
        <v>-2.7467429043826872</v>
      </c>
      <c r="J88" s="10">
        <v>-1.7737674612362309</v>
      </c>
      <c r="K88" s="10">
        <v>-6.7035169143354887</v>
      </c>
      <c r="L88" s="10">
        <v>3.4031854600562519</v>
      </c>
      <c r="M88" s="10">
        <v>3.9044540054552828</v>
      </c>
      <c r="N88" s="10">
        <v>23.974248753483412</v>
      </c>
      <c r="O88" s="10">
        <v>-3.9870842423767208</v>
      </c>
      <c r="P88" s="10">
        <v>-1.805513147956872</v>
      </c>
      <c r="Q88" s="10">
        <v>5.7619161324416526</v>
      </c>
      <c r="R88" s="10">
        <v>-8.7884601538867617</v>
      </c>
      <c r="S88" s="10">
        <v>-10.455680662641004</v>
      </c>
      <c r="T88" s="10">
        <v>-6.8593459700397545</v>
      </c>
      <c r="U88" s="10">
        <v>6.4090774487153999</v>
      </c>
      <c r="V88" s="10">
        <v>13.851371540079127</v>
      </c>
      <c r="W88" s="10">
        <v>-6.3596987953399795</v>
      </c>
      <c r="X88" s="10">
        <v>3.7067925939339164</v>
      </c>
      <c r="Y88" s="10">
        <v>0.75208543535126848</v>
      </c>
      <c r="Z88" s="10">
        <v>1.3064341654489553</v>
      </c>
      <c r="AA88" s="10">
        <v>0.7136258565275222</v>
      </c>
      <c r="AB88" s="10">
        <v>7.9902634845843812</v>
      </c>
      <c r="AC88" s="10">
        <v>11.318754072388664</v>
      </c>
      <c r="AD88" s="10">
        <v>2.7539107360706137</v>
      </c>
      <c r="AE88" s="10">
        <v>12.100688867611991</v>
      </c>
      <c r="AF88" s="10">
        <v>4.8725212135184215</v>
      </c>
      <c r="AG88" s="10">
        <v>3.0624405065507898</v>
      </c>
      <c r="AH88" s="10">
        <v>3.6694956530457903</v>
      </c>
      <c r="AI88" s="10">
        <v>-0.81361458111215423</v>
      </c>
      <c r="AJ88" s="10">
        <v>10.165760989318773</v>
      </c>
      <c r="AK88" s="10">
        <v>-1.8885456610219287</v>
      </c>
      <c r="AL88" s="10">
        <v>7.9957584016976053</v>
      </c>
      <c r="AN88" s="10">
        <f t="shared" si="7"/>
        <v>1.4935217773236218</v>
      </c>
      <c r="AO88" s="10">
        <f t="shared" si="8"/>
        <v>1.1730595958275296</v>
      </c>
      <c r="AP88" s="10">
        <f t="shared" si="9"/>
        <v>37</v>
      </c>
    </row>
    <row r="89" spans="1:42" s="10" customFormat="1" x14ac:dyDescent="0.15">
      <c r="A89" s="10">
        <f t="shared" si="10"/>
        <v>8.7999999999999847</v>
      </c>
      <c r="B89" s="10">
        <v>-2.7298309895256945</v>
      </c>
      <c r="C89" s="10">
        <v>-9.5291840697597774E-2</v>
      </c>
      <c r="D89" s="10">
        <v>-3.1475299997002324</v>
      </c>
      <c r="E89" s="10">
        <v>-4.6218677445886369</v>
      </c>
      <c r="F89" s="10">
        <v>-6.1593598355546177</v>
      </c>
      <c r="G89" s="10">
        <v>-1.8875115509923768</v>
      </c>
      <c r="H89" s="10">
        <v>-4.7835839407768308</v>
      </c>
      <c r="I89" s="10">
        <v>-1.28757795236491</v>
      </c>
      <c r="J89" s="10">
        <v>-0.27080308005226206</v>
      </c>
      <c r="K89" s="10">
        <v>-5.7691664849070072</v>
      </c>
      <c r="L89" s="10">
        <v>3.3860454347182269</v>
      </c>
      <c r="M89" s="10">
        <v>3.370389189674039</v>
      </c>
      <c r="N89" s="10">
        <v>22.215672982749574</v>
      </c>
      <c r="O89" s="10">
        <v>-7.903656966288902</v>
      </c>
      <c r="P89" s="10">
        <v>-0.81219033018009035</v>
      </c>
      <c r="Q89" s="10">
        <v>5.7619161324416526</v>
      </c>
      <c r="R89" s="10">
        <v>-8.7884601538867617</v>
      </c>
      <c r="S89" s="10">
        <v>-9.5697678473912475</v>
      </c>
      <c r="T89" s="10">
        <v>-6.8593459700397545</v>
      </c>
      <c r="U89" s="10">
        <v>6.4090774487153999</v>
      </c>
      <c r="V89" s="10">
        <v>13.281608949515377</v>
      </c>
      <c r="W89" s="10">
        <v>-1.4064460414488444</v>
      </c>
      <c r="X89" s="10">
        <v>4.2161650470716516</v>
      </c>
      <c r="Y89" s="10">
        <v>0.75601236894872192</v>
      </c>
      <c r="Z89" s="10">
        <v>2.2778425967238336</v>
      </c>
      <c r="AA89" s="10">
        <v>0.7136258565275222</v>
      </c>
      <c r="AB89" s="10">
        <v>6.9345450095110728</v>
      </c>
      <c r="AC89" s="10">
        <v>9.4127567668295171</v>
      </c>
      <c r="AD89" s="10">
        <v>2.7539107360706137</v>
      </c>
      <c r="AE89" s="10">
        <v>10.035284392568972</v>
      </c>
      <c r="AF89" s="10">
        <v>5.8725212135184224</v>
      </c>
      <c r="AG89" s="10">
        <v>3.0624405065507898</v>
      </c>
      <c r="AH89" s="10">
        <v>1.9036890898431249</v>
      </c>
      <c r="AI89" s="10">
        <v>-1.3314311381199206</v>
      </c>
      <c r="AJ89" s="10">
        <v>10.165760989318773</v>
      </c>
      <c r="AK89" s="10">
        <v>-1.8885456610219287</v>
      </c>
      <c r="AL89" s="10">
        <v>7.9957584016976053</v>
      </c>
      <c r="AN89" s="10">
        <f t="shared" si="7"/>
        <v>1.3841258266339806</v>
      </c>
      <c r="AO89" s="10">
        <f t="shared" si="8"/>
        <v>1.0974929439640648</v>
      </c>
      <c r="AP89" s="10">
        <f t="shared" si="9"/>
        <v>37</v>
      </c>
    </row>
    <row r="90" spans="1:42" s="10" customFormat="1" x14ac:dyDescent="0.15">
      <c r="A90" s="10">
        <f t="shared" si="10"/>
        <v>8.8999999999999844</v>
      </c>
      <c r="B90" s="10">
        <v>0.3407563034811989</v>
      </c>
      <c r="C90" s="10">
        <v>-8.4961107777331568E-2</v>
      </c>
      <c r="D90" s="10">
        <v>-2.1929148670646601</v>
      </c>
      <c r="E90" s="10">
        <v>-5.6244832633331914</v>
      </c>
      <c r="F90" s="10">
        <v>-5.6520120398933171</v>
      </c>
      <c r="G90" s="10">
        <v>-2.4081717570830441</v>
      </c>
      <c r="H90" s="10">
        <v>-7.7081586219349294</v>
      </c>
      <c r="I90" s="10">
        <v>-3.7485643980074643</v>
      </c>
      <c r="J90" s="10">
        <v>-2.7655244335052673</v>
      </c>
      <c r="K90" s="10">
        <v>-4.8862276172287276</v>
      </c>
      <c r="L90" s="10">
        <v>1.3866584028760121</v>
      </c>
      <c r="M90" s="10">
        <v>2.8764428375187445</v>
      </c>
      <c r="N90" s="10">
        <v>19.13848386883204</v>
      </c>
      <c r="O90" s="10">
        <v>-3.9870842423767208</v>
      </c>
      <c r="P90" s="10">
        <v>-3.7812557600917449</v>
      </c>
      <c r="Q90" s="10">
        <v>5.1937343142598404</v>
      </c>
      <c r="R90" s="10">
        <v>-7.3304106156475752</v>
      </c>
      <c r="S90" s="10">
        <v>-11.106409818598255</v>
      </c>
      <c r="T90" s="10">
        <v>-7.3297938894672683</v>
      </c>
      <c r="U90" s="10">
        <v>6.4090774487153999</v>
      </c>
      <c r="V90" s="10">
        <v>13.281608949515377</v>
      </c>
      <c r="W90" s="10">
        <v>-1.4064460414488444</v>
      </c>
      <c r="X90" s="10">
        <v>5.8034191013324632</v>
      </c>
      <c r="Y90" s="10">
        <v>-0.28317826936876678</v>
      </c>
      <c r="Z90" s="10">
        <v>2.7430286602704523</v>
      </c>
      <c r="AA90" s="10">
        <v>0.7136258565275222</v>
      </c>
      <c r="AB90" s="10">
        <v>6.9345450095110728</v>
      </c>
      <c r="AC90" s="10">
        <v>10.266173422069109</v>
      </c>
      <c r="AD90" s="10">
        <v>2.6722305814310507</v>
      </c>
      <c r="AE90" s="10">
        <v>8.8203064369014541</v>
      </c>
      <c r="AF90" s="10">
        <v>5.8725212135184224</v>
      </c>
      <c r="AG90" s="10">
        <v>3.0624405065507898</v>
      </c>
      <c r="AH90" s="10">
        <v>1.3289764461649589</v>
      </c>
      <c r="AI90" s="10">
        <v>-0.2898039482493564</v>
      </c>
      <c r="AJ90" s="10">
        <v>8.9946525621692359</v>
      </c>
      <c r="AK90" s="10">
        <v>-0.86830469239394525</v>
      </c>
      <c r="AL90" s="10">
        <v>7.9957584016976053</v>
      </c>
      <c r="AN90" s="10">
        <f t="shared" si="7"/>
        <v>1.1454252686451982</v>
      </c>
      <c r="AO90" s="10">
        <f t="shared" si="8"/>
        <v>1.0562960861827171</v>
      </c>
      <c r="AP90" s="10">
        <f t="shared" si="9"/>
        <v>37</v>
      </c>
    </row>
    <row r="91" spans="1:42" s="10" customFormat="1" x14ac:dyDescent="0.15">
      <c r="A91" s="10">
        <f t="shared" si="10"/>
        <v>8.999999999999984</v>
      </c>
      <c r="B91" s="10">
        <v>-2.2070211626588123</v>
      </c>
      <c r="C91" s="10">
        <v>-2.1167632279186668</v>
      </c>
      <c r="D91" s="10">
        <v>-4.1235725906496548</v>
      </c>
      <c r="E91" s="10">
        <v>-4.6401894284406442</v>
      </c>
      <c r="F91" s="10">
        <v>-4.1299686529094046</v>
      </c>
      <c r="G91" s="10">
        <v>-2.890957049470988</v>
      </c>
      <c r="H91" s="10">
        <v>-5.7841398051459327</v>
      </c>
      <c r="I91" s="10">
        <v>-2.7746747304131181</v>
      </c>
      <c r="J91" s="10">
        <v>-2.7744144309423846</v>
      </c>
      <c r="K91" s="10">
        <v>-7.0750069828832087</v>
      </c>
      <c r="L91" s="10">
        <v>1.8970748464829326</v>
      </c>
      <c r="M91" s="10">
        <v>2.3476619169467861</v>
      </c>
      <c r="N91" s="10">
        <v>15.797559900018271</v>
      </c>
      <c r="O91" s="10">
        <v>-8.8147142571681485</v>
      </c>
      <c r="P91" s="10">
        <v>-3.7812557600917449</v>
      </c>
      <c r="Q91" s="10">
        <v>5.1937343142598404</v>
      </c>
      <c r="R91" s="10">
        <v>-9.7798977383842853</v>
      </c>
      <c r="S91" s="10">
        <v>-9.7627986317798836</v>
      </c>
      <c r="T91" s="10">
        <v>-7.8002418088947811</v>
      </c>
      <c r="U91" s="10">
        <v>4.7829157921658929</v>
      </c>
      <c r="V91" s="10">
        <v>13.281608949515377</v>
      </c>
      <c r="W91" s="10">
        <v>-3.430865047830661</v>
      </c>
      <c r="X91" s="10">
        <v>4.2161650470716516</v>
      </c>
      <c r="Y91" s="10">
        <v>-1.3145150404913375</v>
      </c>
      <c r="Z91" s="10">
        <v>3.2303167958636747</v>
      </c>
      <c r="AA91" s="10">
        <v>0.7136258565275222</v>
      </c>
      <c r="AB91" s="10">
        <v>9.0459819596576896</v>
      </c>
      <c r="AC91" s="10">
        <v>9.3127488704302817</v>
      </c>
      <c r="AD91" s="10">
        <v>0.71319562956844718</v>
      </c>
      <c r="AE91" s="10">
        <v>9.9326592411968786</v>
      </c>
      <c r="AF91" s="10">
        <v>3.8341548768847433</v>
      </c>
      <c r="AG91" s="10">
        <v>2.0353783234487222</v>
      </c>
      <c r="AH91" s="10">
        <v>1.9253096065341593</v>
      </c>
      <c r="AI91" s="10">
        <v>-0.80527890724566009</v>
      </c>
      <c r="AJ91" s="10">
        <v>8.9946525621692359</v>
      </c>
      <c r="AK91" s="10">
        <v>0.13303042109071295</v>
      </c>
      <c r="AL91" s="10">
        <v>7.9957584016976053</v>
      </c>
      <c r="AN91" s="10">
        <f t="shared" si="7"/>
        <v>0.57776373130300263</v>
      </c>
      <c r="AO91" s="10">
        <f t="shared" si="8"/>
        <v>1.0493020378200253</v>
      </c>
      <c r="AP91" s="10">
        <f t="shared" si="9"/>
        <v>37</v>
      </c>
    </row>
    <row r="92" spans="1:42" s="10" customFormat="1" x14ac:dyDescent="0.15">
      <c r="A92" s="10">
        <f t="shared" si="10"/>
        <v>9.0999999999999837</v>
      </c>
      <c r="B92" s="10">
        <v>-2.6885374410482497</v>
      </c>
      <c r="C92" s="10">
        <v>-2.1167632279186668</v>
      </c>
      <c r="D92" s="10">
        <v>-4.6570725731578442</v>
      </c>
      <c r="E92" s="10">
        <v>-4.6218677445886369</v>
      </c>
      <c r="F92" s="10">
        <v>-5.166005491203979</v>
      </c>
      <c r="G92" s="10">
        <v>-2.3369647186628928</v>
      </c>
      <c r="H92" s="10">
        <v>-5.7841398051459327</v>
      </c>
      <c r="I92" s="10">
        <v>-0.75047302840177132</v>
      </c>
      <c r="J92" s="10">
        <v>-1.7837803922062523</v>
      </c>
      <c r="K92" s="10">
        <v>-3.7959792828859031</v>
      </c>
      <c r="L92" s="10">
        <v>1.400751317071175</v>
      </c>
      <c r="M92" s="10">
        <v>1.8347643814114356</v>
      </c>
      <c r="N92" s="10">
        <v>16.46089708213751</v>
      </c>
      <c r="O92" s="10">
        <v>-5.0064522342217757</v>
      </c>
      <c r="P92" s="10">
        <v>-2.7888893478780039</v>
      </c>
      <c r="Q92" s="10">
        <v>2.3263067979559295</v>
      </c>
      <c r="R92" s="10">
        <v>-6.8055849848917269</v>
      </c>
      <c r="S92" s="10">
        <v>-10.664486249821753</v>
      </c>
      <c r="T92" s="10">
        <v>-7.8002418088947811</v>
      </c>
      <c r="U92" s="10">
        <v>4.2191049097123843</v>
      </c>
      <c r="V92" s="10">
        <v>11.103452847642203</v>
      </c>
      <c r="W92" s="10">
        <v>-1.9091296252777665</v>
      </c>
      <c r="X92" s="10">
        <v>3.7067925939339164</v>
      </c>
      <c r="Y92" s="10">
        <v>-1.3025698364284743</v>
      </c>
      <c r="Z92" s="10">
        <v>3.199235051587479</v>
      </c>
      <c r="AA92" s="10">
        <v>-0.31571022170200358</v>
      </c>
      <c r="AB92" s="10">
        <v>5.8788265344377644</v>
      </c>
      <c r="AC92" s="10">
        <v>9.3127488704302817</v>
      </c>
      <c r="AD92" s="10">
        <v>4.8365480898083399</v>
      </c>
      <c r="AE92" s="10">
        <v>9.8321108213871025</v>
      </c>
      <c r="AF92" s="10">
        <v>4.8242538867857343</v>
      </c>
      <c r="AG92" s="10">
        <v>1.0388445279547853</v>
      </c>
      <c r="AH92" s="10">
        <v>1.3439142576969487</v>
      </c>
      <c r="AI92" s="10">
        <v>0.74589142391123797</v>
      </c>
      <c r="AJ92" s="10">
        <v>9.0911341236471372</v>
      </c>
      <c r="AK92" s="10">
        <v>0.13170677916937712</v>
      </c>
      <c r="AL92" s="10">
        <v>11.302827953065886</v>
      </c>
      <c r="AN92" s="10">
        <f t="shared" si="7"/>
        <v>0.87285038474081644</v>
      </c>
      <c r="AO92" s="10">
        <f t="shared" si="8"/>
        <v>0.98591966003221898</v>
      </c>
      <c r="AP92" s="10">
        <f t="shared" si="9"/>
        <v>37</v>
      </c>
    </row>
    <row r="93" spans="1:42" s="10" customFormat="1" x14ac:dyDescent="0.15">
      <c r="A93" s="10">
        <f t="shared" si="10"/>
        <v>9.1999999999999833</v>
      </c>
      <c r="B93" s="10">
        <v>-1.1980253255587936</v>
      </c>
      <c r="C93" s="10">
        <v>-0.10561345558350299</v>
      </c>
      <c r="D93" s="10">
        <v>-4.1235725906496548</v>
      </c>
      <c r="E93" s="10">
        <v>-4.6218677445886369</v>
      </c>
      <c r="F93" s="10">
        <v>-5.166005491203979</v>
      </c>
      <c r="G93" s="10">
        <v>-2.360228828345412</v>
      </c>
      <c r="H93" s="10">
        <v>-6.7175147033878781</v>
      </c>
      <c r="I93" s="10">
        <v>-2.7196422327787682</v>
      </c>
      <c r="J93" s="10">
        <v>-3.2982034691293296</v>
      </c>
      <c r="K93" s="10">
        <v>-8.1265329720640214</v>
      </c>
      <c r="L93" s="10">
        <v>1.423258936454741</v>
      </c>
      <c r="M93" s="10">
        <v>2.3476619169467861</v>
      </c>
      <c r="N93" s="10">
        <v>14.6650095644478</v>
      </c>
      <c r="O93" s="10">
        <v>-4.9812509064718231</v>
      </c>
      <c r="P93" s="10">
        <v>-2.7888893478780039</v>
      </c>
      <c r="Q93" s="10">
        <v>4.0377273998259691</v>
      </c>
      <c r="R93" s="10">
        <v>-8.2927413616380061</v>
      </c>
      <c r="S93" s="10">
        <v>-11.548333387374759</v>
      </c>
      <c r="T93" s="10">
        <v>-9.7223197309726945</v>
      </c>
      <c r="U93" s="10">
        <v>4.246462387773791</v>
      </c>
      <c r="V93" s="10">
        <v>10.579181002982018</v>
      </c>
      <c r="W93" s="10">
        <v>-3.430865047830661</v>
      </c>
      <c r="X93" s="10">
        <v>3.7311183265662629</v>
      </c>
      <c r="Y93" s="10">
        <v>-1.3011526088277936</v>
      </c>
      <c r="Z93" s="10">
        <v>2.2340650977477949</v>
      </c>
      <c r="AA93" s="10">
        <v>-0.31256400852351929</v>
      </c>
      <c r="AB93" s="10">
        <v>6.8622439183568806</v>
      </c>
      <c r="AC93" s="10">
        <v>9.3127488704302817</v>
      </c>
      <c r="AD93" s="10">
        <v>1.7372077585833312</v>
      </c>
      <c r="AE93" s="10">
        <v>8.8203064369014541</v>
      </c>
      <c r="AF93" s="10">
        <v>4.8242538867857343</v>
      </c>
      <c r="AG93" s="10">
        <v>2.0353783234487222</v>
      </c>
      <c r="AH93" s="10">
        <v>1.3439142576969487</v>
      </c>
      <c r="AI93" s="10">
        <v>-0.2898039482493564</v>
      </c>
      <c r="AJ93" s="10">
        <v>9.0911341236471372</v>
      </c>
      <c r="AK93" s="10">
        <v>0.13303042109071295</v>
      </c>
      <c r="AL93" s="10">
        <v>9.1354395155534451</v>
      </c>
      <c r="AN93" s="10">
        <f t="shared" si="7"/>
        <v>0.41770310768062746</v>
      </c>
      <c r="AO93" s="10">
        <f t="shared" si="8"/>
        <v>1.001385371052109</v>
      </c>
      <c r="AP93" s="10">
        <f t="shared" si="9"/>
        <v>37</v>
      </c>
    </row>
    <row r="94" spans="1:42" s="10" customFormat="1" x14ac:dyDescent="0.15">
      <c r="A94" s="10">
        <f t="shared" si="10"/>
        <v>9.2999999999999829</v>
      </c>
      <c r="B94" s="10">
        <v>-0.68044747249673132</v>
      </c>
      <c r="C94" s="10">
        <v>-1.1008621678479991</v>
      </c>
      <c r="D94" s="10">
        <v>-4.1235725906496548</v>
      </c>
      <c r="E94" s="10">
        <v>-3.6375739096960902</v>
      </c>
      <c r="F94" s="10">
        <v>-4.1726511468533403</v>
      </c>
      <c r="G94" s="10">
        <v>-2.360228828345412</v>
      </c>
      <c r="H94" s="10">
        <v>-6.7846956695150231</v>
      </c>
      <c r="I94" s="10">
        <v>-2.7743920716400359</v>
      </c>
      <c r="J94" s="10">
        <v>-2.8076157118162248</v>
      </c>
      <c r="K94" s="10">
        <v>-9.607364889467334</v>
      </c>
      <c r="L94" s="10">
        <v>3.3860454347182269</v>
      </c>
      <c r="M94" s="10">
        <v>2.3476619169467861</v>
      </c>
      <c r="N94" s="10">
        <v>13.532459228877331</v>
      </c>
      <c r="O94" s="10">
        <v>-4.9560495787218715</v>
      </c>
      <c r="P94" s="10">
        <v>-2.7888893478780039</v>
      </c>
      <c r="Q94" s="10">
        <v>3.4499023035739098</v>
      </c>
      <c r="R94" s="10">
        <v>-9.7798977383842853</v>
      </c>
      <c r="S94" s="10">
        <v>-13.765391456360588</v>
      </c>
      <c r="T94" s="10">
        <v>-8.7223197309726945</v>
      </c>
      <c r="U94" s="10">
        <v>4.2631237089991556</v>
      </c>
      <c r="V94" s="10">
        <v>8.9475186292946809</v>
      </c>
      <c r="W94" s="10">
        <v>-2.4118132091066888</v>
      </c>
      <c r="X94" s="10">
        <v>2.6880476876584458</v>
      </c>
      <c r="Y94" s="10">
        <v>-1.3145150404913375</v>
      </c>
      <c r="Z94" s="10">
        <v>3.2303167958636747</v>
      </c>
      <c r="AA94" s="10">
        <v>-0.31256400852351929</v>
      </c>
      <c r="AB94" s="10">
        <v>9.0459819596576896</v>
      </c>
      <c r="AC94" s="10">
        <v>9.3127488704302817</v>
      </c>
      <c r="AD94" s="10">
        <v>5.9246071232381734</v>
      </c>
      <c r="AE94" s="10">
        <v>8.8203064369014541</v>
      </c>
      <c r="AF94" s="10">
        <v>3.8725212135184206</v>
      </c>
      <c r="AG94" s="10">
        <v>1.0388445279547853</v>
      </c>
      <c r="AH94" s="10">
        <v>-1.4893692829312797</v>
      </c>
      <c r="AI94" s="10">
        <v>0.75527874161138708</v>
      </c>
      <c r="AJ94" s="10">
        <v>9.0911341236471372</v>
      </c>
      <c r="AK94" s="10">
        <v>-0.86830469239394525</v>
      </c>
      <c r="AL94" s="10">
        <v>10.188639463949601</v>
      </c>
      <c r="AN94" s="10">
        <f t="shared" si="7"/>
        <v>0.41720593574997505</v>
      </c>
      <c r="AO94" s="10">
        <f t="shared" si="8"/>
        <v>1.0321374558751308</v>
      </c>
      <c r="AP94" s="10">
        <f t="shared" si="9"/>
        <v>37</v>
      </c>
    </row>
    <row r="95" spans="1:42" s="10" customFormat="1" x14ac:dyDescent="0.15">
      <c r="A95" s="10">
        <f t="shared" si="10"/>
        <v>9.3999999999999826</v>
      </c>
      <c r="B95" s="10">
        <v>-0.67702977020532296</v>
      </c>
      <c r="C95" s="10">
        <v>-8.4961107777331568E-2</v>
      </c>
      <c r="D95" s="10">
        <v>-3.1475299997002324</v>
      </c>
      <c r="E95" s="10">
        <v>-4.6218677445886369</v>
      </c>
      <c r="F95" s="10">
        <v>-5.6785540949508881</v>
      </c>
      <c r="G95" s="10">
        <v>-3.3205712760399408</v>
      </c>
      <c r="H95" s="10">
        <v>-6.7846956695150231</v>
      </c>
      <c r="I95" s="10">
        <v>-3.7863515932591794</v>
      </c>
      <c r="J95" s="10">
        <v>-2.3028080195085288</v>
      </c>
      <c r="K95" s="10">
        <v>-6.438914434257498</v>
      </c>
      <c r="L95" s="10">
        <v>3.3860454347182269</v>
      </c>
      <c r="M95" s="10">
        <v>0.81203710868417156</v>
      </c>
      <c r="N95" s="10">
        <v>10.021130419922846</v>
      </c>
      <c r="O95" s="10">
        <v>-3.9870842423767208</v>
      </c>
      <c r="P95" s="10">
        <v>-3.7812557600917449</v>
      </c>
      <c r="Q95" s="10">
        <v>4.0377273998259691</v>
      </c>
      <c r="R95" s="10">
        <v>-10.665599676877829</v>
      </c>
      <c r="S95" s="10">
        <v>-14.374048009579782</v>
      </c>
      <c r="T95" s="10">
        <v>-7.7223197309726928</v>
      </c>
      <c r="U95" s="10">
        <v>3.1902169002149536</v>
      </c>
      <c r="V95" s="10">
        <v>8.9475186292946809</v>
      </c>
      <c r="W95" s="10">
        <v>-3.430865047830661</v>
      </c>
      <c r="X95" s="10">
        <v>3.7067925939339164</v>
      </c>
      <c r="Y95" s="10">
        <v>-2.8323658008183705</v>
      </c>
      <c r="Z95" s="10">
        <v>2.2449028112125125</v>
      </c>
      <c r="AA95" s="10">
        <v>-0.31256400852351929</v>
      </c>
      <c r="AB95" s="10">
        <v>6.3398991708235153</v>
      </c>
      <c r="AC95" s="10">
        <v>9.3127488704302817</v>
      </c>
      <c r="AD95" s="10">
        <v>1.7372077585833312</v>
      </c>
      <c r="AE95" s="10">
        <v>8.8203064369014541</v>
      </c>
      <c r="AF95" s="10">
        <v>3.8341548768847433</v>
      </c>
      <c r="AG95" s="10">
        <v>1.5371114257017537</v>
      </c>
      <c r="AH95" s="10">
        <v>-2.0706786502788841</v>
      </c>
      <c r="AI95" s="10">
        <v>0.74589142391123797</v>
      </c>
      <c r="AJ95" s="10">
        <v>8.016507257975503</v>
      </c>
      <c r="AK95" s="10">
        <v>0.13303042109071295</v>
      </c>
      <c r="AL95" s="10">
        <v>10.135418008829568</v>
      </c>
      <c r="AN95" s="10">
        <f t="shared" si="7"/>
        <v>2.5367089507745907E-2</v>
      </c>
      <c r="AO95" s="10">
        <f t="shared" si="8"/>
        <v>0.96745921309869665</v>
      </c>
      <c r="AP95" s="10">
        <f t="shared" si="9"/>
        <v>37</v>
      </c>
    </row>
    <row r="96" spans="1:42" s="10" customFormat="1" x14ac:dyDescent="0.15">
      <c r="A96" s="10">
        <f t="shared" si="10"/>
        <v>9.4999999999999822</v>
      </c>
      <c r="B96" s="10">
        <v>0.33726832094464476</v>
      </c>
      <c r="C96" s="10">
        <v>-8.5867757540886158E-2</v>
      </c>
      <c r="D96" s="10">
        <v>-6.0756577725484986</v>
      </c>
      <c r="E96" s="10">
        <v>-5.6244832633331914</v>
      </c>
      <c r="F96" s="10">
        <v>-5.1977483543471594</v>
      </c>
      <c r="G96" s="10">
        <v>-3.8778850300750065</v>
      </c>
      <c r="H96" s="10">
        <v>-7.7081586219349294</v>
      </c>
      <c r="I96" s="10">
        <v>-3.7201086928233429</v>
      </c>
      <c r="J96" s="10">
        <v>-0.77808774827903271</v>
      </c>
      <c r="K96" s="10">
        <v>-6.4836113195364256</v>
      </c>
      <c r="L96" s="10">
        <v>3.4203254853942768</v>
      </c>
      <c r="M96" s="10">
        <v>0.29913957314883222</v>
      </c>
      <c r="N96" s="10">
        <v>11.833633725521626</v>
      </c>
      <c r="O96" s="10">
        <v>-7.903656966288902</v>
      </c>
      <c r="P96" s="10">
        <v>2.0700974668340146</v>
      </c>
      <c r="Q96" s="10">
        <v>3.4499023035739098</v>
      </c>
      <c r="R96" s="10">
        <v>-9.2264446289659965</v>
      </c>
      <c r="S96" s="10">
        <v>-11.663653610354647</v>
      </c>
      <c r="T96" s="10">
        <v>-9.6692787125851432</v>
      </c>
      <c r="U96" s="10">
        <v>2.6757728954662383</v>
      </c>
      <c r="V96" s="10">
        <v>8.3351965171031601</v>
      </c>
      <c r="W96" s="10">
        <v>-3.9182668154308762</v>
      </c>
      <c r="X96" s="10">
        <v>2.6880476876584458</v>
      </c>
      <c r="Y96" s="10">
        <v>-1.3145150404913375</v>
      </c>
      <c r="Z96" s="10">
        <v>1.3064341654489553</v>
      </c>
      <c r="AA96" s="10">
        <v>0.7136258565275222</v>
      </c>
      <c r="AB96" s="10">
        <v>5.8175544232901499</v>
      </c>
      <c r="AC96" s="10">
        <v>9.8439988704302763</v>
      </c>
      <c r="AD96" s="10">
        <v>1.7372077585833312</v>
      </c>
      <c r="AE96" s="10">
        <v>9.9326592411968786</v>
      </c>
      <c r="AF96" s="10">
        <v>4.8242538867857343</v>
      </c>
      <c r="AG96" s="10">
        <v>4.2746852283837011E-2</v>
      </c>
      <c r="AH96" s="10">
        <v>-2.1070060973226559</v>
      </c>
      <c r="AI96" s="10">
        <v>0.22656078340345109</v>
      </c>
      <c r="AJ96" s="10">
        <v>8.1034113014275206</v>
      </c>
      <c r="AK96" s="10">
        <v>-0.85970101990530678</v>
      </c>
      <c r="AL96" s="10">
        <v>9.3314800570914009</v>
      </c>
      <c r="AN96" s="10">
        <f t="shared" si="7"/>
        <v>2.0950965414888549E-2</v>
      </c>
      <c r="AO96" s="10">
        <f t="shared" si="8"/>
        <v>0.98356420951848134</v>
      </c>
      <c r="AP96" s="10">
        <f t="shared" si="9"/>
        <v>37</v>
      </c>
    </row>
    <row r="97" spans="1:42" s="10" customFormat="1" x14ac:dyDescent="0.15">
      <c r="A97" s="10">
        <f t="shared" si="10"/>
        <v>9.5999999999999819</v>
      </c>
      <c r="B97" s="10">
        <v>-1.180761113488904</v>
      </c>
      <c r="C97" s="10">
        <v>-2.1496282599251346</v>
      </c>
      <c r="D97" s="10">
        <v>-7.1212302792510336</v>
      </c>
      <c r="E97" s="10">
        <v>-4.6977238598988498</v>
      </c>
      <c r="F97" s="10">
        <v>-5.1977483543471594</v>
      </c>
      <c r="G97" s="10">
        <v>-2.3369647186628928</v>
      </c>
      <c r="H97" s="10">
        <v>-8.242027037183048</v>
      </c>
      <c r="I97" s="10">
        <v>-1.7803017237297991</v>
      </c>
      <c r="J97" s="10">
        <v>-0.78201048896719416</v>
      </c>
      <c r="K97" s="10">
        <v>-7.4638242852716079</v>
      </c>
      <c r="L97" s="10">
        <v>3.4307257224372059</v>
      </c>
      <c r="M97" s="10">
        <v>0.29913957314883222</v>
      </c>
      <c r="N97" s="10">
        <v>11.26735855773639</v>
      </c>
      <c r="O97" s="10">
        <v>-8.9026579652899009</v>
      </c>
      <c r="P97" s="10">
        <v>2.0700974668340146</v>
      </c>
      <c r="Q97" s="10">
        <v>2.8881045507649197</v>
      </c>
      <c r="R97" s="10">
        <v>-11.647304273040266</v>
      </c>
      <c r="S97" s="10">
        <v>-14.915503608472786</v>
      </c>
      <c r="T97" s="10">
        <v>-11.492627854221993</v>
      </c>
      <c r="U97" s="10">
        <v>1.1207535516958356</v>
      </c>
      <c r="V97" s="10">
        <v>6.7489017483835401</v>
      </c>
      <c r="W97" s="10">
        <v>-3.430865047830661</v>
      </c>
      <c r="X97" s="10">
        <v>3.2165032586370823</v>
      </c>
      <c r="Y97" s="10">
        <v>-2.3219614034881819</v>
      </c>
      <c r="Z97" s="10">
        <v>1.3194496591681482</v>
      </c>
      <c r="AA97" s="10">
        <v>-0.31571022170200358</v>
      </c>
      <c r="AB97" s="10">
        <v>5.8175544232901499</v>
      </c>
      <c r="AC97" s="10">
        <v>9.2148437993109287</v>
      </c>
      <c r="AD97" s="10">
        <v>2.782256086873641</v>
      </c>
      <c r="AE97" s="10">
        <v>8.9105127335307781</v>
      </c>
      <c r="AF97" s="10">
        <v>2.9015616175588121</v>
      </c>
      <c r="AG97" s="10">
        <v>4.2746852283837011E-2</v>
      </c>
      <c r="AH97" s="10">
        <v>-3.1946830698880655</v>
      </c>
      <c r="AI97" s="10">
        <v>-0.29276985710433578</v>
      </c>
      <c r="AJ97" s="10">
        <v>10.27601238772805</v>
      </c>
      <c r="AK97" s="10">
        <v>0.13303042109071295</v>
      </c>
      <c r="AL97" s="10">
        <v>8.6991770480760664</v>
      </c>
      <c r="AN97" s="10">
        <f t="shared" si="7"/>
        <v>-0.4412857827895913</v>
      </c>
      <c r="AO97" s="10">
        <f t="shared" si="8"/>
        <v>1.0377443750241411</v>
      </c>
      <c r="AP97" s="10">
        <f t="shared" si="9"/>
        <v>37</v>
      </c>
    </row>
    <row r="98" spans="1:42" s="10" customFormat="1" x14ac:dyDescent="0.15">
      <c r="A98" s="10">
        <f t="shared" si="10"/>
        <v>9.6999999999999815</v>
      </c>
      <c r="B98" s="10">
        <v>-0.68044747249673132</v>
      </c>
      <c r="C98" s="10">
        <v>-3.1326642879893454</v>
      </c>
      <c r="D98" s="10">
        <v>-8.0277429544473424</v>
      </c>
      <c r="E98" s="10">
        <v>-3.6558955935480975</v>
      </c>
      <c r="F98" s="10">
        <v>-4.7069830662594958</v>
      </c>
      <c r="G98" s="10">
        <v>-3.3205712760399408</v>
      </c>
      <c r="H98" s="10">
        <v>-7.7852515338841135</v>
      </c>
      <c r="I98" s="10">
        <v>-5.2512966384446198</v>
      </c>
      <c r="J98" s="10">
        <v>-1.2919667784280942</v>
      </c>
      <c r="K98" s="10">
        <v>-7.4317439985156328</v>
      </c>
      <c r="L98" s="10">
        <v>3.4552998806826665</v>
      </c>
      <c r="M98" s="10">
        <v>-0.71323388016949485</v>
      </c>
      <c r="N98" s="10">
        <v>8.9581020460547549</v>
      </c>
      <c r="O98" s="10">
        <v>-5.9651313143424591</v>
      </c>
      <c r="P98" s="10">
        <v>-0.26996939699523992</v>
      </c>
      <c r="Q98" s="10">
        <v>2.3263067979559295</v>
      </c>
      <c r="R98" s="10">
        <v>-11.534080720411716</v>
      </c>
      <c r="S98" s="10">
        <v>-12.839723689714404</v>
      </c>
      <c r="T98" s="10">
        <v>-12.473020011084746</v>
      </c>
      <c r="U98" s="10">
        <v>2.1391632657577206</v>
      </c>
      <c r="V98" s="10">
        <v>4.60648459022579</v>
      </c>
      <c r="W98" s="10">
        <v>-5.4144405128556503</v>
      </c>
      <c r="X98" s="10">
        <v>1.6524538337600259</v>
      </c>
      <c r="Y98" s="10">
        <v>-2.3219614034881819</v>
      </c>
      <c r="Z98" s="10">
        <v>1.3064341654489553</v>
      </c>
      <c r="AA98" s="10">
        <v>-0.31256400852351929</v>
      </c>
      <c r="AB98" s="10">
        <v>6.9345450095110728</v>
      </c>
      <c r="AC98" s="10">
        <v>9.1189759206138863</v>
      </c>
      <c r="AD98" s="10">
        <v>3.6588408703669248</v>
      </c>
      <c r="AE98" s="10">
        <v>8.9105127335307781</v>
      </c>
      <c r="AF98" s="10">
        <v>4.8725212135184215</v>
      </c>
      <c r="AG98" s="10">
        <v>2.0558759551284722</v>
      </c>
      <c r="AH98" s="10">
        <v>-4.3178696615148446</v>
      </c>
      <c r="AI98" s="10">
        <v>-0.29276985710433578</v>
      </c>
      <c r="AJ98" s="10">
        <v>8.016507257975503</v>
      </c>
      <c r="AK98" s="10">
        <v>-0.86830469239394525</v>
      </c>
      <c r="AL98" s="10">
        <v>8.2545569801683154</v>
      </c>
      <c r="AN98" s="10">
        <f t="shared" si="7"/>
        <v>-0.71192033048520964</v>
      </c>
      <c r="AO98" s="10">
        <f t="shared" si="8"/>
        <v>0.98934073406569212</v>
      </c>
      <c r="AP98" s="10">
        <f t="shared" si="9"/>
        <v>37</v>
      </c>
    </row>
    <row r="99" spans="1:42" s="10" customFormat="1" x14ac:dyDescent="0.15">
      <c r="A99" s="10">
        <f t="shared" si="10"/>
        <v>9.7999999999999812</v>
      </c>
      <c r="B99" s="10">
        <v>-1.6981632659381185</v>
      </c>
      <c r="C99" s="10">
        <v>-8.5867757540886158E-2</v>
      </c>
      <c r="D99" s="10">
        <v>-8.0277429544473424</v>
      </c>
      <c r="E99" s="10">
        <v>-5.6244832633331914</v>
      </c>
      <c r="F99" s="10">
        <v>-5.7426973519737796</v>
      </c>
      <c r="G99" s="10">
        <v>-2.360228828345412</v>
      </c>
      <c r="H99" s="10">
        <v>-7.7852515338841135</v>
      </c>
      <c r="I99" s="10">
        <v>-2.7467429043826872</v>
      </c>
      <c r="J99" s="10">
        <v>-3.8030111614370252</v>
      </c>
      <c r="K99" s="10">
        <v>-6.0242547996944289</v>
      </c>
      <c r="L99" s="10">
        <v>0.90225964701399763</v>
      </c>
      <c r="M99" s="10">
        <v>-0.7132338801695004</v>
      </c>
      <c r="N99" s="10">
        <v>7.8697075510249794</v>
      </c>
      <c r="O99" s="10">
        <v>-9.8038339406498469</v>
      </c>
      <c r="P99" s="10">
        <v>-2.560443400847717</v>
      </c>
      <c r="Q99" s="10">
        <v>2.3263067979559295</v>
      </c>
      <c r="R99" s="10">
        <v>-10.665599676877829</v>
      </c>
      <c r="S99" s="10">
        <v>-13.264583043318417</v>
      </c>
      <c r="T99" s="10">
        <v>-11.492627854221993</v>
      </c>
      <c r="U99" s="10">
        <v>4.454101753288958</v>
      </c>
      <c r="V99" s="10">
        <v>3.5899183251655309</v>
      </c>
      <c r="W99" s="10">
        <v>-5.4144405128556503</v>
      </c>
      <c r="X99" s="10">
        <v>3.1974201407961811</v>
      </c>
      <c r="Y99" s="10">
        <v>-3.3427701981485591</v>
      </c>
      <c r="Z99" s="10">
        <v>1.3194496591681482</v>
      </c>
      <c r="AA99" s="10">
        <v>-0.31256400852351929</v>
      </c>
      <c r="AB99" s="10">
        <v>5.8175544232901499</v>
      </c>
      <c r="AC99" s="10">
        <v>8.078584243747283</v>
      </c>
      <c r="AD99" s="10">
        <v>1.7372077585833312</v>
      </c>
      <c r="AE99" s="10">
        <v>8.7319072781010867</v>
      </c>
      <c r="AF99" s="10">
        <v>3.8341548768847433</v>
      </c>
      <c r="AG99" s="10">
        <v>1.0493114037061546</v>
      </c>
      <c r="AH99" s="10">
        <v>-5.3811817625004421</v>
      </c>
      <c r="AI99" s="10">
        <v>0.75376465811136661</v>
      </c>
      <c r="AJ99" s="10">
        <v>9.1897118445777863</v>
      </c>
      <c r="AK99" s="10">
        <v>-0.86830469239394525</v>
      </c>
      <c r="AL99" s="10">
        <v>7.5483809668959623</v>
      </c>
      <c r="AN99" s="10">
        <f t="shared" ref="AN99:AN130" si="11">AVERAGE(B99:AM99)</f>
        <v>-1.0086023098154822</v>
      </c>
      <c r="AO99" s="10">
        <f t="shared" ref="AO99:AO130" si="12">STDEV(B99:AM99)/SQRT(AP99)</f>
        <v>0.97378271730259591</v>
      </c>
      <c r="AP99" s="10">
        <f t="shared" ref="AP99:AP130" si="13">COUNT(B99:AM99)</f>
        <v>37</v>
      </c>
    </row>
    <row r="100" spans="1:42" s="10" customFormat="1" x14ac:dyDescent="0.15">
      <c r="A100" s="10">
        <f t="shared" si="10"/>
        <v>9.8999999999999808</v>
      </c>
      <c r="B100" s="10">
        <v>-0.68044747249673132</v>
      </c>
      <c r="C100" s="10">
        <v>-1.6144792589055936</v>
      </c>
      <c r="D100" s="10">
        <v>-7.1212302792510398</v>
      </c>
      <c r="E100" s="10">
        <v>-7.1284065414500111</v>
      </c>
      <c r="F100" s="10">
        <v>-5.1977483543471594</v>
      </c>
      <c r="G100" s="10">
        <v>-3.3536063117891257</v>
      </c>
      <c r="H100" s="10">
        <v>-7.7852515338841135</v>
      </c>
      <c r="I100" s="10">
        <v>-4.7743485032552719</v>
      </c>
      <c r="J100" s="10">
        <v>-3.7650484696785167</v>
      </c>
      <c r="K100" s="10">
        <v>-6.029333623351091</v>
      </c>
      <c r="L100" s="10">
        <v>1.3866584028760121</v>
      </c>
      <c r="M100" s="10">
        <v>-1.708321075561825</v>
      </c>
      <c r="N100" s="10">
        <v>4.9571530724564159</v>
      </c>
      <c r="O100" s="10">
        <v>-5.0064522342217757</v>
      </c>
      <c r="P100" s="10">
        <v>-1.6645817153699338</v>
      </c>
      <c r="Q100" s="10">
        <v>1.202711292337949</v>
      </c>
      <c r="R100" s="10">
        <v>-11.104612072510351</v>
      </c>
      <c r="S100" s="10">
        <v>-14.097974089219006</v>
      </c>
      <c r="T100" s="10">
        <v>-11.492627854221993</v>
      </c>
      <c r="U100" s="10">
        <v>-0.90698350984265708</v>
      </c>
      <c r="V100" s="10">
        <v>8.5619215139272171</v>
      </c>
      <c r="W100" s="10">
        <v>-7.5784410841617964</v>
      </c>
      <c r="X100" s="10">
        <v>1.6693027813829753</v>
      </c>
      <c r="Y100" s="10">
        <v>-3.3427701981485591</v>
      </c>
      <c r="Z100" s="10">
        <v>0.3095071238954139</v>
      </c>
      <c r="AA100" s="10">
        <v>-1.3314127094914197</v>
      </c>
      <c r="AB100" s="10">
        <v>5.8788265344377644</v>
      </c>
      <c r="AC100" s="10">
        <v>9.1189759206138863</v>
      </c>
      <c r="AD100" s="10">
        <v>0.75939930969156078</v>
      </c>
      <c r="AE100" s="10">
        <v>8.9105127335307781</v>
      </c>
      <c r="AF100" s="10">
        <v>3.7965408213615603</v>
      </c>
      <c r="AG100" s="10">
        <v>2.0353783234487222</v>
      </c>
      <c r="AH100" s="10">
        <v>-6.49162305800452</v>
      </c>
      <c r="AI100" s="10">
        <v>1.8225002590947392</v>
      </c>
      <c r="AJ100" s="10">
        <v>5.8050483093635581</v>
      </c>
      <c r="AK100" s="10">
        <v>0.13438083931522349</v>
      </c>
      <c r="AL100" s="10">
        <v>7.4381824243116785</v>
      </c>
      <c r="AN100" s="10">
        <f t="shared" si="11"/>
        <v>-1.3078027104626226</v>
      </c>
      <c r="AO100" s="10">
        <f t="shared" si="12"/>
        <v>0.95879637066105294</v>
      </c>
      <c r="AP100" s="10">
        <f t="shared" si="13"/>
        <v>37</v>
      </c>
    </row>
    <row r="101" spans="1:42" s="10" customFormat="1" x14ac:dyDescent="0.15">
      <c r="A101" s="10">
        <f t="shared" si="10"/>
        <v>9.9999999999999805</v>
      </c>
      <c r="B101" s="10">
        <v>-2.1933503534931842</v>
      </c>
      <c r="C101" s="10">
        <v>-2.138522822244143</v>
      </c>
      <c r="D101" s="10">
        <v>-6.6283987380323985</v>
      </c>
      <c r="E101" s="10">
        <v>-6.6942047084754375</v>
      </c>
      <c r="F101" s="10">
        <v>-5.7056459497203669</v>
      </c>
      <c r="G101" s="10">
        <v>-3.3536063117891257</v>
      </c>
      <c r="H101" s="10">
        <v>-6.8189651292154814</v>
      </c>
      <c r="I101" s="10">
        <v>-5.7522073852570079</v>
      </c>
      <c r="J101" s="10">
        <v>-3.8030111614370252</v>
      </c>
      <c r="K101" s="10">
        <v>-7.7374054841229665</v>
      </c>
      <c r="L101" s="10">
        <v>0.89521318991641619</v>
      </c>
      <c r="M101" s="10">
        <v>-1.2107774778656599</v>
      </c>
      <c r="N101" s="10">
        <v>4.3726448249484964</v>
      </c>
      <c r="O101" s="10">
        <v>-7.9148270833583441</v>
      </c>
      <c r="P101" s="10">
        <v>-2.1125125581088255</v>
      </c>
      <c r="Q101" s="10">
        <v>1.202711292337949</v>
      </c>
      <c r="R101" s="10">
        <v>-10.665599676877829</v>
      </c>
      <c r="S101" s="10">
        <v>-14.097974089219006</v>
      </c>
      <c r="T101" s="10">
        <v>-12.473020011084746</v>
      </c>
      <c r="U101" s="10">
        <v>2.8244328327450994</v>
      </c>
      <c r="V101" s="10">
        <v>6.3261594059937032</v>
      </c>
      <c r="W101" s="10">
        <v>-9.7424416554679425</v>
      </c>
      <c r="X101" s="10">
        <v>-2.7333421790254109</v>
      </c>
      <c r="Y101" s="10">
        <v>-4.3536115809698961</v>
      </c>
      <c r="Z101" s="10">
        <v>0.31251418376224693</v>
      </c>
      <c r="AA101" s="10">
        <v>-1.3314127094914197</v>
      </c>
      <c r="AB101" s="10">
        <v>4.772864928223397</v>
      </c>
      <c r="AC101" s="10">
        <v>9.1189759206138863</v>
      </c>
      <c r="AD101" s="10">
        <v>2.6722305814310507</v>
      </c>
      <c r="AE101" s="10">
        <v>10.843915205872772</v>
      </c>
      <c r="AF101" s="10">
        <v>4.776932978224302</v>
      </c>
      <c r="AG101" s="10">
        <v>4.7544170336538683E-2</v>
      </c>
      <c r="AH101" s="10">
        <v>-7.6476157581148723</v>
      </c>
      <c r="AI101" s="10">
        <v>0.75376465811136661</v>
      </c>
      <c r="AJ101" s="10">
        <v>8.9002010043226605</v>
      </c>
      <c r="AK101" s="10">
        <v>-1.8696398058785924</v>
      </c>
      <c r="AL101" s="10">
        <v>5.8481580693446329</v>
      </c>
      <c r="AN101" s="10">
        <f t="shared" si="11"/>
        <v>-1.711076469812572</v>
      </c>
      <c r="AO101" s="10">
        <f t="shared" si="12"/>
        <v>1.0053192515955556</v>
      </c>
      <c r="AP101" s="10">
        <f t="shared" si="13"/>
        <v>37</v>
      </c>
    </row>
    <row r="102" spans="1:42" s="10" customFormat="1" x14ac:dyDescent="0.15">
      <c r="A102" s="10">
        <f t="shared" si="10"/>
        <v>10.09999999999998</v>
      </c>
      <c r="B102" s="10">
        <v>-1.6981632659381185</v>
      </c>
      <c r="C102" s="10">
        <v>-4.1911778869474006</v>
      </c>
      <c r="D102" s="10">
        <v>-7.9501226956767592</v>
      </c>
      <c r="E102" s="10">
        <v>-7.6297143008222879</v>
      </c>
      <c r="F102" s="10">
        <v>-5.2248402091166382</v>
      </c>
      <c r="G102" s="10">
        <v>-2.360228828345412</v>
      </c>
      <c r="H102" s="10">
        <v>-8.7858073982532154</v>
      </c>
      <c r="I102" s="10">
        <v>-5.7522073852570079</v>
      </c>
      <c r="J102" s="10">
        <v>-1.7485723156456856</v>
      </c>
      <c r="K102" s="10">
        <v>-4.8345264514033426</v>
      </c>
      <c r="L102" s="10">
        <v>0.40376797695682032</v>
      </c>
      <c r="M102" s="10">
        <v>-0.71323388016949485</v>
      </c>
      <c r="N102" s="10">
        <v>3.8189122572700631</v>
      </c>
      <c r="O102" s="10">
        <v>-5.9651313143424591</v>
      </c>
      <c r="P102" s="10">
        <v>-1.6645817153699338</v>
      </c>
      <c r="Q102" s="10">
        <v>1.1892665597920959</v>
      </c>
      <c r="R102" s="10">
        <v>-11.534080720411716</v>
      </c>
      <c r="S102" s="10">
        <v>-14.097974089219006</v>
      </c>
      <c r="T102" s="10">
        <v>-13.453412167947487</v>
      </c>
      <c r="U102" s="10">
        <v>-0.90698350984265708</v>
      </c>
      <c r="V102" s="10">
        <v>5.8018875613335075</v>
      </c>
      <c r="W102" s="10">
        <v>-9.6427934004461537</v>
      </c>
      <c r="X102" s="10">
        <v>1.6693027813829753</v>
      </c>
      <c r="Y102" s="10">
        <v>-4.3635789928089475</v>
      </c>
      <c r="Z102" s="10">
        <v>0.31861978812146585</v>
      </c>
      <c r="AA102" s="10">
        <v>-1.318054128439905</v>
      </c>
      <c r="AB102" s="10">
        <v>3.7673895842911254</v>
      </c>
      <c r="AC102" s="10">
        <v>7.9954033222776442</v>
      </c>
      <c r="AD102" s="10">
        <v>1.7372077585833312</v>
      </c>
      <c r="AE102" s="10">
        <v>8.9105127335307781</v>
      </c>
      <c r="AF102" s="10">
        <v>2.8440558669837523</v>
      </c>
      <c r="AG102" s="10">
        <v>4.2746852283837011E-2</v>
      </c>
      <c r="AH102" s="10">
        <v>-5.567575277972975</v>
      </c>
      <c r="AI102" s="10">
        <v>0.75376465811136661</v>
      </c>
      <c r="AJ102" s="10">
        <v>7.0171107582772336</v>
      </c>
      <c r="AK102" s="10">
        <v>-0.86830469239394525</v>
      </c>
      <c r="AL102" s="10">
        <v>5.3319338805540735</v>
      </c>
      <c r="AN102" s="10">
        <f t="shared" si="11"/>
        <v>-1.8559238455951488</v>
      </c>
      <c r="AO102" s="10">
        <f t="shared" si="12"/>
        <v>0.94183501972246664</v>
      </c>
      <c r="AP102" s="10">
        <f t="shared" si="13"/>
        <v>37</v>
      </c>
    </row>
    <row r="103" spans="1:42" s="10" customFormat="1" x14ac:dyDescent="0.15">
      <c r="A103" s="10">
        <f t="shared" si="10"/>
        <v>10.19999999999998</v>
      </c>
      <c r="B103" s="10">
        <v>-2.1848060977646631</v>
      </c>
      <c r="C103" s="10">
        <v>-2.6355935551167442</v>
      </c>
      <c r="D103" s="10">
        <v>-3.1475299997002324</v>
      </c>
      <c r="E103" s="10">
        <v>-6.1257910227054628</v>
      </c>
      <c r="F103" s="10">
        <v>-5.2519320638861169</v>
      </c>
      <c r="G103" s="10">
        <v>-1.3668513449017095</v>
      </c>
      <c r="H103" s="10">
        <v>-8.6988025404819815</v>
      </c>
      <c r="I103" s="10">
        <v>-4.7503858916322308</v>
      </c>
      <c r="J103" s="10">
        <v>-2.2885880845139486</v>
      </c>
      <c r="K103" s="10">
        <v>-7.581478564200034</v>
      </c>
      <c r="L103" s="10">
        <v>0.89521318991641619</v>
      </c>
      <c r="M103" s="10">
        <v>-1.725607333487833</v>
      </c>
      <c r="N103" s="10">
        <v>3.2651796895916299</v>
      </c>
      <c r="O103" s="10">
        <v>-5.9651313143424591</v>
      </c>
      <c r="P103" s="10">
        <v>-1.6645817153699338</v>
      </c>
      <c r="Q103" s="10">
        <v>7.8155448680966577E-2</v>
      </c>
      <c r="R103" s="10">
        <v>-12.020161144627362</v>
      </c>
      <c r="S103" s="10">
        <v>-15.058742704110911</v>
      </c>
      <c r="T103" s="10">
        <v>-10.666583150626273</v>
      </c>
      <c r="U103" s="10">
        <v>-1.9151262008081427</v>
      </c>
      <c r="V103" s="10">
        <v>6.332359670190324</v>
      </c>
      <c r="W103" s="10">
        <v>-9.6427934004461537</v>
      </c>
      <c r="X103" s="10">
        <v>1.1566427287090564</v>
      </c>
      <c r="Y103" s="10">
        <v>-3.8531745954787535</v>
      </c>
      <c r="Z103" s="10">
        <v>-0.68146557525976537</v>
      </c>
      <c r="AA103" s="10">
        <v>-0.31256400852351929</v>
      </c>
      <c r="AB103" s="10">
        <v>3.7673895842911254</v>
      </c>
      <c r="AC103" s="10">
        <v>7.4805638310601994</v>
      </c>
      <c r="AD103" s="10">
        <v>1.7372077585833312</v>
      </c>
      <c r="AE103" s="10">
        <v>7.8883662258646794</v>
      </c>
      <c r="AF103" s="10">
        <v>3.8725212135184206</v>
      </c>
      <c r="AG103" s="10">
        <v>4.2310732460848488E-2</v>
      </c>
      <c r="AH103" s="10">
        <v>-6.0719855060140322</v>
      </c>
      <c r="AI103" s="10">
        <v>0.75376465811136661</v>
      </c>
      <c r="AJ103" s="10">
        <v>7.848184639623657</v>
      </c>
      <c r="AK103" s="10">
        <v>-0.87708241085335259</v>
      </c>
      <c r="AL103" s="10">
        <v>6.8806064469257517</v>
      </c>
      <c r="AN103" s="10">
        <f t="shared" si="11"/>
        <v>-1.6888727677655084</v>
      </c>
      <c r="AO103" s="10">
        <f t="shared" si="12"/>
        <v>0.92223160386039038</v>
      </c>
      <c r="AP103" s="10">
        <f t="shared" si="13"/>
        <v>37</v>
      </c>
    </row>
    <row r="104" spans="1:42" s="10" customFormat="1" x14ac:dyDescent="0.15">
      <c r="A104" s="10">
        <f t="shared" si="10"/>
        <v>10.299999999999979</v>
      </c>
      <c r="B104" s="10">
        <v>-2.6885374410482497</v>
      </c>
      <c r="C104" s="10">
        <v>-4.1068099044016702</v>
      </c>
      <c r="D104" s="10">
        <v>-4.08369035824267</v>
      </c>
      <c r="E104" s="10">
        <v>-5.6814350034996579</v>
      </c>
      <c r="F104" s="10">
        <v>-4.6851997506002494</v>
      </c>
      <c r="G104" s="10">
        <v>-2.3942683077491367</v>
      </c>
      <c r="H104" s="10">
        <v>-6.3136310472390598</v>
      </c>
      <c r="I104" s="10">
        <v>-6.8222301581165876</v>
      </c>
      <c r="J104" s="10">
        <v>-2.8363486324775034</v>
      </c>
      <c r="K104" s="10">
        <v>-5.3373538341664748</v>
      </c>
      <c r="L104" s="10">
        <v>-0.57380761248479462</v>
      </c>
      <c r="M104" s="10">
        <v>-1.725607333487833</v>
      </c>
      <c r="N104" s="10">
        <v>2.7419931324902449</v>
      </c>
      <c r="O104" s="10">
        <v>-8.9026579652899009</v>
      </c>
      <c r="P104" s="10">
        <v>-0.74269666972250903</v>
      </c>
      <c r="Q104" s="10">
        <v>-1.0329556624301295</v>
      </c>
      <c r="R104" s="10">
        <v>-12.506241568843008</v>
      </c>
      <c r="S104" s="10">
        <v>-14.097974089219006</v>
      </c>
      <c r="T104" s="10">
        <v>-10.722319730972696</v>
      </c>
      <c r="U104" s="10">
        <v>6.5469481074279798</v>
      </c>
      <c r="V104" s="10">
        <v>6.9236811630161599</v>
      </c>
      <c r="W104" s="10">
        <v>-14.34927760558748</v>
      </c>
      <c r="X104" s="10">
        <v>0.64398267603513748</v>
      </c>
      <c r="Y104" s="10">
        <v>-5.3300345792033132</v>
      </c>
      <c r="Z104" s="10">
        <v>-0.68146557525976537</v>
      </c>
      <c r="AA104" s="10">
        <v>-0.31892187873236999</v>
      </c>
      <c r="AB104" s="10">
        <v>3.8074405519287646</v>
      </c>
      <c r="AC104" s="10">
        <v>7.9954033222776442</v>
      </c>
      <c r="AD104" s="10">
        <v>1.719665794917119</v>
      </c>
      <c r="AE104" s="10">
        <v>7.8085020524157835</v>
      </c>
      <c r="AF104" s="10">
        <v>1.8914606074578177</v>
      </c>
      <c r="AG104" s="10">
        <v>2.0353783234487222</v>
      </c>
      <c r="AH104" s="10">
        <v>-7.6202254234884528</v>
      </c>
      <c r="AI104" s="10">
        <v>0.75376465811136661</v>
      </c>
      <c r="AJ104" s="10">
        <v>7.848184639623657</v>
      </c>
      <c r="AK104" s="10">
        <v>0.13303042109071295</v>
      </c>
      <c r="AL104" s="10">
        <v>7.4381824243116785</v>
      </c>
      <c r="AN104" s="10">
        <f t="shared" si="11"/>
        <v>-1.7639478988570196</v>
      </c>
      <c r="AO104" s="10">
        <f t="shared" si="12"/>
        <v>0.9962813475331268</v>
      </c>
      <c r="AP104" s="10">
        <f t="shared" si="13"/>
        <v>37</v>
      </c>
    </row>
    <row r="105" spans="1:42" s="10" customFormat="1" x14ac:dyDescent="0.15">
      <c r="A105" s="10">
        <f t="shared" si="10"/>
        <v>10.399999999999979</v>
      </c>
      <c r="B105" s="10">
        <v>-2.6970816967767655</v>
      </c>
      <c r="C105" s="10">
        <v>-2.1167632279186668</v>
      </c>
      <c r="D105" s="10">
        <v>-6.1355671968137573</v>
      </c>
      <c r="E105" s="10">
        <v>-7.6297143008222879</v>
      </c>
      <c r="F105" s="10">
        <v>-5.2248402091166382</v>
      </c>
      <c r="G105" s="10">
        <v>-4.4351987841100726</v>
      </c>
      <c r="H105" s="10">
        <v>-6.7846956695150231</v>
      </c>
      <c r="I105" s="10">
        <v>-5.2468035448835444</v>
      </c>
      <c r="J105" s="10">
        <v>-2.2570483745754766</v>
      </c>
      <c r="K105" s="10">
        <v>-3.6018512049730553</v>
      </c>
      <c r="L105" s="10">
        <v>-8.7677236002775549E-2</v>
      </c>
      <c r="M105" s="10">
        <v>-2.7191913760170383</v>
      </c>
      <c r="N105" s="10">
        <v>2.1820594949954311</v>
      </c>
      <c r="O105" s="10">
        <v>-9.8038339406498469</v>
      </c>
      <c r="P105" s="10">
        <v>0.1774854678819382</v>
      </c>
      <c r="Q105" s="10">
        <v>7.8635617700467675E-2</v>
      </c>
      <c r="R105" s="10">
        <v>-11.534080720411716</v>
      </c>
      <c r="S105" s="10">
        <v>-13.394456172845087</v>
      </c>
      <c r="T105" s="10">
        <v>-10.616237694197594</v>
      </c>
      <c r="U105" s="10">
        <v>1.779385984263282</v>
      </c>
      <c r="V105" s="10">
        <v>8.2082952608621085</v>
      </c>
      <c r="W105" s="10">
        <v>-13.484615951452145</v>
      </c>
      <c r="X105" s="10">
        <v>1.6693027813829753</v>
      </c>
      <c r="Y105" s="10">
        <v>-4.824787785577195</v>
      </c>
      <c r="Z105" s="10">
        <v>-1.7272159511069862</v>
      </c>
      <c r="AA105" s="10">
        <v>-3.3351998672195293</v>
      </c>
      <c r="AB105" s="10">
        <v>1.6734749324859743</v>
      </c>
      <c r="AC105" s="10">
        <v>9.0250823047125337</v>
      </c>
      <c r="AD105" s="10">
        <v>2.6722305814310507</v>
      </c>
      <c r="AE105" s="10">
        <v>7.8085020524157835</v>
      </c>
      <c r="AF105" s="10">
        <v>1.8725212135184188</v>
      </c>
      <c r="AG105" s="10">
        <v>0.54581106808350155</v>
      </c>
      <c r="AH105" s="10">
        <v>-7.51870055567026</v>
      </c>
      <c r="AI105" s="10">
        <v>2.8831956038207318</v>
      </c>
      <c r="AJ105" s="10">
        <v>7.848184639623657</v>
      </c>
      <c r="AK105" s="10">
        <v>0.13438083931522349</v>
      </c>
      <c r="AL105" s="10">
        <v>7.0259888615399664</v>
      </c>
      <c r="AN105" s="10">
        <f t="shared" si="11"/>
        <v>-1.8808385069357407</v>
      </c>
      <c r="AO105" s="10">
        <f t="shared" si="12"/>
        <v>0.97772814091350801</v>
      </c>
      <c r="AP105" s="10">
        <f t="shared" si="13"/>
        <v>37</v>
      </c>
    </row>
    <row r="106" spans="1:42" s="10" customFormat="1" x14ac:dyDescent="0.15">
      <c r="A106" s="10">
        <f t="shared" si="10"/>
        <v>10.499999999999979</v>
      </c>
      <c r="B106" s="10">
        <v>-2.7158790593795059</v>
      </c>
      <c r="C106" s="10">
        <v>-1.1121952898925203</v>
      </c>
      <c r="D106" s="10">
        <v>-4.6115938861243659</v>
      </c>
      <c r="E106" s="10">
        <v>-6.1878198559875477</v>
      </c>
      <c r="F106" s="10">
        <v>-5.1977483543471594</v>
      </c>
      <c r="G106" s="10">
        <v>-2.360228828345412</v>
      </c>
      <c r="H106" s="10">
        <v>-9.6894464590290443</v>
      </c>
      <c r="I106" s="10">
        <v>-4.7983111148783122</v>
      </c>
      <c r="J106" s="10">
        <v>-1.2751283766825106</v>
      </c>
      <c r="K106" s="10">
        <v>-6.0214142973716855</v>
      </c>
      <c r="L106" s="10">
        <v>0.40376797695682032</v>
      </c>
      <c r="M106" s="10">
        <v>-2.7105482470540343</v>
      </c>
      <c r="N106" s="10">
        <v>1.0562208194418721</v>
      </c>
      <c r="O106" s="10">
        <v>-6.9742130499630459</v>
      </c>
      <c r="P106" s="10">
        <v>1.114084891513073</v>
      </c>
      <c r="Q106" s="10">
        <v>1.202711292337949</v>
      </c>
      <c r="R106" s="10">
        <v>-12.020161144627362</v>
      </c>
      <c r="S106" s="10">
        <v>-14.374048009579782</v>
      </c>
      <c r="T106" s="10">
        <v>-11.606336704098585</v>
      </c>
      <c r="U106" s="10">
        <v>4.3539652817208339</v>
      </c>
      <c r="V106" s="10">
        <v>10.436391164231562</v>
      </c>
      <c r="W106" s="10">
        <v>-14.34927760558748</v>
      </c>
      <c r="X106" s="10">
        <v>1.6693027813829753</v>
      </c>
      <c r="Y106" s="10">
        <v>-4.3635789928089475</v>
      </c>
      <c r="Z106" s="10">
        <v>-2.7517148375212463</v>
      </c>
      <c r="AA106" s="10">
        <v>-2.3743823781610884</v>
      </c>
      <c r="AB106" s="10">
        <v>3.7673895842911254</v>
      </c>
      <c r="AC106" s="10">
        <v>9.2148437993109287</v>
      </c>
      <c r="AD106" s="10">
        <v>1.719665794917119</v>
      </c>
      <c r="AE106" s="10">
        <v>7.8883662258646794</v>
      </c>
      <c r="AF106" s="10">
        <v>3.7965408213615603</v>
      </c>
      <c r="AG106" s="10">
        <v>2.0353783234487222</v>
      </c>
      <c r="AH106" s="10">
        <v>-6.49162305800452</v>
      </c>
      <c r="AI106" s="10">
        <v>5.0582843899384056</v>
      </c>
      <c r="AK106" s="10">
        <v>0.13303042109071295</v>
      </c>
      <c r="AL106" s="10">
        <v>8.2995683451641327</v>
      </c>
      <c r="AN106" s="10">
        <f t="shared" si="11"/>
        <v>-1.6621149343464354</v>
      </c>
      <c r="AO106" s="10">
        <f t="shared" si="12"/>
        <v>1.050374245872207</v>
      </c>
      <c r="AP106" s="10">
        <f t="shared" si="13"/>
        <v>36</v>
      </c>
    </row>
    <row r="107" spans="1:42" s="10" customFormat="1" x14ac:dyDescent="0.15">
      <c r="A107" s="10">
        <f t="shared" si="10"/>
        <v>10.599999999999978</v>
      </c>
      <c r="B107" s="10">
        <v>-2.7158790593795059</v>
      </c>
      <c r="C107" s="10">
        <v>-1.1121952898925203</v>
      </c>
      <c r="D107" s="10">
        <v>-5.0996151815990762</v>
      </c>
      <c r="E107" s="10">
        <v>-7.706974413451217</v>
      </c>
      <c r="F107" s="10">
        <v>-4.2162177781718322</v>
      </c>
      <c r="G107" s="10">
        <v>-1.3806152947439698</v>
      </c>
      <c r="H107" s="10">
        <v>-7.746705077909521</v>
      </c>
      <c r="I107" s="10">
        <v>-5.2752592500676601</v>
      </c>
      <c r="J107" s="10">
        <v>0.23069252884064251</v>
      </c>
      <c r="K107" s="10">
        <v>-5.6696283445480109</v>
      </c>
      <c r="L107" s="10">
        <v>-1.0604694726145725</v>
      </c>
      <c r="M107" s="10">
        <v>-2.2180777902709337</v>
      </c>
      <c r="N107" s="10">
        <v>1.0562208194418721</v>
      </c>
      <c r="O107" s="10">
        <v>-9.8038339406498469</v>
      </c>
      <c r="P107" s="10">
        <v>0.1774854678819382</v>
      </c>
      <c r="Q107" s="10">
        <v>7.8635617700467675E-2</v>
      </c>
      <c r="R107" s="10">
        <v>-12.385838277768141</v>
      </c>
      <c r="S107" s="10">
        <v>-16.81875499626026</v>
      </c>
      <c r="T107" s="10">
        <v>-5.9604149690679398</v>
      </c>
      <c r="U107" s="10">
        <v>4.3310163147130591</v>
      </c>
      <c r="V107" s="10">
        <v>9.3419444678392018</v>
      </c>
      <c r="W107" s="10">
        <v>-10.672336820320821</v>
      </c>
      <c r="X107" s="10">
        <v>-0.35435423291979573</v>
      </c>
      <c r="Y107" s="10">
        <v>-4.824787785577195</v>
      </c>
      <c r="Z107" s="10">
        <v>-3.8154047254409962</v>
      </c>
      <c r="AA107" s="10">
        <v>-2.3470816738079825</v>
      </c>
      <c r="AB107" s="10">
        <v>3.8074405519287646</v>
      </c>
      <c r="AC107" s="10">
        <v>9.1189759206138863</v>
      </c>
      <c r="AD107" s="10">
        <v>0.71319562956844718</v>
      </c>
      <c r="AE107" s="10">
        <v>6.796697667930113</v>
      </c>
      <c r="AF107" s="10">
        <v>3.8725212135184206</v>
      </c>
      <c r="AG107" s="10">
        <v>2.0353783234487222</v>
      </c>
      <c r="AH107" s="10">
        <v>-6.5650606727507945</v>
      </c>
      <c r="AI107" s="10">
        <v>3.4347066436931528</v>
      </c>
      <c r="AK107" s="10">
        <v>0.13438083931522349</v>
      </c>
      <c r="AL107" s="10">
        <v>9.3314800570914009</v>
      </c>
      <c r="AN107" s="10">
        <f t="shared" si="11"/>
        <v>-1.7580203606579792</v>
      </c>
      <c r="AO107" s="10">
        <f t="shared" si="12"/>
        <v>1.0025675800151232</v>
      </c>
      <c r="AP107" s="10">
        <f t="shared" si="13"/>
        <v>36</v>
      </c>
    </row>
    <row r="108" spans="1:42" s="10" customFormat="1" x14ac:dyDescent="0.15">
      <c r="A108" s="10">
        <f t="shared" si="10"/>
        <v>10.699999999999978</v>
      </c>
      <c r="B108" s="10">
        <v>-2.6885374410482497</v>
      </c>
      <c r="C108" s="10">
        <v>-2.138522822244143</v>
      </c>
      <c r="D108" s="10">
        <v>-5.0996151815990762</v>
      </c>
      <c r="E108" s="10">
        <v>-5.6814350034996579</v>
      </c>
      <c r="F108" s="10">
        <v>-5.2195316700063996</v>
      </c>
      <c r="G108" s="10">
        <v>-1.3806152947439698</v>
      </c>
      <c r="H108" s="10">
        <v>-5.7841398051459327</v>
      </c>
      <c r="I108" s="10">
        <v>-5.8102706364974441</v>
      </c>
      <c r="J108" s="10">
        <v>-1.2489810813739954</v>
      </c>
      <c r="K108" s="10">
        <v>-4.4851901218024848</v>
      </c>
      <c r="L108" s="10">
        <v>-0.57912244896237142</v>
      </c>
      <c r="M108" s="10">
        <v>-4.6682246220930201</v>
      </c>
      <c r="N108" s="10">
        <v>-1.1646808518357588</v>
      </c>
      <c r="O108" s="10">
        <v>-9.8038339406498469</v>
      </c>
      <c r="P108" s="10">
        <v>1.114084891513073</v>
      </c>
      <c r="Q108" s="10">
        <v>-1.0329556624301295</v>
      </c>
      <c r="R108" s="10">
        <v>-12.385838277768141</v>
      </c>
      <c r="S108" s="10">
        <v>-16.174849817772746</v>
      </c>
      <c r="T108" s="10">
        <v>-6.9299780520330811</v>
      </c>
      <c r="U108" s="10">
        <v>4.3539652817208339</v>
      </c>
      <c r="V108" s="10">
        <v>10.32273370859178</v>
      </c>
      <c r="W108" s="10">
        <v>-14.34927760558748</v>
      </c>
      <c r="X108" s="10">
        <v>-1.3592663409471184</v>
      </c>
      <c r="Y108" s="10">
        <v>-6.2771536167356086</v>
      </c>
      <c r="Z108" s="10">
        <v>-3.8154047254409962</v>
      </c>
      <c r="AA108" s="10">
        <v>-2.3990050820605013</v>
      </c>
      <c r="AB108" s="10">
        <v>2.7404577422073695</v>
      </c>
      <c r="AC108" s="10">
        <v>9.1189759206138863</v>
      </c>
      <c r="AD108" s="10">
        <v>0.71319562956844718</v>
      </c>
      <c r="AE108" s="10">
        <v>7.8883662258646794</v>
      </c>
      <c r="AF108" s="10">
        <v>2.8161486644987965</v>
      </c>
      <c r="AG108" s="10">
        <v>1.0285842057360717</v>
      </c>
      <c r="AH108" s="10">
        <v>-8.2880072569002934</v>
      </c>
      <c r="AI108" s="10">
        <v>2.8831956038207318</v>
      </c>
      <c r="AK108" s="10">
        <v>-0.87708241085335259</v>
      </c>
      <c r="AL108" s="10">
        <v>9.6138084708265907</v>
      </c>
      <c r="AN108" s="10">
        <f t="shared" si="11"/>
        <v>-2.1402223173630421</v>
      </c>
      <c r="AO108" s="10">
        <f t="shared" si="12"/>
        <v>1.0288549994502507</v>
      </c>
      <c r="AP108" s="10">
        <f t="shared" si="13"/>
        <v>36</v>
      </c>
    </row>
    <row r="109" spans="1:42" s="10" customFormat="1" x14ac:dyDescent="0.15">
      <c r="A109" s="10">
        <f t="shared" si="10"/>
        <v>10.799999999999978</v>
      </c>
      <c r="B109" s="10">
        <v>-2.7158790593795059</v>
      </c>
      <c r="C109" s="10">
        <v>-2.138522822244143</v>
      </c>
      <c r="D109" s="10">
        <v>-4.1235725906496548</v>
      </c>
      <c r="E109" s="10">
        <v>-6.6942047084754375</v>
      </c>
      <c r="F109" s="10">
        <v>-4.6851997506002494</v>
      </c>
      <c r="G109" s="10">
        <v>-2.3485967735041524</v>
      </c>
      <c r="H109" s="10">
        <v>-7.863902752868773</v>
      </c>
      <c r="I109" s="10">
        <v>-3.8249113891572986</v>
      </c>
      <c r="J109" s="10">
        <v>-0.23898656583494216</v>
      </c>
      <c r="K109" s="10">
        <v>-5.555592238932733</v>
      </c>
      <c r="L109" s="10">
        <v>-0.57912244896237142</v>
      </c>
      <c r="M109" s="10">
        <v>-3.69435889573308</v>
      </c>
      <c r="N109" s="10">
        <v>-1.1646808518357588</v>
      </c>
      <c r="O109" s="10">
        <v>-9.901658964290899</v>
      </c>
      <c r="P109" s="10">
        <v>1.124642921379454</v>
      </c>
      <c r="Q109" s="10">
        <v>7.8635617700467675E-2</v>
      </c>
      <c r="R109" s="10">
        <v>-12.385838277768141</v>
      </c>
      <c r="S109" s="10">
        <v>-17.770380690153992</v>
      </c>
      <c r="T109" s="10">
        <v>-7.8797541333050614</v>
      </c>
      <c r="U109" s="10">
        <v>-2.894243670344693</v>
      </c>
      <c r="V109" s="10">
        <v>8.6988363549430296</v>
      </c>
      <c r="W109" s="10">
        <v>-10.672336820320821</v>
      </c>
      <c r="X109" s="10">
        <v>-1.3592663409471184</v>
      </c>
      <c r="Y109" s="10">
        <v>-5.3300345792033132</v>
      </c>
      <c r="Z109" s="10">
        <v>-2.7517148375212406</v>
      </c>
      <c r="AA109" s="10">
        <v>-1.3314127094914197</v>
      </c>
      <c r="AB109" s="10">
        <v>2.7404577422073695</v>
      </c>
      <c r="AC109" s="10">
        <v>8.078584243747283</v>
      </c>
      <c r="AD109" s="10">
        <v>0.71319562956844718</v>
      </c>
      <c r="AE109" s="10">
        <v>6.796697667930113</v>
      </c>
      <c r="AF109" s="10">
        <v>3.9116626276598288</v>
      </c>
      <c r="AG109" s="10">
        <v>0.53544746909846008</v>
      </c>
      <c r="AH109" s="10">
        <v>-9.9358471896047345</v>
      </c>
      <c r="AI109" s="10">
        <v>2.8831956038207318</v>
      </c>
      <c r="AK109" s="10">
        <v>0.13438083931522349</v>
      </c>
      <c r="AL109" s="10">
        <v>9.6681640208806883</v>
      </c>
      <c r="AN109" s="10">
        <f t="shared" si="11"/>
        <v>-2.2910032867466228</v>
      </c>
      <c r="AO109" s="10">
        <f t="shared" si="12"/>
        <v>0.99153128200508178</v>
      </c>
      <c r="AP109" s="10">
        <f t="shared" si="13"/>
        <v>36</v>
      </c>
    </row>
    <row r="110" spans="1:42" s="10" customFormat="1" x14ac:dyDescent="0.15">
      <c r="A110" s="10">
        <f t="shared" si="10"/>
        <v>10.899999999999977</v>
      </c>
      <c r="B110" s="10">
        <v>-2.7158790593795059</v>
      </c>
      <c r="C110" s="10">
        <v>-1.6253590560683318</v>
      </c>
      <c r="D110" s="10">
        <v>-6.0756577725484986</v>
      </c>
      <c r="E110" s="10">
        <v>-5.7395521262496025</v>
      </c>
      <c r="F110" s="10">
        <v>-4.1726511468533403</v>
      </c>
      <c r="G110" s="10">
        <v>-1.3668513449017095</v>
      </c>
      <c r="H110" s="10">
        <v>-7.280696605425435</v>
      </c>
      <c r="I110" s="10">
        <v>-2.7063580642872065</v>
      </c>
      <c r="J110" s="10">
        <v>1.2203249510838121</v>
      </c>
      <c r="K110" s="10">
        <v>-5.6120268210464843</v>
      </c>
      <c r="L110" s="10">
        <v>-0.57912244896237142</v>
      </c>
      <c r="M110" s="10">
        <v>-2.7105482470540343</v>
      </c>
      <c r="N110" s="10">
        <v>-2.2474358117586855</v>
      </c>
      <c r="O110" s="10">
        <v>-6.4696721821527525</v>
      </c>
      <c r="P110" s="10">
        <v>1.114084891513073</v>
      </c>
      <c r="Q110" s="10">
        <v>7.9115786719968773E-2</v>
      </c>
      <c r="R110" s="10">
        <v>-13.348639153041669</v>
      </c>
      <c r="S110" s="10">
        <v>-14.374048009579782</v>
      </c>
      <c r="T110" s="10">
        <v>-7.8797541333050614</v>
      </c>
      <c r="U110" s="10">
        <v>-3.8923242845481489</v>
      </c>
      <c r="V110" s="10">
        <v>8.1575372370601187</v>
      </c>
      <c r="W110" s="10">
        <v>-10.672336820320821</v>
      </c>
      <c r="X110" s="10">
        <v>-1.3592663409471184</v>
      </c>
      <c r="Y110" s="10">
        <v>-5.3300345792033132</v>
      </c>
      <c r="Z110" s="10">
        <v>-2.7517148375212463</v>
      </c>
      <c r="AA110" s="10">
        <v>-1.3314127094914197</v>
      </c>
      <c r="AB110" s="10">
        <v>1.6734749324859743</v>
      </c>
      <c r="AC110" s="10">
        <v>7.9954033222776442</v>
      </c>
      <c r="AD110" s="10">
        <v>0.71319562956844718</v>
      </c>
      <c r="AE110" s="10">
        <v>6.796697667930113</v>
      </c>
      <c r="AF110" s="10">
        <v>3.8725212135184206</v>
      </c>
      <c r="AG110" s="10">
        <v>4.2310732460848488E-2</v>
      </c>
      <c r="AH110" s="10">
        <v>-8.6535134551890387</v>
      </c>
      <c r="AI110" s="10">
        <v>2.8831956038207318</v>
      </c>
      <c r="AK110" s="10">
        <v>-0.87708241085335259</v>
      </c>
      <c r="AL110" s="10">
        <v>9.3314800570914009</v>
      </c>
      <c r="AN110" s="10">
        <f t="shared" si="11"/>
        <v>-2.1081276498655104</v>
      </c>
      <c r="AO110" s="10">
        <f t="shared" si="12"/>
        <v>0.9214692445958339</v>
      </c>
      <c r="AP110" s="10">
        <f t="shared" si="13"/>
        <v>36</v>
      </c>
    </row>
    <row r="111" spans="1:42" s="10" customFormat="1" x14ac:dyDescent="0.15">
      <c r="A111" s="10">
        <f t="shared" si="10"/>
        <v>10.999999999999977</v>
      </c>
      <c r="B111" s="10">
        <v>-2.2296930491463693</v>
      </c>
      <c r="C111" s="10">
        <v>-2.138522822244143</v>
      </c>
      <c r="D111" s="10">
        <v>-5.0702395588046851</v>
      </c>
      <c r="E111" s="10">
        <v>-6.6270987820777343</v>
      </c>
      <c r="F111" s="10">
        <v>-4.1726511468533403</v>
      </c>
      <c r="G111" s="10">
        <v>-2.3437113104708249</v>
      </c>
      <c r="H111" s="10">
        <v>-6.7846956695150231</v>
      </c>
      <c r="I111" s="10">
        <v>-2.6930738957956448</v>
      </c>
      <c r="J111" s="10">
        <v>-2.1870636960556133</v>
      </c>
      <c r="K111" s="10">
        <v>-4.5200765267139289</v>
      </c>
      <c r="L111" s="10">
        <v>-8.5509095357366727E-2</v>
      </c>
      <c r="M111" s="10">
        <v>-4.1905000203196323</v>
      </c>
      <c r="N111" s="10">
        <v>-4.3901952789705936</v>
      </c>
      <c r="O111" s="10">
        <v>-6.9742130499630459</v>
      </c>
      <c r="P111" s="10">
        <v>-0.7520944739874913</v>
      </c>
      <c r="Q111" s="10">
        <v>-1.0329556624301295</v>
      </c>
      <c r="R111" s="10">
        <v>-13.348639153041669</v>
      </c>
      <c r="S111" s="10">
        <v>-16.228615123068341</v>
      </c>
      <c r="T111" s="10">
        <v>-9.7223197309726945</v>
      </c>
      <c r="U111" s="10">
        <v>4.8618452244721446</v>
      </c>
      <c r="V111" s="10">
        <v>7.534001878737218</v>
      </c>
      <c r="W111" s="10">
        <v>-11.701880240195489</v>
      </c>
      <c r="X111" s="10">
        <v>-1.3661129901808733</v>
      </c>
      <c r="Y111" s="10">
        <v>-6.2771536167356086</v>
      </c>
      <c r="Z111" s="10">
        <v>-2.7237082542065694</v>
      </c>
      <c r="AA111" s="10">
        <v>-2.3266269978297172</v>
      </c>
      <c r="AB111" s="10">
        <v>1.6559526341445086</v>
      </c>
      <c r="AC111" s="10">
        <v>7.9954033222776442</v>
      </c>
      <c r="AD111" s="10">
        <v>0.71319562956844718</v>
      </c>
      <c r="AE111" s="10">
        <v>6.8662197181985798</v>
      </c>
      <c r="AF111" s="10">
        <v>2.8440558669837523</v>
      </c>
      <c r="AG111" s="10">
        <v>4.2310732460848488E-2</v>
      </c>
      <c r="AH111" s="10">
        <v>-10.815403852373557</v>
      </c>
      <c r="AI111" s="10">
        <v>3.9862176835655738</v>
      </c>
      <c r="AK111" s="10">
        <v>-0.87708241085335259</v>
      </c>
      <c r="AL111" s="10">
        <v>9.2319015534033095</v>
      </c>
      <c r="AN111" s="10">
        <f t="shared" si="11"/>
        <v>-2.384687004565317</v>
      </c>
      <c r="AO111" s="10">
        <f t="shared" si="12"/>
        <v>0.98066585185747612</v>
      </c>
      <c r="AP111" s="10">
        <f t="shared" si="13"/>
        <v>36</v>
      </c>
    </row>
    <row r="112" spans="1:42" s="10" customFormat="1" x14ac:dyDescent="0.15">
      <c r="A112" s="10">
        <f t="shared" si="10"/>
        <v>11.099999999999977</v>
      </c>
      <c r="B112" s="10">
        <v>-3.7719626607229104</v>
      </c>
      <c r="C112" s="10">
        <v>0.93093995229333593</v>
      </c>
      <c r="D112" s="10">
        <v>-4.1235725906496548</v>
      </c>
      <c r="E112" s="10">
        <v>-6.6555746521609729</v>
      </c>
      <c r="F112" s="10">
        <v>-4.2330373894519271</v>
      </c>
      <c r="G112" s="10">
        <v>-2.360228828345412</v>
      </c>
      <c r="H112" s="10">
        <v>-7.7852515338841135</v>
      </c>
      <c r="I112" s="10">
        <v>-6.0710895582940676</v>
      </c>
      <c r="J112" s="10">
        <v>-0.73380277695652696</v>
      </c>
      <c r="K112" s="10">
        <v>-3.565409424798621</v>
      </c>
      <c r="L112" s="10">
        <v>-1.562012874881552</v>
      </c>
      <c r="M112" s="10">
        <v>-3.7127754185462436</v>
      </c>
      <c r="N112" s="10">
        <v>-4.4082164355153495</v>
      </c>
      <c r="O112" s="10">
        <v>-5.9651313143424591</v>
      </c>
      <c r="P112" s="10">
        <v>1.5823846033286295</v>
      </c>
      <c r="Q112" s="10">
        <v>-0.47740010687458145</v>
      </c>
      <c r="R112" s="10">
        <v>-12.803594530975248</v>
      </c>
      <c r="S112" s="10">
        <v>-14.661155691953315</v>
      </c>
      <c r="T112" s="10">
        <v>-9.7223197309726945</v>
      </c>
      <c r="U112" s="10">
        <v>3.2923074622026647</v>
      </c>
      <c r="V112" s="10">
        <v>6.9236811630161599</v>
      </c>
      <c r="W112" s="10">
        <v>-10.157565110383487</v>
      </c>
      <c r="X112" s="10">
        <v>-1.3592663409471184</v>
      </c>
      <c r="Y112" s="10">
        <v>-4.824787785577195</v>
      </c>
      <c r="Z112" s="10">
        <v>-3.7762137239354954</v>
      </c>
      <c r="AA112" s="10">
        <v>-3.3351998672195293</v>
      </c>
      <c r="AB112" s="10">
        <v>1.6734749324859743</v>
      </c>
      <c r="AC112" s="10">
        <v>7.9954033222776442</v>
      </c>
      <c r="AD112" s="10">
        <v>0.71319562956844718</v>
      </c>
      <c r="AE112" s="10">
        <v>7.8883662258646794</v>
      </c>
      <c r="AF112" s="10">
        <v>1.8914606074578177</v>
      </c>
      <c r="AG112" s="10">
        <v>-0.94481776766590642</v>
      </c>
      <c r="AH112" s="10">
        <v>-10.756383588749713</v>
      </c>
      <c r="AI112" s="10">
        <v>2.8831956038207318</v>
      </c>
      <c r="AK112" s="10">
        <v>-0.87708241085335259</v>
      </c>
      <c r="AL112" s="10">
        <v>8.0922204395474822</v>
      </c>
      <c r="AN112" s="10">
        <f t="shared" si="11"/>
        <v>-2.3549228381331639</v>
      </c>
      <c r="AO112" s="10">
        <f t="shared" si="12"/>
        <v>0.93222567445953486</v>
      </c>
      <c r="AP112" s="10">
        <f t="shared" si="13"/>
        <v>36</v>
      </c>
    </row>
    <row r="113" spans="1:42" s="10" customFormat="1" x14ac:dyDescent="0.15">
      <c r="A113" s="10">
        <f t="shared" si="10"/>
        <v>11.199999999999976</v>
      </c>
      <c r="B113" s="10">
        <v>-2.743782919671883</v>
      </c>
      <c r="C113" s="10">
        <v>-9.0627668799592165E-2</v>
      </c>
      <c r="D113" s="10">
        <v>-4.1235725906496548</v>
      </c>
      <c r="E113" s="10">
        <v>-6.6942047084754375</v>
      </c>
      <c r="F113" s="10">
        <v>-5.1977483543471594</v>
      </c>
      <c r="G113" s="10">
        <v>-2.360228828345412</v>
      </c>
      <c r="H113" s="10">
        <v>-7.7417491049985028</v>
      </c>
      <c r="I113" s="10">
        <v>-3.7115268134821076</v>
      </c>
      <c r="J113" s="10">
        <v>-1.6982980827536964</v>
      </c>
      <c r="K113" s="10">
        <v>-4.4324232514184274</v>
      </c>
      <c r="L113" s="10">
        <v>-8.7677236002775549E-2</v>
      </c>
      <c r="M113" s="10">
        <v>-4.2138890042923425</v>
      </c>
      <c r="N113" s="10">
        <v>-5.8144797968301409E-2</v>
      </c>
      <c r="O113" s="10">
        <v>-6.9742130499630459</v>
      </c>
      <c r="P113" s="10">
        <v>0.1774854678819382</v>
      </c>
      <c r="Q113" s="10">
        <v>-1.0329556624301295</v>
      </c>
      <c r="R113" s="10">
        <v>-13.348639153041669</v>
      </c>
      <c r="S113" s="10">
        <v>-13.661988331420421</v>
      </c>
      <c r="T113" s="10">
        <v>-10.616237694197594</v>
      </c>
      <c r="U113" s="10">
        <v>0.25426197334664202</v>
      </c>
      <c r="V113" s="10">
        <v>5.8329570466332363</v>
      </c>
      <c r="W113" s="10">
        <v>-11.701880240195489</v>
      </c>
      <c r="X113" s="10">
        <v>-1.3610786892737037</v>
      </c>
      <c r="Y113" s="10">
        <v>-7.2775383801061295</v>
      </c>
      <c r="Z113" s="10">
        <v>-2.6962640029881246</v>
      </c>
      <c r="AA113" s="10">
        <v>-4.3437727366093419</v>
      </c>
      <c r="AB113" s="10">
        <v>-0.46049068695682704</v>
      </c>
      <c r="AC113" s="10">
        <v>7.4450683025889699</v>
      </c>
      <c r="AD113" s="10">
        <v>-0.29327453578022467</v>
      </c>
      <c r="AE113" s="10">
        <v>5.8440732105324802</v>
      </c>
      <c r="AF113" s="10">
        <v>3.8341548768847433</v>
      </c>
      <c r="AG113" s="10">
        <v>4.2310732460848488E-2</v>
      </c>
      <c r="AH113" s="10">
        <v>-10.326285127960711</v>
      </c>
      <c r="AI113" s="10">
        <v>2.9141509771927199</v>
      </c>
      <c r="AK113" s="10">
        <v>-0.87708241085335259</v>
      </c>
      <c r="AL113" s="10">
        <v>8.0802057290098368</v>
      </c>
      <c r="AN113" s="10">
        <f t="shared" si="11"/>
        <v>-2.6028029374014068</v>
      </c>
      <c r="AO113" s="10">
        <f t="shared" si="12"/>
        <v>0.9072389829881935</v>
      </c>
      <c r="AP113" s="10">
        <f t="shared" si="13"/>
        <v>36</v>
      </c>
    </row>
    <row r="114" spans="1:42" s="10" customFormat="1" x14ac:dyDescent="0.15">
      <c r="A114" s="10">
        <f t="shared" si="10"/>
        <v>11.299999999999976</v>
      </c>
      <c r="B114" s="10">
        <v>-3.7719626607229104</v>
      </c>
      <c r="C114" s="10">
        <v>-2.138522822244143</v>
      </c>
      <c r="D114" s="10">
        <v>-7.1212302792510398</v>
      </c>
      <c r="E114" s="10">
        <v>-7.6297143008222879</v>
      </c>
      <c r="F114" s="10">
        <v>-6.2228455618409733</v>
      </c>
      <c r="G114" s="10">
        <v>-2.8569175700672691</v>
      </c>
      <c r="H114" s="10">
        <v>-7.7852515338841135</v>
      </c>
      <c r="I114" s="10">
        <v>-5.8695210545848084</v>
      </c>
      <c r="J114" s="10">
        <v>-2.6593964809230322</v>
      </c>
      <c r="K114" s="10">
        <v>-2.5431489217337231</v>
      </c>
      <c r="L114" s="10">
        <v>-0.57912244896237142</v>
      </c>
      <c r="M114" s="10">
        <v>-4.6682246220930201</v>
      </c>
      <c r="N114" s="10">
        <v>-5.5035511211137305</v>
      </c>
      <c r="O114" s="10">
        <v>-8.9026579652899009</v>
      </c>
      <c r="P114" s="10">
        <v>1.114084891513073</v>
      </c>
      <c r="Q114" s="10">
        <v>-2.1440667735412475</v>
      </c>
      <c r="R114" s="10">
        <v>-12.385838277768141</v>
      </c>
      <c r="S114" s="10">
        <v>-13.661988331420421</v>
      </c>
      <c r="T114" s="10">
        <v>-8.8103428189957871</v>
      </c>
      <c r="U114" s="10">
        <v>-3.8923242845481489</v>
      </c>
      <c r="V114" s="10">
        <v>4.7033748414690324</v>
      </c>
      <c r="W114" s="10">
        <v>-10.672336820320821</v>
      </c>
      <c r="X114" s="10">
        <v>-0.3644884816897398</v>
      </c>
      <c r="Y114" s="10">
        <v>-6.2771536167356032</v>
      </c>
      <c r="Z114" s="10">
        <v>-1.7009672471064718</v>
      </c>
      <c r="AA114" s="10">
        <v>-2.3266269978297172</v>
      </c>
      <c r="AB114" s="10">
        <v>0.61288506949745969</v>
      </c>
      <c r="AC114" s="10">
        <v>6.8947332829002947</v>
      </c>
      <c r="AD114" s="10">
        <v>0.75129063961192899</v>
      </c>
      <c r="AE114" s="10">
        <v>6.8662197181985798</v>
      </c>
      <c r="AF114" s="10">
        <v>2.8440558669837523</v>
      </c>
      <c r="AG114" s="10">
        <v>4.2310732460848488E-2</v>
      </c>
      <c r="AH114" s="10">
        <v>-10.697363325125869</v>
      </c>
      <c r="AI114" s="10">
        <v>2.8831956038207318</v>
      </c>
      <c r="AK114" s="10">
        <v>-0.86830469239394525</v>
      </c>
      <c r="AL114" s="10">
        <v>6.9892640936158097</v>
      </c>
      <c r="AN114" s="10">
        <f t="shared" si="11"/>
        <v>-3.0097903964149371</v>
      </c>
      <c r="AO114" s="10">
        <f t="shared" si="12"/>
        <v>0.88522417153192168</v>
      </c>
      <c r="AP114" s="10">
        <f t="shared" si="13"/>
        <v>36</v>
      </c>
    </row>
    <row r="115" spans="1:42" s="10" customFormat="1" x14ac:dyDescent="0.15">
      <c r="A115" s="10">
        <f t="shared" si="10"/>
        <v>11.399999999999975</v>
      </c>
      <c r="B115" s="10">
        <v>-2.2385941819565436</v>
      </c>
      <c r="C115" s="10">
        <v>-3.1648503545957771</v>
      </c>
      <c r="D115" s="10">
        <v>-4.6115938861243659</v>
      </c>
      <c r="E115" s="10">
        <v>-6.6270987820777343</v>
      </c>
      <c r="F115" s="10">
        <v>-5.2519320638861169</v>
      </c>
      <c r="G115" s="10">
        <v>-4.3041778334169889</v>
      </c>
      <c r="H115" s="10">
        <v>-7.7852515338841135</v>
      </c>
      <c r="I115" s="10">
        <v>-4.703411394185447</v>
      </c>
      <c r="J115" s="10">
        <v>-0.74554776076367058</v>
      </c>
      <c r="K115" s="10">
        <v>-2.4919329464881121</v>
      </c>
      <c r="L115" s="10">
        <v>-0.57912244896237142</v>
      </c>
      <c r="M115" s="10">
        <v>-5.1877547306522773</v>
      </c>
      <c r="N115" s="10">
        <v>-5.5334398685538186</v>
      </c>
      <c r="O115" s="10">
        <v>-8.9026579652899009</v>
      </c>
      <c r="P115" s="10">
        <v>0.65106419463069609</v>
      </c>
      <c r="Q115" s="10">
        <v>-1.0329556624301295</v>
      </c>
      <c r="R115" s="10">
        <v>-12.922760374363451</v>
      </c>
      <c r="S115" s="10">
        <v>-12.790553047255065</v>
      </c>
      <c r="T115" s="10">
        <v>-12.218540781649196</v>
      </c>
      <c r="U115" s="10">
        <v>0.23082049858634246</v>
      </c>
      <c r="V115" s="10">
        <v>3.6465686102555961</v>
      </c>
      <c r="W115" s="10">
        <v>-11.701880240195489</v>
      </c>
      <c r="X115" s="10">
        <v>-1.3592663409471184</v>
      </c>
      <c r="Y115" s="10">
        <v>-6.2771536167356086</v>
      </c>
      <c r="Z115" s="10">
        <v>-0.68840717190999934</v>
      </c>
      <c r="AA115" s="10">
        <v>-3.3694591618050831</v>
      </c>
      <c r="AB115" s="10">
        <v>-0.46560504434315364</v>
      </c>
      <c r="AC115" s="10">
        <v>9.1189759206138863</v>
      </c>
      <c r="AD115" s="10">
        <v>-0.29040914029168641</v>
      </c>
      <c r="AE115" s="10">
        <v>5.7848932834444424</v>
      </c>
      <c r="AF115" s="10">
        <v>1.8725212135184188</v>
      </c>
      <c r="AG115" s="10">
        <v>4.1883219035082631E-2</v>
      </c>
      <c r="AH115" s="10">
        <v>-12.67066396275594</v>
      </c>
      <c r="AI115" s="10">
        <v>1.2825661273479394</v>
      </c>
      <c r="AK115" s="10">
        <v>-0.86830469239394525</v>
      </c>
      <c r="AL115" s="10">
        <v>5.9093202496857007</v>
      </c>
      <c r="AN115" s="10">
        <f t="shared" si="11"/>
        <v>-3.0623531019665271</v>
      </c>
      <c r="AO115" s="10">
        <f t="shared" si="12"/>
        <v>0.89901709326508528</v>
      </c>
      <c r="AP115" s="10">
        <f t="shared" si="13"/>
        <v>36</v>
      </c>
    </row>
    <row r="116" spans="1:42" s="10" customFormat="1" x14ac:dyDescent="0.15">
      <c r="A116" s="10">
        <f t="shared" si="10"/>
        <v>11.499999999999975</v>
      </c>
      <c r="B116" s="10">
        <v>-1.7334054442412039</v>
      </c>
      <c r="C116" s="10">
        <v>-3.1648503545957771</v>
      </c>
      <c r="D116" s="10">
        <v>-4.1235725906496548</v>
      </c>
      <c r="E116" s="10">
        <v>-7.6297143008222879</v>
      </c>
      <c r="F116" s="10">
        <v>-5.737388812863542</v>
      </c>
      <c r="G116" s="10">
        <v>-2.360228828345412</v>
      </c>
      <c r="H116" s="10">
        <v>-8.3692368348451893</v>
      </c>
      <c r="I116" s="10">
        <v>-5.7545117609045127</v>
      </c>
      <c r="J116" s="10">
        <v>0.23545037702452087</v>
      </c>
      <c r="K116" s="10">
        <v>-2.9885942462574309</v>
      </c>
      <c r="L116" s="10">
        <v>1.400751317071175</v>
      </c>
      <c r="M116" s="10">
        <v>-4.7150025900384414</v>
      </c>
      <c r="N116" s="10">
        <v>-7.0988630157282184</v>
      </c>
      <c r="O116" s="10">
        <v>-6.0258202260668412</v>
      </c>
      <c r="P116" s="10">
        <v>1.124642921379454</v>
      </c>
      <c r="Q116" s="10">
        <v>-2.1440667735412475</v>
      </c>
      <c r="R116" s="10">
        <v>-12.506241568843008</v>
      </c>
      <c r="S116" s="10">
        <v>-11.90134847947037</v>
      </c>
      <c r="T116" s="10">
        <v>-15.414196481672981</v>
      </c>
      <c r="U116" s="10">
        <v>-4.842226929156829</v>
      </c>
      <c r="V116" s="10">
        <v>2.6004192486006161</v>
      </c>
      <c r="W116" s="10">
        <v>-12.216651950132817</v>
      </c>
      <c r="X116" s="10">
        <v>-1.858467618902393</v>
      </c>
      <c r="Y116" s="10">
        <v>-6.3405281664555391</v>
      </c>
      <c r="Z116" s="10">
        <v>-1.6754154456141368</v>
      </c>
      <c r="AA116" s="10">
        <v>-1.3450462999315516</v>
      </c>
      <c r="AB116" s="10">
        <v>-0.46049068695682704</v>
      </c>
      <c r="AC116" s="10">
        <v>8.1635141765527273</v>
      </c>
      <c r="AD116" s="10">
        <v>0.71319562956844718</v>
      </c>
      <c r="AE116" s="10">
        <v>7.8085020524157835</v>
      </c>
      <c r="AF116" s="10">
        <v>1.8725212135184188</v>
      </c>
      <c r="AG116" s="10">
        <v>4.2310732460848488E-2</v>
      </c>
      <c r="AH116" s="10">
        <v>-10.581861303840496</v>
      </c>
      <c r="AI116" s="10">
        <v>0.76180491436876885</v>
      </c>
      <c r="AK116" s="10">
        <v>-0.86830469239394525</v>
      </c>
      <c r="AL116" s="10">
        <v>5.8787391595151668</v>
      </c>
      <c r="AN116" s="10">
        <f t="shared" si="11"/>
        <v>-3.0903939905498539</v>
      </c>
      <c r="AO116" s="10">
        <f t="shared" si="12"/>
        <v>0.91499835868274493</v>
      </c>
      <c r="AP116" s="10">
        <f t="shared" si="13"/>
        <v>36</v>
      </c>
    </row>
    <row r="117" spans="1:42" s="10" customFormat="1" x14ac:dyDescent="0.15">
      <c r="A117" s="10">
        <f t="shared" si="10"/>
        <v>11.599999999999975</v>
      </c>
      <c r="B117" s="10">
        <v>-3.791545152905301</v>
      </c>
      <c r="C117" s="10">
        <v>-1.1237634541435504</v>
      </c>
      <c r="D117" s="10">
        <v>-5.0996151815990762</v>
      </c>
      <c r="E117" s="10">
        <v>-6.6942047084754375</v>
      </c>
      <c r="F117" s="10">
        <v>-7.2479427693347862</v>
      </c>
      <c r="G117" s="10">
        <v>-2.360228828345412</v>
      </c>
      <c r="H117" s="10">
        <v>-7.7852515338841135</v>
      </c>
      <c r="I117" s="10">
        <v>-3.8642677254401789</v>
      </c>
      <c r="J117" s="10">
        <v>1.2325717111877299</v>
      </c>
      <c r="K117" s="10">
        <v>-7.149432780243826</v>
      </c>
      <c r="L117" s="10">
        <v>0.4202681471972004</v>
      </c>
      <c r="M117" s="10">
        <v>-4.7150025900384414</v>
      </c>
      <c r="N117" s="10">
        <v>-7.6405965630797432</v>
      </c>
      <c r="O117" s="10">
        <v>-7.884482627496153</v>
      </c>
      <c r="P117" s="10">
        <v>0.1774854678819382</v>
      </c>
      <c r="Q117" s="10">
        <v>-2.1440667735412475</v>
      </c>
      <c r="R117" s="10">
        <v>-12.506241568843008</v>
      </c>
      <c r="S117" s="10">
        <v>-13.394456172845087</v>
      </c>
      <c r="T117" s="10">
        <v>-16.235495875216799</v>
      </c>
      <c r="U117" s="10">
        <v>3.2575622972002503</v>
      </c>
      <c r="V117" s="10">
        <v>2.5921057549913473</v>
      </c>
      <c r="W117" s="10">
        <v>-11.701880240195489</v>
      </c>
      <c r="X117" s="10">
        <v>-1.3729596394146282</v>
      </c>
      <c r="Y117" s="10">
        <v>-6.2771536167356086</v>
      </c>
      <c r="Z117" s="10">
        <v>-0.68146557525976537</v>
      </c>
      <c r="AA117" s="10">
        <v>-2.3502614104593311</v>
      </c>
      <c r="AB117" s="10">
        <v>0.60023415907117794</v>
      </c>
      <c r="AC117" s="10">
        <v>8.078584243747283</v>
      </c>
      <c r="AD117" s="10">
        <v>-0.29327453578022467</v>
      </c>
      <c r="AE117" s="10">
        <v>2.7494801299874529</v>
      </c>
      <c r="AF117" s="10">
        <v>2.9015616175588121</v>
      </c>
      <c r="AG117" s="10">
        <v>1.0285842057360717</v>
      </c>
      <c r="AH117" s="10">
        <v>-10.146886581853776</v>
      </c>
      <c r="AI117" s="10">
        <v>-0.82057936521225949</v>
      </c>
      <c r="AK117" s="10">
        <v>0.13438083931522349</v>
      </c>
      <c r="AL117" s="10">
        <v>7.0259888615399664</v>
      </c>
      <c r="AN117" s="10">
        <f t="shared" si="11"/>
        <v>-3.1411735509702439</v>
      </c>
      <c r="AO117" s="10">
        <f t="shared" si="12"/>
        <v>0.93512461189574181</v>
      </c>
      <c r="AP117" s="10">
        <f t="shared" si="13"/>
        <v>36</v>
      </c>
    </row>
    <row r="118" spans="1:42" s="10" customFormat="1" x14ac:dyDescent="0.15">
      <c r="A118" s="10">
        <f t="shared" si="10"/>
        <v>11.699999999999974</v>
      </c>
      <c r="B118" s="10">
        <v>-2.7722665446644426</v>
      </c>
      <c r="C118" s="10">
        <v>-2.1389855488141873</v>
      </c>
      <c r="D118" s="10">
        <v>-4.1235725906496548</v>
      </c>
      <c r="E118" s="10">
        <v>-6.6270987820777343</v>
      </c>
      <c r="F118" s="10">
        <v>-6.222845561840967</v>
      </c>
      <c r="G118" s="10">
        <v>-1.3668513449017095</v>
      </c>
      <c r="H118" s="10">
        <v>-7.7852515338841135</v>
      </c>
      <c r="I118" s="10">
        <v>-3.7115268134821076</v>
      </c>
      <c r="J118" s="10">
        <v>0.72550873996222731</v>
      </c>
      <c r="K118" s="10">
        <v>-3.565409424798621</v>
      </c>
      <c r="L118" s="10">
        <v>-1.5771898593994249</v>
      </c>
      <c r="M118" s="10">
        <v>-5.6605068712661133</v>
      </c>
      <c r="N118" s="10">
        <v>-7.0988630157282184</v>
      </c>
      <c r="O118" s="10">
        <v>-5.0064522342217757</v>
      </c>
      <c r="P118" s="10">
        <v>-0.2908142439336181</v>
      </c>
      <c r="Q118" s="10">
        <v>-2.1440667735412475</v>
      </c>
      <c r="R118" s="10">
        <v>-13.830039590678428</v>
      </c>
      <c r="S118" s="10">
        <v>-12.023868452778524</v>
      </c>
      <c r="T118" s="10">
        <v>-18.783544220768611</v>
      </c>
      <c r="U118" s="10">
        <v>2.207057246695193</v>
      </c>
      <c r="V118" s="10">
        <v>1.556785795045057</v>
      </c>
      <c r="W118" s="10">
        <v>-16.346672308149351</v>
      </c>
      <c r="X118" s="10">
        <v>-1.3661129901808733</v>
      </c>
      <c r="Y118" s="10">
        <v>-6.2771536167356086</v>
      </c>
      <c r="Z118" s="10">
        <v>-1.6923355874490564</v>
      </c>
      <c r="AA118" s="10">
        <v>-2.3743823781610884</v>
      </c>
      <c r="AB118" s="10">
        <v>2.711671109217817</v>
      </c>
      <c r="AC118" s="10">
        <v>6.9657243398427546</v>
      </c>
      <c r="AD118" s="10">
        <v>-0.29327453578022467</v>
      </c>
      <c r="AE118" s="10">
        <v>4.8219267028663806</v>
      </c>
      <c r="AF118" s="10">
        <v>3.7965408213615603</v>
      </c>
      <c r="AG118" s="10">
        <v>-1.4381682610164037</v>
      </c>
      <c r="AH118" s="10">
        <v>-10.468816772369699</v>
      </c>
      <c r="AI118" s="10">
        <v>-1.3741158482986404</v>
      </c>
      <c r="AK118" s="10">
        <v>-1.8696398058785924</v>
      </c>
      <c r="AL118" s="10">
        <v>6.4309297876886768</v>
      </c>
      <c r="AN118" s="10">
        <f t="shared" si="11"/>
        <v>-3.3059355824658154</v>
      </c>
      <c r="AO118" s="10">
        <f t="shared" si="12"/>
        <v>0.97084101781831222</v>
      </c>
      <c r="AP118" s="10">
        <f t="shared" si="13"/>
        <v>36</v>
      </c>
    </row>
    <row r="119" spans="1:42" s="10" customFormat="1" x14ac:dyDescent="0.15">
      <c r="A119" s="10">
        <f t="shared" si="10"/>
        <v>11.799999999999974</v>
      </c>
      <c r="B119" s="10">
        <v>-4.2616366534925954</v>
      </c>
      <c r="C119" s="10">
        <v>-3.1648503545957771</v>
      </c>
      <c r="D119" s="10">
        <v>-4.6876236686994535</v>
      </c>
      <c r="E119" s="10">
        <v>-8.6323298195668414</v>
      </c>
      <c r="F119" s="10">
        <v>-6.222845561840967</v>
      </c>
      <c r="G119" s="10">
        <v>-2.868783044069223</v>
      </c>
      <c r="H119" s="10">
        <v>-7.8245771433764428</v>
      </c>
      <c r="I119" s="10">
        <v>-4.2309563525571692</v>
      </c>
      <c r="J119" s="10">
        <v>1.2143215812801922</v>
      </c>
      <c r="K119" s="10">
        <v>-5.3232203343611122</v>
      </c>
      <c r="L119" s="10">
        <v>-2.5449033008007325</v>
      </c>
      <c r="M119" s="10">
        <v>-5.1877547306522773</v>
      </c>
      <c r="N119" s="10">
        <v>-7.6405965630797432</v>
      </c>
      <c r="O119" s="10">
        <v>-9.901658964290899</v>
      </c>
      <c r="P119" s="10">
        <v>0.1774854678819382</v>
      </c>
      <c r="Q119" s="10">
        <v>-3.2916707301339612</v>
      </c>
      <c r="R119" s="10">
        <v>-14.311440028315186</v>
      </c>
      <c r="S119" s="10">
        <v>-10.937816403668428</v>
      </c>
      <c r="T119" s="10">
        <v>-11.722319730972696</v>
      </c>
      <c r="U119" s="10">
        <v>2.207057246695193</v>
      </c>
      <c r="V119" s="10">
        <v>1.0454715294100247</v>
      </c>
      <c r="W119" s="10">
        <v>-11.701880240195489</v>
      </c>
      <c r="X119" s="10">
        <v>-1.3592663409471184</v>
      </c>
      <c r="Y119" s="10">
        <v>-7.2775383801061295</v>
      </c>
      <c r="Z119" s="10">
        <v>-1.6838755165315966</v>
      </c>
      <c r="AA119" s="10">
        <v>-3.3691101114272315</v>
      </c>
      <c r="AB119" s="10">
        <v>0.59410694795642982</v>
      </c>
      <c r="AC119" s="10">
        <v>6.9657243398427546</v>
      </c>
      <c r="AD119" s="10">
        <v>-0.29040914029168641</v>
      </c>
      <c r="AE119" s="10">
        <v>3.7612845144731235</v>
      </c>
      <c r="AF119" s="10">
        <v>2.8725212135184197</v>
      </c>
      <c r="AG119" s="10">
        <v>-0.95422306303307725</v>
      </c>
      <c r="AH119" s="10">
        <v>-8.6657234673990509</v>
      </c>
      <c r="AI119" s="10">
        <v>-4.0113241368981809</v>
      </c>
      <c r="AL119" s="10">
        <v>7.0259888615399664</v>
      </c>
      <c r="AN119" s="10">
        <f t="shared" si="11"/>
        <v>-3.6058392022487165</v>
      </c>
      <c r="AO119" s="10">
        <f t="shared" si="12"/>
        <v>0.87579107230712627</v>
      </c>
      <c r="AP119" s="10">
        <f t="shared" si="13"/>
        <v>35</v>
      </c>
    </row>
    <row r="120" spans="1:42" s="10" customFormat="1" x14ac:dyDescent="0.15">
      <c r="A120" s="10">
        <f t="shared" si="10"/>
        <v>11.899999999999974</v>
      </c>
      <c r="B120" s="10">
        <v>-3.7719626607229104</v>
      </c>
      <c r="C120" s="10">
        <v>-3.1648503545957771</v>
      </c>
      <c r="D120" s="10">
        <v>-6.0756577725484986</v>
      </c>
      <c r="E120" s="10">
        <v>-10.637560857055938</v>
      </c>
      <c r="F120" s="10">
        <v>-5.2519320638861169</v>
      </c>
      <c r="G120" s="10">
        <v>-1.3668513449017095</v>
      </c>
      <c r="H120" s="10">
        <v>-7.7852515338841135</v>
      </c>
      <c r="I120" s="10">
        <v>-4.7503858916322308</v>
      </c>
      <c r="J120" s="10">
        <v>1.2083182114765723</v>
      </c>
      <c r="K120" s="10">
        <v>-3.5297059136654321</v>
      </c>
      <c r="L120" s="10">
        <v>-1.5331755882259155</v>
      </c>
      <c r="M120" s="10">
        <v>-4.7150025900384414</v>
      </c>
      <c r="N120" s="10">
        <v>-7.2130578841852921</v>
      </c>
      <c r="O120" s="10">
        <v>-6.9742130499630459</v>
      </c>
      <c r="P120" s="10">
        <v>-0.7520944739874913</v>
      </c>
      <c r="Q120" s="10">
        <v>-5.4412396860987702</v>
      </c>
      <c r="R120" s="10">
        <v>-12.506241568843008</v>
      </c>
      <c r="S120" s="10">
        <v>-13.661988331420421</v>
      </c>
      <c r="T120" s="10">
        <v>-10.022761557187721</v>
      </c>
      <c r="U120" s="10">
        <v>2.207057246695193</v>
      </c>
      <c r="V120" s="10">
        <v>0.53415726377499251</v>
      </c>
      <c r="W120" s="10">
        <v>-12.216651950132817</v>
      </c>
      <c r="X120" s="10">
        <v>-2.8568701748129364</v>
      </c>
      <c r="Y120" s="10">
        <v>-6.777345998420869</v>
      </c>
      <c r="Z120" s="10">
        <v>-2.7237082542065694</v>
      </c>
      <c r="AA120" s="10">
        <v>-1.3450462999315516</v>
      </c>
      <c r="AB120" s="10">
        <v>2.6288461236805061</v>
      </c>
      <c r="AC120" s="10">
        <v>6.8947332829002947</v>
      </c>
      <c r="AD120" s="10">
        <v>-0.29327453578022467</v>
      </c>
      <c r="AE120" s="10">
        <v>3.7612845144731235</v>
      </c>
      <c r="AF120" s="10">
        <v>3.8725212135184206</v>
      </c>
      <c r="AG120" s="10">
        <v>-0.95422306303307725</v>
      </c>
      <c r="AH120" s="10">
        <v>-9.824956391337853</v>
      </c>
      <c r="AI120" s="10">
        <v>-3.4809764645351904</v>
      </c>
      <c r="AL120" s="10">
        <v>5.90932024968569</v>
      </c>
      <c r="AN120" s="10">
        <f t="shared" si="11"/>
        <v>-3.5031642328236892</v>
      </c>
      <c r="AO120" s="10">
        <f t="shared" si="12"/>
        <v>0.87742484219146111</v>
      </c>
      <c r="AP120" s="10">
        <f t="shared" si="13"/>
        <v>35</v>
      </c>
    </row>
    <row r="121" spans="1:42" s="10" customFormat="1" x14ac:dyDescent="0.15">
      <c r="A121" s="10">
        <f t="shared" si="10"/>
        <v>11.999999999999973</v>
      </c>
      <c r="B121" s="10">
        <v>-2.7526840524820573</v>
      </c>
      <c r="C121" s="10">
        <v>-1.6144792589055936</v>
      </c>
      <c r="D121" s="10">
        <v>-7.0517003634979201</v>
      </c>
      <c r="E121" s="10">
        <v>-7.706974413451217</v>
      </c>
      <c r="F121" s="10">
        <v>-6.249937416610452</v>
      </c>
      <c r="G121" s="10">
        <v>-1.3806152947439698</v>
      </c>
      <c r="H121" s="10">
        <v>-8.6988025404819815</v>
      </c>
      <c r="I121" s="10">
        <v>-3.2476536511950758</v>
      </c>
      <c r="J121" s="10">
        <v>-0.74430577255603647</v>
      </c>
      <c r="K121" s="10">
        <v>-4.5426490762990825</v>
      </c>
      <c r="L121" s="10">
        <v>1.4151268221933744</v>
      </c>
      <c r="M121" s="10">
        <v>-5.2161161757845464</v>
      </c>
      <c r="N121" s="10">
        <v>-6.628774554152189</v>
      </c>
      <c r="O121" s="10">
        <v>-9.901658964290899</v>
      </c>
      <c r="P121" s="10">
        <v>-0.75826250172769116</v>
      </c>
      <c r="Q121" s="10">
        <v>-5.4774001068745806</v>
      </c>
      <c r="R121" s="10">
        <v>-13.348639153041669</v>
      </c>
      <c r="S121" s="10">
        <v>-11.663653610354647</v>
      </c>
      <c r="T121" s="10">
        <v>-10.022761557187721</v>
      </c>
      <c r="U121" s="10">
        <v>2.207057246695193</v>
      </c>
      <c r="V121" s="10">
        <v>1.0373253591905662</v>
      </c>
      <c r="W121" s="10">
        <v>-16.346672308149351</v>
      </c>
      <c r="X121" s="10">
        <v>-2.3576688968576676</v>
      </c>
      <c r="Y121" s="10">
        <v>-7.2775383801061295</v>
      </c>
      <c r="Z121" s="10">
        <v>-0.67466061251878484</v>
      </c>
      <c r="AA121" s="10">
        <v>-3.3691101114272315</v>
      </c>
      <c r="AB121" s="10">
        <v>4.5819690204897512</v>
      </c>
      <c r="AC121" s="10">
        <v>5.8755486306221236</v>
      </c>
      <c r="AD121" s="10">
        <v>-1.2868504214304799</v>
      </c>
      <c r="AE121" s="10">
        <v>6.796697667930113</v>
      </c>
      <c r="AG121" s="10">
        <v>-0.95422306303307725</v>
      </c>
      <c r="AH121" s="10">
        <v>-8.5244626620016248</v>
      </c>
      <c r="AI121" s="10">
        <v>-2.4202811198091978</v>
      </c>
      <c r="AL121" s="10">
        <v>6.952539325691653</v>
      </c>
      <c r="AN121" s="10">
        <f t="shared" si="11"/>
        <v>-3.5691844695928863</v>
      </c>
      <c r="AO121" s="10">
        <f t="shared" si="12"/>
        <v>0.95609257137991266</v>
      </c>
      <c r="AP121" s="10">
        <f t="shared" si="13"/>
        <v>34</v>
      </c>
    </row>
    <row r="122" spans="1:42" s="10" customFormat="1" x14ac:dyDescent="0.15">
      <c r="A122" s="10">
        <f t="shared" si="10"/>
        <v>12.099999999999973</v>
      </c>
      <c r="B122" s="10">
        <v>-1.7156031786208559</v>
      </c>
      <c r="C122" s="10">
        <v>-8.4961107777331568E-2</v>
      </c>
      <c r="D122" s="10">
        <v>-4.1235725906496548</v>
      </c>
      <c r="E122" s="10">
        <v>-7.706974413451217</v>
      </c>
      <c r="F122" s="10">
        <v>-5.7697892067432583</v>
      </c>
      <c r="G122" s="10">
        <v>-1.3668513449017095</v>
      </c>
      <c r="H122" s="10">
        <v>-6.7846956695150231</v>
      </c>
      <c r="I122" s="10">
        <v>-3.7485643980074643</v>
      </c>
      <c r="J122" s="10">
        <v>-0.758939893402516</v>
      </c>
      <c r="K122" s="10">
        <v>-3.9568405236121595</v>
      </c>
      <c r="L122" s="10">
        <v>1.4151268221933744</v>
      </c>
      <c r="M122" s="10">
        <v>-5.7172297615306515</v>
      </c>
      <c r="N122" s="10">
        <v>-7.1126347288674454</v>
      </c>
      <c r="O122" s="10">
        <v>-6.0258202260668412</v>
      </c>
      <c r="P122" s="10">
        <v>0.1774854678819382</v>
      </c>
      <c r="Q122" s="10">
        <v>-6.5885112179856877</v>
      </c>
      <c r="R122" s="10">
        <v>-13.348639153041669</v>
      </c>
      <c r="S122" s="10">
        <v>-12.662820970887539</v>
      </c>
      <c r="T122" s="10">
        <v>-9.9205704598356768</v>
      </c>
      <c r="U122" s="10">
        <v>2.207057246695193</v>
      </c>
      <c r="V122" s="10">
        <v>-0.47217892705616604</v>
      </c>
      <c r="W122" s="10">
        <v>-16.185661342229167</v>
      </c>
      <c r="X122" s="10">
        <v>-6.6518734384083897</v>
      </c>
      <c r="Y122" s="10">
        <v>-9.0964197680525434</v>
      </c>
      <c r="Z122" s="10">
        <v>0.31248429509460607</v>
      </c>
      <c r="AA122" s="10">
        <v>-2.8596857609432815</v>
      </c>
      <c r="AB122" s="10">
        <v>2.5763979898490996</v>
      </c>
      <c r="AC122" s="10">
        <v>7.0381925668807019</v>
      </c>
      <c r="AD122" s="10">
        <v>0.74335203901710334</v>
      </c>
      <c r="AE122" s="10">
        <v>4.7730888989587719</v>
      </c>
      <c r="AG122" s="10">
        <v>-0.95422306303307725</v>
      </c>
      <c r="AH122" s="10">
        <v>-8.4313236694318956</v>
      </c>
      <c r="AI122" s="10">
        <v>-3.4558821141983334</v>
      </c>
      <c r="AL122" s="10">
        <v>6.9219582355211191</v>
      </c>
      <c r="AN122" s="10">
        <f t="shared" si="11"/>
        <v>-3.5098565695928721</v>
      </c>
      <c r="AO122" s="10">
        <f t="shared" si="12"/>
        <v>0.93822509483053063</v>
      </c>
      <c r="AP122" s="10">
        <f t="shared" si="13"/>
        <v>34</v>
      </c>
    </row>
    <row r="123" spans="1:42" s="10" customFormat="1" x14ac:dyDescent="0.15">
      <c r="A123" s="10">
        <f t="shared" si="10"/>
        <v>12.199999999999973</v>
      </c>
      <c r="B123" s="10">
        <v>-3.7719626607229104</v>
      </c>
      <c r="C123" s="10">
        <v>-2.1167632279186668</v>
      </c>
      <c r="D123" s="10">
        <v>-3.1475299997002324</v>
      </c>
      <c r="E123" s="10">
        <v>-7.6297143008222879</v>
      </c>
      <c r="F123" s="10">
        <v>-5.2519320638861169</v>
      </c>
      <c r="G123" s="10">
        <v>-1.3668513449017095</v>
      </c>
      <c r="H123" s="10">
        <v>-8.3299112253528591</v>
      </c>
      <c r="I123" s="10">
        <v>-3.748564398007459</v>
      </c>
      <c r="J123" s="10">
        <v>-0.26752058990876515</v>
      </c>
      <c r="K123" s="10">
        <v>-4.4532553057412274</v>
      </c>
      <c r="L123" s="10">
        <v>1.400751317071175</v>
      </c>
      <c r="M123" s="10">
        <v>-5.6838958552388235</v>
      </c>
      <c r="N123" s="10">
        <v>-3.4557958046797124</v>
      </c>
      <c r="O123" s="10">
        <v>-6.0258202260668412</v>
      </c>
      <c r="P123" s="10">
        <v>-0.28730450305277655</v>
      </c>
      <c r="Q123" s="10">
        <v>-8.8107334402079136</v>
      </c>
      <c r="R123" s="10">
        <v>-13.348639153041669</v>
      </c>
      <c r="S123" s="10">
        <v>-13.526898927358271</v>
      </c>
      <c r="T123" s="10">
        <v>-11.901016317832546</v>
      </c>
      <c r="U123" s="10">
        <v>1.6757142283469748</v>
      </c>
      <c r="V123" s="10">
        <v>-1.4714596242984712</v>
      </c>
      <c r="W123" s="10">
        <v>-11.701880240195489</v>
      </c>
      <c r="X123" s="10">
        <v>-2.3576688968576676</v>
      </c>
      <c r="Y123" s="10">
        <v>-7.7367626238628855</v>
      </c>
      <c r="Z123" s="10">
        <v>-0.68146557525976537</v>
      </c>
      <c r="AA123" s="10">
        <v>-3.3351998672195293</v>
      </c>
      <c r="AB123" s="10">
        <v>1.5894132592383592</v>
      </c>
      <c r="AC123" s="10">
        <v>7.0019584533617287</v>
      </c>
      <c r="AD123" s="10">
        <v>-0.30533709955968269</v>
      </c>
      <c r="AE123" s="10">
        <v>3.7612845144731235</v>
      </c>
      <c r="AG123" s="10">
        <v>-0.95422306303307725</v>
      </c>
      <c r="AH123" s="10">
        <v>-8.5705259681094823</v>
      </c>
      <c r="AI123" s="10">
        <v>-3.4809764645351904</v>
      </c>
      <c r="AL123" s="10">
        <v>6.8806064469257517</v>
      </c>
      <c r="AN123" s="10">
        <f t="shared" si="11"/>
        <v>-3.5708788396457334</v>
      </c>
      <c r="AO123" s="10">
        <f t="shared" si="12"/>
        <v>0.87937433294185496</v>
      </c>
      <c r="AP123" s="10">
        <f t="shared" si="13"/>
        <v>34</v>
      </c>
    </row>
    <row r="124" spans="1:42" s="10" customFormat="1" x14ac:dyDescent="0.15">
      <c r="A124" s="10">
        <f t="shared" si="10"/>
        <v>12.299999999999972</v>
      </c>
      <c r="B124" s="10">
        <v>-4.8001424017739378</v>
      </c>
      <c r="C124" s="10">
        <v>-2.0954412992420677</v>
      </c>
      <c r="D124" s="10">
        <v>-7.1212302792510336</v>
      </c>
      <c r="E124" s="10">
        <v>-7.1619595046488627</v>
      </c>
      <c r="F124" s="10">
        <v>-7.76049137308169</v>
      </c>
      <c r="G124" s="10">
        <v>0.62607366846673118</v>
      </c>
      <c r="H124" s="10">
        <v>-6.8532345889159405</v>
      </c>
      <c r="I124" s="10">
        <v>-3.7485643980074643</v>
      </c>
      <c r="J124" s="10">
        <v>-0.75155113056729062</v>
      </c>
      <c r="K124" s="10">
        <v>-2.9933257041482753</v>
      </c>
      <c r="L124" s="10">
        <v>-0.55503378646304924</v>
      </c>
      <c r="M124" s="10">
        <v>-5.6605068712661133</v>
      </c>
      <c r="N124" s="10">
        <v>-8.2240864487666823</v>
      </c>
      <c r="O124" s="10">
        <v>-6.0258202260668412</v>
      </c>
      <c r="P124" s="10">
        <v>0.17918837592491577</v>
      </c>
      <c r="Q124" s="10">
        <v>-2.1557217851962571</v>
      </c>
      <c r="R124" s="10">
        <v>-13.348639153041669</v>
      </c>
      <c r="S124" s="10">
        <v>-14.374048009579782</v>
      </c>
      <c r="T124" s="10">
        <v>-11.840645849298815</v>
      </c>
      <c r="U124" s="10">
        <v>0.10478704366528313</v>
      </c>
      <c r="V124" s="10">
        <v>-0.47217892705616604</v>
      </c>
      <c r="W124" s="10">
        <v>-17.174483354267007</v>
      </c>
      <c r="X124" s="10">
        <v>-2.8521702995888019</v>
      </c>
      <c r="Y124" s="10">
        <v>-7.2775383801061295</v>
      </c>
      <c r="Z124" s="10">
        <v>-0.68840717190999934</v>
      </c>
      <c r="AA124" s="10">
        <v>-3.4751174907186932</v>
      </c>
      <c r="AB124" s="10">
        <v>3.6152995845056601</v>
      </c>
      <c r="AC124" s="10">
        <v>7.9954033222776442</v>
      </c>
      <c r="AD124" s="10">
        <v>-1.2742105743124343</v>
      </c>
      <c r="AE124" s="10">
        <v>3.7612845144731235</v>
      </c>
      <c r="AG124" s="10">
        <v>-0.95422306303307725</v>
      </c>
      <c r="AH124" s="10">
        <v>-8.6186477809371773</v>
      </c>
      <c r="AI124" s="10">
        <v>-3.4444860707516178</v>
      </c>
      <c r="AL124" s="10">
        <v>3.2335013934193135</v>
      </c>
      <c r="AN124" s="10">
        <f t="shared" si="11"/>
        <v>-3.8878343535077722</v>
      </c>
      <c r="AO124" s="10">
        <f t="shared" si="12"/>
        <v>0.9306519093157104</v>
      </c>
      <c r="AP124" s="10">
        <f t="shared" si="13"/>
        <v>34</v>
      </c>
    </row>
    <row r="125" spans="1:42" s="10" customFormat="1" x14ac:dyDescent="0.15">
      <c r="A125" s="10">
        <f t="shared" si="10"/>
        <v>12.399999999999972</v>
      </c>
      <c r="B125" s="10">
        <v>-3.7719626607229104</v>
      </c>
      <c r="C125" s="10">
        <v>-1.079308328583517</v>
      </c>
      <c r="D125" s="10">
        <v>-6.0756577725484986</v>
      </c>
      <c r="E125" s="10">
        <v>-6.6270987820777343</v>
      </c>
      <c r="F125" s="10">
        <v>-7.2479427693347809</v>
      </c>
      <c r="G125" s="10">
        <v>0.62607366846673118</v>
      </c>
      <c r="H125" s="10">
        <v>-6.7846956695150231</v>
      </c>
      <c r="I125" s="10">
        <v>-4.703411394185447</v>
      </c>
      <c r="J125" s="10">
        <v>-1.7147309111882003</v>
      </c>
      <c r="K125" s="10">
        <v>-2.5167627510317701</v>
      </c>
      <c r="L125" s="10">
        <v>-3.5277937267199242</v>
      </c>
      <c r="M125" s="10">
        <v>-6.6527891204392064</v>
      </c>
      <c r="N125" s="10">
        <v>-6.7020065286200134</v>
      </c>
      <c r="O125" s="10">
        <v>-6.9742130499630459</v>
      </c>
      <c r="P125" s="10">
        <v>-0.7591139557491744</v>
      </c>
      <c r="Q125" s="10">
        <v>-2.1680752245159916</v>
      </c>
      <c r="R125" s="10">
        <v>-13.348639153041669</v>
      </c>
      <c r="S125" s="10">
        <v>-11.781301575430009</v>
      </c>
      <c r="T125" s="10">
        <v>-10.83054483919781</v>
      </c>
      <c r="U125" s="10">
        <v>2.207057246695193</v>
      </c>
      <c r="V125" s="10">
        <v>-0.96829152888289194</v>
      </c>
      <c r="W125" s="10">
        <v>-13.621383435070362</v>
      </c>
      <c r="X125" s="10">
        <v>-3.3560714527682056</v>
      </c>
      <c r="Y125" s="10">
        <v>-8.2369550055481522</v>
      </c>
      <c r="Z125" s="10">
        <v>-0.18644296414045969</v>
      </c>
      <c r="AA125" s="10">
        <v>-4.5260896399567425</v>
      </c>
      <c r="AB125" s="10">
        <v>2.5763979898490996</v>
      </c>
      <c r="AC125" s="10">
        <v>6.8947332829002947</v>
      </c>
      <c r="AD125" s="10">
        <v>-1.3400333511873253</v>
      </c>
      <c r="AE125" s="10">
        <v>3.7612845144731235</v>
      </c>
      <c r="AG125" s="10">
        <v>4.6493971309385929E-2</v>
      </c>
      <c r="AH125" s="10">
        <v>-7.4364937599084744</v>
      </c>
      <c r="AI125" s="10">
        <v>-5.5436114351831041</v>
      </c>
      <c r="AL125" s="10">
        <v>4.3471622411899506</v>
      </c>
      <c r="AN125" s="10">
        <f t="shared" si="11"/>
        <v>-3.7653593491360784</v>
      </c>
      <c r="AO125" s="10">
        <f t="shared" si="12"/>
        <v>0.84460396633179546</v>
      </c>
      <c r="AP125" s="10">
        <f t="shared" si="13"/>
        <v>34</v>
      </c>
    </row>
    <row r="126" spans="1:42" s="10" customFormat="1" x14ac:dyDescent="0.15">
      <c r="A126" s="10">
        <f t="shared" si="10"/>
        <v>12.499999999999972</v>
      </c>
      <c r="B126" s="10">
        <v>-2.8013481928878035</v>
      </c>
      <c r="C126" s="10">
        <v>-1.0788729674135744</v>
      </c>
      <c r="D126" s="10">
        <v>-6.1355671968137573</v>
      </c>
      <c r="E126" s="10">
        <v>-7.6297143008222879</v>
      </c>
      <c r="F126" s="10">
        <v>-4.1944344625125858</v>
      </c>
      <c r="G126" s="10">
        <v>-1.3946582435695354</v>
      </c>
      <c r="H126" s="10">
        <v>-9.6894464590290443</v>
      </c>
      <c r="I126" s="10">
        <v>-3.2476536511950758</v>
      </c>
      <c r="J126" s="10">
        <v>-0.24720298005219132</v>
      </c>
      <c r="K126" s="10">
        <v>-3.0798871608889775</v>
      </c>
      <c r="L126" s="10">
        <v>-2.5449033008007325</v>
      </c>
      <c r="M126" s="10">
        <v>-6.6527891204392064</v>
      </c>
      <c r="N126" s="10">
        <v>-8.2427696202260261</v>
      </c>
      <c r="O126" s="10">
        <v>-5.0064522342217757</v>
      </c>
      <c r="P126" s="10">
        <v>-0.2908142439336181</v>
      </c>
      <c r="Q126" s="10">
        <v>-3.8107334402079083</v>
      </c>
      <c r="R126" s="10">
        <v>-13.348639153041669</v>
      </c>
      <c r="S126" s="10">
        <v>-13.394456172845087</v>
      </c>
      <c r="T126" s="10">
        <v>-11.840645849298815</v>
      </c>
      <c r="U126" s="10">
        <v>0.10355287172266192</v>
      </c>
      <c r="V126" s="10">
        <v>-1.4714596242984712</v>
      </c>
      <c r="W126" s="10">
        <v>-9.9480898787646481</v>
      </c>
      <c r="X126" s="10">
        <v>-3.3560714527682056</v>
      </c>
      <c r="Y126" s="10">
        <v>-8.1959868676196415</v>
      </c>
      <c r="Z126" s="10">
        <v>0.31248429509460607</v>
      </c>
      <c r="AA126" s="10">
        <v>-2.3502614104593311</v>
      </c>
      <c r="AB126" s="10">
        <v>2.5763979898490996</v>
      </c>
      <c r="AC126" s="10">
        <v>6.8947332829002947</v>
      </c>
      <c r="AE126" s="10">
        <v>4.8219267028663806</v>
      </c>
      <c r="AG126" s="10">
        <v>-0.95422306303307725</v>
      </c>
      <c r="AH126" s="10">
        <v>-8.2504539311777645</v>
      </c>
      <c r="AI126" s="10">
        <v>-3.4809764645351904</v>
      </c>
      <c r="AL126" s="10">
        <v>6.8806064469257517</v>
      </c>
      <c r="AN126" s="10">
        <f t="shared" si="11"/>
        <v>-3.6681457531362791</v>
      </c>
      <c r="AO126" s="10">
        <f t="shared" si="12"/>
        <v>0.89271934899700023</v>
      </c>
      <c r="AP126" s="10">
        <f t="shared" si="13"/>
        <v>33</v>
      </c>
    </row>
    <row r="127" spans="1:42" s="10" customFormat="1" x14ac:dyDescent="0.15">
      <c r="A127" s="10">
        <f t="shared" si="10"/>
        <v>12.599999999999971</v>
      </c>
      <c r="B127" s="10">
        <v>-3.791545152905301</v>
      </c>
      <c r="C127" s="10">
        <v>-1.0788729674135744</v>
      </c>
      <c r="D127" s="10">
        <v>-5.1499041143764854</v>
      </c>
      <c r="E127" s="10">
        <v>-7.1284065414500111</v>
      </c>
      <c r="F127" s="10">
        <v>-3.1475539393595318</v>
      </c>
      <c r="G127" s="10">
        <v>0.63430574191619682</v>
      </c>
      <c r="H127" s="10">
        <v>-7.7852515338841135</v>
      </c>
      <c r="I127" s="10">
        <v>-2.7743920716400359</v>
      </c>
      <c r="J127" s="10">
        <v>-0.26527817647393759</v>
      </c>
      <c r="K127" s="10">
        <v>-4.9260802030155872</v>
      </c>
      <c r="L127" s="10">
        <v>-2.5449033008007325</v>
      </c>
      <c r="M127" s="10">
        <v>-6.6527891204392064</v>
      </c>
      <c r="N127" s="10">
        <v>-9.7025819747535937</v>
      </c>
      <c r="O127" s="10">
        <v>-6.9742130499630459</v>
      </c>
      <c r="P127" s="10">
        <v>0.17918837592491577</v>
      </c>
      <c r="Q127" s="10">
        <v>-5.4774001068745806</v>
      </c>
      <c r="R127" s="10">
        <v>-13.348639153041669</v>
      </c>
      <c r="S127" s="10">
        <v>-13.027568045286742</v>
      </c>
      <c r="T127" s="10">
        <v>-13.722319730972698</v>
      </c>
      <c r="U127" s="10">
        <v>-1.8669263512807346</v>
      </c>
      <c r="V127" s="10">
        <v>-1.4644041307096178</v>
      </c>
      <c r="W127" s="10">
        <v>-13.621383435070362</v>
      </c>
      <c r="X127" s="10">
        <v>-4.311442819040856</v>
      </c>
      <c r="Y127" s="10">
        <v>-7.7777307617913962</v>
      </c>
      <c r="Z127" s="10">
        <v>0.31552124362907996</v>
      </c>
      <c r="AA127" s="10">
        <v>-3.3691101114272315</v>
      </c>
      <c r="AB127" s="10">
        <v>3.5791835051694143</v>
      </c>
      <c r="AC127" s="10">
        <v>6.8947332829002947</v>
      </c>
      <c r="AE127" s="10">
        <v>4.8219267028663806</v>
      </c>
      <c r="AG127" s="10">
        <v>4.2310732460848488E-2</v>
      </c>
      <c r="AH127" s="10">
        <v>-6.5650606727507945</v>
      </c>
      <c r="AI127" s="10">
        <v>-4.4192388470443049</v>
      </c>
      <c r="AL127" s="10">
        <v>1.683303089550281</v>
      </c>
      <c r="AN127" s="10">
        <f t="shared" si="11"/>
        <v>-4.0225007162832949</v>
      </c>
      <c r="AO127" s="10">
        <f t="shared" si="12"/>
        <v>0.89843911791047315</v>
      </c>
      <c r="AP127" s="10">
        <f t="shared" si="13"/>
        <v>33</v>
      </c>
    </row>
    <row r="128" spans="1:42" s="10" customFormat="1" x14ac:dyDescent="0.15">
      <c r="A128" s="10">
        <f t="shared" si="10"/>
        <v>12.699999999999971</v>
      </c>
      <c r="B128" s="10">
        <v>-5.8283221428249652</v>
      </c>
      <c r="C128" s="10">
        <v>-2.0745439630845688</v>
      </c>
      <c r="D128" s="10">
        <v>-5.1199494022438561</v>
      </c>
      <c r="E128" s="10">
        <v>-7.6297143008222879</v>
      </c>
      <c r="F128" s="10">
        <v>-4.1726511468533403</v>
      </c>
      <c r="G128" s="10">
        <v>0.62607366846673118</v>
      </c>
      <c r="H128" s="10">
        <v>-6.8532345889159405</v>
      </c>
      <c r="I128" s="10">
        <v>-3.7300456057447859</v>
      </c>
      <c r="J128" s="10">
        <v>-1.7183535901938272</v>
      </c>
      <c r="K128" s="10">
        <v>-5.2396184566364026</v>
      </c>
      <c r="L128" s="10">
        <v>-2.5449033008007325</v>
      </c>
      <c r="M128" s="10">
        <v>-6.6527891204392064</v>
      </c>
      <c r="N128" s="10">
        <v>-10.711707592564125</v>
      </c>
      <c r="O128" s="10">
        <v>-9.901658964290899</v>
      </c>
      <c r="P128" s="10">
        <v>-0.7591139557491744</v>
      </c>
      <c r="Q128" s="10">
        <v>-7.1018013466604302</v>
      </c>
      <c r="R128" s="10">
        <v>-13.348639153041669</v>
      </c>
      <c r="S128" s="10">
        <v>-13.053911371233456</v>
      </c>
      <c r="T128" s="10">
        <v>-12.722319730972698</v>
      </c>
      <c r="U128" s="10">
        <v>-6.8865661271585052</v>
      </c>
      <c r="V128" s="10">
        <v>-0.47217892705616604</v>
      </c>
      <c r="W128" s="10">
        <v>-15.397933394668684</v>
      </c>
      <c r="X128" s="10">
        <v>-2.8491873782421404</v>
      </c>
      <c r="Y128" s="10">
        <v>-9.1864630580958391</v>
      </c>
      <c r="Z128" s="10">
        <v>-0.69548955932120515</v>
      </c>
      <c r="AA128" s="10">
        <v>-3.9475998756919868</v>
      </c>
      <c r="AB128" s="10">
        <v>2.6023564218720097</v>
      </c>
      <c r="AC128" s="10">
        <v>5.8755486306221236</v>
      </c>
      <c r="AE128" s="10">
        <v>3.7612845144731235</v>
      </c>
      <c r="AG128" s="10">
        <v>4.1464059737406078E-2</v>
      </c>
      <c r="AH128" s="10">
        <v>-9.0150213841419031</v>
      </c>
      <c r="AI128" s="10">
        <v>-3.3737559756622626</v>
      </c>
      <c r="AL128" s="10">
        <v>4.3921533108222999</v>
      </c>
      <c r="AN128" s="10">
        <f t="shared" si="11"/>
        <v>-4.657230085064163</v>
      </c>
      <c r="AO128" s="10">
        <f t="shared" si="12"/>
        <v>0.92406428958837727</v>
      </c>
      <c r="AP128" s="10">
        <f t="shared" si="13"/>
        <v>33</v>
      </c>
    </row>
    <row r="129" spans="1:42" s="10" customFormat="1" x14ac:dyDescent="0.15">
      <c r="A129" s="10">
        <f t="shared" si="10"/>
        <v>12.799999999999971</v>
      </c>
      <c r="B129" s="10">
        <v>-3.8511149113947987</v>
      </c>
      <c r="C129" s="10">
        <v>-1.0897569966622667</v>
      </c>
      <c r="D129" s="10">
        <v>-5.1499041143764854</v>
      </c>
      <c r="E129" s="10">
        <v>-7.6297143008222879</v>
      </c>
      <c r="F129" s="10">
        <v>-4.1944344625125858</v>
      </c>
      <c r="G129" s="10">
        <v>1.1359779827188721</v>
      </c>
      <c r="H129" s="10">
        <v>-7.3141869116081564</v>
      </c>
      <c r="I129" s="10">
        <v>-4.6573596100813628</v>
      </c>
      <c r="J129" s="10">
        <v>-1.2119730519492555</v>
      </c>
      <c r="K129" s="10">
        <v>-5.8584285305421924</v>
      </c>
      <c r="L129" s="10">
        <v>-3.5277937267199242</v>
      </c>
      <c r="M129" s="10">
        <v>-6.6527891204392064</v>
      </c>
      <c r="N129" s="10">
        <v>-5.5945413932631585</v>
      </c>
      <c r="O129" s="10">
        <v>-6.0258202260668412</v>
      </c>
      <c r="P129" s="10">
        <v>-0.7591139557491744</v>
      </c>
      <c r="Q129" s="10">
        <v>-8.7139925742362792</v>
      </c>
      <c r="R129" s="10">
        <v>-13.348639153041669</v>
      </c>
      <c r="S129" s="10">
        <v>-11.663653610354647</v>
      </c>
      <c r="T129" s="10">
        <v>-12.85074685939983</v>
      </c>
      <c r="U129" s="10">
        <v>-3.8510460544903591</v>
      </c>
      <c r="V129" s="10">
        <v>-1.4785151178873246</v>
      </c>
      <c r="W129" s="10">
        <v>-11.946561491719626</v>
      </c>
      <c r="X129" s="10">
        <v>-0.3681870311679547</v>
      </c>
      <c r="Y129" s="10">
        <v>-8.2779231434766629</v>
      </c>
      <c r="Z129" s="10">
        <v>0.31248429509460607</v>
      </c>
      <c r="AA129" s="10">
        <v>-3.3691101114272315</v>
      </c>
      <c r="AB129" s="10">
        <v>1.5894132592383592</v>
      </c>
      <c r="AC129" s="10">
        <v>5.8162726093026915</v>
      </c>
      <c r="AE129" s="10">
        <v>2.7494801299874529</v>
      </c>
      <c r="AG129" s="10">
        <v>-0.44685652204111137</v>
      </c>
      <c r="AH129" s="10">
        <v>-9.7165027534724508</v>
      </c>
      <c r="AI129" s="10">
        <v>-4.3793672406779063</v>
      </c>
      <c r="AL129" s="10">
        <v>6.606594212342543</v>
      </c>
      <c r="AN129" s="10">
        <f t="shared" si="11"/>
        <v>-4.1126609238453389</v>
      </c>
      <c r="AO129" s="10">
        <f t="shared" si="12"/>
        <v>0.86703211714381334</v>
      </c>
      <c r="AP129" s="10">
        <f t="shared" si="13"/>
        <v>33</v>
      </c>
    </row>
    <row r="130" spans="1:42" s="10" customFormat="1" x14ac:dyDescent="0.15">
      <c r="A130" s="10">
        <f t="shared" si="10"/>
        <v>12.89999999999997</v>
      </c>
      <c r="B130" s="10">
        <v>-4.2860525312484246</v>
      </c>
      <c r="C130" s="10">
        <v>-1.0897569966622667</v>
      </c>
      <c r="D130" s="10">
        <v>-4.2057191616526381</v>
      </c>
      <c r="E130" s="10">
        <v>-9.6349453383113897</v>
      </c>
      <c r="F130" s="10">
        <v>-4.1461090917957737</v>
      </c>
      <c r="G130" s="10">
        <v>0.63236878345750425</v>
      </c>
      <c r="H130" s="10">
        <v>-7.863902752868773</v>
      </c>
      <c r="I130" s="10">
        <v>-4.2923313540687458</v>
      </c>
      <c r="J130" s="10">
        <v>-0.758939893402516</v>
      </c>
      <c r="K130" s="10">
        <v>-5.9658037927791838</v>
      </c>
      <c r="L130" s="10">
        <v>-3.9974481101214652</v>
      </c>
      <c r="M130" s="10">
        <v>-6.6811505655714809</v>
      </c>
      <c r="N130" s="10">
        <v>-7.0988630157282184</v>
      </c>
      <c r="O130" s="10">
        <v>-9.901658964290899</v>
      </c>
      <c r="P130" s="10">
        <v>-0.7591139557491744</v>
      </c>
      <c r="Q130" s="10">
        <v>-9.2634431236868267</v>
      </c>
      <c r="R130" s="10">
        <v>-13.348639153041669</v>
      </c>
      <c r="S130" s="10">
        <v>-12.920889685927467</v>
      </c>
      <c r="T130" s="10">
        <v>-11.840645849298815</v>
      </c>
      <c r="U130" s="10">
        <v>1.1559221451802379</v>
      </c>
      <c r="V130" s="10">
        <v>-1.4644041307096178</v>
      </c>
      <c r="W130" s="10">
        <v>-10.895373191902442</v>
      </c>
      <c r="X130" s="10">
        <v>-1.3869319374434252</v>
      </c>
      <c r="Y130" s="10">
        <v>-7.2775383801061295</v>
      </c>
      <c r="Z130" s="10">
        <v>1.3064341654489553</v>
      </c>
      <c r="AA130" s="10">
        <v>-4.3437727366093419</v>
      </c>
      <c r="AB130" s="10">
        <v>2.6023564218720097</v>
      </c>
      <c r="AC130" s="10">
        <v>4.8073705321513502</v>
      </c>
      <c r="AE130" s="10">
        <v>3.7612845144731235</v>
      </c>
      <c r="AG130" s="10">
        <v>-0.94481776766590642</v>
      </c>
      <c r="AH130" s="10">
        <v>-8.7630484821067505</v>
      </c>
      <c r="AI130" s="10">
        <v>-4.4017399847998906</v>
      </c>
      <c r="AL130" s="10">
        <v>1.7006546780908294</v>
      </c>
      <c r="AN130" s="10">
        <f t="shared" si="11"/>
        <v>-4.2898984456628853</v>
      </c>
      <c r="AO130" s="10">
        <f t="shared" si="12"/>
        <v>0.85900108391310803</v>
      </c>
      <c r="AP130" s="10">
        <f t="shared" si="13"/>
        <v>33</v>
      </c>
    </row>
    <row r="131" spans="1:42" s="10" customFormat="1" x14ac:dyDescent="0.15">
      <c r="A131" s="10">
        <f t="shared" si="10"/>
        <v>12.99999999999997</v>
      </c>
      <c r="C131" s="10">
        <v>-2.0954412992420677</v>
      </c>
      <c r="D131" s="10">
        <v>-6.0756577725484986</v>
      </c>
      <c r="E131" s="10">
        <v>-7.6297143008222879</v>
      </c>
      <c r="F131" s="10">
        <v>-3.6226208572481045</v>
      </c>
      <c r="G131" s="10">
        <v>1.645882296971013</v>
      </c>
      <c r="H131" s="10">
        <v>-7.863902752868773</v>
      </c>
      <c r="I131" s="10">
        <v>-2.8026065564435489</v>
      </c>
      <c r="J131" s="10">
        <v>-0.75524551198490331</v>
      </c>
      <c r="K131" s="10">
        <v>-6.2538556831263579</v>
      </c>
      <c r="L131" s="10">
        <v>-3.4937787732634504</v>
      </c>
      <c r="M131" s="10">
        <v>-6.6527891204392064</v>
      </c>
      <c r="N131" s="10">
        <v>-8.5393720948994059</v>
      </c>
      <c r="O131" s="10">
        <v>-8.9026579652899009</v>
      </c>
      <c r="P131" s="10">
        <v>0.17918837592491577</v>
      </c>
      <c r="Q131" s="10">
        <v>-2.1440667735412475</v>
      </c>
      <c r="R131" s="10">
        <v>-13.348639153041669</v>
      </c>
      <c r="S131" s="10">
        <v>-14.661155691953315</v>
      </c>
      <c r="T131" s="10">
        <v>-12.85074685939983</v>
      </c>
      <c r="U131" s="10">
        <v>2.2306496426844733</v>
      </c>
      <c r="V131" s="10">
        <v>-0.96829152888289194</v>
      </c>
      <c r="W131" s="10">
        <v>-12.783972463394994</v>
      </c>
      <c r="X131" s="10">
        <v>-1.8771952182770724</v>
      </c>
      <c r="Y131" s="10">
        <v>-10.077181744665143</v>
      </c>
      <c r="Z131" s="10">
        <v>1.2922152895140981</v>
      </c>
      <c r="AA131" s="10">
        <v>-4.5260896399567425</v>
      </c>
      <c r="AB131" s="10">
        <v>2.6023564218720097</v>
      </c>
      <c r="AC131" s="10">
        <v>5.402585711082736</v>
      </c>
      <c r="AE131" s="10">
        <v>2.7218905836102705</v>
      </c>
      <c r="AG131" s="10">
        <v>-0.93559626311729982</v>
      </c>
      <c r="AH131" s="10">
        <v>-8.5234502816476105</v>
      </c>
      <c r="AI131" s="10">
        <v>-2.8719241973988785</v>
      </c>
      <c r="AL131" s="10">
        <v>6.9165728863087024</v>
      </c>
      <c r="AN131" s="10">
        <f t="shared" ref="AN131:AN138" si="14">AVERAGE(B131:AM131)</f>
        <v>-3.9770191029839053</v>
      </c>
      <c r="AO131" s="10">
        <f t="shared" ref="AO131:AO138" si="15">STDEV(B131:AM131)/SQRT(AP131)</f>
        <v>0.98358270054113228</v>
      </c>
      <c r="AP131" s="10">
        <f t="shared" ref="AP131:AP138" si="16">COUNT(B131:AM131)</f>
        <v>32</v>
      </c>
    </row>
    <row r="132" spans="1:42" s="10" customFormat="1" x14ac:dyDescent="0.15">
      <c r="A132" s="10">
        <f t="shared" si="10"/>
        <v>13.099999999999969</v>
      </c>
      <c r="C132" s="10">
        <v>-1.5821504798734178</v>
      </c>
      <c r="D132" s="10">
        <v>-5.6732867511367306</v>
      </c>
      <c r="E132" s="10">
        <v>-8.6323298195668414</v>
      </c>
      <c r="F132" s="10">
        <v>-4.1299686529094046</v>
      </c>
      <c r="G132" s="10">
        <v>1.6701944652112166</v>
      </c>
      <c r="H132" s="10">
        <v>-9.6894464590290443</v>
      </c>
      <c r="I132" s="10">
        <v>-4.7503858916322308</v>
      </c>
      <c r="J132" s="10">
        <v>-1.7231083563887084</v>
      </c>
      <c r="K132" s="10">
        <v>-5.4284949897542507</v>
      </c>
      <c r="L132" s="10">
        <v>-2.0534580878411424</v>
      </c>
      <c r="M132" s="10">
        <v>-6.6527891204392064</v>
      </c>
      <c r="N132" s="10">
        <v>-9.4992921542259854</v>
      </c>
      <c r="O132" s="10">
        <v>-6.9742130499630459</v>
      </c>
      <c r="P132" s="10">
        <v>-1.2274136675647362</v>
      </c>
      <c r="Q132" s="10">
        <v>-2.1680752245159916</v>
      </c>
      <c r="R132" s="10">
        <v>-13.761804678191552</v>
      </c>
      <c r="S132" s="10">
        <v>-14.86384392794713</v>
      </c>
      <c r="T132" s="10">
        <v>-11.840645849298815</v>
      </c>
      <c r="U132" s="10">
        <v>-6.8865661271585052</v>
      </c>
      <c r="V132" s="10">
        <v>-1.4785151178873246</v>
      </c>
      <c r="W132" s="10">
        <v>-11.946561491719626</v>
      </c>
      <c r="X132" s="10">
        <v>-1.3869319374434252</v>
      </c>
      <c r="Y132" s="10">
        <v>-9.1864630580958391</v>
      </c>
      <c r="Z132" s="10">
        <v>1.3064341654489553</v>
      </c>
      <c r="AA132" s="10">
        <v>-3.4751174907186932</v>
      </c>
      <c r="AB132" s="10">
        <v>1.6055374255565802</v>
      </c>
      <c r="AC132" s="10">
        <v>5.9360453574078651</v>
      </c>
      <c r="AE132" s="10">
        <v>2.7218905836102705</v>
      </c>
      <c r="AG132" s="10">
        <v>-0.954646399394804</v>
      </c>
      <c r="AH132" s="10">
        <v>-7.562574969138625</v>
      </c>
      <c r="AI132" s="10">
        <v>-4.4017399847998906</v>
      </c>
      <c r="AL132" s="10">
        <v>4.7663481087477759</v>
      </c>
      <c r="AN132" s="10">
        <f t="shared" si="14"/>
        <v>-4.372605425957885</v>
      </c>
      <c r="AO132" s="10">
        <f t="shared" si="15"/>
        <v>0.92459841561213596</v>
      </c>
      <c r="AP132" s="10">
        <f t="shared" si="16"/>
        <v>32</v>
      </c>
    </row>
    <row r="133" spans="1:42" s="10" customFormat="1" x14ac:dyDescent="0.15">
      <c r="A133" s="10">
        <f t="shared" ref="A133:A143" si="17">A132+0.1</f>
        <v>13.199999999999969</v>
      </c>
      <c r="C133" s="10">
        <v>-2.0745439630845688</v>
      </c>
      <c r="D133" s="10">
        <v>-7.1212302792510398</v>
      </c>
      <c r="E133" s="10">
        <v>-8.1310220601945637</v>
      </c>
      <c r="F133" s="10">
        <v>-4.1090561528457803</v>
      </c>
      <c r="G133" s="10">
        <v>1.6294181500720817</v>
      </c>
      <c r="H133" s="10">
        <v>-8.242027037183048</v>
      </c>
      <c r="I133" s="10">
        <v>-3.7300456057447859</v>
      </c>
      <c r="J133" s="10">
        <v>-2.7248126052499986</v>
      </c>
      <c r="K133" s="10">
        <v>-4.5887181229225584</v>
      </c>
      <c r="L133" s="10">
        <v>-2.5449033008007325</v>
      </c>
      <c r="M133" s="10">
        <v>-6.6527891204392064</v>
      </c>
      <c r="O133" s="10">
        <v>-7.9384355076264734</v>
      </c>
      <c r="P133" s="10">
        <v>0.1774854678819382</v>
      </c>
      <c r="Q133" s="10">
        <v>-3.2551778846523547</v>
      </c>
      <c r="R133" s="10">
        <v>-12.506241568843008</v>
      </c>
      <c r="S133" s="10">
        <v>-12.790553047255065</v>
      </c>
      <c r="T133" s="10">
        <v>-11.96138678636628</v>
      </c>
      <c r="U133" s="10">
        <v>1.1565521961901359</v>
      </c>
      <c r="V133" s="10">
        <v>-0.97534702247174532</v>
      </c>
      <c r="W133" s="10">
        <v>-11.946561491719626</v>
      </c>
      <c r="X133" s="10">
        <v>-2.3814307971395166</v>
      </c>
      <c r="Y133" s="10">
        <v>-9.1864630580958391</v>
      </c>
      <c r="Z133" s="10">
        <v>0.31552124362907996</v>
      </c>
      <c r="AA133" s="10">
        <v>-3.3691101114272315</v>
      </c>
      <c r="AB133" s="10">
        <v>1.6055374255565802</v>
      </c>
      <c r="AC133" s="10">
        <v>5.8755486306221236</v>
      </c>
      <c r="AE133" s="10">
        <v>3.7612845144731235</v>
      </c>
      <c r="AG133" s="10">
        <v>-0.93559626311729982</v>
      </c>
      <c r="AH133" s="10">
        <v>-7.4373777039489273</v>
      </c>
      <c r="AI133" s="10">
        <v>-5.4297239939375297</v>
      </c>
      <c r="AL133" s="10">
        <v>4.8268852741072505</v>
      </c>
      <c r="AN133" s="10">
        <f t="shared" si="14"/>
        <v>-3.8930425994124152</v>
      </c>
      <c r="AO133" s="10">
        <f t="shared" si="15"/>
        <v>0.91308642207543</v>
      </c>
      <c r="AP133" s="10">
        <f t="shared" si="16"/>
        <v>31</v>
      </c>
    </row>
    <row r="134" spans="1:42" s="10" customFormat="1" x14ac:dyDescent="0.15">
      <c r="A134" s="10">
        <f t="shared" si="17"/>
        <v>13.299999999999969</v>
      </c>
      <c r="C134" s="10">
        <v>-2.0745439630845688</v>
      </c>
      <c r="D134" s="10">
        <v>-7.192144501019154</v>
      </c>
      <c r="E134" s="10">
        <v>-8.6323298195668414</v>
      </c>
      <c r="F134" s="10">
        <v>-3.1053001923239343</v>
      </c>
      <c r="G134" s="10">
        <v>0.12561202670073879</v>
      </c>
      <c r="H134" s="10">
        <v>-8.9651469632790963</v>
      </c>
      <c r="I134" s="10">
        <v>-3.7485643980074643</v>
      </c>
      <c r="J134" s="10">
        <v>0.23545037702452087</v>
      </c>
      <c r="K134" s="10">
        <v>-6.8472330007289521</v>
      </c>
      <c r="L134" s="10">
        <v>-2.5449033008007325</v>
      </c>
      <c r="M134" s="10">
        <v>-6.6527891204392064</v>
      </c>
      <c r="O134" s="10">
        <v>-7.9832947855836336</v>
      </c>
      <c r="P134" s="10">
        <v>-0.28996278991212932</v>
      </c>
      <c r="Q134" s="10">
        <v>-3.2551778846523547</v>
      </c>
      <c r="R134" s="10">
        <v>-13.348639153041669</v>
      </c>
      <c r="S134" s="10">
        <v>-15.204760892954633</v>
      </c>
      <c r="T134" s="10">
        <v>-12.85074685939983</v>
      </c>
      <c r="U134" s="10">
        <v>1.1565521961901359</v>
      </c>
      <c r="V134" s="10">
        <v>-1.4785151178873246</v>
      </c>
      <c r="W134" s="10">
        <v>-14.640435273794333</v>
      </c>
      <c r="X134" s="10">
        <v>-2.3814307971395166</v>
      </c>
      <c r="Y134" s="10">
        <v>-8.6912249628577403</v>
      </c>
      <c r="Z134" s="10">
        <v>1.2936748603096238</v>
      </c>
      <c r="AA134" s="10">
        <v>-2.3502614104593311</v>
      </c>
      <c r="AB134" s="10">
        <v>0.5822287274326543</v>
      </c>
      <c r="AC134" s="10">
        <v>4.8563639783439525</v>
      </c>
      <c r="AE134" s="10">
        <v>4.8219267028663806</v>
      </c>
      <c r="AG134" s="10">
        <v>-0.93559626311729982</v>
      </c>
      <c r="AH134" s="10">
        <v>-7.6886561783687748</v>
      </c>
      <c r="AI134" s="10">
        <v>-4.9157319893687106</v>
      </c>
      <c r="AL134" s="10">
        <v>2.694863783191892</v>
      </c>
      <c r="AN134" s="10">
        <f t="shared" si="14"/>
        <v>-4.1938940956686244</v>
      </c>
      <c r="AO134" s="10">
        <f t="shared" si="15"/>
        <v>0.97321468205656347</v>
      </c>
      <c r="AP134" s="10">
        <f t="shared" si="16"/>
        <v>31</v>
      </c>
    </row>
    <row r="135" spans="1:42" s="10" customFormat="1" x14ac:dyDescent="0.15">
      <c r="A135" s="10">
        <f t="shared" si="17"/>
        <v>13.399999999999968</v>
      </c>
      <c r="C135" s="10">
        <v>-1.561993239043824</v>
      </c>
      <c r="D135" s="10">
        <v>-6.196669387896975</v>
      </c>
      <c r="G135" s="10">
        <v>0.63236878345750425</v>
      </c>
      <c r="H135" s="10">
        <v>-7.7852515338841135</v>
      </c>
      <c r="I135" s="10">
        <v>-5.2634403323330856</v>
      </c>
      <c r="J135" s="10">
        <v>-0.76647636115876883</v>
      </c>
      <c r="K135" s="10">
        <v>-7.1441699728609533</v>
      </c>
      <c r="O135" s="10">
        <v>-9.901658964290899</v>
      </c>
      <c r="P135" s="10">
        <v>-0.7591139557491744</v>
      </c>
      <c r="Q135" s="10">
        <v>-2.1440667735412475</v>
      </c>
      <c r="R135" s="10">
        <v>-14.24320511582831</v>
      </c>
      <c r="S135" s="10">
        <v>-13.661988331420421</v>
      </c>
      <c r="T135" s="10">
        <v>-12.722319730972698</v>
      </c>
      <c r="U135" s="10">
        <v>1.1565521961901359</v>
      </c>
      <c r="V135" s="10">
        <v>-1.9746277197140505</v>
      </c>
      <c r="W135" s="10">
        <v>-13.293498382756979</v>
      </c>
      <c r="X135" s="10">
        <v>-2.8856663760019661</v>
      </c>
      <c r="Z135" s="10">
        <v>1.2811642534908074</v>
      </c>
      <c r="AA135" s="10">
        <v>-3.3691101114272315</v>
      </c>
      <c r="AB135" s="10">
        <v>0.5822287274326543</v>
      </c>
      <c r="AC135" s="10">
        <v>4.8563639783439525</v>
      </c>
      <c r="AE135" s="10">
        <v>2.7218905836102705</v>
      </c>
      <c r="AG135" s="10">
        <v>1.0285842057360717</v>
      </c>
      <c r="AH135" s="10">
        <v>-6.3495372381693391</v>
      </c>
      <c r="AI135" s="10">
        <v>-4.4017399847998906</v>
      </c>
      <c r="AN135" s="10">
        <f t="shared" si="14"/>
        <v>-4.0866152313435409</v>
      </c>
      <c r="AO135" s="10">
        <f t="shared" si="15"/>
        <v>1.0905777352642503</v>
      </c>
      <c r="AP135" s="10">
        <f t="shared" si="16"/>
        <v>25</v>
      </c>
    </row>
    <row r="136" spans="1:42" s="10" customFormat="1" x14ac:dyDescent="0.15">
      <c r="A136" s="10">
        <f t="shared" si="17"/>
        <v>13.499999999999968</v>
      </c>
      <c r="H136" s="10">
        <v>0.63236878345750425</v>
      </c>
      <c r="I136" s="10">
        <v>-4.8472162218710588</v>
      </c>
      <c r="K136" s="10">
        <v>-6.5967526926232587</v>
      </c>
      <c r="O136" s="10">
        <v>-6.9742130499630459</v>
      </c>
      <c r="T136" s="10">
        <v>-11.952218125819547</v>
      </c>
      <c r="U136" s="10">
        <v>-6.8476823328005256</v>
      </c>
      <c r="W136" s="10">
        <v>-11.946561491719626</v>
      </c>
      <c r="Z136" s="10">
        <v>1.2936748603096238</v>
      </c>
      <c r="AA136" s="10">
        <v>-3.3351998672195293</v>
      </c>
      <c r="AC136" s="10">
        <v>5.9978008900141209</v>
      </c>
      <c r="AE136" s="10">
        <v>1.7202211345284713</v>
      </c>
      <c r="AG136" s="10">
        <v>1.0235542941640974</v>
      </c>
      <c r="AI136" s="10">
        <v>-4.4017399847998906</v>
      </c>
      <c r="AN136" s="10">
        <f t="shared" si="14"/>
        <v>-3.5564587541802051</v>
      </c>
      <c r="AO136" s="10">
        <f t="shared" si="15"/>
        <v>1.5111604347878465</v>
      </c>
      <c r="AP136" s="10">
        <f t="shared" si="16"/>
        <v>13</v>
      </c>
    </row>
    <row r="137" spans="1:42" s="10" customFormat="1" x14ac:dyDescent="0.15">
      <c r="A137" s="10">
        <f t="shared" si="17"/>
        <v>13.599999999999968</v>
      </c>
      <c r="H137" s="10">
        <v>1.645882296971013</v>
      </c>
      <c r="I137" s="10">
        <v>-3.8249113891572986</v>
      </c>
      <c r="K137" s="10">
        <v>-8.995855627745037</v>
      </c>
      <c r="T137" s="10">
        <v>-11.053689392239264</v>
      </c>
      <c r="Z137" s="10">
        <v>0.31248429509460607</v>
      </c>
      <c r="AA137" s="10">
        <v>-4.3437727366093419</v>
      </c>
      <c r="AC137" s="10">
        <v>5.9978008900141209</v>
      </c>
      <c r="AE137" s="10">
        <v>2.7776336875341814</v>
      </c>
      <c r="AN137" s="10">
        <f t="shared" si="14"/>
        <v>-2.1855534970171271</v>
      </c>
      <c r="AO137" s="10">
        <f t="shared" si="15"/>
        <v>2.0911807287626436</v>
      </c>
      <c r="AP137" s="10">
        <f t="shared" si="16"/>
        <v>8</v>
      </c>
    </row>
    <row r="138" spans="1:42" s="10" customFormat="1" x14ac:dyDescent="0.15">
      <c r="A138" s="10">
        <f t="shared" si="17"/>
        <v>13.699999999999967</v>
      </c>
      <c r="H138" s="10">
        <v>1.6701944652112166</v>
      </c>
      <c r="K138" s="10">
        <v>-6.5685354015663835</v>
      </c>
      <c r="T138" s="10">
        <v>-13.722319730972698</v>
      </c>
      <c r="AA138" s="10">
        <v>-3.3691101114272315</v>
      </c>
      <c r="AC138" s="10">
        <v>4.9063663749729756</v>
      </c>
      <c r="AE138" s="10">
        <v>2.7776336875341814</v>
      </c>
      <c r="AN138" s="10">
        <f t="shared" si="14"/>
        <v>-2.3842951193746571</v>
      </c>
      <c r="AO138" s="10">
        <f t="shared" si="15"/>
        <v>2.8476110995309982</v>
      </c>
      <c r="AP138" s="10">
        <f t="shared" si="16"/>
        <v>6</v>
      </c>
    </row>
    <row r="139" spans="1:42" s="10" customFormat="1" x14ac:dyDescent="0.15">
      <c r="A139" s="10">
        <f t="shared" si="17"/>
        <v>13.799999999999967</v>
      </c>
      <c r="H139" s="10">
        <v>1.6294181500720817</v>
      </c>
      <c r="K139" s="10">
        <v>-4.5426490762990825</v>
      </c>
      <c r="AA139" s="10">
        <v>-4.3004690587423848</v>
      </c>
      <c r="AC139" s="10">
        <v>4.9063663749729756</v>
      </c>
      <c r="AE139" s="10">
        <v>0.7258713610161116</v>
      </c>
    </row>
    <row r="140" spans="1:42" s="10" customFormat="1" x14ac:dyDescent="0.15">
      <c r="A140" s="10">
        <f t="shared" si="17"/>
        <v>13.899999999999967</v>
      </c>
      <c r="H140" s="10">
        <v>0.12561202670073879</v>
      </c>
      <c r="AA140" s="10">
        <v>1.2811642534908074</v>
      </c>
      <c r="AC140" s="10">
        <v>4.9063663749729756</v>
      </c>
    </row>
    <row r="141" spans="1:42" s="10" customFormat="1" x14ac:dyDescent="0.15">
      <c r="A141" s="10">
        <f t="shared" si="17"/>
        <v>13.999999999999966</v>
      </c>
      <c r="H141" s="10">
        <v>0.63236878345750425</v>
      </c>
      <c r="AA141" s="10">
        <v>1.2936748603096238</v>
      </c>
      <c r="AC141" s="10">
        <v>4.3866907573124561</v>
      </c>
    </row>
    <row r="142" spans="1:42" s="10" customFormat="1" x14ac:dyDescent="0.15">
      <c r="A142" s="10">
        <f t="shared" si="17"/>
        <v>14.099999999999966</v>
      </c>
      <c r="AA142" s="10">
        <v>0.31248429509460607</v>
      </c>
      <c r="AC142" s="10">
        <v>3.9170175362809587</v>
      </c>
    </row>
    <row r="143" spans="1:42" s="10" customFormat="1" x14ac:dyDescent="0.15">
      <c r="A143" s="10">
        <f t="shared" si="17"/>
        <v>14.199999999999966</v>
      </c>
      <c r="AC143" s="10">
        <v>3.876687392538086</v>
      </c>
    </row>
    <row r="144" spans="1:42" s="10" customFormat="1" x14ac:dyDescent="0.15"/>
    <row r="145" spans="1:42" s="10" customFormat="1" x14ac:dyDescent="0.15">
      <c r="A145" s="10" t="s">
        <v>18</v>
      </c>
      <c r="B145" s="10">
        <f t="shared" ref="B145:AL145" si="18">MAX(B3:B143)</f>
        <v>4.499761158298238</v>
      </c>
      <c r="C145" s="10">
        <f t="shared" si="18"/>
        <v>19.175085885893822</v>
      </c>
      <c r="D145" s="10">
        <f t="shared" si="18"/>
        <v>12.207892175726503</v>
      </c>
      <c r="E145" s="10">
        <f t="shared" si="18"/>
        <v>9.8081463426285769</v>
      </c>
      <c r="F145" s="10">
        <f t="shared" si="18"/>
        <v>8.3853504202234976</v>
      </c>
      <c r="G145" s="10">
        <f t="shared" si="18"/>
        <v>8.8299190885163252</v>
      </c>
      <c r="H145" s="10">
        <f t="shared" si="18"/>
        <v>8.566623808300772</v>
      </c>
      <c r="I145" s="10">
        <f t="shared" si="18"/>
        <v>17.517329070483918</v>
      </c>
      <c r="J145" s="10">
        <f t="shared" si="18"/>
        <v>12.204067313631612</v>
      </c>
      <c r="K145" s="10">
        <f t="shared" si="18"/>
        <v>17.394488255066157</v>
      </c>
      <c r="L145" s="10">
        <f t="shared" si="18"/>
        <v>21.776489225826129</v>
      </c>
      <c r="M145" s="10">
        <f t="shared" si="18"/>
        <v>20.377838631534328</v>
      </c>
      <c r="N145" s="10">
        <f t="shared" si="18"/>
        <v>46.89520861545698</v>
      </c>
      <c r="O145" s="10">
        <f t="shared" si="18"/>
        <v>13.909811180866821</v>
      </c>
      <c r="P145" s="10">
        <f t="shared" si="18"/>
        <v>21.141437990716899</v>
      </c>
      <c r="Q145" s="10">
        <f t="shared" si="18"/>
        <v>27.142006630179221</v>
      </c>
      <c r="R145" s="10">
        <f t="shared" si="18"/>
        <v>16.125190062656031</v>
      </c>
      <c r="S145" s="10">
        <f t="shared" si="18"/>
        <v>10.976469876937085</v>
      </c>
      <c r="T145" s="10">
        <f t="shared" si="18"/>
        <v>31.773667427935802</v>
      </c>
      <c r="U145" s="10">
        <f t="shared" si="18"/>
        <v>22.537659517789059</v>
      </c>
      <c r="V145" s="10">
        <f t="shared" si="18"/>
        <v>42.801150455421919</v>
      </c>
      <c r="W145" s="10">
        <f t="shared" si="18"/>
        <v>10.490577751444746</v>
      </c>
      <c r="X145" s="10">
        <f t="shared" si="18"/>
        <v>13.081026615637224</v>
      </c>
      <c r="Y145" s="10">
        <f t="shared" si="18"/>
        <v>13.330737683153881</v>
      </c>
      <c r="Z145" s="10">
        <f t="shared" si="18"/>
        <v>10.354805399019739</v>
      </c>
      <c r="AA145" s="10">
        <f t="shared" si="18"/>
        <v>8.0014109345801554</v>
      </c>
      <c r="AB145" s="10">
        <f t="shared" si="18"/>
        <v>12.476276321744329</v>
      </c>
      <c r="AC145" s="10">
        <f t="shared" si="18"/>
        <v>19.077949438971014</v>
      </c>
      <c r="AD145" s="10">
        <f t="shared" si="18"/>
        <v>9.9722780971450984</v>
      </c>
      <c r="AE145" s="10">
        <f t="shared" si="18"/>
        <v>17.087684794859552</v>
      </c>
      <c r="AF145" s="10">
        <f t="shared" si="18"/>
        <v>16.03287474887194</v>
      </c>
      <c r="AG145" s="10">
        <f t="shared" si="18"/>
        <v>8.2616004159742467</v>
      </c>
      <c r="AH145" s="10">
        <f t="shared" si="18"/>
        <v>32.401260514323852</v>
      </c>
      <c r="AI145" s="10">
        <f t="shared" si="18"/>
        <v>20.308915515407179</v>
      </c>
      <c r="AJ145" s="10">
        <f t="shared" si="18"/>
        <v>16.793815646629685</v>
      </c>
      <c r="AK145" s="10">
        <f t="shared" si="18"/>
        <v>7.2883474105007453</v>
      </c>
      <c r="AL145" s="10">
        <f t="shared" si="18"/>
        <v>17.161039841569213</v>
      </c>
      <c r="AN145" s="10">
        <f>AVERAGE(B145:AM145)</f>
        <v>16.92341065578168</v>
      </c>
      <c r="AO145" s="10">
        <f>STDEV(B145:AM145)/SQRT(AP145)</f>
        <v>1.5428033683762945</v>
      </c>
      <c r="AP145" s="10">
        <f>COUNT(B145:AM145)</f>
        <v>37</v>
      </c>
    </row>
    <row r="146" spans="1:42" s="10" customFormat="1" x14ac:dyDescent="0.15">
      <c r="A146" t="s">
        <v>66</v>
      </c>
      <c r="B146">
        <v>5.3</v>
      </c>
      <c r="C146">
        <v>5.5</v>
      </c>
      <c r="D146">
        <v>3.9</v>
      </c>
      <c r="E146">
        <v>4</v>
      </c>
      <c r="F146">
        <v>4.5</v>
      </c>
      <c r="G146">
        <v>4.8</v>
      </c>
      <c r="H146">
        <v>4.9000000000000004</v>
      </c>
      <c r="I146">
        <v>4.7</v>
      </c>
      <c r="J146">
        <v>5.0999999999999996</v>
      </c>
      <c r="K146">
        <v>4.5</v>
      </c>
      <c r="L146">
        <v>5.8</v>
      </c>
      <c r="M146">
        <v>5.8</v>
      </c>
      <c r="N146">
        <v>6.3</v>
      </c>
      <c r="O146">
        <v>4.0999999999999996</v>
      </c>
      <c r="P146">
        <v>4.3</v>
      </c>
      <c r="Q146">
        <v>5.2</v>
      </c>
      <c r="R146">
        <v>4.3</v>
      </c>
      <c r="S146">
        <v>4.8</v>
      </c>
      <c r="T146">
        <v>4.4000000000000004</v>
      </c>
      <c r="U146">
        <v>6.5</v>
      </c>
      <c r="V146">
        <v>5.5</v>
      </c>
      <c r="W146">
        <v>3.8</v>
      </c>
      <c r="X146">
        <v>5.0999999999999996</v>
      </c>
      <c r="Y146">
        <v>4.5</v>
      </c>
      <c r="Z146">
        <v>4.7</v>
      </c>
      <c r="AA146">
        <v>4.8</v>
      </c>
      <c r="AB146">
        <v>4.7</v>
      </c>
      <c r="AC146">
        <v>4.5999999999999996</v>
      </c>
      <c r="AD146">
        <v>3.7</v>
      </c>
      <c r="AE146">
        <v>6</v>
      </c>
      <c r="AF146">
        <v>4.8</v>
      </c>
      <c r="AG146">
        <v>6.8</v>
      </c>
      <c r="AH146">
        <v>4.9000000000000004</v>
      </c>
      <c r="AI146">
        <v>4.5</v>
      </c>
      <c r="AJ146">
        <v>4.5</v>
      </c>
      <c r="AK146">
        <v>4.0999999999999996</v>
      </c>
      <c r="AL146">
        <v>4.3</v>
      </c>
      <c r="AM146"/>
      <c r="AN146" s="10">
        <f>AVERAGE(B146:AM146)</f>
        <v>4.8648648648648649</v>
      </c>
      <c r="AO146" s="10">
        <f>STDEV(B146:AM146)/SQRT(AP146)</f>
        <v>0.12279381729064445</v>
      </c>
      <c r="AP146" s="10">
        <f>COUNT(B146:AM146)</f>
        <v>37</v>
      </c>
    </row>
    <row r="147" spans="1:42" s="10" customFormat="1" x14ac:dyDescent="0.15"/>
    <row r="148" spans="1:42" s="10" customFormat="1" x14ac:dyDescent="0.15"/>
    <row r="149" spans="1:42" s="10" customFormat="1" x14ac:dyDescent="0.15"/>
    <row r="150" spans="1:42" s="10" customFormat="1" x14ac:dyDescent="0.15"/>
    <row r="151" spans="1:42" s="10" customFormat="1" x14ac:dyDescent="0.15"/>
    <row r="152" spans="1:42" s="10" customFormat="1" x14ac:dyDescent="0.15"/>
    <row r="153" spans="1:42" s="10" customFormat="1" x14ac:dyDescent="0.15"/>
    <row r="154" spans="1:42" s="10" customFormat="1" x14ac:dyDescent="0.15"/>
    <row r="155" spans="1:42" s="10" customFormat="1" x14ac:dyDescent="0.15"/>
    <row r="156" spans="1:42" s="10" customFormat="1" x14ac:dyDescent="0.15"/>
    <row r="157" spans="1:42" s="10" customFormat="1" x14ac:dyDescent="0.15"/>
    <row r="158" spans="1:42" s="10" customFormat="1" x14ac:dyDescent="0.15"/>
    <row r="159" spans="1:42" s="10" customFormat="1" x14ac:dyDescent="0.15"/>
    <row r="160" spans="1:42" s="10" customFormat="1" x14ac:dyDescent="0.15"/>
    <row r="161" spans="1:42" s="10" customFormat="1" x14ac:dyDescent="0.15"/>
    <row r="162" spans="1:42" s="10" customFormat="1" x14ac:dyDescent="0.15"/>
    <row r="163" spans="1:42" s="10" customFormat="1" x14ac:dyDescent="0.15"/>
    <row r="164" spans="1:42" s="10" customFormat="1" x14ac:dyDescent="0.15"/>
    <row r="165" spans="1:42" s="10" customFormat="1" x14ac:dyDescent="0.15"/>
    <row r="166" spans="1:42" s="10" customFormat="1" x14ac:dyDescent="0.15"/>
    <row r="167" spans="1:42" s="10" customFormat="1" x14ac:dyDescent="0.15"/>
    <row r="168" spans="1:42" s="10" customFormat="1" x14ac:dyDescent="0.15"/>
    <row r="169" spans="1:42" s="10" customFormat="1" x14ac:dyDescent="0.15"/>
    <row r="170" spans="1:42" s="10" customFormat="1" x14ac:dyDescent="0.15"/>
    <row r="171" spans="1:42" s="10" customFormat="1" x14ac:dyDescent="0.15"/>
    <row r="172" spans="1:42" s="10" customFormat="1" x14ac:dyDescent="0.15"/>
    <row r="173" spans="1:42" x14ac:dyDescent="0.15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J173" s="10"/>
      <c r="AK173" s="10"/>
      <c r="AL173" s="10"/>
      <c r="AM173" s="10"/>
      <c r="AN173" s="10"/>
      <c r="AO173" s="10"/>
      <c r="AP173" s="10"/>
    </row>
    <row r="174" spans="1:42" s="10" customFormat="1" x14ac:dyDescent="0.15"/>
    <row r="175" spans="1:42" s="10" customFormat="1" x14ac:dyDescent="0.15"/>
    <row r="176" spans="1:42" s="10" customFormat="1" x14ac:dyDescent="0.15"/>
    <row r="177" spans="1:42" s="10" customFormat="1" x14ac:dyDescent="0.15"/>
    <row r="178" spans="1:42" s="10" customFormat="1" x14ac:dyDescent="0.15"/>
    <row r="179" spans="1:42" s="10" customFormat="1" x14ac:dyDescent="0.15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</row>
    <row r="180" spans="1:42" s="10" customFormat="1" x14ac:dyDescent="0.15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</row>
    <row r="181" spans="1:42" s="10" customFormat="1" x14ac:dyDescent="0.15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</row>
    <row r="182" spans="1:42" s="10" customFormat="1" x14ac:dyDescent="0.15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</row>
    <row r="183" spans="1:42" s="10" customFormat="1" x14ac:dyDescent="0.15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</row>
    <row r="184" spans="1:42" s="10" customFormat="1" x14ac:dyDescent="0.15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</row>
    <row r="185" spans="1:42" s="10" customFormat="1" x14ac:dyDescent="0.15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</row>
    <row r="186" spans="1:42" s="10" customFormat="1" x14ac:dyDescent="0.15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</row>
    <row r="187" spans="1:42" s="10" customFormat="1" x14ac:dyDescent="0.15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</row>
    <row r="188" spans="1:42" s="10" customFormat="1" x14ac:dyDescent="0.15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</row>
    <row r="189" spans="1:42" s="10" customFormat="1" x14ac:dyDescent="0.15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</row>
    <row r="190" spans="1:42" s="10" customFormat="1" x14ac:dyDescent="0.15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</row>
    <row r="191" spans="1:42" s="10" customFormat="1" x14ac:dyDescent="0.15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</row>
    <row r="192" spans="1:42" s="10" customFormat="1" x14ac:dyDescent="0.15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</row>
    <row r="193" spans="1:42" s="10" customFormat="1" x14ac:dyDescent="0.15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</row>
    <row r="194" spans="1:42" s="10" customFormat="1" x14ac:dyDescent="0.15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</row>
    <row r="195" spans="1:42" s="10" customFormat="1" x14ac:dyDescent="0.15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</row>
    <row r="196" spans="1:42" s="10" customFormat="1" x14ac:dyDescent="0.15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</row>
    <row r="197" spans="1:42" s="10" customFormat="1" x14ac:dyDescent="0.15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</row>
    <row r="198" spans="1:42" s="10" customFormat="1" x14ac:dyDescent="0.15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</row>
    <row r="199" spans="1:42" s="10" customFormat="1" x14ac:dyDescent="0.15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</row>
    <row r="200" spans="1:42" s="10" customFormat="1" x14ac:dyDescent="0.15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</row>
    <row r="201" spans="1:42" s="10" customFormat="1" x14ac:dyDescent="0.15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</row>
    <row r="202" spans="1:42" s="10" customFormat="1" x14ac:dyDescent="0.15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</row>
    <row r="203" spans="1:42" s="10" customFormat="1" x14ac:dyDescent="0.15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</row>
    <row r="204" spans="1:42" s="10" customFormat="1" x14ac:dyDescent="0.15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</row>
    <row r="205" spans="1:42" s="10" customFormat="1" x14ac:dyDescent="0.15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</row>
  </sheetData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N143"/>
  <sheetViews>
    <sheetView topLeftCell="J1" workbookViewId="0">
      <selection activeCell="K37" sqref="K37"/>
    </sheetView>
  </sheetViews>
  <sheetFormatPr baseColWidth="10" defaultColWidth="8.83203125" defaultRowHeight="13" x14ac:dyDescent="0.15"/>
  <cols>
    <col min="1" max="1" width="9" bestFit="1" customWidth="1"/>
    <col min="2" max="3" width="12.6640625" bestFit="1" customWidth="1"/>
    <col min="4" max="4" width="13.33203125" bestFit="1" customWidth="1"/>
    <col min="5" max="10" width="14.1640625" bestFit="1" customWidth="1"/>
    <col min="11" max="11" width="18" customWidth="1"/>
    <col min="12" max="12" width="13" bestFit="1" customWidth="1"/>
    <col min="13" max="13" width="12.33203125" bestFit="1" customWidth="1"/>
    <col min="14" max="14" width="2.33203125" bestFit="1" customWidth="1"/>
  </cols>
  <sheetData>
    <row r="2" spans="1:14" x14ac:dyDescent="0.15">
      <c r="B2" t="s">
        <v>56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63</v>
      </c>
      <c r="J2" t="s">
        <v>64</v>
      </c>
      <c r="K2" s="5"/>
      <c r="L2" s="4" t="s">
        <v>2</v>
      </c>
      <c r="M2" s="4" t="s">
        <v>0</v>
      </c>
      <c r="N2" s="4" t="s">
        <v>1</v>
      </c>
    </row>
    <row r="3" spans="1:14" s="2" customFormat="1" x14ac:dyDescent="0.15">
      <c r="A3" s="2" t="s">
        <v>65</v>
      </c>
    </row>
    <row r="4" spans="1:14" x14ac:dyDescent="0.15">
      <c r="A4">
        <v>0</v>
      </c>
      <c r="B4">
        <v>1.11938832201669</v>
      </c>
      <c r="C4">
        <v>11.693551087831516</v>
      </c>
      <c r="D4">
        <v>-0.30881581878214881</v>
      </c>
      <c r="E4">
        <v>5.0366754887307188</v>
      </c>
      <c r="F4">
        <v>1.2120902381484111</v>
      </c>
      <c r="G4">
        <v>1.0158475750846163</v>
      </c>
      <c r="H4">
        <v>-4.475643053453898</v>
      </c>
      <c r="I4">
        <v>2.4054108295446075</v>
      </c>
      <c r="J4">
        <v>2.8428180522854452</v>
      </c>
      <c r="L4">
        <f t="shared" ref="L4:L67" si="0">AVERAGE(B4:K4)</f>
        <v>2.2823691912673292</v>
      </c>
      <c r="M4">
        <f t="shared" ref="M4:M67" si="1">STDEV(B4:K4)/SQRT(N4)</f>
        <v>1.4576086668139776</v>
      </c>
      <c r="N4">
        <f t="shared" ref="N4:N67" si="2">COUNT(B4:K4)</f>
        <v>9</v>
      </c>
    </row>
    <row r="5" spans="1:14" x14ac:dyDescent="0.15">
      <c r="A5">
        <v>0.3</v>
      </c>
      <c r="B5">
        <v>-0.37716185164690663</v>
      </c>
      <c r="C5">
        <v>8.9686088844950369</v>
      </c>
      <c r="D5">
        <v>-0.31486812584594626</v>
      </c>
      <c r="E5">
        <v>-4.4406927065587629</v>
      </c>
      <c r="F5">
        <v>1.2120902381484111</v>
      </c>
      <c r="G5">
        <v>2.1897704730267087E-2</v>
      </c>
      <c r="H5">
        <v>0.35695566650745802</v>
      </c>
      <c r="I5">
        <v>-1.0198270238036433</v>
      </c>
      <c r="J5">
        <v>0.84946257055787955</v>
      </c>
      <c r="L5">
        <f t="shared" si="0"/>
        <v>0.58405170628708825</v>
      </c>
      <c r="M5">
        <f t="shared" si="1"/>
        <v>1.1825451359461059</v>
      </c>
      <c r="N5">
        <f t="shared" si="2"/>
        <v>9</v>
      </c>
    </row>
    <row r="6" spans="1:14" x14ac:dyDescent="0.15">
      <c r="A6">
        <f t="shared" ref="A6:A69" si="3">A5+0.1</f>
        <v>0.4</v>
      </c>
      <c r="B6">
        <v>1.1408813083803815</v>
      </c>
      <c r="C6">
        <v>7.8318890479112948</v>
      </c>
      <c r="D6">
        <v>0.67892069402982758</v>
      </c>
      <c r="E6">
        <v>-0.30432378135230587</v>
      </c>
      <c r="F6">
        <v>0.21871275470470852</v>
      </c>
      <c r="G6">
        <v>2.1897704730267087E-2</v>
      </c>
      <c r="H6">
        <v>1.3483214435875135</v>
      </c>
      <c r="I6">
        <v>-2.0440069838532415</v>
      </c>
      <c r="J6">
        <v>1.8647742672671552</v>
      </c>
      <c r="L6">
        <f t="shared" si="0"/>
        <v>1.1952296061561778</v>
      </c>
      <c r="M6">
        <f t="shared" si="1"/>
        <v>0.91179090637355265</v>
      </c>
      <c r="N6">
        <f t="shared" si="2"/>
        <v>9</v>
      </c>
    </row>
    <row r="7" spans="1:14" x14ac:dyDescent="0.15">
      <c r="A7">
        <f t="shared" si="3"/>
        <v>0.5</v>
      </c>
      <c r="B7">
        <v>-0.86937086518606987</v>
      </c>
      <c r="C7">
        <v>8.8208487925806658</v>
      </c>
      <c r="D7">
        <v>-0.31486812584594626</v>
      </c>
      <c r="E7">
        <v>2.8990098196413685</v>
      </c>
      <c r="F7">
        <v>1.2120902381484111</v>
      </c>
      <c r="G7">
        <v>2.2331554520893526E-2</v>
      </c>
      <c r="H7">
        <v>-0.64036633921790709</v>
      </c>
      <c r="I7">
        <v>-4.2941678015217422</v>
      </c>
      <c r="J7">
        <v>0.84946257055787955</v>
      </c>
      <c r="L7">
        <f t="shared" si="0"/>
        <v>0.85388553818639501</v>
      </c>
      <c r="M7">
        <f t="shared" si="1"/>
        <v>1.1875844334982648</v>
      </c>
      <c r="N7">
        <f t="shared" si="2"/>
        <v>9</v>
      </c>
    </row>
    <row r="8" spans="1:14" x14ac:dyDescent="0.15">
      <c r="A8">
        <f t="shared" si="3"/>
        <v>0.6</v>
      </c>
      <c r="B8">
        <v>0.12631140910562833</v>
      </c>
      <c r="C8">
        <v>7.7665803687273662</v>
      </c>
      <c r="D8">
        <v>-1.2958220347639271</v>
      </c>
      <c r="E8">
        <v>0.2289423197614715</v>
      </c>
      <c r="F8">
        <v>1.2242721247904154</v>
      </c>
      <c r="G8">
        <v>-0.97205216562410435</v>
      </c>
      <c r="H8">
        <v>-7.3602584380692839</v>
      </c>
      <c r="I8">
        <v>-0.96729242706279361</v>
      </c>
      <c r="J8">
        <v>-0.14291502664927069</v>
      </c>
      <c r="L8">
        <f t="shared" si="0"/>
        <v>-0.15469265219827755</v>
      </c>
      <c r="M8">
        <f t="shared" si="1"/>
        <v>1.2878984682496784</v>
      </c>
      <c r="N8">
        <f t="shared" si="2"/>
        <v>9</v>
      </c>
    </row>
    <row r="9" spans="1:14" x14ac:dyDescent="0.15">
      <c r="A9">
        <f t="shared" si="3"/>
        <v>0.7</v>
      </c>
      <c r="B9">
        <v>-0.86937086518606987</v>
      </c>
      <c r="C9">
        <v>8.7132496033768767</v>
      </c>
      <c r="D9">
        <v>-0.31181219466551724</v>
      </c>
      <c r="E9">
        <v>1.810735440305894</v>
      </c>
      <c r="F9">
        <v>0.22092764318506486</v>
      </c>
      <c r="G9">
        <v>2.2331554520893526E-2</v>
      </c>
      <c r="H9">
        <v>2.9404688794849534</v>
      </c>
      <c r="I9">
        <v>-0.92565120780788712</v>
      </c>
      <c r="J9">
        <v>-0.14721517030591436</v>
      </c>
      <c r="L9">
        <f t="shared" si="0"/>
        <v>1.2726292981009213</v>
      </c>
      <c r="M9">
        <f t="shared" si="1"/>
        <v>1.0209636887927294</v>
      </c>
      <c r="N9">
        <f t="shared" si="2"/>
        <v>9</v>
      </c>
    </row>
    <row r="10" spans="1:14" x14ac:dyDescent="0.15">
      <c r="A10">
        <f t="shared" si="3"/>
        <v>0.79999999999999993</v>
      </c>
      <c r="B10">
        <v>0.1256600687604692</v>
      </c>
      <c r="C10">
        <v>5.6433360624582987</v>
      </c>
      <c r="D10">
        <v>-1.2958220347639271</v>
      </c>
      <c r="E10">
        <v>-8.3248084995608149</v>
      </c>
      <c r="F10">
        <v>1.2242721247904154</v>
      </c>
      <c r="G10">
        <v>1.0262599700599617</v>
      </c>
      <c r="H10">
        <v>-4.5619349666688844</v>
      </c>
      <c r="I10">
        <v>-9.078069579421788E-2</v>
      </c>
      <c r="J10">
        <v>0.85806285787116687</v>
      </c>
      <c r="L10">
        <f t="shared" si="0"/>
        <v>-0.59952834587194814</v>
      </c>
      <c r="M10">
        <f t="shared" si="1"/>
        <v>1.3108390598196427</v>
      </c>
      <c r="N10">
        <f t="shared" si="2"/>
        <v>9</v>
      </c>
    </row>
    <row r="11" spans="1:14" x14ac:dyDescent="0.15">
      <c r="A11">
        <f t="shared" si="3"/>
        <v>0.89999999999999991</v>
      </c>
      <c r="B11">
        <v>-0.86937086518606987</v>
      </c>
      <c r="C11">
        <v>1.9617205874493004</v>
      </c>
      <c r="D11">
        <v>0.67892069402982758</v>
      </c>
      <c r="E11">
        <v>-3.3305975739151896</v>
      </c>
      <c r="F11">
        <v>-0.77466472873900516</v>
      </c>
      <c r="G11">
        <v>0.52407883739511441</v>
      </c>
      <c r="H11">
        <v>5.5742829820490671</v>
      </c>
      <c r="I11">
        <v>5.03980353150334</v>
      </c>
      <c r="J11">
        <v>-0.14721517030591436</v>
      </c>
      <c r="L11">
        <f t="shared" si="0"/>
        <v>0.96188425492005214</v>
      </c>
      <c r="M11">
        <f t="shared" si="1"/>
        <v>0.95160435997204385</v>
      </c>
      <c r="N11">
        <f t="shared" si="2"/>
        <v>9</v>
      </c>
    </row>
    <row r="12" spans="1:14" x14ac:dyDescent="0.15">
      <c r="A12">
        <f t="shared" si="3"/>
        <v>0.99999999999999989</v>
      </c>
      <c r="B12">
        <v>-1.8637504587874498</v>
      </c>
      <c r="C12">
        <v>-2.5725892517970363</v>
      </c>
      <c r="D12">
        <v>0.18202628409194066</v>
      </c>
      <c r="E12">
        <v>-0.27859015235182638</v>
      </c>
      <c r="F12">
        <v>-0.77466472873900516</v>
      </c>
      <c r="G12">
        <v>2.2331554520893526E-2</v>
      </c>
      <c r="H12">
        <v>-2.1024896500807131</v>
      </c>
      <c r="I12">
        <v>-3.0872569483284487</v>
      </c>
      <c r="J12">
        <v>-1.1438929111697083</v>
      </c>
      <c r="L12">
        <f t="shared" si="0"/>
        <v>-1.2909862514045949</v>
      </c>
      <c r="M12">
        <f t="shared" si="1"/>
        <v>0.39199332276309456</v>
      </c>
      <c r="N12">
        <f t="shared" si="2"/>
        <v>9</v>
      </c>
    </row>
    <row r="13" spans="1:14" x14ac:dyDescent="0.15">
      <c r="A13">
        <f t="shared" si="3"/>
        <v>1.0999999999999999</v>
      </c>
      <c r="B13">
        <v>-0.37152972804022077</v>
      </c>
      <c r="C13">
        <v>-7.1859259927667454</v>
      </c>
      <c r="D13">
        <v>1.2105270032389259</v>
      </c>
      <c r="E13">
        <v>0.69726881412489061</v>
      </c>
      <c r="F13">
        <v>-1.7680422121827188</v>
      </c>
      <c r="G13">
        <v>2.1897704730267087E-2</v>
      </c>
      <c r="H13">
        <v>0.84622700337426138</v>
      </c>
      <c r="I13">
        <v>6.1927425308649919E-2</v>
      </c>
      <c r="J13">
        <v>0.85806285787116687</v>
      </c>
      <c r="L13">
        <f t="shared" si="0"/>
        <v>-0.62550968048239164</v>
      </c>
      <c r="M13">
        <f t="shared" si="1"/>
        <v>0.87232467740659203</v>
      </c>
      <c r="N13">
        <f t="shared" si="2"/>
        <v>9</v>
      </c>
    </row>
    <row r="14" spans="1:14" x14ac:dyDescent="0.15">
      <c r="A14">
        <f t="shared" si="3"/>
        <v>1.2</v>
      </c>
      <c r="B14">
        <v>1.1421972055046914</v>
      </c>
      <c r="C14">
        <v>-9.4565098540559767</v>
      </c>
      <c r="D14">
        <v>-0.32772438483529287</v>
      </c>
      <c r="E14">
        <v>-0.28122641075697952</v>
      </c>
      <c r="F14">
        <v>-1.7680422121827188</v>
      </c>
      <c r="G14">
        <v>0.52429576229042762</v>
      </c>
      <c r="H14">
        <v>5.5742829820490671</v>
      </c>
      <c r="I14">
        <v>-4.5217615374513294</v>
      </c>
      <c r="J14">
        <v>-0.14721517030591436</v>
      </c>
      <c r="L14">
        <f t="shared" si="0"/>
        <v>-1.0290781799715583</v>
      </c>
      <c r="M14">
        <f t="shared" si="1"/>
        <v>1.3760206177825947</v>
      </c>
      <c r="N14">
        <f t="shared" si="2"/>
        <v>9</v>
      </c>
    </row>
    <row r="15" spans="1:14" x14ac:dyDescent="0.15">
      <c r="A15">
        <f t="shared" si="3"/>
        <v>1.3</v>
      </c>
      <c r="B15">
        <v>0.12631140910562833</v>
      </c>
      <c r="C15">
        <v>-7.1582515081459794</v>
      </c>
      <c r="D15">
        <v>-0.32606796862427734</v>
      </c>
      <c r="E15">
        <v>-1.2442139453220868</v>
      </c>
      <c r="F15">
        <v>0.22318742805353953</v>
      </c>
      <c r="G15">
        <v>2.2331554520893526E-2</v>
      </c>
      <c r="H15">
        <v>-0.15091694178948067</v>
      </c>
      <c r="I15">
        <v>2.4895513468265573</v>
      </c>
      <c r="J15">
        <v>-0.64555404073781131</v>
      </c>
      <c r="L15">
        <f t="shared" si="0"/>
        <v>-0.740402518457002</v>
      </c>
      <c r="M15">
        <f t="shared" si="1"/>
        <v>0.87134026761371663</v>
      </c>
      <c r="N15">
        <f t="shared" si="2"/>
        <v>9</v>
      </c>
    </row>
    <row r="16" spans="1:14" x14ac:dyDescent="0.15">
      <c r="A16">
        <f t="shared" si="3"/>
        <v>1.4000000000000001</v>
      </c>
      <c r="B16">
        <v>0.12631140910562833</v>
      </c>
      <c r="C16">
        <v>-7.8988354580419244</v>
      </c>
      <c r="D16">
        <v>0.17725457080828289</v>
      </c>
      <c r="E16">
        <v>1.1895886250740839</v>
      </c>
      <c r="F16">
        <v>0.22092764318506486</v>
      </c>
      <c r="G16">
        <v>-0.97205216562410435</v>
      </c>
      <c r="H16">
        <v>-0.64596644673997061</v>
      </c>
      <c r="I16">
        <v>-0.92565120780788712</v>
      </c>
      <c r="J16">
        <v>-0.14721517030591436</v>
      </c>
      <c r="L16">
        <f t="shared" si="0"/>
        <v>-0.98618202226074891</v>
      </c>
      <c r="M16">
        <f t="shared" si="1"/>
        <v>0.8927996786576925</v>
      </c>
      <c r="N16">
        <f t="shared" si="2"/>
        <v>9</v>
      </c>
    </row>
    <row r="17" spans="1:14" x14ac:dyDescent="0.15">
      <c r="A17">
        <f t="shared" si="3"/>
        <v>1.5000000000000002</v>
      </c>
      <c r="B17">
        <v>2.1567538883454529</v>
      </c>
      <c r="C17">
        <v>-8.3073806811009785</v>
      </c>
      <c r="D17">
        <v>-0.31486812584594626</v>
      </c>
      <c r="E17">
        <v>0.69381259080309454</v>
      </c>
      <c r="F17">
        <v>-1.7680422121827188</v>
      </c>
      <c r="G17">
        <v>-2.4485164253310709</v>
      </c>
      <c r="H17">
        <v>1.9404688794849578</v>
      </c>
      <c r="I17">
        <v>3.7194473340441352</v>
      </c>
      <c r="J17">
        <v>-1.1438929111697083</v>
      </c>
      <c r="L17">
        <f t="shared" si="0"/>
        <v>-0.60802418477253128</v>
      </c>
      <c r="M17">
        <f t="shared" si="1"/>
        <v>1.172289090035773</v>
      </c>
      <c r="N17">
        <f t="shared" si="2"/>
        <v>9</v>
      </c>
    </row>
    <row r="18" spans="1:14" x14ac:dyDescent="0.15">
      <c r="A18">
        <f t="shared" si="3"/>
        <v>1.6000000000000003</v>
      </c>
      <c r="B18">
        <v>-0.3721810683853799</v>
      </c>
      <c r="C18">
        <v>-5.9918993548929658</v>
      </c>
      <c r="D18">
        <v>0.18202628409194066</v>
      </c>
      <c r="E18">
        <v>1.6853646593450735</v>
      </c>
      <c r="F18">
        <v>0.22092764318506486</v>
      </c>
      <c r="G18">
        <v>-4.8518259816005553</v>
      </c>
      <c r="H18">
        <v>-6.4601176900943305</v>
      </c>
      <c r="I18">
        <v>3.9628834078782815</v>
      </c>
      <c r="J18">
        <v>-1.1438929111697083</v>
      </c>
      <c r="L18">
        <f t="shared" si="0"/>
        <v>-1.4187461124047307</v>
      </c>
      <c r="M18">
        <f t="shared" si="1"/>
        <v>1.1968388936678473</v>
      </c>
      <c r="N18">
        <f t="shared" si="2"/>
        <v>9</v>
      </c>
    </row>
    <row r="19" spans="1:14" x14ac:dyDescent="0.15">
      <c r="A19">
        <f t="shared" si="3"/>
        <v>1.7000000000000004</v>
      </c>
      <c r="B19">
        <v>-0.86937086518606987</v>
      </c>
      <c r="C19">
        <v>-2.6399007425736642</v>
      </c>
      <c r="D19">
        <v>1.6895428251581968</v>
      </c>
      <c r="E19">
        <v>1.6853646593450733</v>
      </c>
      <c r="F19">
        <v>-0.78241683842028564</v>
      </c>
      <c r="G19">
        <v>2.2331554520893526E-2</v>
      </c>
      <c r="H19">
        <v>-1.1410159516904661</v>
      </c>
      <c r="I19">
        <v>-5.6370151038557248</v>
      </c>
      <c r="J19">
        <v>-1.1438929111697083</v>
      </c>
      <c r="L19">
        <f t="shared" si="0"/>
        <v>-0.97959704154130611</v>
      </c>
      <c r="M19">
        <f t="shared" si="1"/>
        <v>0.74332604474588859</v>
      </c>
      <c r="N19">
        <f t="shared" si="2"/>
        <v>9</v>
      </c>
    </row>
    <row r="20" spans="1:14" x14ac:dyDescent="0.15">
      <c r="A20">
        <f t="shared" si="3"/>
        <v>1.8000000000000005</v>
      </c>
      <c r="B20">
        <v>0.1289968818655951</v>
      </c>
      <c r="C20">
        <v>-1.5023688781421407</v>
      </c>
      <c r="D20">
        <v>0.68234970187758259</v>
      </c>
      <c r="E20">
        <v>0.69381259080309454</v>
      </c>
      <c r="F20">
        <v>0.22318742805353953</v>
      </c>
      <c r="G20">
        <v>2.2331554520893526E-2</v>
      </c>
      <c r="H20">
        <v>0.3483214435875126</v>
      </c>
      <c r="I20">
        <v>-6.0422203871616178</v>
      </c>
      <c r="J20">
        <v>-1.1438929111697083</v>
      </c>
      <c r="L20">
        <f t="shared" si="0"/>
        <v>-0.73216473064058318</v>
      </c>
      <c r="M20">
        <f t="shared" si="1"/>
        <v>0.71087485309468057</v>
      </c>
      <c r="N20">
        <f t="shared" si="2"/>
        <v>9</v>
      </c>
    </row>
    <row r="21" spans="1:14" x14ac:dyDescent="0.15">
      <c r="A21">
        <f t="shared" si="3"/>
        <v>1.9000000000000006</v>
      </c>
      <c r="B21">
        <v>1.6605524804052862</v>
      </c>
      <c r="C21">
        <v>6.5729996521990408E-3</v>
      </c>
      <c r="D21">
        <v>-1.3626532334769403</v>
      </c>
      <c r="E21">
        <v>0.69726881412489061</v>
      </c>
      <c r="F21">
        <v>0.22318742805353953</v>
      </c>
      <c r="G21">
        <v>4.6602130068288954</v>
      </c>
      <c r="H21">
        <v>0.35117749842377144</v>
      </c>
      <c r="I21">
        <v>7.5668204624641628</v>
      </c>
      <c r="J21">
        <v>1.9031908474691384</v>
      </c>
      <c r="L21">
        <f t="shared" si="0"/>
        <v>1.7451478115494381</v>
      </c>
      <c r="M21">
        <f t="shared" si="1"/>
        <v>0.91636546768616267</v>
      </c>
      <c r="N21">
        <f t="shared" si="2"/>
        <v>9</v>
      </c>
    </row>
    <row r="22" spans="1:14" x14ac:dyDescent="0.15">
      <c r="A22">
        <f t="shared" si="3"/>
        <v>2.0000000000000004</v>
      </c>
      <c r="B22">
        <v>1.1421972055046914</v>
      </c>
      <c r="C22">
        <v>0.51011022531724515</v>
      </c>
      <c r="D22">
        <v>-0.83336237150598569</v>
      </c>
      <c r="E22">
        <v>-0.28122641075697952</v>
      </c>
      <c r="F22">
        <v>-0.79032608545996919</v>
      </c>
      <c r="G22">
        <v>-1.9660020359784758</v>
      </c>
      <c r="H22">
        <v>5.5742829820490671</v>
      </c>
      <c r="I22">
        <v>4.6540828940793473</v>
      </c>
      <c r="J22">
        <v>-2.1405706520334911</v>
      </c>
      <c r="L22">
        <f t="shared" si="0"/>
        <v>0.65213175013505009</v>
      </c>
      <c r="M22">
        <f t="shared" si="1"/>
        <v>0.91527064948994985</v>
      </c>
      <c r="N22">
        <f t="shared" si="2"/>
        <v>9</v>
      </c>
    </row>
    <row r="23" spans="1:14" x14ac:dyDescent="0.15">
      <c r="A23">
        <f t="shared" si="3"/>
        <v>2.1000000000000005</v>
      </c>
      <c r="B23">
        <v>-0.86805496806175997</v>
      </c>
      <c r="C23">
        <v>0.51066682505084837</v>
      </c>
      <c r="D23">
        <v>0.69592468524443118</v>
      </c>
      <c r="E23">
        <v>0.70072503744668668</v>
      </c>
      <c r="F23">
        <v>-1.7857613200256361</v>
      </c>
      <c r="G23">
        <v>4.1212214684768433</v>
      </c>
      <c r="H23">
        <v>4.5326163153823931</v>
      </c>
      <c r="I23">
        <v>-1.8115110899424192</v>
      </c>
      <c r="J23">
        <v>-2.1405706520334911</v>
      </c>
      <c r="L23">
        <f t="shared" si="0"/>
        <v>0.43947292239309965</v>
      </c>
      <c r="M23">
        <f t="shared" si="1"/>
        <v>0.82355120620924949</v>
      </c>
      <c r="N23">
        <f t="shared" si="2"/>
        <v>9</v>
      </c>
    </row>
    <row r="24" spans="1:14" x14ac:dyDescent="0.15">
      <c r="A24">
        <f t="shared" si="3"/>
        <v>2.2000000000000006</v>
      </c>
      <c r="B24">
        <v>0.12500872841531008</v>
      </c>
      <c r="C24">
        <v>0.511758069524898</v>
      </c>
      <c r="D24">
        <v>0.67892069402982758</v>
      </c>
      <c r="E24">
        <v>0.70072503744668668</v>
      </c>
      <c r="F24">
        <v>0.22318742805353953</v>
      </c>
      <c r="G24">
        <v>4.1212214684768433</v>
      </c>
      <c r="H24">
        <v>4.5326163153823931</v>
      </c>
      <c r="I24">
        <v>-2.1293221444662169</v>
      </c>
      <c r="J24">
        <v>-4.0931785005584587</v>
      </c>
      <c r="L24">
        <f t="shared" si="0"/>
        <v>0.51899301070053583</v>
      </c>
      <c r="M24">
        <f t="shared" si="1"/>
        <v>0.89498837204954829</v>
      </c>
      <c r="N24">
        <f t="shared" si="2"/>
        <v>9</v>
      </c>
    </row>
    <row r="25" spans="1:14" x14ac:dyDescent="0.15">
      <c r="A25">
        <f t="shared" si="3"/>
        <v>2.3000000000000007</v>
      </c>
      <c r="B25">
        <v>1.1306782213326927</v>
      </c>
      <c r="C25">
        <v>1.4893198647397854</v>
      </c>
      <c r="D25">
        <v>2.1966843542963743</v>
      </c>
      <c r="E25">
        <v>0.70072503744668668</v>
      </c>
      <c r="F25">
        <v>-0.78241683842028564</v>
      </c>
      <c r="G25">
        <v>3.593161857269489</v>
      </c>
      <c r="H25">
        <v>4.5326163153823931</v>
      </c>
      <c r="I25">
        <v>6.1927425308649919E-2</v>
      </c>
      <c r="J25">
        <v>-1.1453408691467437</v>
      </c>
      <c r="L25">
        <f t="shared" si="0"/>
        <v>1.3085950409121159</v>
      </c>
      <c r="M25">
        <f t="shared" si="1"/>
        <v>0.63228416845543534</v>
      </c>
      <c r="N25">
        <f t="shared" si="2"/>
        <v>9</v>
      </c>
    </row>
    <row r="26" spans="1:14" x14ac:dyDescent="0.15">
      <c r="A26">
        <f t="shared" si="3"/>
        <v>2.4000000000000008</v>
      </c>
      <c r="B26">
        <v>0.13065367807331141</v>
      </c>
      <c r="C26">
        <v>0.98680573780806646</v>
      </c>
      <c r="D26">
        <v>2.7759729087913354</v>
      </c>
      <c r="E26">
        <v>0.70072503744668668</v>
      </c>
      <c r="F26">
        <v>-1.8038395989734779</v>
      </c>
      <c r="G26">
        <v>1.0262599700599617</v>
      </c>
      <c r="H26">
        <v>1.9433249343212111</v>
      </c>
      <c r="I26">
        <v>6.1927425308649919E-2</v>
      </c>
      <c r="J26">
        <v>-1.1670602388023754</v>
      </c>
      <c r="L26">
        <f t="shared" si="0"/>
        <v>0.51719665044815211</v>
      </c>
      <c r="M26">
        <f t="shared" si="1"/>
        <v>0.47477902713065762</v>
      </c>
      <c r="N26">
        <f t="shared" si="2"/>
        <v>9</v>
      </c>
    </row>
    <row r="27" spans="1:14" x14ac:dyDescent="0.15">
      <c r="A27">
        <f t="shared" si="3"/>
        <v>2.5000000000000009</v>
      </c>
      <c r="B27">
        <v>0.12631140910562833</v>
      </c>
      <c r="C27">
        <v>2.927382457114164</v>
      </c>
      <c r="D27">
        <v>5.4728848732271684</v>
      </c>
      <c r="E27">
        <v>-0.2777701874351779</v>
      </c>
      <c r="F27">
        <v>-2.7891058016309866</v>
      </c>
      <c r="G27">
        <v>2.1897704730267087E-2</v>
      </c>
      <c r="H27">
        <v>3.490949648715719</v>
      </c>
      <c r="I27">
        <v>-2.3290462177808724</v>
      </c>
      <c r="J27">
        <v>-4.0931785005584587</v>
      </c>
      <c r="L27">
        <f t="shared" si="0"/>
        <v>0.28336948727638361</v>
      </c>
      <c r="M27">
        <f t="shared" si="1"/>
        <v>1.0543385893539876</v>
      </c>
      <c r="N27">
        <f t="shared" si="2"/>
        <v>9</v>
      </c>
    </row>
    <row r="28" spans="1:14" x14ac:dyDescent="0.15">
      <c r="A28">
        <f t="shared" si="3"/>
        <v>2.600000000000001</v>
      </c>
      <c r="B28">
        <v>0.62915937199831129</v>
      </c>
      <c r="C28">
        <v>3.415023373084475</v>
      </c>
      <c r="D28">
        <v>4.8469198583729884</v>
      </c>
      <c r="E28">
        <v>-0.28122641075697952</v>
      </c>
      <c r="F28">
        <v>-0.79032608545996919</v>
      </c>
      <c r="G28">
        <v>3.0651022460621347</v>
      </c>
      <c r="H28">
        <v>3.969653719558969</v>
      </c>
      <c r="I28">
        <v>-4.6457508129088776</v>
      </c>
      <c r="J28">
        <v>-4.0931785005584587</v>
      </c>
      <c r="L28">
        <f t="shared" si="0"/>
        <v>0.67948630659917719</v>
      </c>
      <c r="M28">
        <f t="shared" si="1"/>
        <v>1.1522282784074036</v>
      </c>
      <c r="N28">
        <f t="shared" si="2"/>
        <v>9</v>
      </c>
    </row>
    <row r="29" spans="1:14" x14ac:dyDescent="0.15">
      <c r="A29">
        <f t="shared" si="3"/>
        <v>2.7000000000000011</v>
      </c>
      <c r="B29">
        <v>2.1567538883454529</v>
      </c>
      <c r="C29">
        <v>3.415023373084475</v>
      </c>
      <c r="D29">
        <v>8.2582184512783314</v>
      </c>
      <c r="E29">
        <v>-1.2562654123170425</v>
      </c>
      <c r="F29">
        <v>-0.78241683842028564</v>
      </c>
      <c r="G29">
        <v>2.6576116614679401E-2</v>
      </c>
      <c r="H29">
        <v>-1.6207584960806598</v>
      </c>
      <c r="I29">
        <v>-2.1355096922185792</v>
      </c>
      <c r="J29">
        <v>-1.1670602388023754</v>
      </c>
      <c r="L29">
        <f t="shared" si="0"/>
        <v>0.76606235016488855</v>
      </c>
      <c r="M29">
        <f t="shared" si="1"/>
        <v>1.117852944375658</v>
      </c>
      <c r="N29">
        <f t="shared" si="2"/>
        <v>9</v>
      </c>
    </row>
    <row r="30" spans="1:14" x14ac:dyDescent="0.15">
      <c r="A30">
        <f t="shared" si="3"/>
        <v>2.8000000000000012</v>
      </c>
      <c r="B30">
        <v>4.2125423183262622</v>
      </c>
      <c r="C30">
        <v>3.415023373084475</v>
      </c>
      <c r="D30">
        <v>6.5762566860232958</v>
      </c>
      <c r="E30">
        <v>-1.2562654123170425</v>
      </c>
      <c r="F30">
        <v>-0.77466472873900516</v>
      </c>
      <c r="G30">
        <v>-0.97205216562410435</v>
      </c>
      <c r="H30">
        <v>1.4482754293707156</v>
      </c>
      <c r="I30">
        <v>2.9272070336686551</v>
      </c>
      <c r="J30">
        <v>-2.1620713703167427</v>
      </c>
      <c r="L30">
        <f t="shared" si="0"/>
        <v>1.4904723514973901</v>
      </c>
      <c r="M30">
        <f t="shared" si="1"/>
        <v>0.99390690889901423</v>
      </c>
      <c r="N30">
        <f t="shared" si="2"/>
        <v>9</v>
      </c>
    </row>
    <row r="31" spans="1:14" x14ac:dyDescent="0.15">
      <c r="A31">
        <f t="shared" si="3"/>
        <v>2.9000000000000012</v>
      </c>
      <c r="B31">
        <v>6.3437987127121236</v>
      </c>
      <c r="C31">
        <v>3.415023373084475</v>
      </c>
      <c r="D31">
        <v>10.011926141008109</v>
      </c>
      <c r="E31">
        <v>-0.768745911537011</v>
      </c>
      <c r="F31">
        <v>1.2242721247904154</v>
      </c>
      <c r="G31">
        <v>4.0380452166771663</v>
      </c>
      <c r="H31">
        <v>4.4851176370847403</v>
      </c>
      <c r="I31">
        <v>4.6766381330398676E-2</v>
      </c>
      <c r="J31">
        <v>-1.1553599609207765</v>
      </c>
      <c r="L31">
        <f t="shared" si="0"/>
        <v>3.0712048571366268</v>
      </c>
      <c r="M31">
        <f t="shared" si="1"/>
        <v>1.2196486513929237</v>
      </c>
      <c r="N31">
        <f t="shared" si="2"/>
        <v>9</v>
      </c>
    </row>
    <row r="32" spans="1:14" x14ac:dyDescent="0.15">
      <c r="A32">
        <f t="shared" si="3"/>
        <v>3.0000000000000013</v>
      </c>
      <c r="B32">
        <v>8.1685792601065117</v>
      </c>
      <c r="C32">
        <v>4.4187954524432307</v>
      </c>
      <c r="D32">
        <v>10.275924265063551</v>
      </c>
      <c r="E32">
        <v>-0.28122641075697952</v>
      </c>
      <c r="F32">
        <v>2.2502144550805792</v>
      </c>
      <c r="G32">
        <v>5.0419736322162345</v>
      </c>
      <c r="H32">
        <v>6.615949648715719</v>
      </c>
      <c r="I32">
        <v>7.2519604674249338</v>
      </c>
      <c r="J32">
        <v>-1.1553599609207765</v>
      </c>
      <c r="L32">
        <f t="shared" si="0"/>
        <v>4.7318678677081119</v>
      </c>
      <c r="M32">
        <f t="shared" si="1"/>
        <v>1.2833957059199954</v>
      </c>
      <c r="N32">
        <f t="shared" si="2"/>
        <v>9</v>
      </c>
    </row>
    <row r="33" spans="1:14" x14ac:dyDescent="0.15">
      <c r="A33">
        <f t="shared" si="3"/>
        <v>3.1000000000000014</v>
      </c>
      <c r="B33">
        <v>7.379368275971931</v>
      </c>
      <c r="C33">
        <v>5.8835332462949417</v>
      </c>
      <c r="D33">
        <v>12.04792875904015</v>
      </c>
      <c r="E33">
        <v>1.1895886250740839</v>
      </c>
      <c r="F33">
        <v>4.2772414821075966</v>
      </c>
      <c r="G33">
        <v>7.0498304632943487</v>
      </c>
      <c r="H33">
        <v>5.516045472136283</v>
      </c>
      <c r="I33">
        <v>6.0353787527422824</v>
      </c>
      <c r="J33">
        <v>0.35836349001118761</v>
      </c>
      <c r="L33">
        <f t="shared" si="0"/>
        <v>5.526364285185867</v>
      </c>
      <c r="M33">
        <f t="shared" si="1"/>
        <v>1.1531858718799066</v>
      </c>
      <c r="N33">
        <f t="shared" si="2"/>
        <v>9</v>
      </c>
    </row>
    <row r="34" spans="1:14" x14ac:dyDescent="0.15">
      <c r="A34">
        <f t="shared" si="3"/>
        <v>3.2000000000000015</v>
      </c>
      <c r="B34">
        <v>10.707950720454329</v>
      </c>
      <c r="C34">
        <v>7.4146068642655996</v>
      </c>
      <c r="D34">
        <v>13.263664736574377</v>
      </c>
      <c r="E34">
        <v>17.488645120814201</v>
      </c>
      <c r="F34">
        <v>5.344947413294765</v>
      </c>
      <c r="G34">
        <v>8.0537588788334169</v>
      </c>
      <c r="H34">
        <v>8.6992829820490662</v>
      </c>
      <c r="I34">
        <v>3.8846538421792971</v>
      </c>
      <c r="J34">
        <v>-3.106336395295306</v>
      </c>
      <c r="L34">
        <f t="shared" si="0"/>
        <v>7.9723526847966406</v>
      </c>
      <c r="M34">
        <f t="shared" si="1"/>
        <v>1.9480664509884236</v>
      </c>
      <c r="N34">
        <f t="shared" si="2"/>
        <v>9</v>
      </c>
    </row>
    <row r="35" spans="1:14" x14ac:dyDescent="0.15">
      <c r="A35">
        <f t="shared" si="3"/>
        <v>3.3000000000000016</v>
      </c>
      <c r="B35">
        <v>11.891217822962552</v>
      </c>
      <c r="C35">
        <v>8.4782064783153146</v>
      </c>
      <c r="D35">
        <v>13.126350647506236</v>
      </c>
      <c r="E35">
        <v>21.37503324064431</v>
      </c>
      <c r="F35">
        <v>7.3927289832606213</v>
      </c>
      <c r="G35">
        <v>12.192086373046275</v>
      </c>
      <c r="H35">
        <v>5.3588648056160313</v>
      </c>
      <c r="I35">
        <v>5.7433853176405929</v>
      </c>
      <c r="J35">
        <v>1.8837872188247506</v>
      </c>
      <c r="L35">
        <f t="shared" si="0"/>
        <v>9.7157400986463003</v>
      </c>
      <c r="M35">
        <f t="shared" si="1"/>
        <v>1.9056410992081274</v>
      </c>
      <c r="N35">
        <f t="shared" si="2"/>
        <v>9</v>
      </c>
    </row>
    <row r="36" spans="1:14" x14ac:dyDescent="0.15">
      <c r="A36">
        <f t="shared" si="3"/>
        <v>3.4000000000000017</v>
      </c>
      <c r="B36">
        <v>14.028764291364027</v>
      </c>
      <c r="C36">
        <v>10.470091391631435</v>
      </c>
      <c r="D36">
        <v>14.309416370561301</v>
      </c>
      <c r="E36">
        <v>25.34449934507958</v>
      </c>
      <c r="F36">
        <v>8.5037093292650958</v>
      </c>
      <c r="G36">
        <v>15.390709219033628</v>
      </c>
      <c r="H36">
        <v>13.002167597433683</v>
      </c>
      <c r="I36">
        <v>4.2428362366137007</v>
      </c>
      <c r="J36">
        <v>3.9579853680170918</v>
      </c>
      <c r="L36">
        <f t="shared" si="0"/>
        <v>12.138908794333283</v>
      </c>
      <c r="M36">
        <f t="shared" si="1"/>
        <v>2.1707167182807843</v>
      </c>
      <c r="N36">
        <f t="shared" si="2"/>
        <v>9</v>
      </c>
    </row>
    <row r="37" spans="1:14" x14ac:dyDescent="0.15">
      <c r="A37">
        <f t="shared" si="3"/>
        <v>3.5000000000000018</v>
      </c>
      <c r="B37">
        <v>14.48895101956127</v>
      </c>
      <c r="C37">
        <v>11.407652268927333</v>
      </c>
      <c r="D37">
        <v>14.832292187554764</v>
      </c>
      <c r="E37">
        <v>24.01885726771706</v>
      </c>
      <c r="F37">
        <v>13.965098353063055</v>
      </c>
      <c r="G37">
        <v>15.390709219033628</v>
      </c>
      <c r="H37">
        <v>13.002167597433683</v>
      </c>
      <c r="I37">
        <v>25.512287278323363</v>
      </c>
      <c r="J37">
        <v>3.9579853680170918</v>
      </c>
      <c r="L37">
        <f t="shared" si="0"/>
        <v>15.175111173292359</v>
      </c>
      <c r="M37">
        <f t="shared" si="1"/>
        <v>2.1470501426258939</v>
      </c>
      <c r="N37">
        <f t="shared" si="2"/>
        <v>9</v>
      </c>
    </row>
    <row r="38" spans="1:14" x14ac:dyDescent="0.15">
      <c r="A38">
        <f t="shared" si="3"/>
        <v>3.6000000000000019</v>
      </c>
      <c r="B38">
        <v>8.5030413462060412</v>
      </c>
      <c r="C38">
        <v>13.084069273869787</v>
      </c>
      <c r="D38">
        <v>14.528341328508642</v>
      </c>
      <c r="E38">
        <v>28.016581431441274</v>
      </c>
      <c r="F38">
        <v>11.72850807971566</v>
      </c>
      <c r="G38">
        <v>15.390709219033628</v>
      </c>
      <c r="H38">
        <v>12.356223706808938</v>
      </c>
      <c r="I38">
        <v>21.592516103614614</v>
      </c>
      <c r="J38">
        <v>3.9579853680170918</v>
      </c>
      <c r="L38">
        <f t="shared" si="0"/>
        <v>14.350886206357295</v>
      </c>
      <c r="M38">
        <f t="shared" si="1"/>
        <v>2.3421713565929578</v>
      </c>
      <c r="N38">
        <f t="shared" si="2"/>
        <v>9</v>
      </c>
    </row>
    <row r="39" spans="1:14" x14ac:dyDescent="0.15">
      <c r="A39">
        <f t="shared" si="3"/>
        <v>3.700000000000002</v>
      </c>
      <c r="B39">
        <v>14.028764291364027</v>
      </c>
      <c r="C39">
        <v>13.457918761605619</v>
      </c>
      <c r="D39">
        <v>16.400919638535171</v>
      </c>
      <c r="E39">
        <v>28.550997848713617</v>
      </c>
      <c r="F39">
        <v>13.965098353063055</v>
      </c>
      <c r="G39">
        <v>14.805507143482632</v>
      </c>
      <c r="H39">
        <v>11.581445462425826</v>
      </c>
      <c r="I39">
        <v>16.986706186370604</v>
      </c>
      <c r="J39">
        <v>2.8714856766631214</v>
      </c>
      <c r="L39">
        <f t="shared" si="0"/>
        <v>14.73876037358041</v>
      </c>
      <c r="M39">
        <f t="shared" si="1"/>
        <v>2.2115305213499581</v>
      </c>
      <c r="N39">
        <f t="shared" si="2"/>
        <v>9</v>
      </c>
    </row>
    <row r="40" spans="1:14" x14ac:dyDescent="0.15">
      <c r="A40">
        <f t="shared" si="3"/>
        <v>3.800000000000002</v>
      </c>
      <c r="B40">
        <v>14.18037045234507</v>
      </c>
      <c r="C40">
        <v>15.524388039224373</v>
      </c>
      <c r="D40">
        <v>15.137468757549055</v>
      </c>
      <c r="E40">
        <v>28.711045634871663</v>
      </c>
      <c r="F40">
        <v>11.72850807971566</v>
      </c>
      <c r="G40">
        <v>14.220305067931637</v>
      </c>
      <c r="H40">
        <v>16.778332641795807</v>
      </c>
      <c r="I40">
        <v>27.723589489625578</v>
      </c>
      <c r="J40">
        <v>6.0752464545629099</v>
      </c>
      <c r="L40">
        <f t="shared" si="0"/>
        <v>16.675472735291304</v>
      </c>
      <c r="M40">
        <f t="shared" si="1"/>
        <v>2.414388499172214</v>
      </c>
      <c r="N40">
        <f t="shared" si="2"/>
        <v>9</v>
      </c>
    </row>
    <row r="41" spans="1:14" x14ac:dyDescent="0.15">
      <c r="A41">
        <f t="shared" si="3"/>
        <v>3.9000000000000021</v>
      </c>
      <c r="B41">
        <v>13.513055917972993</v>
      </c>
      <c r="C41">
        <v>16.604933655389903</v>
      </c>
      <c r="D41">
        <v>14.889114971477657</v>
      </c>
      <c r="E41">
        <v>26.413332179624266</v>
      </c>
      <c r="F41">
        <v>15.021436381232078</v>
      </c>
      <c r="G41">
        <v>15.390709219033628</v>
      </c>
      <c r="H41">
        <v>19.524262523783914</v>
      </c>
      <c r="I41">
        <v>20.969007071326352</v>
      </c>
      <c r="J41">
        <v>7.1133087382999278</v>
      </c>
      <c r="L41">
        <f t="shared" si="0"/>
        <v>16.60435118423786</v>
      </c>
      <c r="M41">
        <f t="shared" si="1"/>
        <v>1.7886555559479873</v>
      </c>
      <c r="N41">
        <f t="shared" si="2"/>
        <v>9</v>
      </c>
    </row>
    <row r="42" spans="1:14" x14ac:dyDescent="0.15">
      <c r="A42">
        <f t="shared" si="3"/>
        <v>4.0000000000000018</v>
      </c>
      <c r="B42">
        <v>17.611641325294347</v>
      </c>
      <c r="C42">
        <v>17.275448287324096</v>
      </c>
      <c r="D42">
        <v>15.660344574542517</v>
      </c>
      <c r="E42">
        <v>24.275666510534915</v>
      </c>
      <c r="F42">
        <v>12.908760324894054</v>
      </c>
      <c r="G42">
        <v>18.655550179744406</v>
      </c>
      <c r="H42">
        <v>19.097718694700632</v>
      </c>
      <c r="I42">
        <v>25.485404780852626</v>
      </c>
      <c r="J42">
        <v>7.7124500813859127</v>
      </c>
      <c r="L42">
        <f t="shared" si="0"/>
        <v>17.631442751030391</v>
      </c>
      <c r="M42">
        <f t="shared" si="1"/>
        <v>1.8017417774791522</v>
      </c>
      <c r="N42">
        <f t="shared" si="2"/>
        <v>9</v>
      </c>
    </row>
    <row r="43" spans="1:14" x14ac:dyDescent="0.15">
      <c r="A43">
        <f t="shared" si="3"/>
        <v>4.1000000000000014</v>
      </c>
      <c r="B43">
        <v>14.563150908464396</v>
      </c>
      <c r="C43">
        <v>17.959730139837955</v>
      </c>
      <c r="D43">
        <v>15.040505220954225</v>
      </c>
      <c r="E43">
        <v>33.793675787034871</v>
      </c>
      <c r="F43">
        <v>16.249445002353813</v>
      </c>
      <c r="G43">
        <v>15.390709219033628</v>
      </c>
      <c r="H43">
        <v>21.88554228725998</v>
      </c>
      <c r="I43">
        <v>25.307452104728856</v>
      </c>
      <c r="J43">
        <v>8.2369256058614333</v>
      </c>
      <c r="L43">
        <f t="shared" si="0"/>
        <v>18.714126252836575</v>
      </c>
      <c r="M43">
        <f t="shared" si="1"/>
        <v>2.4695628513907377</v>
      </c>
      <c r="N43">
        <f t="shared" si="2"/>
        <v>9</v>
      </c>
    </row>
    <row r="44" spans="1:14" x14ac:dyDescent="0.15">
      <c r="A44">
        <f t="shared" si="3"/>
        <v>4.2000000000000011</v>
      </c>
      <c r="B44">
        <v>14.18037045234507</v>
      </c>
      <c r="C44">
        <v>16.933114170256196</v>
      </c>
      <c r="D44">
        <v>15.559548384173249</v>
      </c>
      <c r="E44">
        <v>40.786668018131195</v>
      </c>
      <c r="F44">
        <v>17.317060660716809</v>
      </c>
      <c r="G44">
        <v>14.220305067931637</v>
      </c>
      <c r="H44">
        <v>20.704902405521949</v>
      </c>
      <c r="I44">
        <v>20.761095780143922</v>
      </c>
      <c r="J44">
        <v>10.444435410544395</v>
      </c>
      <c r="L44">
        <f t="shared" si="0"/>
        <v>18.989722261084935</v>
      </c>
      <c r="M44">
        <f t="shared" si="1"/>
        <v>2.9318156832569056</v>
      </c>
      <c r="N44">
        <f t="shared" si="2"/>
        <v>9</v>
      </c>
    </row>
    <row r="45" spans="1:14" x14ac:dyDescent="0.15">
      <c r="A45">
        <f t="shared" si="3"/>
        <v>4.3000000000000007</v>
      </c>
      <c r="B45">
        <v>14.110340454143566</v>
      </c>
      <c r="C45">
        <v>19.176839967778498</v>
      </c>
      <c r="D45">
        <v>15.559548384173249</v>
      </c>
      <c r="E45">
        <v>36.180238511236382</v>
      </c>
      <c r="F45">
        <v>16.249445002353813</v>
      </c>
      <c r="G45">
        <v>18.850897135995282</v>
      </c>
      <c r="H45">
        <v>19.73500465285138</v>
      </c>
      <c r="I45">
        <v>29.828150773206254</v>
      </c>
      <c r="J45">
        <v>8.2369256058614333</v>
      </c>
      <c r="L45">
        <f t="shared" si="0"/>
        <v>19.769710054177764</v>
      </c>
      <c r="M45">
        <f t="shared" si="1"/>
        <v>2.8058121701131746</v>
      </c>
      <c r="N45">
        <f t="shared" si="2"/>
        <v>9</v>
      </c>
    </row>
    <row r="46" spans="1:14" x14ac:dyDescent="0.15">
      <c r="A46">
        <f t="shared" si="3"/>
        <v>4.4000000000000004</v>
      </c>
      <c r="B46">
        <v>13.243170290156636</v>
      </c>
      <c r="C46">
        <v>17.017712374434176</v>
      </c>
      <c r="D46">
        <v>17.783530466393692</v>
      </c>
      <c r="E46">
        <v>46.415346922022067</v>
      </c>
      <c r="F46">
        <v>16.249445002353813</v>
      </c>
      <c r="G46">
        <v>17.102894914217849</v>
      </c>
      <c r="H46">
        <v>23.787032029940786</v>
      </c>
      <c r="I46">
        <v>37.899651680820725</v>
      </c>
      <c r="J46">
        <v>12.699248996756262</v>
      </c>
      <c r="L46">
        <f t="shared" si="0"/>
        <v>22.46644807523289</v>
      </c>
      <c r="M46">
        <f t="shared" si="1"/>
        <v>3.9316765052397993</v>
      </c>
      <c r="N46">
        <f t="shared" si="2"/>
        <v>9</v>
      </c>
    </row>
    <row r="47" spans="1:14" x14ac:dyDescent="0.15">
      <c r="A47">
        <f t="shared" si="3"/>
        <v>4.5</v>
      </c>
      <c r="B47">
        <v>13.575953837043198</v>
      </c>
      <c r="C47">
        <v>16.833635724706056</v>
      </c>
      <c r="D47">
        <v>14.8879595749153</v>
      </c>
      <c r="E47">
        <v>44.723762328533809</v>
      </c>
      <c r="F47">
        <v>16.249445002353813</v>
      </c>
      <c r="G47">
        <v>24.861311600956949</v>
      </c>
      <c r="H47">
        <v>27.862691688726986</v>
      </c>
      <c r="I47">
        <v>43.822478614031112</v>
      </c>
      <c r="J47">
        <v>8.2369256058614333</v>
      </c>
      <c r="L47">
        <f t="shared" si="0"/>
        <v>23.450462664125403</v>
      </c>
      <c r="M47">
        <f t="shared" si="1"/>
        <v>4.3889724813484223</v>
      </c>
      <c r="N47">
        <f t="shared" si="2"/>
        <v>9</v>
      </c>
    </row>
    <row r="48" spans="1:14" x14ac:dyDescent="0.15">
      <c r="A48">
        <f t="shared" si="3"/>
        <v>4.5999999999999996</v>
      </c>
      <c r="B48">
        <v>16.341009249902616</v>
      </c>
      <c r="C48">
        <v>18.510695477769616</v>
      </c>
      <c r="D48">
        <v>14.91005444282818</v>
      </c>
      <c r="E48">
        <v>38.862577664086189</v>
      </c>
      <c r="F48">
        <v>15.021436381232078</v>
      </c>
      <c r="G48">
        <v>16.585343159042321</v>
      </c>
      <c r="H48">
        <v>21.844007755689368</v>
      </c>
      <c r="I48">
        <v>34.13466803940706</v>
      </c>
      <c r="J48">
        <v>11.627820425327695</v>
      </c>
      <c r="L48">
        <f t="shared" si="0"/>
        <v>20.87084584392057</v>
      </c>
      <c r="M48">
        <f t="shared" si="1"/>
        <v>3.1185240541366572</v>
      </c>
      <c r="N48">
        <f t="shared" si="2"/>
        <v>9</v>
      </c>
    </row>
    <row r="49" spans="1:14" x14ac:dyDescent="0.15">
      <c r="A49">
        <f t="shared" si="3"/>
        <v>4.6999999999999993</v>
      </c>
      <c r="B49">
        <v>15.260689851123832</v>
      </c>
      <c r="C49">
        <v>17.000587021436036</v>
      </c>
      <c r="D49">
        <v>13.211055996871035</v>
      </c>
      <c r="E49">
        <v>33.176241856709773</v>
      </c>
      <c r="F49">
        <v>16.249445002353813</v>
      </c>
      <c r="G49">
        <v>23.241593291097782</v>
      </c>
      <c r="H49">
        <v>20.81027347005568</v>
      </c>
      <c r="I49">
        <v>31.236965740432009</v>
      </c>
      <c r="J49">
        <v>8.2369256058614333</v>
      </c>
      <c r="L49">
        <f t="shared" si="0"/>
        <v>19.824864203993489</v>
      </c>
      <c r="M49">
        <f t="shared" si="1"/>
        <v>2.7405267319369178</v>
      </c>
      <c r="N49">
        <f t="shared" si="2"/>
        <v>9</v>
      </c>
    </row>
    <row r="50" spans="1:14" x14ac:dyDescent="0.15">
      <c r="A50">
        <f t="shared" si="3"/>
        <v>4.7999999999999989</v>
      </c>
      <c r="B50">
        <v>14.335288048941075</v>
      </c>
      <c r="C50">
        <v>15.651387218253337</v>
      </c>
      <c r="D50">
        <v>14.8879595749153</v>
      </c>
      <c r="E50">
        <v>33.550953434702421</v>
      </c>
      <c r="F50">
        <v>15.181829343990838</v>
      </c>
      <c r="G50">
        <v>21.390665772121096</v>
      </c>
      <c r="H50">
        <v>24.874116987993482</v>
      </c>
      <c r="I50">
        <v>43.48540478085264</v>
      </c>
      <c r="J50">
        <v>12.699248996756262</v>
      </c>
      <c r="L50">
        <f t="shared" si="0"/>
        <v>21.78409490650294</v>
      </c>
      <c r="M50">
        <f t="shared" si="1"/>
        <v>3.5076992267352467</v>
      </c>
      <c r="N50">
        <f t="shared" si="2"/>
        <v>9</v>
      </c>
    </row>
    <row r="51" spans="1:14" x14ac:dyDescent="0.15">
      <c r="A51">
        <f t="shared" si="3"/>
        <v>4.8999999999999986</v>
      </c>
      <c r="B51">
        <v>12.362706520992717</v>
      </c>
      <c r="C51">
        <v>17.78452880555162</v>
      </c>
      <c r="D51">
        <v>15.628534638907933</v>
      </c>
      <c r="E51">
        <v>37.66540551891471</v>
      </c>
      <c r="F51">
        <v>16.249445002353813</v>
      </c>
      <c r="G51">
        <v>21.390665772121096</v>
      </c>
      <c r="H51">
        <v>26.763790589825891</v>
      </c>
      <c r="I51">
        <v>39.06049209167918</v>
      </c>
      <c r="J51">
        <v>12.836838328517841</v>
      </c>
      <c r="L51">
        <f t="shared" si="0"/>
        <v>22.193600807651645</v>
      </c>
      <c r="M51">
        <f t="shared" si="1"/>
        <v>3.3900765856040311</v>
      </c>
      <c r="N51">
        <f t="shared" si="2"/>
        <v>9</v>
      </c>
    </row>
    <row r="52" spans="1:14" x14ac:dyDescent="0.15">
      <c r="A52">
        <f t="shared" si="3"/>
        <v>4.9999999999999982</v>
      </c>
      <c r="B52">
        <v>9.6504794560864919</v>
      </c>
      <c r="C52">
        <v>17.799122129068749</v>
      </c>
      <c r="D52">
        <v>15.325277590986332</v>
      </c>
      <c r="E52">
        <v>40.102690239809228</v>
      </c>
      <c r="F52">
        <v>16.249445002353813</v>
      </c>
      <c r="G52">
        <v>17.236784648091664</v>
      </c>
      <c r="H52">
        <v>24.336482579391333</v>
      </c>
      <c r="I52">
        <v>43.028512361486762</v>
      </c>
      <c r="J52">
        <v>11.753805837543119</v>
      </c>
      <c r="L52">
        <f t="shared" si="0"/>
        <v>21.720288871646389</v>
      </c>
      <c r="M52">
        <f t="shared" si="1"/>
        <v>3.9967213680131106</v>
      </c>
      <c r="N52">
        <f t="shared" si="2"/>
        <v>9</v>
      </c>
    </row>
    <row r="53" spans="1:14" x14ac:dyDescent="0.15">
      <c r="A53">
        <f t="shared" si="3"/>
        <v>5.0999999999999979</v>
      </c>
      <c r="B53">
        <v>10.822444588761792</v>
      </c>
      <c r="C53">
        <v>19.371327098012852</v>
      </c>
      <c r="D53">
        <v>14.236594268069126</v>
      </c>
      <c r="E53">
        <v>44.336872140283148</v>
      </c>
      <c r="F53">
        <v>16.249445002353813</v>
      </c>
      <c r="G53">
        <v>19.050373669446309</v>
      </c>
      <c r="H53">
        <v>30.395329990596061</v>
      </c>
      <c r="I53">
        <v>35.136068413849387</v>
      </c>
      <c r="J53">
        <v>12.836838328517841</v>
      </c>
      <c r="L53">
        <f t="shared" si="0"/>
        <v>22.492810388876702</v>
      </c>
      <c r="M53">
        <f t="shared" si="1"/>
        <v>3.8326789335726512</v>
      </c>
      <c r="N53">
        <f t="shared" si="2"/>
        <v>9</v>
      </c>
    </row>
    <row r="54" spans="1:14" x14ac:dyDescent="0.15">
      <c r="A54">
        <f t="shared" si="3"/>
        <v>5.1999999999999975</v>
      </c>
      <c r="B54">
        <v>10.179215088270411</v>
      </c>
      <c r="C54">
        <v>17.712750515331138</v>
      </c>
      <c r="D54">
        <v>14.738476325785566</v>
      </c>
      <c r="E54">
        <v>46.891009315881391</v>
      </c>
      <c r="F54">
        <v>15.181829343990838</v>
      </c>
      <c r="G54">
        <v>20.107358963563946</v>
      </c>
      <c r="H54">
        <v>28.412142238177545</v>
      </c>
      <c r="I54">
        <v>43.028512361486762</v>
      </c>
      <c r="J54">
        <v>11.627820425327695</v>
      </c>
      <c r="L54">
        <f t="shared" si="0"/>
        <v>23.097679397535032</v>
      </c>
      <c r="M54">
        <f t="shared" si="1"/>
        <v>4.5038948960656082</v>
      </c>
      <c r="N54">
        <f t="shared" si="2"/>
        <v>9</v>
      </c>
    </row>
    <row r="55" spans="1:14" x14ac:dyDescent="0.15">
      <c r="A55">
        <f t="shared" si="3"/>
        <v>5.2999999999999972</v>
      </c>
      <c r="B55">
        <v>10.822444588761792</v>
      </c>
      <c r="C55">
        <v>19.268647557205902</v>
      </c>
      <c r="D55">
        <v>12.480315726613689</v>
      </c>
      <c r="E55">
        <v>37.79215419544694</v>
      </c>
      <c r="F55">
        <v>15.181829343990838</v>
      </c>
      <c r="G55">
        <v>17.282002183744261</v>
      </c>
      <c r="H55">
        <v>30.395329990596061</v>
      </c>
      <c r="I55">
        <v>41.213421051746295</v>
      </c>
      <c r="J55">
        <v>11.627820425327695</v>
      </c>
      <c r="L55">
        <f t="shared" si="0"/>
        <v>21.78488500704816</v>
      </c>
      <c r="M55">
        <f t="shared" si="1"/>
        <v>3.8872374180248399</v>
      </c>
      <c r="N55">
        <f t="shared" si="2"/>
        <v>9</v>
      </c>
    </row>
    <row r="56" spans="1:14" x14ac:dyDescent="0.15">
      <c r="A56">
        <f t="shared" si="3"/>
        <v>5.3999999999999968</v>
      </c>
      <c r="B56">
        <v>9.6504794560864919</v>
      </c>
      <c r="C56">
        <v>21.878117220733166</v>
      </c>
      <c r="D56">
        <v>12.604386532539136</v>
      </c>
      <c r="E56">
        <v>40.077313770501547</v>
      </c>
      <c r="F56">
        <v>15.181829343990838</v>
      </c>
      <c r="G56">
        <v>16.759037199660586</v>
      </c>
      <c r="H56">
        <v>28.017899728550418</v>
      </c>
      <c r="I56">
        <v>36.634521763989014</v>
      </c>
      <c r="J56">
        <v>11.627820425327695</v>
      </c>
      <c r="L56">
        <f t="shared" si="0"/>
        <v>21.381267271264321</v>
      </c>
      <c r="M56">
        <f t="shared" si="1"/>
        <v>3.7194467604195065</v>
      </c>
      <c r="N56">
        <f t="shared" si="2"/>
        <v>9</v>
      </c>
    </row>
    <row r="57" spans="1:14" x14ac:dyDescent="0.15">
      <c r="A57">
        <f t="shared" si="3"/>
        <v>5.4999999999999964</v>
      </c>
      <c r="B57">
        <v>7.5355369273508614</v>
      </c>
      <c r="C57">
        <v>18.986346109419689</v>
      </c>
      <c r="D57">
        <v>13.126350647506246</v>
      </c>
      <c r="E57">
        <v>41.051387158686452</v>
      </c>
      <c r="F57">
        <v>15.345684025370288</v>
      </c>
      <c r="G57">
        <v>15.550239648691289</v>
      </c>
      <c r="H57">
        <v>27.862691688726986</v>
      </c>
      <c r="I57">
        <v>36.709367616171747</v>
      </c>
      <c r="J57">
        <v>10.556391853899106</v>
      </c>
      <c r="L57">
        <f t="shared" si="0"/>
        <v>20.747110630646958</v>
      </c>
      <c r="M57">
        <f t="shared" si="1"/>
        <v>3.9324934977212966</v>
      </c>
      <c r="N57">
        <f t="shared" si="2"/>
        <v>9</v>
      </c>
    </row>
    <row r="58" spans="1:14" x14ac:dyDescent="0.15">
      <c r="A58">
        <f t="shared" si="3"/>
        <v>5.5999999999999961</v>
      </c>
      <c r="B58">
        <v>7.5355369273508614</v>
      </c>
      <c r="C58">
        <v>18.562960691307509</v>
      </c>
      <c r="D58">
        <v>11.673878493853696</v>
      </c>
      <c r="E58">
        <v>35.70251792718193</v>
      </c>
      <c r="F58">
        <v>14.266547334722812</v>
      </c>
      <c r="G58">
        <v>14.515136138340257</v>
      </c>
      <c r="H58">
        <v>27.313241139276439</v>
      </c>
      <c r="I58">
        <v>47.674036002572088</v>
      </c>
      <c r="J58">
        <v>11.627820425327695</v>
      </c>
      <c r="L58">
        <f t="shared" si="0"/>
        <v>20.985741675548141</v>
      </c>
      <c r="M58">
        <f t="shared" si="1"/>
        <v>4.4362169145065184</v>
      </c>
      <c r="N58">
        <f t="shared" si="2"/>
        <v>9</v>
      </c>
    </row>
    <row r="59" spans="1:14" x14ac:dyDescent="0.15">
      <c r="A59">
        <f t="shared" si="3"/>
        <v>5.6999999999999957</v>
      </c>
      <c r="B59">
        <v>8.5930081917186758</v>
      </c>
      <c r="C59">
        <v>16.22691716012465</v>
      </c>
      <c r="D59">
        <v>10.512296046416893</v>
      </c>
      <c r="E59">
        <v>45.133000402451515</v>
      </c>
      <c r="F59">
        <v>11.978982368901869</v>
      </c>
      <c r="G59">
        <v>12.317212559790857</v>
      </c>
      <c r="H59">
        <v>25.385110741246379</v>
      </c>
      <c r="I59">
        <v>40.090408469899522</v>
      </c>
      <c r="J59">
        <v>10.556391853899106</v>
      </c>
      <c r="L59">
        <f t="shared" si="0"/>
        <v>20.088147532716604</v>
      </c>
      <c r="M59">
        <f t="shared" si="1"/>
        <v>4.5812685251608647</v>
      </c>
      <c r="N59">
        <f t="shared" si="2"/>
        <v>9</v>
      </c>
    </row>
    <row r="60" spans="1:14" x14ac:dyDescent="0.15">
      <c r="A60">
        <f t="shared" si="3"/>
        <v>5.7999999999999954</v>
      </c>
      <c r="B60">
        <v>7.9798384344681006</v>
      </c>
      <c r="C60">
        <v>16.06504588402899</v>
      </c>
      <c r="D60">
        <v>12.860076178210599</v>
      </c>
      <c r="E60">
        <v>42.486745047669302</v>
      </c>
      <c r="F60">
        <v>11.978982368901869</v>
      </c>
      <c r="G60">
        <v>10.163867678160909</v>
      </c>
      <c r="H60">
        <v>26.763790589825891</v>
      </c>
      <c r="I60">
        <v>41.897169486734995</v>
      </c>
      <c r="J60">
        <v>11.627820425327695</v>
      </c>
      <c r="L60">
        <f t="shared" si="0"/>
        <v>20.202592899258704</v>
      </c>
      <c r="M60">
        <f t="shared" si="1"/>
        <v>4.5225445707928129</v>
      </c>
      <c r="N60">
        <f t="shared" si="2"/>
        <v>9</v>
      </c>
    </row>
    <row r="61" spans="1:14" x14ac:dyDescent="0.15">
      <c r="A61">
        <f t="shared" si="3"/>
        <v>5.899999999999995</v>
      </c>
      <c r="B61">
        <v>9.5494471696819243</v>
      </c>
      <c r="C61">
        <v>15.467139695060123</v>
      </c>
      <c r="D61">
        <v>12.05034620952722</v>
      </c>
      <c r="E61">
        <v>39.868794916491574</v>
      </c>
      <c r="F61">
        <v>11.978982368901869</v>
      </c>
      <c r="G61">
        <v>10.163867678160909</v>
      </c>
      <c r="H61">
        <v>26.472067262985515</v>
      </c>
      <c r="I61">
        <v>44.428843694879795</v>
      </c>
      <c r="J61">
        <v>11.753805837543119</v>
      </c>
      <c r="L61">
        <f t="shared" si="0"/>
        <v>20.192588314803562</v>
      </c>
      <c r="M61">
        <f t="shared" si="1"/>
        <v>4.4955766399933621</v>
      </c>
      <c r="N61">
        <f t="shared" si="2"/>
        <v>9</v>
      </c>
    </row>
    <row r="62" spans="1:14" x14ac:dyDescent="0.15">
      <c r="A62">
        <f t="shared" si="3"/>
        <v>5.9999999999999947</v>
      </c>
      <c r="B62">
        <v>9.0767604011462666</v>
      </c>
      <c r="C62">
        <v>17.442925349415244</v>
      </c>
      <c r="D62">
        <v>12.193156961489915</v>
      </c>
      <c r="E62">
        <v>41.051387158686452</v>
      </c>
      <c r="F62">
        <v>9.8437510521758966</v>
      </c>
      <c r="G62">
        <v>8.0537588788334169</v>
      </c>
      <c r="H62">
        <v>25.385110741246379</v>
      </c>
      <c r="I62">
        <v>49.290279343071205</v>
      </c>
      <c r="J62">
        <v>11.753805837543119</v>
      </c>
      <c r="L62">
        <f t="shared" si="0"/>
        <v>20.454548413734212</v>
      </c>
      <c r="M62">
        <f t="shared" si="1"/>
        <v>5.0399592629008625</v>
      </c>
      <c r="N62">
        <f t="shared" si="2"/>
        <v>9</v>
      </c>
    </row>
    <row r="63" spans="1:14" x14ac:dyDescent="0.15">
      <c r="A63">
        <f t="shared" si="3"/>
        <v>6.0999999999999943</v>
      </c>
      <c r="B63">
        <v>9.5494471696819243</v>
      </c>
      <c r="C63">
        <v>14.734989122852888</v>
      </c>
      <c r="D63">
        <v>11.004300966466097</v>
      </c>
      <c r="E63">
        <v>38.686202674296673</v>
      </c>
      <c r="F63">
        <v>9.8437510521758966</v>
      </c>
      <c r="G63">
        <v>10.335538879226435</v>
      </c>
      <c r="H63">
        <v>24.975549566635038</v>
      </c>
      <c r="I63">
        <v>41.811766954735262</v>
      </c>
      <c r="J63">
        <v>10.039049952665657</v>
      </c>
      <c r="L63">
        <f t="shared" si="0"/>
        <v>18.997844037637318</v>
      </c>
      <c r="M63">
        <f t="shared" si="1"/>
        <v>4.3369749358708889</v>
      </c>
      <c r="N63">
        <f t="shared" si="2"/>
        <v>9</v>
      </c>
    </row>
    <row r="64" spans="1:14" x14ac:dyDescent="0.15">
      <c r="A64">
        <f t="shared" si="3"/>
        <v>6.199999999999994</v>
      </c>
      <c r="B64">
        <v>8.5039730154751965</v>
      </c>
      <c r="C64">
        <v>2.5376808777262228</v>
      </c>
      <c r="D64">
        <v>11.004300966466097</v>
      </c>
      <c r="E64">
        <v>39.277498795394123</v>
      </c>
      <c r="F64">
        <v>9.739746240387003</v>
      </c>
      <c r="G64">
        <v>13.480032627989225</v>
      </c>
      <c r="H64">
        <v>24.298154219507246</v>
      </c>
      <c r="I64">
        <v>48.511873436876925</v>
      </c>
      <c r="J64">
        <v>7.3421061396134029</v>
      </c>
      <c r="L64">
        <f t="shared" si="0"/>
        <v>18.299485146603939</v>
      </c>
      <c r="M64">
        <f t="shared" si="1"/>
        <v>5.2744353895642435</v>
      </c>
      <c r="N64">
        <f t="shared" si="2"/>
        <v>9</v>
      </c>
    </row>
    <row r="65" spans="1:14" x14ac:dyDescent="0.15">
      <c r="A65">
        <f t="shared" si="3"/>
        <v>6.2999999999999936</v>
      </c>
      <c r="B65">
        <v>8.5930081917186758</v>
      </c>
      <c r="C65">
        <v>-4.1922028239299083</v>
      </c>
      <c r="D65">
        <v>13.734712210352685</v>
      </c>
      <c r="E65">
        <v>35.896412840675637</v>
      </c>
      <c r="F65">
        <v>8.7761353938129005</v>
      </c>
      <c r="G65">
        <v>11.409825607287161</v>
      </c>
      <c r="H65">
        <v>24.298154219507246</v>
      </c>
      <c r="I65">
        <v>49.290279343071205</v>
      </c>
      <c r="J65">
        <v>7.3421061396134029</v>
      </c>
      <c r="L65">
        <f t="shared" si="0"/>
        <v>17.238714569123221</v>
      </c>
      <c r="M65">
        <f t="shared" si="1"/>
        <v>5.4963279917211443</v>
      </c>
      <c r="N65">
        <f t="shared" si="2"/>
        <v>9</v>
      </c>
    </row>
    <row r="66" spans="1:14" x14ac:dyDescent="0.15">
      <c r="A66">
        <f t="shared" si="3"/>
        <v>6.3999999999999932</v>
      </c>
      <c r="B66">
        <v>6.9334326109922184</v>
      </c>
      <c r="C66">
        <v>-4.3746836715750748</v>
      </c>
      <c r="D66">
        <v>11.610597712663361</v>
      </c>
      <c r="E66">
        <v>35.896412840675637</v>
      </c>
      <c r="F66">
        <v>7.6270701840489785</v>
      </c>
      <c r="G66">
        <v>9.7089865588402944</v>
      </c>
      <c r="H66">
        <v>23.888593044895917</v>
      </c>
      <c r="I66">
        <v>43.972708181403398</v>
      </c>
      <c r="J66">
        <v>7.3421061396134029</v>
      </c>
      <c r="L66">
        <f t="shared" si="0"/>
        <v>15.845024844617569</v>
      </c>
      <c r="M66">
        <f t="shared" si="1"/>
        <v>5.1929339715418434</v>
      </c>
      <c r="N66">
        <f t="shared" si="2"/>
        <v>9</v>
      </c>
    </row>
    <row r="67" spans="1:14" x14ac:dyDescent="0.15">
      <c r="A67">
        <f t="shared" si="3"/>
        <v>6.4999999999999929</v>
      </c>
      <c r="B67">
        <v>7.4566355227301599</v>
      </c>
      <c r="C67">
        <v>10.272222891849353</v>
      </c>
      <c r="D67">
        <v>11.668890846075152</v>
      </c>
      <c r="E67">
        <v>34.727642387192695</v>
      </c>
      <c r="F67">
        <v>6.5707321558799547</v>
      </c>
      <c r="G67">
        <v>9.1497583307182282</v>
      </c>
      <c r="H67">
        <v>20.81027347005568</v>
      </c>
      <c r="I67">
        <v>38.433629231923383</v>
      </c>
      <c r="J67">
        <v>7.3421061396134029</v>
      </c>
      <c r="L67">
        <f t="shared" si="0"/>
        <v>16.270210108448666</v>
      </c>
      <c r="M67">
        <f t="shared" si="1"/>
        <v>4.1025482630161267</v>
      </c>
      <c r="N67">
        <f t="shared" si="2"/>
        <v>9</v>
      </c>
    </row>
    <row r="68" spans="1:14" x14ac:dyDescent="0.15">
      <c r="A68">
        <f t="shared" si="3"/>
        <v>6.5999999999999925</v>
      </c>
      <c r="B68">
        <v>5.8260139310822305</v>
      </c>
      <c r="C68">
        <v>13.88277661017268</v>
      </c>
      <c r="D68">
        <v>10.59596260579112</v>
      </c>
      <c r="E68">
        <v>34.143257160451228</v>
      </c>
      <c r="F68">
        <v>6.5707321558799547</v>
      </c>
      <c r="G68">
        <v>9.1497583307182282</v>
      </c>
      <c r="H68">
        <v>20.272639061453532</v>
      </c>
      <c r="I68">
        <v>54.570544099738086</v>
      </c>
      <c r="J68">
        <v>6.204152725032019</v>
      </c>
      <c r="L68">
        <f t="shared" ref="L68:L131" si="4">AVERAGE(B68:K68)</f>
        <v>17.912870742257677</v>
      </c>
      <c r="M68">
        <f t="shared" ref="M68:M131" si="5">STDEV(B68:K68)/SQRT(N68)</f>
        <v>5.4913823917438087</v>
      </c>
      <c r="N68">
        <f t="shared" ref="N68:N131" si="6">COUNT(B68:K68)</f>
        <v>9</v>
      </c>
    </row>
    <row r="69" spans="1:14" x14ac:dyDescent="0.15">
      <c r="A69">
        <f t="shared" si="3"/>
        <v>6.6999999999999922</v>
      </c>
      <c r="B69">
        <v>6.4102296992542769</v>
      </c>
      <c r="C69">
        <v>11.254238490417906</v>
      </c>
      <c r="D69">
        <v>9.5707636497264659</v>
      </c>
      <c r="E69">
        <v>33.55887193370976</v>
      </c>
      <c r="F69">
        <v>5.456731076231347</v>
      </c>
      <c r="G69">
        <v>11.409825607287161</v>
      </c>
      <c r="H69">
        <v>18.65973583564708</v>
      </c>
      <c r="I69">
        <v>44.567395702742601</v>
      </c>
      <c r="J69">
        <v>6.806391853899119</v>
      </c>
      <c r="L69">
        <f t="shared" si="4"/>
        <v>16.410464872101745</v>
      </c>
      <c r="M69">
        <f t="shared" si="5"/>
        <v>4.5682199622757667</v>
      </c>
      <c r="N69">
        <f t="shared" si="6"/>
        <v>9</v>
      </c>
    </row>
    <row r="70" spans="1:14" x14ac:dyDescent="0.15">
      <c r="A70">
        <f t="shared" ref="A70:A133" si="7">A69+0.1</f>
        <v>6.7999999999999918</v>
      </c>
      <c r="B70">
        <v>5.7987863890892166</v>
      </c>
      <c r="C70">
        <v>14.122858209895412</v>
      </c>
      <c r="D70">
        <v>8.6292312530360409</v>
      </c>
      <c r="E70">
        <v>32.390101480226825</v>
      </c>
      <c r="F70">
        <v>6.5707321558799547</v>
      </c>
      <c r="G70">
        <v>12.033074196761916</v>
      </c>
      <c r="H70">
        <v>18.122101427044932</v>
      </c>
      <c r="I70">
        <v>49.835685596696564</v>
      </c>
      <c r="J70">
        <v>5.1440820536539196</v>
      </c>
      <c r="L70">
        <f t="shared" si="4"/>
        <v>16.96073919580942</v>
      </c>
      <c r="M70">
        <f t="shared" si="5"/>
        <v>4.9917993607782716</v>
      </c>
      <c r="N70">
        <f t="shared" si="6"/>
        <v>9</v>
      </c>
    </row>
    <row r="71" spans="1:14" x14ac:dyDescent="0.15">
      <c r="A71">
        <f t="shared" si="7"/>
        <v>6.8999999999999915</v>
      </c>
      <c r="B71">
        <v>5.3082291494523375</v>
      </c>
      <c r="C71">
        <v>12.000214069522658</v>
      </c>
      <c r="D71">
        <v>6.5441954640712447</v>
      </c>
      <c r="E71">
        <v>31.047689760202871</v>
      </c>
      <c r="F71">
        <v>4.4580560995419294</v>
      </c>
      <c r="G71">
        <v>11.409825607287161</v>
      </c>
      <c r="H71">
        <v>17.58446701844278</v>
      </c>
      <c r="I71">
        <v>25.986779414524097</v>
      </c>
      <c r="J71">
        <v>7.3421061396134029</v>
      </c>
      <c r="L71">
        <f t="shared" si="4"/>
        <v>13.520173635850943</v>
      </c>
      <c r="M71">
        <f t="shared" si="5"/>
        <v>3.1673315171488619</v>
      </c>
      <c r="N71">
        <f t="shared" si="6"/>
        <v>9</v>
      </c>
    </row>
    <row r="72" spans="1:14" x14ac:dyDescent="0.15">
      <c r="A72">
        <f t="shared" si="7"/>
        <v>6.9999999999999911</v>
      </c>
      <c r="B72">
        <v>4.2288186287461667</v>
      </c>
      <c r="C72">
        <v>9.8662224843666095</v>
      </c>
      <c r="D72">
        <v>9.5921984903582498</v>
      </c>
      <c r="E72">
        <v>30.860546062360054</v>
      </c>
      <c r="F72">
        <v>3.3661387417365685</v>
      </c>
      <c r="G72">
        <v>8.1356489832755443</v>
      </c>
      <c r="H72">
        <v>15.894790303028245</v>
      </c>
      <c r="I72">
        <v>45.923110297842051</v>
      </c>
      <c r="J72">
        <v>6.2706775681848352</v>
      </c>
      <c r="L72">
        <f t="shared" si="4"/>
        <v>14.904239062210925</v>
      </c>
      <c r="M72">
        <f t="shared" si="5"/>
        <v>4.7708595193114833</v>
      </c>
      <c r="N72">
        <f t="shared" si="6"/>
        <v>9</v>
      </c>
    </row>
    <row r="73" spans="1:14" x14ac:dyDescent="0.15">
      <c r="A73">
        <f t="shared" si="7"/>
        <v>7.0999999999999908</v>
      </c>
      <c r="B73">
        <v>5.3082291494523375</v>
      </c>
      <c r="C73">
        <v>9.3868493770486499</v>
      </c>
      <c r="D73">
        <v>9.5388930047250131</v>
      </c>
      <c r="E73">
        <v>31.047689760202871</v>
      </c>
      <c r="F73">
        <v>3.3661387417365685</v>
      </c>
      <c r="G73">
        <v>9.2019318851189524</v>
      </c>
      <c r="H73">
        <v>15.433929384034178</v>
      </c>
      <c r="I73">
        <v>44.354553977059922</v>
      </c>
      <c r="J73">
        <v>4.1278204253276769</v>
      </c>
      <c r="L73">
        <f t="shared" si="4"/>
        <v>14.640670633856239</v>
      </c>
      <c r="M73">
        <f t="shared" si="5"/>
        <v>4.6557530186622698</v>
      </c>
      <c r="N73">
        <f t="shared" si="6"/>
        <v>9</v>
      </c>
    </row>
    <row r="74" spans="1:14" x14ac:dyDescent="0.15">
      <c r="A74">
        <f t="shared" si="7"/>
        <v>7.1999999999999904</v>
      </c>
      <c r="B74">
        <v>3.7219850786893831</v>
      </c>
      <c r="C74">
        <v>8.4782064783153146</v>
      </c>
      <c r="D74">
        <v>7.4142674786764502</v>
      </c>
      <c r="E74">
        <v>32.390101480226825</v>
      </c>
      <c r="F74">
        <v>3.4017180713729278</v>
      </c>
      <c r="G74">
        <v>6.0459020477553027</v>
      </c>
      <c r="H74">
        <v>15.971563792636328</v>
      </c>
      <c r="I74">
        <v>43.202704968741067</v>
      </c>
      <c r="J74">
        <v>5.1992489967562676</v>
      </c>
      <c r="L74">
        <f t="shared" si="4"/>
        <v>13.980633154796651</v>
      </c>
      <c r="M74">
        <f t="shared" si="5"/>
        <v>4.7542694812362756</v>
      </c>
      <c r="N74">
        <f t="shared" si="6"/>
        <v>9</v>
      </c>
    </row>
    <row r="75" spans="1:14" x14ac:dyDescent="0.15">
      <c r="A75">
        <f t="shared" si="7"/>
        <v>7.2999999999999901</v>
      </c>
      <c r="B75">
        <v>3.2038631920260241</v>
      </c>
      <c r="C75">
        <v>6.9504642146323956</v>
      </c>
      <c r="D75">
        <v>9.0155381857320194</v>
      </c>
      <c r="E75">
        <v>32.390101480226825</v>
      </c>
      <c r="F75">
        <v>3.4017180713729278</v>
      </c>
      <c r="G75">
        <v>9.2437159005481107</v>
      </c>
      <c r="H75">
        <v>13.141283800379661</v>
      </c>
      <c r="I75">
        <v>34.286163794135369</v>
      </c>
      <c r="J75">
        <v>4.1278204253276769</v>
      </c>
      <c r="L75">
        <f t="shared" si="4"/>
        <v>12.862296562709</v>
      </c>
      <c r="M75">
        <f t="shared" si="5"/>
        <v>4.0178689030959456</v>
      </c>
      <c r="N75">
        <f t="shared" si="6"/>
        <v>9</v>
      </c>
    </row>
    <row r="76" spans="1:14" x14ac:dyDescent="0.15">
      <c r="A76">
        <f t="shared" si="7"/>
        <v>7.3999999999999897</v>
      </c>
      <c r="B76">
        <v>2.1567538883454529</v>
      </c>
      <c r="C76">
        <v>6.5453211367609789</v>
      </c>
      <c r="D76">
        <v>8.2299523482190278</v>
      </c>
      <c r="E76">
        <v>30.539065941350103</v>
      </c>
      <c r="F76">
        <v>3.4017180713729278</v>
      </c>
      <c r="G76">
        <v>10.950548091066814</v>
      </c>
      <c r="H76">
        <v>12.077454013145633</v>
      </c>
      <c r="I76">
        <v>30.050748263833913</v>
      </c>
      <c r="J76">
        <v>4.1059159038017601</v>
      </c>
      <c r="L76">
        <f t="shared" si="4"/>
        <v>12.006386406432956</v>
      </c>
      <c r="M76">
        <f t="shared" si="5"/>
        <v>3.6280863314984728</v>
      </c>
      <c r="N76">
        <f t="shared" si="6"/>
        <v>9</v>
      </c>
    </row>
    <row r="77" spans="1:14" x14ac:dyDescent="0.15">
      <c r="A77">
        <f t="shared" si="7"/>
        <v>7.4999999999999893</v>
      </c>
      <c r="B77">
        <v>2.1567538883454529</v>
      </c>
      <c r="C77">
        <v>3.5572719734328797</v>
      </c>
      <c r="D77">
        <v>10.723419864054062</v>
      </c>
      <c r="E77">
        <v>29.705278040178921</v>
      </c>
      <c r="F77">
        <v>1.2755464072417899</v>
      </c>
      <c r="G77">
        <v>9.1497583307182282</v>
      </c>
      <c r="H77">
        <v>10.89690443953894</v>
      </c>
      <c r="I77">
        <v>37.10978100949319</v>
      </c>
      <c r="J77">
        <v>3.0239407108977434</v>
      </c>
      <c r="L77">
        <f t="shared" si="4"/>
        <v>11.955406073766802</v>
      </c>
      <c r="M77">
        <f t="shared" si="5"/>
        <v>4.2796078566178766</v>
      </c>
      <c r="N77">
        <f t="shared" si="6"/>
        <v>9</v>
      </c>
    </row>
    <row r="78" spans="1:14" x14ac:dyDescent="0.15">
      <c r="A78">
        <f t="shared" si="7"/>
        <v>7.599999999999989</v>
      </c>
      <c r="B78">
        <v>4.2288186287461667</v>
      </c>
      <c r="C78">
        <v>1.538607393197261</v>
      </c>
      <c r="D78">
        <v>8.1479562173222391</v>
      </c>
      <c r="E78">
        <v>32.974486706968293</v>
      </c>
      <c r="F78">
        <v>2.3208425744891681</v>
      </c>
      <c r="G78">
        <v>10.268214786962361</v>
      </c>
      <c r="H78">
        <v>10.428948543251575</v>
      </c>
      <c r="I78">
        <v>29.408023420858122</v>
      </c>
      <c r="J78">
        <v>4.1278204253276769</v>
      </c>
      <c r="L78">
        <f t="shared" si="4"/>
        <v>11.493746521902542</v>
      </c>
      <c r="M78">
        <f t="shared" si="5"/>
        <v>3.8845430120453304</v>
      </c>
      <c r="N78">
        <f t="shared" si="6"/>
        <v>9</v>
      </c>
    </row>
    <row r="79" spans="1:14" x14ac:dyDescent="0.15">
      <c r="A79">
        <f t="shared" si="7"/>
        <v>7.6999999999999886</v>
      </c>
      <c r="B79">
        <v>3.6785889126065952</v>
      </c>
      <c r="C79">
        <v>-0.5311892293017928</v>
      </c>
      <c r="D79">
        <v>7.5602665261216835</v>
      </c>
      <c r="E79">
        <v>33.55887193370976</v>
      </c>
      <c r="F79">
        <v>-1.8411182569417983</v>
      </c>
      <c r="G79">
        <v>11.292713673376609</v>
      </c>
      <c r="H79">
        <v>11.013624225911583</v>
      </c>
      <c r="I79">
        <v>30.699756864334869</v>
      </c>
      <c r="J79">
        <v>2.9921703611061834</v>
      </c>
      <c r="L79">
        <f t="shared" si="4"/>
        <v>10.935965001213745</v>
      </c>
      <c r="M79">
        <f t="shared" si="5"/>
        <v>4.2889633741054816</v>
      </c>
      <c r="N79">
        <f t="shared" si="6"/>
        <v>9</v>
      </c>
    </row>
    <row r="80" spans="1:14" x14ac:dyDescent="0.15">
      <c r="A80">
        <f t="shared" si="7"/>
        <v>7.7999999999999883</v>
      </c>
      <c r="B80">
        <v>3.1713105711862144</v>
      </c>
      <c r="C80">
        <v>-3.2446522834304492</v>
      </c>
      <c r="D80">
        <v>9.6230200729118138</v>
      </c>
      <c r="E80">
        <v>35.157329179090681</v>
      </c>
      <c r="F80">
        <v>-1.8411182569417983</v>
      </c>
      <c r="G80">
        <v>9.1967371156331694</v>
      </c>
      <c r="H80">
        <v>11.013624225911583</v>
      </c>
      <c r="I80">
        <v>18.164340042107973</v>
      </c>
      <c r="J80">
        <v>7.4216758736442063</v>
      </c>
      <c r="L80">
        <f t="shared" si="4"/>
        <v>9.8513629489014889</v>
      </c>
      <c r="M80">
        <f t="shared" si="5"/>
        <v>3.855146726724632</v>
      </c>
      <c r="N80">
        <f t="shared" si="6"/>
        <v>9</v>
      </c>
    </row>
    <row r="81" spans="1:14" x14ac:dyDescent="0.15">
      <c r="A81">
        <f t="shared" si="7"/>
        <v>7.8999999999999879</v>
      </c>
      <c r="B81">
        <v>4.2288186287461667</v>
      </c>
      <c r="C81">
        <v>-5.4508171905643055</v>
      </c>
      <c r="D81">
        <v>8.5074209428546492</v>
      </c>
      <c r="E81">
        <v>20.663162601552624</v>
      </c>
      <c r="F81">
        <v>-0.81504592725297753</v>
      </c>
      <c r="G81">
        <v>8.1356489832755443</v>
      </c>
      <c r="H81">
        <v>9.8442728605915679</v>
      </c>
      <c r="I81">
        <v>24.730159280328522</v>
      </c>
      <c r="J81">
        <v>2.9921703611061834</v>
      </c>
      <c r="L81">
        <f t="shared" si="4"/>
        <v>8.0928656156264438</v>
      </c>
      <c r="M81">
        <f t="shared" si="5"/>
        <v>3.2097577008767186</v>
      </c>
      <c r="N81">
        <f t="shared" si="6"/>
        <v>9</v>
      </c>
    </row>
    <row r="82" spans="1:14" x14ac:dyDescent="0.15">
      <c r="A82">
        <f t="shared" si="7"/>
        <v>7.9999999999999876</v>
      </c>
      <c r="B82">
        <v>2.167830821825667</v>
      </c>
      <c r="C82">
        <v>-7.2443017426262299</v>
      </c>
      <c r="D82">
        <v>9.4818423801262597</v>
      </c>
      <c r="E82">
        <v>20.663162601552624</v>
      </c>
      <c r="F82">
        <v>-0.81504592725297753</v>
      </c>
      <c r="G82">
        <v>8.1356489832755443</v>
      </c>
      <c r="H82">
        <v>11.013624225911583</v>
      </c>
      <c r="I82">
        <v>38.971166048510909</v>
      </c>
      <c r="J82">
        <v>4.1278204253276769</v>
      </c>
      <c r="L82">
        <f t="shared" si="4"/>
        <v>9.6113053129612283</v>
      </c>
      <c r="M82">
        <f t="shared" si="5"/>
        <v>4.5132520932742208</v>
      </c>
      <c r="N82">
        <f t="shared" si="6"/>
        <v>9</v>
      </c>
    </row>
    <row r="83" spans="1:14" x14ac:dyDescent="0.15">
      <c r="A83">
        <f t="shared" si="7"/>
        <v>8.0999999999999872</v>
      </c>
      <c r="B83">
        <v>4.2726595861925514</v>
      </c>
      <c r="C83">
        <v>-9.6858148564055888</v>
      </c>
      <c r="D83">
        <v>8.2140095754718807</v>
      </c>
      <c r="E83">
        <v>20.437393946114963</v>
      </c>
      <c r="F83">
        <v>-4.893960436534595</v>
      </c>
      <c r="G83">
        <v>10.35548315513336</v>
      </c>
      <c r="H83">
        <v>6.615949648715719</v>
      </c>
      <c r="I83">
        <v>34.505616323263986</v>
      </c>
      <c r="J83">
        <v>2.9921703611061834</v>
      </c>
      <c r="L83">
        <f t="shared" si="4"/>
        <v>8.0903897003398288</v>
      </c>
      <c r="M83">
        <f t="shared" si="5"/>
        <v>4.3822342025937688</v>
      </c>
      <c r="N83">
        <f t="shared" si="6"/>
        <v>9</v>
      </c>
    </row>
    <row r="84" spans="1:14" x14ac:dyDescent="0.15">
      <c r="A84">
        <f t="shared" si="7"/>
        <v>8.1999999999999869</v>
      </c>
      <c r="B84">
        <v>1.1526095822057547</v>
      </c>
      <c r="C84">
        <v>-8.5423335995340075</v>
      </c>
      <c r="D84">
        <v>7.6354424331602662</v>
      </c>
      <c r="E84">
        <v>21.767402884238145</v>
      </c>
      <c r="F84">
        <v>-1.8411182569417983</v>
      </c>
      <c r="G84">
        <v>7.0498304632943487</v>
      </c>
      <c r="H84">
        <v>8.2653254921705113</v>
      </c>
      <c r="I84">
        <v>37.398499667048327</v>
      </c>
      <c r="J84">
        <v>5.1992489967562676</v>
      </c>
      <c r="L84">
        <f t="shared" si="4"/>
        <v>8.6761008513775337</v>
      </c>
      <c r="M84">
        <f t="shared" si="5"/>
        <v>4.5277426414601392</v>
      </c>
      <c r="N84">
        <f t="shared" si="6"/>
        <v>9</v>
      </c>
    </row>
    <row r="85" spans="1:14" x14ac:dyDescent="0.15">
      <c r="A85">
        <f t="shared" si="7"/>
        <v>8.2999999999999865</v>
      </c>
      <c r="B85">
        <v>0.12631140910562833</v>
      </c>
      <c r="C85">
        <v>-3.7333217839016273</v>
      </c>
      <c r="D85">
        <v>6.5762566860232958</v>
      </c>
      <c r="E85">
        <v>21.767402884238145</v>
      </c>
      <c r="F85">
        <v>-3.8700696515516553</v>
      </c>
      <c r="G85">
        <v>7.0498304632943487</v>
      </c>
      <c r="H85">
        <v>8.2653254921705113</v>
      </c>
      <c r="I85">
        <v>29.732921041305783</v>
      </c>
      <c r="J85">
        <v>2.9921703611061834</v>
      </c>
      <c r="L85">
        <f t="shared" si="4"/>
        <v>7.6563141001989585</v>
      </c>
      <c r="M85">
        <f t="shared" si="5"/>
        <v>3.7812423504243391</v>
      </c>
      <c r="N85">
        <f t="shared" si="6"/>
        <v>9</v>
      </c>
    </row>
    <row r="86" spans="1:14" x14ac:dyDescent="0.15">
      <c r="A86">
        <f t="shared" si="7"/>
        <v>8.3999999999999861</v>
      </c>
      <c r="B86">
        <v>0.63491886408431064</v>
      </c>
      <c r="C86">
        <v>0.95917703005629085</v>
      </c>
      <c r="D86">
        <v>4.5632913675759506</v>
      </c>
      <c r="E86">
        <v>21.767402884238145</v>
      </c>
      <c r="F86">
        <v>-4.893960436534595</v>
      </c>
      <c r="G86">
        <v>7.0907755155154231</v>
      </c>
      <c r="H86">
        <v>8.8859646514434836</v>
      </c>
      <c r="I86">
        <v>34.742986074239568</v>
      </c>
      <c r="J86">
        <v>0.88493503587779854</v>
      </c>
      <c r="L86">
        <f t="shared" si="4"/>
        <v>8.2928323318329316</v>
      </c>
      <c r="M86">
        <f t="shared" si="5"/>
        <v>4.1467448604951276</v>
      </c>
      <c r="N86">
        <f t="shared" si="6"/>
        <v>9</v>
      </c>
    </row>
    <row r="87" spans="1:14" x14ac:dyDescent="0.15">
      <c r="A87">
        <f t="shared" si="7"/>
        <v>8.4999999999999858</v>
      </c>
      <c r="B87">
        <v>0.12764052266392989</v>
      </c>
      <c r="C87">
        <v>3.8540339808580795</v>
      </c>
      <c r="D87">
        <v>6.6416536132844932</v>
      </c>
      <c r="E87">
        <v>20.437393946114963</v>
      </c>
      <c r="F87">
        <v>-4.893960436534595</v>
      </c>
      <c r="G87">
        <v>8.1356489832755443</v>
      </c>
      <c r="H87">
        <v>6.1600623342757785</v>
      </c>
      <c r="I87">
        <v>36.688813705104927</v>
      </c>
      <c r="J87">
        <v>4.1278204253276769</v>
      </c>
      <c r="L87">
        <f t="shared" si="4"/>
        <v>9.0310118971523128</v>
      </c>
      <c r="M87">
        <f t="shared" si="5"/>
        <v>4.13962873188472</v>
      </c>
      <c r="N87">
        <f t="shared" si="6"/>
        <v>9</v>
      </c>
    </row>
    <row r="88" spans="1:14" x14ac:dyDescent="0.15">
      <c r="A88">
        <f t="shared" si="7"/>
        <v>8.5999999999999854</v>
      </c>
      <c r="B88">
        <v>1.1532741389849055</v>
      </c>
      <c r="C88">
        <v>-1.1739844517545781</v>
      </c>
      <c r="D88">
        <v>4.6082370058264761</v>
      </c>
      <c r="E88">
        <v>21.767402884238145</v>
      </c>
      <c r="F88">
        <v>-4.893960436534595</v>
      </c>
      <c r="G88">
        <v>8.1356489832755443</v>
      </c>
      <c r="H88">
        <v>7.7390097026968254</v>
      </c>
      <c r="I88">
        <v>17.696302042983302</v>
      </c>
      <c r="J88">
        <v>0.89426826320410102</v>
      </c>
      <c r="L88">
        <f t="shared" si="4"/>
        <v>6.2140220147689034</v>
      </c>
      <c r="M88">
        <f t="shared" si="5"/>
        <v>2.9207781901448757</v>
      </c>
      <c r="N88">
        <f t="shared" si="6"/>
        <v>9</v>
      </c>
    </row>
    <row r="89" spans="1:14" x14ac:dyDescent="0.15">
      <c r="A89">
        <f t="shared" si="7"/>
        <v>8.6999999999999851</v>
      </c>
      <c r="B89">
        <v>0.1289968818655951</v>
      </c>
      <c r="C89">
        <v>-7.1582515081459794</v>
      </c>
      <c r="D89">
        <v>3.5888699303043281</v>
      </c>
      <c r="E89">
        <v>22.871643166923665</v>
      </c>
      <c r="F89">
        <v>-5.9178512215175232</v>
      </c>
      <c r="G89">
        <v>9.2437159005481107</v>
      </c>
      <c r="H89">
        <v>7.7861713875964682</v>
      </c>
      <c r="I89">
        <v>26.617938383974472</v>
      </c>
      <c r="J89">
        <v>0.89426826320410102</v>
      </c>
      <c r="L89">
        <f t="shared" si="4"/>
        <v>6.4506112427503597</v>
      </c>
      <c r="M89">
        <f t="shared" si="5"/>
        <v>3.9142933516543317</v>
      </c>
      <c r="N89">
        <f t="shared" si="6"/>
        <v>9</v>
      </c>
    </row>
    <row r="90" spans="1:14" x14ac:dyDescent="0.15">
      <c r="A90">
        <f t="shared" si="7"/>
        <v>8.7999999999999847</v>
      </c>
      <c r="B90">
        <v>0.1289968818655951</v>
      </c>
      <c r="C90">
        <v>-9.5128689256603387</v>
      </c>
      <c r="D90">
        <v>4.6446589509744234</v>
      </c>
      <c r="E90">
        <v>20.437393946114963</v>
      </c>
      <c r="F90">
        <v>-6.941742006500462</v>
      </c>
      <c r="G90">
        <v>10.374722096936107</v>
      </c>
      <c r="H90">
        <v>5.5742829820490671</v>
      </c>
      <c r="I90">
        <v>24.756870757513695</v>
      </c>
      <c r="J90">
        <v>2.5110443442658887</v>
      </c>
      <c r="L90">
        <f t="shared" si="4"/>
        <v>5.7748176697287708</v>
      </c>
      <c r="M90">
        <f t="shared" si="5"/>
        <v>3.7927889112925706</v>
      </c>
      <c r="N90">
        <f t="shared" si="6"/>
        <v>9</v>
      </c>
    </row>
    <row r="91" spans="1:14" x14ac:dyDescent="0.15">
      <c r="A91">
        <f t="shared" si="7"/>
        <v>8.8999999999999844</v>
      </c>
      <c r="B91">
        <v>-1.3941945015972068</v>
      </c>
      <c r="C91">
        <v>-10.618972981375208</v>
      </c>
      <c r="D91">
        <v>3.6836667526190965</v>
      </c>
      <c r="E91">
        <v>19.891303950483682</v>
      </c>
      <c r="F91">
        <v>-5.9178512215175232</v>
      </c>
      <c r="G91">
        <v>5.0419736322162345</v>
      </c>
      <c r="H91">
        <v>6.6863781237494537</v>
      </c>
      <c r="I91">
        <v>24.406636172672258</v>
      </c>
      <c r="J91">
        <v>0.88493503587779854</v>
      </c>
      <c r="L91">
        <f t="shared" si="4"/>
        <v>4.7404305514587319</v>
      </c>
      <c r="M91">
        <f t="shared" si="5"/>
        <v>3.7699685300192627</v>
      </c>
      <c r="N91">
        <f t="shared" si="6"/>
        <v>9</v>
      </c>
    </row>
    <row r="92" spans="1:14" x14ac:dyDescent="0.15">
      <c r="A92">
        <f t="shared" si="7"/>
        <v>8.999999999999984</v>
      </c>
      <c r="B92">
        <v>-1.9209139915746909</v>
      </c>
      <c r="C92">
        <v>-9.3462579911281534</v>
      </c>
      <c r="D92">
        <v>3.6970710560239595</v>
      </c>
      <c r="E92">
        <v>19.345213954852397</v>
      </c>
      <c r="F92">
        <v>-5.9178512215175232</v>
      </c>
      <c r="G92">
        <v>6.107430288390181</v>
      </c>
      <c r="H92">
        <v>7.7390097026968254</v>
      </c>
      <c r="I92">
        <v>19.662510392702014</v>
      </c>
      <c r="J92">
        <v>4.1278204253276769</v>
      </c>
      <c r="L92">
        <f t="shared" si="4"/>
        <v>4.8326702906414098</v>
      </c>
      <c r="M92">
        <f t="shared" si="5"/>
        <v>3.3429505482567592</v>
      </c>
      <c r="N92">
        <f t="shared" si="6"/>
        <v>9</v>
      </c>
    </row>
    <row r="93" spans="1:14" x14ac:dyDescent="0.15">
      <c r="A93">
        <f t="shared" si="7"/>
        <v>9.0999999999999837</v>
      </c>
      <c r="B93">
        <v>-1.3941945015972068</v>
      </c>
      <c r="C93">
        <v>-22.694532657616016</v>
      </c>
      <c r="D93">
        <v>1.6693479896071284</v>
      </c>
      <c r="E93">
        <v>19.345213954852397</v>
      </c>
      <c r="F93">
        <v>-3.9509344289951454</v>
      </c>
      <c r="G93">
        <v>6.107430288390181</v>
      </c>
      <c r="H93">
        <v>6.1303305528992604</v>
      </c>
      <c r="I93">
        <v>30.886333573422288</v>
      </c>
      <c r="J93">
        <v>-0.15312724785924159</v>
      </c>
      <c r="L93">
        <f t="shared" si="4"/>
        <v>3.9939852803448499</v>
      </c>
      <c r="M93">
        <f t="shared" si="5"/>
        <v>4.992943549246287</v>
      </c>
      <c r="N93">
        <f t="shared" si="6"/>
        <v>9</v>
      </c>
    </row>
    <row r="94" spans="1:14" x14ac:dyDescent="0.15">
      <c r="A94">
        <f t="shared" si="7"/>
        <v>9.1999999999999833</v>
      </c>
      <c r="B94">
        <v>-1.901472843017582</v>
      </c>
      <c r="C94">
        <v>-32.451094517498618</v>
      </c>
      <c r="D94">
        <v>1.226325304338205</v>
      </c>
      <c r="E94">
        <v>18.700478488964471</v>
      </c>
      <c r="F94">
        <v>-6.941742006500462</v>
      </c>
      <c r="G94">
        <v>4.0380452166771663</v>
      </c>
      <c r="H94">
        <v>6.6863781237494537</v>
      </c>
      <c r="I94">
        <v>15.05790250764848</v>
      </c>
      <c r="J94">
        <v>-0.15312724785924159</v>
      </c>
      <c r="L94">
        <f t="shared" si="4"/>
        <v>0.47352144738909691</v>
      </c>
      <c r="M94">
        <f t="shared" si="5"/>
        <v>4.9185702816649508</v>
      </c>
      <c r="N94">
        <f t="shared" si="6"/>
        <v>9</v>
      </c>
    </row>
    <row r="95" spans="1:14" x14ac:dyDescent="0.15">
      <c r="A95">
        <f t="shared" si="7"/>
        <v>9.2999999999999829</v>
      </c>
      <c r="B95">
        <v>-2.39413093529659</v>
      </c>
      <c r="C95">
        <v>-22.854560072141833</v>
      </c>
      <c r="D95">
        <v>-0.32466444449844034</v>
      </c>
      <c r="E95">
        <v>18.055743023076548</v>
      </c>
      <c r="F95">
        <v>-7.884920680054563</v>
      </c>
      <c r="G95">
        <v>4.0380452166771663</v>
      </c>
      <c r="H95">
        <v>6.1600623342757785</v>
      </c>
      <c r="I95">
        <v>25.441363531232696</v>
      </c>
      <c r="J95">
        <v>0.89426826320410102</v>
      </c>
      <c r="L95">
        <f t="shared" si="4"/>
        <v>2.347911804052762</v>
      </c>
      <c r="M95">
        <f t="shared" si="5"/>
        <v>4.668229915114515</v>
      </c>
      <c r="N95">
        <f t="shared" si="6"/>
        <v>9</v>
      </c>
    </row>
    <row r="96" spans="1:14" x14ac:dyDescent="0.15">
      <c r="A96">
        <f t="shared" si="7"/>
        <v>9.3999999999999826</v>
      </c>
      <c r="B96">
        <v>-0.88691616017683161</v>
      </c>
      <c r="C96">
        <v>-17.05138722713945</v>
      </c>
      <c r="D96">
        <v>-0.3072725286670186</v>
      </c>
      <c r="E96">
        <v>19.345213954852397</v>
      </c>
      <c r="F96">
        <v>-7.9656327914834009</v>
      </c>
      <c r="G96">
        <v>5.0933209409474989</v>
      </c>
      <c r="H96">
        <v>4.5326163153823931</v>
      </c>
      <c r="I96">
        <v>19.090812161196069</v>
      </c>
      <c r="J96">
        <v>1.9849632824705421</v>
      </c>
      <c r="L96">
        <f t="shared" si="4"/>
        <v>2.6484131052646891</v>
      </c>
      <c r="M96">
        <f t="shared" si="5"/>
        <v>3.87491638094588</v>
      </c>
      <c r="N96">
        <f t="shared" si="6"/>
        <v>9</v>
      </c>
    </row>
    <row r="97" spans="1:14" x14ac:dyDescent="0.15">
      <c r="A97">
        <f t="shared" si="7"/>
        <v>9.4999999999999822</v>
      </c>
      <c r="B97">
        <v>-2.9160295258583435</v>
      </c>
      <c r="C97">
        <v>-3.1591059048880767</v>
      </c>
      <c r="D97">
        <v>-1.3351075987222183</v>
      </c>
      <c r="E97">
        <v>18.253033963589854</v>
      </c>
      <c r="F97">
        <v>-7.9656327914834009</v>
      </c>
      <c r="G97">
        <v>6.1702192413053414</v>
      </c>
      <c r="H97">
        <v>4.0117829820490556</v>
      </c>
      <c r="I97">
        <v>22.779498634292196</v>
      </c>
      <c r="J97">
        <v>-1.6249467832506637</v>
      </c>
      <c r="L97">
        <f t="shared" si="4"/>
        <v>3.8015235796704161</v>
      </c>
      <c r="M97">
        <f t="shared" si="5"/>
        <v>3.4611695794932866</v>
      </c>
      <c r="N97">
        <f t="shared" si="6"/>
        <v>9</v>
      </c>
    </row>
    <row r="98" spans="1:14" x14ac:dyDescent="0.15">
      <c r="A98">
        <f t="shared" si="7"/>
        <v>9.5999999999999819</v>
      </c>
      <c r="B98">
        <v>-1.901472843017582</v>
      </c>
      <c r="C98">
        <v>-21.092704873567964</v>
      </c>
      <c r="D98">
        <v>-2.9329717446675341</v>
      </c>
      <c r="E98">
        <v>16.350183281695301</v>
      </c>
      <c r="F98">
        <v>-7.9656327914834009</v>
      </c>
      <c r="G98">
        <v>6.6824686845124663</v>
      </c>
      <c r="H98">
        <v>6.6863781237494537</v>
      </c>
      <c r="I98">
        <v>8.6369750403476271</v>
      </c>
      <c r="J98">
        <v>-1.2036338346980036</v>
      </c>
      <c r="L98">
        <f t="shared" si="4"/>
        <v>0.36217656031892931</v>
      </c>
      <c r="M98">
        <f t="shared" si="5"/>
        <v>3.6364827441007015</v>
      </c>
      <c r="N98">
        <f t="shared" si="6"/>
        <v>9</v>
      </c>
    </row>
    <row r="99" spans="1:14" x14ac:dyDescent="0.15">
      <c r="A99">
        <f t="shared" si="7"/>
        <v>9.6999999999999815</v>
      </c>
      <c r="B99">
        <v>-4.3933392459162111</v>
      </c>
      <c r="C99">
        <v>-18.946614213109825</v>
      </c>
      <c r="D99">
        <v>-3.9912372242099372</v>
      </c>
      <c r="E99">
        <v>16.97536272921311</v>
      </c>
      <c r="F99">
        <v>-8.8984341935680717</v>
      </c>
      <c r="G99">
        <v>7.1947181277195904</v>
      </c>
      <c r="H99">
        <v>5.6337465448020936</v>
      </c>
      <c r="I99">
        <v>24.661554367563177</v>
      </c>
      <c r="J99">
        <v>-1.2036338346980036</v>
      </c>
      <c r="L99">
        <f t="shared" si="4"/>
        <v>1.8924581175328805</v>
      </c>
      <c r="M99">
        <f t="shared" si="5"/>
        <v>4.4448193206261468</v>
      </c>
      <c r="N99">
        <f t="shared" si="6"/>
        <v>9</v>
      </c>
    </row>
    <row r="100" spans="1:14" x14ac:dyDescent="0.15">
      <c r="A100">
        <f t="shared" si="7"/>
        <v>9.7999999999999812</v>
      </c>
      <c r="B100">
        <v>-2.8867890275755981</v>
      </c>
      <c r="C100">
        <v>-15.030884719171688</v>
      </c>
      <c r="D100">
        <v>-3.4683614072164692</v>
      </c>
      <c r="E100">
        <v>16.435172582281393</v>
      </c>
      <c r="F100">
        <v>-7.0135320500452458</v>
      </c>
      <c r="G100">
        <v>6.1702192413053414</v>
      </c>
      <c r="H100">
        <v>4.5811149658547325</v>
      </c>
      <c r="I100">
        <v>17.433096228318</v>
      </c>
      <c r="J100">
        <v>-4.2179076964294904</v>
      </c>
      <c r="L100">
        <f t="shared" si="4"/>
        <v>1.3335697908134414</v>
      </c>
      <c r="M100">
        <f t="shared" si="5"/>
        <v>3.5946550610729862</v>
      </c>
      <c r="N100">
        <f t="shared" si="6"/>
        <v>9</v>
      </c>
    </row>
    <row r="101" spans="1:14" x14ac:dyDescent="0.15">
      <c r="A101">
        <f t="shared" si="7"/>
        <v>9.8999999999999808</v>
      </c>
      <c r="B101">
        <v>-3.8911558398026735</v>
      </c>
      <c r="C101">
        <v>-11.534264474110328</v>
      </c>
      <c r="D101">
        <v>-3.4450247763157305</v>
      </c>
      <c r="E101">
        <v>15.894982435349675</v>
      </c>
      <c r="F101">
        <v>-7.9656327914834009</v>
      </c>
      <c r="G101">
        <v>6.6824686845124663</v>
      </c>
      <c r="H101">
        <v>4.0547991763810467</v>
      </c>
      <c r="I101">
        <v>15.491596731317026</v>
      </c>
      <c r="J101">
        <v>-2.2525848836490558</v>
      </c>
      <c r="L101">
        <f t="shared" si="4"/>
        <v>1.4483538069110027</v>
      </c>
      <c r="M101">
        <f t="shared" si="5"/>
        <v>3.2562573354592961</v>
      </c>
      <c r="N101">
        <f t="shared" si="6"/>
        <v>9</v>
      </c>
    </row>
    <row r="102" spans="1:14" x14ac:dyDescent="0.15">
      <c r="A102">
        <f t="shared" si="7"/>
        <v>9.9999999999999805</v>
      </c>
      <c r="B102">
        <v>-3.8911558398026735</v>
      </c>
      <c r="C102">
        <v>-9.8334073303251888</v>
      </c>
      <c r="D102">
        <v>-3.9971418613930219</v>
      </c>
      <c r="E102">
        <v>15.894982435349675</v>
      </c>
      <c r="F102">
        <v>-8.989523576466329</v>
      </c>
      <c r="G102">
        <v>6.2343080555319785</v>
      </c>
      <c r="H102">
        <v>2.4492829820490671</v>
      </c>
      <c r="I102">
        <v>13.821267369570522</v>
      </c>
      <c r="J102">
        <v>0.91353471104197448</v>
      </c>
      <c r="L102">
        <f t="shared" si="4"/>
        <v>1.4002385495062226</v>
      </c>
      <c r="M102">
        <f t="shared" si="5"/>
        <v>3.0739896415391796</v>
      </c>
      <c r="N102">
        <f t="shared" si="6"/>
        <v>9</v>
      </c>
    </row>
    <row r="103" spans="1:14" x14ac:dyDescent="0.15">
      <c r="A103">
        <f t="shared" si="7"/>
        <v>10.09999999999998</v>
      </c>
      <c r="B103">
        <v>-2.8867890275755981</v>
      </c>
      <c r="C103">
        <v>-10.562613909770846</v>
      </c>
      <c r="D103">
        <v>-4.0520663229864864</v>
      </c>
      <c r="E103">
        <v>15.275576717491241</v>
      </c>
      <c r="F103">
        <v>-7.9656327914834009</v>
      </c>
      <c r="G103">
        <v>6.1702192413053414</v>
      </c>
      <c r="H103">
        <v>4.5927124692285384</v>
      </c>
      <c r="I103">
        <v>10.754754626053876</v>
      </c>
      <c r="J103">
        <v>-5.2348568489718694</v>
      </c>
      <c r="L103">
        <f t="shared" si="4"/>
        <v>0.67681157258786584</v>
      </c>
      <c r="M103">
        <f t="shared" si="5"/>
        <v>2.9609180639596624</v>
      </c>
      <c r="N103">
        <f t="shared" si="6"/>
        <v>9</v>
      </c>
    </row>
    <row r="104" spans="1:14" x14ac:dyDescent="0.15">
      <c r="A104">
        <f t="shared" si="7"/>
        <v>10.19999999999998</v>
      </c>
      <c r="B104">
        <v>-4.9451428915398612</v>
      </c>
      <c r="C104">
        <v>-12.025114076995846</v>
      </c>
      <c r="D104">
        <v>-4.0150670996211275</v>
      </c>
      <c r="E104">
        <v>15.894982435349675</v>
      </c>
      <c r="F104">
        <v>-10.013414361449268</v>
      </c>
      <c r="G104">
        <v>5.1457203548910924</v>
      </c>
      <c r="H104">
        <v>3.5284833869073609</v>
      </c>
      <c r="I104">
        <v>10.362979656570136</v>
      </c>
      <c r="J104">
        <v>-2.2525848836490558</v>
      </c>
      <c r="L104">
        <f t="shared" si="4"/>
        <v>0.18676028005145628</v>
      </c>
      <c r="M104">
        <f t="shared" si="5"/>
        <v>3.0938507756296745</v>
      </c>
      <c r="N104">
        <f t="shared" si="6"/>
        <v>9</v>
      </c>
    </row>
    <row r="105" spans="1:14" x14ac:dyDescent="0.15">
      <c r="A105">
        <f t="shared" si="7"/>
        <v>10.299999999999979</v>
      </c>
      <c r="B105">
        <v>-2.9458694282948339</v>
      </c>
      <c r="C105">
        <v>-12.090537308766807</v>
      </c>
      <c r="D105">
        <v>-3.5049696216162718</v>
      </c>
      <c r="E105">
        <v>12.518505330543455</v>
      </c>
      <c r="F105">
        <v>-10.013414361449268</v>
      </c>
      <c r="G105">
        <v>5.1457203548910924</v>
      </c>
      <c r="H105">
        <v>3.5284833869073609</v>
      </c>
      <c r="I105">
        <v>7.3798078250891912</v>
      </c>
      <c r="J105">
        <v>-2.7387673443946547</v>
      </c>
      <c r="L105">
        <f t="shared" si="4"/>
        <v>-0.30233790745452604</v>
      </c>
      <c r="M105">
        <f t="shared" si="5"/>
        <v>2.6982346678184705</v>
      </c>
      <c r="N105">
        <f t="shared" si="6"/>
        <v>9</v>
      </c>
    </row>
    <row r="106" spans="1:14" x14ac:dyDescent="0.15">
      <c r="A106">
        <f t="shared" si="7"/>
        <v>10.399999999999979</v>
      </c>
      <c r="B106">
        <v>-5.4777399380578684</v>
      </c>
      <c r="C106">
        <v>-10.874575850869871</v>
      </c>
      <c r="D106">
        <v>-4.5141130412033936</v>
      </c>
      <c r="E106">
        <v>12.518505330543455</v>
      </c>
      <c r="F106">
        <v>-10.013414361449268</v>
      </c>
      <c r="G106">
        <v>4.0792115935048168</v>
      </c>
      <c r="H106">
        <v>2.4758518079599892</v>
      </c>
      <c r="I106">
        <v>14.322820444133555</v>
      </c>
      <c r="J106">
        <v>-2.2764126459927203</v>
      </c>
      <c r="L106">
        <f t="shared" si="4"/>
        <v>2.6681482063188038E-2</v>
      </c>
      <c r="M106">
        <f t="shared" si="5"/>
        <v>3.0246885434126498</v>
      </c>
      <c r="N106">
        <f t="shared" si="6"/>
        <v>9</v>
      </c>
    </row>
    <row r="107" spans="1:14" x14ac:dyDescent="0.15">
      <c r="A107">
        <f t="shared" si="7"/>
        <v>10.499999999999979</v>
      </c>
      <c r="B107">
        <v>-4.9451428915398665</v>
      </c>
      <c r="C107">
        <v>-11.518503410461728</v>
      </c>
      <c r="D107">
        <v>-3.9733119859818258</v>
      </c>
      <c r="E107">
        <v>11.984088913271123</v>
      </c>
      <c r="F107">
        <v>-8.989523576466329</v>
      </c>
      <c r="G107">
        <v>2.5476453158305823</v>
      </c>
      <c r="H107">
        <v>3.5151989739518998</v>
      </c>
      <c r="I107">
        <v>3.6946943555373646</v>
      </c>
      <c r="J107">
        <v>-2.2525848836490558</v>
      </c>
      <c r="L107">
        <f t="shared" si="4"/>
        <v>-1.104159909945315</v>
      </c>
      <c r="M107">
        <f t="shared" si="5"/>
        <v>2.4265515996803191</v>
      </c>
      <c r="N107">
        <f t="shared" si="6"/>
        <v>9</v>
      </c>
    </row>
    <row r="108" spans="1:14" x14ac:dyDescent="0.15">
      <c r="A108">
        <f t="shared" si="7"/>
        <v>10.599999999999978</v>
      </c>
      <c r="B108">
        <v>-4.4130544303644275</v>
      </c>
      <c r="C108">
        <v>-5.9210995475065751</v>
      </c>
      <c r="D108">
        <v>-4.5389452105330292</v>
      </c>
      <c r="E108">
        <v>11.449672495998792</v>
      </c>
      <c r="F108">
        <v>-7.0868229307373021</v>
      </c>
      <c r="G108">
        <v>2.0509928986194526</v>
      </c>
      <c r="H108">
        <v>3.5284833869073609</v>
      </c>
      <c r="I108">
        <v>6.2440918846163758</v>
      </c>
      <c r="J108">
        <v>-2.2525848836490558</v>
      </c>
      <c r="L108">
        <f t="shared" si="4"/>
        <v>-0.10436292629426773</v>
      </c>
      <c r="M108">
        <f t="shared" si="5"/>
        <v>2.0985316189683023</v>
      </c>
      <c r="N108">
        <f t="shared" si="6"/>
        <v>9</v>
      </c>
    </row>
    <row r="109" spans="1:14" x14ac:dyDescent="0.15">
      <c r="A109">
        <f t="shared" si="7"/>
        <v>10.699999999999978</v>
      </c>
      <c r="B109">
        <v>-5.8998894642568249</v>
      </c>
      <c r="C109">
        <v>0.49066614616177229</v>
      </c>
      <c r="D109">
        <v>-5.6785414293811005</v>
      </c>
      <c r="E109">
        <v>10.270972326938715</v>
      </c>
      <c r="F109">
        <v>-11.938974734108621</v>
      </c>
      <c r="G109">
        <v>3.0651022460621347</v>
      </c>
      <c r="H109">
        <v>3.5151989739518998</v>
      </c>
      <c r="I109">
        <v>4.3701920548305351</v>
      </c>
      <c r="J109">
        <v>-3.301535932600097</v>
      </c>
      <c r="L109">
        <f t="shared" si="4"/>
        <v>-0.5674233124890653</v>
      </c>
      <c r="M109">
        <f t="shared" si="5"/>
        <v>2.2490113344555827</v>
      </c>
      <c r="N109">
        <f t="shared" si="6"/>
        <v>9</v>
      </c>
    </row>
    <row r="110" spans="1:14" x14ac:dyDescent="0.15">
      <c r="A110">
        <f t="shared" si="7"/>
        <v>10.799999999999978</v>
      </c>
      <c r="B110">
        <v>-5.8412688331929807</v>
      </c>
      <c r="C110">
        <v>3.5129657880986711</v>
      </c>
      <c r="D110">
        <v>-4.5617727920257867</v>
      </c>
      <c r="E110">
        <v>11.449672495998792</v>
      </c>
      <c r="F110">
        <v>-11.037305146432209</v>
      </c>
      <c r="G110">
        <v>2.0509928986194526</v>
      </c>
      <c r="H110">
        <v>2.4492829820490671</v>
      </c>
      <c r="I110">
        <v>10.446667334654636</v>
      </c>
      <c r="J110">
        <v>-3.301535932600097</v>
      </c>
      <c r="L110">
        <f t="shared" si="4"/>
        <v>0.57418875501883837</v>
      </c>
      <c r="M110">
        <f t="shared" si="5"/>
        <v>2.4929332030516278</v>
      </c>
      <c r="N110">
        <f t="shared" si="6"/>
        <v>9</v>
      </c>
    </row>
    <row r="111" spans="1:14" x14ac:dyDescent="0.15">
      <c r="A111">
        <f t="shared" si="7"/>
        <v>10.899999999999977</v>
      </c>
      <c r="B111">
        <v>-3.4185126340487537</v>
      </c>
      <c r="C111">
        <v>3.0005229666960012</v>
      </c>
      <c r="D111">
        <v>-5.6185759624353011</v>
      </c>
      <c r="E111">
        <v>11.573461259895929</v>
      </c>
      <c r="F111">
        <v>-11.037305146432209</v>
      </c>
      <c r="G111">
        <v>3.0546999895519233</v>
      </c>
      <c r="H111">
        <v>2.4625673950045281</v>
      </c>
      <c r="I111">
        <v>7.4730677914337074</v>
      </c>
      <c r="J111">
        <v>-5.2851455433283565</v>
      </c>
      <c r="L111">
        <f t="shared" si="4"/>
        <v>0.24497556848194099</v>
      </c>
      <c r="M111">
        <f t="shared" si="5"/>
        <v>2.376562911323671</v>
      </c>
      <c r="N111">
        <f t="shared" si="6"/>
        <v>9</v>
      </c>
    </row>
    <row r="112" spans="1:14" x14ac:dyDescent="0.15">
      <c r="A112">
        <f t="shared" si="7"/>
        <v>10.999999999999977</v>
      </c>
      <c r="B112">
        <v>-3.8911558398026735</v>
      </c>
      <c r="C112">
        <v>3.5274373811723105</v>
      </c>
      <c r="D112">
        <v>-5.5598646751903296</v>
      </c>
      <c r="E112">
        <v>11.517340607606736</v>
      </c>
      <c r="F112">
        <v>-11.037305146432209</v>
      </c>
      <c r="G112">
        <v>3.0651022460621347</v>
      </c>
      <c r="H112">
        <v>2.988883184478214</v>
      </c>
      <c r="I112">
        <v>6.1668698196983733</v>
      </c>
      <c r="J112">
        <v>-3.301535932600097</v>
      </c>
      <c r="L112">
        <f t="shared" si="4"/>
        <v>0.38619684944360672</v>
      </c>
      <c r="M112">
        <f t="shared" si="5"/>
        <v>2.2939643279193436</v>
      </c>
      <c r="N112">
        <f t="shared" si="6"/>
        <v>9</v>
      </c>
    </row>
    <row r="113" spans="1:14" x14ac:dyDescent="0.15">
      <c r="A113">
        <f t="shared" si="7"/>
        <v>11.099999999999977</v>
      </c>
      <c r="B113">
        <v>-2.9014092767169708</v>
      </c>
      <c r="C113">
        <v>3.5086996076715784</v>
      </c>
      <c r="D113">
        <v>-5.1145133020497227</v>
      </c>
      <c r="E113">
        <v>10.380839661454106</v>
      </c>
      <c r="F113">
        <v>-12.061195931415137</v>
      </c>
      <c r="G113">
        <v>2.0301883855990299</v>
      </c>
      <c r="H113">
        <v>3.5284833869073609</v>
      </c>
      <c r="I113">
        <v>8.6074265462142474</v>
      </c>
      <c r="J113">
        <v>-3.301535932600097</v>
      </c>
      <c r="L113">
        <f t="shared" si="4"/>
        <v>0.51966479389604392</v>
      </c>
      <c r="M113">
        <f t="shared" si="5"/>
        <v>2.3548148136991807</v>
      </c>
      <c r="N113">
        <f t="shared" si="6"/>
        <v>9</v>
      </c>
    </row>
    <row r="114" spans="1:14" x14ac:dyDescent="0.15">
      <c r="A114">
        <f t="shared" si="7"/>
        <v>11.199999999999976</v>
      </c>
      <c r="B114">
        <v>-5.8412688331929807</v>
      </c>
      <c r="C114">
        <v>3.0005229666960012</v>
      </c>
      <c r="D114">
        <v>-4.6601795649789057</v>
      </c>
      <c r="E114">
        <v>10.380839661454106</v>
      </c>
      <c r="F114">
        <v>-11.037305146432209</v>
      </c>
      <c r="G114">
        <v>1.5386264343397071</v>
      </c>
      <c r="H114">
        <v>3.5284833869073609</v>
      </c>
      <c r="I114">
        <v>6.2440918846163758</v>
      </c>
      <c r="J114">
        <v>-3.301535932600097</v>
      </c>
      <c r="L114">
        <f t="shared" si="4"/>
        <v>-1.6413904798960113E-2</v>
      </c>
      <c r="M114">
        <f t="shared" si="5"/>
        <v>2.2333604934694931</v>
      </c>
      <c r="N114">
        <f t="shared" si="6"/>
        <v>9</v>
      </c>
    </row>
    <row r="115" spans="1:14" x14ac:dyDescent="0.15">
      <c r="A115">
        <f t="shared" si="7"/>
        <v>11.299999999999976</v>
      </c>
      <c r="B115">
        <v>-4.3690225396971369</v>
      </c>
      <c r="C115">
        <v>3.4984941950250317</v>
      </c>
      <c r="D115">
        <v>-4.4755100492426818</v>
      </c>
      <c r="E115">
        <v>-2.3215271786318494</v>
      </c>
      <c r="F115">
        <v>-10.013414361449268</v>
      </c>
      <c r="G115">
        <v>1.0262599700599617</v>
      </c>
      <c r="H115">
        <v>3.5284833869073609</v>
      </c>
      <c r="I115">
        <v>3.6946943555373646</v>
      </c>
      <c r="J115">
        <v>-5.343438666544353</v>
      </c>
      <c r="L115">
        <f t="shared" si="4"/>
        <v>-1.6416645431150634</v>
      </c>
      <c r="M115">
        <f t="shared" si="5"/>
        <v>1.6178986322017515</v>
      </c>
      <c r="N115">
        <f t="shared" si="6"/>
        <v>9</v>
      </c>
    </row>
    <row r="116" spans="1:14" x14ac:dyDescent="0.15">
      <c r="A116">
        <f t="shared" si="7"/>
        <v>11.399999999999975</v>
      </c>
      <c r="B116">
        <v>-2.8867890275755981</v>
      </c>
      <c r="C116">
        <v>2.0184955033779763</v>
      </c>
      <c r="D116">
        <v>-5.0320707100346755</v>
      </c>
      <c r="E116">
        <v>0.72979188975363374</v>
      </c>
      <c r="F116">
        <v>-11.037305146432209</v>
      </c>
      <c r="G116">
        <v>-0.97205216562410435</v>
      </c>
      <c r="H116">
        <v>0.88678298204905581</v>
      </c>
      <c r="I116">
        <v>6.2895348514955485</v>
      </c>
      <c r="J116">
        <v>-4.3504869815511498</v>
      </c>
      <c r="L116">
        <f t="shared" si="4"/>
        <v>-1.5948998671712797</v>
      </c>
      <c r="M116">
        <f t="shared" si="5"/>
        <v>1.6558281602566767</v>
      </c>
      <c r="N116">
        <f t="shared" si="6"/>
        <v>9</v>
      </c>
    </row>
    <row r="117" spans="1:14" x14ac:dyDescent="0.15">
      <c r="A117">
        <f t="shared" si="7"/>
        <v>11.499999999999975</v>
      </c>
      <c r="B117">
        <v>-4.8468892395916008</v>
      </c>
      <c r="C117">
        <v>-7.2449209749358978E-3</v>
      </c>
      <c r="D117">
        <v>-4.0150670996211275</v>
      </c>
      <c r="E117">
        <v>0.21728676470239017</v>
      </c>
      <c r="F117">
        <v>-12.95248824762213</v>
      </c>
      <c r="G117">
        <v>-0.97682451332113396</v>
      </c>
      <c r="H117">
        <v>0.36594964871571878</v>
      </c>
      <c r="I117">
        <v>9.0371461572898877</v>
      </c>
      <c r="J117">
        <v>-5.8624698084128681</v>
      </c>
      <c r="L117">
        <f t="shared" si="4"/>
        <v>-2.1156223620928665</v>
      </c>
      <c r="M117">
        <f t="shared" si="5"/>
        <v>1.9870108179758443</v>
      </c>
      <c r="N117">
        <f t="shared" si="6"/>
        <v>9</v>
      </c>
    </row>
    <row r="118" spans="1:14" x14ac:dyDescent="0.15">
      <c r="A118">
        <f t="shared" si="7"/>
        <v>11.599999999999975</v>
      </c>
      <c r="B118">
        <v>-2.9160295258583435</v>
      </c>
      <c r="C118">
        <v>-3.6876791131672801</v>
      </c>
      <c r="D118">
        <v>-4.5141130412033936</v>
      </c>
      <c r="E118">
        <v>1.7730604003177886</v>
      </c>
      <c r="F118">
        <v>-11.037305146432209</v>
      </c>
      <c r="G118">
        <v>-0.97205216562410435</v>
      </c>
      <c r="H118">
        <v>1.9495360184863033</v>
      </c>
      <c r="I118">
        <v>1.8815855181976815</v>
      </c>
      <c r="J118">
        <v>-5.343438666544353</v>
      </c>
      <c r="L118">
        <f t="shared" si="4"/>
        <v>-2.5407150802031016</v>
      </c>
      <c r="M118">
        <f t="shared" si="5"/>
        <v>1.4249095923626163</v>
      </c>
      <c r="N118">
        <f t="shared" si="6"/>
        <v>9</v>
      </c>
    </row>
    <row r="119" spans="1:14" x14ac:dyDescent="0.15">
      <c r="A119">
        <f t="shared" si="7"/>
        <v>11.699999999999974</v>
      </c>
      <c r="B119">
        <v>-5.8412688331929861</v>
      </c>
      <c r="C119">
        <v>-0.5239938920972077</v>
      </c>
      <c r="D119">
        <v>-4.5141130412033936</v>
      </c>
      <c r="E119">
        <v>-0.2952183603488534</v>
      </c>
      <c r="F119">
        <v>-11.037305146432209</v>
      </c>
      <c r="G119">
        <v>-1.9660020359784758</v>
      </c>
      <c r="H119">
        <v>-0.66952153817298465</v>
      </c>
      <c r="I119">
        <v>3.6946943555373646</v>
      </c>
      <c r="J119">
        <v>-8.2857043065989835</v>
      </c>
      <c r="L119">
        <f t="shared" si="4"/>
        <v>-3.2709369776097477</v>
      </c>
      <c r="M119">
        <f t="shared" si="5"/>
        <v>1.5230054964263184</v>
      </c>
      <c r="N119">
        <f t="shared" si="6"/>
        <v>9</v>
      </c>
    </row>
    <row r="120" spans="1:14" x14ac:dyDescent="0.15">
      <c r="A120">
        <f t="shared" si="7"/>
        <v>11.799999999999974</v>
      </c>
      <c r="B120">
        <v>-4.8468892395916008</v>
      </c>
      <c r="C120">
        <v>3.8985477283853434</v>
      </c>
      <c r="D120">
        <v>-3.4325109307602575</v>
      </c>
      <c r="E120">
        <v>-1.3202286104513627</v>
      </c>
      <c r="F120">
        <v>-12.061195931415137</v>
      </c>
      <c r="G120">
        <v>-0.97205216562410435</v>
      </c>
      <c r="H120">
        <v>1.4232202290126172</v>
      </c>
      <c r="I120">
        <v>2.5280558035258527</v>
      </c>
      <c r="J120">
        <v>-5.343438666544353</v>
      </c>
      <c r="L120">
        <f t="shared" si="4"/>
        <v>-2.2362768648292226</v>
      </c>
      <c r="M120">
        <f t="shared" si="5"/>
        <v>1.6270031588325928</v>
      </c>
      <c r="N120">
        <f t="shared" si="6"/>
        <v>9</v>
      </c>
    </row>
    <row r="121" spans="1:14" x14ac:dyDescent="0.15">
      <c r="A121">
        <f t="shared" si="7"/>
        <v>11.899999999999974</v>
      </c>
      <c r="B121">
        <v>-3.930586208699105</v>
      </c>
      <c r="C121">
        <v>5.2158276201151823</v>
      </c>
      <c r="D121">
        <v>-5.0320707100346755</v>
      </c>
      <c r="E121">
        <v>-2.3452388605538612</v>
      </c>
      <c r="F121">
        <v>-12.061195931415137</v>
      </c>
      <c r="G121">
        <v>-0.97205216562410435</v>
      </c>
      <c r="H121">
        <v>1.4232202290126172</v>
      </c>
      <c r="I121">
        <v>2.5121740142852733</v>
      </c>
      <c r="J121">
        <v>-5.343438666544353</v>
      </c>
      <c r="L121">
        <f t="shared" si="4"/>
        <v>-2.2814845199397964</v>
      </c>
      <c r="M121">
        <f t="shared" si="5"/>
        <v>1.7075646470119787</v>
      </c>
      <c r="N121">
        <f t="shared" si="6"/>
        <v>9</v>
      </c>
    </row>
    <row r="122" spans="1:14" x14ac:dyDescent="0.15">
      <c r="A122">
        <f t="shared" si="7"/>
        <v>11.999999999999973</v>
      </c>
      <c r="B122">
        <v>-4.3690225396971369</v>
      </c>
      <c r="C122">
        <v>8.4280145029020535</v>
      </c>
      <c r="D122">
        <v>-3.9385520183151557</v>
      </c>
      <c r="E122">
        <v>-3.353193339449295</v>
      </c>
      <c r="F122">
        <v>-11.151463084528002</v>
      </c>
      <c r="G122">
        <v>-2.9310308146836661</v>
      </c>
      <c r="H122">
        <v>0.89458493886416801</v>
      </c>
      <c r="I122">
        <v>2.5939520671704686</v>
      </c>
      <c r="J122">
        <v>-6.3815009502813824</v>
      </c>
      <c r="L122">
        <f t="shared" si="4"/>
        <v>-2.2453568042242167</v>
      </c>
      <c r="M122">
        <f t="shared" si="5"/>
        <v>1.8734242781231336</v>
      </c>
      <c r="N122">
        <f t="shared" si="6"/>
        <v>9</v>
      </c>
    </row>
    <row r="123" spans="1:14" x14ac:dyDescent="0.15">
      <c r="A123">
        <f t="shared" si="7"/>
        <v>12.099999999999973</v>
      </c>
      <c r="B123">
        <v>-3.8911558398026735</v>
      </c>
      <c r="C123">
        <v>-21.76924046530948</v>
      </c>
      <c r="D123">
        <v>-3.3973949070867593</v>
      </c>
      <c r="E123">
        <v>-4.350747957852624</v>
      </c>
      <c r="F123">
        <v>-12.061195931415137</v>
      </c>
      <c r="G123">
        <v>-2.9406002935381759</v>
      </c>
      <c r="H123">
        <v>0.36594964871571878</v>
      </c>
      <c r="I123">
        <v>-2.1845206260312171</v>
      </c>
      <c r="J123">
        <v>-5.343438666544353</v>
      </c>
      <c r="L123">
        <f t="shared" si="4"/>
        <v>-6.1747050043182998</v>
      </c>
      <c r="M123">
        <f t="shared" si="5"/>
        <v>2.2482936456121219</v>
      </c>
      <c r="N123">
        <f t="shared" si="6"/>
        <v>9</v>
      </c>
    </row>
    <row r="124" spans="1:14" x14ac:dyDescent="0.15">
      <c r="A124">
        <f t="shared" si="7"/>
        <v>12.199999999999973</v>
      </c>
      <c r="B124">
        <v>-4.4130544303644275</v>
      </c>
      <c r="C124">
        <v>-34.544648005721598</v>
      </c>
      <c r="D124">
        <v>-3.432878157151614</v>
      </c>
      <c r="E124">
        <v>-4.3678037290596876</v>
      </c>
      <c r="F124">
        <v>-12.061195931415137</v>
      </c>
      <c r="G124">
        <v>-3.915198551097876</v>
      </c>
      <c r="H124">
        <v>-0.1548836846176127</v>
      </c>
      <c r="I124">
        <v>3.8868856529217344</v>
      </c>
      <c r="J124">
        <v>-5.343438666544353</v>
      </c>
      <c r="L124">
        <f t="shared" si="4"/>
        <v>-7.1495795003389526</v>
      </c>
      <c r="M124">
        <f t="shared" si="5"/>
        <v>3.7045526919687926</v>
      </c>
      <c r="N124">
        <f t="shared" si="6"/>
        <v>9</v>
      </c>
    </row>
    <row r="125" spans="1:14" x14ac:dyDescent="0.15">
      <c r="A125">
        <f t="shared" si="7"/>
        <v>12.299999999999972</v>
      </c>
      <c r="B125">
        <v>-4.895522652029749</v>
      </c>
      <c r="C125">
        <v>-33.368442722959017</v>
      </c>
      <c r="D125">
        <v>-3.433980308521595</v>
      </c>
      <c r="E125">
        <v>-2.3452388605538612</v>
      </c>
      <c r="F125">
        <v>-12.061195931415137</v>
      </c>
      <c r="G125">
        <v>-3.915198551097876</v>
      </c>
      <c r="H125">
        <v>0.37058865006524555</v>
      </c>
      <c r="I125">
        <v>1.9973249373941737</v>
      </c>
      <c r="J125">
        <v>-6.3815009502813824</v>
      </c>
      <c r="L125">
        <f t="shared" si="4"/>
        <v>-7.1147962654888</v>
      </c>
      <c r="M125">
        <f t="shared" si="5"/>
        <v>3.5449102186398078</v>
      </c>
      <c r="N125">
        <f t="shared" si="6"/>
        <v>9</v>
      </c>
    </row>
    <row r="126" spans="1:14" x14ac:dyDescent="0.15">
      <c r="A126">
        <f t="shared" si="7"/>
        <v>12.399999999999972</v>
      </c>
      <c r="B126">
        <v>-4.8662123364978269</v>
      </c>
      <c r="C126">
        <v>-32.224283396437201</v>
      </c>
      <c r="D126">
        <v>-2.3730671221955935</v>
      </c>
      <c r="E126">
        <v>-6.3428737007316824</v>
      </c>
      <c r="F126">
        <v>-12.061195931415137</v>
      </c>
      <c r="G126">
        <v>-4.8993662875120858</v>
      </c>
      <c r="H126">
        <v>-6.2032423772070686</v>
      </c>
      <c r="I126">
        <v>0.11066187669795946</v>
      </c>
      <c r="J126">
        <v>-4.8469628240477514</v>
      </c>
      <c r="L126">
        <f t="shared" si="4"/>
        <v>-8.1896157888162637</v>
      </c>
      <c r="M126">
        <f t="shared" si="5"/>
        <v>3.1967462718755826</v>
      </c>
      <c r="N126">
        <f t="shared" si="6"/>
        <v>9</v>
      </c>
    </row>
    <row r="127" spans="1:14" x14ac:dyDescent="0.15">
      <c r="A127">
        <f t="shared" si="7"/>
        <v>12.499999999999972</v>
      </c>
      <c r="B127">
        <v>-4.895522652029749</v>
      </c>
      <c r="C127">
        <v>-32.9054135679811</v>
      </c>
      <c r="D127">
        <v>-3.887163800433008</v>
      </c>
      <c r="E127">
        <v>2.8381637478548107</v>
      </c>
      <c r="F127">
        <v>-12.061195931415137</v>
      </c>
      <c r="G127">
        <v>-3.4375752287153558</v>
      </c>
      <c r="H127">
        <v>-7.2235849109275332</v>
      </c>
      <c r="I127">
        <v>-1.1480793820432877</v>
      </c>
      <c r="J127">
        <v>-5.343438666544353</v>
      </c>
      <c r="L127">
        <f t="shared" si="4"/>
        <v>-7.5626455991371904</v>
      </c>
      <c r="M127">
        <f t="shared" si="5"/>
        <v>3.44499455053016</v>
      </c>
      <c r="N127">
        <f t="shared" si="6"/>
        <v>9</v>
      </c>
    </row>
    <row r="128" spans="1:14" x14ac:dyDescent="0.15">
      <c r="A128">
        <f t="shared" si="7"/>
        <v>12.599999999999971</v>
      </c>
      <c r="B128">
        <v>-4.4130544303644275</v>
      </c>
      <c r="C128">
        <v>-31.296831469762093</v>
      </c>
      <c r="D128">
        <v>-3.4149529189235084</v>
      </c>
      <c r="E128">
        <v>1.7730604003177886</v>
      </c>
      <c r="F128">
        <v>-12.061195931415137</v>
      </c>
      <c r="G128">
        <v>-2.9599519063328361</v>
      </c>
      <c r="H128">
        <v>-6.2032423772070686</v>
      </c>
      <c r="I128">
        <v>-3.6066031229681217</v>
      </c>
      <c r="J128">
        <v>-4.3504869815511498</v>
      </c>
      <c r="L128">
        <f t="shared" si="4"/>
        <v>-7.3925843042451724</v>
      </c>
      <c r="M128">
        <f t="shared" si="5"/>
        <v>3.2200930228384279</v>
      </c>
      <c r="N128">
        <f t="shared" si="6"/>
        <v>9</v>
      </c>
    </row>
    <row r="129" spans="1:14" x14ac:dyDescent="0.15">
      <c r="A129">
        <f t="shared" si="7"/>
        <v>12.699999999999971</v>
      </c>
      <c r="B129">
        <v>-3.930586208699105</v>
      </c>
      <c r="C129">
        <v>-32.677905638560041</v>
      </c>
      <c r="D129">
        <v>-3.4325109307602575</v>
      </c>
      <c r="E129">
        <v>1.264567837574232</v>
      </c>
      <c r="F129">
        <v>-11.151463084528002</v>
      </c>
      <c r="G129">
        <v>-1.9855252765572318</v>
      </c>
      <c r="H129">
        <v>-7.8063424543874103</v>
      </c>
      <c r="I129">
        <v>-6.0342164373481495</v>
      </c>
      <c r="J129">
        <v>-5.343438666544353</v>
      </c>
      <c r="L129">
        <f t="shared" si="4"/>
        <v>-7.8997134288678144</v>
      </c>
      <c r="M129">
        <f t="shared" si="5"/>
        <v>3.3108146960391807</v>
      </c>
      <c r="N129">
        <f t="shared" si="6"/>
        <v>9</v>
      </c>
    </row>
    <row r="130" spans="1:14" x14ac:dyDescent="0.15">
      <c r="A130">
        <f t="shared" si="7"/>
        <v>12.799999999999971</v>
      </c>
      <c r="B130">
        <v>-4.9451428915398612</v>
      </c>
      <c r="C130">
        <v>-7.4015295146309725</v>
      </c>
      <c r="D130">
        <v>-3.3629909954269177</v>
      </c>
      <c r="E130">
        <v>-1.3202286104513627</v>
      </c>
      <c r="F130">
        <v>-12.061195931415137</v>
      </c>
      <c r="G130">
        <v>-5.3914501557191912</v>
      </c>
      <c r="H130">
        <v>-7.2235849109275332</v>
      </c>
      <c r="I130">
        <v>-8.4898781017410556</v>
      </c>
      <c r="J130">
        <v>-5.343438666544353</v>
      </c>
      <c r="L130">
        <f t="shared" si="4"/>
        <v>-6.1710488642662646</v>
      </c>
      <c r="M130">
        <f t="shared" si="5"/>
        <v>1.0334940777858925</v>
      </c>
      <c r="N130">
        <f t="shared" si="6"/>
        <v>9</v>
      </c>
    </row>
    <row r="131" spans="1:14" x14ac:dyDescent="0.15">
      <c r="A131">
        <f t="shared" si="7"/>
        <v>12.89999999999997</v>
      </c>
      <c r="B131">
        <v>-2.9458694282948339</v>
      </c>
      <c r="C131">
        <v>5.7605203596794272</v>
      </c>
      <c r="D131">
        <v>-2.8732221020806636</v>
      </c>
      <c r="E131">
        <v>1.8500386151249548</v>
      </c>
      <c r="F131">
        <v>-12.061195931415137</v>
      </c>
      <c r="G131">
        <v>-3.915198551097876</v>
      </c>
      <c r="H131">
        <v>-6.1699353831977337</v>
      </c>
      <c r="I131">
        <v>-1.8355179444484893</v>
      </c>
      <c r="J131">
        <v>-5.343438666544353</v>
      </c>
      <c r="L131">
        <f t="shared" si="4"/>
        <v>-3.0593132258083009</v>
      </c>
      <c r="M131">
        <f t="shared" si="5"/>
        <v>1.6670666413251831</v>
      </c>
      <c r="N131">
        <f t="shared" si="6"/>
        <v>9</v>
      </c>
    </row>
    <row r="132" spans="1:14" x14ac:dyDescent="0.15">
      <c r="A132">
        <f t="shared" si="7"/>
        <v>12.99999999999997</v>
      </c>
      <c r="B132">
        <v>-5.0067640549426082</v>
      </c>
      <c r="C132">
        <v>7.2194115251146664</v>
      </c>
      <c r="D132">
        <v>-3.3977509630935874</v>
      </c>
      <c r="E132">
        <v>-1.8327337355026119</v>
      </c>
      <c r="F132">
        <v>-13.085086716398076</v>
      </c>
      <c r="G132">
        <v>-2.9599519063328361</v>
      </c>
      <c r="H132">
        <v>-7.2235849109275332</v>
      </c>
      <c r="I132">
        <v>-1.2024579931229296</v>
      </c>
      <c r="J132">
        <v>-6.3815009502813824</v>
      </c>
      <c r="L132">
        <f t="shared" ref="L132:L137" si="8">AVERAGE(B132:K132)</f>
        <v>-3.7633799672763217</v>
      </c>
      <c r="M132">
        <f t="shared" ref="M132:M137" si="9">STDEV(B132:K132)/SQRT(N132)</f>
        <v>1.8217604537191265</v>
      </c>
      <c r="N132">
        <f t="shared" ref="N132:N137" si="10">COUNT(B132:K132)</f>
        <v>9</v>
      </c>
    </row>
    <row r="133" spans="1:14" x14ac:dyDescent="0.15">
      <c r="A133">
        <f t="shared" si="7"/>
        <v>13.099999999999969</v>
      </c>
      <c r="B133">
        <v>-5.9596995743806165</v>
      </c>
      <c r="C133">
        <v>4.7632716668644388</v>
      </c>
      <c r="D133">
        <v>-3.3461343737165414</v>
      </c>
      <c r="E133">
        <v>-3.370249110656359</v>
      </c>
      <c r="F133">
        <v>-13.085086716398076</v>
      </c>
      <c r="G133">
        <v>-4.4266340320996411</v>
      </c>
      <c r="H133">
        <v>-7.2235849109275332</v>
      </c>
      <c r="I133">
        <v>-2.4565935949703412</v>
      </c>
      <c r="J133">
        <v>-5.3994380305022016</v>
      </c>
      <c r="L133">
        <f t="shared" si="8"/>
        <v>-4.5004609640874307</v>
      </c>
      <c r="M133">
        <f t="shared" si="9"/>
        <v>1.5663925985093163</v>
      </c>
      <c r="N133">
        <f t="shared" si="10"/>
        <v>9</v>
      </c>
    </row>
    <row r="134" spans="1:14" x14ac:dyDescent="0.15">
      <c r="A134">
        <f t="shared" ref="A134:A140" si="11">A133+0.1</f>
        <v>13.199999999999969</v>
      </c>
      <c r="C134">
        <v>4.3290817780924531</v>
      </c>
      <c r="D134">
        <v>-4.5617727920257867</v>
      </c>
      <c r="E134">
        <v>-3.8434427630474275</v>
      </c>
      <c r="F134">
        <v>-12.185945843148694</v>
      </c>
      <c r="G134">
        <v>-5.8835340239262957</v>
      </c>
      <c r="H134">
        <v>-7.3021434761081636</v>
      </c>
      <c r="I134">
        <v>-4.9855167322285121</v>
      </c>
      <c r="J134">
        <v>-5.3994380305022016</v>
      </c>
      <c r="L134">
        <f t="shared" si="8"/>
        <v>-4.9790889853618285</v>
      </c>
      <c r="M134">
        <f t="shared" si="9"/>
        <v>1.6170741408270861</v>
      </c>
      <c r="N134">
        <f t="shared" si="10"/>
        <v>8</v>
      </c>
    </row>
    <row r="135" spans="1:14" x14ac:dyDescent="0.15">
      <c r="A135">
        <f t="shared" si="11"/>
        <v>13.299999999999969</v>
      </c>
      <c r="C135">
        <v>-2.6395424672045422</v>
      </c>
      <c r="D135">
        <v>-3.4096523870482618</v>
      </c>
      <c r="E135">
        <v>-4.3952593607588577</v>
      </c>
      <c r="G135">
        <v>-1.0012729635944351</v>
      </c>
      <c r="H135">
        <v>-7.3021434761081689</v>
      </c>
      <c r="I135">
        <v>-7.535091803050042</v>
      </c>
      <c r="J135">
        <v>-6.3815009502813824</v>
      </c>
      <c r="L135">
        <f t="shared" si="8"/>
        <v>-4.666351915435099</v>
      </c>
      <c r="M135">
        <f t="shared" si="9"/>
        <v>0.94254401244152097</v>
      </c>
      <c r="N135">
        <f t="shared" si="10"/>
        <v>7</v>
      </c>
    </row>
    <row r="136" spans="1:14" x14ac:dyDescent="0.15">
      <c r="A136">
        <f t="shared" si="11"/>
        <v>13.399999999999968</v>
      </c>
      <c r="D136">
        <v>-4.3846584568160818</v>
      </c>
      <c r="E136">
        <v>-5.3653583474630171</v>
      </c>
      <c r="G136">
        <v>-5.3914501557191912</v>
      </c>
      <c r="H136">
        <v>-8.3105414326666569</v>
      </c>
      <c r="I136">
        <v>-6.2603042676392828</v>
      </c>
      <c r="J136">
        <v>-5.3994380305022016</v>
      </c>
      <c r="L136">
        <f t="shared" si="8"/>
        <v>-5.8519584484677383</v>
      </c>
      <c r="M136">
        <f t="shared" si="9"/>
        <v>0.54826903792426607</v>
      </c>
      <c r="N136">
        <f t="shared" si="10"/>
        <v>6</v>
      </c>
    </row>
    <row r="137" spans="1:14" x14ac:dyDescent="0.15">
      <c r="A137">
        <f t="shared" si="11"/>
        <v>13.499999999999968</v>
      </c>
      <c r="D137">
        <v>-3.4325109307602575</v>
      </c>
      <c r="E137">
        <v>-2.419383003010517</v>
      </c>
      <c r="G137">
        <v>-4.9478516470415679</v>
      </c>
      <c r="H137">
        <v>-7.8003701658064308</v>
      </c>
      <c r="J137">
        <v>-6.4483890794532428</v>
      </c>
      <c r="L137">
        <f t="shared" si="8"/>
        <v>-5.0097009652144031</v>
      </c>
      <c r="M137">
        <f t="shared" si="9"/>
        <v>0.97618540670922382</v>
      </c>
      <c r="N137">
        <f t="shared" si="10"/>
        <v>5</v>
      </c>
    </row>
    <row r="138" spans="1:14" x14ac:dyDescent="0.15">
      <c r="A138">
        <f t="shared" si="11"/>
        <v>13.599999999999968</v>
      </c>
      <c r="D138">
        <v>-5.9430987841191047</v>
      </c>
      <c r="J138">
        <v>-7.4195632340184119</v>
      </c>
    </row>
    <row r="139" spans="1:14" x14ac:dyDescent="0.15">
      <c r="A139">
        <f t="shared" si="11"/>
        <v>13.699999999999967</v>
      </c>
      <c r="D139">
        <v>-5.5598646751903296</v>
      </c>
      <c r="J139">
        <v>-6.3815009502813824</v>
      </c>
    </row>
    <row r="140" spans="1:14" x14ac:dyDescent="0.15">
      <c r="A140">
        <f t="shared" si="11"/>
        <v>13.799999999999967</v>
      </c>
      <c r="D140">
        <v>-3.4325109307602575</v>
      </c>
    </row>
    <row r="142" spans="1:14" x14ac:dyDescent="0.15">
      <c r="A142" t="s">
        <v>6</v>
      </c>
      <c r="B142">
        <f>MAX(B4:B140)</f>
        <v>17.611641325294347</v>
      </c>
      <c r="C142">
        <f t="shared" ref="C142:J142" si="12">MAX(C4:C140)</f>
        <v>21.878117220733166</v>
      </c>
      <c r="D142">
        <f t="shared" si="12"/>
        <v>17.783530466393692</v>
      </c>
      <c r="E142">
        <f t="shared" si="12"/>
        <v>46.891009315881391</v>
      </c>
      <c r="F142">
        <f t="shared" si="12"/>
        <v>17.317060660716809</v>
      </c>
      <c r="G142">
        <f t="shared" si="12"/>
        <v>24.861311600956949</v>
      </c>
      <c r="H142">
        <f t="shared" si="12"/>
        <v>30.395329990596061</v>
      </c>
      <c r="I142">
        <f t="shared" si="12"/>
        <v>54.570544099738086</v>
      </c>
      <c r="J142">
        <f t="shared" si="12"/>
        <v>12.836838328517841</v>
      </c>
    </row>
    <row r="143" spans="1:14" x14ac:dyDescent="0.15">
      <c r="A143" t="s">
        <v>66</v>
      </c>
      <c r="B143">
        <v>4</v>
      </c>
      <c r="C143">
        <v>5.4</v>
      </c>
      <c r="D143">
        <v>4.4000000000000004</v>
      </c>
      <c r="E143">
        <v>5.2</v>
      </c>
      <c r="F143">
        <v>4.2</v>
      </c>
      <c r="G143">
        <v>4.5</v>
      </c>
      <c r="H143">
        <v>5.0999999999999996</v>
      </c>
      <c r="I143">
        <v>6.6</v>
      </c>
      <c r="J143">
        <v>4.90000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S140"/>
  <sheetViews>
    <sheetView topLeftCell="M1" workbookViewId="0">
      <selection activeCell="O42" sqref="O42"/>
    </sheetView>
  </sheetViews>
  <sheetFormatPr baseColWidth="10" defaultColWidth="8.83203125" defaultRowHeight="13" x14ac:dyDescent="0.15"/>
  <cols>
    <col min="1" max="1" width="9" bestFit="1" customWidth="1"/>
    <col min="2" max="5" width="12.6640625" bestFit="1" customWidth="1"/>
    <col min="6" max="9" width="13.33203125" bestFit="1" customWidth="1"/>
    <col min="10" max="14" width="15" bestFit="1" customWidth="1"/>
    <col min="15" max="15" width="18" customWidth="1"/>
    <col min="16" max="16" width="13" bestFit="1" customWidth="1"/>
    <col min="17" max="17" width="12.33203125" bestFit="1" customWidth="1"/>
    <col min="18" max="18" width="3.5" bestFit="1" customWidth="1"/>
  </cols>
  <sheetData>
    <row r="2" spans="1:19" x14ac:dyDescent="0.15">
      <c r="B2" t="s">
        <v>67</v>
      </c>
      <c r="C2" t="s">
        <v>68</v>
      </c>
      <c r="D2" t="s">
        <v>69</v>
      </c>
      <c r="E2" t="s">
        <v>70</v>
      </c>
      <c r="F2" t="s">
        <v>71</v>
      </c>
      <c r="G2" t="s">
        <v>72</v>
      </c>
      <c r="H2" t="s">
        <v>73</v>
      </c>
      <c r="I2" t="s">
        <v>74</v>
      </c>
      <c r="J2" t="s">
        <v>75</v>
      </c>
      <c r="K2" t="s">
        <v>76</v>
      </c>
      <c r="L2" t="s">
        <v>77</v>
      </c>
      <c r="M2" t="s">
        <v>78</v>
      </c>
      <c r="N2" t="s">
        <v>79</v>
      </c>
      <c r="O2" s="5"/>
      <c r="P2" s="4" t="s">
        <v>2</v>
      </c>
      <c r="Q2" s="4" t="s">
        <v>0</v>
      </c>
      <c r="R2" s="4" t="s">
        <v>1</v>
      </c>
    </row>
    <row r="3" spans="1:19" s="2" customFormat="1" x14ac:dyDescent="0.15">
      <c r="S3" s="2" t="s">
        <v>2</v>
      </c>
    </row>
    <row r="4" spans="1:19" x14ac:dyDescent="0.15">
      <c r="A4">
        <v>0</v>
      </c>
      <c r="B4">
        <v>0.20655580778159432</v>
      </c>
      <c r="C4">
        <v>6.3066866867417248E-2</v>
      </c>
      <c r="D4">
        <v>1.7902488104187819</v>
      </c>
      <c r="E4">
        <v>-3.2437106139505065</v>
      </c>
      <c r="F4">
        <v>2.4054706312395977</v>
      </c>
      <c r="G4">
        <v>0.21724598272051532</v>
      </c>
      <c r="H4">
        <v>-2.7132235937606719</v>
      </c>
      <c r="I4">
        <v>2.5799318556358921</v>
      </c>
      <c r="J4">
        <v>6.9501933829185791E-2</v>
      </c>
      <c r="K4">
        <v>2.1486675940010027</v>
      </c>
      <c r="L4">
        <v>-0.28536053022504282</v>
      </c>
      <c r="M4">
        <v>0.73775277154955465</v>
      </c>
      <c r="N4">
        <v>-3.7500937523443634E-2</v>
      </c>
      <c r="P4">
        <f t="shared" ref="P4:P67" si="0">AVERAGE(B4:O4)</f>
        <v>0.30297281373722129</v>
      </c>
      <c r="Q4">
        <f t="shared" ref="Q4:Q67" si="1">STDEV(B4:O4)/SQRT(R4)</f>
        <v>0.49146447639091878</v>
      </c>
      <c r="R4">
        <f t="shared" ref="R4:R67" si="2">COUNT(B4:O4)</f>
        <v>13</v>
      </c>
    </row>
    <row r="5" spans="1:19" x14ac:dyDescent="0.15">
      <c r="A5">
        <v>0.3</v>
      </c>
      <c r="B5">
        <v>1.1965605231695653</v>
      </c>
      <c r="C5">
        <v>6.3066866867417248E-2</v>
      </c>
      <c r="D5">
        <v>-0.22081202417145729</v>
      </c>
      <c r="E5">
        <v>-1.1169804450459175</v>
      </c>
      <c r="F5">
        <v>-0.454160940209275</v>
      </c>
      <c r="G5">
        <v>-1.7431206484431305</v>
      </c>
      <c r="H5">
        <v>-9.0833760871323435</v>
      </c>
      <c r="I5">
        <v>2.1085770571747267</v>
      </c>
      <c r="J5">
        <v>7.0197236365243665E-2</v>
      </c>
      <c r="K5">
        <v>1.0965083760479277</v>
      </c>
      <c r="L5">
        <v>0.70317969826558802</v>
      </c>
      <c r="M5">
        <v>1.7543212486959947</v>
      </c>
      <c r="N5">
        <v>0.96716703631875567</v>
      </c>
      <c r="P5">
        <f t="shared" si="0"/>
        <v>-0.35837477708437737</v>
      </c>
      <c r="Q5">
        <f t="shared" si="1"/>
        <v>0.78844150356327181</v>
      </c>
      <c r="R5">
        <f t="shared" si="2"/>
        <v>13</v>
      </c>
    </row>
    <row r="6" spans="1:19" x14ac:dyDescent="0.15">
      <c r="A6">
        <f t="shared" ref="A6:A69" si="3">A5+0.1</f>
        <v>0.4</v>
      </c>
      <c r="B6">
        <v>-0.76792165552547198</v>
      </c>
      <c r="C6">
        <v>6.3066866867417248E-2</v>
      </c>
      <c r="D6">
        <v>0.78471839312366232</v>
      </c>
      <c r="E6">
        <v>3.7612164198086608</v>
      </c>
      <c r="F6">
        <v>-1.5322961941241553</v>
      </c>
      <c r="G6">
        <v>-1.7506759887859602</v>
      </c>
      <c r="H6">
        <v>1.3596077853673227</v>
      </c>
      <c r="I6">
        <v>1.5240690601918183</v>
      </c>
      <c r="J6">
        <v>7.0197236365243665E-2</v>
      </c>
      <c r="K6">
        <v>-0.87493192302272027</v>
      </c>
      <c r="L6">
        <v>1.7115162750011681</v>
      </c>
      <c r="M6">
        <v>-4.1737390256392057</v>
      </c>
      <c r="N6">
        <v>0.96716703631875567</v>
      </c>
      <c r="P6">
        <f t="shared" si="0"/>
        <v>8.7845714303579694E-2</v>
      </c>
      <c r="Q6">
        <f t="shared" si="1"/>
        <v>0.5482796088230939</v>
      </c>
      <c r="R6">
        <f t="shared" si="2"/>
        <v>13</v>
      </c>
    </row>
    <row r="7" spans="1:19" x14ac:dyDescent="0.15">
      <c r="A7">
        <f t="shared" si="3"/>
        <v>0.5</v>
      </c>
      <c r="B7">
        <v>1.1965605231695653</v>
      </c>
      <c r="C7">
        <v>1.0751330107669763</v>
      </c>
      <c r="D7">
        <v>1.8086333177944169</v>
      </c>
      <c r="E7">
        <v>1.3473862062337418</v>
      </c>
      <c r="F7">
        <v>-0.46825806125677105</v>
      </c>
      <c r="G7">
        <v>-0.75203776817769907</v>
      </c>
      <c r="H7">
        <v>1.4355971671177192</v>
      </c>
      <c r="I7">
        <v>-2.5172483392232827</v>
      </c>
      <c r="J7">
        <v>7.0197236365243665E-2</v>
      </c>
      <c r="K7">
        <v>5.2623201727381721</v>
      </c>
      <c r="L7">
        <v>1.7115162750011681</v>
      </c>
      <c r="M7">
        <v>1.7543212486959947</v>
      </c>
      <c r="N7">
        <v>-3.7500937523443634E-2</v>
      </c>
      <c r="P7">
        <f t="shared" si="0"/>
        <v>0.91435538859244636</v>
      </c>
      <c r="Q7">
        <f t="shared" si="1"/>
        <v>0.50442440202061423</v>
      </c>
      <c r="R7">
        <f t="shared" si="2"/>
        <v>13</v>
      </c>
    </row>
    <row r="8" spans="1:19" x14ac:dyDescent="0.15">
      <c r="A8">
        <f t="shared" si="3"/>
        <v>0.6</v>
      </c>
      <c r="B8">
        <v>0.71047263536881955</v>
      </c>
      <c r="C8">
        <v>-0.92829865919589749</v>
      </c>
      <c r="D8">
        <v>-0.21880997256907841</v>
      </c>
      <c r="E8">
        <v>-3.1431518253751731</v>
      </c>
      <c r="F8">
        <v>-0.45881196435422211</v>
      </c>
      <c r="G8">
        <v>2.2392027183690488</v>
      </c>
      <c r="H8">
        <v>0.29617390806693233</v>
      </c>
      <c r="I8">
        <v>-1.534126454787349</v>
      </c>
      <c r="J8">
        <v>1.0723370800107657</v>
      </c>
      <c r="K8">
        <v>0.6779777621379881</v>
      </c>
      <c r="L8">
        <v>0.71022428533709103</v>
      </c>
      <c r="M8">
        <v>-1.2477567742227247</v>
      </c>
      <c r="N8">
        <v>-0.53501337533439219</v>
      </c>
      <c r="P8">
        <f t="shared" si="0"/>
        <v>-0.1815062028113994</v>
      </c>
      <c r="Q8">
        <f t="shared" si="1"/>
        <v>0.37967958924102313</v>
      </c>
      <c r="R8">
        <f t="shared" si="2"/>
        <v>13</v>
      </c>
    </row>
    <row r="9" spans="1:19" x14ac:dyDescent="0.15">
      <c r="A9">
        <f t="shared" si="3"/>
        <v>0.7</v>
      </c>
      <c r="B9">
        <v>1.2084121958083838</v>
      </c>
      <c r="C9">
        <v>0.56435327870597018</v>
      </c>
      <c r="D9">
        <v>0.78471839312366232</v>
      </c>
      <c r="E9">
        <v>-3.1431518253751731</v>
      </c>
      <c r="F9">
        <v>-1.4410858365661638</v>
      </c>
      <c r="G9">
        <v>0.71880922385747503</v>
      </c>
      <c r="H9">
        <v>-0.69717037577825547</v>
      </c>
      <c r="I9">
        <v>-2.9816276830435471</v>
      </c>
      <c r="J9">
        <v>7.0551850605737876E-2</v>
      </c>
      <c r="K9">
        <v>3.1339889041406161</v>
      </c>
      <c r="L9">
        <v>0.2095782905050525</v>
      </c>
      <c r="M9">
        <v>0.24206764653870727</v>
      </c>
      <c r="N9">
        <v>-0.53501337533439219</v>
      </c>
      <c r="P9">
        <f t="shared" si="0"/>
        <v>-0.14350533175476365</v>
      </c>
      <c r="Q9">
        <f t="shared" si="1"/>
        <v>0.46816205187133753</v>
      </c>
      <c r="R9">
        <f t="shared" si="2"/>
        <v>13</v>
      </c>
    </row>
    <row r="10" spans="1:19" x14ac:dyDescent="0.15">
      <c r="A10">
        <f t="shared" si="3"/>
        <v>0.79999999999999993</v>
      </c>
      <c r="B10">
        <v>1.2084121958083838</v>
      </c>
      <c r="C10">
        <v>0.56435327870597018</v>
      </c>
      <c r="D10">
        <v>0.78471839312366232</v>
      </c>
      <c r="E10">
        <v>1.3580934505575293</v>
      </c>
      <c r="F10">
        <v>0.5417893324288825</v>
      </c>
      <c r="G10">
        <v>2.2167665547698667</v>
      </c>
      <c r="H10">
        <v>-0.21335399431477997</v>
      </c>
      <c r="I10">
        <v>-5.3431659617673652</v>
      </c>
      <c r="J10">
        <v>1.0723370800107657</v>
      </c>
      <c r="K10">
        <v>-1.8734156454217552</v>
      </c>
      <c r="L10">
        <v>0.71022428533709103</v>
      </c>
      <c r="M10">
        <v>1.7543212486959947</v>
      </c>
      <c r="N10">
        <v>-1.0325258131453408</v>
      </c>
      <c r="P10">
        <f t="shared" si="0"/>
        <v>0.13450418498376193</v>
      </c>
      <c r="Q10">
        <f t="shared" si="1"/>
        <v>0.5495573028295857</v>
      </c>
      <c r="R10">
        <f t="shared" si="2"/>
        <v>13</v>
      </c>
    </row>
    <row r="11" spans="1:19" x14ac:dyDescent="0.15">
      <c r="A11">
        <f t="shared" si="3"/>
        <v>0.89999999999999991</v>
      </c>
      <c r="B11">
        <v>1.2084121958083838</v>
      </c>
      <c r="C11">
        <v>6.3707283873931653E-2</v>
      </c>
      <c r="D11">
        <v>-0.22081202417145729</v>
      </c>
      <c r="E11">
        <v>-6.2463477795127007</v>
      </c>
      <c r="F11">
        <v>1.5642235862348308</v>
      </c>
      <c r="G11">
        <v>0.21949011355334447</v>
      </c>
      <c r="H11">
        <v>-3.0608909642853623</v>
      </c>
      <c r="I11">
        <v>-4.0983595607168244</v>
      </c>
      <c r="J11">
        <v>0.57162177242849888</v>
      </c>
      <c r="K11">
        <v>4.1907127832124971</v>
      </c>
      <c r="L11">
        <v>0.71022428533709103</v>
      </c>
      <c r="M11">
        <v>1.7543212486959947</v>
      </c>
      <c r="N11">
        <v>-3.767951341641651E-2</v>
      </c>
      <c r="P11">
        <f t="shared" si="0"/>
        <v>-0.26010589022755304</v>
      </c>
      <c r="Q11">
        <f t="shared" si="1"/>
        <v>0.75863956996716264</v>
      </c>
      <c r="R11">
        <f t="shared" si="2"/>
        <v>13</v>
      </c>
    </row>
    <row r="12" spans="1:19" x14ac:dyDescent="0.15">
      <c r="A12">
        <f t="shared" si="3"/>
        <v>0.99999999999999989</v>
      </c>
      <c r="B12">
        <v>0.71047263536881955</v>
      </c>
      <c r="C12">
        <v>6.3707283873931653E-2</v>
      </c>
      <c r="D12">
        <v>0.78471839312366232</v>
      </c>
      <c r="E12">
        <v>0.88428919771272319</v>
      </c>
      <c r="F12">
        <v>0.5417893324288825</v>
      </c>
      <c r="G12">
        <v>0.71880922385747503</v>
      </c>
      <c r="H12">
        <v>0.87406865265082234</v>
      </c>
      <c r="I12">
        <v>-4.4114841763765069</v>
      </c>
      <c r="J12">
        <v>1.0831907355219328</v>
      </c>
      <c r="K12">
        <v>0.34137459812783044</v>
      </c>
      <c r="L12">
        <v>0.71022428533709103</v>
      </c>
      <c r="M12">
        <v>1.2460370101227747</v>
      </c>
      <c r="N12">
        <v>-3.7500937523443634E-2</v>
      </c>
      <c r="P12">
        <f t="shared" si="0"/>
        <v>0.26997663340199968</v>
      </c>
      <c r="Q12">
        <f t="shared" si="1"/>
        <v>0.40305505805824937</v>
      </c>
      <c r="R12">
        <f t="shared" si="2"/>
        <v>13</v>
      </c>
    </row>
    <row r="13" spans="1:19" x14ac:dyDescent="0.15">
      <c r="A13">
        <f t="shared" si="3"/>
        <v>1.0999999999999999</v>
      </c>
      <c r="B13">
        <v>1.706351756247948</v>
      </c>
      <c r="C13">
        <v>-0.43693871095811243</v>
      </c>
      <c r="D13">
        <v>0.78471839312366232</v>
      </c>
      <c r="E13">
        <v>1.3524115111761272</v>
      </c>
      <c r="F13">
        <v>0.55728766708309507</v>
      </c>
      <c r="G13">
        <v>0.21949011355334447</v>
      </c>
      <c r="H13">
        <v>3.3612245698461884</v>
      </c>
      <c r="I13">
        <v>-2.9273200518616371</v>
      </c>
      <c r="J13">
        <v>-0.4298088427360236</v>
      </c>
      <c r="K13">
        <v>-4.2822119174060314</v>
      </c>
      <c r="L13">
        <v>-0.29106770432698603</v>
      </c>
      <c r="M13">
        <v>0.7453122396869738</v>
      </c>
      <c r="N13">
        <v>0.96716703631875567</v>
      </c>
      <c r="P13">
        <f t="shared" si="0"/>
        <v>0.10204738921133111</v>
      </c>
      <c r="Q13">
        <f t="shared" si="1"/>
        <v>0.54145725743902096</v>
      </c>
      <c r="R13">
        <f t="shared" si="2"/>
        <v>13</v>
      </c>
    </row>
    <row r="14" spans="1:19" x14ac:dyDescent="0.15">
      <c r="A14">
        <f t="shared" si="3"/>
        <v>1.2</v>
      </c>
      <c r="B14">
        <v>-0.77555780393006035</v>
      </c>
      <c r="C14">
        <v>6.3387075370674451E-2</v>
      </c>
      <c r="D14">
        <v>1.7902488104187819</v>
      </c>
      <c r="E14">
        <v>-1.1414237016806605</v>
      </c>
      <c r="F14">
        <v>1.5485700566045646</v>
      </c>
      <c r="G14">
        <v>-0.7880767844056058</v>
      </c>
      <c r="H14">
        <v>-2.7129654325365293</v>
      </c>
      <c r="I14">
        <v>2.5799318556358921</v>
      </c>
      <c r="J14">
        <v>7.0906464846232087E-2</v>
      </c>
      <c r="K14">
        <v>-1.2731915725153806</v>
      </c>
      <c r="L14">
        <v>-0.29106770432698603</v>
      </c>
      <c r="M14">
        <v>1.2372176306291116</v>
      </c>
      <c r="N14">
        <v>-3.767951341641651E-2</v>
      </c>
      <c r="P14">
        <f t="shared" si="0"/>
        <v>2.0792260053355199E-2</v>
      </c>
      <c r="Q14">
        <f t="shared" si="1"/>
        <v>0.40339888278449881</v>
      </c>
      <c r="R14">
        <f t="shared" si="2"/>
        <v>13</v>
      </c>
    </row>
    <row r="15" spans="1:19" x14ac:dyDescent="0.15">
      <c r="A15">
        <f t="shared" si="3"/>
        <v>1.3</v>
      </c>
      <c r="B15">
        <v>-1.3115926294449409</v>
      </c>
      <c r="C15">
        <v>-0.93758470579015651</v>
      </c>
      <c r="D15">
        <v>0.78471839312366232</v>
      </c>
      <c r="E15">
        <v>-9.6392091452968121E-2</v>
      </c>
      <c r="F15">
        <v>-0.93071440029449659</v>
      </c>
      <c r="G15">
        <v>-0.78693208218115762</v>
      </c>
      <c r="H15">
        <v>0.30906942083148703</v>
      </c>
      <c r="I15">
        <v>-0.93159829691067408</v>
      </c>
      <c r="J15">
        <v>7.0906464846232087E-2</v>
      </c>
      <c r="K15">
        <v>-4.297488745673772</v>
      </c>
      <c r="L15">
        <v>-0.29106770432698603</v>
      </c>
      <c r="M15">
        <v>0.73775277154955465</v>
      </c>
      <c r="N15">
        <v>-3.2679388413292543E-2</v>
      </c>
      <c r="P15">
        <f t="shared" si="0"/>
        <v>-0.59335407647211613</v>
      </c>
      <c r="Q15">
        <f t="shared" si="1"/>
        <v>0.35984249008382641</v>
      </c>
      <c r="R15">
        <f t="shared" si="2"/>
        <v>13</v>
      </c>
    </row>
    <row r="16" spans="1:19" x14ac:dyDescent="0.15">
      <c r="A16">
        <f t="shared" si="3"/>
        <v>1.4000000000000001</v>
      </c>
      <c r="B16">
        <v>-2.8316328152422354</v>
      </c>
      <c r="C16">
        <v>-0.43693871095811243</v>
      </c>
      <c r="D16">
        <v>-0.21880997256907841</v>
      </c>
      <c r="E16">
        <v>-1.1169804450459175</v>
      </c>
      <c r="F16">
        <v>1.5485700566045646</v>
      </c>
      <c r="G16">
        <v>0.73129798344822028</v>
      </c>
      <c r="H16">
        <v>1.7407610891592928</v>
      </c>
      <c r="I16">
        <v>2.470988847828798</v>
      </c>
      <c r="J16">
        <v>7.0906464846232087E-2</v>
      </c>
      <c r="K16">
        <v>-2.8730966761316203</v>
      </c>
      <c r="L16">
        <v>0.2095782905050525</v>
      </c>
      <c r="M16">
        <v>-0.26747650339074003</v>
      </c>
      <c r="N16">
        <v>-3.7500937523443634E-2</v>
      </c>
      <c r="P16">
        <f t="shared" si="0"/>
        <v>-7.7717948343768301E-2</v>
      </c>
      <c r="Q16">
        <f t="shared" si="1"/>
        <v>0.43758917213135273</v>
      </c>
      <c r="R16">
        <f t="shared" si="2"/>
        <v>13</v>
      </c>
    </row>
    <row r="17" spans="1:18" x14ac:dyDescent="0.15">
      <c r="A17">
        <f t="shared" si="3"/>
        <v>1.5000000000000002</v>
      </c>
      <c r="B17">
        <v>0.71969039950806613</v>
      </c>
      <c r="C17">
        <v>6.4033969678062297E-2</v>
      </c>
      <c r="D17">
        <v>0.77671018671414682</v>
      </c>
      <c r="E17">
        <v>2.7452839598702319</v>
      </c>
      <c r="F17">
        <v>-1.4410858365661641</v>
      </c>
      <c r="G17">
        <v>0.21949011355334447</v>
      </c>
      <c r="H17">
        <v>2.7379441280385386</v>
      </c>
      <c r="I17">
        <v>2.5799318556358921</v>
      </c>
      <c r="J17">
        <v>-0.93052415031827929</v>
      </c>
      <c r="K17">
        <v>0.6779777621379881</v>
      </c>
      <c r="L17">
        <v>-0.29106770432698603</v>
      </c>
      <c r="M17">
        <v>-0.25739721254084968</v>
      </c>
      <c r="N17">
        <v>-0.53519195122736507</v>
      </c>
      <c r="P17">
        <f t="shared" si="0"/>
        <v>0.54352273231974069</v>
      </c>
      <c r="Q17">
        <f t="shared" si="1"/>
        <v>0.38281783168974531</v>
      </c>
      <c r="R17">
        <f t="shared" si="2"/>
        <v>13</v>
      </c>
    </row>
    <row r="18" spans="1:18" x14ac:dyDescent="0.15">
      <c r="A18">
        <f t="shared" si="3"/>
        <v>1.6000000000000003</v>
      </c>
      <c r="B18">
        <v>1.220502299599846</v>
      </c>
      <c r="C18">
        <v>6.3707283873926102E-2</v>
      </c>
      <c r="D18">
        <v>0.77671018671414682</v>
      </c>
      <c r="E18">
        <v>-0.63736844789128988</v>
      </c>
      <c r="F18">
        <v>3.6238570300795523</v>
      </c>
      <c r="G18">
        <v>-0.27894232274147113</v>
      </c>
      <c r="H18">
        <v>2.2583828311453003</v>
      </c>
      <c r="I18">
        <v>4.4569030200532218</v>
      </c>
      <c r="J18">
        <v>-0.4298088427360236</v>
      </c>
      <c r="K18">
        <v>-0.39513474819647398</v>
      </c>
      <c r="L18">
        <v>-0.7853095290940193</v>
      </c>
      <c r="M18">
        <v>-1.2601066647686732</v>
      </c>
      <c r="N18">
        <v>-3.7858089309389387E-2</v>
      </c>
      <c r="P18">
        <f t="shared" si="0"/>
        <v>0.65965646205605022</v>
      </c>
      <c r="Q18">
        <f t="shared" si="1"/>
        <v>0.49073206470431424</v>
      </c>
      <c r="R18">
        <f t="shared" si="2"/>
        <v>13</v>
      </c>
    </row>
    <row r="19" spans="1:18" x14ac:dyDescent="0.15">
      <c r="A19">
        <f t="shared" si="3"/>
        <v>1.7000000000000004</v>
      </c>
      <c r="B19">
        <v>-2.3329258304793488</v>
      </c>
      <c r="C19">
        <v>6.3707283873931653E-2</v>
      </c>
      <c r="D19">
        <v>-3.1739691245468382</v>
      </c>
      <c r="E19">
        <v>3.7259158525854543</v>
      </c>
      <c r="F19">
        <v>-2.4325234210636868</v>
      </c>
      <c r="G19">
        <v>-1.7777863276631778</v>
      </c>
      <c r="H19">
        <v>-2.1544047729477378</v>
      </c>
      <c r="I19">
        <v>2.4541049933983263</v>
      </c>
      <c r="J19">
        <v>7.6333292601826752E-2</v>
      </c>
      <c r="K19">
        <v>-4.1849438423961214</v>
      </c>
      <c r="L19">
        <v>-0.29106770432698603</v>
      </c>
      <c r="M19">
        <v>-1.2539317194956989</v>
      </c>
      <c r="N19">
        <v>-3.767951341641651E-2</v>
      </c>
      <c r="P19">
        <f t="shared" si="0"/>
        <v>-0.87070544875972855</v>
      </c>
      <c r="Q19">
        <f t="shared" si="1"/>
        <v>0.61220136144131632</v>
      </c>
      <c r="R19">
        <f t="shared" si="2"/>
        <v>13</v>
      </c>
    </row>
    <row r="20" spans="1:18" x14ac:dyDescent="0.15">
      <c r="A20">
        <f t="shared" si="3"/>
        <v>1.8000000000000005</v>
      </c>
      <c r="B20">
        <v>3.2650735617724802</v>
      </c>
      <c r="C20">
        <v>6.3707283873931653E-2</v>
      </c>
      <c r="D20">
        <v>-5.0863078781583804</v>
      </c>
      <c r="E20">
        <v>2.8783579077257873</v>
      </c>
      <c r="F20">
        <v>-0.44964825206864067</v>
      </c>
      <c r="G20">
        <v>-1.7956436823645561</v>
      </c>
      <c r="H20">
        <v>3.6630956024233052</v>
      </c>
      <c r="I20">
        <v>2.9464643233042822</v>
      </c>
      <c r="J20">
        <v>7.1630041880321738E-2</v>
      </c>
      <c r="K20">
        <v>2.7109267651784288</v>
      </c>
      <c r="L20">
        <v>-0.79171369915903012</v>
      </c>
      <c r="M20">
        <v>-2.2368065799450889</v>
      </c>
      <c r="N20">
        <v>-3.7858089309389387E-2</v>
      </c>
      <c r="P20">
        <f t="shared" si="0"/>
        <v>0.40009825424257323</v>
      </c>
      <c r="Q20">
        <f t="shared" si="1"/>
        <v>0.72169430969001103</v>
      </c>
      <c r="R20">
        <f t="shared" si="2"/>
        <v>13</v>
      </c>
    </row>
    <row r="21" spans="1:18" x14ac:dyDescent="0.15">
      <c r="A21">
        <f t="shared" si="3"/>
        <v>1.9000000000000006</v>
      </c>
      <c r="B21">
        <v>-3.3060325599214959</v>
      </c>
      <c r="C21">
        <v>-0.43661202515398179</v>
      </c>
      <c r="D21">
        <v>1.7902488104187819</v>
      </c>
      <c r="E21">
        <v>-0.7457889794815209</v>
      </c>
      <c r="F21">
        <v>1.5485700566045646</v>
      </c>
      <c r="G21">
        <v>-3.8518455130302165</v>
      </c>
      <c r="H21">
        <v>1.2353113378989922</v>
      </c>
      <c r="I21">
        <v>0.49989514445162864</v>
      </c>
      <c r="J21">
        <v>-0.93052415031827929</v>
      </c>
      <c r="K21">
        <v>-0.90693402613679086</v>
      </c>
      <c r="L21">
        <v>-1.2923596939910742</v>
      </c>
      <c r="M21">
        <v>-2.2368065799450889</v>
      </c>
      <c r="N21">
        <v>0.96716703631875567</v>
      </c>
      <c r="P21">
        <f t="shared" si="0"/>
        <v>-0.5896700878681328</v>
      </c>
      <c r="Q21">
        <f t="shared" si="1"/>
        <v>0.49787638111765231</v>
      </c>
      <c r="R21">
        <f t="shared" si="2"/>
        <v>13</v>
      </c>
    </row>
    <row r="22" spans="1:18" x14ac:dyDescent="0.15">
      <c r="A22">
        <f t="shared" si="3"/>
        <v>2.0000000000000004</v>
      </c>
      <c r="B22">
        <v>-0.78334604594986201</v>
      </c>
      <c r="C22">
        <v>-0.93758470579015651</v>
      </c>
      <c r="D22">
        <v>0.2789501070725342</v>
      </c>
      <c r="E22">
        <v>-1.1414237016806605</v>
      </c>
      <c r="F22">
        <v>1.5485700566045646</v>
      </c>
      <c r="G22">
        <v>-2.8043552825479656</v>
      </c>
      <c r="H22">
        <v>2.2040310622914894</v>
      </c>
      <c r="I22">
        <v>3.0231119808482645</v>
      </c>
      <c r="J22">
        <v>-0.93052415031827929</v>
      </c>
      <c r="K22">
        <v>-0.79494028134993711</v>
      </c>
      <c r="L22">
        <v>-0.79171369915903012</v>
      </c>
      <c r="M22">
        <v>-1.2477567742227247</v>
      </c>
      <c r="N22">
        <v>0.46465447350468314</v>
      </c>
      <c r="P22">
        <f t="shared" si="0"/>
        <v>-0.14710207389977539</v>
      </c>
      <c r="Q22">
        <f t="shared" si="1"/>
        <v>0.4439688672429925</v>
      </c>
      <c r="R22">
        <f t="shared" si="2"/>
        <v>13</v>
      </c>
    </row>
    <row r="23" spans="1:18" x14ac:dyDescent="0.15">
      <c r="A23">
        <f t="shared" si="3"/>
        <v>2.1000000000000005</v>
      </c>
      <c r="B23">
        <v>0.21460566415065774</v>
      </c>
      <c r="C23">
        <v>-0.93758470579015651</v>
      </c>
      <c r="D23">
        <v>0.77671018671414682</v>
      </c>
      <c r="E23">
        <v>1.8260145485538062</v>
      </c>
      <c r="F23">
        <v>-0.45190459613895784</v>
      </c>
      <c r="G23">
        <v>-2.8227641512457433</v>
      </c>
      <c r="H23">
        <v>-0.69717037577825547</v>
      </c>
      <c r="I23">
        <v>2.579709567362293</v>
      </c>
      <c r="J23">
        <v>-0.42944705421897877</v>
      </c>
      <c r="K23">
        <v>-3.7166260012826693</v>
      </c>
      <c r="L23">
        <v>-1.2923596939910742</v>
      </c>
      <c r="M23">
        <v>-1.7484566223568812</v>
      </c>
      <c r="N23">
        <v>-3.7858089309389387E-2</v>
      </c>
      <c r="P23">
        <f t="shared" si="0"/>
        <v>-0.51824087102547711</v>
      </c>
      <c r="Q23">
        <f t="shared" si="1"/>
        <v>0.4764377424154681</v>
      </c>
      <c r="R23">
        <f t="shared" si="2"/>
        <v>13</v>
      </c>
    </row>
    <row r="24" spans="1:18" x14ac:dyDescent="0.15">
      <c r="A24">
        <f t="shared" si="3"/>
        <v>2.2000000000000006</v>
      </c>
      <c r="B24">
        <v>0.21566301870789006</v>
      </c>
      <c r="C24">
        <v>6.4360655482192941E-2</v>
      </c>
      <c r="D24">
        <v>0.77671018671414682</v>
      </c>
      <c r="E24">
        <v>-0.10389475488128963</v>
      </c>
      <c r="F24">
        <v>-0.45876491951229448</v>
      </c>
      <c r="G24">
        <v>-4.8708357863048839</v>
      </c>
      <c r="H24">
        <v>-1.169898175911821</v>
      </c>
      <c r="I24">
        <v>-3.4272322078725601</v>
      </c>
      <c r="J24">
        <v>7.0906464846232087E-2</v>
      </c>
      <c r="K24">
        <v>0.11061403415873483</v>
      </c>
      <c r="L24">
        <v>-0.29106770432698603</v>
      </c>
      <c r="M24">
        <v>-2.2590363829277873</v>
      </c>
      <c r="N24">
        <v>-3.7858089309389387E-2</v>
      </c>
      <c r="P24">
        <f t="shared" si="0"/>
        <v>-0.87541028162598589</v>
      </c>
      <c r="Q24">
        <f t="shared" si="1"/>
        <v>0.45964740975465307</v>
      </c>
      <c r="R24">
        <f t="shared" si="2"/>
        <v>13</v>
      </c>
    </row>
    <row r="25" spans="1:18" x14ac:dyDescent="0.15">
      <c r="A25">
        <f t="shared" si="3"/>
        <v>2.3000000000000007</v>
      </c>
      <c r="B25">
        <v>-2.7751042877081078</v>
      </c>
      <c r="C25">
        <v>-0.93758470579015651</v>
      </c>
      <c r="D25">
        <v>1.7902488104187819</v>
      </c>
      <c r="E25">
        <v>-9.8914407367173274E-2</v>
      </c>
      <c r="F25">
        <v>-0.45594607812017296</v>
      </c>
      <c r="G25">
        <v>-1.832461419760123</v>
      </c>
      <c r="H25">
        <v>-1.1432735384934889</v>
      </c>
      <c r="I25">
        <v>7.0356075336458712E-2</v>
      </c>
      <c r="J25">
        <v>-1.4216648734071136</v>
      </c>
      <c r="K25">
        <v>1.1802840969341313</v>
      </c>
      <c r="L25">
        <v>-0.79171369915903012</v>
      </c>
      <c r="M25">
        <v>-1.7484566223568812</v>
      </c>
      <c r="N25">
        <v>-1.0428832149375233</v>
      </c>
      <c r="P25">
        <f t="shared" si="0"/>
        <v>-0.7082395280315692</v>
      </c>
      <c r="Q25">
        <f t="shared" si="1"/>
        <v>0.34285514919295551</v>
      </c>
      <c r="R25">
        <f t="shared" si="2"/>
        <v>13</v>
      </c>
    </row>
    <row r="26" spans="1:18" x14ac:dyDescent="0.15">
      <c r="A26">
        <f t="shared" si="3"/>
        <v>2.4000000000000008</v>
      </c>
      <c r="B26">
        <v>-1.280249311778725</v>
      </c>
      <c r="C26">
        <v>-0.93758470579015651</v>
      </c>
      <c r="D26">
        <v>0.78471839312366232</v>
      </c>
      <c r="E26">
        <v>0.38143279188845303</v>
      </c>
      <c r="F26">
        <v>0.55272933336126262</v>
      </c>
      <c r="G26">
        <v>-2.3233601031182216</v>
      </c>
      <c r="H26">
        <v>1.2293632730027815</v>
      </c>
      <c r="I26">
        <v>2.4782796031510514</v>
      </c>
      <c r="J26">
        <v>-0.93052415031827929</v>
      </c>
      <c r="K26">
        <v>-3.1685503997731677</v>
      </c>
      <c r="L26">
        <v>-2.2709168799243784</v>
      </c>
      <c r="M26">
        <v>-1.7484566223568812</v>
      </c>
      <c r="N26">
        <v>-0.54037065212345636</v>
      </c>
      <c r="P26">
        <f t="shared" si="0"/>
        <v>-0.59796072543508128</v>
      </c>
      <c r="Q26">
        <f t="shared" si="1"/>
        <v>0.44864184628960513</v>
      </c>
      <c r="R26">
        <f t="shared" si="2"/>
        <v>13</v>
      </c>
    </row>
    <row r="27" spans="1:18" x14ac:dyDescent="0.15">
      <c r="A27">
        <f t="shared" si="3"/>
        <v>2.5000000000000009</v>
      </c>
      <c r="B27">
        <v>0.21460566415065774</v>
      </c>
      <c r="C27">
        <v>-0.43661202515398179</v>
      </c>
      <c r="D27">
        <v>0.79288928529062108</v>
      </c>
      <c r="E27">
        <v>2.8506964078724941</v>
      </c>
      <c r="F27">
        <v>-1.9686399319378047</v>
      </c>
      <c r="G27">
        <v>-3.8518455130302165</v>
      </c>
      <c r="H27">
        <v>-0.18870972183561152</v>
      </c>
      <c r="I27">
        <v>-2.4429802393686249</v>
      </c>
      <c r="J27">
        <v>-0.93052415031827929</v>
      </c>
      <c r="K27">
        <v>-4.7546421256683455</v>
      </c>
      <c r="L27">
        <v>-1.2795513538610526</v>
      </c>
      <c r="M27">
        <v>-2.2368065799450889</v>
      </c>
      <c r="N27">
        <v>-1.0428832149375233</v>
      </c>
      <c r="P27">
        <f t="shared" si="0"/>
        <v>-1.1750002691340582</v>
      </c>
      <c r="Q27">
        <f t="shared" si="1"/>
        <v>0.54866022357627164</v>
      </c>
      <c r="R27">
        <f t="shared" si="2"/>
        <v>13</v>
      </c>
    </row>
    <row r="28" spans="1:18" x14ac:dyDescent="0.15">
      <c r="A28">
        <f t="shared" si="3"/>
        <v>2.600000000000001</v>
      </c>
      <c r="B28">
        <v>-1.811461893270383</v>
      </c>
      <c r="C28">
        <v>-0.4315483951899457</v>
      </c>
      <c r="D28">
        <v>0.80973936773753863</v>
      </c>
      <c r="E28">
        <v>-1.1051265380987385</v>
      </c>
      <c r="F28">
        <v>-1.4702591723858627</v>
      </c>
      <c r="G28">
        <v>-1.2889277709013547</v>
      </c>
      <c r="H28">
        <v>0.28798519341862727</v>
      </c>
      <c r="I28">
        <v>2.5280851244488369</v>
      </c>
      <c r="J28">
        <v>-0.4298088427360236</v>
      </c>
      <c r="K28">
        <v>2.671927221178533</v>
      </c>
      <c r="L28">
        <v>-1.2795513538610526</v>
      </c>
      <c r="M28">
        <v>-2.7473863405159951</v>
      </c>
      <c r="N28">
        <v>-0.54055285392287655</v>
      </c>
      <c r="P28">
        <f t="shared" si="0"/>
        <v>-0.36976048108451504</v>
      </c>
      <c r="Q28">
        <f t="shared" si="1"/>
        <v>0.44336903885194573</v>
      </c>
      <c r="R28">
        <f t="shared" si="2"/>
        <v>13</v>
      </c>
    </row>
    <row r="29" spans="1:18" x14ac:dyDescent="0.15">
      <c r="A29">
        <f t="shared" si="3"/>
        <v>2.7000000000000011</v>
      </c>
      <c r="B29">
        <v>0.21460566415065774</v>
      </c>
      <c r="C29">
        <v>1.0757799050743533</v>
      </c>
      <c r="D29">
        <v>-1.2385987797170039</v>
      </c>
      <c r="E29">
        <v>-0.61975138399353302</v>
      </c>
      <c r="F29">
        <v>-1.4702591723858627</v>
      </c>
      <c r="G29">
        <v>-0.79487469320622672</v>
      </c>
      <c r="H29">
        <v>0.75997598033531455</v>
      </c>
      <c r="I29">
        <v>-0.98856597298262472</v>
      </c>
      <c r="J29">
        <v>-1.9128055964959478</v>
      </c>
      <c r="K29">
        <v>4.771997932361943</v>
      </c>
      <c r="L29">
        <v>-2.2709168799243784</v>
      </c>
      <c r="M29">
        <v>-2.2590363829277873</v>
      </c>
      <c r="N29">
        <v>-1.0428832149375233</v>
      </c>
      <c r="P29">
        <f t="shared" si="0"/>
        <v>-0.44425635343450914</v>
      </c>
      <c r="Q29">
        <f t="shared" si="1"/>
        <v>0.52307563230178333</v>
      </c>
      <c r="R29">
        <f t="shared" si="2"/>
        <v>13</v>
      </c>
    </row>
    <row r="30" spans="1:18" x14ac:dyDescent="0.15">
      <c r="A30">
        <f t="shared" si="3"/>
        <v>2.8000000000000012</v>
      </c>
      <c r="B30">
        <v>-0.78230975133916081</v>
      </c>
      <c r="C30">
        <v>-0.93758470579015651</v>
      </c>
      <c r="D30">
        <v>1.8273951367631991</v>
      </c>
      <c r="E30">
        <v>-2.1525311483826473</v>
      </c>
      <c r="F30">
        <v>-0.97202895632807484</v>
      </c>
      <c r="G30">
        <v>-0.28824054938108579</v>
      </c>
      <c r="H30">
        <v>4.109246351041385</v>
      </c>
      <c r="I30">
        <v>1.0068431453831128</v>
      </c>
      <c r="J30">
        <v>-0.92591416519181569</v>
      </c>
      <c r="K30">
        <v>8.0950388596125737</v>
      </c>
      <c r="L30">
        <v>-0.79171369915903012</v>
      </c>
      <c r="M30">
        <v>-2.7155910959016261</v>
      </c>
      <c r="N30">
        <v>-0.54037065212345636</v>
      </c>
      <c r="P30">
        <f t="shared" si="0"/>
        <v>0.37940298224640112</v>
      </c>
      <c r="Q30">
        <f t="shared" si="1"/>
        <v>0.80543152020102859</v>
      </c>
      <c r="R30">
        <f t="shared" si="2"/>
        <v>13</v>
      </c>
    </row>
    <row r="31" spans="1:18" x14ac:dyDescent="0.15">
      <c r="A31">
        <f t="shared" si="3"/>
        <v>2.9000000000000012</v>
      </c>
      <c r="B31">
        <v>-1.7792251668289794</v>
      </c>
      <c r="C31">
        <v>-1.9388766954542447</v>
      </c>
      <c r="D31">
        <v>5.9320641978201527</v>
      </c>
      <c r="E31">
        <v>-0.64643260403197678</v>
      </c>
      <c r="F31">
        <v>1.596500268166029</v>
      </c>
      <c r="G31">
        <v>2.3336640053427504</v>
      </c>
      <c r="H31">
        <v>7.0507903622435864</v>
      </c>
      <c r="I31">
        <v>2.5280851244488369</v>
      </c>
      <c r="J31">
        <v>-1.8985518945065838</v>
      </c>
      <c r="K31">
        <v>3.8350230932520826</v>
      </c>
      <c r="L31">
        <v>-1.7640898875781963</v>
      </c>
      <c r="M31">
        <v>-2.2368065799450889</v>
      </c>
      <c r="N31">
        <v>-3.7858089309389387E-2</v>
      </c>
      <c r="P31">
        <f t="shared" si="0"/>
        <v>0.99802201027838267</v>
      </c>
      <c r="Q31">
        <f t="shared" si="1"/>
        <v>0.87746661143761673</v>
      </c>
      <c r="R31">
        <f t="shared" si="2"/>
        <v>13</v>
      </c>
    </row>
    <row r="32" spans="1:18" x14ac:dyDescent="0.15">
      <c r="A32">
        <f t="shared" si="3"/>
        <v>3.0000000000000013</v>
      </c>
      <c r="B32">
        <v>1.2205022995998349</v>
      </c>
      <c r="C32">
        <v>6.3707283873931653E-2</v>
      </c>
      <c r="D32">
        <v>12.408232156417952</v>
      </c>
      <c r="E32">
        <v>2.9353623156125943</v>
      </c>
      <c r="F32">
        <v>-1.9635755547044886</v>
      </c>
      <c r="G32">
        <v>2.8002011913769942</v>
      </c>
      <c r="H32">
        <v>7.9030920865621024</v>
      </c>
      <c r="I32">
        <v>4.6190994532670224</v>
      </c>
      <c r="J32">
        <v>-2.8757996089478155</v>
      </c>
      <c r="K32">
        <v>0.12787550792615632</v>
      </c>
      <c r="L32">
        <v>-0.7838685908293952</v>
      </c>
      <c r="M32">
        <v>-0.75323187136154268</v>
      </c>
      <c r="N32">
        <v>3.1029300414634422</v>
      </c>
      <c r="P32">
        <f t="shared" si="0"/>
        <v>2.2157328238659066</v>
      </c>
      <c r="Q32">
        <f t="shared" si="1"/>
        <v>1.1735312284919757</v>
      </c>
      <c r="R32">
        <f t="shared" si="2"/>
        <v>13</v>
      </c>
    </row>
    <row r="33" spans="1:18" x14ac:dyDescent="0.15">
      <c r="A33">
        <f t="shared" si="3"/>
        <v>3.1000000000000014</v>
      </c>
      <c r="B33">
        <v>2.2489558322700276</v>
      </c>
      <c r="C33">
        <v>1.0754532192702335</v>
      </c>
      <c r="D33">
        <v>13.532438050817476</v>
      </c>
      <c r="E33">
        <v>1.9222766254479662</v>
      </c>
      <c r="F33">
        <v>1.5801970207902027</v>
      </c>
      <c r="G33">
        <v>3.3495008768687939</v>
      </c>
      <c r="H33">
        <v>10.718882667558759</v>
      </c>
      <c r="I33">
        <v>6.6782925113735905</v>
      </c>
      <c r="J33">
        <v>-1.8940324280221521</v>
      </c>
      <c r="K33">
        <v>2.9782296892042539</v>
      </c>
      <c r="L33">
        <v>-0.28818582779773783</v>
      </c>
      <c r="M33">
        <v>-0.25870696850036068</v>
      </c>
      <c r="N33">
        <v>6.1786426229863691</v>
      </c>
      <c r="P33">
        <f t="shared" si="0"/>
        <v>3.6786110686359552</v>
      </c>
      <c r="Q33">
        <f t="shared" si="1"/>
        <v>1.2432152485696426</v>
      </c>
      <c r="R33">
        <f t="shared" si="2"/>
        <v>13</v>
      </c>
    </row>
    <row r="34" spans="1:18" x14ac:dyDescent="0.15">
      <c r="A34">
        <f t="shared" si="3"/>
        <v>3.2000000000000015</v>
      </c>
      <c r="B34">
        <v>2.8315016697284978</v>
      </c>
      <c r="C34">
        <v>1.5760992141022721</v>
      </c>
      <c r="D34">
        <v>15.649960549494013</v>
      </c>
      <c r="E34">
        <v>5.0627986162857299</v>
      </c>
      <c r="F34">
        <v>0.56527438436078103</v>
      </c>
      <c r="G34">
        <v>3.8695954395165488</v>
      </c>
      <c r="H34">
        <v>13.172635878094985</v>
      </c>
      <c r="I34">
        <v>4.0829411995656537</v>
      </c>
      <c r="J34">
        <v>-0.92130418006535209</v>
      </c>
      <c r="K34">
        <v>4.4281602845319732</v>
      </c>
      <c r="L34">
        <v>0.20749693523392509</v>
      </c>
      <c r="M34">
        <v>1.2372176306291116</v>
      </c>
      <c r="N34">
        <v>6.6967773380122777</v>
      </c>
      <c r="P34">
        <f t="shared" si="0"/>
        <v>4.4968580738069548</v>
      </c>
      <c r="Q34">
        <f t="shared" si="1"/>
        <v>1.3646926144178222</v>
      </c>
      <c r="R34">
        <f t="shared" si="2"/>
        <v>13</v>
      </c>
    </row>
    <row r="35" spans="1:18" x14ac:dyDescent="0.15">
      <c r="A35">
        <f t="shared" si="3"/>
        <v>3.3000000000000016</v>
      </c>
      <c r="B35">
        <v>4.3474692801776627</v>
      </c>
      <c r="C35">
        <v>2.0662912632020856</v>
      </c>
      <c r="D35">
        <v>15.988947385409791</v>
      </c>
      <c r="E35">
        <v>-0.68641764954999163</v>
      </c>
      <c r="F35">
        <v>2.5757178391083988</v>
      </c>
      <c r="G35">
        <v>5.545399889805525</v>
      </c>
      <c r="H35">
        <v>15.166329963263193</v>
      </c>
      <c r="I35">
        <v>2.050343964671081</v>
      </c>
      <c r="J35">
        <v>-1.9128055964959478</v>
      </c>
      <c r="K35">
        <v>10.237586737152432</v>
      </c>
      <c r="L35">
        <v>1.6945452243289028</v>
      </c>
      <c r="M35">
        <v>2.2361473487882253</v>
      </c>
      <c r="N35">
        <v>8.8611620675707545</v>
      </c>
      <c r="P35">
        <f t="shared" si="0"/>
        <v>5.2439013628793933</v>
      </c>
      <c r="Q35">
        <f t="shared" si="1"/>
        <v>1.5776350225372331</v>
      </c>
      <c r="R35">
        <f t="shared" si="2"/>
        <v>13</v>
      </c>
    </row>
    <row r="36" spans="1:18" x14ac:dyDescent="0.15">
      <c r="A36">
        <f t="shared" si="3"/>
        <v>3.4000000000000017</v>
      </c>
      <c r="B36">
        <v>6.4442573592286445</v>
      </c>
      <c r="C36">
        <v>3.0986184042586959</v>
      </c>
      <c r="D36">
        <v>19.233944681245376</v>
      </c>
      <c r="E36">
        <v>-5.6944526205784216</v>
      </c>
      <c r="F36">
        <v>1.5642235862348308</v>
      </c>
      <c r="G36">
        <v>3.8862466386765382</v>
      </c>
      <c r="H36">
        <v>17.169477931119648</v>
      </c>
      <c r="I36">
        <v>6.6105407074298519</v>
      </c>
      <c r="J36">
        <v>-0.92130418006535209</v>
      </c>
      <c r="K36">
        <v>19.558137039384611</v>
      </c>
      <c r="L36">
        <v>2.7128082646652674</v>
      </c>
      <c r="M36">
        <v>3.7345419260268962</v>
      </c>
      <c r="N36">
        <v>9.3847222769948448</v>
      </c>
      <c r="P36">
        <f t="shared" si="0"/>
        <v>6.6755201549708794</v>
      </c>
      <c r="Q36">
        <f t="shared" si="1"/>
        <v>2.1527807085464885</v>
      </c>
      <c r="R36">
        <f t="shared" si="2"/>
        <v>13</v>
      </c>
    </row>
    <row r="37" spans="1:18" x14ac:dyDescent="0.15">
      <c r="A37">
        <f t="shared" si="3"/>
        <v>3.5000000000000018</v>
      </c>
      <c r="B37">
        <v>7.5997970264666481</v>
      </c>
      <c r="C37">
        <v>4.6419161682623002</v>
      </c>
      <c r="D37">
        <v>18.152278915966846</v>
      </c>
      <c r="E37">
        <v>1.9805721453048877</v>
      </c>
      <c r="F37">
        <v>5.3742110019200373E-2</v>
      </c>
      <c r="G37">
        <v>6.4700682527553237</v>
      </c>
      <c r="H37">
        <v>17.66280273894094</v>
      </c>
      <c r="I37">
        <v>7.7028826753080262</v>
      </c>
      <c r="J37">
        <v>-0.92130418006535209</v>
      </c>
      <c r="K37">
        <v>15.617793827355181</v>
      </c>
      <c r="L37">
        <v>6.926036896498533</v>
      </c>
      <c r="M37">
        <v>5.825068370043768</v>
      </c>
      <c r="N37">
        <v>14.398341241953499</v>
      </c>
      <c r="P37">
        <f t="shared" si="0"/>
        <v>8.1623073991392161</v>
      </c>
      <c r="Q37">
        <f t="shared" si="1"/>
        <v>1.7791192496083088</v>
      </c>
      <c r="R37">
        <f t="shared" si="2"/>
        <v>13</v>
      </c>
    </row>
    <row r="38" spans="1:18" x14ac:dyDescent="0.15">
      <c r="A38">
        <f t="shared" si="3"/>
        <v>3.6000000000000019</v>
      </c>
      <c r="B38">
        <v>7.5597959493876488</v>
      </c>
      <c r="C38">
        <v>5.2005038557243752</v>
      </c>
      <c r="D38">
        <v>18.500713864707976</v>
      </c>
      <c r="E38">
        <v>3.0885188894925255</v>
      </c>
      <c r="F38">
        <v>2.5246645014239286</v>
      </c>
      <c r="G38">
        <v>7.0637165614822583</v>
      </c>
      <c r="H38">
        <v>14.519114606125683</v>
      </c>
      <c r="I38">
        <v>8.8178404189186601</v>
      </c>
      <c r="J38">
        <v>0.57126715818800466</v>
      </c>
      <c r="K38">
        <v>11.219891993571135</v>
      </c>
      <c r="L38">
        <v>7.8770195547982702</v>
      </c>
      <c r="M38">
        <v>8.9073760144191159</v>
      </c>
      <c r="N38">
        <v>17.256722923864594</v>
      </c>
      <c r="P38">
        <f t="shared" si="0"/>
        <v>8.7005497147772441</v>
      </c>
      <c r="Q38">
        <f t="shared" si="1"/>
        <v>1.5236203982277283</v>
      </c>
      <c r="R38">
        <f t="shared" si="2"/>
        <v>13</v>
      </c>
    </row>
    <row r="39" spans="1:18" x14ac:dyDescent="0.15">
      <c r="A39">
        <f t="shared" si="3"/>
        <v>3.700000000000002</v>
      </c>
      <c r="B39">
        <v>10.345581466148612</v>
      </c>
      <c r="C39">
        <v>5.1737946826737433</v>
      </c>
      <c r="D39">
        <v>22.724963277439556</v>
      </c>
      <c r="E39">
        <v>2.0007205680212028</v>
      </c>
      <c r="F39">
        <v>2.0090373239442902</v>
      </c>
      <c r="G39">
        <v>6.5381551663556419</v>
      </c>
      <c r="H39">
        <v>12.00420038096196</v>
      </c>
      <c r="I39">
        <v>9.0251241981249386</v>
      </c>
      <c r="J39">
        <v>7.0906464846232087E-2</v>
      </c>
      <c r="K39">
        <v>7.9321988822014182</v>
      </c>
      <c r="L39">
        <v>12.940759702480365</v>
      </c>
      <c r="M39">
        <v>8.3578756585845841</v>
      </c>
      <c r="N39">
        <v>16.002619316819803</v>
      </c>
      <c r="P39">
        <f t="shared" si="0"/>
        <v>8.8558413145078738</v>
      </c>
      <c r="Q39">
        <f t="shared" si="1"/>
        <v>1.7234290367278116</v>
      </c>
      <c r="R39">
        <f t="shared" si="2"/>
        <v>13</v>
      </c>
    </row>
    <row r="40" spans="1:18" x14ac:dyDescent="0.15">
      <c r="A40">
        <f t="shared" si="3"/>
        <v>3.800000000000002</v>
      </c>
      <c r="B40">
        <v>10.817299929696112</v>
      </c>
      <c r="C40">
        <v>5.7166543718748901</v>
      </c>
      <c r="D40">
        <v>23.560607742359487</v>
      </c>
      <c r="E40">
        <v>5.6430212053479814</v>
      </c>
      <c r="F40">
        <v>5.498977254916487</v>
      </c>
      <c r="G40">
        <v>7.0637165614822583</v>
      </c>
      <c r="H40">
        <v>16.990450005063984</v>
      </c>
      <c r="I40">
        <v>12.574383856494936</v>
      </c>
      <c r="J40">
        <v>1.0723370800107657</v>
      </c>
      <c r="K40">
        <v>8.7411817479092608</v>
      </c>
      <c r="L40">
        <v>13.539148870435259</v>
      </c>
      <c r="M40">
        <v>10.49273584324974</v>
      </c>
      <c r="N40">
        <v>16.002619316819803</v>
      </c>
      <c r="P40">
        <f t="shared" si="0"/>
        <v>10.593317983512385</v>
      </c>
      <c r="Q40">
        <f t="shared" si="1"/>
        <v>1.6636660838662336</v>
      </c>
      <c r="R40">
        <f t="shared" si="2"/>
        <v>13</v>
      </c>
    </row>
    <row r="41" spans="1:18" x14ac:dyDescent="0.15">
      <c r="A41">
        <f t="shared" si="3"/>
        <v>3.9000000000000021</v>
      </c>
      <c r="B41">
        <v>11.346883567387856</v>
      </c>
      <c r="C41">
        <v>6.2975480324882147</v>
      </c>
      <c r="D41">
        <v>22.724963277439556</v>
      </c>
      <c r="E41">
        <v>4.2909519414506994</v>
      </c>
      <c r="F41">
        <v>5.5404731989450449</v>
      </c>
      <c r="G41">
        <v>5.4870323761024302</v>
      </c>
      <c r="H41">
        <v>13.233054680972966</v>
      </c>
      <c r="I41">
        <v>12.947304704632939</v>
      </c>
      <c r="J41">
        <v>1.0723370800107657</v>
      </c>
      <c r="K41">
        <v>15.194519803470547</v>
      </c>
      <c r="L41">
        <v>11.698805780114075</v>
      </c>
      <c r="M41">
        <v>9.9266697894464127</v>
      </c>
      <c r="N41">
        <v>16.002619316819803</v>
      </c>
      <c r="P41">
        <f t="shared" si="0"/>
        <v>10.443320273021639</v>
      </c>
      <c r="Q41">
        <f t="shared" si="1"/>
        <v>1.6260848464456754</v>
      </c>
      <c r="R41">
        <f t="shared" si="2"/>
        <v>13</v>
      </c>
    </row>
    <row r="42" spans="1:18" x14ac:dyDescent="0.15">
      <c r="A42">
        <f t="shared" si="3"/>
        <v>4.0000000000000018</v>
      </c>
      <c r="B42">
        <v>12.003535999653113</v>
      </c>
      <c r="C42">
        <v>6.2595140610760378</v>
      </c>
      <c r="D42">
        <v>23.818456989850723</v>
      </c>
      <c r="E42">
        <v>9.1054645872250362</v>
      </c>
      <c r="F42">
        <v>7.4084126028376494</v>
      </c>
      <c r="G42">
        <v>6.5381551663556419</v>
      </c>
      <c r="H42">
        <v>19.9671197546051</v>
      </c>
      <c r="I42">
        <v>13.37403301858952</v>
      </c>
      <c r="J42">
        <v>2.6005317759843716</v>
      </c>
      <c r="K42">
        <v>18.772111795894148</v>
      </c>
      <c r="L42">
        <v>12.313690480028406</v>
      </c>
      <c r="M42">
        <v>12.08859226115751</v>
      </c>
      <c r="N42">
        <v>17.170211660882742</v>
      </c>
      <c r="P42">
        <f t="shared" si="0"/>
        <v>12.41691001185692</v>
      </c>
      <c r="Q42">
        <f t="shared" si="1"/>
        <v>1.7098397332095481</v>
      </c>
      <c r="R42">
        <f t="shared" si="2"/>
        <v>13</v>
      </c>
    </row>
    <row r="43" spans="1:18" x14ac:dyDescent="0.15">
      <c r="A43">
        <f t="shared" si="3"/>
        <v>4.1000000000000014</v>
      </c>
      <c r="B43">
        <v>13.010507324034871</v>
      </c>
      <c r="C43">
        <v>6.2595140610760378</v>
      </c>
      <c r="D43">
        <v>23.10496633173689</v>
      </c>
      <c r="E43">
        <v>11.040047836929595</v>
      </c>
      <c r="F43">
        <v>4.8800459142142874</v>
      </c>
      <c r="G43">
        <v>8.6413563206705675</v>
      </c>
      <c r="H43">
        <v>19.632099074158504</v>
      </c>
      <c r="I43">
        <v>15.359692640232398</v>
      </c>
      <c r="J43">
        <v>2.094751429163566</v>
      </c>
      <c r="K43">
        <v>8.9535156235692028</v>
      </c>
      <c r="L43">
        <v>10.487883751028326</v>
      </c>
      <c r="M43">
        <v>13.118382625261955</v>
      </c>
      <c r="N43">
        <v>18.337804004945685</v>
      </c>
      <c r="P43">
        <f t="shared" si="0"/>
        <v>11.916966687463221</v>
      </c>
      <c r="Q43">
        <f t="shared" si="1"/>
        <v>1.6808445983807871</v>
      </c>
      <c r="R43">
        <f t="shared" si="2"/>
        <v>13</v>
      </c>
    </row>
    <row r="44" spans="1:18" x14ac:dyDescent="0.15">
      <c r="A44">
        <f t="shared" si="3"/>
        <v>4.2000000000000011</v>
      </c>
      <c r="B44">
        <v>7.8049965815718769</v>
      </c>
      <c r="C44">
        <v>7.8894173565244365</v>
      </c>
      <c r="D44">
        <v>19.659674932698291</v>
      </c>
      <c r="E44">
        <v>5.2228007925605615</v>
      </c>
      <c r="F44">
        <v>9.1913771866774905</v>
      </c>
      <c r="G44">
        <v>6.3380572197164202</v>
      </c>
      <c r="H44">
        <v>18.945897288748082</v>
      </c>
      <c r="I44">
        <v>16.403884304254753</v>
      </c>
      <c r="J44">
        <v>3.1063121228051771</v>
      </c>
      <c r="K44">
        <v>12.587414615506304</v>
      </c>
      <c r="L44">
        <v>14.604440966655186</v>
      </c>
      <c r="M44">
        <v>13.633277807314187</v>
      </c>
      <c r="N44">
        <v>17.704971019171516</v>
      </c>
      <c r="P44">
        <f t="shared" si="0"/>
        <v>11.77634786109264</v>
      </c>
      <c r="Q44">
        <f t="shared" si="1"/>
        <v>1.5347920526874412</v>
      </c>
      <c r="R44">
        <f t="shared" si="2"/>
        <v>13</v>
      </c>
    </row>
    <row r="45" spans="1:18" x14ac:dyDescent="0.15">
      <c r="A45">
        <f t="shared" si="3"/>
        <v>4.3000000000000007</v>
      </c>
      <c r="B45">
        <v>11.533192534255853</v>
      </c>
      <c r="C45">
        <v>7.3678830362014223</v>
      </c>
      <c r="D45">
        <v>21.23524035663069</v>
      </c>
      <c r="E45">
        <v>9.2626358680430183</v>
      </c>
      <c r="F45">
        <v>5.8215741232201683</v>
      </c>
      <c r="G45">
        <v>6.3380572197164202</v>
      </c>
      <c r="H45">
        <v>12.274198559630534</v>
      </c>
      <c r="I45">
        <v>16.758223821786792</v>
      </c>
      <c r="J45">
        <v>4.159959648226053</v>
      </c>
      <c r="K45">
        <v>23.410647712172601</v>
      </c>
      <c r="L45">
        <v>14.071794918545223</v>
      </c>
      <c r="M45">
        <v>13.118382625261955</v>
      </c>
      <c r="N45">
        <v>17.704971019171516</v>
      </c>
      <c r="P45">
        <f t="shared" si="0"/>
        <v>12.542827803297095</v>
      </c>
      <c r="Q45">
        <f t="shared" si="1"/>
        <v>1.6666640652339151</v>
      </c>
      <c r="R45">
        <f t="shared" si="2"/>
        <v>13</v>
      </c>
    </row>
    <row r="46" spans="1:18" x14ac:dyDescent="0.15">
      <c r="A46">
        <f t="shared" si="3"/>
        <v>4.4000000000000004</v>
      </c>
      <c r="B46">
        <v>11.468283138818858</v>
      </c>
      <c r="C46">
        <v>6.3248143955553946</v>
      </c>
      <c r="D46">
        <v>14.907281620131263</v>
      </c>
      <c r="E46">
        <v>7.2800870440440759</v>
      </c>
      <c r="F46">
        <v>9.2807223850015994</v>
      </c>
      <c r="G46">
        <v>6.8854605111152605</v>
      </c>
      <c r="H46">
        <v>7.5248751315819096</v>
      </c>
      <c r="I46">
        <v>14.457262902568029</v>
      </c>
      <c r="J46">
        <v>5.2353639072101661</v>
      </c>
      <c r="K46">
        <v>22.639605216765084</v>
      </c>
      <c r="L46">
        <v>13.539148870435259</v>
      </c>
      <c r="M46">
        <v>13.706943598874982</v>
      </c>
      <c r="N46">
        <v>17.072138033397348</v>
      </c>
      <c r="P46">
        <f t="shared" si="0"/>
        <v>11.563229750423018</v>
      </c>
      <c r="Q46">
        <f t="shared" si="1"/>
        <v>1.410421197742606</v>
      </c>
      <c r="R46">
        <f t="shared" si="2"/>
        <v>13</v>
      </c>
    </row>
    <row r="47" spans="1:18" x14ac:dyDescent="0.15">
      <c r="A47">
        <f t="shared" si="3"/>
        <v>4.5</v>
      </c>
      <c r="B47">
        <v>11.876467205079599</v>
      </c>
      <c r="C47">
        <v>7.9337504337365257</v>
      </c>
      <c r="D47">
        <v>15.988947385409791</v>
      </c>
      <c r="E47">
        <v>11.26702093425213</v>
      </c>
      <c r="F47">
        <v>10.582576457472598</v>
      </c>
      <c r="G47">
        <v>7.3570474929910983</v>
      </c>
      <c r="H47">
        <v>12.722425295725825</v>
      </c>
      <c r="I47">
        <v>17.128207468128192</v>
      </c>
      <c r="J47">
        <v>5.2353639072101661</v>
      </c>
      <c r="K47">
        <v>22.763036508432315</v>
      </c>
      <c r="L47">
        <v>16.915225663040555</v>
      </c>
      <c r="M47">
        <v>14.29550457248801</v>
      </c>
      <c r="N47">
        <v>17.072138033397348</v>
      </c>
      <c r="P47">
        <f t="shared" si="0"/>
        <v>13.164439335181859</v>
      </c>
      <c r="Q47">
        <f t="shared" si="1"/>
        <v>1.3457358859480124</v>
      </c>
      <c r="R47">
        <f t="shared" si="2"/>
        <v>13</v>
      </c>
    </row>
    <row r="48" spans="1:18" x14ac:dyDescent="0.15">
      <c r="A48">
        <f t="shared" si="3"/>
        <v>4.5999999999999996</v>
      </c>
      <c r="B48">
        <v>12.603698255924368</v>
      </c>
      <c r="C48">
        <v>7.3678830362014223</v>
      </c>
      <c r="D48">
        <v>13.28478297221347</v>
      </c>
      <c r="E48">
        <v>5.6913300261792141</v>
      </c>
      <c r="F48">
        <v>13.169365778726744</v>
      </c>
      <c r="G48">
        <v>6.3060531694095427</v>
      </c>
      <c r="H48">
        <v>9.2277293976185337</v>
      </c>
      <c r="I48">
        <v>14.803153642270811</v>
      </c>
      <c r="J48">
        <v>5.1818574584450268</v>
      </c>
      <c r="K48">
        <v>15.458802835905555</v>
      </c>
      <c r="L48">
        <v>17.551528940161589</v>
      </c>
      <c r="M48">
        <v>13.25499918415654</v>
      </c>
      <c r="N48">
        <v>15.917938980038631</v>
      </c>
      <c r="P48">
        <f t="shared" si="0"/>
        <v>11.524547975173189</v>
      </c>
      <c r="Q48">
        <f t="shared" si="1"/>
        <v>1.1763125830993149</v>
      </c>
      <c r="R48">
        <f t="shared" si="2"/>
        <v>13</v>
      </c>
    </row>
    <row r="49" spans="1:18" x14ac:dyDescent="0.15">
      <c r="A49">
        <f t="shared" si="3"/>
        <v>4.6999999999999993</v>
      </c>
      <c r="B49">
        <v>10.933030277984601</v>
      </c>
      <c r="C49">
        <v>7.4067188118392133</v>
      </c>
      <c r="D49">
        <v>13.977013578150332</v>
      </c>
      <c r="E49">
        <v>7.3570826956285753</v>
      </c>
      <c r="F49">
        <v>11.487784562573705</v>
      </c>
      <c r="G49">
        <v>8.4623443827667959</v>
      </c>
      <c r="H49">
        <v>4.2834807404691482</v>
      </c>
      <c r="I49">
        <v>16.579161223717716</v>
      </c>
      <c r="J49">
        <v>5.7515880960007255</v>
      </c>
      <c r="K49">
        <v>13.069029291085261</v>
      </c>
      <c r="L49">
        <v>17.551528940161589</v>
      </c>
      <c r="M49">
        <v>14.221838780927214</v>
      </c>
      <c r="N49">
        <v>17.072138033397348</v>
      </c>
      <c r="P49">
        <f t="shared" si="0"/>
        <v>11.39636457036171</v>
      </c>
      <c r="Q49">
        <f t="shared" si="1"/>
        <v>1.2349709198400471</v>
      </c>
      <c r="R49">
        <f t="shared" si="2"/>
        <v>13</v>
      </c>
    </row>
    <row r="50" spans="1:18" x14ac:dyDescent="0.15">
      <c r="A50">
        <f t="shared" si="3"/>
        <v>4.7999999999999989</v>
      </c>
      <c r="B50">
        <v>13.074041721321628</v>
      </c>
      <c r="C50">
        <v>6.3248143955553946</v>
      </c>
      <c r="D50">
        <v>13.825615854852735</v>
      </c>
      <c r="E50">
        <v>11.101394603668773</v>
      </c>
      <c r="F50">
        <v>13.042580687771583</v>
      </c>
      <c r="G50">
        <v>8.424436228005284</v>
      </c>
      <c r="H50">
        <v>2.3029617864349095</v>
      </c>
      <c r="I50">
        <v>16.783505642035941</v>
      </c>
      <c r="J50">
        <v>6.2678122847912849</v>
      </c>
      <c r="K50">
        <v>18.690709282316714</v>
      </c>
      <c r="L50">
        <v>18.187832217282619</v>
      </c>
      <c r="M50">
        <v>14.29550457248801</v>
      </c>
      <c r="N50">
        <v>17.072138033397348</v>
      </c>
      <c r="P50">
        <f t="shared" si="0"/>
        <v>12.261026716147862</v>
      </c>
      <c r="Q50">
        <f t="shared" si="1"/>
        <v>1.4194409668632002</v>
      </c>
      <c r="R50">
        <f t="shared" si="2"/>
        <v>13</v>
      </c>
    </row>
    <row r="51" spans="1:18" x14ac:dyDescent="0.15">
      <c r="A51">
        <f t="shared" si="3"/>
        <v>4.8999999999999986</v>
      </c>
      <c r="B51">
        <v>7.8049965815718769</v>
      </c>
      <c r="C51">
        <v>7.4122161134135114</v>
      </c>
      <c r="D51">
        <v>18.761736205738089</v>
      </c>
      <c r="E51">
        <v>3.0885188894925255</v>
      </c>
      <c r="F51">
        <v>15.040934956953972</v>
      </c>
      <c r="G51">
        <v>5.3190669464417635</v>
      </c>
      <c r="H51">
        <v>-0.30144258321763706</v>
      </c>
      <c r="I51">
        <v>13.232636946960879</v>
      </c>
      <c r="J51">
        <v>6.2678122847912849</v>
      </c>
      <c r="K51">
        <v>17.480694233578468</v>
      </c>
      <c r="L51">
        <v>15.83846289819164</v>
      </c>
      <c r="M51">
        <v>14.370719475700106</v>
      </c>
      <c r="N51">
        <v>16.537378675108577</v>
      </c>
      <c r="P51">
        <f t="shared" si="0"/>
        <v>10.834902432671159</v>
      </c>
      <c r="Q51">
        <f t="shared" si="1"/>
        <v>1.7110115475268342</v>
      </c>
      <c r="R51">
        <f t="shared" si="2"/>
        <v>13</v>
      </c>
    </row>
    <row r="52" spans="1:18" x14ac:dyDescent="0.15">
      <c r="A52">
        <f t="shared" si="3"/>
        <v>4.9999999999999982</v>
      </c>
      <c r="B52">
        <v>8.2567659738133177</v>
      </c>
      <c r="C52">
        <v>7.4455545874770044</v>
      </c>
      <c r="D52">
        <v>18.761736205738089</v>
      </c>
      <c r="E52">
        <v>9.1989468282633382</v>
      </c>
      <c r="F52">
        <v>15.930983313592156</v>
      </c>
      <c r="G52">
        <v>4.7827070960431701</v>
      </c>
      <c r="H52">
        <v>1.8752079968956226</v>
      </c>
      <c r="I52">
        <v>15.802580485806942</v>
      </c>
      <c r="J52">
        <v>6.3058943970791148</v>
      </c>
      <c r="K52">
        <v>15.041666898466749</v>
      </c>
      <c r="L52">
        <v>15.83846289819164</v>
      </c>
      <c r="M52">
        <v>14.29550457248801</v>
      </c>
      <c r="N52">
        <v>14.775057585056389</v>
      </c>
      <c r="P52">
        <f t="shared" si="0"/>
        <v>11.40854375683935</v>
      </c>
      <c r="Q52">
        <f t="shared" si="1"/>
        <v>1.4712320856396262</v>
      </c>
      <c r="R52">
        <f t="shared" si="2"/>
        <v>13</v>
      </c>
    </row>
    <row r="53" spans="1:18" x14ac:dyDescent="0.15">
      <c r="A53">
        <f t="shared" si="3"/>
        <v>5.0999999999999979</v>
      </c>
      <c r="B53">
        <v>8.7920188346475747</v>
      </c>
      <c r="C53">
        <v>6.9248476960507341</v>
      </c>
      <c r="D53">
        <v>13.470593137147347</v>
      </c>
      <c r="E53">
        <v>7.6685989999418496</v>
      </c>
      <c r="F53">
        <v>16.085848324020606</v>
      </c>
      <c r="G53">
        <v>5.3190669464417635</v>
      </c>
      <c r="H53">
        <v>4.578752893939031</v>
      </c>
      <c r="I53">
        <v>17.390065295491357</v>
      </c>
      <c r="J53">
        <v>7.3764248869480635</v>
      </c>
      <c r="K53">
        <v>26.085209624826248</v>
      </c>
      <c r="L53">
        <v>15.300081515767193</v>
      </c>
      <c r="M53">
        <v>13.775251878322276</v>
      </c>
      <c r="N53">
        <v>14.775057585056389</v>
      </c>
      <c r="P53">
        <f t="shared" si="0"/>
        <v>12.118601355276958</v>
      </c>
      <c r="Q53">
        <f t="shared" si="1"/>
        <v>1.6865977085209067</v>
      </c>
      <c r="R53">
        <f t="shared" si="2"/>
        <v>13</v>
      </c>
    </row>
    <row r="54" spans="1:18" x14ac:dyDescent="0.15">
      <c r="A54">
        <f t="shared" si="3"/>
        <v>5.1999999999999975</v>
      </c>
      <c r="B54">
        <v>7.4566946390574032</v>
      </c>
      <c r="C54">
        <v>9.6554651889859286</v>
      </c>
      <c r="D54">
        <v>17.643793220830318</v>
      </c>
      <c r="E54">
        <v>5.1683404536349178</v>
      </c>
      <c r="F54">
        <v>20.756542491577918</v>
      </c>
      <c r="G54">
        <v>4.3000766731670854</v>
      </c>
      <c r="H54">
        <v>3.0331230797915998</v>
      </c>
      <c r="I54">
        <v>17.278299370554599</v>
      </c>
      <c r="J54">
        <v>6.2678122847912849</v>
      </c>
      <c r="K54">
        <v>11.897054832225844</v>
      </c>
      <c r="L54">
        <v>16.915225663040555</v>
      </c>
      <c r="M54">
        <v>14.29550457248801</v>
      </c>
      <c r="N54">
        <v>19.418885086026755</v>
      </c>
      <c r="P54">
        <f t="shared" si="0"/>
        <v>11.852832119705557</v>
      </c>
      <c r="Q54">
        <f t="shared" si="1"/>
        <v>1.7282518178092552</v>
      </c>
      <c r="R54">
        <f t="shared" si="2"/>
        <v>13</v>
      </c>
    </row>
    <row r="55" spans="1:18" x14ac:dyDescent="0.15">
      <c r="A55">
        <f t="shared" si="3"/>
        <v>5.2999999999999972</v>
      </c>
      <c r="B55">
        <v>4.659425808435258</v>
      </c>
      <c r="C55">
        <v>9.1228191408759649</v>
      </c>
      <c r="D55">
        <v>8.3270035295925471</v>
      </c>
      <c r="E55">
        <v>3.1544576307049823</v>
      </c>
      <c r="F55">
        <v>23.817097149453222</v>
      </c>
      <c r="G55">
        <v>3.7739954958597721</v>
      </c>
      <c r="H55">
        <v>10.561154146389329</v>
      </c>
      <c r="I55">
        <v>17.74283736039601</v>
      </c>
      <c r="J55">
        <v>6.8221185858696742</v>
      </c>
      <c r="K55">
        <v>16.055930995670703</v>
      </c>
      <c r="L55">
        <v>14.761700133342748</v>
      </c>
      <c r="M55">
        <v>14.445934378912201</v>
      </c>
      <c r="N55">
        <v>16.673995666664268</v>
      </c>
      <c r="P55">
        <f t="shared" si="0"/>
        <v>11.532190001705128</v>
      </c>
      <c r="Q55">
        <f t="shared" si="1"/>
        <v>1.7396764458846707</v>
      </c>
      <c r="R55">
        <f t="shared" si="2"/>
        <v>13</v>
      </c>
    </row>
    <row r="56" spans="1:18" x14ac:dyDescent="0.15">
      <c r="A56">
        <f t="shared" si="3"/>
        <v>5.3999999999999968</v>
      </c>
      <c r="B56">
        <v>3.000386906833441</v>
      </c>
      <c r="C56">
        <v>7.4455545874770044</v>
      </c>
      <c r="D56">
        <v>14.131758957021123</v>
      </c>
      <c r="E56">
        <v>9.4913645986966113</v>
      </c>
      <c r="F56">
        <v>22.411200005131743</v>
      </c>
      <c r="G56">
        <v>5.3190669464417635</v>
      </c>
      <c r="H56">
        <v>13.177567168778136</v>
      </c>
      <c r="I56">
        <v>16.450301185345158</v>
      </c>
      <c r="J56">
        <v>6.2678122847912849</v>
      </c>
      <c r="K56">
        <v>13.054442040977015</v>
      </c>
      <c r="L56">
        <v>14.22331875091829</v>
      </c>
      <c r="M56">
        <v>15.675242629425242</v>
      </c>
      <c r="N56">
        <v>17.256722923864594</v>
      </c>
      <c r="P56">
        <f t="shared" si="0"/>
        <v>12.146518383515494</v>
      </c>
      <c r="Q56">
        <f t="shared" si="1"/>
        <v>1.5329038327980575</v>
      </c>
      <c r="R56">
        <f t="shared" si="2"/>
        <v>13</v>
      </c>
    </row>
    <row r="57" spans="1:18" x14ac:dyDescent="0.15">
      <c r="A57">
        <f t="shared" si="3"/>
        <v>5.4999999999999964</v>
      </c>
      <c r="B57">
        <v>2.502588962879071</v>
      </c>
      <c r="C57">
        <v>7.0327523102061971</v>
      </c>
      <c r="D57">
        <v>14.131758957021123</v>
      </c>
      <c r="E57">
        <v>-2.4053559284524297</v>
      </c>
      <c r="F57">
        <v>22.805602896579654</v>
      </c>
      <c r="G57">
        <v>5.2922022326805092</v>
      </c>
      <c r="H57">
        <v>12.415292749987362</v>
      </c>
      <c r="I57">
        <v>17.948784314652293</v>
      </c>
      <c r="J57">
        <v>6.2678122847912849</v>
      </c>
      <c r="K57">
        <v>10.762677761424548</v>
      </c>
      <c r="L57">
        <v>13.684937368493832</v>
      </c>
      <c r="M57">
        <v>15.662179771355273</v>
      </c>
      <c r="N57">
        <v>18.443928865168896</v>
      </c>
      <c r="P57">
        <f t="shared" si="0"/>
        <v>11.118858657445202</v>
      </c>
      <c r="Q57">
        <f t="shared" si="1"/>
        <v>1.9714623537919045</v>
      </c>
      <c r="R57">
        <f t="shared" si="2"/>
        <v>13</v>
      </c>
    </row>
    <row r="58" spans="1:18" x14ac:dyDescent="0.15">
      <c r="A58">
        <f t="shared" si="3"/>
        <v>5.5999999999999961</v>
      </c>
      <c r="B58">
        <v>4.7114640513959083</v>
      </c>
      <c r="C58">
        <v>6.5001062620962333</v>
      </c>
      <c r="D58">
        <v>7.1798705547878372</v>
      </c>
      <c r="E58">
        <v>-2.4053559284524297</v>
      </c>
      <c r="F58">
        <v>21.794108643706107</v>
      </c>
      <c r="G58">
        <v>4.3000766731670854</v>
      </c>
      <c r="H58">
        <v>7.8067470109159265</v>
      </c>
      <c r="I58">
        <v>16.21432712525916</v>
      </c>
      <c r="J58">
        <v>8.4196439629540372</v>
      </c>
      <c r="K58">
        <v>13.994249599033452</v>
      </c>
      <c r="L58">
        <v>13.612043119464545</v>
      </c>
      <c r="M58">
        <v>13.536942579704419</v>
      </c>
      <c r="N58">
        <v>18.337804004945685</v>
      </c>
      <c r="P58">
        <f t="shared" si="0"/>
        <v>10.307848281459844</v>
      </c>
      <c r="Q58">
        <f t="shared" si="1"/>
        <v>1.8421307531767599</v>
      </c>
      <c r="R58">
        <f t="shared" si="2"/>
        <v>13</v>
      </c>
    </row>
    <row r="59" spans="1:18" x14ac:dyDescent="0.15">
      <c r="A59">
        <f t="shared" si="3"/>
        <v>5.6999999999999957</v>
      </c>
      <c r="B59">
        <v>1.9437104802960459</v>
      </c>
      <c r="C59">
        <v>6.4595889003261462</v>
      </c>
      <c r="D59">
        <v>13.578967359453408</v>
      </c>
      <c r="E59">
        <v>6.8911582700736549</v>
      </c>
      <c r="F59">
        <v>24.311432913587687</v>
      </c>
      <c r="G59">
        <v>3.3032590941869051</v>
      </c>
      <c r="H59">
        <v>13.045130759276358</v>
      </c>
      <c r="I59">
        <v>16.752528537044469</v>
      </c>
      <c r="J59">
        <v>6.8221185858696742</v>
      </c>
      <c r="K59">
        <v>18.004874145651513</v>
      </c>
      <c r="L59">
        <v>13.006502822325295</v>
      </c>
      <c r="M59">
        <v>14.599561175529836</v>
      </c>
      <c r="N59">
        <v>16.002619316819803</v>
      </c>
      <c r="P59">
        <f t="shared" si="0"/>
        <v>11.901650181572366</v>
      </c>
      <c r="Q59">
        <f t="shared" si="1"/>
        <v>1.7864105547102931</v>
      </c>
      <c r="R59">
        <f t="shared" si="2"/>
        <v>13</v>
      </c>
    </row>
    <row r="60" spans="1:18" x14ac:dyDescent="0.15">
      <c r="A60">
        <f t="shared" si="3"/>
        <v>5.7999999999999954</v>
      </c>
      <c r="B60">
        <v>1.3871597303251493</v>
      </c>
      <c r="C60">
        <v>5.9269428522161824</v>
      </c>
      <c r="D60">
        <v>8.4172870284600965</v>
      </c>
      <c r="E60">
        <v>6.2899417440945573</v>
      </c>
      <c r="F60">
        <v>20.179325232971284</v>
      </c>
      <c r="G60">
        <v>2.2620961266177741</v>
      </c>
      <c r="H60">
        <v>8.0950328206512268</v>
      </c>
      <c r="I60">
        <v>16.2322742659521</v>
      </c>
      <c r="J60">
        <v>6.2678122847912849</v>
      </c>
      <c r="K60">
        <v>20.544277385686133</v>
      </c>
      <c r="L60">
        <v>16.555107498181499</v>
      </c>
      <c r="M60">
        <v>15.662179771355273</v>
      </c>
      <c r="N60">
        <v>16.002619316819803</v>
      </c>
      <c r="P60">
        <f t="shared" si="0"/>
        <v>11.063235081394028</v>
      </c>
      <c r="Q60">
        <f t="shared" si="1"/>
        <v>1.8509878759761467</v>
      </c>
      <c r="R60">
        <f t="shared" si="2"/>
        <v>13</v>
      </c>
    </row>
    <row r="61" spans="1:18" x14ac:dyDescent="0.15">
      <c r="A61">
        <f t="shared" si="3"/>
        <v>5.899999999999995</v>
      </c>
      <c r="B61">
        <v>-0.89054676254994858</v>
      </c>
      <c r="C61">
        <v>6.4595889003261462</v>
      </c>
      <c r="D61">
        <v>10.580618559017152</v>
      </c>
      <c r="E61">
        <v>4.2448710791375079</v>
      </c>
      <c r="F61">
        <v>25.605557115771621</v>
      </c>
      <c r="G61">
        <v>2.2727162998444905</v>
      </c>
      <c r="H61">
        <v>8.089078244702641</v>
      </c>
      <c r="I61">
        <v>15.030631492099294</v>
      </c>
      <c r="J61">
        <v>6.2678122847912849</v>
      </c>
      <c r="K61">
        <v>14.622178730298424</v>
      </c>
      <c r="L61">
        <v>16.010865925147797</v>
      </c>
      <c r="M61">
        <v>13.920211509967402</v>
      </c>
      <c r="N61">
        <v>17.072138033397348</v>
      </c>
      <c r="P61">
        <f t="shared" si="0"/>
        <v>10.714286262457781</v>
      </c>
      <c r="Q61">
        <f t="shared" si="1"/>
        <v>2.0047621985081583</v>
      </c>
      <c r="R61">
        <f t="shared" si="2"/>
        <v>13</v>
      </c>
    </row>
    <row r="62" spans="1:18" x14ac:dyDescent="0.15">
      <c r="A62">
        <f t="shared" si="3"/>
        <v>5.9999999999999947</v>
      </c>
      <c r="B62">
        <v>-2.0685308332296204</v>
      </c>
      <c r="C62">
        <v>5.3374280998877364</v>
      </c>
      <c r="D62">
        <v>10.696532440916862</v>
      </c>
      <c r="E62">
        <v>4.2164468184592687</v>
      </c>
      <c r="F62">
        <v>26.929610849479118</v>
      </c>
      <c r="G62">
        <v>1.2431058533430961</v>
      </c>
      <c r="H62">
        <v>10.633000255795377</v>
      </c>
      <c r="I62">
        <v>6.4152874771668147</v>
      </c>
      <c r="J62">
        <v>7.8980344249510503</v>
      </c>
      <c r="K62">
        <v>14.546403619254717</v>
      </c>
      <c r="L62">
        <v>16.010865925147797</v>
      </c>
      <c r="M62">
        <v>14.599561175529836</v>
      </c>
      <c r="N62">
        <v>14.245957055955866</v>
      </c>
      <c r="P62">
        <f t="shared" si="0"/>
        <v>10.054131012512148</v>
      </c>
      <c r="Q62">
        <f t="shared" si="1"/>
        <v>2.0851028479964375</v>
      </c>
      <c r="R62">
        <f t="shared" si="2"/>
        <v>13</v>
      </c>
    </row>
    <row r="63" spans="1:18" x14ac:dyDescent="0.15">
      <c r="A63">
        <f t="shared" si="3"/>
        <v>6.0999999999999943</v>
      </c>
      <c r="B63">
        <v>-2.6660632471600443</v>
      </c>
      <c r="C63">
        <v>5.9269428522161824</v>
      </c>
      <c r="D63">
        <v>6.1211093054495569</v>
      </c>
      <c r="E63">
        <v>-2.3775083892667306</v>
      </c>
      <c r="F63">
        <v>26.929610849479118</v>
      </c>
      <c r="G63">
        <v>2.2620961266177741</v>
      </c>
      <c r="H63">
        <v>15.077562739884032</v>
      </c>
      <c r="I63">
        <v>12.649840273978292</v>
      </c>
      <c r="J63">
        <v>7.3764248869480635</v>
      </c>
      <c r="K63">
        <v>17.976084628246795</v>
      </c>
      <c r="L63">
        <v>16.010865925147797</v>
      </c>
      <c r="M63">
        <v>14.068251877617127</v>
      </c>
      <c r="N63">
        <v>14.933100600242261</v>
      </c>
      <c r="P63">
        <f t="shared" si="0"/>
        <v>10.329870648415401</v>
      </c>
      <c r="Q63">
        <f t="shared" si="1"/>
        <v>2.3624476420899891</v>
      </c>
      <c r="R63">
        <f t="shared" si="2"/>
        <v>13</v>
      </c>
    </row>
    <row r="64" spans="1:18" x14ac:dyDescent="0.15">
      <c r="A64">
        <f t="shared" si="3"/>
        <v>6.199999999999994</v>
      </c>
      <c r="B64">
        <v>-6.3121734570724559</v>
      </c>
      <c r="C64">
        <v>4.3290047078862912</v>
      </c>
      <c r="D64">
        <v>8.3270035295925471</v>
      </c>
      <c r="E64">
        <v>4.1997843208203047</v>
      </c>
      <c r="F64">
        <v>25.474993252478889</v>
      </c>
      <c r="G64">
        <v>2.2737785139342104</v>
      </c>
      <c r="H64">
        <v>10.496077876732068</v>
      </c>
      <c r="I64">
        <v>14.506925185256865</v>
      </c>
      <c r="J64">
        <v>7.3764248869480635</v>
      </c>
      <c r="K64">
        <v>8.0378468720092524</v>
      </c>
      <c r="L64">
        <v>14.92238277908038</v>
      </c>
      <c r="M64">
        <v>13.536942579704419</v>
      </c>
      <c r="N64">
        <v>13.716856526855342</v>
      </c>
      <c r="P64">
        <f t="shared" si="0"/>
        <v>9.2989113518635502</v>
      </c>
      <c r="Q64">
        <f t="shared" si="1"/>
        <v>2.1323443100930453</v>
      </c>
      <c r="R64">
        <f t="shared" si="2"/>
        <v>13</v>
      </c>
    </row>
    <row r="65" spans="1:18" x14ac:dyDescent="0.15">
      <c r="A65">
        <f t="shared" si="3"/>
        <v>6.2999999999999936</v>
      </c>
      <c r="B65">
        <v>-7.0227995840435709</v>
      </c>
      <c r="C65">
        <v>4.861650755996255</v>
      </c>
      <c r="D65">
        <v>8.3270035295925471</v>
      </c>
      <c r="E65">
        <v>-6.9659259997113363</v>
      </c>
      <c r="F65">
        <v>22.125332165572182</v>
      </c>
      <c r="G65">
        <v>2.2854609012506466</v>
      </c>
      <c r="H65">
        <v>8.4462127478968192</v>
      </c>
      <c r="I65">
        <v>14.875013822849009</v>
      </c>
      <c r="J65">
        <v>7.9424183690732901</v>
      </c>
      <c r="K65">
        <v>12.855519346980865</v>
      </c>
      <c r="L65">
        <v>13.833899633012958</v>
      </c>
      <c r="M65">
        <v>13.471302039331418</v>
      </c>
      <c r="N65">
        <v>12.658655468654272</v>
      </c>
      <c r="P65">
        <f t="shared" si="0"/>
        <v>8.2841340920350284</v>
      </c>
      <c r="Q65">
        <f t="shared" si="1"/>
        <v>2.3307696120149304</v>
      </c>
      <c r="R65">
        <f t="shared" si="2"/>
        <v>13</v>
      </c>
    </row>
    <row r="66" spans="1:18" x14ac:dyDescent="0.15">
      <c r="A66">
        <f t="shared" si="3"/>
        <v>6.3999999999999932</v>
      </c>
      <c r="B66">
        <v>-7.5039149669601404</v>
      </c>
      <c r="C66">
        <v>4.3290047078862912</v>
      </c>
      <c r="D66">
        <v>7.1798705547878372</v>
      </c>
      <c r="E66">
        <v>-5.1695533953392827</v>
      </c>
      <c r="F66">
        <v>18.693499142161478</v>
      </c>
      <c r="G66">
        <v>-0.27626891451072999</v>
      </c>
      <c r="H66">
        <v>9.8182311138376495</v>
      </c>
      <c r="I66">
        <v>13.02923522097052</v>
      </c>
      <c r="J66">
        <v>8.5084118511985167</v>
      </c>
      <c r="K66">
        <v>19.416476716770898</v>
      </c>
      <c r="L66">
        <v>13.221037118328949</v>
      </c>
      <c r="M66">
        <v>12.474323983878982</v>
      </c>
      <c r="N66">
        <v>12.129554939553749</v>
      </c>
      <c r="P66">
        <f t="shared" si="0"/>
        <v>8.1423006209665161</v>
      </c>
      <c r="Q66">
        <f t="shared" si="1"/>
        <v>2.3122683735515377</v>
      </c>
      <c r="R66">
        <f t="shared" si="2"/>
        <v>13</v>
      </c>
    </row>
    <row r="67" spans="1:18" x14ac:dyDescent="0.15">
      <c r="A67">
        <f t="shared" si="3"/>
        <v>6.4999999999999929</v>
      </c>
      <c r="B67">
        <v>-6.9385294838430926</v>
      </c>
      <c r="C67">
        <v>3.7963586597763164</v>
      </c>
      <c r="D67">
        <v>4.0035868067729963</v>
      </c>
      <c r="E67">
        <v>3.1544576307049823</v>
      </c>
      <c r="F67">
        <v>18.160811490829747</v>
      </c>
      <c r="G67">
        <v>-2.7764245482714389</v>
      </c>
      <c r="H67">
        <v>11.630019787464963</v>
      </c>
      <c r="I67">
        <v>12.958627168401055</v>
      </c>
      <c r="J67">
        <v>7.3764248869480635</v>
      </c>
      <c r="K67">
        <v>17.195177639274156</v>
      </c>
      <c r="L67">
        <v>12.60817460364494</v>
      </c>
      <c r="M67">
        <v>12.408683443505991</v>
      </c>
      <c r="N67">
        <v>10.431842695843002</v>
      </c>
      <c r="P67">
        <f t="shared" si="0"/>
        <v>8.0007085216193605</v>
      </c>
      <c r="Q67">
        <f t="shared" si="1"/>
        <v>2.0707750610848512</v>
      </c>
      <c r="R67">
        <f t="shared" si="2"/>
        <v>13</v>
      </c>
    </row>
    <row r="68" spans="1:18" x14ac:dyDescent="0.15">
      <c r="A68">
        <f t="shared" si="3"/>
        <v>6.5999999999999925</v>
      </c>
      <c r="B68">
        <v>-8.0408965020297316</v>
      </c>
      <c r="C68">
        <v>3.7791531600923909</v>
      </c>
      <c r="D68">
        <v>3.4290008815797357</v>
      </c>
      <c r="E68">
        <v>0.38993287071010263</v>
      </c>
      <c r="F68">
        <v>15.664245528274085</v>
      </c>
      <c r="G68">
        <v>-2.2910708051055719</v>
      </c>
      <c r="H68">
        <v>8.4442191486045033</v>
      </c>
      <c r="I68">
        <v>8.5521815099910246</v>
      </c>
      <c r="J68">
        <v>7.3764248869480635</v>
      </c>
      <c r="K68">
        <v>16.189807974296571</v>
      </c>
      <c r="L68">
        <v>13.221037118328949</v>
      </c>
      <c r="M68">
        <v>12.474323983878982</v>
      </c>
      <c r="N68">
        <v>9.9082824864189227</v>
      </c>
      <c r="P68">
        <f t="shared" ref="P68:P131" si="4">AVERAGE(B68:O68)</f>
        <v>6.8535878647683104</v>
      </c>
      <c r="Q68">
        <f t="shared" ref="Q68:Q131" si="5">STDEV(B68:O68)/SQRT(R68)</f>
        <v>1.9941884351667771</v>
      </c>
      <c r="R68">
        <f t="shared" ref="R68:R131" si="6">COUNT(B68:O68)</f>
        <v>13</v>
      </c>
    </row>
    <row r="69" spans="1:18" x14ac:dyDescent="0.15">
      <c r="A69">
        <f t="shared" si="3"/>
        <v>6.6999999999999922</v>
      </c>
      <c r="B69">
        <v>-9.2255370249055506</v>
      </c>
      <c r="C69">
        <v>3.2637126116663415</v>
      </c>
      <c r="D69">
        <v>2.3553738878128394</v>
      </c>
      <c r="E69">
        <v>-6.9659259997113363</v>
      </c>
      <c r="F69">
        <v>16.221944413543195</v>
      </c>
      <c r="G69">
        <v>-2.8043552825479656</v>
      </c>
      <c r="H69">
        <v>6.5975609389421264</v>
      </c>
      <c r="I69">
        <v>6.2358753359843373</v>
      </c>
      <c r="J69">
        <v>7.3764248869480635</v>
      </c>
      <c r="K69">
        <v>21.467476687594704</v>
      </c>
      <c r="L69">
        <v>12.069793221220483</v>
      </c>
      <c r="M69">
        <v>12.474323983878982</v>
      </c>
      <c r="N69">
        <v>10.431842695843002</v>
      </c>
      <c r="P69">
        <f t="shared" si="4"/>
        <v>6.1152700274053249</v>
      </c>
      <c r="Q69">
        <f t="shared" si="5"/>
        <v>2.4579612361317236</v>
      </c>
      <c r="R69">
        <f t="shared" si="6"/>
        <v>13</v>
      </c>
    </row>
    <row r="70" spans="1:18" x14ac:dyDescent="0.15">
      <c r="A70">
        <f t="shared" ref="A70:A133" si="7">A69+0.1</f>
        <v>6.7999999999999918</v>
      </c>
      <c r="B70">
        <v>-12.779458593533001</v>
      </c>
      <c r="C70">
        <v>3.2988646606906311</v>
      </c>
      <c r="D70">
        <v>1.8273951367631991</v>
      </c>
      <c r="E70">
        <v>0.97363073383990861</v>
      </c>
      <c r="F70">
        <v>12.433702209625036</v>
      </c>
      <c r="G70">
        <v>-1.7996149878770962</v>
      </c>
      <c r="H70">
        <v>4.068579141879658</v>
      </c>
      <c r="I70">
        <v>4.5361172529628959</v>
      </c>
      <c r="J70">
        <v>6.3332058109421112</v>
      </c>
      <c r="K70">
        <v>4.9446053347158063</v>
      </c>
      <c r="L70">
        <v>12.745416486945537</v>
      </c>
      <c r="M70">
        <v>11.351651276648484</v>
      </c>
      <c r="N70">
        <v>9.3847222769948448</v>
      </c>
      <c r="P70">
        <f t="shared" si="4"/>
        <v>4.4091397492767701</v>
      </c>
      <c r="Q70">
        <f t="shared" si="5"/>
        <v>1.9025290949790894</v>
      </c>
      <c r="R70">
        <f t="shared" si="6"/>
        <v>13</v>
      </c>
    </row>
    <row r="71" spans="1:18" x14ac:dyDescent="0.15">
      <c r="A71">
        <f t="shared" si="7"/>
        <v>6.8999999999999915</v>
      </c>
      <c r="B71">
        <v>-14.131584465240365</v>
      </c>
      <c r="C71">
        <v>3.2754328970216959</v>
      </c>
      <c r="D71">
        <v>-0.22285474721319698</v>
      </c>
      <c r="E71">
        <v>1.5256984864957581</v>
      </c>
      <c r="F71">
        <v>14.577492035186641</v>
      </c>
      <c r="G71">
        <v>-1.7956436823645561</v>
      </c>
      <c r="H71">
        <v>2.6670537591123589</v>
      </c>
      <c r="I71">
        <v>2.0037656242257231</v>
      </c>
      <c r="J71">
        <v>7.3764248869480635</v>
      </c>
      <c r="K71">
        <v>10.373272567756814</v>
      </c>
      <c r="L71">
        <v>10.45464907394711</v>
      </c>
      <c r="M71">
        <v>11.411705388053567</v>
      </c>
      <c r="N71">
        <v>7.2904814392985076</v>
      </c>
      <c r="P71">
        <f t="shared" si="4"/>
        <v>4.2158379433252406</v>
      </c>
      <c r="Q71">
        <f t="shared" si="5"/>
        <v>2.0620268116909068</v>
      </c>
      <c r="R71">
        <f t="shared" si="6"/>
        <v>13</v>
      </c>
    </row>
    <row r="72" spans="1:18" x14ac:dyDescent="0.15">
      <c r="A72">
        <f t="shared" si="7"/>
        <v>6.9999999999999911</v>
      </c>
      <c r="B72">
        <v>-15.839004549162039</v>
      </c>
      <c r="C72">
        <v>3.2870239704929691</v>
      </c>
      <c r="D72">
        <v>-0.22493939376528882</v>
      </c>
      <c r="E72">
        <v>3.1211326354270321</v>
      </c>
      <c r="F72">
        <v>12.433702209625036</v>
      </c>
      <c r="G72">
        <v>-0.78576405114805792</v>
      </c>
      <c r="H72">
        <v>2.1116237849034936</v>
      </c>
      <c r="I72">
        <v>3.0693807417004617</v>
      </c>
      <c r="J72">
        <v>7.3764248869480635</v>
      </c>
      <c r="K72">
        <v>14.915027098559557</v>
      </c>
      <c r="L72">
        <v>10.45464907394711</v>
      </c>
      <c r="M72">
        <v>10.825928407703683</v>
      </c>
      <c r="N72">
        <v>7.7762569555924248</v>
      </c>
      <c r="P72">
        <f t="shared" si="4"/>
        <v>4.5016493669864959</v>
      </c>
      <c r="Q72">
        <f t="shared" si="5"/>
        <v>2.1793940860293315</v>
      </c>
      <c r="R72">
        <f t="shared" si="6"/>
        <v>13</v>
      </c>
    </row>
    <row r="73" spans="1:18" x14ac:dyDescent="0.15">
      <c r="A73">
        <f t="shared" si="7"/>
        <v>7.0999999999999908</v>
      </c>
      <c r="B73">
        <v>-16.333380162160449</v>
      </c>
      <c r="C73">
        <v>2.198420515446414</v>
      </c>
      <c r="D73">
        <v>-0.22706726782493192</v>
      </c>
      <c r="E73">
        <v>-4.5797289791478626</v>
      </c>
      <c r="F73">
        <v>11.176656146608462</v>
      </c>
      <c r="G73">
        <v>-1.8138649664808937</v>
      </c>
      <c r="H73">
        <v>1.5205381776083327</v>
      </c>
      <c r="I73">
        <v>5.8954005399570244</v>
      </c>
      <c r="J73">
        <v>7.3764248869480635</v>
      </c>
      <c r="K73">
        <v>10.457830222900737</v>
      </c>
      <c r="L73">
        <v>10.45464907394711</v>
      </c>
      <c r="M73">
        <v>10.240151427353799</v>
      </c>
      <c r="N73">
        <v>6.1786426229863691</v>
      </c>
      <c r="P73">
        <f t="shared" si="4"/>
        <v>3.2726670952417054</v>
      </c>
      <c r="Q73">
        <f t="shared" si="5"/>
        <v>2.1703017208893889</v>
      </c>
      <c r="R73">
        <f t="shared" si="6"/>
        <v>13</v>
      </c>
    </row>
    <row r="74" spans="1:18" x14ac:dyDescent="0.15">
      <c r="A74">
        <f t="shared" si="7"/>
        <v>7.1999999999999904</v>
      </c>
      <c r="B74">
        <v>-17.518020685036262</v>
      </c>
      <c r="C74">
        <v>2.198420515446414</v>
      </c>
      <c r="D74">
        <v>-1.2385987797170039</v>
      </c>
      <c r="E74">
        <v>-4.0485466709133391</v>
      </c>
      <c r="F74">
        <v>11.356854436742021</v>
      </c>
      <c r="G74">
        <v>-4.7737009894879616</v>
      </c>
      <c r="H74">
        <v>2.9259724487692096</v>
      </c>
      <c r="I74">
        <v>5.2679859831598126</v>
      </c>
      <c r="J74">
        <v>6.8221185858696742</v>
      </c>
      <c r="K74">
        <v>13.082889091654609</v>
      </c>
      <c r="L74">
        <v>9.9162676915226626</v>
      </c>
      <c r="M74">
        <v>11.411705388053567</v>
      </c>
      <c r="N74">
        <v>6.1786426229863691</v>
      </c>
      <c r="P74">
        <f t="shared" si="4"/>
        <v>3.1986145876192134</v>
      </c>
      <c r="Q74">
        <f t="shared" si="5"/>
        <v>2.3603995930864294</v>
      </c>
      <c r="R74">
        <f t="shared" si="6"/>
        <v>13</v>
      </c>
    </row>
    <row r="75" spans="1:18" x14ac:dyDescent="0.15">
      <c r="A75">
        <f t="shared" si="7"/>
        <v>7.2999999999999901</v>
      </c>
      <c r="B75">
        <v>-18.327533204388779</v>
      </c>
      <c r="C75">
        <v>2.1868294419751408</v>
      </c>
      <c r="D75">
        <v>6.1868216141297339</v>
      </c>
      <c r="E75">
        <v>-2.2976096114576681</v>
      </c>
      <c r="F75">
        <v>12.313995126103789</v>
      </c>
      <c r="G75">
        <v>-3.7750627688797</v>
      </c>
      <c r="H75">
        <v>0.59535061095772912</v>
      </c>
      <c r="I75">
        <v>4.1787975585760249</v>
      </c>
      <c r="J75">
        <v>6.8548153489450874</v>
      </c>
      <c r="K75">
        <v>10.848083266717751</v>
      </c>
      <c r="L75">
        <v>9.3778863090982156</v>
      </c>
      <c r="M75">
        <v>11.411705388053567</v>
      </c>
      <c r="N75">
        <v>4.0639697311114</v>
      </c>
      <c r="P75">
        <f t="shared" si="4"/>
        <v>3.3552345239186376</v>
      </c>
      <c r="Q75">
        <f t="shared" si="5"/>
        <v>2.2940098647556759</v>
      </c>
      <c r="R75">
        <f t="shared" si="6"/>
        <v>13</v>
      </c>
    </row>
    <row r="76" spans="1:18" x14ac:dyDescent="0.15">
      <c r="A76">
        <f t="shared" si="7"/>
        <v>7.3999999999999897</v>
      </c>
      <c r="B76">
        <v>-18.702661207912087</v>
      </c>
      <c r="C76">
        <v>6.7111880914599853E-2</v>
      </c>
      <c r="D76">
        <v>2.913767081812435</v>
      </c>
      <c r="E76">
        <v>-3.3880230598902052</v>
      </c>
      <c r="F76">
        <v>12.433702209625036</v>
      </c>
      <c r="G76">
        <v>-5.7723392100962219</v>
      </c>
      <c r="H76">
        <v>-1.3664170616808082</v>
      </c>
      <c r="I76">
        <v>3.6045220195703278</v>
      </c>
      <c r="J76">
        <v>7.3764248869480635</v>
      </c>
      <c r="K76">
        <v>14.390145197710485</v>
      </c>
      <c r="L76">
        <v>9.3778863090982156</v>
      </c>
      <c r="M76">
        <v>11.291597165243401</v>
      </c>
      <c r="N76">
        <v>5.115991974843487</v>
      </c>
      <c r="P76">
        <f t="shared" si="4"/>
        <v>2.8724390912451332</v>
      </c>
      <c r="Q76">
        <f t="shared" si="5"/>
        <v>2.4915031722519041</v>
      </c>
      <c r="R76">
        <f t="shared" si="6"/>
        <v>13</v>
      </c>
    </row>
    <row r="77" spans="1:18" x14ac:dyDescent="0.15">
      <c r="A77">
        <f t="shared" si="7"/>
        <v>7.4999999999999893</v>
      </c>
      <c r="B77">
        <v>-18.915301703440832</v>
      </c>
      <c r="C77">
        <v>1.1271517719678548</v>
      </c>
      <c r="D77">
        <v>0.80973936773753863</v>
      </c>
      <c r="E77">
        <v>2.0213779379585075</v>
      </c>
      <c r="F77">
        <v>11.962947629050008</v>
      </c>
      <c r="G77">
        <v>-4.2598467847451804</v>
      </c>
      <c r="H77">
        <v>1.0873008475128787</v>
      </c>
      <c r="I77">
        <v>5.8954005399570244</v>
      </c>
      <c r="J77">
        <v>3.6755015101566091</v>
      </c>
      <c r="K77">
        <v>4.4145475096550149</v>
      </c>
      <c r="L77">
        <v>9.3778863090982156</v>
      </c>
      <c r="M77">
        <v>10.294619109790965</v>
      </c>
      <c r="N77">
        <v>10.655025733932105</v>
      </c>
      <c r="P77">
        <f t="shared" si="4"/>
        <v>2.9343345983562088</v>
      </c>
      <c r="Q77">
        <f t="shared" si="5"/>
        <v>2.2496638385174057</v>
      </c>
      <c r="R77">
        <f t="shared" si="6"/>
        <v>13</v>
      </c>
    </row>
    <row r="78" spans="1:18" x14ac:dyDescent="0.15">
      <c r="A78">
        <f t="shared" si="7"/>
        <v>7.599999999999989</v>
      </c>
      <c r="B78">
        <v>-18.926954452838551</v>
      </c>
      <c r="C78">
        <v>-0.4599197409827116</v>
      </c>
      <c r="D78">
        <v>-0.22706726782493192</v>
      </c>
      <c r="E78">
        <v>-0.70235596061694583</v>
      </c>
      <c r="F78">
        <v>10.391900791669723</v>
      </c>
      <c r="G78">
        <v>-2.8043552825479656</v>
      </c>
      <c r="H78">
        <v>-6.3091920339825247</v>
      </c>
      <c r="I78">
        <v>3.6617084473248021</v>
      </c>
      <c r="J78">
        <v>1.0831907355219328</v>
      </c>
      <c r="K78">
        <v>5.4798387775894133</v>
      </c>
      <c r="L78">
        <v>9.3778863090982156</v>
      </c>
      <c r="M78">
        <v>9.1887056894642001</v>
      </c>
      <c r="N78">
        <v>6.8466772197012418</v>
      </c>
      <c r="P78">
        <f t="shared" si="4"/>
        <v>1.2769279408904537</v>
      </c>
      <c r="Q78">
        <f t="shared" si="5"/>
        <v>2.2033117867444951</v>
      </c>
      <c r="R78">
        <f t="shared" si="6"/>
        <v>13</v>
      </c>
    </row>
    <row r="79" spans="1:18" x14ac:dyDescent="0.15">
      <c r="A79">
        <f t="shared" si="7"/>
        <v>7.6999999999999886</v>
      </c>
      <c r="B79">
        <v>-21.07194225366371</v>
      </c>
      <c r="C79">
        <v>-1.5197069792000639</v>
      </c>
      <c r="D79">
        <v>-0.22706726782493192</v>
      </c>
      <c r="E79">
        <v>-0.11290396510952871</v>
      </c>
      <c r="F79">
        <v>10.891960977147559</v>
      </c>
      <c r="G79">
        <v>-5.2970588465054922</v>
      </c>
      <c r="H79">
        <v>-6.4231790998785847</v>
      </c>
      <c r="I79">
        <v>1.5395467926225537</v>
      </c>
      <c r="J79">
        <v>1.5889710823427494</v>
      </c>
      <c r="K79">
        <v>12.164343494515956</v>
      </c>
      <c r="L79">
        <v>7.1473962931156709</v>
      </c>
      <c r="M79">
        <v>9.1887056894642001</v>
      </c>
      <c r="N79">
        <v>3.038328705470378</v>
      </c>
      <c r="P79">
        <f t="shared" si="4"/>
        <v>0.83903035557667327</v>
      </c>
      <c r="Q79">
        <f t="shared" si="5"/>
        <v>2.432176297836437</v>
      </c>
      <c r="R79">
        <f t="shared" si="6"/>
        <v>13</v>
      </c>
    </row>
    <row r="80" spans="1:18" x14ac:dyDescent="0.15">
      <c r="A80">
        <f t="shared" si="7"/>
        <v>7.7999999999999883</v>
      </c>
      <c r="B80">
        <v>-21.07194225366371</v>
      </c>
      <c r="C80">
        <v>6.7111880914599853E-2</v>
      </c>
      <c r="D80">
        <v>1.8465460033000092</v>
      </c>
      <c r="E80">
        <v>2.0424809500337817</v>
      </c>
      <c r="F80">
        <v>13.807908647156092</v>
      </c>
      <c r="G80">
        <v>-5.7153382869423952</v>
      </c>
      <c r="H80">
        <v>-1.3264877233219066</v>
      </c>
      <c r="I80">
        <v>0.55352019807670128</v>
      </c>
      <c r="J80">
        <v>1.5889710823427494</v>
      </c>
      <c r="K80">
        <v>4.3903366524691787</v>
      </c>
      <c r="L80">
        <v>8.3011235442493003</v>
      </c>
      <c r="M80">
        <v>8.137259951574622</v>
      </c>
      <c r="N80">
        <v>9.5855070173545602</v>
      </c>
      <c r="P80">
        <f t="shared" si="4"/>
        <v>1.7082305895033518</v>
      </c>
      <c r="Q80">
        <f t="shared" si="5"/>
        <v>2.3856850207725873</v>
      </c>
      <c r="R80">
        <f t="shared" si="6"/>
        <v>13</v>
      </c>
    </row>
    <row r="81" spans="1:18" x14ac:dyDescent="0.15">
      <c r="A81">
        <f t="shared" si="7"/>
        <v>7.8999999999999879</v>
      </c>
      <c r="B81">
        <v>-20.941617448462402</v>
      </c>
      <c r="C81">
        <v>-2.0412412995230778</v>
      </c>
      <c r="D81">
        <v>1.8273951367631991</v>
      </c>
      <c r="E81">
        <v>0.41176151198468203</v>
      </c>
      <c r="F81">
        <v>11.480470806513848</v>
      </c>
      <c r="G81">
        <v>-5.2730200997920917</v>
      </c>
      <c r="H81">
        <v>-4.3494831516106274</v>
      </c>
      <c r="I81">
        <v>1.6136780632717451</v>
      </c>
      <c r="J81">
        <v>1.0831907355219328</v>
      </c>
      <c r="K81">
        <v>14.36947554394547</v>
      </c>
      <c r="L81">
        <v>7.1473962931156709</v>
      </c>
      <c r="M81">
        <v>9.2375869429334578</v>
      </c>
      <c r="N81">
        <v>7.3676501776489935</v>
      </c>
      <c r="P81">
        <f t="shared" si="4"/>
        <v>1.6871725547931384</v>
      </c>
      <c r="Q81">
        <f t="shared" si="5"/>
        <v>2.5175096547707336</v>
      </c>
      <c r="R81">
        <f t="shared" si="6"/>
        <v>13</v>
      </c>
    </row>
    <row r="82" spans="1:18" x14ac:dyDescent="0.15">
      <c r="A82">
        <f t="shared" si="7"/>
        <v>7.9999999999999876</v>
      </c>
      <c r="B82">
        <v>-21.07194225366371</v>
      </c>
      <c r="C82">
        <v>-2.5789128599512932</v>
      </c>
      <c r="D82">
        <v>-1.2385987797170039</v>
      </c>
      <c r="E82">
        <v>0.97363073383990861</v>
      </c>
      <c r="F82">
        <v>8.3975656405491037</v>
      </c>
      <c r="G82">
        <v>-5.8304900830981721</v>
      </c>
      <c r="H82">
        <v>-6.8687599832220947</v>
      </c>
      <c r="I82">
        <v>-0.48826555159369178</v>
      </c>
      <c r="J82">
        <v>1.0887284765455196</v>
      </c>
      <c r="K82">
        <v>10.601467293644124</v>
      </c>
      <c r="L82">
        <v>7.1858785362580395</v>
      </c>
      <c r="M82">
        <v>9.2864681964027138</v>
      </c>
      <c r="N82">
        <v>7.8967507067495166</v>
      </c>
      <c r="P82">
        <f t="shared" si="4"/>
        <v>0.56565539021099676</v>
      </c>
      <c r="Q82">
        <f t="shared" si="5"/>
        <v>2.4215148227086676</v>
      </c>
      <c r="R82">
        <f t="shared" si="6"/>
        <v>13</v>
      </c>
    </row>
    <row r="83" spans="1:18" x14ac:dyDescent="0.15">
      <c r="A83">
        <f t="shared" si="7"/>
        <v>8.0999999999999872</v>
      </c>
      <c r="B83">
        <v>-21.07194225366371</v>
      </c>
      <c r="C83">
        <v>-2.5789128599512932</v>
      </c>
      <c r="D83">
        <v>-1.2638739033874025</v>
      </c>
      <c r="E83">
        <v>-3.952263183757565</v>
      </c>
      <c r="F83">
        <v>6.0768288568898541</v>
      </c>
      <c r="G83">
        <v>-6.8050895569930274</v>
      </c>
      <c r="H83">
        <v>-4.0929825990804911</v>
      </c>
      <c r="I83">
        <v>-3.4960112610933178</v>
      </c>
      <c r="J83">
        <v>7.0906464846232087E-2</v>
      </c>
      <c r="K83">
        <v>7.8971690507484595</v>
      </c>
      <c r="L83">
        <v>8.3011235442493003</v>
      </c>
      <c r="M83">
        <v>8.137259951574622</v>
      </c>
      <c r="N83">
        <v>8.5159883007770389</v>
      </c>
      <c r="P83">
        <f t="shared" si="4"/>
        <v>-0.32783072683394615</v>
      </c>
      <c r="Q83">
        <f t="shared" si="5"/>
        <v>2.3324987479237644</v>
      </c>
      <c r="R83">
        <f t="shared" si="6"/>
        <v>13</v>
      </c>
    </row>
    <row r="84" spans="1:18" x14ac:dyDescent="0.15">
      <c r="A84">
        <f t="shared" si="7"/>
        <v>8.1999999999999869</v>
      </c>
      <c r="B84">
        <v>-21.533937709900307</v>
      </c>
      <c r="C84">
        <v>-3.0950778504692797</v>
      </c>
      <c r="D84">
        <v>-3.270086844724629</v>
      </c>
      <c r="E84">
        <v>-0.11482242075273041</v>
      </c>
      <c r="F84">
        <v>9.510362807974488</v>
      </c>
      <c r="G84">
        <v>-8.7682538719210061</v>
      </c>
      <c r="H84">
        <v>-6.8686552707937274</v>
      </c>
      <c r="I84">
        <v>-5.5501293728847489</v>
      </c>
      <c r="J84">
        <v>1.0831907355219328</v>
      </c>
      <c r="K84">
        <v>15.433660453432246</v>
      </c>
      <c r="L84">
        <v>6.6532324881480758</v>
      </c>
      <c r="M84">
        <v>4.8800597124263598</v>
      </c>
      <c r="N84">
        <v>10.690564929135178</v>
      </c>
      <c r="P84">
        <f t="shared" si="4"/>
        <v>-7.3068631908319373E-2</v>
      </c>
      <c r="Q84">
        <f t="shared" si="5"/>
        <v>2.7162600419536806</v>
      </c>
      <c r="R84">
        <f t="shared" si="6"/>
        <v>13</v>
      </c>
    </row>
    <row r="85" spans="1:18" x14ac:dyDescent="0.15">
      <c r="A85">
        <f t="shared" si="7"/>
        <v>8.2999999999999865</v>
      </c>
      <c r="B85">
        <v>-21.995933166136904</v>
      </c>
      <c r="C85">
        <v>-4.6761727161612203</v>
      </c>
      <c r="D85">
        <v>-6.2539945279421971</v>
      </c>
      <c r="E85">
        <v>-0.11290396510952871</v>
      </c>
      <c r="F85">
        <v>7.1261907471373007</v>
      </c>
      <c r="G85">
        <v>-8.9467968794035393</v>
      </c>
      <c r="H85">
        <v>-9.6892483211393987</v>
      </c>
      <c r="I85">
        <v>-5.0760219900063799</v>
      </c>
      <c r="J85">
        <v>2.1161640277880811</v>
      </c>
      <c r="K85">
        <v>13.202231885732758</v>
      </c>
      <c r="L85">
        <v>6.6147502450057072</v>
      </c>
      <c r="M85">
        <v>8.7118640739886679</v>
      </c>
      <c r="N85">
        <v>6.3094491194479243</v>
      </c>
      <c r="P85">
        <f t="shared" si="4"/>
        <v>-0.97464780513836469</v>
      </c>
      <c r="Q85">
        <f t="shared" si="5"/>
        <v>2.6808636743878362</v>
      </c>
      <c r="R85">
        <f t="shared" si="6"/>
        <v>13</v>
      </c>
    </row>
    <row r="86" spans="1:18" x14ac:dyDescent="0.15">
      <c r="A86">
        <f t="shared" si="7"/>
        <v>8.3999999999999861</v>
      </c>
      <c r="B86">
        <v>-21.533937709900307</v>
      </c>
      <c r="C86">
        <v>-4.1384903086020888</v>
      </c>
      <c r="D86">
        <v>-5.2484641106470775</v>
      </c>
      <c r="E86">
        <v>-5.6944526205784278</v>
      </c>
      <c r="F86">
        <v>4.949050717449027</v>
      </c>
      <c r="G86">
        <v>-8.5196881903926709</v>
      </c>
      <c r="H86">
        <v>-10.327698707381789</v>
      </c>
      <c r="I86">
        <v>-4.5000273253503478</v>
      </c>
      <c r="J86">
        <v>1.5889710823427494</v>
      </c>
      <c r="K86">
        <v>12.469209556254862</v>
      </c>
      <c r="L86">
        <v>6.6147502450057072</v>
      </c>
      <c r="M86">
        <v>7.161231004751861</v>
      </c>
      <c r="N86">
        <v>11.787930984484422</v>
      </c>
      <c r="P86">
        <f t="shared" si="4"/>
        <v>-1.1839704140433898</v>
      </c>
      <c r="Q86">
        <f t="shared" si="5"/>
        <v>2.7015864331539086</v>
      </c>
      <c r="R86">
        <f t="shared" si="6"/>
        <v>13</v>
      </c>
    </row>
    <row r="87" spans="1:18" x14ac:dyDescent="0.15">
      <c r="A87">
        <f t="shared" si="7"/>
        <v>8.4999999999999858</v>
      </c>
      <c r="B87">
        <v>-21.995933166136904</v>
      </c>
      <c r="C87">
        <v>-6.1920092921969703</v>
      </c>
      <c r="D87">
        <v>-3.270086844724629</v>
      </c>
      <c r="E87">
        <v>-3.3880230598902052</v>
      </c>
      <c r="F87">
        <v>6.037620732293175</v>
      </c>
      <c r="G87">
        <v>-6.0753183166830542</v>
      </c>
      <c r="H87">
        <v>-7.7991013558740834</v>
      </c>
      <c r="I87">
        <v>-1.5262776274445833</v>
      </c>
      <c r="J87">
        <v>1.0831907355219328</v>
      </c>
      <c r="K87">
        <v>3.8729375046059502</v>
      </c>
      <c r="L87">
        <v>7.1473962931156709</v>
      </c>
      <c r="M87">
        <v>5.9829369630556908</v>
      </c>
      <c r="N87">
        <v>10.655025733932105</v>
      </c>
      <c r="P87">
        <f t="shared" si="4"/>
        <v>-1.1898185923404552</v>
      </c>
      <c r="Q87">
        <f t="shared" si="5"/>
        <v>2.3737773189260563</v>
      </c>
      <c r="R87">
        <f t="shared" si="6"/>
        <v>13</v>
      </c>
    </row>
    <row r="88" spans="1:18" x14ac:dyDescent="0.15">
      <c r="A88">
        <f t="shared" si="7"/>
        <v>8.5999999999999854</v>
      </c>
      <c r="B88">
        <v>-22.126257971338219</v>
      </c>
      <c r="C88">
        <v>-5.670474971873956</v>
      </c>
      <c r="D88">
        <v>-3.270086844724629</v>
      </c>
      <c r="E88">
        <v>-2.2976096114576681</v>
      </c>
      <c r="F88">
        <v>3.2804961401194208</v>
      </c>
      <c r="G88">
        <v>-6.6981389612174258</v>
      </c>
      <c r="H88">
        <v>-10.075176830181686</v>
      </c>
      <c r="I88">
        <v>-3.5314471221847441</v>
      </c>
      <c r="J88">
        <v>2.094751429163566</v>
      </c>
      <c r="K88">
        <v>8.589351520572869</v>
      </c>
      <c r="L88">
        <v>6.6859793969759496</v>
      </c>
      <c r="M88">
        <v>7.0858142136850208</v>
      </c>
      <c r="N88">
        <v>9.5855070173545602</v>
      </c>
      <c r="P88">
        <f t="shared" si="4"/>
        <v>-1.2574840457774576</v>
      </c>
      <c r="Q88">
        <f t="shared" si="5"/>
        <v>2.4699561339095597</v>
      </c>
      <c r="R88">
        <f t="shared" si="6"/>
        <v>13</v>
      </c>
    </row>
    <row r="89" spans="1:18" x14ac:dyDescent="0.15">
      <c r="A89">
        <f t="shared" si="7"/>
        <v>8.6999999999999851</v>
      </c>
      <c r="B89">
        <v>-21.533937709900307</v>
      </c>
      <c r="C89">
        <v>-4.1491410942639027</v>
      </c>
      <c r="D89">
        <v>-3.3034411895579985</v>
      </c>
      <c r="E89">
        <v>-1.2071961630251427</v>
      </c>
      <c r="F89">
        <v>7.2046069963306811</v>
      </c>
      <c r="G89">
        <v>-8.3530075254308898</v>
      </c>
      <c r="H89">
        <v>-9.1897353912693163</v>
      </c>
      <c r="I89">
        <v>-3.0287287535875671</v>
      </c>
      <c r="J89">
        <v>1.5784792153486049</v>
      </c>
      <c r="K89">
        <v>12.785499942051553</v>
      </c>
      <c r="L89">
        <v>6.0821041968957434</v>
      </c>
      <c r="M89">
        <v>8.137259951574622</v>
      </c>
      <c r="N89">
        <v>10.069539013991607</v>
      </c>
      <c r="P89">
        <f t="shared" si="4"/>
        <v>-0.37751527006479296</v>
      </c>
      <c r="Q89">
        <f t="shared" si="5"/>
        <v>2.6278951113146842</v>
      </c>
      <c r="R89">
        <f t="shared" si="6"/>
        <v>13</v>
      </c>
    </row>
    <row r="90" spans="1:18" x14ac:dyDescent="0.15">
      <c r="A90">
        <f t="shared" si="7"/>
        <v>8.7999999999999847</v>
      </c>
      <c r="B90">
        <v>-23.166704260202298</v>
      </c>
      <c r="C90">
        <v>-4.1491410942639027</v>
      </c>
      <c r="D90">
        <v>-3.3034411895579985</v>
      </c>
      <c r="E90">
        <v>-3.3880230598902052</v>
      </c>
      <c r="F90">
        <v>1.1390556654945538</v>
      </c>
      <c r="G90">
        <v>-8.9351438052242038</v>
      </c>
      <c r="H90">
        <v>-11.822965119850053</v>
      </c>
      <c r="I90">
        <v>-3.9980192932218328</v>
      </c>
      <c r="J90">
        <v>1.0831907355219328</v>
      </c>
      <c r="K90">
        <v>7.9023448154872771</v>
      </c>
      <c r="L90">
        <v>6.0821041968957434</v>
      </c>
      <c r="M90">
        <v>5.4680417810034685</v>
      </c>
      <c r="N90">
        <v>9.5855070173545602</v>
      </c>
      <c r="P90">
        <f t="shared" si="4"/>
        <v>-2.115630277727151</v>
      </c>
      <c r="Q90">
        <f t="shared" si="5"/>
        <v>2.5030892079571228</v>
      </c>
      <c r="R90">
        <f t="shared" si="6"/>
        <v>13</v>
      </c>
    </row>
    <row r="91" spans="1:18" x14ac:dyDescent="0.15">
      <c r="A91">
        <f t="shared" si="7"/>
        <v>8.8999999999999844</v>
      </c>
      <c r="B91">
        <v>-23.889349326841526</v>
      </c>
      <c r="C91">
        <v>-4.6274063312279239</v>
      </c>
      <c r="D91">
        <v>-3.2815524007610954</v>
      </c>
      <c r="E91">
        <v>-1.7495245411390803</v>
      </c>
      <c r="F91">
        <v>1.7018556206428503</v>
      </c>
      <c r="G91">
        <v>-10.500396495660269</v>
      </c>
      <c r="H91">
        <v>-12.940784733681397</v>
      </c>
      <c r="I91">
        <v>-2.5430189640362419</v>
      </c>
      <c r="J91">
        <v>1.0828289470048991</v>
      </c>
      <c r="K91">
        <v>13.800318321910193</v>
      </c>
      <c r="L91">
        <v>6.0821041968957434</v>
      </c>
      <c r="M91">
        <v>7.0858142136850208</v>
      </c>
      <c r="N91">
        <v>10.120266375643343</v>
      </c>
      <c r="P91">
        <f t="shared" si="4"/>
        <v>-1.5122188551973457</v>
      </c>
      <c r="Q91">
        <f t="shared" si="5"/>
        <v>2.824506073329264</v>
      </c>
      <c r="R91">
        <f t="shared" si="6"/>
        <v>13</v>
      </c>
    </row>
    <row r="92" spans="1:18" x14ac:dyDescent="0.15">
      <c r="A92">
        <f t="shared" si="7"/>
        <v>8.999999999999984</v>
      </c>
      <c r="B92">
        <v>-24.337475354267703</v>
      </c>
      <c r="C92">
        <v>-5.670474971873956</v>
      </c>
      <c r="D92">
        <v>-5.3557757200864753</v>
      </c>
      <c r="E92">
        <v>0.94484727281662351</v>
      </c>
      <c r="F92">
        <v>-0.48010492484729095</v>
      </c>
      <c r="G92">
        <v>-10.014664950100244</v>
      </c>
      <c r="H92">
        <v>-17.600425890178158</v>
      </c>
      <c r="I92">
        <v>-4.5000273253503478</v>
      </c>
      <c r="J92">
        <v>1.0831907355219328</v>
      </c>
      <c r="K92">
        <v>11.787572510703498</v>
      </c>
      <c r="L92">
        <v>5.5494581487857797</v>
      </c>
      <c r="M92">
        <v>7.6115370826298214</v>
      </c>
      <c r="N92">
        <v>8.5159883007770389</v>
      </c>
      <c r="P92">
        <f t="shared" si="4"/>
        <v>-2.4974119296514976</v>
      </c>
      <c r="Q92">
        <f t="shared" si="5"/>
        <v>2.8921707531641285</v>
      </c>
      <c r="R92">
        <f t="shared" si="6"/>
        <v>13</v>
      </c>
    </row>
    <row r="93" spans="1:18" x14ac:dyDescent="0.15">
      <c r="A93">
        <f t="shared" si="7"/>
        <v>9.0999999999999837</v>
      </c>
      <c r="B93">
        <v>-24.196618416972921</v>
      </c>
      <c r="C93">
        <v>-4.1058720109049043</v>
      </c>
      <c r="D93">
        <v>-4.3296084548222318</v>
      </c>
      <c r="E93">
        <v>-0.10562283281761453</v>
      </c>
      <c r="F93">
        <v>-1.5653188378541516</v>
      </c>
      <c r="G93">
        <v>-11.699629013815017</v>
      </c>
      <c r="H93">
        <v>-11.181025034258042</v>
      </c>
      <c r="I93">
        <v>-5.6220993288304548</v>
      </c>
      <c r="J93">
        <v>1.0831907355219328</v>
      </c>
      <c r="K93">
        <v>7.7196790023380597</v>
      </c>
      <c r="L93">
        <v>6.120586440038112</v>
      </c>
      <c r="M93">
        <v>7.6115370826298214</v>
      </c>
      <c r="N93">
        <v>9.0507476590657987</v>
      </c>
      <c r="P93">
        <f t="shared" si="4"/>
        <v>-2.4015425392832013</v>
      </c>
      <c r="Q93">
        <f t="shared" si="5"/>
        <v>2.6313563166285774</v>
      </c>
      <c r="R93">
        <f t="shared" si="6"/>
        <v>13</v>
      </c>
    </row>
    <row r="94" spans="1:18" x14ac:dyDescent="0.15">
      <c r="A94">
        <f t="shared" si="7"/>
        <v>9.1999999999999833</v>
      </c>
      <c r="B94">
        <v>-24.337475354267703</v>
      </c>
      <c r="C94">
        <v>-5.09579729423531</v>
      </c>
      <c r="D94">
        <v>-4.3296084548222318</v>
      </c>
      <c r="E94">
        <v>-1.2024981300719606</v>
      </c>
      <c r="F94">
        <v>0.58837670791188068</v>
      </c>
      <c r="G94">
        <v>-10.603749630636401</v>
      </c>
      <c r="H94">
        <v>-14.815994192837273</v>
      </c>
      <c r="I94">
        <v>-3.6045198295285577</v>
      </c>
      <c r="J94">
        <v>1.5889710823427494</v>
      </c>
      <c r="K94">
        <v>13.065953830700032</v>
      </c>
      <c r="L94">
        <v>6.1475980145514919</v>
      </c>
      <c r="M94">
        <v>6.0343684757954206</v>
      </c>
      <c r="N94">
        <v>9.5855070173545602</v>
      </c>
      <c r="P94">
        <f t="shared" si="4"/>
        <v>-2.0752975198264072</v>
      </c>
      <c r="Q94">
        <f t="shared" si="5"/>
        <v>2.8499961972565577</v>
      </c>
      <c r="R94">
        <f t="shared" si="6"/>
        <v>13</v>
      </c>
    </row>
    <row r="95" spans="1:18" x14ac:dyDescent="0.15">
      <c r="A95">
        <f t="shared" si="7"/>
        <v>9.2999999999999829</v>
      </c>
      <c r="B95">
        <v>-21.283239110272266</v>
      </c>
      <c r="C95">
        <v>-5.1223689728931259</v>
      </c>
      <c r="D95">
        <v>-4.3296084548222318</v>
      </c>
      <c r="E95">
        <v>-1.2071961630251427</v>
      </c>
      <c r="F95">
        <v>-4.7141286145847232</v>
      </c>
      <c r="G95">
        <v>-8.6307711516859786</v>
      </c>
      <c r="H95">
        <v>-16.066445883530136</v>
      </c>
      <c r="I95">
        <v>-2.4746295114306593</v>
      </c>
      <c r="J95">
        <v>1.0831907355219328</v>
      </c>
      <c r="K95">
        <v>9.180383133037223</v>
      </c>
      <c r="L95">
        <v>5.5822050576136544</v>
      </c>
      <c r="M95">
        <v>6.0343684757954206</v>
      </c>
      <c r="N95">
        <v>8.5159883007770389</v>
      </c>
      <c r="P95">
        <f t="shared" si="4"/>
        <v>-2.5717117045768449</v>
      </c>
      <c r="Q95">
        <f t="shared" si="5"/>
        <v>2.531793668526098</v>
      </c>
      <c r="R95">
        <f t="shared" si="6"/>
        <v>13</v>
      </c>
    </row>
    <row r="96" spans="1:18" x14ac:dyDescent="0.15">
      <c r="A96">
        <f t="shared" si="7"/>
        <v>9.3999999999999826</v>
      </c>
      <c r="B96">
        <v>-21.995933166136901</v>
      </c>
      <c r="C96">
        <v>-5.6119478103858249</v>
      </c>
      <c r="D96">
        <v>-3.3034411895579985</v>
      </c>
      <c r="E96">
        <v>-2.8428163356739367</v>
      </c>
      <c r="F96">
        <v>-0.48847106497113546</v>
      </c>
      <c r="G96">
        <v>-10.551512192657592</v>
      </c>
      <c r="H96">
        <v>-17.009934578552446</v>
      </c>
      <c r="I96">
        <v>-4.5000273253503478</v>
      </c>
      <c r="J96">
        <v>1.5835442545871659</v>
      </c>
      <c r="K96">
        <v>7.9764101644665244</v>
      </c>
      <c r="L96">
        <v>5.5822050576136544</v>
      </c>
      <c r="M96">
        <v>6.0343684757954206</v>
      </c>
      <c r="N96">
        <v>5.8089940323414364</v>
      </c>
      <c r="P96">
        <f t="shared" si="4"/>
        <v>-3.0245047444986137</v>
      </c>
      <c r="Q96">
        <f t="shared" si="5"/>
        <v>2.5369084246190163</v>
      </c>
      <c r="R96">
        <f t="shared" si="6"/>
        <v>13</v>
      </c>
    </row>
    <row r="97" spans="1:18" x14ac:dyDescent="0.15">
      <c r="A97">
        <f t="shared" si="7"/>
        <v>9.4999999999999822</v>
      </c>
      <c r="B97">
        <v>-21.741316148473032</v>
      </c>
      <c r="C97">
        <v>-6.1280983265363407</v>
      </c>
      <c r="D97">
        <v>-3.3722465378837274</v>
      </c>
      <c r="E97">
        <v>-3.4260898591923992</v>
      </c>
      <c r="F97">
        <v>-3.6599839092660846</v>
      </c>
      <c r="G97">
        <v>-10.614281209177623</v>
      </c>
      <c r="H97">
        <v>-16.151305765537565</v>
      </c>
      <c r="I97">
        <v>-6.4433872461468535</v>
      </c>
      <c r="J97">
        <v>1.5835442545871659</v>
      </c>
      <c r="K97">
        <v>9.6549795784294616</v>
      </c>
      <c r="L97">
        <v>3.9515200044558663</v>
      </c>
      <c r="M97">
        <v>4.9569394077052795</v>
      </c>
      <c r="N97">
        <v>6.8779593518237094</v>
      </c>
      <c r="P97">
        <f t="shared" si="4"/>
        <v>-3.4239820311701639</v>
      </c>
      <c r="Q97">
        <f t="shared" si="5"/>
        <v>2.5224628768379809</v>
      </c>
      <c r="R97">
        <f t="shared" si="6"/>
        <v>13</v>
      </c>
    </row>
    <row r="98" spans="1:18" x14ac:dyDescent="0.15">
      <c r="A98">
        <f t="shared" si="7"/>
        <v>9.5999999999999819</v>
      </c>
      <c r="B98">
        <v>-22.454010204337663</v>
      </c>
      <c r="C98">
        <v>-8.2781465734890265</v>
      </c>
      <c r="D98">
        <v>-9.0882125942363441</v>
      </c>
      <c r="E98">
        <v>-2.2976096114576681</v>
      </c>
      <c r="F98">
        <v>-3.6025984081733684</v>
      </c>
      <c r="G98">
        <v>-11.274630239079292</v>
      </c>
      <c r="H98">
        <v>-15.088172032547387</v>
      </c>
      <c r="I98">
        <v>-4.4635916335325927</v>
      </c>
      <c r="J98">
        <v>1.0831907355219328</v>
      </c>
      <c r="K98">
        <v>3.810776148696243</v>
      </c>
      <c r="L98">
        <v>4.4841660525658416</v>
      </c>
      <c r="M98">
        <v>2.8204789842174725</v>
      </c>
      <c r="N98">
        <v>7.4464695841994946</v>
      </c>
      <c r="P98">
        <f t="shared" si="4"/>
        <v>-4.3770684455117195</v>
      </c>
      <c r="Q98">
        <f t="shared" si="5"/>
        <v>2.3997891170576753</v>
      </c>
      <c r="R98">
        <f t="shared" si="6"/>
        <v>13</v>
      </c>
    </row>
    <row r="99" spans="1:18" x14ac:dyDescent="0.15">
      <c r="A99">
        <f t="shared" si="7"/>
        <v>9.6999999999999815</v>
      </c>
      <c r="B99">
        <v>-21.741316148473032</v>
      </c>
      <c r="C99">
        <v>-7.1977386458401842</v>
      </c>
      <c r="D99">
        <v>-3.8335478146672823</v>
      </c>
      <c r="E99">
        <v>-1.7524028872414052</v>
      </c>
      <c r="F99">
        <v>-2.1037427242956599</v>
      </c>
      <c r="G99">
        <v>-11.827921996208557</v>
      </c>
      <c r="H99">
        <v>-17.377404451991264</v>
      </c>
      <c r="I99">
        <v>-6.6441687445837676</v>
      </c>
      <c r="J99">
        <v>1.0831907355219328</v>
      </c>
      <c r="K99">
        <v>4.4635326504720414</v>
      </c>
      <c r="L99">
        <v>5.016812100675816</v>
      </c>
      <c r="M99">
        <v>4.9744408786241703</v>
      </c>
      <c r="N99">
        <v>6.3094491194479243</v>
      </c>
      <c r="P99">
        <f t="shared" si="4"/>
        <v>-3.8946783021968652</v>
      </c>
      <c r="Q99">
        <f t="shared" si="5"/>
        <v>2.4629722012223394</v>
      </c>
      <c r="R99">
        <f t="shared" si="6"/>
        <v>13</v>
      </c>
    </row>
    <row r="100" spans="1:18" x14ac:dyDescent="0.15">
      <c r="A100">
        <f t="shared" si="7"/>
        <v>9.7999999999999812</v>
      </c>
      <c r="B100">
        <v>-21.283239110272266</v>
      </c>
      <c r="C100">
        <v>-6.746172757348079</v>
      </c>
      <c r="D100">
        <v>-3.3374871745123325</v>
      </c>
      <c r="E100">
        <v>-2.323655316243384</v>
      </c>
      <c r="F100">
        <v>-2.5864408994427937</v>
      </c>
      <c r="G100">
        <v>-10.849631464343567</v>
      </c>
      <c r="H100">
        <v>-15.327466319578253</v>
      </c>
      <c r="I100">
        <v>-6.7802780353031276</v>
      </c>
      <c r="J100">
        <v>1.0831907355219328</v>
      </c>
      <c r="K100">
        <v>11.817106685478191</v>
      </c>
      <c r="L100">
        <v>5.6092166321270458</v>
      </c>
      <c r="M100">
        <v>4.9829227379058203</v>
      </c>
      <c r="N100">
        <v>6.8385496485484589</v>
      </c>
      <c r="P100">
        <f t="shared" si="4"/>
        <v>-2.9925680490355648</v>
      </c>
      <c r="Q100">
        <f t="shared" si="5"/>
        <v>2.5916381319293604</v>
      </c>
      <c r="R100">
        <f t="shared" si="6"/>
        <v>13</v>
      </c>
    </row>
    <row r="101" spans="1:18" x14ac:dyDescent="0.15">
      <c r="A101">
        <f t="shared" si="7"/>
        <v>9.8999999999999808</v>
      </c>
      <c r="B101">
        <v>-22.898538814075586</v>
      </c>
      <c r="C101">
        <v>-8.2781465734890265</v>
      </c>
      <c r="D101">
        <v>-4.3742938100748034</v>
      </c>
      <c r="E101">
        <v>-3.4070564595413022</v>
      </c>
      <c r="F101">
        <v>-0.46396243856128283</v>
      </c>
      <c r="G101">
        <v>-12.019879439033071</v>
      </c>
      <c r="H101">
        <v>-13.776448964342475</v>
      </c>
      <c r="I101">
        <v>-8.1028863186573989</v>
      </c>
      <c r="J101">
        <v>0.57704860018408244</v>
      </c>
      <c r="K101">
        <v>6.9855593589977341</v>
      </c>
      <c r="L101">
        <v>5.0708352497025988</v>
      </c>
      <c r="M101">
        <v>2.8204789842174725</v>
      </c>
      <c r="N101">
        <v>6.8779593518237094</v>
      </c>
      <c r="P101">
        <f t="shared" si="4"/>
        <v>-3.9222562517576409</v>
      </c>
      <c r="Q101">
        <f t="shared" si="5"/>
        <v>2.4727566162277657</v>
      </c>
      <c r="R101">
        <f t="shared" si="6"/>
        <v>13</v>
      </c>
    </row>
    <row r="102" spans="1:18" x14ac:dyDescent="0.15">
      <c r="A102">
        <f t="shared" si="7"/>
        <v>9.9999999999999805</v>
      </c>
      <c r="B102">
        <v>-20.8251620720715</v>
      </c>
      <c r="C102">
        <v>-7.7566122531660122</v>
      </c>
      <c r="D102">
        <v>-5.3015749097322429</v>
      </c>
      <c r="E102">
        <v>-2.2721257915392536</v>
      </c>
      <c r="F102">
        <v>-4.64574681974283</v>
      </c>
      <c r="G102">
        <v>-13.215020288214397</v>
      </c>
      <c r="H102">
        <v>-14.70978714933629</v>
      </c>
      <c r="I102">
        <v>-7.5882422540305914</v>
      </c>
      <c r="J102">
        <v>1.0723370800107657</v>
      </c>
      <c r="K102">
        <v>9.6489264221368547</v>
      </c>
      <c r="L102">
        <v>4.511177627079233</v>
      </c>
      <c r="M102">
        <v>1.2757934380607849</v>
      </c>
      <c r="N102">
        <v>6.3094491194479243</v>
      </c>
      <c r="P102">
        <f t="shared" si="4"/>
        <v>-4.1151221423921189</v>
      </c>
      <c r="Q102">
        <f t="shared" si="5"/>
        <v>2.445816495858947</v>
      </c>
      <c r="R102">
        <f t="shared" si="6"/>
        <v>13</v>
      </c>
    </row>
    <row r="103" spans="1:18" x14ac:dyDescent="0.15">
      <c r="A103">
        <f t="shared" si="7"/>
        <v>10.09999999999998</v>
      </c>
      <c r="B103">
        <v>-22.898538814075586</v>
      </c>
      <c r="C103">
        <v>-8.2781465734890265</v>
      </c>
      <c r="D103">
        <v>-4.2858308772284364</v>
      </c>
      <c r="E103">
        <v>-4.5285244021414037</v>
      </c>
      <c r="F103">
        <v>-5.1433349757073419</v>
      </c>
      <c r="G103">
        <v>-13.702694329395133</v>
      </c>
      <c r="H103">
        <v>-15.228092394676274</v>
      </c>
      <c r="I103">
        <v>-6.7495778758124576</v>
      </c>
      <c r="J103">
        <v>0.57704860018408244</v>
      </c>
      <c r="K103">
        <v>2.992915703675564</v>
      </c>
      <c r="L103">
        <v>3.9515200044558663</v>
      </c>
      <c r="M103">
        <v>2.8499453008417772</v>
      </c>
      <c r="N103">
        <v>5.7803485903474012</v>
      </c>
      <c r="P103">
        <f t="shared" si="4"/>
        <v>-4.9740740033093038</v>
      </c>
      <c r="Q103">
        <f t="shared" si="5"/>
        <v>2.3591302389170603</v>
      </c>
      <c r="R103">
        <f t="shared" si="6"/>
        <v>13</v>
      </c>
    </row>
    <row r="104" spans="1:18" x14ac:dyDescent="0.15">
      <c r="A104">
        <f t="shared" si="7"/>
        <v>10.19999999999998</v>
      </c>
      <c r="B104">
        <v>-22.898538814075586</v>
      </c>
      <c r="C104">
        <v>-8.2781465734890265</v>
      </c>
      <c r="D104">
        <v>-7.2595249452373274</v>
      </c>
      <c r="E104">
        <v>-5.0864445644505762</v>
      </c>
      <c r="F104">
        <v>-8.9113091313546224</v>
      </c>
      <c r="G104">
        <v>-13.215020288214397</v>
      </c>
      <c r="H104">
        <v>-16.533900635932135</v>
      </c>
      <c r="I104">
        <v>-8.1306990806947077</v>
      </c>
      <c r="J104">
        <v>1.0831907355219328</v>
      </c>
      <c r="K104">
        <v>1.0711324343698649</v>
      </c>
      <c r="L104">
        <v>3.4362866731408981</v>
      </c>
      <c r="M104">
        <v>2.3055838021652395</v>
      </c>
      <c r="N104">
        <v>5.2512480612468773</v>
      </c>
      <c r="P104">
        <f t="shared" si="4"/>
        <v>-5.9358571020771951</v>
      </c>
      <c r="Q104">
        <f t="shared" si="5"/>
        <v>2.3396561254852384</v>
      </c>
      <c r="R104">
        <f t="shared" si="6"/>
        <v>13</v>
      </c>
    </row>
    <row r="105" spans="1:18" x14ac:dyDescent="0.15">
      <c r="A105">
        <f t="shared" si="7"/>
        <v>10.299999999999979</v>
      </c>
      <c r="B105">
        <v>-23.032621537138944</v>
      </c>
      <c r="C105">
        <v>-7.2350779328429979</v>
      </c>
      <c r="D105">
        <v>-6.1826311074934583</v>
      </c>
      <c r="E105">
        <v>-8.0139574263733468</v>
      </c>
      <c r="F105">
        <v>-6.7620335349249663</v>
      </c>
      <c r="G105">
        <v>-14.257409407559528</v>
      </c>
      <c r="H105">
        <v>-12.306981916779991</v>
      </c>
      <c r="I105">
        <v>-7.7453065790109523</v>
      </c>
      <c r="J105">
        <v>1.0935352463171566</v>
      </c>
      <c r="K105">
        <v>4.9424285548904496</v>
      </c>
      <c r="L105">
        <v>0.74767485278457446</v>
      </c>
      <c r="M105">
        <v>1.7906886201130068</v>
      </c>
      <c r="N105">
        <v>5.2292846511009579</v>
      </c>
      <c r="P105">
        <f t="shared" si="4"/>
        <v>-5.5178775013013883</v>
      </c>
      <c r="Q105">
        <f t="shared" si="5"/>
        <v>2.2739757207293354</v>
      </c>
      <c r="R105">
        <f t="shared" si="6"/>
        <v>13</v>
      </c>
    </row>
    <row r="106" spans="1:18" x14ac:dyDescent="0.15">
      <c r="A106">
        <f t="shared" si="7"/>
        <v>10.399999999999979</v>
      </c>
      <c r="B106">
        <v>-21.995933166136904</v>
      </c>
      <c r="C106">
        <v>-8.2300396781412157</v>
      </c>
      <c r="D106">
        <v>-6.1310908593915858</v>
      </c>
      <c r="E106">
        <v>-3.3507774769325041</v>
      </c>
      <c r="F106">
        <v>-8.8183404660206968</v>
      </c>
      <c r="G106">
        <v>-13.068491777001157</v>
      </c>
      <c r="H106">
        <v>-18.105967711510434</v>
      </c>
      <c r="I106">
        <v>-6.5271062436373208</v>
      </c>
      <c r="J106">
        <v>0.57741038870112726</v>
      </c>
      <c r="K106">
        <v>2.9683224171408065</v>
      </c>
      <c r="L106">
        <v>0.22064323088726301</v>
      </c>
      <c r="M106">
        <v>1.7906886201130068</v>
      </c>
      <c r="N106">
        <v>4.1491201827539905</v>
      </c>
      <c r="P106">
        <f t="shared" si="4"/>
        <v>-5.8862740414750476</v>
      </c>
      <c r="Q106">
        <f t="shared" si="5"/>
        <v>2.2624843155247016</v>
      </c>
      <c r="R106">
        <f t="shared" si="6"/>
        <v>13</v>
      </c>
    </row>
    <row r="107" spans="1:18" x14ac:dyDescent="0.15">
      <c r="A107">
        <f t="shared" si="7"/>
        <v>10.499999999999979</v>
      </c>
      <c r="B107">
        <v>-22.319927481274309</v>
      </c>
      <c r="C107">
        <v>-7.2350779328429979</v>
      </c>
      <c r="D107">
        <v>-2.3245776012676966</v>
      </c>
      <c r="E107">
        <v>-4.4294291623257651</v>
      </c>
      <c r="F107">
        <v>-7.899023925230237</v>
      </c>
      <c r="G107">
        <v>-11.893491808440459</v>
      </c>
      <c r="H107">
        <v>-15.395961310535261</v>
      </c>
      <c r="I107">
        <v>-7.9830911081738734</v>
      </c>
      <c r="J107">
        <v>7.1630041880321738E-2</v>
      </c>
      <c r="K107">
        <v>5.0480385106424333</v>
      </c>
      <c r="L107">
        <v>0.22064323088726301</v>
      </c>
      <c r="M107">
        <v>-0.26626796082659943</v>
      </c>
      <c r="N107">
        <v>4.67268039217808</v>
      </c>
      <c r="P107">
        <f t="shared" si="4"/>
        <v>-5.3641427781022379</v>
      </c>
      <c r="Q107">
        <f t="shared" si="5"/>
        <v>2.1978181211132766</v>
      </c>
      <c r="R107">
        <f t="shared" si="6"/>
        <v>13</v>
      </c>
    </row>
    <row r="108" spans="1:18" x14ac:dyDescent="0.15">
      <c r="A108">
        <f t="shared" si="7"/>
        <v>10.599999999999978</v>
      </c>
      <c r="B108">
        <v>-21.995933166136904</v>
      </c>
      <c r="C108">
        <v>-8.2300396781412157</v>
      </c>
      <c r="D108">
        <v>-10.073919839184587</v>
      </c>
      <c r="E108">
        <v>-3.2786459080016819</v>
      </c>
      <c r="F108">
        <v>-7.8571644260359843</v>
      </c>
      <c r="G108">
        <v>-13.068491777001157</v>
      </c>
      <c r="H108">
        <v>-15.002136983530212</v>
      </c>
      <c r="I108">
        <v>-3.719984075427579</v>
      </c>
      <c r="J108">
        <v>1.0831907355219328</v>
      </c>
      <c r="K108">
        <v>3.6054578930526828</v>
      </c>
      <c r="L108">
        <v>0.74767485278457446</v>
      </c>
      <c r="M108">
        <v>1.2757934380607849</v>
      </c>
      <c r="N108">
        <v>4.1491201827539905</v>
      </c>
      <c r="P108">
        <f t="shared" si="4"/>
        <v>-5.566544519329641</v>
      </c>
      <c r="Q108">
        <f t="shared" si="5"/>
        <v>2.2158548384516248</v>
      </c>
      <c r="R108">
        <f t="shared" si="6"/>
        <v>13</v>
      </c>
    </row>
    <row r="109" spans="1:18" x14ac:dyDescent="0.15">
      <c r="A109">
        <f t="shared" si="7"/>
        <v>10.699999999999978</v>
      </c>
      <c r="B109">
        <v>-22.319927481274309</v>
      </c>
      <c r="C109">
        <v>-6.7135436125199845</v>
      </c>
      <c r="D109">
        <v>-2.3006805389498619</v>
      </c>
      <c r="E109">
        <v>-2.3179555254138284</v>
      </c>
      <c r="F109">
        <v>-5.8101328190976078</v>
      </c>
      <c r="G109">
        <v>-12.513776698836759</v>
      </c>
      <c r="H109">
        <v>-13.438887602621691</v>
      </c>
      <c r="I109">
        <v>-5.1417911706347743</v>
      </c>
      <c r="J109">
        <v>1.0831907355219328</v>
      </c>
      <c r="K109">
        <v>6.0037725570850577</v>
      </c>
      <c r="L109">
        <v>-0.30479240023041365</v>
      </c>
      <c r="M109">
        <v>0.76089825600856309</v>
      </c>
      <c r="N109">
        <v>4.1491201827539905</v>
      </c>
      <c r="P109">
        <f t="shared" si="4"/>
        <v>-4.5280389321699746</v>
      </c>
      <c r="Q109">
        <f t="shared" si="5"/>
        <v>2.177795464018546</v>
      </c>
      <c r="R109">
        <f t="shared" si="6"/>
        <v>13</v>
      </c>
    </row>
    <row r="110" spans="1:18" x14ac:dyDescent="0.15">
      <c r="A110">
        <f t="shared" si="7"/>
        <v>10.799999999999978</v>
      </c>
      <c r="B110">
        <v>-20.356231901429698</v>
      </c>
      <c r="C110">
        <v>-7.2350779328429979</v>
      </c>
      <c r="D110">
        <v>-2.2772739242937545</v>
      </c>
      <c r="E110">
        <v>-3.175985306165158</v>
      </c>
      <c r="F110">
        <v>-8.560024093884266</v>
      </c>
      <c r="G110">
        <v>-11.959061620672362</v>
      </c>
      <c r="H110">
        <v>-11.713393577090381</v>
      </c>
      <c r="I110">
        <v>-6.7304084902553516</v>
      </c>
      <c r="J110">
        <v>1.0831907355219328</v>
      </c>
      <c r="K110">
        <v>1.0593481052568356</v>
      </c>
      <c r="L110">
        <v>-0.29929509865612158</v>
      </c>
      <c r="M110">
        <v>0.24600307395633569</v>
      </c>
      <c r="N110">
        <v>3.101999763905833</v>
      </c>
      <c r="P110">
        <f t="shared" si="4"/>
        <v>-5.1397084820499357</v>
      </c>
      <c r="Q110">
        <f t="shared" si="5"/>
        <v>1.8767175373136118</v>
      </c>
      <c r="R110">
        <f t="shared" si="6"/>
        <v>13</v>
      </c>
    </row>
    <row r="111" spans="1:18" x14ac:dyDescent="0.15">
      <c r="A111">
        <f t="shared" si="7"/>
        <v>10.899999999999977</v>
      </c>
      <c r="B111">
        <v>-19.887301730787897</v>
      </c>
      <c r="C111">
        <v>-8.192700391138402</v>
      </c>
      <c r="D111">
        <v>-2.3006805389498619</v>
      </c>
      <c r="E111">
        <v>-1.1668993175925235</v>
      </c>
      <c r="F111">
        <v>-9.4071890382571741</v>
      </c>
      <c r="G111">
        <v>-12.019879439033071</v>
      </c>
      <c r="H111">
        <v>-14.464777865524715</v>
      </c>
      <c r="I111">
        <v>-7.7453065790109523</v>
      </c>
      <c r="J111">
        <v>-4.3675712000781406</v>
      </c>
      <c r="K111">
        <v>4.0663112117160729</v>
      </c>
      <c r="L111">
        <v>-1.3462650500968176</v>
      </c>
      <c r="M111">
        <v>1.2757934380607849</v>
      </c>
      <c r="N111">
        <v>3.6255599733299118</v>
      </c>
      <c r="P111">
        <f t="shared" si="4"/>
        <v>-5.5331466559509845</v>
      </c>
      <c r="Q111">
        <f t="shared" si="5"/>
        <v>2.0026636886443905</v>
      </c>
      <c r="R111">
        <f t="shared" si="6"/>
        <v>13</v>
      </c>
    </row>
    <row r="112" spans="1:18" x14ac:dyDescent="0.15">
      <c r="A112">
        <f t="shared" si="7"/>
        <v>10.999999999999977</v>
      </c>
      <c r="B112">
        <v>-20.479621992225802</v>
      </c>
      <c r="C112">
        <v>-7.2732043792453958</v>
      </c>
      <c r="D112">
        <v>-7.2595249452373274</v>
      </c>
      <c r="E112">
        <v>-4.3819741827660073</v>
      </c>
      <c r="F112">
        <v>-9.5130613007334546</v>
      </c>
      <c r="G112">
        <v>-11.959061620672362</v>
      </c>
      <c r="H112">
        <v>-16.149618890454498</v>
      </c>
      <c r="I112">
        <v>-8.2143720884488456</v>
      </c>
      <c r="J112">
        <v>-5.089119868601033</v>
      </c>
      <c r="K112">
        <v>6.501940014223945</v>
      </c>
      <c r="L112">
        <v>0.74767485278457446</v>
      </c>
      <c r="M112">
        <v>2.8499453008417772</v>
      </c>
      <c r="N112">
        <v>3.101999763905833</v>
      </c>
      <c r="P112">
        <f t="shared" si="4"/>
        <v>-5.9321537951252745</v>
      </c>
      <c r="Q112">
        <f t="shared" si="5"/>
        <v>2.1706411514648636</v>
      </c>
      <c r="R112">
        <f t="shared" si="6"/>
        <v>13</v>
      </c>
    </row>
    <row r="113" spans="1:18" x14ac:dyDescent="0.15">
      <c r="A113">
        <f t="shared" si="7"/>
        <v>11.099999999999977</v>
      </c>
      <c r="B113">
        <v>-17.728111955939006</v>
      </c>
      <c r="C113">
        <v>-8.2781465734890265</v>
      </c>
      <c r="D113">
        <v>-5.3015749097322429</v>
      </c>
      <c r="E113">
        <v>-6.8866676189520195</v>
      </c>
      <c r="F113">
        <v>-10.759470748698069</v>
      </c>
      <c r="G113">
        <v>-12.026102657656024</v>
      </c>
      <c r="H113">
        <v>-13.446078270732409</v>
      </c>
      <c r="I113">
        <v>-9.7151501115772252</v>
      </c>
      <c r="J113">
        <v>-4.5261717386352709</v>
      </c>
      <c r="K113">
        <v>7.1867028351854039</v>
      </c>
      <c r="L113">
        <v>-0.29929509865612158</v>
      </c>
      <c r="M113">
        <v>2.3055838021652395</v>
      </c>
      <c r="N113">
        <v>3.101999763905833</v>
      </c>
      <c r="P113">
        <f t="shared" si="4"/>
        <v>-5.8748064063700713</v>
      </c>
      <c r="Q113">
        <f t="shared" si="5"/>
        <v>2.0134326809284677</v>
      </c>
      <c r="R113">
        <f t="shared" si="6"/>
        <v>13</v>
      </c>
    </row>
    <row r="114" spans="1:18" x14ac:dyDescent="0.15">
      <c r="A114">
        <f t="shared" si="7"/>
        <v>11.199999999999976</v>
      </c>
      <c r="B114">
        <v>-19.407128091813224</v>
      </c>
      <c r="C114">
        <v>-8.2781465734890265</v>
      </c>
      <c r="D114">
        <v>-4.3742938100748034</v>
      </c>
      <c r="E114">
        <v>-2.8542846593924698</v>
      </c>
      <c r="F114">
        <v>-13.525032674226278</v>
      </c>
      <c r="G114">
        <v>-10.971267101064985</v>
      </c>
      <c r="H114">
        <v>-14.573670472205835</v>
      </c>
      <c r="I114">
        <v>-8.6905599476428002</v>
      </c>
      <c r="J114">
        <v>-4.0152228335257778</v>
      </c>
      <c r="K114">
        <v>1.0477438634671379</v>
      </c>
      <c r="L114">
        <v>-0.30638839101004844</v>
      </c>
      <c r="M114">
        <v>2.8499453008417772</v>
      </c>
      <c r="N114">
        <v>2.0335649027791005</v>
      </c>
      <c r="P114">
        <f t="shared" si="4"/>
        <v>-6.2357492682582478</v>
      </c>
      <c r="Q114">
        <f t="shared" si="5"/>
        <v>1.9410056643733664</v>
      </c>
      <c r="R114">
        <f t="shared" si="6"/>
        <v>13</v>
      </c>
    </row>
    <row r="115" spans="1:18" x14ac:dyDescent="0.15">
      <c r="A115">
        <f t="shared" si="7"/>
        <v>11.299999999999976</v>
      </c>
      <c r="B115">
        <v>-20.125796949738096</v>
      </c>
      <c r="C115">
        <v>-8.7088509072889178</v>
      </c>
      <c r="D115">
        <v>-8.137831840894</v>
      </c>
      <c r="E115">
        <v>-4.4784365083227309</v>
      </c>
      <c r="F115">
        <v>-9.6213434853768049</v>
      </c>
      <c r="G115">
        <v>-12.093143694639686</v>
      </c>
      <c r="H115">
        <v>-14.974810662993926</v>
      </c>
      <c r="I115">
        <v>-8.9477445454643245</v>
      </c>
      <c r="J115">
        <v>-5.037120643744764</v>
      </c>
      <c r="K115">
        <v>5.4902590652454339</v>
      </c>
      <c r="L115">
        <v>0.22064323088726301</v>
      </c>
      <c r="M115">
        <v>2.3296926066760424</v>
      </c>
      <c r="N115">
        <v>2.5784395544817431</v>
      </c>
      <c r="P115">
        <f t="shared" si="4"/>
        <v>-6.2696957523979044</v>
      </c>
      <c r="Q115">
        <f t="shared" si="5"/>
        <v>2.0676319248834356</v>
      </c>
      <c r="R115">
        <f t="shared" si="6"/>
        <v>13</v>
      </c>
    </row>
    <row r="116" spans="1:18" x14ac:dyDescent="0.15">
      <c r="A116">
        <f t="shared" si="7"/>
        <v>11.399999999999975</v>
      </c>
      <c r="B116">
        <v>-16.022896446227705</v>
      </c>
      <c r="C116">
        <v>-8.7515739984642309</v>
      </c>
      <c r="D116">
        <v>-9.1784914061181055</v>
      </c>
      <c r="E116">
        <v>-2.2721257915392536</v>
      </c>
      <c r="F116">
        <v>-9.4071890382571741</v>
      </c>
      <c r="G116">
        <v>-11.458941142245715</v>
      </c>
      <c r="H116">
        <v>-12.325681189071386</v>
      </c>
      <c r="I116">
        <v>-9.061864417307925</v>
      </c>
      <c r="J116">
        <v>-4.0566714910199142</v>
      </c>
      <c r="K116">
        <v>4.5643831911505286</v>
      </c>
      <c r="L116">
        <v>0.2222392216668978</v>
      </c>
      <c r="M116">
        <v>1.2891872183445729</v>
      </c>
      <c r="N116">
        <v>3.101999763905833</v>
      </c>
      <c r="P116">
        <f t="shared" si="4"/>
        <v>-5.6428942711679664</v>
      </c>
      <c r="Q116">
        <f t="shared" si="5"/>
        <v>1.8103114699551448</v>
      </c>
      <c r="R116">
        <f t="shared" si="6"/>
        <v>13</v>
      </c>
    </row>
    <row r="117" spans="1:18" x14ac:dyDescent="0.15">
      <c r="A117">
        <f t="shared" si="7"/>
        <v>11.499999999999975</v>
      </c>
      <c r="B117">
        <v>-17.728111955939006</v>
      </c>
      <c r="C117">
        <v>-9.2250014234394335</v>
      </c>
      <c r="D117">
        <v>-4.3296084548222318</v>
      </c>
      <c r="E117">
        <v>-1.739660977282198</v>
      </c>
      <c r="F117">
        <v>-11.504747681007983</v>
      </c>
      <c r="G117">
        <v>-10.849631464343567</v>
      </c>
      <c r="H117">
        <v>-14.298687919417253</v>
      </c>
      <c r="I117">
        <v>-7.9934883489318596</v>
      </c>
      <c r="J117">
        <v>-5.037120643744764</v>
      </c>
      <c r="K117">
        <v>-2.7040027389162002</v>
      </c>
      <c r="L117">
        <v>-0.30479240023041365</v>
      </c>
      <c r="M117">
        <v>1.8094399125103078</v>
      </c>
      <c r="N117">
        <v>1.5313191356335745</v>
      </c>
      <c r="P117">
        <f t="shared" si="4"/>
        <v>-6.3364688430716161</v>
      </c>
      <c r="Q117">
        <f t="shared" si="5"/>
        <v>1.7097304992516196</v>
      </c>
      <c r="R117">
        <f t="shared" si="6"/>
        <v>13</v>
      </c>
    </row>
    <row r="118" spans="1:18" x14ac:dyDescent="0.15">
      <c r="A118">
        <f t="shared" si="7"/>
        <v>11.599999999999975</v>
      </c>
      <c r="B118">
        <v>-16.747102339670505</v>
      </c>
      <c r="C118">
        <v>-7.8447891897979458</v>
      </c>
      <c r="D118">
        <v>-3.3034411895579985</v>
      </c>
      <c r="E118">
        <v>-2.2721257915392536</v>
      </c>
      <c r="F118">
        <v>-8.160398672992013</v>
      </c>
      <c r="G118">
        <v>-10.904226064081318</v>
      </c>
      <c r="H118">
        <v>-16.112386748796581</v>
      </c>
      <c r="I118">
        <v>-8.2125518420216856</v>
      </c>
      <c r="J118">
        <v>-5.5174273818570763</v>
      </c>
      <c r="K118">
        <v>5.6741855427034746</v>
      </c>
      <c r="L118">
        <v>0.74767485278457446</v>
      </c>
      <c r="M118">
        <v>-1.7952086233675555</v>
      </c>
      <c r="N118">
        <v>2.0548793450576532</v>
      </c>
      <c r="P118">
        <f t="shared" si="4"/>
        <v>-5.5686860079335556</v>
      </c>
      <c r="Q118">
        <f t="shared" si="5"/>
        <v>1.8573139858459942</v>
      </c>
      <c r="R118">
        <f t="shared" si="6"/>
        <v>13</v>
      </c>
    </row>
    <row r="119" spans="1:18" x14ac:dyDescent="0.15">
      <c r="A119">
        <f t="shared" si="7"/>
        <v>11.699999999999974</v>
      </c>
      <c r="B119">
        <v>-19.392070813346795</v>
      </c>
      <c r="C119">
        <v>-9.897367885583364</v>
      </c>
      <c r="D119">
        <v>-3.3034411895579985</v>
      </c>
      <c r="E119">
        <v>-3.9396509395369539</v>
      </c>
      <c r="F119">
        <v>-4.8480794161481935</v>
      </c>
      <c r="G119">
        <v>-9.8493905074902734</v>
      </c>
      <c r="H119">
        <v>-11.508939637320186</v>
      </c>
      <c r="I119">
        <v>-10.639965101192312</v>
      </c>
      <c r="J119">
        <v>-5.037120643744764</v>
      </c>
      <c r="K119">
        <v>0.13152580527838742</v>
      </c>
      <c r="L119">
        <v>-0.83182402212773066</v>
      </c>
      <c r="M119">
        <v>0.76089825600856309</v>
      </c>
      <c r="N119">
        <v>1.0079526938665708</v>
      </c>
      <c r="P119">
        <f t="shared" si="4"/>
        <v>-5.9498056462226963</v>
      </c>
      <c r="Q119">
        <f t="shared" si="5"/>
        <v>1.6681348145484356</v>
      </c>
      <c r="R119">
        <f t="shared" si="6"/>
        <v>13</v>
      </c>
    </row>
    <row r="120" spans="1:18" x14ac:dyDescent="0.15">
      <c r="A120">
        <f t="shared" si="7"/>
        <v>11.799999999999974</v>
      </c>
      <c r="B120">
        <v>-17.767953419708178</v>
      </c>
      <c r="C120">
        <v>-10.364283854781082</v>
      </c>
      <c r="D120">
        <v>-4.3742938100748034</v>
      </c>
      <c r="E120">
        <v>-4.6320880041093746</v>
      </c>
      <c r="F120">
        <v>-3.6684484604086189</v>
      </c>
      <c r="G120">
        <v>-9.3379212404866454</v>
      </c>
      <c r="H120">
        <v>-12.470470244881993</v>
      </c>
      <c r="I120">
        <v>-8.780503266381551</v>
      </c>
      <c r="J120">
        <v>-4.5261717386352709</v>
      </c>
      <c r="K120">
        <v>4.0003605720533022</v>
      </c>
      <c r="L120">
        <v>-0.30638839101004844</v>
      </c>
      <c r="M120">
        <v>-0.26626796082659943</v>
      </c>
      <c r="N120">
        <v>1.0077589262094955</v>
      </c>
      <c r="P120">
        <f t="shared" si="4"/>
        <v>-5.4989746840801059</v>
      </c>
      <c r="Q120">
        <f t="shared" si="5"/>
        <v>1.6823736654901447</v>
      </c>
      <c r="R120">
        <f t="shared" si="6"/>
        <v>13</v>
      </c>
    </row>
    <row r="121" spans="1:18" x14ac:dyDescent="0.15">
      <c r="A121">
        <f t="shared" si="7"/>
        <v>11.899999999999974</v>
      </c>
      <c r="B121">
        <v>-17.146169543207325</v>
      </c>
      <c r="C121">
        <v>-9.41945731323705</v>
      </c>
      <c r="D121">
        <v>-3.3034411895579985</v>
      </c>
      <c r="E121">
        <v>-4.5285244021414037</v>
      </c>
      <c r="F121">
        <v>0.57599321651312096</v>
      </c>
      <c r="G121">
        <v>-7.7800344120911298</v>
      </c>
      <c r="H121">
        <v>-12.801586808483624</v>
      </c>
      <c r="I121">
        <v>-7.1671812968850226</v>
      </c>
      <c r="J121">
        <v>-5.9977341199693885</v>
      </c>
      <c r="K121">
        <v>0.59669105083757235</v>
      </c>
      <c r="L121">
        <v>-0.30638839101004844</v>
      </c>
      <c r="M121">
        <v>-0.26626796082659943</v>
      </c>
      <c r="N121">
        <v>-3.897395732451181E-2</v>
      </c>
      <c r="P121">
        <f t="shared" si="4"/>
        <v>-5.1986980867217998</v>
      </c>
      <c r="Q121">
        <f t="shared" si="5"/>
        <v>1.5512578066442637</v>
      </c>
      <c r="R121">
        <f t="shared" si="6"/>
        <v>13</v>
      </c>
    </row>
    <row r="122" spans="1:18" x14ac:dyDescent="0.15">
      <c r="A122">
        <f t="shared" si="7"/>
        <v>11.999999999999973</v>
      </c>
      <c r="B122">
        <v>-18.276757506705067</v>
      </c>
      <c r="C122">
        <v>-9.8918705840090659</v>
      </c>
      <c r="D122">
        <v>-4.2499259792716018</v>
      </c>
      <c r="E122">
        <v>-5.1189071599267173</v>
      </c>
      <c r="F122">
        <v>-3.4932476781329824</v>
      </c>
      <c r="G122">
        <v>-9.3379212404866454</v>
      </c>
      <c r="H122">
        <v>-13.059475480484089</v>
      </c>
      <c r="I122">
        <v>-7.5120755181214358</v>
      </c>
      <c r="J122">
        <v>-5.5480695488542509</v>
      </c>
      <c r="K122">
        <v>-0.27575098897184569</v>
      </c>
      <c r="L122">
        <v>-0.82632672055343304</v>
      </c>
      <c r="M122">
        <v>-0.77722692197489951</v>
      </c>
      <c r="N122">
        <v>0.48439248444249183</v>
      </c>
      <c r="P122">
        <f t="shared" si="4"/>
        <v>-5.9910125263884275</v>
      </c>
      <c r="Q122">
        <f t="shared" si="5"/>
        <v>1.5365513011291632</v>
      </c>
      <c r="R122">
        <f t="shared" si="6"/>
        <v>13</v>
      </c>
    </row>
    <row r="123" spans="1:18" x14ac:dyDescent="0.15">
      <c r="A123">
        <f t="shared" si="7"/>
        <v>12.099999999999973</v>
      </c>
      <c r="B123">
        <v>-17.767953419708178</v>
      </c>
      <c r="C123">
        <v>-8.806078852187726</v>
      </c>
      <c r="D123">
        <v>-6.7257279367528788</v>
      </c>
      <c r="E123">
        <v>-5.7593778115307028</v>
      </c>
      <c r="F123">
        <v>1.5801970207902027</v>
      </c>
      <c r="G123">
        <v>-7.7800344120911298</v>
      </c>
      <c r="H123">
        <v>-14.298687919417253</v>
      </c>
      <c r="I123">
        <v>-6.6413796197739519</v>
      </c>
      <c r="J123">
        <v>-5.0631202561728985</v>
      </c>
      <c r="K123">
        <v>2.8091767476897123</v>
      </c>
      <c r="L123">
        <v>-0.30638839101004844</v>
      </c>
      <c r="M123">
        <v>-1.2855617358539073</v>
      </c>
      <c r="N123">
        <v>-3.897395732451181E-2</v>
      </c>
      <c r="P123">
        <f t="shared" si="4"/>
        <v>-5.3910700417956345</v>
      </c>
      <c r="Q123">
        <f t="shared" si="5"/>
        <v>1.6807485589226814</v>
      </c>
      <c r="R123">
        <f t="shared" si="6"/>
        <v>13</v>
      </c>
    </row>
    <row r="124" spans="1:18" x14ac:dyDescent="0.15">
      <c r="A124">
        <f t="shared" si="7"/>
        <v>12.199999999999973</v>
      </c>
      <c r="B124">
        <v>-17.362160468609268</v>
      </c>
      <c r="C124">
        <v>-9.41945731323705</v>
      </c>
      <c r="D124">
        <v>-8.1025053492880907</v>
      </c>
      <c r="E124">
        <v>-4.5285244021414037</v>
      </c>
      <c r="F124">
        <v>0.552785787171578</v>
      </c>
      <c r="G124">
        <v>-8.1244274546363791</v>
      </c>
      <c r="H124">
        <v>-13.276116580475245</v>
      </c>
      <c r="I124">
        <v>-5.9420157514958767</v>
      </c>
      <c r="J124">
        <v>-5.037120643744764</v>
      </c>
      <c r="K124">
        <v>10.256585208670938</v>
      </c>
      <c r="L124">
        <v>-1.3462650500968176</v>
      </c>
      <c r="M124">
        <v>-2.3048555108812039</v>
      </c>
      <c r="N124">
        <v>-3.897395732451181E-2</v>
      </c>
      <c r="P124">
        <f t="shared" si="4"/>
        <v>-4.974850114314469</v>
      </c>
      <c r="Q124">
        <f t="shared" si="5"/>
        <v>1.9117741275020421</v>
      </c>
      <c r="R124">
        <f t="shared" si="6"/>
        <v>13</v>
      </c>
    </row>
    <row r="125" spans="1:18" x14ac:dyDescent="0.15">
      <c r="A125">
        <f t="shared" si="7"/>
        <v>12.299999999999972</v>
      </c>
      <c r="B125">
        <v>-19.011521172709891</v>
      </c>
      <c r="C125">
        <v>-10.418902205906377</v>
      </c>
      <c r="D125">
        <v>-3.3374871745123325</v>
      </c>
      <c r="E125">
        <v>-4.6856409640818883</v>
      </c>
      <c r="F125">
        <v>-0.44964825206864067</v>
      </c>
      <c r="G125">
        <v>-7.5213409953571837</v>
      </c>
      <c r="H125">
        <v>-10.926792159959252</v>
      </c>
      <c r="I125">
        <v>-3.5314471221847441</v>
      </c>
      <c r="J125">
        <v>-5.0116470350362707</v>
      </c>
      <c r="K125">
        <v>6.4969319589304249</v>
      </c>
      <c r="L125">
        <v>-2.3893336907428453</v>
      </c>
      <c r="M125">
        <v>-1.2868738094885477</v>
      </c>
      <c r="N125">
        <v>-3.897395732451181E-2</v>
      </c>
      <c r="P125">
        <f t="shared" si="4"/>
        <v>-4.777898198495544</v>
      </c>
      <c r="Q125">
        <f t="shared" si="5"/>
        <v>1.7351001891667663</v>
      </c>
      <c r="R125">
        <f t="shared" si="6"/>
        <v>13</v>
      </c>
    </row>
    <row r="126" spans="1:18" x14ac:dyDescent="0.15">
      <c r="A126">
        <f t="shared" si="7"/>
        <v>12.399999999999972</v>
      </c>
      <c r="B126">
        <v>-18.62138756370263</v>
      </c>
      <c r="C126">
        <v>-10.364283854781082</v>
      </c>
      <c r="D126">
        <v>-8.1025053492880907</v>
      </c>
      <c r="E126">
        <v>-4.5797289791478626</v>
      </c>
      <c r="F126">
        <v>-0.43986210221328426</v>
      </c>
      <c r="G126">
        <v>-4.7477656045351981</v>
      </c>
      <c r="H126">
        <v>-13.868751375458489</v>
      </c>
      <c r="I126">
        <v>-5.5415518815230049</v>
      </c>
      <c r="J126">
        <v>-5.037120643744764</v>
      </c>
      <c r="K126">
        <v>-0.86802375545780852</v>
      </c>
      <c r="L126">
        <v>-1.3462650500968176</v>
      </c>
      <c r="M126">
        <v>-1.2986824722003354</v>
      </c>
      <c r="N126">
        <v>0.48439248444249183</v>
      </c>
      <c r="P126">
        <f t="shared" si="4"/>
        <v>-5.7178104729005277</v>
      </c>
      <c r="Q126">
        <f t="shared" si="5"/>
        <v>1.5840366310099296</v>
      </c>
      <c r="R126">
        <f t="shared" si="6"/>
        <v>13</v>
      </c>
    </row>
    <row r="127" spans="1:18" x14ac:dyDescent="0.15">
      <c r="A127">
        <f t="shared" si="7"/>
        <v>12.499999999999972</v>
      </c>
      <c r="B127">
        <v>-18.732137528090782</v>
      </c>
      <c r="C127">
        <v>-9.8427495344580684</v>
      </c>
      <c r="D127">
        <v>-9.0882125942363441</v>
      </c>
      <c r="E127">
        <v>-4.5285244021414037</v>
      </c>
      <c r="F127">
        <v>4.598706344855513</v>
      </c>
      <c r="G127">
        <v>-6.2056185552015091</v>
      </c>
      <c r="H127">
        <v>-16.140300450377953</v>
      </c>
      <c r="I127">
        <v>-10.11786547330898</v>
      </c>
      <c r="J127">
        <v>-5.037120643744764</v>
      </c>
      <c r="K127">
        <v>9.7834801691576545E-2</v>
      </c>
      <c r="L127">
        <v>-2.9108680110658591</v>
      </c>
      <c r="M127">
        <v>-1.8135776542525628</v>
      </c>
      <c r="N127">
        <v>-1.0642353970937324</v>
      </c>
      <c r="P127">
        <f t="shared" si="4"/>
        <v>-6.2142053151865282</v>
      </c>
      <c r="Q127">
        <f t="shared" si="5"/>
        <v>1.8075315858059973</v>
      </c>
      <c r="R127">
        <f t="shared" si="6"/>
        <v>13</v>
      </c>
    </row>
    <row r="128" spans="1:18" x14ac:dyDescent="0.15">
      <c r="A128">
        <f t="shared" si="7"/>
        <v>12.599999999999971</v>
      </c>
      <c r="B128">
        <v>-19.880614658795981</v>
      </c>
      <c r="C128">
        <v>-10.364283854781082</v>
      </c>
      <c r="D128">
        <v>-7.1874510875516551</v>
      </c>
      <c r="E128">
        <v>-4.714124440049555</v>
      </c>
      <c r="F128">
        <v>0.54400137523230585</v>
      </c>
      <c r="G128">
        <v>-4.1246591862871433</v>
      </c>
      <c r="H128">
        <v>-11.304485697549993</v>
      </c>
      <c r="I128">
        <v>-11.29265421741864</v>
      </c>
      <c r="J128">
        <v>-4.0566714910199142</v>
      </c>
      <c r="K128">
        <v>1.5324093563909349</v>
      </c>
      <c r="L128">
        <v>-2.3893336907428453</v>
      </c>
      <c r="M128">
        <v>-2.3284728363047904</v>
      </c>
      <c r="N128">
        <v>-0.55710867235042039</v>
      </c>
      <c r="P128">
        <f t="shared" si="4"/>
        <v>-5.8556499308637529</v>
      </c>
      <c r="Q128">
        <f t="shared" si="5"/>
        <v>1.6672899328117157</v>
      </c>
      <c r="R128">
        <f t="shared" si="6"/>
        <v>13</v>
      </c>
    </row>
    <row r="129" spans="1:18" x14ac:dyDescent="0.15">
      <c r="A129">
        <f t="shared" si="7"/>
        <v>12.699999999999971</v>
      </c>
      <c r="B129">
        <v>-19.880614658795981</v>
      </c>
      <c r="C129">
        <v>-9.8918705840090659</v>
      </c>
      <c r="D129">
        <v>-7.1874510875516551</v>
      </c>
      <c r="E129">
        <v>-5.8937208544141582</v>
      </c>
      <c r="F129">
        <v>0.53648042970065313</v>
      </c>
      <c r="G129">
        <v>-4.0582295849721284</v>
      </c>
      <c r="H129">
        <v>-13.046714504870938</v>
      </c>
      <c r="I129">
        <v>-9.9183533491106584</v>
      </c>
      <c r="J129">
        <v>-4.0566714910199142</v>
      </c>
      <c r="K129">
        <v>-0.82370319696767869</v>
      </c>
      <c r="L129">
        <v>-2.3893336907428453</v>
      </c>
      <c r="M129">
        <v>-4.3880535645136884</v>
      </c>
      <c r="N129">
        <v>-1.075243387376329</v>
      </c>
      <c r="P129">
        <f t="shared" si="4"/>
        <v>-6.313344578818799</v>
      </c>
      <c r="Q129">
        <f t="shared" si="5"/>
        <v>1.5809925965361626</v>
      </c>
      <c r="R129">
        <f t="shared" si="6"/>
        <v>13</v>
      </c>
    </row>
    <row r="130" spans="1:18" x14ac:dyDescent="0.15">
      <c r="A130">
        <f t="shared" si="7"/>
        <v>12.799999999999971</v>
      </c>
      <c r="B130">
        <v>-19.880614658795981</v>
      </c>
      <c r="C130">
        <v>-9.8918705840090659</v>
      </c>
      <c r="D130">
        <v>-8.1025053492880907</v>
      </c>
      <c r="E130">
        <v>-4.0370114242042785</v>
      </c>
      <c r="F130">
        <v>1.518185025863078</v>
      </c>
      <c r="G130">
        <v>-2.984535099857438</v>
      </c>
      <c r="H130">
        <v>-11.399720654838369</v>
      </c>
      <c r="I130">
        <v>-12.285499924408001</v>
      </c>
      <c r="J130">
        <v>-4.0566714910199142</v>
      </c>
      <c r="L130">
        <v>-2.3893336907428453</v>
      </c>
      <c r="M130">
        <v>-2.860779932725932</v>
      </c>
      <c r="N130">
        <v>-3.897395732451181E-2</v>
      </c>
      <c r="P130">
        <f t="shared" si="4"/>
        <v>-6.3674443117792805</v>
      </c>
      <c r="Q130">
        <f t="shared" si="5"/>
        <v>1.7644519860757837</v>
      </c>
      <c r="R130">
        <f t="shared" si="6"/>
        <v>12</v>
      </c>
    </row>
    <row r="131" spans="1:18" x14ac:dyDescent="0.15">
      <c r="A131">
        <f t="shared" si="7"/>
        <v>12.89999999999997</v>
      </c>
      <c r="B131">
        <v>-20.510228206342656</v>
      </c>
      <c r="D131">
        <v>-7.1782499386151439</v>
      </c>
      <c r="E131">
        <v>-2.3502816962867437</v>
      </c>
      <c r="F131">
        <v>1.5130294656206464</v>
      </c>
      <c r="G131">
        <v>-1.8708271556701517</v>
      </c>
      <c r="H131">
        <v>-10.985284030346342</v>
      </c>
      <c r="I131">
        <v>-11.793373940156034</v>
      </c>
      <c r="J131">
        <v>-3.5404473022293548</v>
      </c>
      <c r="L131">
        <v>-2.3893336907428453</v>
      </c>
      <c r="M131">
        <v>-4.3880535645136884</v>
      </c>
      <c r="N131">
        <v>-1.075243387376329</v>
      </c>
      <c r="P131">
        <f t="shared" si="4"/>
        <v>-5.8698448587871477</v>
      </c>
      <c r="Q131">
        <f t="shared" si="5"/>
        <v>1.9138702424039673</v>
      </c>
      <c r="R131">
        <f t="shared" si="6"/>
        <v>11</v>
      </c>
    </row>
    <row r="132" spans="1:18" x14ac:dyDescent="0.15">
      <c r="A132">
        <f t="shared" si="7"/>
        <v>12.99999999999997</v>
      </c>
      <c r="B132">
        <v>-21.139841753889332</v>
      </c>
      <c r="D132">
        <v>-4.2858308772284364</v>
      </c>
      <c r="E132">
        <v>-3.3880230598902052</v>
      </c>
      <c r="F132">
        <v>3.5161020859214407</v>
      </c>
      <c r="G132">
        <v>-1.8906213559694685</v>
      </c>
      <c r="H132">
        <v>-12.85390768341847</v>
      </c>
      <c r="I132">
        <v>-8.8723282445081484</v>
      </c>
      <c r="J132">
        <v>-4.0152228335257778</v>
      </c>
      <c r="L132">
        <v>-2.9108680110658591</v>
      </c>
      <c r="M132">
        <v>-2.8433680183570118</v>
      </c>
      <c r="N132">
        <v>-1.075243387376329</v>
      </c>
      <c r="P132">
        <f t="shared" ref="P132:P135" si="8">AVERAGE(B132:O132)</f>
        <v>-5.4326502853915999</v>
      </c>
      <c r="Q132">
        <f t="shared" ref="Q132:Q135" si="9">STDEV(B132:O132)/SQRT(R132)</f>
        <v>2.0131477089781815</v>
      </c>
      <c r="R132">
        <f t="shared" ref="R132:R135" si="10">COUNT(B132:O132)</f>
        <v>11</v>
      </c>
    </row>
    <row r="133" spans="1:18" x14ac:dyDescent="0.15">
      <c r="A133">
        <f t="shared" si="7"/>
        <v>13.099999999999969</v>
      </c>
      <c r="D133">
        <v>-4.3296084548222318</v>
      </c>
      <c r="E133">
        <v>-3.4650053377173027</v>
      </c>
      <c r="F133">
        <v>3.8549594648457086E-2</v>
      </c>
      <c r="G133">
        <v>-4.9720121254952732</v>
      </c>
      <c r="H133">
        <v>-9.1286244727852086</v>
      </c>
      <c r="I133">
        <v>-9.7698056142669394</v>
      </c>
      <c r="J133">
        <v>-4.035947162272846</v>
      </c>
      <c r="L133">
        <v>-3.432402331388873</v>
      </c>
      <c r="M133">
        <v>-4.343443060935809</v>
      </c>
      <c r="N133">
        <v>-3.9361492638673168E-2</v>
      </c>
      <c r="P133">
        <f t="shared" si="8"/>
        <v>-4.3477660457674698</v>
      </c>
      <c r="Q133">
        <f t="shared" si="9"/>
        <v>1.0119379363933512</v>
      </c>
      <c r="R133">
        <f t="shared" si="10"/>
        <v>10</v>
      </c>
    </row>
    <row r="134" spans="1:18" x14ac:dyDescent="0.15">
      <c r="A134">
        <f t="shared" ref="A134:A137" si="11">A133+0.1</f>
        <v>13.199999999999969</v>
      </c>
      <c r="D134">
        <v>-5.3015749097322429</v>
      </c>
      <c r="E134">
        <v>-1.7654257396342632</v>
      </c>
      <c r="F134">
        <v>3.5161020859214407</v>
      </c>
      <c r="G134">
        <v>-1.8708271556701517</v>
      </c>
      <c r="I134">
        <v>-9.3791193104539268</v>
      </c>
      <c r="J134">
        <v>-4.0566714910199142</v>
      </c>
      <c r="L134">
        <v>-3.432402331388873</v>
      </c>
      <c r="M134">
        <v>-5.8723837234767657</v>
      </c>
      <c r="N134">
        <v>-0.55730244000750107</v>
      </c>
      <c r="P134">
        <f t="shared" si="8"/>
        <v>-3.191067223940244</v>
      </c>
      <c r="Q134">
        <f t="shared" si="9"/>
        <v>1.2158760412708651</v>
      </c>
      <c r="R134">
        <f t="shared" si="10"/>
        <v>9</v>
      </c>
    </row>
    <row r="135" spans="1:18" x14ac:dyDescent="0.15">
      <c r="A135">
        <f t="shared" si="11"/>
        <v>13.299999999999969</v>
      </c>
      <c r="D135">
        <v>-4.2429336933519579</v>
      </c>
      <c r="E135">
        <v>-2.2721257915392536</v>
      </c>
      <c r="F135">
        <v>-2.8551209940260671</v>
      </c>
      <c r="I135">
        <v>-8.780503266381551</v>
      </c>
      <c r="L135">
        <v>-2.3893336907428453</v>
      </c>
      <c r="M135">
        <v>-8.3357688413941027</v>
      </c>
      <c r="N135">
        <v>-3.897395732451181E-2</v>
      </c>
      <c r="P135">
        <f t="shared" si="8"/>
        <v>-4.1306800335371836</v>
      </c>
      <c r="Q135">
        <f t="shared" si="9"/>
        <v>1.2360829962908229</v>
      </c>
      <c r="R135">
        <f t="shared" si="10"/>
        <v>7</v>
      </c>
    </row>
    <row r="136" spans="1:18" x14ac:dyDescent="0.15">
      <c r="A136">
        <f t="shared" si="11"/>
        <v>13.399999999999968</v>
      </c>
      <c r="D136">
        <v>-5.1964107689852046</v>
      </c>
      <c r="E136">
        <v>-3.5047981966880473</v>
      </c>
      <c r="I136">
        <v>-7.9683671522114192</v>
      </c>
      <c r="N136">
        <v>-1.075243387376329</v>
      </c>
    </row>
    <row r="137" spans="1:18" x14ac:dyDescent="0.15">
      <c r="A137">
        <f t="shared" si="11"/>
        <v>13.499999999999968</v>
      </c>
      <c r="D137">
        <v>-6.1919309282684303</v>
      </c>
      <c r="I137">
        <v>-8.267142569954494</v>
      </c>
    </row>
    <row r="139" spans="1:18" x14ac:dyDescent="0.15">
      <c r="A139" t="s">
        <v>6</v>
      </c>
      <c r="B139">
        <f>MAX(B4:B137)</f>
        <v>13.074041721321628</v>
      </c>
      <c r="C139">
        <f t="shared" ref="C139:N139" si="12">MAX(C4:C137)</f>
        <v>9.6554651889859286</v>
      </c>
      <c r="D139">
        <f t="shared" si="12"/>
        <v>23.818456989850723</v>
      </c>
      <c r="E139">
        <f t="shared" si="12"/>
        <v>11.26702093425213</v>
      </c>
      <c r="F139">
        <f t="shared" si="12"/>
        <v>26.929610849479118</v>
      </c>
      <c r="G139">
        <f t="shared" si="12"/>
        <v>8.6413563206705675</v>
      </c>
      <c r="H139">
        <f t="shared" si="12"/>
        <v>19.9671197546051</v>
      </c>
      <c r="I139">
        <f t="shared" si="12"/>
        <v>17.948784314652293</v>
      </c>
      <c r="J139">
        <f t="shared" si="12"/>
        <v>8.5084118511985167</v>
      </c>
      <c r="K139">
        <f t="shared" si="12"/>
        <v>26.085209624826248</v>
      </c>
      <c r="L139">
        <f t="shared" si="12"/>
        <v>18.187832217282619</v>
      </c>
      <c r="M139">
        <f t="shared" si="12"/>
        <v>15.675242629425242</v>
      </c>
      <c r="N139">
        <f t="shared" si="12"/>
        <v>19.418885086026755</v>
      </c>
    </row>
    <row r="140" spans="1:18" x14ac:dyDescent="0.15">
      <c r="A140" t="s">
        <v>66</v>
      </c>
      <c r="B140">
        <v>44.8</v>
      </c>
      <c r="C140">
        <v>5.2</v>
      </c>
      <c r="D140">
        <v>4</v>
      </c>
      <c r="E140">
        <v>4.5</v>
      </c>
      <c r="F140">
        <v>6</v>
      </c>
      <c r="G140">
        <v>4.0999999999999996</v>
      </c>
      <c r="H140">
        <v>4</v>
      </c>
      <c r="I140">
        <v>5.5</v>
      </c>
      <c r="J140">
        <v>6.4</v>
      </c>
      <c r="K140">
        <v>5.0999999999999996</v>
      </c>
      <c r="L140">
        <v>4.8</v>
      </c>
      <c r="M140">
        <v>5.4</v>
      </c>
      <c r="N140">
        <v>5.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P139"/>
  <sheetViews>
    <sheetView topLeftCell="J1" workbookViewId="0">
      <selection activeCell="Y41" sqref="Y41"/>
    </sheetView>
  </sheetViews>
  <sheetFormatPr baseColWidth="10" defaultColWidth="8.83203125" defaultRowHeight="13" x14ac:dyDescent="0.15"/>
  <cols>
    <col min="1" max="1" width="9" bestFit="1" customWidth="1"/>
    <col min="2" max="2" width="16.6640625" bestFit="1" customWidth="1"/>
    <col min="3" max="5" width="14.1640625" bestFit="1" customWidth="1"/>
    <col min="6" max="8" width="12.6640625" bestFit="1" customWidth="1"/>
    <col min="9" max="9" width="13.1640625" bestFit="1" customWidth="1"/>
    <col min="10" max="10" width="18" customWidth="1"/>
    <col min="11" max="11" width="13" bestFit="1" customWidth="1"/>
    <col min="12" max="12" width="12.33203125" bestFit="1" customWidth="1"/>
    <col min="13" max="13" width="3.1640625" bestFit="1" customWidth="1"/>
    <col min="14" max="14" width="9" bestFit="1" customWidth="1"/>
  </cols>
  <sheetData>
    <row r="2" spans="1:16" x14ac:dyDescent="0.15">
      <c r="B2" t="s">
        <v>80</v>
      </c>
      <c r="C2" t="s">
        <v>81</v>
      </c>
      <c r="D2" t="s">
        <v>82</v>
      </c>
      <c r="E2" t="s">
        <v>83</v>
      </c>
      <c r="F2" t="s">
        <v>84</v>
      </c>
      <c r="G2" t="s">
        <v>85</v>
      </c>
      <c r="H2" t="s">
        <v>86</v>
      </c>
      <c r="I2" t="s">
        <v>87</v>
      </c>
      <c r="J2" s="3"/>
      <c r="K2" s="4" t="s">
        <v>2</v>
      </c>
      <c r="L2" s="4" t="s">
        <v>0</v>
      </c>
      <c r="M2" s="4" t="s">
        <v>1</v>
      </c>
    </row>
    <row r="3" spans="1:16" s="2" customFormat="1" x14ac:dyDescent="0.15">
      <c r="P3" s="2" t="s">
        <v>2</v>
      </c>
    </row>
    <row r="4" spans="1:16" x14ac:dyDescent="0.15">
      <c r="A4">
        <v>0</v>
      </c>
      <c r="B4">
        <v>-3.2082163385870501</v>
      </c>
      <c r="C4">
        <v>-0.38072361687359058</v>
      </c>
      <c r="D4">
        <v>1.3001501544895155</v>
      </c>
      <c r="E4">
        <v>1.85516576512747</v>
      </c>
      <c r="F4">
        <v>2.3060133199971187</v>
      </c>
      <c r="G4">
        <v>0.5434696761605684</v>
      </c>
      <c r="H4">
        <v>-6.7013447594888031E-2</v>
      </c>
      <c r="I4">
        <v>1.8674314652364687</v>
      </c>
      <c r="K4">
        <f t="shared" ref="K4:K67" si="0">AVERAGE(B4:J4)</f>
        <v>0.52703462224445152</v>
      </c>
      <c r="L4">
        <f t="shared" ref="L4:L67" si="1">STDEV(B4:J4)/SQRT(M4)</f>
        <v>0.63319423847904854</v>
      </c>
      <c r="M4">
        <f t="shared" ref="M4:M67" si="2">COUNT(B4:J4)</f>
        <v>8</v>
      </c>
    </row>
    <row r="5" spans="1:16" x14ac:dyDescent="0.15">
      <c r="A5">
        <v>0.3</v>
      </c>
      <c r="B5">
        <v>-1.2800550359057083</v>
      </c>
      <c r="C5">
        <v>0.60939831373685305</v>
      </c>
      <c r="D5">
        <v>0.30324400117222594</v>
      </c>
      <c r="E5">
        <v>-0.14189631068592945</v>
      </c>
      <c r="F5">
        <v>-0.72655102989521159</v>
      </c>
      <c r="G5">
        <v>-0.4484474611886835</v>
      </c>
      <c r="H5">
        <v>-1.0637980135112857</v>
      </c>
      <c r="I5">
        <v>1.8305548188478626</v>
      </c>
      <c r="K5">
        <f t="shared" si="0"/>
        <v>-0.11469383967873459</v>
      </c>
      <c r="L5">
        <f t="shared" si="1"/>
        <v>0.35927357152340222</v>
      </c>
      <c r="M5">
        <f t="shared" si="2"/>
        <v>8</v>
      </c>
    </row>
    <row r="6" spans="1:16" x14ac:dyDescent="0.15">
      <c r="A6">
        <f t="shared" ref="A6:A69" si="3">A5+0.1</f>
        <v>0.4</v>
      </c>
      <c r="B6">
        <v>5.0764602347334868</v>
      </c>
      <c r="C6">
        <v>0.60939831373685305</v>
      </c>
      <c r="D6">
        <v>0.30324400117222594</v>
      </c>
      <c r="E6">
        <v>-0.13201155216082106</v>
      </c>
      <c r="F6">
        <v>-1.7219060398487696</v>
      </c>
      <c r="G6">
        <v>0.5434696761605684</v>
      </c>
      <c r="H6">
        <v>-6.2319268898619606E-2</v>
      </c>
      <c r="I6">
        <v>-0.14675624255733322</v>
      </c>
      <c r="K6">
        <f t="shared" si="0"/>
        <v>0.55869739029219889</v>
      </c>
      <c r="L6">
        <f t="shared" si="1"/>
        <v>0.69487662557812802</v>
      </c>
      <c r="M6">
        <f t="shared" si="2"/>
        <v>8</v>
      </c>
    </row>
    <row r="7" spans="1:16" x14ac:dyDescent="0.15">
      <c r="A7">
        <f t="shared" si="3"/>
        <v>0.5</v>
      </c>
      <c r="B7">
        <v>13.64177017327996</v>
      </c>
      <c r="C7">
        <v>-0.38448547831207991</v>
      </c>
      <c r="D7">
        <v>0.30324400117222594</v>
      </c>
      <c r="E7">
        <v>1.8741319689509373</v>
      </c>
      <c r="F7">
        <v>-1.7219060398487696</v>
      </c>
      <c r="G7">
        <v>1.0415077081557422</v>
      </c>
      <c r="H7">
        <v>-0.56572946701489712</v>
      </c>
      <c r="I7">
        <v>1.848809167642218</v>
      </c>
      <c r="K7">
        <f t="shared" si="0"/>
        <v>2.0046677542531675</v>
      </c>
      <c r="L7">
        <f t="shared" si="1"/>
        <v>1.7190547212982517</v>
      </c>
      <c r="M7">
        <f t="shared" si="2"/>
        <v>8</v>
      </c>
    </row>
    <row r="8" spans="1:16" x14ac:dyDescent="0.15">
      <c r="A8">
        <f t="shared" si="3"/>
        <v>0.6</v>
      </c>
      <c r="B8">
        <v>-1.7857468386426656</v>
      </c>
      <c r="C8">
        <v>0.61553813639043664</v>
      </c>
      <c r="D8">
        <v>2.8237204440124621</v>
      </c>
      <c r="E8">
        <v>-0.61472125405085409</v>
      </c>
      <c r="F8">
        <v>-1.7052295925729377</v>
      </c>
      <c r="G8">
        <v>0.5434696761605684</v>
      </c>
      <c r="H8">
        <v>-0.56572946701489712</v>
      </c>
      <c r="I8">
        <v>0.85102646254244796</v>
      </c>
      <c r="K8">
        <f t="shared" si="0"/>
        <v>2.0290945853070091E-2</v>
      </c>
      <c r="L8">
        <f t="shared" si="1"/>
        <v>0.53724209223405173</v>
      </c>
      <c r="M8">
        <f t="shared" si="2"/>
        <v>8</v>
      </c>
    </row>
    <row r="9" spans="1:16" x14ac:dyDescent="0.15">
      <c r="A9">
        <f t="shared" si="3"/>
        <v>0.7</v>
      </c>
      <c r="B9">
        <v>6.1752100852487724</v>
      </c>
      <c r="C9">
        <v>1.6193991402514429</v>
      </c>
      <c r="D9">
        <v>2.3202482217902389</v>
      </c>
      <c r="E9">
        <v>1.8741319689509373</v>
      </c>
      <c r="F9">
        <v>-2.1980022601156444</v>
      </c>
      <c r="G9">
        <v>0.5434696761605684</v>
      </c>
      <c r="H9">
        <v>0.43574927759776894</v>
      </c>
      <c r="I9">
        <v>1.3499178150923274</v>
      </c>
      <c r="K9">
        <f t="shared" si="0"/>
        <v>1.5150154906220517</v>
      </c>
      <c r="L9">
        <f t="shared" si="1"/>
        <v>0.8283821246689872</v>
      </c>
      <c r="M9">
        <f t="shared" si="2"/>
        <v>8</v>
      </c>
    </row>
    <row r="10" spans="1:16" x14ac:dyDescent="0.15">
      <c r="A10">
        <f t="shared" si="3"/>
        <v>0.79999999999999993</v>
      </c>
      <c r="B10">
        <v>-2.2801436745029156</v>
      </c>
      <c r="C10">
        <v>0.61553813639043664</v>
      </c>
      <c r="D10">
        <v>1.3067269659176539</v>
      </c>
      <c r="E10">
        <v>-0.13201155216082106</v>
      </c>
      <c r="F10">
        <v>-2.6907749276583512</v>
      </c>
      <c r="G10">
        <v>1.5395457401509161</v>
      </c>
      <c r="H10">
        <v>-6.7013447594888031E-2</v>
      </c>
      <c r="I10">
        <v>-0.14529589465378523</v>
      </c>
      <c r="K10">
        <f t="shared" si="0"/>
        <v>-0.23167858176396933</v>
      </c>
      <c r="L10">
        <f t="shared" si="1"/>
        <v>0.54296766480931735</v>
      </c>
      <c r="M10">
        <f t="shared" si="2"/>
        <v>8</v>
      </c>
    </row>
    <row r="11" spans="1:16" x14ac:dyDescent="0.15">
      <c r="A11">
        <f t="shared" si="3"/>
        <v>0.89999999999999991</v>
      </c>
      <c r="B11">
        <v>-1.2913500027824154</v>
      </c>
      <c r="C11">
        <v>0.61553813639043664</v>
      </c>
      <c r="D11">
        <v>0.80983155512356908</v>
      </c>
      <c r="E11">
        <v>-1.1348032618455794</v>
      </c>
      <c r="F11">
        <v>-3.1657539172253779</v>
      </c>
      <c r="G11">
        <v>0.54635911847317198</v>
      </c>
      <c r="H11">
        <v>-6.7013447594888031E-2</v>
      </c>
      <c r="I11">
        <v>-0.14675624255733322</v>
      </c>
      <c r="K11">
        <f t="shared" si="0"/>
        <v>-0.47924350775230207</v>
      </c>
      <c r="L11">
        <f t="shared" si="1"/>
        <v>0.47244079840152681</v>
      </c>
      <c r="M11">
        <f t="shared" si="2"/>
        <v>8</v>
      </c>
    </row>
    <row r="12" spans="1:16" x14ac:dyDescent="0.15">
      <c r="A12">
        <f t="shared" si="3"/>
        <v>0.99999999999999989</v>
      </c>
      <c r="B12">
        <v>-1.8022047892372108</v>
      </c>
      <c r="C12">
        <v>0.11360763445993349</v>
      </c>
      <c r="D12">
        <v>1.3133037773457923</v>
      </c>
      <c r="E12">
        <v>-1.6430256564465173</v>
      </c>
      <c r="F12">
        <v>-1.2158903112340746</v>
      </c>
      <c r="G12">
        <v>0.54635911847317198</v>
      </c>
      <c r="H12">
        <v>-0.56540573055308685</v>
      </c>
      <c r="I12">
        <v>-0.14675624255733322</v>
      </c>
      <c r="K12">
        <f t="shared" si="0"/>
        <v>-0.42500152496866572</v>
      </c>
      <c r="L12">
        <f t="shared" si="1"/>
        <v>0.38633481770182465</v>
      </c>
      <c r="M12">
        <f t="shared" si="2"/>
        <v>8</v>
      </c>
    </row>
    <row r="13" spans="1:16" x14ac:dyDescent="0.15">
      <c r="A13">
        <f t="shared" si="3"/>
        <v>1.0999999999999999</v>
      </c>
      <c r="B13">
        <v>-1.2921729003121385</v>
      </c>
      <c r="C13">
        <v>-0.38448547831207991</v>
      </c>
      <c r="D13">
        <v>0.30982081260036431</v>
      </c>
      <c r="E13">
        <v>-0.1531444841800178</v>
      </c>
      <c r="F13">
        <v>-1.2063899564831893</v>
      </c>
      <c r="G13">
        <v>0.54924856078577555</v>
      </c>
      <c r="H13">
        <v>0.93446529701778358</v>
      </c>
      <c r="I13">
        <v>0.8553095909891173</v>
      </c>
      <c r="K13">
        <f t="shared" si="0"/>
        <v>-4.8418569736798089E-2</v>
      </c>
      <c r="L13">
        <f t="shared" si="1"/>
        <v>0.30706146980936982</v>
      </c>
      <c r="M13">
        <f t="shared" si="2"/>
        <v>8</v>
      </c>
    </row>
    <row r="14" spans="1:16" x14ac:dyDescent="0.15">
      <c r="A14">
        <f t="shared" si="3"/>
        <v>1.2</v>
      </c>
      <c r="B14">
        <v>-2.2696554909745479</v>
      </c>
      <c r="C14">
        <v>-0.38832286747056965</v>
      </c>
      <c r="D14">
        <v>-0.69366215214506366</v>
      </c>
      <c r="E14">
        <v>-1.1572996088337562</v>
      </c>
      <c r="F14">
        <v>0.27180605616073383</v>
      </c>
      <c r="G14">
        <v>-0.45260638782976814</v>
      </c>
      <c r="H14">
        <v>-0.56540573055308685</v>
      </c>
      <c r="I14">
        <v>-1.1445389476571144</v>
      </c>
      <c r="K14">
        <f t="shared" si="0"/>
        <v>-0.79996064116289656</v>
      </c>
      <c r="L14">
        <f t="shared" si="1"/>
        <v>0.26428907877938168</v>
      </c>
      <c r="M14">
        <f t="shared" si="2"/>
        <v>8</v>
      </c>
    </row>
    <row r="15" spans="1:16" x14ac:dyDescent="0.15">
      <c r="A15">
        <f t="shared" si="3"/>
        <v>1.3</v>
      </c>
      <c r="B15">
        <v>-2.3015390102758273</v>
      </c>
      <c r="C15">
        <v>0.11360763445993349</v>
      </c>
      <c r="D15">
        <v>-0.19520907548641886</v>
      </c>
      <c r="E15">
        <v>1.3669616296714648</v>
      </c>
      <c r="F15">
        <v>-0.72655102989521159</v>
      </c>
      <c r="G15">
        <v>-0.45260638782976814</v>
      </c>
      <c r="H15">
        <v>-6.7013447594888031E-2</v>
      </c>
      <c r="I15">
        <v>-0.6456475951072238</v>
      </c>
      <c r="K15">
        <f t="shared" si="0"/>
        <v>-0.36349966025724245</v>
      </c>
      <c r="L15">
        <f t="shared" si="1"/>
        <v>0.36138878271119146</v>
      </c>
      <c r="M15">
        <f t="shared" si="2"/>
        <v>8</v>
      </c>
    </row>
    <row r="16" spans="1:16" x14ac:dyDescent="0.15">
      <c r="A16">
        <f t="shared" si="3"/>
        <v>1.4000000000000001</v>
      </c>
      <c r="B16">
        <v>5.6808132493885228</v>
      </c>
      <c r="C16">
        <v>-0.38832286747056965</v>
      </c>
      <c r="D16">
        <v>1.3133037773457923</v>
      </c>
      <c r="E16">
        <v>-1.1459396091376417</v>
      </c>
      <c r="F16">
        <v>-0.73005345201468952</v>
      </c>
      <c r="G16">
        <v>-0.45684900018984065</v>
      </c>
      <c r="H16">
        <v>-0.56540573055308685</v>
      </c>
      <c r="I16">
        <v>-0.14824602636487327</v>
      </c>
      <c r="K16">
        <f t="shared" si="0"/>
        <v>0.44491254262545166</v>
      </c>
      <c r="L16">
        <f t="shared" si="1"/>
        <v>0.79011923190172817</v>
      </c>
      <c r="M16">
        <f t="shared" si="2"/>
        <v>8</v>
      </c>
    </row>
    <row r="17" spans="1:13" x14ac:dyDescent="0.15">
      <c r="A17">
        <f t="shared" si="3"/>
        <v>1.5000000000000002</v>
      </c>
      <c r="B17">
        <v>-2.3015390102758273</v>
      </c>
      <c r="C17">
        <v>-1.3852765708462944</v>
      </c>
      <c r="D17">
        <v>-0.69366215214506366</v>
      </c>
      <c r="E17">
        <v>-0.63408911448769578</v>
      </c>
      <c r="F17">
        <v>0.78265516156787451</v>
      </c>
      <c r="G17">
        <v>-0.95276572600497267</v>
      </c>
      <c r="H17">
        <v>0.93948321217585118</v>
      </c>
      <c r="I17">
        <v>-1.1445389476571144</v>
      </c>
      <c r="K17">
        <f t="shared" si="0"/>
        <v>-0.67371664345915538</v>
      </c>
      <c r="L17">
        <f t="shared" si="1"/>
        <v>0.38221782294354517</v>
      </c>
      <c r="M17">
        <f t="shared" si="2"/>
        <v>8</v>
      </c>
    </row>
    <row r="18" spans="1:13" x14ac:dyDescent="0.15">
      <c r="A18">
        <f t="shared" si="3"/>
        <v>1.6000000000000003</v>
      </c>
      <c r="B18">
        <v>-2.774540510363166</v>
      </c>
      <c r="C18">
        <v>-0.38832286747056965</v>
      </c>
      <c r="D18">
        <v>-1.6905683054623533</v>
      </c>
      <c r="E18">
        <v>-3.1035744770526454</v>
      </c>
      <c r="F18">
        <v>0.27486910875811899</v>
      </c>
      <c r="G18">
        <v>0.54924856078577555</v>
      </c>
      <c r="H18">
        <v>-0.56572946701489712</v>
      </c>
      <c r="I18">
        <v>-0.65216539926521433</v>
      </c>
      <c r="K18">
        <f t="shared" si="0"/>
        <v>-1.043847919635619</v>
      </c>
      <c r="L18">
        <f t="shared" si="1"/>
        <v>0.477057838189962</v>
      </c>
      <c r="M18">
        <f t="shared" si="2"/>
        <v>8</v>
      </c>
    </row>
    <row r="19" spans="1:13" x14ac:dyDescent="0.15">
      <c r="A19">
        <f t="shared" si="3"/>
        <v>1.7000000000000004</v>
      </c>
      <c r="B19">
        <v>-1.3028705681985941</v>
      </c>
      <c r="C19">
        <v>-1.3686261944809375</v>
      </c>
      <c r="D19">
        <v>-1.6905683054623533</v>
      </c>
      <c r="E19">
        <v>0.34893307814685137</v>
      </c>
      <c r="F19">
        <v>3.3322460498525883</v>
      </c>
      <c r="G19">
        <v>-0.45684900018984065</v>
      </c>
      <c r="H19">
        <v>0.43137883536331634</v>
      </c>
      <c r="I19">
        <v>-2.1639235179662264</v>
      </c>
      <c r="K19">
        <f t="shared" si="0"/>
        <v>-0.35878495286689943</v>
      </c>
      <c r="L19">
        <f t="shared" si="1"/>
        <v>0.62252078513587084</v>
      </c>
      <c r="M19">
        <f t="shared" si="2"/>
        <v>8</v>
      </c>
    </row>
    <row r="20" spans="1:13" x14ac:dyDescent="0.15">
      <c r="A20">
        <f t="shared" si="3"/>
        <v>1.8000000000000005</v>
      </c>
      <c r="B20">
        <v>-1.7857468386426656</v>
      </c>
      <c r="C20">
        <v>0.61553813639043664</v>
      </c>
      <c r="D20">
        <v>-2.6742411912577424</v>
      </c>
      <c r="E20">
        <v>-0.1531444841800178</v>
      </c>
      <c r="F20">
        <v>2.2802440863476878</v>
      </c>
      <c r="G20">
        <v>-0.45684900018984065</v>
      </c>
      <c r="H20">
        <v>-1.0637980135112857</v>
      </c>
      <c r="I20">
        <v>-0.64136446666055447</v>
      </c>
      <c r="K20">
        <f t="shared" si="0"/>
        <v>-0.48492022146299774</v>
      </c>
      <c r="L20">
        <f t="shared" si="1"/>
        <v>0.53138726590677732</v>
      </c>
      <c r="M20">
        <f t="shared" si="2"/>
        <v>8</v>
      </c>
    </row>
    <row r="21" spans="1:13" x14ac:dyDescent="0.15">
      <c r="A21">
        <f t="shared" si="3"/>
        <v>1.9000000000000006</v>
      </c>
      <c r="B21">
        <v>-4.2577310179439163</v>
      </c>
      <c r="C21">
        <v>-0.38832286747056965</v>
      </c>
      <c r="D21">
        <v>-3.6843806120969438</v>
      </c>
      <c r="E21">
        <v>1.3530882028005953</v>
      </c>
      <c r="F21">
        <v>4.3371575312361186</v>
      </c>
      <c r="G21">
        <v>-0.45684900018984065</v>
      </c>
      <c r="H21">
        <v>1.9459798719465904</v>
      </c>
      <c r="I21">
        <v>-1.1445389476571144</v>
      </c>
      <c r="K21">
        <f t="shared" si="0"/>
        <v>-0.28694960492188504</v>
      </c>
      <c r="L21">
        <f t="shared" si="1"/>
        <v>1.010147701083641</v>
      </c>
      <c r="M21">
        <f t="shared" si="2"/>
        <v>8</v>
      </c>
    </row>
    <row r="22" spans="1:13" x14ac:dyDescent="0.15">
      <c r="A22">
        <f t="shared" si="3"/>
        <v>2.0000000000000004</v>
      </c>
      <c r="B22">
        <v>-3.2689373462234164</v>
      </c>
      <c r="C22">
        <v>-0.38832286747056965</v>
      </c>
      <c r="D22">
        <v>-0.19365140962185889</v>
      </c>
      <c r="E22">
        <v>1.85516576512747</v>
      </c>
      <c r="F22">
        <v>4.3883712323224469</v>
      </c>
      <c r="G22">
        <v>-1.4486824518201047</v>
      </c>
      <c r="H22">
        <v>1.9459798719465904</v>
      </c>
      <c r="I22">
        <v>-1.1503118599113349</v>
      </c>
      <c r="K22">
        <f t="shared" si="0"/>
        <v>0.21745136679365284</v>
      </c>
      <c r="L22">
        <f t="shared" si="1"/>
        <v>0.84941307560070911</v>
      </c>
      <c r="M22">
        <f t="shared" si="2"/>
        <v>8</v>
      </c>
    </row>
    <row r="23" spans="1:13" x14ac:dyDescent="0.15">
      <c r="A23">
        <f t="shared" si="3"/>
        <v>2.1000000000000005</v>
      </c>
      <c r="B23">
        <v>-3.2796350141098718</v>
      </c>
      <c r="C23">
        <v>-0.88334606891579126</v>
      </c>
      <c r="D23">
        <v>-0.69366215214506366</v>
      </c>
      <c r="E23">
        <v>0.3496215629769206</v>
      </c>
      <c r="F23">
        <v>4.2502240198725447</v>
      </c>
      <c r="G23">
        <v>-0.45684900018984065</v>
      </c>
      <c r="H23">
        <v>1.4378754951340555</v>
      </c>
      <c r="I23">
        <v>-2.1639235179662264</v>
      </c>
      <c r="K23">
        <f t="shared" si="0"/>
        <v>-0.17996183441790914</v>
      </c>
      <c r="L23">
        <f t="shared" si="1"/>
        <v>0.8117857804410864</v>
      </c>
      <c r="M23">
        <f t="shared" si="2"/>
        <v>8</v>
      </c>
    </row>
    <row r="24" spans="1:13" x14ac:dyDescent="0.15">
      <c r="A24">
        <f t="shared" si="3"/>
        <v>2.2000000000000006</v>
      </c>
      <c r="B24">
        <v>-2.3015390102758273</v>
      </c>
      <c r="C24">
        <v>-0.38832286747056965</v>
      </c>
      <c r="D24">
        <v>-3.6662272835732925</v>
      </c>
      <c r="E24">
        <v>-0.1531444841800178</v>
      </c>
      <c r="F24">
        <v>4.3314114924696332</v>
      </c>
      <c r="G24">
        <v>-1.4486824518201047</v>
      </c>
      <c r="H24">
        <v>0.43137883536331634</v>
      </c>
      <c r="I24">
        <v>-1.6600041450658853</v>
      </c>
      <c r="K24">
        <f t="shared" si="0"/>
        <v>-0.6068912393190935</v>
      </c>
      <c r="L24">
        <f t="shared" si="1"/>
        <v>0.84269470203288832</v>
      </c>
      <c r="M24">
        <f t="shared" si="2"/>
        <v>8</v>
      </c>
    </row>
    <row r="25" spans="1:13" x14ac:dyDescent="0.15">
      <c r="A25">
        <f t="shared" si="3"/>
        <v>2.3000000000000007</v>
      </c>
      <c r="B25">
        <v>4.6595124387328273</v>
      </c>
      <c r="C25">
        <v>-0.8902533694010728</v>
      </c>
      <c r="D25">
        <v>-1.6905683054623533</v>
      </c>
      <c r="E25">
        <v>1.8955946647848165</v>
      </c>
      <c r="F25">
        <v>4.438921922807431</v>
      </c>
      <c r="G25">
        <v>-0.95064441982493642</v>
      </c>
      <c r="H25">
        <v>0.43169618161161827</v>
      </c>
      <c r="I25">
        <v>-3.1717622637668974</v>
      </c>
      <c r="K25">
        <f t="shared" si="0"/>
        <v>0.59031210618517926</v>
      </c>
      <c r="L25">
        <f t="shared" si="1"/>
        <v>1.0090779967390193</v>
      </c>
      <c r="M25">
        <f t="shared" si="2"/>
        <v>8</v>
      </c>
    </row>
    <row r="26" spans="1:13" x14ac:dyDescent="0.15">
      <c r="A26">
        <f t="shared" si="3"/>
        <v>2.4000000000000008</v>
      </c>
      <c r="B26">
        <v>-2.3015390102758273</v>
      </c>
      <c r="C26">
        <v>-2.3722530624099458</v>
      </c>
      <c r="D26">
        <v>-1.6905683054623533</v>
      </c>
      <c r="E26">
        <v>7.1642918498768084</v>
      </c>
      <c r="F26">
        <v>4.3819621829546183</v>
      </c>
      <c r="G26">
        <v>-0.45260638782976814</v>
      </c>
      <c r="H26">
        <v>2.923340250154316</v>
      </c>
      <c r="I26">
        <v>-0.63444061544849495</v>
      </c>
      <c r="K26">
        <f t="shared" si="0"/>
        <v>0.87727336269491918</v>
      </c>
      <c r="L26">
        <f t="shared" si="1"/>
        <v>1.2486262102112122</v>
      </c>
      <c r="M26">
        <f t="shared" si="2"/>
        <v>8</v>
      </c>
    </row>
    <row r="27" spans="1:13" x14ac:dyDescent="0.15">
      <c r="A27">
        <f t="shared" si="3"/>
        <v>2.5000000000000009</v>
      </c>
      <c r="B27">
        <v>4.6702101066192832</v>
      </c>
      <c r="C27">
        <v>-0.38832286747056965</v>
      </c>
      <c r="D27">
        <v>-1.6905683054623533</v>
      </c>
      <c r="E27">
        <v>2.8990613046084914</v>
      </c>
      <c r="F27">
        <v>4.8725557531281991</v>
      </c>
      <c r="G27">
        <v>-0.45260638782976814</v>
      </c>
      <c r="H27">
        <v>0.92977111832152071</v>
      </c>
      <c r="I27">
        <v>-1.1332212514046147</v>
      </c>
      <c r="K27">
        <f t="shared" si="0"/>
        <v>1.2133599338137735</v>
      </c>
      <c r="L27">
        <f t="shared" si="1"/>
        <v>0.92138882892263707</v>
      </c>
      <c r="M27">
        <f t="shared" si="2"/>
        <v>8</v>
      </c>
    </row>
    <row r="28" spans="1:13" x14ac:dyDescent="0.15">
      <c r="A28">
        <f t="shared" si="3"/>
        <v>2.600000000000001</v>
      </c>
      <c r="B28">
        <v>-3.2689373462234164</v>
      </c>
      <c r="C28">
        <v>-1.392183871331576</v>
      </c>
      <c r="D28">
        <v>-2.6678625489532815</v>
      </c>
      <c r="E28">
        <v>1.85516576512747</v>
      </c>
      <c r="F28">
        <v>3.2878918470454597</v>
      </c>
      <c r="G28">
        <v>4.8321086478003705E-2</v>
      </c>
      <c r="H28">
        <v>0.9297711183215096</v>
      </c>
      <c r="I28">
        <v>-1.6112554231222653</v>
      </c>
      <c r="K28">
        <f t="shared" si="0"/>
        <v>-0.35238617158226193</v>
      </c>
      <c r="L28">
        <f t="shared" si="1"/>
        <v>0.80692356566502654</v>
      </c>
      <c r="M28">
        <f t="shared" si="2"/>
        <v>8</v>
      </c>
    </row>
    <row r="29" spans="1:13" x14ac:dyDescent="0.15">
      <c r="A29">
        <f t="shared" si="3"/>
        <v>2.7000000000000011</v>
      </c>
      <c r="B29">
        <v>-2.3015390102758273</v>
      </c>
      <c r="C29">
        <v>-1.3852765708462944</v>
      </c>
      <c r="D29">
        <v>-3.185927535438299</v>
      </c>
      <c r="E29">
        <v>3.4114287957745684</v>
      </c>
      <c r="F29">
        <v>4.337157531236107</v>
      </c>
      <c r="G29">
        <v>-0.95064441982493642</v>
      </c>
      <c r="H29">
        <v>0.44109092921765236</v>
      </c>
      <c r="I29">
        <v>1.8305548188478626</v>
      </c>
      <c r="K29">
        <f t="shared" si="0"/>
        <v>0.27460556733635416</v>
      </c>
      <c r="L29">
        <f t="shared" si="1"/>
        <v>0.96047737720357063</v>
      </c>
      <c r="M29">
        <f t="shared" si="2"/>
        <v>8</v>
      </c>
    </row>
    <row r="30" spans="1:13" x14ac:dyDescent="0.15">
      <c r="A30">
        <f t="shared" si="3"/>
        <v>2.8000000000000012</v>
      </c>
      <c r="B30">
        <v>-3.3161579402476993</v>
      </c>
      <c r="C30">
        <v>-0.39223808199421173</v>
      </c>
      <c r="D30">
        <v>-2.6874744587796542</v>
      </c>
      <c r="E30">
        <v>0.84240458009787189</v>
      </c>
      <c r="F30">
        <v>0.75863374514060777</v>
      </c>
      <c r="G30">
        <v>-0.94365304525041438</v>
      </c>
      <c r="H30">
        <v>1.423561880679336</v>
      </c>
      <c r="I30">
        <v>0.35421491525410298</v>
      </c>
      <c r="K30">
        <f t="shared" si="0"/>
        <v>-0.49508855063750762</v>
      </c>
      <c r="L30">
        <f t="shared" si="1"/>
        <v>0.60857004703659112</v>
      </c>
      <c r="M30">
        <f t="shared" si="2"/>
        <v>8</v>
      </c>
    </row>
    <row r="31" spans="1:13" x14ac:dyDescent="0.15">
      <c r="A31">
        <f t="shared" si="3"/>
        <v>2.9000000000000012</v>
      </c>
      <c r="B31">
        <v>-1.8080812847773409</v>
      </c>
      <c r="C31">
        <v>-2.3960448751925822</v>
      </c>
      <c r="D31">
        <v>-3.1677742069146477</v>
      </c>
      <c r="E31">
        <v>3.4114287957745684</v>
      </c>
      <c r="F31">
        <v>3.3559703908889569</v>
      </c>
      <c r="G31">
        <v>-0.95064441982493642</v>
      </c>
      <c r="H31">
        <v>1.9265556842379072</v>
      </c>
      <c r="I31">
        <v>1.8305548188478626</v>
      </c>
      <c r="K31">
        <f t="shared" si="0"/>
        <v>0.27524561287997351</v>
      </c>
      <c r="L31">
        <f t="shared" si="1"/>
        <v>0.93832637367967142</v>
      </c>
      <c r="M31">
        <f t="shared" si="2"/>
        <v>8</v>
      </c>
    </row>
    <row r="32" spans="1:13" x14ac:dyDescent="0.15">
      <c r="A32">
        <f t="shared" si="3"/>
        <v>3.0000000000000013</v>
      </c>
      <c r="B32">
        <v>-2.2801436745029156</v>
      </c>
      <c r="C32">
        <v>-0.39223808199421173</v>
      </c>
      <c r="D32">
        <v>-2.6610079237358306</v>
      </c>
      <c r="E32">
        <v>8.1253096887954062</v>
      </c>
      <c r="F32">
        <v>5.4414564713403273</v>
      </c>
      <c r="G32">
        <v>0.5434696761605684</v>
      </c>
      <c r="H32">
        <v>3.4369779849919961</v>
      </c>
      <c r="I32">
        <v>1.34571931486962</v>
      </c>
      <c r="K32">
        <f t="shared" si="0"/>
        <v>1.69494293199062</v>
      </c>
      <c r="L32">
        <f t="shared" si="1"/>
        <v>1.3296109810959358</v>
      </c>
      <c r="M32">
        <f t="shared" si="2"/>
        <v>8</v>
      </c>
    </row>
    <row r="33" spans="1:13" x14ac:dyDescent="0.15">
      <c r="A33">
        <f t="shared" si="3"/>
        <v>3.1000000000000014</v>
      </c>
      <c r="B33">
        <v>-2.2801436745029156</v>
      </c>
      <c r="C33">
        <v>1.6358430412507285</v>
      </c>
      <c r="D33">
        <v>-1.677335037940447</v>
      </c>
      <c r="E33">
        <v>5.9957014889715774</v>
      </c>
      <c r="F33">
        <v>6.5700836455692304</v>
      </c>
      <c r="G33">
        <v>0.54063722822712545</v>
      </c>
      <c r="H33">
        <v>4.8683554059969154</v>
      </c>
      <c r="I33">
        <v>1.8488091676422069</v>
      </c>
      <c r="K33">
        <f t="shared" si="0"/>
        <v>2.1877439081518029</v>
      </c>
      <c r="L33">
        <f t="shared" si="1"/>
        <v>1.1871665469036436</v>
      </c>
      <c r="M33">
        <f t="shared" si="2"/>
        <v>8</v>
      </c>
    </row>
    <row r="34" spans="1:13" x14ac:dyDescent="0.15">
      <c r="A34">
        <f t="shared" si="3"/>
        <v>3.2000000000000015</v>
      </c>
      <c r="B34">
        <v>-0.22954216117294646</v>
      </c>
      <c r="C34">
        <v>2.6770525383303712</v>
      </c>
      <c r="D34">
        <v>1.3001501544895155</v>
      </c>
      <c r="E34">
        <v>9.160654208609758</v>
      </c>
      <c r="F34">
        <v>5.2986157076352622</v>
      </c>
      <c r="G34">
        <v>1.0415077081557422</v>
      </c>
      <c r="H34">
        <v>3.9201248160707025</v>
      </c>
      <c r="I34">
        <v>2.8465918727419881</v>
      </c>
      <c r="K34">
        <f t="shared" si="0"/>
        <v>3.2518943556075497</v>
      </c>
      <c r="L34">
        <f t="shared" si="1"/>
        <v>1.0424839090681699</v>
      </c>
      <c r="M34">
        <f t="shared" si="2"/>
        <v>8</v>
      </c>
    </row>
    <row r="35" spans="1:13" x14ac:dyDescent="0.15">
      <c r="A35">
        <f t="shared" si="3"/>
        <v>3.3000000000000016</v>
      </c>
      <c r="B35">
        <v>2.749470875094401</v>
      </c>
      <c r="C35">
        <v>3.1808764737937034</v>
      </c>
      <c r="D35">
        <v>3.3610988979662251</v>
      </c>
      <c r="E35">
        <v>6.479525389022939</v>
      </c>
      <c r="F35">
        <v>8.9989252472501171</v>
      </c>
      <c r="G35">
        <v>1.5524566794487771</v>
      </c>
      <c r="H35">
        <v>4.9416752213156556</v>
      </c>
      <c r="I35">
        <v>2.3620396893396678</v>
      </c>
      <c r="K35">
        <f t="shared" si="0"/>
        <v>4.2032585591539364</v>
      </c>
      <c r="L35">
        <f t="shared" si="1"/>
        <v>0.87637548028354861</v>
      </c>
      <c r="M35">
        <f t="shared" si="2"/>
        <v>8</v>
      </c>
    </row>
    <row r="36" spans="1:13" x14ac:dyDescent="0.15">
      <c r="A36">
        <f t="shared" si="3"/>
        <v>3.4000000000000017</v>
      </c>
      <c r="B36">
        <v>1.7074062472019871</v>
      </c>
      <c r="C36">
        <v>4.7259099063366783</v>
      </c>
      <c r="D36">
        <v>1.3117461114812325</v>
      </c>
      <c r="E36">
        <v>8.1253096887954062</v>
      </c>
      <c r="F36">
        <v>9.661325432039785</v>
      </c>
      <c r="G36">
        <v>2.5614436827369857</v>
      </c>
      <c r="H36">
        <v>7.9072630797363157</v>
      </c>
      <c r="I36">
        <v>1.8488091676422069</v>
      </c>
      <c r="K36">
        <f t="shared" si="0"/>
        <v>4.7311516644963252</v>
      </c>
      <c r="L36">
        <f t="shared" si="1"/>
        <v>1.1934758282758913</v>
      </c>
      <c r="M36">
        <f t="shared" si="2"/>
        <v>8</v>
      </c>
    </row>
    <row r="37" spans="1:13" x14ac:dyDescent="0.15">
      <c r="A37">
        <f t="shared" si="3"/>
        <v>3.5000000000000018</v>
      </c>
      <c r="B37">
        <v>7.3410214302594206</v>
      </c>
      <c r="C37">
        <v>4.755680325895673</v>
      </c>
      <c r="D37">
        <v>1.3133037773457923</v>
      </c>
      <c r="E37">
        <v>10.19599872842411</v>
      </c>
      <c r="F37">
        <v>11.283046639083445</v>
      </c>
      <c r="G37">
        <v>1.5553461217613807</v>
      </c>
      <c r="H37">
        <v>6.4766716549930159</v>
      </c>
      <c r="I37">
        <v>2.3713508381367987</v>
      </c>
      <c r="K37">
        <f t="shared" si="0"/>
        <v>5.6615524394874539</v>
      </c>
      <c r="L37">
        <f t="shared" si="1"/>
        <v>1.3566085814650455</v>
      </c>
      <c r="M37">
        <f t="shared" si="2"/>
        <v>8</v>
      </c>
    </row>
    <row r="38" spans="1:13" x14ac:dyDescent="0.15">
      <c r="A38">
        <f t="shared" si="3"/>
        <v>3.6000000000000019</v>
      </c>
      <c r="B38">
        <v>0.25543657659239383</v>
      </c>
      <c r="C38">
        <v>5.8098794294578315</v>
      </c>
      <c r="D38">
        <v>2.3202482217902389</v>
      </c>
      <c r="E38">
        <v>9.160654208609758</v>
      </c>
      <c r="F38">
        <v>9.4150180593336081</v>
      </c>
      <c r="G38">
        <v>1.5553461217613807</v>
      </c>
      <c r="H38">
        <v>7.4537082967389372</v>
      </c>
      <c r="I38">
        <v>3.922632044908414</v>
      </c>
      <c r="K38">
        <f t="shared" si="0"/>
        <v>4.9866153698990701</v>
      </c>
      <c r="L38">
        <f t="shared" si="1"/>
        <v>1.2406572101979367</v>
      </c>
      <c r="M38">
        <f t="shared" si="2"/>
        <v>8</v>
      </c>
    </row>
    <row r="39" spans="1:13" x14ac:dyDescent="0.15">
      <c r="A39">
        <f t="shared" si="3"/>
        <v>3.700000000000002</v>
      </c>
      <c r="B39">
        <v>2.6918032001103267</v>
      </c>
      <c r="C39">
        <v>5.2923635058909513</v>
      </c>
      <c r="D39">
        <v>4.3613327340471466</v>
      </c>
      <c r="E39">
        <v>8.0418967734181273</v>
      </c>
      <c r="F39">
        <v>10.395451898527281</v>
      </c>
      <c r="G39">
        <v>1.5553461217613807</v>
      </c>
      <c r="H39">
        <v>5.9136939479034982</v>
      </c>
      <c r="I39">
        <v>4.4316818186640798</v>
      </c>
      <c r="K39">
        <f t="shared" si="0"/>
        <v>5.3354462500403486</v>
      </c>
      <c r="L39">
        <f t="shared" si="1"/>
        <v>1.0027502445583141</v>
      </c>
      <c r="M39">
        <f t="shared" si="2"/>
        <v>8</v>
      </c>
    </row>
    <row r="40" spans="1:13" x14ac:dyDescent="0.15">
      <c r="A40">
        <f t="shared" si="3"/>
        <v>3.800000000000002</v>
      </c>
      <c r="B40">
        <v>9.2780465959356899</v>
      </c>
      <c r="C40">
        <v>6.844911276591592</v>
      </c>
      <c r="D40">
        <v>4.3782858499129054</v>
      </c>
      <c r="E40">
        <v>9.160654208609758</v>
      </c>
      <c r="F40">
        <v>11.505033498993438</v>
      </c>
      <c r="G40">
        <v>1.5553461217613807</v>
      </c>
      <c r="H40">
        <v>6.9800818531092883</v>
      </c>
      <c r="I40">
        <v>4.9407315924197448</v>
      </c>
      <c r="K40">
        <f t="shared" si="0"/>
        <v>6.8303863746667242</v>
      </c>
      <c r="L40">
        <f t="shared" si="1"/>
        <v>1.1236561499984952</v>
      </c>
      <c r="M40">
        <f t="shared" si="2"/>
        <v>8</v>
      </c>
    </row>
    <row r="41" spans="1:13" x14ac:dyDescent="0.15">
      <c r="A41">
        <f t="shared" si="3"/>
        <v>3.9000000000000021</v>
      </c>
      <c r="B41">
        <v>5.2283656721341272</v>
      </c>
      <c r="C41">
        <v>5.8098794294578315</v>
      </c>
      <c r="D41">
        <v>3.8527392580737954</v>
      </c>
      <c r="E41">
        <v>8.1253096887954062</v>
      </c>
      <c r="F41">
        <v>11.684088285641719</v>
      </c>
      <c r="G41">
        <v>1.5553461217613807</v>
      </c>
      <c r="H41">
        <v>6.9800818531092874</v>
      </c>
      <c r="I41">
        <v>4.9407315924197448</v>
      </c>
      <c r="K41">
        <f t="shared" si="0"/>
        <v>6.0220677376741616</v>
      </c>
      <c r="L41">
        <f t="shared" si="1"/>
        <v>1.0682241370312404</v>
      </c>
      <c r="M41">
        <f t="shared" si="2"/>
        <v>8</v>
      </c>
    </row>
    <row r="42" spans="1:13" x14ac:dyDescent="0.15">
      <c r="A42">
        <f t="shared" si="3"/>
        <v>4.0000000000000018</v>
      </c>
      <c r="B42">
        <v>9.9129998293995882</v>
      </c>
      <c r="C42">
        <v>4.7503787443303747</v>
      </c>
      <c r="D42">
        <v>5.3954728018596079</v>
      </c>
      <c r="E42">
        <v>8.56041512445716</v>
      </c>
      <c r="F42">
        <v>12.528432505262238</v>
      </c>
      <c r="G42">
        <v>2.0583949022491832</v>
      </c>
      <c r="H42">
        <v>9.0852217432634834</v>
      </c>
      <c r="I42">
        <v>6.0201110365050603</v>
      </c>
      <c r="K42">
        <f t="shared" si="0"/>
        <v>7.2889283359158359</v>
      </c>
      <c r="L42">
        <f t="shared" si="1"/>
        <v>1.1815492933810909</v>
      </c>
      <c r="M42">
        <f t="shared" si="2"/>
        <v>8</v>
      </c>
    </row>
    <row r="43" spans="1:13" x14ac:dyDescent="0.15">
      <c r="A43">
        <f t="shared" si="3"/>
        <v>4.1000000000000014</v>
      </c>
      <c r="B43">
        <v>16.862958433838287</v>
      </c>
      <c r="C43">
        <v>5.8098794294578315</v>
      </c>
      <c r="D43">
        <v>5.904066277832948</v>
      </c>
      <c r="E43">
        <v>8.0418967734181273</v>
      </c>
      <c r="F43">
        <v>13.120066535881875</v>
      </c>
      <c r="G43">
        <v>2.5614436827369857</v>
      </c>
      <c r="H43">
        <v>7.4834920512255598</v>
      </c>
      <c r="I43">
        <v>5.9894710882180568</v>
      </c>
      <c r="K43">
        <f t="shared" si="0"/>
        <v>8.2216592840762086</v>
      </c>
      <c r="L43">
        <f t="shared" si="1"/>
        <v>1.6226756686170307</v>
      </c>
      <c r="M43">
        <f t="shared" si="2"/>
        <v>8</v>
      </c>
    </row>
    <row r="44" spans="1:13" x14ac:dyDescent="0.15">
      <c r="A44">
        <f t="shared" si="3"/>
        <v>4.2000000000000011</v>
      </c>
      <c r="B44">
        <v>13.877659572879358</v>
      </c>
      <c r="C44">
        <v>4.2573316587572023</v>
      </c>
      <c r="D44">
        <v>6.4786219126320379</v>
      </c>
      <c r="E44">
        <v>8.0418967734181273</v>
      </c>
      <c r="F44">
        <v>14.793970801191142</v>
      </c>
      <c r="G44">
        <v>2.5614436827369857</v>
      </c>
      <c r="H44">
        <v>7.4834920512255598</v>
      </c>
      <c r="I44">
        <v>7.0486824650764834</v>
      </c>
      <c r="K44">
        <f t="shared" si="0"/>
        <v>8.0678873647396134</v>
      </c>
      <c r="L44">
        <f t="shared" si="1"/>
        <v>1.510331355637945</v>
      </c>
      <c r="M44">
        <f t="shared" si="2"/>
        <v>8</v>
      </c>
    </row>
    <row r="45" spans="1:13" x14ac:dyDescent="0.15">
      <c r="A45">
        <f t="shared" si="3"/>
        <v>4.3000000000000007</v>
      </c>
      <c r="B45">
        <v>11.56055610406575</v>
      </c>
      <c r="C45">
        <v>4.774847582324071</v>
      </c>
      <c r="D45">
        <v>5.904066277832948</v>
      </c>
      <c r="E45">
        <v>6.9458353617456172</v>
      </c>
      <c r="F45">
        <v>13.901761722882327</v>
      </c>
      <c r="G45">
        <v>2.5614436827369857</v>
      </c>
      <c r="H45">
        <v>8.0275318125756279</v>
      </c>
      <c r="I45">
        <v>7.0486824650764834</v>
      </c>
      <c r="K45">
        <f t="shared" si="0"/>
        <v>7.5905906261549756</v>
      </c>
      <c r="L45">
        <f t="shared" si="1"/>
        <v>1.2856133205542377</v>
      </c>
      <c r="M45">
        <f t="shared" si="2"/>
        <v>8</v>
      </c>
    </row>
    <row r="46" spans="1:13" x14ac:dyDescent="0.15">
      <c r="A46">
        <f t="shared" si="3"/>
        <v>4.4000000000000004</v>
      </c>
      <c r="B46">
        <v>17.221119053325744</v>
      </c>
      <c r="C46">
        <v>4.774847582324071</v>
      </c>
      <c r="D46">
        <v>7.5070553107700446</v>
      </c>
      <c r="E46">
        <v>6.4386650224661448</v>
      </c>
      <c r="F46">
        <v>12.99066324983162</v>
      </c>
      <c r="G46">
        <v>2.0583949022491832</v>
      </c>
      <c r="H46">
        <v>8.0681613758094244</v>
      </c>
      <c r="I46">
        <v>5.9588311399310534</v>
      </c>
      <c r="K46">
        <f t="shared" si="0"/>
        <v>8.1272172045884101</v>
      </c>
      <c r="L46">
        <f t="shared" si="1"/>
        <v>1.702741169480837</v>
      </c>
      <c r="M46">
        <f t="shared" si="2"/>
        <v>8</v>
      </c>
    </row>
    <row r="47" spans="1:13" x14ac:dyDescent="0.15">
      <c r="A47">
        <f t="shared" si="3"/>
        <v>4.5</v>
      </c>
      <c r="B47">
        <v>15.292201005348288</v>
      </c>
      <c r="C47">
        <v>4.774847582324071</v>
      </c>
      <c r="D47">
        <v>6.4786219126320379</v>
      </c>
      <c r="E47">
        <v>6.9458353617456172</v>
      </c>
      <c r="F47">
        <v>12.468379443775863</v>
      </c>
      <c r="G47">
        <v>2.5614436827369857</v>
      </c>
      <c r="H47">
        <v>7.637335008687673</v>
      </c>
      <c r="I47">
        <v>6.5037568025037684</v>
      </c>
      <c r="K47">
        <f t="shared" si="0"/>
        <v>7.8328025999692876</v>
      </c>
      <c r="L47">
        <f t="shared" si="1"/>
        <v>1.4558661970987912</v>
      </c>
      <c r="M47">
        <f t="shared" si="2"/>
        <v>8</v>
      </c>
    </row>
    <row r="48" spans="1:13" x14ac:dyDescent="0.15">
      <c r="A48">
        <f t="shared" si="3"/>
        <v>4.5999999999999996</v>
      </c>
      <c r="B48">
        <v>15.694891833130068</v>
      </c>
      <c r="C48">
        <v>3.2084341367603519</v>
      </c>
      <c r="D48">
        <v>8.0200818701089922</v>
      </c>
      <c r="E48">
        <v>6.9458353617456172</v>
      </c>
      <c r="F48">
        <v>9.4150180593336081</v>
      </c>
      <c r="G48">
        <v>2.5614436827369857</v>
      </c>
      <c r="H48">
        <v>8.5309420106919003</v>
      </c>
      <c r="I48">
        <v>7.0486824650764834</v>
      </c>
      <c r="K48">
        <f t="shared" si="0"/>
        <v>7.6781661774480012</v>
      </c>
      <c r="L48">
        <f t="shared" si="1"/>
        <v>1.4344024977565515</v>
      </c>
      <c r="M48">
        <f t="shared" si="2"/>
        <v>8</v>
      </c>
    </row>
    <row r="49" spans="1:13" x14ac:dyDescent="0.15">
      <c r="A49">
        <f t="shared" si="3"/>
        <v>4.6999999999999993</v>
      </c>
      <c r="B49">
        <v>16.593953090649755</v>
      </c>
      <c r="C49">
        <v>2.1787038711918894</v>
      </c>
      <c r="D49">
        <v>8.5339018559346496</v>
      </c>
      <c r="E49">
        <v>6.9458353617456172</v>
      </c>
      <c r="F49">
        <v>12.978588037087739</v>
      </c>
      <c r="G49">
        <v>3.5858272158868831</v>
      </c>
      <c r="H49">
        <v>7.9869022493418314</v>
      </c>
      <c r="I49">
        <v>5.9947070287481141</v>
      </c>
      <c r="K49">
        <f t="shared" si="0"/>
        <v>8.0998023388233094</v>
      </c>
      <c r="L49">
        <f t="shared" si="1"/>
        <v>1.6762670060278657</v>
      </c>
      <c r="M49">
        <f t="shared" si="2"/>
        <v>8</v>
      </c>
    </row>
    <row r="50" spans="1:13" x14ac:dyDescent="0.15">
      <c r="A50">
        <f t="shared" si="3"/>
        <v>4.7999999999999989</v>
      </c>
      <c r="B50">
        <v>14.251979091339967</v>
      </c>
      <c r="C50">
        <v>2.7047838880565722</v>
      </c>
      <c r="D50">
        <v>7.5062618842833331</v>
      </c>
      <c r="E50">
        <v>6.4088108127440204</v>
      </c>
      <c r="F50">
        <v>12.398726452837423</v>
      </c>
      <c r="G50">
        <v>2.5614436827369857</v>
      </c>
      <c r="H50">
        <v>7.4834920512255598</v>
      </c>
      <c r="I50">
        <v>5.9588311399310534</v>
      </c>
      <c r="K50">
        <f t="shared" si="0"/>
        <v>7.4092911253943647</v>
      </c>
      <c r="L50">
        <f t="shared" si="1"/>
        <v>1.4667174281755713</v>
      </c>
      <c r="M50">
        <f t="shared" si="2"/>
        <v>8</v>
      </c>
    </row>
    <row r="51" spans="1:13" x14ac:dyDescent="0.15">
      <c r="A51">
        <f t="shared" si="3"/>
        <v>4.8999999999999986</v>
      </c>
      <c r="B51">
        <v>19.010417274210528</v>
      </c>
      <c r="C51">
        <v>2.7047838880565722</v>
      </c>
      <c r="D51">
        <v>6.4786219126320379</v>
      </c>
      <c r="E51">
        <v>5.3454396111556726</v>
      </c>
      <c r="F51">
        <v>9.3200634288148905</v>
      </c>
      <c r="G51">
        <v>2.0715682751761388</v>
      </c>
      <c r="H51">
        <v>8.0681613758094244</v>
      </c>
      <c r="I51">
        <v>4.9915396079336372</v>
      </c>
      <c r="K51">
        <f t="shared" si="0"/>
        <v>7.2488244217236133</v>
      </c>
      <c r="L51">
        <f t="shared" si="1"/>
        <v>1.8901063672248968</v>
      </c>
      <c r="M51">
        <f t="shared" si="2"/>
        <v>8</v>
      </c>
    </row>
    <row r="52" spans="1:13" x14ac:dyDescent="0.15">
      <c r="A52">
        <f t="shared" si="3"/>
        <v>4.9999999999999982</v>
      </c>
      <c r="B52">
        <v>16.424453764937223</v>
      </c>
      <c r="C52">
        <v>1.6697520409228117</v>
      </c>
      <c r="D52">
        <v>7.5062618842833331</v>
      </c>
      <c r="E52">
        <v>3.8249208639511592</v>
      </c>
      <c r="F52">
        <v>15.159443656298961</v>
      </c>
      <c r="G52">
        <v>2.5614436827369857</v>
      </c>
      <c r="H52">
        <v>8.5827517082325286</v>
      </c>
      <c r="I52">
        <v>3.922632044908414</v>
      </c>
      <c r="K52">
        <f t="shared" si="0"/>
        <v>7.4564574557839265</v>
      </c>
      <c r="L52">
        <f t="shared" si="1"/>
        <v>2.0006921698662059</v>
      </c>
      <c r="M52">
        <f t="shared" si="2"/>
        <v>8</v>
      </c>
    </row>
    <row r="53" spans="1:13" x14ac:dyDescent="0.15">
      <c r="A53">
        <f t="shared" si="3"/>
        <v>5.0999999999999979</v>
      </c>
      <c r="B53">
        <v>14.811022097535592</v>
      </c>
      <c r="C53">
        <v>2.7047838880565722</v>
      </c>
      <c r="D53">
        <v>9.0973929467273393</v>
      </c>
      <c r="E53">
        <v>4.8676311390886742</v>
      </c>
      <c r="F53">
        <v>12.473337800475154</v>
      </c>
      <c r="G53">
        <v>3.5675412437125908</v>
      </c>
      <c r="H53">
        <v>7.5655861239710687</v>
      </c>
      <c r="I53">
        <v>5.5058253222193487</v>
      </c>
      <c r="K53">
        <f t="shared" si="0"/>
        <v>7.5741400702232919</v>
      </c>
      <c r="L53">
        <f t="shared" si="1"/>
        <v>1.5239841619539283</v>
      </c>
      <c r="M53">
        <f t="shared" si="2"/>
        <v>8</v>
      </c>
    </row>
    <row r="54" spans="1:13" x14ac:dyDescent="0.15">
      <c r="A54">
        <f t="shared" si="3"/>
        <v>5.1999999999999975</v>
      </c>
      <c r="B54">
        <v>15.292201005348288</v>
      </c>
      <c r="C54">
        <v>0.63675926362186108</v>
      </c>
      <c r="D54">
        <v>8.5339018559346496</v>
      </c>
      <c r="E54">
        <v>4.3462760015199162</v>
      </c>
      <c r="F54">
        <v>13.757343296008001</v>
      </c>
      <c r="G54">
        <v>3.5316978681315891</v>
      </c>
      <c r="H54">
        <v>6.8422490704349919</v>
      </c>
      <c r="I54">
        <v>6.0201110365050603</v>
      </c>
      <c r="K54">
        <f t="shared" si="0"/>
        <v>7.3700674246880435</v>
      </c>
      <c r="L54">
        <f t="shared" si="1"/>
        <v>1.7739524715308013</v>
      </c>
      <c r="M54">
        <f t="shared" si="2"/>
        <v>8</v>
      </c>
    </row>
    <row r="55" spans="1:13" x14ac:dyDescent="0.15">
      <c r="A55">
        <f t="shared" si="3"/>
        <v>5.2999999999999972</v>
      </c>
      <c r="B55">
        <v>14.103834927196706</v>
      </c>
      <c r="C55">
        <v>0.62819517032406402</v>
      </c>
      <c r="D55">
        <v>8.5339018559346496</v>
      </c>
      <c r="E55">
        <v>4.3220069112600399</v>
      </c>
      <c r="F55">
        <v>11.330787289404714</v>
      </c>
      <c r="G55">
        <v>4.0526683364099032</v>
      </c>
      <c r="H55">
        <v>7.9080490759979245</v>
      </c>
      <c r="I55">
        <v>4.9407315924197448</v>
      </c>
      <c r="K55">
        <f t="shared" si="0"/>
        <v>6.9775218948684685</v>
      </c>
      <c r="L55">
        <f t="shared" si="1"/>
        <v>1.5416390234665065</v>
      </c>
      <c r="M55">
        <f t="shared" si="2"/>
        <v>8</v>
      </c>
    </row>
    <row r="56" spans="1:13" x14ac:dyDescent="0.15">
      <c r="A56">
        <f t="shared" si="3"/>
        <v>5.3999999999999968</v>
      </c>
      <c r="B56">
        <v>15.467167510006202</v>
      </c>
      <c r="C56">
        <v>-0.91379079123634077</v>
      </c>
      <c r="D56">
        <v>8.5339018559346496</v>
      </c>
      <c r="E56">
        <v>6.8759413883961731</v>
      </c>
      <c r="F56">
        <v>12.601752783290305</v>
      </c>
      <c r="G56">
        <v>4.029735900126763</v>
      </c>
      <c r="H56">
        <v>7.9072630797363042</v>
      </c>
      <c r="I56">
        <v>5.9588311399310534</v>
      </c>
      <c r="K56">
        <f t="shared" si="0"/>
        <v>7.5576003582731399</v>
      </c>
      <c r="L56">
        <f t="shared" si="1"/>
        <v>1.7743770157009127</v>
      </c>
      <c r="M56">
        <f t="shared" si="2"/>
        <v>8</v>
      </c>
    </row>
    <row r="57" spans="1:13" x14ac:dyDescent="0.15">
      <c r="A57">
        <f t="shared" si="3"/>
        <v>5.4999999999999964</v>
      </c>
      <c r="B57">
        <v>12.87886904693149</v>
      </c>
      <c r="C57">
        <v>-0.39623351367908954</v>
      </c>
      <c r="D57">
        <v>8.5339018559346496</v>
      </c>
      <c r="E57">
        <v>3.8249208639511592</v>
      </c>
      <c r="F57">
        <v>10.705713639520248</v>
      </c>
      <c r="G57">
        <v>3.5316978681315891</v>
      </c>
      <c r="H57">
        <v>7.9470826645390735</v>
      </c>
      <c r="I57">
        <v>4.4316818186640798</v>
      </c>
      <c r="K57">
        <f t="shared" si="0"/>
        <v>6.4322042804991497</v>
      </c>
      <c r="L57">
        <f t="shared" si="1"/>
        <v>1.5374774978671801</v>
      </c>
      <c r="M57">
        <f t="shared" si="2"/>
        <v>8</v>
      </c>
    </row>
    <row r="58" spans="1:13" x14ac:dyDescent="0.15">
      <c r="A58">
        <f t="shared" si="3"/>
        <v>5.5999999999999961</v>
      </c>
      <c r="B58">
        <v>8.6838138525737012</v>
      </c>
      <c r="C58">
        <v>-0.39827258351189943</v>
      </c>
      <c r="D58">
        <v>8.5835729609016802</v>
      </c>
      <c r="E58">
        <v>5.3954624048189794</v>
      </c>
      <c r="F58">
        <v>9.9202688037484386</v>
      </c>
      <c r="G58">
        <v>4.0526683364099032</v>
      </c>
      <c r="H58">
        <v>6.910478513819907</v>
      </c>
      <c r="I58">
        <v>6.976930687442362</v>
      </c>
      <c r="K58">
        <f t="shared" si="0"/>
        <v>6.2656153720253833</v>
      </c>
      <c r="L58">
        <f t="shared" si="1"/>
        <v>1.1615923828911754</v>
      </c>
      <c r="M58">
        <f t="shared" si="2"/>
        <v>8</v>
      </c>
    </row>
    <row r="59" spans="1:13" x14ac:dyDescent="0.15">
      <c r="A59">
        <f t="shared" si="3"/>
        <v>5.6999999999999957</v>
      </c>
      <c r="B59">
        <v>13.73877996935116</v>
      </c>
      <c r="C59">
        <v>-0.39623351367908954</v>
      </c>
      <c r="D59">
        <v>8.5339018559346496</v>
      </c>
      <c r="E59">
        <v>7.8800965130499003</v>
      </c>
      <c r="F59">
        <v>6.6862181431839023</v>
      </c>
      <c r="G59">
        <v>3.5141296864361848</v>
      </c>
      <c r="H59">
        <v>7.9072630797363157</v>
      </c>
      <c r="I59">
        <v>4.9407315924197448</v>
      </c>
      <c r="K59">
        <f t="shared" si="0"/>
        <v>6.6006109158040962</v>
      </c>
      <c r="L59">
        <f t="shared" si="1"/>
        <v>1.4594533032372394</v>
      </c>
      <c r="M59">
        <f t="shared" si="2"/>
        <v>8</v>
      </c>
    </row>
    <row r="60" spans="1:13" x14ac:dyDescent="0.15">
      <c r="A60">
        <f t="shared" si="3"/>
        <v>5.7999999999999954</v>
      </c>
      <c r="B60">
        <v>11.920666527268326</v>
      </c>
      <c r="C60">
        <v>-0.39623351367908954</v>
      </c>
      <c r="D60">
        <v>8.5339018559346496</v>
      </c>
      <c r="E60">
        <v>5.8717862637424236</v>
      </c>
      <c r="F60">
        <v>7.1985168353435984</v>
      </c>
      <c r="G60">
        <v>2.5103092632584145</v>
      </c>
      <c r="H60">
        <v>7.4088707967781113</v>
      </c>
      <c r="I60">
        <v>4.9915396079336372</v>
      </c>
      <c r="K60">
        <f t="shared" si="0"/>
        <v>6.0049197045725089</v>
      </c>
      <c r="L60">
        <f t="shared" si="1"/>
        <v>1.3297374362568155</v>
      </c>
      <c r="M60">
        <f t="shared" si="2"/>
        <v>8</v>
      </c>
    </row>
    <row r="61" spans="1:13" x14ac:dyDescent="0.15">
      <c r="A61">
        <f t="shared" si="3"/>
        <v>5.899999999999995</v>
      </c>
      <c r="B61">
        <v>8.6451376686765116</v>
      </c>
      <c r="C61">
        <v>-1.4206621976822431</v>
      </c>
      <c r="D61">
        <v>8.6225739766535749</v>
      </c>
      <c r="E61">
        <v>5.8132650531866616</v>
      </c>
      <c r="F61">
        <v>7.9512470397544774</v>
      </c>
      <c r="G61">
        <v>3.4965615047407805</v>
      </c>
      <c r="H61">
        <v>6.910478513819907</v>
      </c>
      <c r="I61">
        <v>5.9588311399310534</v>
      </c>
      <c r="K61">
        <f t="shared" si="0"/>
        <v>5.7471790873850903</v>
      </c>
      <c r="L61">
        <f t="shared" si="1"/>
        <v>1.1905103417964704</v>
      </c>
      <c r="M61">
        <f t="shared" si="2"/>
        <v>8</v>
      </c>
    </row>
    <row r="62" spans="1:13" x14ac:dyDescent="0.15">
      <c r="A62">
        <f t="shared" si="3"/>
        <v>5.9999999999999947</v>
      </c>
      <c r="B62">
        <v>6.6189993709815989</v>
      </c>
      <c r="C62">
        <v>-1.4082763594591152</v>
      </c>
      <c r="D62">
        <v>8.0644179304684549</v>
      </c>
      <c r="E62">
        <v>5.8717862637424236</v>
      </c>
      <c r="F62">
        <v>7.3838738480946073</v>
      </c>
      <c r="G62">
        <v>3.4965615047407805</v>
      </c>
      <c r="H62">
        <v>7.4088707967781113</v>
      </c>
      <c r="I62">
        <v>3.9080009017284367</v>
      </c>
      <c r="K62">
        <f t="shared" si="0"/>
        <v>5.1680292821344125</v>
      </c>
      <c r="L62">
        <f t="shared" si="1"/>
        <v>1.1063958948693022</v>
      </c>
      <c r="M62">
        <f t="shared" si="2"/>
        <v>8</v>
      </c>
    </row>
    <row r="63" spans="1:13" x14ac:dyDescent="0.15">
      <c r="A63">
        <f t="shared" si="3"/>
        <v>6.0999999999999943</v>
      </c>
      <c r="B63">
        <v>10.901644788137881</v>
      </c>
      <c r="C63">
        <v>-2.4450908816853967</v>
      </c>
      <c r="D63">
        <v>6.4786219126320379</v>
      </c>
      <c r="E63">
        <v>5.8425256584645426</v>
      </c>
      <c r="F63">
        <v>7.8873195288358069</v>
      </c>
      <c r="G63">
        <v>3.5141296864361848</v>
      </c>
      <c r="H63">
        <v>6.9452801834645976</v>
      </c>
      <c r="I63">
        <v>4.9407315924197448</v>
      </c>
      <c r="K63">
        <f t="shared" si="0"/>
        <v>5.5081453085881744</v>
      </c>
      <c r="L63">
        <f t="shared" si="1"/>
        <v>1.3720508687279538</v>
      </c>
      <c r="M63">
        <f t="shared" si="2"/>
        <v>8</v>
      </c>
    </row>
    <row r="64" spans="1:13" x14ac:dyDescent="0.15">
      <c r="A64">
        <f t="shared" si="3"/>
        <v>6.199999999999994</v>
      </c>
      <c r="B64">
        <v>8.2289730977675166</v>
      </c>
      <c r="C64">
        <v>-2.4275109822719241</v>
      </c>
      <c r="D64">
        <v>6.5176229283839202</v>
      </c>
      <c r="E64">
        <v>4.8190929585689215</v>
      </c>
      <c r="F64">
        <v>9.9837621046367353</v>
      </c>
      <c r="G64">
        <v>2.5103092632584145</v>
      </c>
      <c r="H64">
        <v>6.4468879005063933</v>
      </c>
      <c r="I64">
        <v>2.8609310418895584</v>
      </c>
      <c r="K64">
        <f t="shared" si="0"/>
        <v>4.8675085390924417</v>
      </c>
      <c r="L64">
        <f t="shared" si="1"/>
        <v>1.3725315944514622</v>
      </c>
      <c r="M64">
        <f t="shared" si="2"/>
        <v>8</v>
      </c>
    </row>
    <row r="65" spans="1:13" x14ac:dyDescent="0.15">
      <c r="A65">
        <f t="shared" si="3"/>
        <v>6.2999999999999936</v>
      </c>
      <c r="B65">
        <v>6.6576755548787787</v>
      </c>
      <c r="C65">
        <v>-2.4450908816853967</v>
      </c>
      <c r="D65">
        <v>7.5842639157871208</v>
      </c>
      <c r="E65">
        <v>5.8717862637424236</v>
      </c>
      <c r="F65">
        <v>11.337128616021758</v>
      </c>
      <c r="G65">
        <v>2.0095900492979379</v>
      </c>
      <c r="H65">
        <v>5.4450854194319271</v>
      </c>
      <c r="I65">
        <v>5.8987864484391528</v>
      </c>
      <c r="K65">
        <f t="shared" si="0"/>
        <v>5.2949031732392129</v>
      </c>
      <c r="L65">
        <f t="shared" si="1"/>
        <v>1.4332008606172346</v>
      </c>
      <c r="M65">
        <f t="shared" si="2"/>
        <v>8</v>
      </c>
    </row>
    <row r="66" spans="1:13" x14ac:dyDescent="0.15">
      <c r="A66">
        <f t="shared" si="3"/>
        <v>6.3999999999999932</v>
      </c>
      <c r="B66">
        <v>4.5946185933371133</v>
      </c>
      <c r="C66">
        <v>-2.4577331146488133</v>
      </c>
      <c r="D66">
        <v>6.5122878837763523</v>
      </c>
      <c r="E66">
        <v>5.3161790058777916</v>
      </c>
      <c r="F66">
        <v>9.4150180593336081</v>
      </c>
      <c r="G66">
        <v>2.5103092632584145</v>
      </c>
      <c r="H66">
        <v>6.910478513819907</v>
      </c>
      <c r="I66">
        <v>3.8831089568378108</v>
      </c>
      <c r="K66">
        <f t="shared" si="0"/>
        <v>4.5855333951990227</v>
      </c>
      <c r="L66">
        <f t="shared" si="1"/>
        <v>1.2491651408636055</v>
      </c>
      <c r="M66">
        <f t="shared" si="2"/>
        <v>8</v>
      </c>
    </row>
    <row r="67" spans="1:13" x14ac:dyDescent="0.15">
      <c r="A67">
        <f t="shared" si="3"/>
        <v>6.4999999999999929</v>
      </c>
      <c r="B67">
        <v>8.4004255056634722</v>
      </c>
      <c r="C67">
        <v>-2.4450908816853967</v>
      </c>
      <c r="D67">
        <v>6.5176229283839202</v>
      </c>
      <c r="E67">
        <v>5.3161790058777916</v>
      </c>
      <c r="F67">
        <v>11.696094312355694</v>
      </c>
      <c r="G67">
        <v>2.0298394129586561</v>
      </c>
      <c r="H67">
        <v>5.4153016649453045</v>
      </c>
      <c r="I67">
        <v>3.9028705008731124</v>
      </c>
      <c r="K67">
        <f t="shared" si="0"/>
        <v>5.1041553061715694</v>
      </c>
      <c r="L67">
        <f t="shared" si="1"/>
        <v>1.4901122639499309</v>
      </c>
      <c r="M67">
        <f t="shared" si="2"/>
        <v>8</v>
      </c>
    </row>
    <row r="68" spans="1:13" x14ac:dyDescent="0.15">
      <c r="A68">
        <f t="shared" si="3"/>
        <v>6.5999999999999925</v>
      </c>
      <c r="B68">
        <v>7.844579570746574</v>
      </c>
      <c r="C68">
        <v>-3.4695195656885502</v>
      </c>
      <c r="D68">
        <v>7.5062618842833331</v>
      </c>
      <c r="E68">
        <v>3.787124776172063</v>
      </c>
      <c r="F68">
        <v>11.525119017728475</v>
      </c>
      <c r="G68">
        <v>1.5318013809634823</v>
      </c>
      <c r="H68">
        <v>5.4153016649453045</v>
      </c>
      <c r="I68">
        <v>2.8752702110371287</v>
      </c>
      <c r="K68">
        <f t="shared" ref="K68:K131" si="4">AVERAGE(B68:J68)</f>
        <v>4.6269923675234761</v>
      </c>
      <c r="L68">
        <f t="shared" ref="L68:L131" si="5">STDEV(B68:J68)/SQRT(M68)</f>
        <v>1.6133165928099586</v>
      </c>
      <c r="M68">
        <f t="shared" ref="M68:M131" si="6">COUNT(B68:J68)</f>
        <v>8</v>
      </c>
    </row>
    <row r="69" spans="1:13" x14ac:dyDescent="0.15">
      <c r="A69">
        <f t="shared" si="3"/>
        <v>6.6999999999999922</v>
      </c>
      <c r="B69">
        <v>6.2215622212585533</v>
      </c>
      <c r="C69">
        <v>-2.4961886921505583</v>
      </c>
      <c r="D69">
        <v>7.0314429142095793</v>
      </c>
      <c r="E69">
        <v>4.8190929585689215</v>
      </c>
      <c r="F69">
        <v>11.231130421678676</v>
      </c>
      <c r="G69">
        <v>4.751110748594245E-2</v>
      </c>
      <c r="H69">
        <v>5.4450854194319271</v>
      </c>
      <c r="I69">
        <v>3.86374176733979</v>
      </c>
      <c r="K69">
        <f t="shared" si="4"/>
        <v>4.5204222647278538</v>
      </c>
      <c r="L69">
        <f t="shared" si="5"/>
        <v>1.4931265421629134</v>
      </c>
      <c r="M69">
        <f t="shared" si="6"/>
        <v>8</v>
      </c>
    </row>
    <row r="70" spans="1:13" x14ac:dyDescent="0.15">
      <c r="A70">
        <f t="shared" ref="A70:A133" si="7">A69+0.1</f>
        <v>6.7999999999999918</v>
      </c>
      <c r="B70">
        <v>4.6702134410810565</v>
      </c>
      <c r="C70">
        <v>-3.4874633802172648</v>
      </c>
      <c r="D70">
        <v>6.003802942558262</v>
      </c>
      <c r="E70">
        <v>3.8249208639511592</v>
      </c>
      <c r="F70">
        <v>8.3634368189538346</v>
      </c>
      <c r="G70">
        <v>0.5434696761605684</v>
      </c>
      <c r="H70">
        <v>5.4450854194319271</v>
      </c>
      <c r="I70">
        <v>1.8674314652364687</v>
      </c>
      <c r="K70">
        <f t="shared" si="4"/>
        <v>3.4038621558945015</v>
      </c>
      <c r="L70">
        <f t="shared" si="5"/>
        <v>1.304781272086633</v>
      </c>
      <c r="M70">
        <f t="shared" si="6"/>
        <v>8</v>
      </c>
    </row>
    <row r="71" spans="1:13" x14ac:dyDescent="0.15">
      <c r="A71">
        <f t="shared" si="7"/>
        <v>6.8999999999999915</v>
      </c>
      <c r="B71">
        <v>3.1259501860263996</v>
      </c>
      <c r="C71">
        <v>-2.4961886921505583</v>
      </c>
      <c r="D71">
        <v>4.4233419693294032</v>
      </c>
      <c r="E71">
        <v>3.8109160635687314</v>
      </c>
      <c r="F71">
        <v>4.4101468227159266</v>
      </c>
      <c r="G71">
        <v>-0.95064441982493642</v>
      </c>
      <c r="H71">
        <v>4.9169093819871108</v>
      </c>
      <c r="I71">
        <v>2.3720957300405687</v>
      </c>
      <c r="K71">
        <f t="shared" si="4"/>
        <v>2.451565880211581</v>
      </c>
      <c r="L71">
        <f t="shared" si="5"/>
        <v>0.96516201163513482</v>
      </c>
      <c r="M71">
        <f t="shared" si="6"/>
        <v>8</v>
      </c>
    </row>
    <row r="72" spans="1:13" x14ac:dyDescent="0.15">
      <c r="A72">
        <f t="shared" si="7"/>
        <v>6.9999999999999911</v>
      </c>
      <c r="B72">
        <v>2.6363940502561691</v>
      </c>
      <c r="C72">
        <v>-3.4695195656885502</v>
      </c>
      <c r="D72">
        <v>6.0267988244874395</v>
      </c>
      <c r="E72">
        <v>2.7752756373311929</v>
      </c>
      <c r="F72">
        <v>4.6014303332145454</v>
      </c>
      <c r="G72">
        <v>-1.4486824518201047</v>
      </c>
      <c r="H72">
        <v>4.9169093819871108</v>
      </c>
      <c r="I72">
        <v>3.8831089568378108</v>
      </c>
      <c r="K72">
        <f t="shared" si="4"/>
        <v>2.4902143958257019</v>
      </c>
      <c r="L72">
        <f t="shared" si="5"/>
        <v>1.1644253000062015</v>
      </c>
      <c r="M72">
        <f t="shared" si="6"/>
        <v>8</v>
      </c>
    </row>
    <row r="73" spans="1:13" x14ac:dyDescent="0.15">
      <c r="A73">
        <f t="shared" si="7"/>
        <v>7.0999999999999908</v>
      </c>
      <c r="B73">
        <v>1.6494463732136202</v>
      </c>
      <c r="C73">
        <v>-3.5054071947459797</v>
      </c>
      <c r="D73">
        <v>5.4509819409807205</v>
      </c>
      <c r="E73">
        <v>3.8060228200616111</v>
      </c>
      <c r="F73">
        <v>3.5008679478283398</v>
      </c>
      <c r="G73">
        <v>-0.95276572600497267</v>
      </c>
      <c r="H73">
        <v>4.4185170990289064</v>
      </c>
      <c r="I73">
        <v>2.8659590622400088</v>
      </c>
      <c r="K73">
        <f t="shared" si="4"/>
        <v>2.1542027903252818</v>
      </c>
      <c r="L73">
        <f t="shared" si="5"/>
        <v>1.0605229765282107</v>
      </c>
      <c r="M73">
        <f t="shared" si="6"/>
        <v>8</v>
      </c>
    </row>
    <row r="74" spans="1:13" x14ac:dyDescent="0.15">
      <c r="A74">
        <f t="shared" si="7"/>
        <v>7.1999999999999904</v>
      </c>
      <c r="B74">
        <v>0.1908804221501359</v>
      </c>
      <c r="C74">
        <v>-3.0007979434482692</v>
      </c>
      <c r="D74">
        <v>6.0267988244874395</v>
      </c>
      <c r="E74">
        <v>2.7752756373311929</v>
      </c>
      <c r="F74">
        <v>2.9342059456678946</v>
      </c>
      <c r="G74">
        <v>-1.4629465611654457</v>
      </c>
      <c r="H74">
        <v>5.3861058101015269</v>
      </c>
      <c r="I74">
        <v>2.8752702110371287</v>
      </c>
      <c r="K74">
        <f t="shared" si="4"/>
        <v>1.9655990432702004</v>
      </c>
      <c r="L74">
        <f t="shared" si="5"/>
        <v>1.1195035373854541</v>
      </c>
      <c r="M74">
        <f t="shared" si="6"/>
        <v>8</v>
      </c>
    </row>
    <row r="75" spans="1:13" x14ac:dyDescent="0.15">
      <c r="A75">
        <f t="shared" si="7"/>
        <v>7.2999999999999901</v>
      </c>
      <c r="B75">
        <v>0.18544881978398986</v>
      </c>
      <c r="C75">
        <v>-2.4703753476122303</v>
      </c>
      <c r="D75">
        <v>6.5459538549206666</v>
      </c>
      <c r="E75">
        <v>2.8027391685685412</v>
      </c>
      <c r="F75">
        <v>2.4049187191329588</v>
      </c>
      <c r="G75">
        <v>-1.946720483815273</v>
      </c>
      <c r="H75">
        <v>3.9056855617729758</v>
      </c>
      <c r="I75">
        <v>1.3678824338054785</v>
      </c>
      <c r="K75">
        <f t="shared" si="4"/>
        <v>1.5994415908196384</v>
      </c>
      <c r="L75">
        <f t="shared" si="5"/>
        <v>1.0612924555614864</v>
      </c>
      <c r="M75">
        <f t="shared" si="6"/>
        <v>8</v>
      </c>
    </row>
    <row r="76" spans="1:13" x14ac:dyDescent="0.15">
      <c r="A76">
        <f t="shared" si="7"/>
        <v>7.3999999999999897</v>
      </c>
      <c r="B76">
        <v>-1.2581159004998732</v>
      </c>
      <c r="C76">
        <v>-1.4503318940813692</v>
      </c>
      <c r="D76">
        <v>4.4060404194734728</v>
      </c>
      <c r="E76">
        <v>2.8027391685685412</v>
      </c>
      <c r="F76">
        <v>2.4163986342380093</v>
      </c>
      <c r="G76">
        <v>-1.4558145064927752</v>
      </c>
      <c r="H76">
        <v>3.9201248160707025</v>
      </c>
      <c r="I76">
        <v>-1.1678656926481401</v>
      </c>
      <c r="K76">
        <f t="shared" si="4"/>
        <v>1.0266468805785709</v>
      </c>
      <c r="L76">
        <f t="shared" si="5"/>
        <v>0.91819401344655172</v>
      </c>
      <c r="M76">
        <f t="shared" si="6"/>
        <v>8</v>
      </c>
    </row>
    <row r="77" spans="1:13" x14ac:dyDescent="0.15">
      <c r="A77">
        <f t="shared" si="7"/>
        <v>7.4999999999999893</v>
      </c>
      <c r="B77">
        <v>-0.77873819452730086</v>
      </c>
      <c r="C77">
        <v>-3.9996777222188413</v>
      </c>
      <c r="D77">
        <v>1.8286078616826686</v>
      </c>
      <c r="E77">
        <v>3.2949319723703021</v>
      </c>
      <c r="F77">
        <v>0.28776981299323823</v>
      </c>
      <c r="G77">
        <v>-1.4629465611654457</v>
      </c>
      <c r="H77">
        <v>4.4185170990289064</v>
      </c>
      <c r="I77">
        <v>-1.1913703227823036</v>
      </c>
      <c r="K77">
        <f t="shared" si="4"/>
        <v>0.29963674317265304</v>
      </c>
      <c r="L77">
        <f t="shared" si="5"/>
        <v>0.97515256823909835</v>
      </c>
      <c r="M77">
        <f t="shared" si="6"/>
        <v>8</v>
      </c>
    </row>
    <row r="78" spans="1:13" x14ac:dyDescent="0.15">
      <c r="A78">
        <f t="shared" si="7"/>
        <v>7.599999999999989</v>
      </c>
      <c r="B78">
        <v>14.403237708828891</v>
      </c>
      <c r="C78">
        <v>-2.4961886921505583</v>
      </c>
      <c r="D78">
        <v>2.3439119460195448</v>
      </c>
      <c r="E78">
        <v>2.3016124449666777</v>
      </c>
      <c r="F78">
        <v>-1.8486327654384294</v>
      </c>
      <c r="G78">
        <v>-1.4629465611654457</v>
      </c>
      <c r="H78">
        <v>4.9169093819871108</v>
      </c>
      <c r="I78">
        <v>-1.2046930975172732</v>
      </c>
      <c r="K78">
        <f t="shared" si="4"/>
        <v>2.1191512956913154</v>
      </c>
      <c r="L78">
        <f t="shared" si="5"/>
        <v>1.9808641643290297</v>
      </c>
      <c r="M78">
        <f t="shared" si="6"/>
        <v>8</v>
      </c>
    </row>
    <row r="79" spans="1:13" x14ac:dyDescent="0.15">
      <c r="A79">
        <f t="shared" si="7"/>
        <v>7.6999999999999886</v>
      </c>
      <c r="B79">
        <v>7.5412652864469019</v>
      </c>
      <c r="C79">
        <v>-3.5054071947459797</v>
      </c>
      <c r="D79">
        <v>4.4008139096211547</v>
      </c>
      <c r="E79">
        <v>1.818353560964997</v>
      </c>
      <c r="F79">
        <v>-2.9001055488664051</v>
      </c>
      <c r="G79">
        <v>-2.4690441221410619</v>
      </c>
      <c r="H79">
        <v>4.9169093819871001</v>
      </c>
      <c r="I79">
        <v>-1.7539801161522817</v>
      </c>
      <c r="K79">
        <f t="shared" si="4"/>
        <v>1.0061006446393033</v>
      </c>
      <c r="L79">
        <f t="shared" si="5"/>
        <v>1.496981854040951</v>
      </c>
      <c r="M79">
        <f t="shared" si="6"/>
        <v>8</v>
      </c>
    </row>
    <row r="80" spans="1:13" x14ac:dyDescent="0.15">
      <c r="A80">
        <f t="shared" si="7"/>
        <v>7.7999999999999883</v>
      </c>
      <c r="B80">
        <v>0.70286130958462922</v>
      </c>
      <c r="C80">
        <v>-3.5054071947459797</v>
      </c>
      <c r="D80">
        <v>3.3610988979662251</v>
      </c>
      <c r="E80">
        <v>1.3130907633816136</v>
      </c>
      <c r="F80">
        <v>-1.888403106018105</v>
      </c>
      <c r="G80">
        <v>-1.9538525384879435</v>
      </c>
      <c r="H80">
        <v>4.9169093819871108</v>
      </c>
      <c r="I80">
        <v>-4.4486783386013524</v>
      </c>
      <c r="K80">
        <f t="shared" si="4"/>
        <v>-0.18779760311672528</v>
      </c>
      <c r="L80">
        <f t="shared" si="5"/>
        <v>1.1716234625081212</v>
      </c>
      <c r="M80">
        <f t="shared" si="6"/>
        <v>8</v>
      </c>
    </row>
    <row r="81" spans="1:13" x14ac:dyDescent="0.15">
      <c r="A81">
        <f t="shared" si="7"/>
        <v>7.8999999999999879</v>
      </c>
      <c r="B81">
        <v>9.7253343104462484</v>
      </c>
      <c r="C81">
        <v>-4.5404390418797398</v>
      </c>
      <c r="D81">
        <v>3.3610988979662251</v>
      </c>
      <c r="E81">
        <v>1.800485721364814</v>
      </c>
      <c r="F81">
        <v>-3.5227858468658226</v>
      </c>
      <c r="G81">
        <v>-1.946720483815273</v>
      </c>
      <c r="H81">
        <v>4.8683554059969154</v>
      </c>
      <c r="I81">
        <v>-4.4014523058129971</v>
      </c>
      <c r="K81">
        <f t="shared" si="4"/>
        <v>0.66798458217504608</v>
      </c>
      <c r="L81">
        <f t="shared" si="5"/>
        <v>1.8197342284655917</v>
      </c>
      <c r="M81">
        <f t="shared" si="6"/>
        <v>8</v>
      </c>
    </row>
    <row r="82" spans="1:13" x14ac:dyDescent="0.15">
      <c r="A82">
        <f t="shared" si="7"/>
        <v>7.9999999999999876</v>
      </c>
      <c r="B82">
        <v>7.5292384235478398</v>
      </c>
      <c r="C82">
        <v>-4.0412422660497436</v>
      </c>
      <c r="D82">
        <v>4.4233419693294032</v>
      </c>
      <c r="E82">
        <v>1.8094196411649055</v>
      </c>
      <c r="F82">
        <v>-5.8068107388682568</v>
      </c>
      <c r="G82">
        <v>-3.4408345798007889</v>
      </c>
      <c r="H82">
        <v>4.374881989887391</v>
      </c>
      <c r="I82">
        <v>-5.5213839405083842</v>
      </c>
      <c r="K82">
        <f t="shared" si="4"/>
        <v>-8.4173687662204344E-2</v>
      </c>
      <c r="L82">
        <f t="shared" si="5"/>
        <v>1.846753951609498</v>
      </c>
      <c r="M82">
        <f t="shared" si="6"/>
        <v>8</v>
      </c>
    </row>
    <row r="83" spans="1:13" x14ac:dyDescent="0.15">
      <c r="A83">
        <f t="shared" si="7"/>
        <v>8.0999999999999872</v>
      </c>
      <c r="B83">
        <v>12.300925165030735</v>
      </c>
      <c r="C83">
        <v>-4.5404390418797398</v>
      </c>
      <c r="D83">
        <v>3.3610988979662251</v>
      </c>
      <c r="E83">
        <v>0.82569580539841314</v>
      </c>
      <c r="F83">
        <v>-8.5412247779019399</v>
      </c>
      <c r="G83">
        <v>-1.9538525384879435</v>
      </c>
      <c r="H83">
        <v>4.9169093819871001</v>
      </c>
      <c r="I83">
        <v>-6.0577367414619001</v>
      </c>
      <c r="K83">
        <f t="shared" si="4"/>
        <v>3.8922018831368588E-2</v>
      </c>
      <c r="L83">
        <f t="shared" si="5"/>
        <v>2.3961919913747938</v>
      </c>
      <c r="M83">
        <f t="shared" si="6"/>
        <v>8</v>
      </c>
    </row>
    <row r="84" spans="1:13" x14ac:dyDescent="0.15">
      <c r="A84">
        <f t="shared" si="7"/>
        <v>8.1999999999999869</v>
      </c>
      <c r="B84">
        <v>7.0253038621741206</v>
      </c>
      <c r="C84">
        <v>-5.05795496544662</v>
      </c>
      <c r="D84">
        <v>3.3610988979662251</v>
      </c>
      <c r="E84">
        <v>1.3220246831817051</v>
      </c>
      <c r="F84">
        <v>-9.1952272621229554</v>
      </c>
      <c r="G84">
        <v>-2.9427965478056151</v>
      </c>
      <c r="H84">
        <v>4.374881989887391</v>
      </c>
      <c r="I84">
        <v>-7.7499405986068082</v>
      </c>
      <c r="K84">
        <f t="shared" si="4"/>
        <v>-1.1078262425965697</v>
      </c>
      <c r="L84">
        <f t="shared" si="5"/>
        <v>2.1153255980976917</v>
      </c>
      <c r="M84">
        <f t="shared" si="6"/>
        <v>8</v>
      </c>
    </row>
    <row r="85" spans="1:13" x14ac:dyDescent="0.15">
      <c r="A85">
        <f t="shared" si="7"/>
        <v>8.2999999999999865</v>
      </c>
      <c r="B85">
        <v>3.0988085437860411</v>
      </c>
      <c r="C85">
        <v>-4.5404390418797398</v>
      </c>
      <c r="D85">
        <v>2.3439119460195448</v>
      </c>
      <c r="E85">
        <v>0.33830084741522382</v>
      </c>
      <c r="F85">
        <v>-11.43069671070716</v>
      </c>
      <c r="G85">
        <v>-2.4447585158104412</v>
      </c>
      <c r="H85">
        <v>4.374881989887391</v>
      </c>
      <c r="I85">
        <v>-7.2077719239080178</v>
      </c>
      <c r="K85">
        <f t="shared" si="4"/>
        <v>-1.9334703581496446</v>
      </c>
      <c r="L85">
        <f t="shared" si="5"/>
        <v>1.9532452427064102</v>
      </c>
      <c r="M85">
        <f t="shared" si="6"/>
        <v>8</v>
      </c>
    </row>
    <row r="86" spans="1:13" x14ac:dyDescent="0.15">
      <c r="A86">
        <f t="shared" si="7"/>
        <v>8.3999999999999861</v>
      </c>
      <c r="B86">
        <v>11.249768893131645</v>
      </c>
      <c r="C86">
        <v>-5.5754708890135003</v>
      </c>
      <c r="D86">
        <v>2.8525054219928849</v>
      </c>
      <c r="E86">
        <v>1.800485721364814</v>
      </c>
      <c r="F86">
        <v>-11.917286090497548</v>
      </c>
      <c r="G86">
        <v>-1.4629465611654457</v>
      </c>
      <c r="H86">
        <v>3.881408573777867</v>
      </c>
      <c r="I86">
        <v>-7.7499405986068082</v>
      </c>
      <c r="K86">
        <f t="shared" si="4"/>
        <v>-0.86518444112701143</v>
      </c>
      <c r="L86">
        <f t="shared" si="5"/>
        <v>2.6128876713842564</v>
      </c>
      <c r="M86">
        <f t="shared" si="6"/>
        <v>8</v>
      </c>
    </row>
    <row r="87" spans="1:13" x14ac:dyDescent="0.15">
      <c r="A87">
        <f t="shared" si="7"/>
        <v>8.4999999999999858</v>
      </c>
      <c r="B87">
        <v>10.091091435306659</v>
      </c>
      <c r="C87">
        <v>-5.5754708890135003</v>
      </c>
      <c r="D87">
        <v>3.3610988979662251</v>
      </c>
      <c r="E87">
        <v>0.33830084741522382</v>
      </c>
      <c r="F87">
        <v>-15.007936633714897</v>
      </c>
      <c r="G87">
        <v>-2.4447585158104412</v>
      </c>
      <c r="H87">
        <v>3.881408573777867</v>
      </c>
      <c r="I87">
        <v>-8.8767621356685744</v>
      </c>
      <c r="K87">
        <f t="shared" si="4"/>
        <v>-1.7791285524676799</v>
      </c>
      <c r="L87">
        <f t="shared" si="5"/>
        <v>2.8160328374761003</v>
      </c>
      <c r="M87">
        <f t="shared" si="6"/>
        <v>8</v>
      </c>
    </row>
    <row r="88" spans="1:13" x14ac:dyDescent="0.15">
      <c r="A88">
        <f t="shared" si="7"/>
        <v>8.5999999999999854</v>
      </c>
      <c r="B88">
        <v>9.5709804783024985</v>
      </c>
      <c r="C88">
        <v>-5.5754708890135003</v>
      </c>
      <c r="D88">
        <v>3.3957019976780969</v>
      </c>
      <c r="E88">
        <v>0.83396795336147522</v>
      </c>
      <c r="F88">
        <v>-16.460502970021619</v>
      </c>
      <c r="G88">
        <v>-2.9549393509709256</v>
      </c>
      <c r="H88">
        <v>3.3879351576683536</v>
      </c>
      <c r="I88">
        <v>-8.9311330908657389</v>
      </c>
      <c r="K88">
        <f t="shared" si="4"/>
        <v>-2.0916825892326703</v>
      </c>
      <c r="L88">
        <f t="shared" si="5"/>
        <v>2.8996237952875945</v>
      </c>
      <c r="M88">
        <f t="shared" si="6"/>
        <v>8</v>
      </c>
    </row>
    <row r="89" spans="1:13" x14ac:dyDescent="0.15">
      <c r="A89">
        <f t="shared" si="7"/>
        <v>8.6999999999999851</v>
      </c>
      <c r="B89">
        <v>9.0089250892818775</v>
      </c>
      <c r="C89">
        <v>-5.5754708890135003</v>
      </c>
      <c r="D89">
        <v>2.8750334817011338</v>
      </c>
      <c r="E89">
        <v>-0.14909411056796551</v>
      </c>
      <c r="F89">
        <v>-20.027116097497899</v>
      </c>
      <c r="G89">
        <v>-2.9549393509709256</v>
      </c>
      <c r="H89">
        <v>3.881408573777867</v>
      </c>
      <c r="I89">
        <v>-7.9217608846771981</v>
      </c>
      <c r="K89">
        <f t="shared" si="4"/>
        <v>-2.6078767734958266</v>
      </c>
      <c r="L89">
        <f t="shared" si="5"/>
        <v>3.1446188649605968</v>
      </c>
      <c r="M89">
        <f t="shared" si="6"/>
        <v>8</v>
      </c>
    </row>
    <row r="90" spans="1:13" x14ac:dyDescent="0.15">
      <c r="A90">
        <f t="shared" si="7"/>
        <v>8.7999999999999847</v>
      </c>
      <c r="B90">
        <v>9.0508695212983383</v>
      </c>
      <c r="C90">
        <v>-5.5754708890135003</v>
      </c>
      <c r="D90">
        <v>5.4509819409807205</v>
      </c>
      <c r="E90">
        <v>0.82569580539841314</v>
      </c>
      <c r="F90">
        <v>-20.500118637037207</v>
      </c>
      <c r="G90">
        <v>-3.4408345798007889</v>
      </c>
      <c r="H90">
        <v>3.881408573777867</v>
      </c>
      <c r="I90">
        <v>-9.4792451493310281</v>
      </c>
      <c r="K90">
        <f t="shared" si="4"/>
        <v>-2.4733391767158985</v>
      </c>
      <c r="L90">
        <f t="shared" si="5"/>
        <v>3.3580273407830381</v>
      </c>
      <c r="M90">
        <f t="shared" si="6"/>
        <v>8</v>
      </c>
    </row>
    <row r="91" spans="1:13" x14ac:dyDescent="0.15">
      <c r="A91">
        <f t="shared" si="7"/>
        <v>8.8999999999999844</v>
      </c>
      <c r="B91">
        <v>11.964978994206149</v>
      </c>
      <c r="C91">
        <v>-4.5879022882889364</v>
      </c>
      <c r="D91">
        <v>1.3267249940728643</v>
      </c>
      <c r="E91">
        <v>-0.14909411056796551</v>
      </c>
      <c r="F91">
        <v>-25.266232566097067</v>
      </c>
      <c r="G91">
        <v>-2.4690441221410619</v>
      </c>
      <c r="H91">
        <v>1.8888463059560823</v>
      </c>
      <c r="I91">
        <v>-10.027357207796317</v>
      </c>
      <c r="K91">
        <f t="shared" si="4"/>
        <v>-3.4148850000820312</v>
      </c>
      <c r="L91">
        <f t="shared" si="5"/>
        <v>3.8296185967160592</v>
      </c>
      <c r="M91">
        <f t="shared" si="6"/>
        <v>8</v>
      </c>
    </row>
    <row r="92" spans="1:13" x14ac:dyDescent="0.15">
      <c r="A92">
        <f t="shared" si="7"/>
        <v>8.999999999999984</v>
      </c>
      <c r="B92">
        <v>8.4415150919187329</v>
      </c>
      <c r="C92">
        <v>-5.5754708890135003</v>
      </c>
      <c r="D92">
        <v>0.81813151809952411</v>
      </c>
      <c r="E92">
        <v>-1.1238840265343553</v>
      </c>
      <c r="F92">
        <v>-27.759911727295901</v>
      </c>
      <c r="G92">
        <v>-3.4408345798007889</v>
      </c>
      <c r="H92">
        <v>3.3737781334357009</v>
      </c>
      <c r="I92">
        <v>-9.5287462383549855</v>
      </c>
      <c r="K92">
        <f t="shared" si="4"/>
        <v>-4.3494278396931971</v>
      </c>
      <c r="L92">
        <f t="shared" si="5"/>
        <v>3.8673744147750577</v>
      </c>
      <c r="M92">
        <f t="shared" si="6"/>
        <v>8</v>
      </c>
    </row>
    <row r="93" spans="1:13" x14ac:dyDescent="0.15">
      <c r="A93">
        <f t="shared" si="7"/>
        <v>9.0999999999999837</v>
      </c>
      <c r="B93">
        <v>9.0089250892818775</v>
      </c>
      <c r="C93">
        <v>-6.6105027361472608</v>
      </c>
      <c r="D93">
        <v>1.3267249940728643</v>
      </c>
      <c r="E93">
        <v>-0.14909411056796551</v>
      </c>
      <c r="F93">
        <v>-29.447280729856622</v>
      </c>
      <c r="G93">
        <v>-2.9720929026288645</v>
      </c>
      <c r="H93">
        <v>3.3737781334357009</v>
      </c>
      <c r="I93">
        <v>-11.123581324726883</v>
      </c>
      <c r="K93">
        <f t="shared" si="4"/>
        <v>-4.5741404483921446</v>
      </c>
      <c r="L93">
        <f t="shared" si="5"/>
        <v>4.1626569858984928</v>
      </c>
      <c r="M93">
        <f t="shared" si="6"/>
        <v>8</v>
      </c>
    </row>
    <row r="94" spans="1:13" x14ac:dyDescent="0.15">
      <c r="A94">
        <f t="shared" si="7"/>
        <v>9.1999999999999833</v>
      </c>
      <c r="B94">
        <v>13.944173850508673</v>
      </c>
      <c r="C94">
        <v>-6.6105027361472608</v>
      </c>
      <c r="D94">
        <v>0.30953804212618397</v>
      </c>
      <c r="E94">
        <v>-0.15041765424205766</v>
      </c>
      <c r="F94">
        <v>-33.010323378593029</v>
      </c>
      <c r="G94">
        <v>-2.4690441221410619</v>
      </c>
      <c r="H94">
        <v>2.8661476930935348</v>
      </c>
      <c r="I94">
        <v>-11.246884037386561</v>
      </c>
      <c r="K94">
        <f t="shared" si="4"/>
        <v>-4.5459140428476976</v>
      </c>
      <c r="L94">
        <f t="shared" si="5"/>
        <v>4.8244528293997506</v>
      </c>
      <c r="M94">
        <f t="shared" si="6"/>
        <v>8</v>
      </c>
    </row>
    <row r="95" spans="1:13" x14ac:dyDescent="0.15">
      <c r="A95">
        <f t="shared" si="7"/>
        <v>9.2999999999999829</v>
      </c>
      <c r="B95">
        <v>7.8909146360982625</v>
      </c>
      <c r="C95">
        <v>-5.5754708890135003</v>
      </c>
      <c r="D95">
        <v>0.30953804212618397</v>
      </c>
      <c r="E95">
        <v>-0.63648906855116039</v>
      </c>
      <c r="F95">
        <v>-34.831742700777362</v>
      </c>
      <c r="G95">
        <v>-3.4408345798007889</v>
      </c>
      <c r="H95">
        <v>2.8803047173261875</v>
      </c>
      <c r="I95">
        <v>-13.463632805859472</v>
      </c>
      <c r="K95">
        <f t="shared" si="4"/>
        <v>-5.858426581056456</v>
      </c>
      <c r="L95">
        <f t="shared" si="5"/>
        <v>4.6941058240469449</v>
      </c>
      <c r="M95">
        <f t="shared" si="6"/>
        <v>8</v>
      </c>
    </row>
    <row r="96" spans="1:13" x14ac:dyDescent="0.15">
      <c r="A96">
        <f t="shared" si="7"/>
        <v>9.3999999999999826</v>
      </c>
      <c r="B96">
        <v>8.4415150919187329</v>
      </c>
      <c r="C96">
        <v>-7.5672343017011539</v>
      </c>
      <c r="D96">
        <v>0.30953804212618397</v>
      </c>
      <c r="E96">
        <v>-0.15041765424205766</v>
      </c>
      <c r="F96">
        <v>-37.713926909179769</v>
      </c>
      <c r="G96">
        <v>-2.4690441221410619</v>
      </c>
      <c r="H96">
        <v>2.8661476930935348</v>
      </c>
      <c r="I96">
        <v>-15.295740235510591</v>
      </c>
      <c r="K96">
        <f t="shared" si="4"/>
        <v>-6.4473952994545227</v>
      </c>
      <c r="L96">
        <f t="shared" si="5"/>
        <v>5.1177218980672849</v>
      </c>
      <c r="M96">
        <f t="shared" si="6"/>
        <v>8</v>
      </c>
    </row>
    <row r="97" spans="1:13" x14ac:dyDescent="0.15">
      <c r="A97">
        <f t="shared" si="7"/>
        <v>9.4999999999999822</v>
      </c>
      <c r="B97">
        <v>9.0035704809393557</v>
      </c>
      <c r="C97">
        <v>-6.6105027361472608</v>
      </c>
      <c r="D97">
        <v>-0.6989957569306815</v>
      </c>
      <c r="E97">
        <v>-1.1238840265343553</v>
      </c>
      <c r="F97">
        <v>-39.291547489370686</v>
      </c>
      <c r="G97">
        <v>-3.4579881314587277</v>
      </c>
      <c r="H97">
        <v>3.8672515495452249</v>
      </c>
      <c r="I97">
        <v>-16.035880327294862</v>
      </c>
      <c r="K97">
        <f t="shared" si="4"/>
        <v>-6.7934970546564992</v>
      </c>
      <c r="L97">
        <f t="shared" si="5"/>
        <v>5.320429626173647</v>
      </c>
      <c r="M97">
        <f t="shared" si="6"/>
        <v>8</v>
      </c>
    </row>
    <row r="98" spans="1:13" x14ac:dyDescent="0.15">
      <c r="A98">
        <f t="shared" si="7"/>
        <v>9.5999999999999819</v>
      </c>
      <c r="B98">
        <v>10.091091435306659</v>
      </c>
      <c r="C98">
        <v>-7.5672343017011539</v>
      </c>
      <c r="D98">
        <v>-1.7248358617671988</v>
      </c>
      <c r="E98">
        <v>-2.0986739425007341</v>
      </c>
      <c r="F98">
        <v>-42.340762590897135</v>
      </c>
      <c r="G98">
        <v>-3.9560261634538962</v>
      </c>
      <c r="H98">
        <v>2.8661476930935348</v>
      </c>
      <c r="I98">
        <v>-16.602630957017784</v>
      </c>
      <c r="K98">
        <f t="shared" si="4"/>
        <v>-7.6666155861172136</v>
      </c>
      <c r="L98">
        <f t="shared" si="5"/>
        <v>5.6513417703790942</v>
      </c>
      <c r="M98">
        <f t="shared" si="6"/>
        <v>8</v>
      </c>
    </row>
    <row r="99" spans="1:13" x14ac:dyDescent="0.15">
      <c r="A99">
        <f t="shared" si="7"/>
        <v>9.6999999999999815</v>
      </c>
      <c r="B99">
        <v>8.9562714405803714</v>
      </c>
      <c r="C99">
        <v>-7.6063844424910823</v>
      </c>
      <c r="D99">
        <v>-0.70764890982050743</v>
      </c>
      <c r="E99">
        <v>-0.15041765424205766</v>
      </c>
      <c r="F99">
        <v>-44.252402353004186</v>
      </c>
      <c r="G99">
        <v>-3.4579881314587277</v>
      </c>
      <c r="H99">
        <v>2.8803047173261875</v>
      </c>
      <c r="I99">
        <v>-17.169381586740705</v>
      </c>
      <c r="K99">
        <f t="shared" si="4"/>
        <v>-7.6884558649813384</v>
      </c>
      <c r="L99">
        <f t="shared" si="5"/>
        <v>5.8843209667388221</v>
      </c>
      <c r="M99">
        <f t="shared" si="6"/>
        <v>8</v>
      </c>
    </row>
    <row r="100" spans="1:13" x14ac:dyDescent="0.15">
      <c r="A100">
        <f t="shared" si="7"/>
        <v>9.7999999999999812</v>
      </c>
      <c r="B100">
        <v>8.4583246334614053</v>
      </c>
      <c r="C100">
        <v>-7.6455345832810107</v>
      </c>
      <c r="D100">
        <v>-0.70058511154310055</v>
      </c>
      <c r="E100">
        <v>-1.1348032618455794</v>
      </c>
      <c r="F100">
        <v>-42.977975844932821</v>
      </c>
      <c r="G100">
        <v>-3.475141683116667</v>
      </c>
      <c r="H100">
        <v>3.354798386662261</v>
      </c>
      <c r="I100">
        <v>-28.374400762708206</v>
      </c>
      <c r="K100">
        <f t="shared" si="4"/>
        <v>-9.0619147784129659</v>
      </c>
      <c r="L100">
        <f t="shared" si="5"/>
        <v>6.1967358419348395</v>
      </c>
      <c r="M100">
        <f t="shared" si="6"/>
        <v>8</v>
      </c>
    </row>
    <row r="101" spans="1:13" x14ac:dyDescent="0.15">
      <c r="A101">
        <f t="shared" si="7"/>
        <v>9.8999999999999808</v>
      </c>
      <c r="B101">
        <v>7.9267587432570954</v>
      </c>
      <c r="C101">
        <v>-7.0888685189242073</v>
      </c>
      <c r="D101">
        <v>-1.707529555987547</v>
      </c>
      <c r="E101">
        <v>-1.1348032618455794</v>
      </c>
      <c r="F101">
        <v>-42.444237154104258</v>
      </c>
      <c r="G101">
        <v>-3.9560261634538962</v>
      </c>
      <c r="H101">
        <v>3.881408573777867</v>
      </c>
      <c r="I101">
        <v>-18.302882846186552</v>
      </c>
      <c r="K101">
        <f t="shared" si="4"/>
        <v>-7.8532725229333842</v>
      </c>
      <c r="L101">
        <f t="shared" si="5"/>
        <v>5.6554685067419204</v>
      </c>
      <c r="M101">
        <f t="shared" si="6"/>
        <v>8</v>
      </c>
    </row>
    <row r="102" spans="1:13" x14ac:dyDescent="0.15">
      <c r="A102">
        <f t="shared" si="7"/>
        <v>9.9999999999999805</v>
      </c>
      <c r="B102">
        <v>10.038437786605142</v>
      </c>
      <c r="C102">
        <v>-6.6105027361472608</v>
      </c>
      <c r="D102">
        <v>-1.2162423857938531</v>
      </c>
      <c r="E102">
        <v>-1.6269960656473459</v>
      </c>
      <c r="F102">
        <v>-42.437520643733087</v>
      </c>
      <c r="G102">
        <v>-3.475141683116667</v>
      </c>
      <c r="H102">
        <v>2.8661476930935348</v>
      </c>
      <c r="I102">
        <v>-17.731986477707451</v>
      </c>
      <c r="K102">
        <f t="shared" si="4"/>
        <v>-7.5242255640558735</v>
      </c>
      <c r="L102">
        <f t="shared" si="5"/>
        <v>5.7186123032566751</v>
      </c>
      <c r="M102">
        <f t="shared" si="6"/>
        <v>8</v>
      </c>
    </row>
    <row r="103" spans="1:13" x14ac:dyDescent="0.15">
      <c r="A103">
        <f t="shared" si="7"/>
        <v>10.09999999999998</v>
      </c>
      <c r="B103">
        <v>9.5709804783024985</v>
      </c>
      <c r="C103">
        <v>-8.1185987844926579</v>
      </c>
      <c r="D103">
        <v>-0.70764890982050743</v>
      </c>
      <c r="E103">
        <v>-1.1348032618455794</v>
      </c>
      <c r="F103">
        <v>-46.212688428967994</v>
      </c>
      <c r="G103">
        <v>-3.475141683116667</v>
      </c>
      <c r="H103">
        <v>2.3774969995248085</v>
      </c>
      <c r="I103">
        <v>-17.169381586740705</v>
      </c>
      <c r="K103">
        <f t="shared" si="4"/>
        <v>-8.1087231471446017</v>
      </c>
      <c r="L103">
        <f t="shared" si="5"/>
        <v>6.0965770079119519</v>
      </c>
      <c r="M103">
        <f t="shared" si="6"/>
        <v>8</v>
      </c>
    </row>
    <row r="104" spans="1:13" x14ac:dyDescent="0.15">
      <c r="A104">
        <f t="shared" si="7"/>
        <v>10.19999999999998</v>
      </c>
      <c r="B104">
        <v>8.4888141322777173</v>
      </c>
      <c r="C104">
        <v>-7.6455345832810107</v>
      </c>
      <c r="D104">
        <v>-0.70764890982050743</v>
      </c>
      <c r="E104">
        <v>-2.6113816732508788</v>
      </c>
      <c r="F104">
        <v>-46.841883059840484</v>
      </c>
      <c r="G104">
        <v>-3.9781904636044696</v>
      </c>
      <c r="H104">
        <v>2.8661476930935348</v>
      </c>
      <c r="I104">
        <v>-17.633557175135611</v>
      </c>
      <c r="K104">
        <f t="shared" si="4"/>
        <v>-8.5079042549452133</v>
      </c>
      <c r="L104">
        <f t="shared" si="5"/>
        <v>6.1060624388109321</v>
      </c>
      <c r="M104">
        <f t="shared" si="6"/>
        <v>8</v>
      </c>
    </row>
    <row r="105" spans="1:13" x14ac:dyDescent="0.15">
      <c r="A105">
        <f t="shared" si="7"/>
        <v>10.299999999999979</v>
      </c>
      <c r="B105">
        <v>10.091091435306659</v>
      </c>
      <c r="C105">
        <v>-8.6308131264942354</v>
      </c>
      <c r="D105">
        <v>-1.707529555987547</v>
      </c>
      <c r="E105">
        <v>-2.1191888694491121</v>
      </c>
      <c r="F105">
        <v>-44.611369383276809</v>
      </c>
      <c r="G105">
        <v>-3.475141683116667</v>
      </c>
      <c r="H105">
        <v>2.8803047173261875</v>
      </c>
      <c r="I105">
        <v>-19.218529774738492</v>
      </c>
      <c r="K105">
        <f t="shared" si="4"/>
        <v>-8.3488970300537524</v>
      </c>
      <c r="L105">
        <f t="shared" si="5"/>
        <v>5.9850915335190704</v>
      </c>
      <c r="M105">
        <f t="shared" si="6"/>
        <v>8</v>
      </c>
    </row>
    <row r="106" spans="1:13" x14ac:dyDescent="0.15">
      <c r="A106">
        <f t="shared" si="7"/>
        <v>10.399999999999979</v>
      </c>
      <c r="B106">
        <v>8.4415150919187329</v>
      </c>
      <c r="C106">
        <v>-9.6160916697074601</v>
      </c>
      <c r="D106">
        <v>-2.7144740004319932</v>
      </c>
      <c r="E106">
        <v>-2.5963263639581178</v>
      </c>
      <c r="F106">
        <v>-41.910498463275694</v>
      </c>
      <c r="G106">
        <v>-3.9781904636044696</v>
      </c>
      <c r="H106">
        <v>2.8661476930935348</v>
      </c>
      <c r="I106">
        <v>-16.976935752322547</v>
      </c>
      <c r="K106">
        <f t="shared" si="4"/>
        <v>-8.3106067410360005</v>
      </c>
      <c r="L106">
        <f t="shared" si="5"/>
        <v>5.5000896607031891</v>
      </c>
      <c r="M106">
        <f t="shared" si="6"/>
        <v>8</v>
      </c>
    </row>
    <row r="107" spans="1:13" x14ac:dyDescent="0.15">
      <c r="A107">
        <f t="shared" si="7"/>
        <v>10.499999999999979</v>
      </c>
      <c r="B107">
        <v>9.0035704809393557</v>
      </c>
      <c r="C107">
        <v>-10.074367683963159</v>
      </c>
      <c r="D107">
        <v>-1.7248358617671988</v>
      </c>
      <c r="E107">
        <v>-3.0734638584671234</v>
      </c>
      <c r="F107">
        <v>-36.69281110363395</v>
      </c>
      <c r="G107">
        <v>-3.475141683116667</v>
      </c>
      <c r="H107">
        <v>2.8661476930935348</v>
      </c>
      <c r="I107">
        <v>-16.788755958568824</v>
      </c>
      <c r="K107">
        <f t="shared" si="4"/>
        <v>-7.4949572469355044</v>
      </c>
      <c r="L107">
        <f t="shared" si="5"/>
        <v>4.9894521905301827</v>
      </c>
      <c r="M107">
        <f t="shared" si="6"/>
        <v>8</v>
      </c>
    </row>
    <row r="108" spans="1:13" x14ac:dyDescent="0.15">
      <c r="A108">
        <f t="shared" si="7"/>
        <v>10.599999999999978</v>
      </c>
      <c r="B108">
        <v>9.0508695212983383</v>
      </c>
      <c r="C108">
        <v>-11.546684259841323</v>
      </c>
      <c r="D108">
        <v>-2.7144740004319932</v>
      </c>
      <c r="E108">
        <v>-2.1191888694491121</v>
      </c>
      <c r="F108">
        <v>-27.001005118140249</v>
      </c>
      <c r="G108">
        <v>-3.9781904636044696</v>
      </c>
      <c r="H108">
        <v>3.3737781334357009</v>
      </c>
      <c r="I108">
        <v>-17.991220239682143</v>
      </c>
      <c r="K108">
        <f t="shared" si="4"/>
        <v>-6.6157644120519068</v>
      </c>
      <c r="L108">
        <f t="shared" si="5"/>
        <v>4.133710367139523</v>
      </c>
      <c r="M108">
        <f t="shared" si="6"/>
        <v>8</v>
      </c>
    </row>
    <row r="109" spans="1:13" x14ac:dyDescent="0.15">
      <c r="A109">
        <f t="shared" si="7"/>
        <v>10.699999999999978</v>
      </c>
      <c r="B109">
        <v>11.315838382601223</v>
      </c>
      <c r="C109">
        <v>-9.0603271223406949</v>
      </c>
      <c r="D109">
        <v>-3.7214184448764396</v>
      </c>
      <c r="E109">
        <v>-3.1035744770526454</v>
      </c>
      <c r="F109">
        <v>-18.695972418605816</v>
      </c>
      <c r="G109">
        <v>-3.475141683116667</v>
      </c>
      <c r="H109">
        <v>2.3683433805381959</v>
      </c>
      <c r="I109">
        <v>-16.976935752322554</v>
      </c>
      <c r="K109">
        <f t="shared" si="4"/>
        <v>-5.1686485168969245</v>
      </c>
      <c r="L109">
        <f t="shared" si="5"/>
        <v>3.472701778600483</v>
      </c>
      <c r="M109">
        <f t="shared" si="6"/>
        <v>8</v>
      </c>
    </row>
    <row r="110" spans="1:13" x14ac:dyDescent="0.15">
      <c r="A110">
        <f t="shared" si="7"/>
        <v>10.799999999999978</v>
      </c>
      <c r="B110">
        <v>10.670430164219152</v>
      </c>
      <c r="C110">
        <v>-9.6160916697074601</v>
      </c>
      <c r="D110">
        <v>-3.7214184448764396</v>
      </c>
      <c r="E110">
        <v>-2.6011242097766898</v>
      </c>
      <c r="F110">
        <v>-9.0594721336923421</v>
      </c>
      <c r="G110">
        <v>-3.9560261634538962</v>
      </c>
      <c r="H110">
        <v>4.3320997737997136</v>
      </c>
      <c r="I110">
        <v>-17.799028184557798</v>
      </c>
      <c r="K110">
        <f t="shared" si="4"/>
        <v>-3.9688288585057201</v>
      </c>
      <c r="L110">
        <f t="shared" si="5"/>
        <v>3.0886484339932565</v>
      </c>
      <c r="M110">
        <f t="shared" si="6"/>
        <v>8</v>
      </c>
    </row>
    <row r="111" spans="1:13" x14ac:dyDescent="0.15">
      <c r="A111">
        <f t="shared" si="7"/>
        <v>10.899999999999977</v>
      </c>
      <c r="B111">
        <v>9.0508695212983383</v>
      </c>
      <c r="C111">
        <v>-9.562153341961583</v>
      </c>
      <c r="D111">
        <v>-3.7214184448764396</v>
      </c>
      <c r="E111">
        <v>-3.0734638584671234</v>
      </c>
      <c r="F111">
        <v>-3.4710471887148375</v>
      </c>
      <c r="G111">
        <v>-3.9781904636044696</v>
      </c>
      <c r="H111">
        <v>2.8661476930935348</v>
      </c>
      <c r="I111">
        <v>-16.788755958568824</v>
      </c>
      <c r="K111">
        <f t="shared" si="4"/>
        <v>-3.5847515052251757</v>
      </c>
      <c r="L111">
        <f t="shared" si="5"/>
        <v>2.7117334377999653</v>
      </c>
      <c r="M111">
        <f t="shared" si="6"/>
        <v>8</v>
      </c>
    </row>
    <row r="112" spans="1:13" x14ac:dyDescent="0.15">
      <c r="A112">
        <f t="shared" si="7"/>
        <v>10.999999999999977</v>
      </c>
      <c r="B112">
        <v>11.249768893131645</v>
      </c>
      <c r="C112">
        <v>-9.6160916697074601</v>
      </c>
      <c r="D112">
        <v>-4.728362889320886</v>
      </c>
      <c r="E112">
        <v>-2.5963263639581178</v>
      </c>
      <c r="F112">
        <v>-4.8524716083139241</v>
      </c>
      <c r="G112">
        <v>-3.475141683116667</v>
      </c>
      <c r="H112">
        <v>3.8434490802309873</v>
      </c>
      <c r="I112">
        <v>-16.788755958568828</v>
      </c>
      <c r="K112">
        <f t="shared" si="4"/>
        <v>-3.3704915249529064</v>
      </c>
      <c r="L112">
        <f t="shared" si="5"/>
        <v>2.9565322903218472</v>
      </c>
      <c r="M112">
        <f t="shared" si="6"/>
        <v>8</v>
      </c>
    </row>
    <row r="113" spans="1:13" x14ac:dyDescent="0.15">
      <c r="A113">
        <f t="shared" si="7"/>
        <v>11.099999999999977</v>
      </c>
      <c r="B113">
        <v>10.198612621232556</v>
      </c>
      <c r="C113">
        <v>-10.128306011709036</v>
      </c>
      <c r="D113">
        <v>-3.7214184448764396</v>
      </c>
      <c r="E113">
        <v>-3.1035744770526454</v>
      </c>
      <c r="F113">
        <v>-1.8293790931465048</v>
      </c>
      <c r="G113">
        <v>-3.475141683116667</v>
      </c>
      <c r="H113">
        <v>2.8661476930935348</v>
      </c>
      <c r="I113">
        <v>-19.005504727041732</v>
      </c>
      <c r="K113">
        <f t="shared" si="4"/>
        <v>-3.5248205153271166</v>
      </c>
      <c r="L113">
        <f t="shared" si="5"/>
        <v>3.0341149116325763</v>
      </c>
      <c r="M113">
        <f t="shared" si="6"/>
        <v>8</v>
      </c>
    </row>
    <row r="114" spans="1:13" x14ac:dyDescent="0.15">
      <c r="A114">
        <f t="shared" si="7"/>
        <v>11.199999999999976</v>
      </c>
      <c r="B114">
        <v>11.249768893131645</v>
      </c>
      <c r="C114">
        <v>-9.6160916697074601</v>
      </c>
      <c r="D114">
        <v>-3.7214184448764396</v>
      </c>
      <c r="E114">
        <v>-4.0633090837262689</v>
      </c>
      <c r="F114">
        <v>-1.2508972731201662</v>
      </c>
      <c r="G114">
        <v>-3.9781904636044696</v>
      </c>
      <c r="H114">
        <v>3.8434490802309873</v>
      </c>
      <c r="I114">
        <v>-19.345262201706177</v>
      </c>
      <c r="K114">
        <f t="shared" si="4"/>
        <v>-3.3602438954222937</v>
      </c>
      <c r="L114">
        <f t="shared" si="5"/>
        <v>3.1776509086474594</v>
      </c>
      <c r="M114">
        <f t="shared" si="6"/>
        <v>8</v>
      </c>
    </row>
    <row r="115" spans="1:13" x14ac:dyDescent="0.15">
      <c r="A115">
        <f t="shared" si="7"/>
        <v>11.299999999999976</v>
      </c>
      <c r="B115">
        <v>10.25351543642558</v>
      </c>
      <c r="C115">
        <v>-10.128306011709036</v>
      </c>
      <c r="D115">
        <v>-3.7028995284866917</v>
      </c>
      <c r="E115">
        <v>-4.0482537744335136</v>
      </c>
      <c r="F115">
        <v>0.29513151122249615</v>
      </c>
      <c r="G115">
        <v>-3.475141683116667</v>
      </c>
      <c r="H115">
        <v>3.8434490802309873</v>
      </c>
      <c r="I115">
        <v>-18.593314092582713</v>
      </c>
      <c r="K115">
        <f t="shared" si="4"/>
        <v>-3.1944773828061948</v>
      </c>
      <c r="L115">
        <f t="shared" si="5"/>
        <v>3.0730006308470985</v>
      </c>
      <c r="M115">
        <f t="shared" si="6"/>
        <v>8</v>
      </c>
    </row>
    <row r="116" spans="1:13" x14ac:dyDescent="0.15">
      <c r="A116">
        <f t="shared" si="7"/>
        <v>11.399999999999975</v>
      </c>
      <c r="B116">
        <v>8.0542861225529165</v>
      </c>
      <c r="C116">
        <v>-10.640520353710613</v>
      </c>
      <c r="D116">
        <v>-4.2013526051453365</v>
      </c>
      <c r="E116">
        <v>-4.0633090837262689</v>
      </c>
      <c r="F116">
        <v>-0.76910578663911822</v>
      </c>
      <c r="G116">
        <v>-3.475141683116667</v>
      </c>
      <c r="H116">
        <v>3.8062243630187509</v>
      </c>
      <c r="I116">
        <v>-18.249038084775606</v>
      </c>
      <c r="K116">
        <f t="shared" si="4"/>
        <v>-3.6922446389427428</v>
      </c>
      <c r="L116">
        <f t="shared" si="5"/>
        <v>2.8765540747689933</v>
      </c>
      <c r="M116">
        <f t="shared" si="6"/>
        <v>8</v>
      </c>
    </row>
    <row r="117" spans="1:13" x14ac:dyDescent="0.15">
      <c r="A117">
        <f t="shared" si="7"/>
        <v>11.499999999999975</v>
      </c>
      <c r="B117">
        <v>5.2422022645274682</v>
      </c>
      <c r="C117">
        <v>-10.074367683963159</v>
      </c>
      <c r="D117">
        <v>-4.6812867654142334</v>
      </c>
      <c r="E117">
        <v>-4.0879600846561779</v>
      </c>
      <c r="F117">
        <v>1.3610676625216256</v>
      </c>
      <c r="G117">
        <v>-3.9781904636044696</v>
      </c>
      <c r="H117">
        <v>3.3409153978658956</v>
      </c>
      <c r="I117">
        <v>-17.700926026310317</v>
      </c>
      <c r="K117">
        <f t="shared" si="4"/>
        <v>-3.8223182123791708</v>
      </c>
      <c r="L117">
        <f t="shared" si="5"/>
        <v>2.6487244320396188</v>
      </c>
      <c r="M117">
        <f t="shared" si="6"/>
        <v>8</v>
      </c>
    </row>
    <row r="118" spans="1:13" x14ac:dyDescent="0.15">
      <c r="A118">
        <f t="shared" si="7"/>
        <v>11.599999999999975</v>
      </c>
      <c r="B118">
        <v>6.8255578316161527</v>
      </c>
      <c r="C118">
        <v>-10.640520353710613</v>
      </c>
      <c r="D118">
        <v>-5.7067501262484228</v>
      </c>
      <c r="E118">
        <v>-3.5759141257430795</v>
      </c>
      <c r="F118">
        <v>-0.22841462875271001</v>
      </c>
      <c r="G118">
        <v>-3.9781904636044696</v>
      </c>
      <c r="H118">
        <v>4.3134874151935954</v>
      </c>
      <c r="I118">
        <v>-17.604951384747721</v>
      </c>
      <c r="K118">
        <f t="shared" si="4"/>
        <v>-3.8244619794996586</v>
      </c>
      <c r="L118">
        <f t="shared" si="5"/>
        <v>2.779290942576099</v>
      </c>
      <c r="M118">
        <f t="shared" si="6"/>
        <v>8</v>
      </c>
    </row>
    <row r="119" spans="1:13" x14ac:dyDescent="0.15">
      <c r="A119">
        <f t="shared" si="7"/>
        <v>11.699999999999974</v>
      </c>
      <c r="B119">
        <v>5.7465734817433392</v>
      </c>
      <c r="C119">
        <v>-11.546684259841323</v>
      </c>
      <c r="D119">
        <v>-6.6750990720488126</v>
      </c>
      <c r="E119">
        <v>-4.0879600846561779</v>
      </c>
      <c r="F119">
        <v>-0.70680347060134696</v>
      </c>
      <c r="G119">
        <v>-3.9781904636044696</v>
      </c>
      <c r="H119">
        <v>3.3223030392597774</v>
      </c>
      <c r="I119">
        <v>-18.593314092582713</v>
      </c>
      <c r="K119">
        <f t="shared" si="4"/>
        <v>-4.5648968652914661</v>
      </c>
      <c r="L119">
        <f t="shared" si="5"/>
        <v>2.7838363793380227</v>
      </c>
      <c r="M119">
        <f t="shared" si="6"/>
        <v>8</v>
      </c>
    </row>
    <row r="120" spans="1:13" x14ac:dyDescent="0.15">
      <c r="A120">
        <f t="shared" si="7"/>
        <v>11.799999999999974</v>
      </c>
      <c r="B120">
        <v>6.2860656566797459</v>
      </c>
      <c r="C120">
        <v>-9.5673474031519277</v>
      </c>
      <c r="D120">
        <v>-7.1735521487074578</v>
      </c>
      <c r="E120">
        <v>-5.0230436903998923</v>
      </c>
      <c r="F120">
        <v>2.354440738993496</v>
      </c>
      <c r="G120">
        <v>-3.475141683116667</v>
      </c>
      <c r="H120">
        <v>3.8533685607488595</v>
      </c>
      <c r="I120">
        <v>-18.593314092582713</v>
      </c>
      <c r="K120">
        <f t="shared" si="4"/>
        <v>-3.9173155076920696</v>
      </c>
      <c r="L120">
        <f t="shared" si="5"/>
        <v>2.8758739943143175</v>
      </c>
      <c r="M120">
        <f t="shared" si="6"/>
        <v>8</v>
      </c>
    </row>
    <row r="121" spans="1:13" x14ac:dyDescent="0.15">
      <c r="A121">
        <f t="shared" si="7"/>
        <v>11.899999999999974</v>
      </c>
      <c r="B121">
        <v>6.7553159161750811</v>
      </c>
      <c r="C121">
        <v>-11.546684259841323</v>
      </c>
      <c r="D121">
        <v>-7.6720052253661022</v>
      </c>
      <c r="E121">
        <v>-4.5555018875280346</v>
      </c>
      <c r="F121">
        <v>2.4049187191329588</v>
      </c>
      <c r="G121">
        <v>-3.475141683116667</v>
      </c>
      <c r="H121">
        <v>3.8062243630187509</v>
      </c>
      <c r="I121">
        <v>-17.508976743185123</v>
      </c>
      <c r="K121">
        <f t="shared" si="4"/>
        <v>-3.9739813500888079</v>
      </c>
      <c r="L121">
        <f t="shared" si="5"/>
        <v>2.9005667680173444</v>
      </c>
      <c r="M121">
        <f t="shared" si="6"/>
        <v>8</v>
      </c>
    </row>
    <row r="122" spans="1:13" x14ac:dyDescent="0.15">
      <c r="A122">
        <f t="shared" si="7"/>
        <v>11.999999999999973</v>
      </c>
      <c r="B122">
        <v>6.7553159161750811</v>
      </c>
      <c r="C122">
        <v>-10.640520353710613</v>
      </c>
      <c r="D122">
        <v>-8.6689113786833918</v>
      </c>
      <c r="E122">
        <v>-7.8708320733962331</v>
      </c>
      <c r="F122">
        <v>-0.23929972963163681</v>
      </c>
      <c r="G122">
        <v>-3.9781904636044696</v>
      </c>
      <c r="H122">
        <v>4.8207504673684394</v>
      </c>
      <c r="I122">
        <v>-17.951413953288949</v>
      </c>
      <c r="K122">
        <f t="shared" si="4"/>
        <v>-4.7216376960964714</v>
      </c>
      <c r="L122">
        <f t="shared" si="5"/>
        <v>2.9245886462727526</v>
      </c>
      <c r="M122">
        <f t="shared" si="6"/>
        <v>8</v>
      </c>
    </row>
    <row r="123" spans="1:13" x14ac:dyDescent="0.15">
      <c r="A123">
        <f t="shared" si="7"/>
        <v>12.099999999999973</v>
      </c>
      <c r="B123">
        <v>7.2596871333909521</v>
      </c>
      <c r="C123">
        <v>-11.546684259841323</v>
      </c>
      <c r="D123">
        <v>-4.2678032416339109</v>
      </c>
      <c r="E123">
        <v>-5.047694691329796</v>
      </c>
      <c r="F123">
        <v>-2.8879535462163708</v>
      </c>
      <c r="G123">
        <v>-3.9781904636044696</v>
      </c>
      <c r="H123">
        <v>3.3409153978658956</v>
      </c>
      <c r="I123">
        <v>-18.393851163392771</v>
      </c>
      <c r="K123">
        <f t="shared" si="4"/>
        <v>-4.4401968543452242</v>
      </c>
      <c r="L123">
        <f t="shared" si="5"/>
        <v>2.8210348512850478</v>
      </c>
      <c r="M123">
        <f t="shared" si="6"/>
        <v>8</v>
      </c>
    </row>
    <row r="124" spans="1:13" x14ac:dyDescent="0.15">
      <c r="A124">
        <f t="shared" si="7"/>
        <v>12.199999999999973</v>
      </c>
      <c r="B124">
        <v>6.8262809810544507</v>
      </c>
      <c r="C124">
        <v>-12.560724821463786</v>
      </c>
      <c r="D124">
        <v>-10.55753617424638</v>
      </c>
      <c r="E124">
        <v>-4.0879600846561779</v>
      </c>
      <c r="F124">
        <v>-3.8653242921053375</v>
      </c>
      <c r="G124">
        <v>-3.9781904636044696</v>
      </c>
      <c r="H124">
        <v>3.354798386662261</v>
      </c>
      <c r="I124">
        <v>-16.872892477636636</v>
      </c>
      <c r="K124">
        <f t="shared" si="4"/>
        <v>-5.2176936182495091</v>
      </c>
      <c r="L124">
        <f t="shared" si="5"/>
        <v>2.80771958265646</v>
      </c>
      <c r="M124">
        <f t="shared" si="6"/>
        <v>8</v>
      </c>
    </row>
    <row r="125" spans="1:13" x14ac:dyDescent="0.15">
      <c r="A125">
        <f t="shared" si="7"/>
        <v>12.299999999999972</v>
      </c>
      <c r="B125">
        <v>6.8255578316161527</v>
      </c>
      <c r="C125">
        <v>-11.546684259841323</v>
      </c>
      <c r="D125">
        <v>-6.238779555987545</v>
      </c>
      <c r="E125">
        <v>-5.047694691329796</v>
      </c>
      <c r="F125">
        <v>-4.9679562468625482</v>
      </c>
      <c r="G125">
        <v>-3.475141683116667</v>
      </c>
      <c r="H125">
        <v>2.8522647042971694</v>
      </c>
      <c r="I125">
        <v>-18.393851163392771</v>
      </c>
      <c r="K125">
        <f t="shared" si="4"/>
        <v>-4.9990356330771659</v>
      </c>
      <c r="L125">
        <f t="shared" si="5"/>
        <v>2.7633418711414248</v>
      </c>
      <c r="M125">
        <f t="shared" si="6"/>
        <v>8</v>
      </c>
    </row>
    <row r="126" spans="1:13" x14ac:dyDescent="0.15">
      <c r="A126">
        <f t="shared" si="7"/>
        <v>12.399999999999972</v>
      </c>
      <c r="B126">
        <v>8.9562714405803714</v>
      </c>
      <c r="C126">
        <v>-11.093602306775967</v>
      </c>
      <c r="D126">
        <v>-7.2071285017879347</v>
      </c>
      <c r="E126">
        <v>-5.0723456922596997</v>
      </c>
      <c r="F126">
        <v>-8.1399339670982158</v>
      </c>
      <c r="G126">
        <v>-3.9781904636044696</v>
      </c>
      <c r="H126">
        <v>3.8062243630187509</v>
      </c>
      <c r="I126">
        <v>-17.321145561485739</v>
      </c>
      <c r="K126">
        <f t="shared" si="4"/>
        <v>-5.0062313361766133</v>
      </c>
      <c r="L126">
        <f t="shared" si="5"/>
        <v>2.9186877451545024</v>
      </c>
      <c r="M126">
        <f t="shared" si="6"/>
        <v>8</v>
      </c>
    </row>
    <row r="127" spans="1:13" x14ac:dyDescent="0.15">
      <c r="A127">
        <f t="shared" si="7"/>
        <v>12.499999999999972</v>
      </c>
      <c r="B127">
        <v>8.4583246334614053</v>
      </c>
      <c r="C127">
        <v>-12.689377721716921</v>
      </c>
      <c r="D127">
        <v>-7.6720052253661022</v>
      </c>
      <c r="E127">
        <v>-5.5104386483830865</v>
      </c>
      <c r="F127">
        <v>-10.751983805167969</v>
      </c>
      <c r="G127">
        <v>-4.4369106437911254</v>
      </c>
      <c r="H127">
        <v>2.838381715500804</v>
      </c>
      <c r="I127">
        <v>-16.424639393787533</v>
      </c>
      <c r="K127">
        <f t="shared" si="4"/>
        <v>-5.7735811361563156</v>
      </c>
      <c r="L127">
        <f t="shared" si="5"/>
        <v>2.8915849878361692</v>
      </c>
      <c r="M127">
        <f t="shared" si="6"/>
        <v>8</v>
      </c>
    </row>
    <row r="128" spans="1:13" x14ac:dyDescent="0.15">
      <c r="A128">
        <f t="shared" si="7"/>
        <v>12.599999999999971</v>
      </c>
      <c r="B128">
        <v>10.091091435306659</v>
      </c>
      <c r="C128">
        <v>-10.581387964774391</v>
      </c>
      <c r="D128">
        <v>-6.7713899461040779</v>
      </c>
      <c r="E128">
        <v>-5.5104386483830865</v>
      </c>
      <c r="F128">
        <v>-12.417676024468005</v>
      </c>
      <c r="G128">
        <v>-4.4540641954490701</v>
      </c>
      <c r="H128">
        <v>2.838381715500804</v>
      </c>
      <c r="I128">
        <v>-19.029935428941258</v>
      </c>
      <c r="K128">
        <f t="shared" si="4"/>
        <v>-5.7294273821640527</v>
      </c>
      <c r="L128">
        <f t="shared" si="5"/>
        <v>3.1949571520574396</v>
      </c>
      <c r="M128">
        <f t="shared" si="6"/>
        <v>8</v>
      </c>
    </row>
    <row r="129" spans="1:13" x14ac:dyDescent="0.15">
      <c r="A129">
        <f t="shared" si="7"/>
        <v>12.699999999999971</v>
      </c>
      <c r="B129">
        <v>10.144852028269607</v>
      </c>
      <c r="C129">
        <v>-13.574765383086252</v>
      </c>
      <c r="D129">
        <v>-9.1434269918849846</v>
      </c>
      <c r="E129">
        <v>-5.9978336063662816</v>
      </c>
      <c r="F129">
        <v>-12.012684120645272</v>
      </c>
      <c r="G129">
        <v>-4.9571129759368731</v>
      </c>
      <c r="H129">
        <v>4.2901456867777359</v>
      </c>
      <c r="I129">
        <v>-18.593314092582713</v>
      </c>
      <c r="K129">
        <f t="shared" si="4"/>
        <v>-6.2305174319318795</v>
      </c>
      <c r="L129">
        <f t="shared" si="5"/>
        <v>3.3519929867166645</v>
      </c>
      <c r="M129">
        <f t="shared" si="6"/>
        <v>8</v>
      </c>
    </row>
    <row r="130" spans="1:13" x14ac:dyDescent="0.15">
      <c r="A130">
        <f t="shared" si="7"/>
        <v>12.799999999999971</v>
      </c>
      <c r="B130">
        <v>10.144852028269607</v>
      </c>
      <c r="C130">
        <v>-12.560724821463786</v>
      </c>
      <c r="D130">
        <v>-5.7353073337653218</v>
      </c>
      <c r="E130">
        <v>-5.5104386483830865</v>
      </c>
      <c r="F130">
        <v>-8.2680336213585441</v>
      </c>
      <c r="G130">
        <v>-3.9560261634538962</v>
      </c>
      <c r="H130">
        <v>3.7879688276141188</v>
      </c>
      <c r="I130">
        <v>-19.677651441980302</v>
      </c>
      <c r="K130">
        <f t="shared" si="4"/>
        <v>-5.221920146815151</v>
      </c>
      <c r="L130">
        <f t="shared" si="5"/>
        <v>3.249643145104935</v>
      </c>
      <c r="M130">
        <f t="shared" si="6"/>
        <v>8</v>
      </c>
    </row>
    <row r="131" spans="1:13" x14ac:dyDescent="0.15">
      <c r="A131">
        <f t="shared" si="7"/>
        <v>12.89999999999997</v>
      </c>
      <c r="B131">
        <v>10.091091435306659</v>
      </c>
      <c r="C131">
        <v>-12.689377721716921</v>
      </c>
      <c r="D131">
        <v>-9.5704701429325585</v>
      </c>
      <c r="E131">
        <v>-6.9726235223326718</v>
      </c>
      <c r="F131">
        <v>-9.7975153833676494</v>
      </c>
      <c r="H131">
        <v>4.7511727735128684</v>
      </c>
      <c r="I131">
        <v>-19.893374260171459</v>
      </c>
      <c r="K131">
        <f t="shared" si="4"/>
        <v>-6.2972995459573911</v>
      </c>
      <c r="L131">
        <f t="shared" si="5"/>
        <v>3.9029330537516378</v>
      </c>
      <c r="M131">
        <f t="shared" si="6"/>
        <v>7</v>
      </c>
    </row>
    <row r="132" spans="1:13" x14ac:dyDescent="0.15">
      <c r="A132">
        <f t="shared" si="7"/>
        <v>12.99999999999997</v>
      </c>
      <c r="B132">
        <v>10.091091435306659</v>
      </c>
      <c r="C132">
        <v>-13.067745102275019</v>
      </c>
      <c r="D132">
        <v>-5.7353073337653218</v>
      </c>
      <c r="E132">
        <v>-7.8708320733962331</v>
      </c>
      <c r="F132">
        <v>-6.1282333360518413</v>
      </c>
      <c r="H132">
        <v>4.7282785364890163</v>
      </c>
      <c r="I132">
        <v>-21.846326140775485</v>
      </c>
      <c r="K132">
        <f t="shared" ref="K132:K134" si="8">AVERAGE(B132:J132)</f>
        <v>-5.6898677163526044</v>
      </c>
      <c r="L132">
        <f t="shared" ref="L132:L134" si="9">STDEV(B132:J132)/SQRT(M132)</f>
        <v>4.0177922785666347</v>
      </c>
      <c r="M132">
        <f t="shared" ref="M132:M136" si="10">COUNT(B132:J132)</f>
        <v>7</v>
      </c>
    </row>
    <row r="133" spans="1:13" x14ac:dyDescent="0.15">
      <c r="A133">
        <f t="shared" si="7"/>
        <v>13.099999999999969</v>
      </c>
      <c r="B133">
        <v>10.198612621232556</v>
      </c>
      <c r="C133">
        <v>-10.640520353710613</v>
      </c>
      <c r="D133">
        <v>-9.1196907608079751</v>
      </c>
      <c r="E133">
        <v>-5.9978336063662816</v>
      </c>
      <c r="F133">
        <v>-9.9724429355386999</v>
      </c>
      <c r="H133">
        <v>3.2904306700697217</v>
      </c>
      <c r="I133">
        <v>-21.417962258938761</v>
      </c>
      <c r="K133">
        <f t="shared" si="8"/>
        <v>-6.2370580891514367</v>
      </c>
      <c r="L133">
        <f t="shared" si="9"/>
        <v>3.88242236763034</v>
      </c>
      <c r="M133">
        <f t="shared" si="10"/>
        <v>7</v>
      </c>
    </row>
    <row r="134" spans="1:13" x14ac:dyDescent="0.15">
      <c r="A134">
        <f t="shared" ref="A134:A136" si="11">A133+0.1</f>
        <v>13.199999999999969</v>
      </c>
      <c r="B134">
        <v>5.1884743053034086</v>
      </c>
      <c r="C134">
        <v>-13.574765383086252</v>
      </c>
      <c r="D134">
        <v>-10.106756792121796</v>
      </c>
      <c r="E134">
        <v>-6.4852285643494767</v>
      </c>
      <c r="F134">
        <v>-7.2556457811008057</v>
      </c>
      <c r="H134">
        <v>4.2901456867777359</v>
      </c>
      <c r="I134">
        <v>-19.893374260171459</v>
      </c>
      <c r="K134">
        <f t="shared" si="8"/>
        <v>-6.8338786841069492</v>
      </c>
      <c r="L134">
        <f t="shared" si="9"/>
        <v>3.4340107166810814</v>
      </c>
      <c r="M134">
        <f t="shared" si="10"/>
        <v>7</v>
      </c>
    </row>
    <row r="135" spans="1:13" x14ac:dyDescent="0.15">
      <c r="A135">
        <f t="shared" si="11"/>
        <v>13.299999999999969</v>
      </c>
      <c r="B135">
        <v>6.7955765262449566</v>
      </c>
      <c r="F135">
        <v>-7.1981334787051878</v>
      </c>
      <c r="H135">
        <v>2.8111480479299567</v>
      </c>
      <c r="I135">
        <v>-20.989598377102038</v>
      </c>
      <c r="M135">
        <f t="shared" si="10"/>
        <v>4</v>
      </c>
    </row>
    <row r="136" spans="1:13" x14ac:dyDescent="0.15">
      <c r="A136">
        <f t="shared" si="11"/>
        <v>13.399999999999968</v>
      </c>
      <c r="F136">
        <v>-9.7149086563514793</v>
      </c>
      <c r="M136">
        <f t="shared" si="10"/>
        <v>1</v>
      </c>
    </row>
    <row r="137" spans="1:13" x14ac:dyDescent="0.15">
      <c r="M137">
        <f t="shared" ref="M137:M139" si="12">COUNT(C137:J137)</f>
        <v>0</v>
      </c>
    </row>
    <row r="138" spans="1:13" x14ac:dyDescent="0.15">
      <c r="A138" t="s">
        <v>6</v>
      </c>
      <c r="B138">
        <f t="shared" ref="B138:I138" si="13">MAX(B4:B136)</f>
        <v>19.010417274210528</v>
      </c>
      <c r="C138">
        <f t="shared" si="13"/>
        <v>6.844911276591592</v>
      </c>
      <c r="D138">
        <f t="shared" si="13"/>
        <v>9.0973929467273393</v>
      </c>
      <c r="E138">
        <f t="shared" si="13"/>
        <v>10.19599872842411</v>
      </c>
      <c r="F138">
        <f t="shared" si="13"/>
        <v>15.159443656298961</v>
      </c>
      <c r="G138">
        <f t="shared" si="13"/>
        <v>4.0526683364099032</v>
      </c>
      <c r="H138">
        <f t="shared" si="13"/>
        <v>9.0852217432634834</v>
      </c>
      <c r="I138">
        <f t="shared" si="13"/>
        <v>7.0486824650764834</v>
      </c>
      <c r="K138">
        <f t="shared" ref="K138:K139" si="14">AVERAGE(C138:J138)</f>
        <v>8.7834741646845522</v>
      </c>
      <c r="L138">
        <f t="shared" ref="L138:L139" si="15">STDEV(C138:J138)/SQRT(M138)</f>
        <v>1.3091787802266457</v>
      </c>
      <c r="M138">
        <f t="shared" si="12"/>
        <v>7</v>
      </c>
    </row>
    <row r="139" spans="1:13" x14ac:dyDescent="0.15">
      <c r="A139" t="s">
        <v>66</v>
      </c>
      <c r="B139">
        <v>4.9000000000000004</v>
      </c>
      <c r="C139">
        <v>3.8</v>
      </c>
      <c r="D139">
        <v>5.0999999999999996</v>
      </c>
      <c r="E139">
        <v>3.5</v>
      </c>
      <c r="F139">
        <v>5</v>
      </c>
      <c r="G139">
        <v>5.3</v>
      </c>
      <c r="H139">
        <v>4</v>
      </c>
      <c r="I139">
        <v>4.2</v>
      </c>
      <c r="K139">
        <f t="shared" si="14"/>
        <v>4.4142857142857137</v>
      </c>
      <c r="L139">
        <f t="shared" si="15"/>
        <v>0.26853089866422303</v>
      </c>
      <c r="M139">
        <f t="shared" si="12"/>
        <v>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95670-39D9-CB45-A975-14A2A16E00B8}">
  <dimension ref="A2:AU234"/>
  <sheetViews>
    <sheetView workbookViewId="0">
      <selection activeCell="N25" sqref="N25"/>
    </sheetView>
  </sheetViews>
  <sheetFormatPr baseColWidth="10" defaultColWidth="8.83203125" defaultRowHeight="13" x14ac:dyDescent="0.15"/>
  <cols>
    <col min="1" max="1" width="5.1640625" bestFit="1" customWidth="1"/>
    <col min="2" max="2" width="12.6640625" bestFit="1" customWidth="1"/>
    <col min="3" max="3" width="15.83203125" bestFit="1" customWidth="1"/>
    <col min="4" max="5" width="13.33203125" bestFit="1" customWidth="1"/>
    <col min="6" max="6" width="14.33203125" bestFit="1" customWidth="1"/>
    <col min="7" max="8" width="13" customWidth="1"/>
    <col min="9" max="9" width="14.1640625" customWidth="1"/>
    <col min="10" max="10" width="13.33203125" customWidth="1"/>
    <col min="11" max="11" width="13.83203125" customWidth="1"/>
    <col min="12" max="12" width="13.5" customWidth="1"/>
    <col min="13" max="13" width="13.83203125" customWidth="1"/>
    <col min="14" max="14" width="14.33203125" customWidth="1"/>
    <col min="15" max="15" width="15" customWidth="1"/>
    <col min="16" max="16" width="14.1640625" customWidth="1"/>
    <col min="17" max="17" width="13.83203125" customWidth="1"/>
    <col min="18" max="18" width="17.5" customWidth="1"/>
    <col min="19" max="19" width="17.1640625" customWidth="1"/>
    <col min="20" max="20" width="17.5" customWidth="1"/>
    <col min="21" max="21" width="17.6640625" customWidth="1"/>
    <col min="22" max="23" width="17.5" customWidth="1"/>
    <col min="24" max="24" width="13.5" customWidth="1"/>
    <col min="25" max="25" width="13" customWidth="1"/>
    <col min="26" max="26" width="15.1640625" customWidth="1"/>
    <col min="27" max="27" width="14.5" customWidth="1"/>
    <col min="28" max="32" width="18.1640625" customWidth="1"/>
    <col min="33" max="33" width="8.6640625" customWidth="1"/>
    <col min="34" max="34" width="13" bestFit="1" customWidth="1"/>
    <col min="35" max="35" width="12.33203125" bestFit="1" customWidth="1"/>
    <col min="36" max="36" width="3.1640625" bestFit="1" customWidth="1"/>
    <col min="37" max="37" width="6.5" customWidth="1"/>
    <col min="38" max="38" width="15.33203125" customWidth="1"/>
    <col min="39" max="40" width="12.5" bestFit="1" customWidth="1"/>
    <col min="41" max="41" width="12.5" style="19" bestFit="1" customWidth="1"/>
    <col min="42" max="43" width="9.1640625" style="18" customWidth="1"/>
  </cols>
  <sheetData>
    <row r="2" spans="1:47" x14ac:dyDescent="0.15">
      <c r="B2" t="s">
        <v>88</v>
      </c>
      <c r="C2" t="s">
        <v>89</v>
      </c>
      <c r="D2" t="s">
        <v>90</v>
      </c>
      <c r="E2" t="s">
        <v>91</v>
      </c>
      <c r="F2" t="s">
        <v>92</v>
      </c>
      <c r="G2" t="s">
        <v>93</v>
      </c>
      <c r="H2" t="s">
        <v>94</v>
      </c>
      <c r="I2" t="s">
        <v>95</v>
      </c>
      <c r="J2" t="s">
        <v>96</v>
      </c>
      <c r="K2" t="s">
        <v>97</v>
      </c>
      <c r="L2" t="s">
        <v>98</v>
      </c>
      <c r="M2" t="s">
        <v>99</v>
      </c>
      <c r="N2" t="s">
        <v>100</v>
      </c>
      <c r="O2" t="s">
        <v>101</v>
      </c>
      <c r="P2" t="s">
        <v>102</v>
      </c>
      <c r="Q2" t="s">
        <v>103</v>
      </c>
      <c r="R2" t="s">
        <v>104</v>
      </c>
      <c r="S2" t="s">
        <v>105</v>
      </c>
      <c r="T2" t="s">
        <v>106</v>
      </c>
      <c r="U2" t="s">
        <v>107</v>
      </c>
      <c r="V2" t="s">
        <v>108</v>
      </c>
      <c r="W2" t="s">
        <v>109</v>
      </c>
      <c r="X2" t="s">
        <v>110</v>
      </c>
      <c r="Y2" t="s">
        <v>111</v>
      </c>
      <c r="Z2" t="s">
        <v>112</v>
      </c>
      <c r="AA2" t="s">
        <v>113</v>
      </c>
      <c r="AB2" t="s">
        <v>114</v>
      </c>
      <c r="AC2" t="s">
        <v>115</v>
      </c>
      <c r="AD2" t="s">
        <v>116</v>
      </c>
      <c r="AE2" t="s">
        <v>117</v>
      </c>
      <c r="AG2" s="3"/>
      <c r="AH2" s="4" t="s">
        <v>2</v>
      </c>
      <c r="AI2" s="4" t="s">
        <v>0</v>
      </c>
      <c r="AJ2" s="4" t="s">
        <v>1</v>
      </c>
      <c r="AK2" s="4"/>
      <c r="AL2" s="3"/>
      <c r="AM2" s="3"/>
      <c r="AN2" s="3"/>
      <c r="AO2" s="12"/>
      <c r="AP2" s="3"/>
      <c r="AQ2" s="13"/>
    </row>
    <row r="3" spans="1:47" s="2" customFormat="1" x14ac:dyDescent="0.15">
      <c r="AO3" s="14"/>
      <c r="AP3" s="15"/>
      <c r="AQ3" s="15"/>
      <c r="AU3" s="2" t="s">
        <v>2</v>
      </c>
    </row>
    <row r="4" spans="1:47" x14ac:dyDescent="0.15">
      <c r="A4">
        <v>0</v>
      </c>
      <c r="B4">
        <v>-1.4117919687891112</v>
      </c>
      <c r="C4">
        <v>0.7025542440108945</v>
      </c>
      <c r="D4">
        <v>-4.2026299340930384E-2</v>
      </c>
      <c r="E4">
        <v>0.32903974617703446</v>
      </c>
      <c r="F4">
        <v>1.9397777301767172</v>
      </c>
      <c r="G4">
        <v>1.3180872442622893</v>
      </c>
      <c r="H4">
        <v>0.43851499982199837</v>
      </c>
      <c r="I4">
        <v>1.2042979719941505</v>
      </c>
      <c r="J4">
        <v>-1.196641102064594</v>
      </c>
      <c r="K4">
        <v>1.8226930067131331</v>
      </c>
      <c r="L4">
        <v>1.2005078185302054</v>
      </c>
      <c r="M4">
        <v>0.58300447759031537</v>
      </c>
      <c r="N4">
        <v>1.3628613738096873</v>
      </c>
      <c r="O4">
        <v>-1.0526766942565879</v>
      </c>
      <c r="P4">
        <v>0.49860444550982042</v>
      </c>
      <c r="Q4">
        <v>-2.4274519854213414</v>
      </c>
      <c r="R4">
        <v>1.7380680846274976</v>
      </c>
      <c r="S4">
        <v>-0.71669339296910328</v>
      </c>
      <c r="T4">
        <v>-0.29261313144625656</v>
      </c>
      <c r="U4">
        <v>-0.90036301355021497</v>
      </c>
      <c r="V4">
        <v>-2.9392715781190013</v>
      </c>
      <c r="W4">
        <v>-0.24629926092979981</v>
      </c>
      <c r="X4">
        <v>-0.57302114960526285</v>
      </c>
      <c r="Y4">
        <v>-1.0443552649077481</v>
      </c>
      <c r="Z4">
        <v>0.78583095192026331</v>
      </c>
      <c r="AA4">
        <v>-2.6382780604901566</v>
      </c>
      <c r="AB4">
        <v>0.5169966480656929</v>
      </c>
      <c r="AC4">
        <v>-0.93838895469847139</v>
      </c>
      <c r="AD4">
        <v>-0.4467048311395494</v>
      </c>
      <c r="AE4">
        <v>0.6089769803077405</v>
      </c>
      <c r="AH4">
        <f t="shared" ref="AH4:AH67" si="0">AVERAGE(B4:AG4)</f>
        <v>-6.0558698807022984E-2</v>
      </c>
      <c r="AI4">
        <f t="shared" ref="AI4:AI67" si="1">STDEV(B4:AG4)/SQRT(AJ4)</f>
        <v>0.23760662729526077</v>
      </c>
      <c r="AJ4">
        <f t="shared" ref="AJ4:AJ67" si="2">COUNT(B4:AG4)</f>
        <v>30</v>
      </c>
      <c r="AL4" s="16"/>
      <c r="AN4" s="10"/>
      <c r="AO4"/>
      <c r="AP4"/>
      <c r="AQ4"/>
    </row>
    <row r="5" spans="1:47" x14ac:dyDescent="0.15">
      <c r="A5">
        <v>0.3</v>
      </c>
      <c r="B5">
        <v>0.54709639081920169</v>
      </c>
      <c r="C5">
        <v>-1.2900362018938794</v>
      </c>
      <c r="D5">
        <v>0.96051520450189387</v>
      </c>
      <c r="E5">
        <v>0.33233764496764517</v>
      </c>
      <c r="F5">
        <v>-2.0696562320874468</v>
      </c>
      <c r="G5">
        <v>0.32853254387746889</v>
      </c>
      <c r="H5">
        <v>2.431817464853375</v>
      </c>
      <c r="I5">
        <v>1.2163910655586418</v>
      </c>
      <c r="J5">
        <v>-1.196641102064594</v>
      </c>
      <c r="K5">
        <v>0.82808049117230609</v>
      </c>
      <c r="L5">
        <v>0.19601146598631214</v>
      </c>
      <c r="M5">
        <v>1.5924116264161847</v>
      </c>
      <c r="N5">
        <v>0.36760071030258468</v>
      </c>
      <c r="O5">
        <v>0.45370307173484559</v>
      </c>
      <c r="P5">
        <v>1.5198817602322334</v>
      </c>
      <c r="Q5">
        <v>-0.42512117874271005</v>
      </c>
      <c r="R5">
        <v>-1.2683148203711303</v>
      </c>
      <c r="S5">
        <v>0.27856727053801045</v>
      </c>
      <c r="T5">
        <v>-0.2897935527618023</v>
      </c>
      <c r="U5">
        <v>-0.90036301355021497</v>
      </c>
      <c r="V5">
        <v>-1.9117567153713766</v>
      </c>
      <c r="W5">
        <v>-0.2487500611160598</v>
      </c>
      <c r="X5">
        <v>-0.58465017264213714</v>
      </c>
      <c r="Y5">
        <v>-5.4261691702817139E-2</v>
      </c>
      <c r="Z5">
        <v>0.78968579109797155</v>
      </c>
      <c r="AA5">
        <v>-1.6421341016212565</v>
      </c>
      <c r="AB5">
        <v>0.52193987931618002</v>
      </c>
      <c r="AC5">
        <v>-0.93838895469847139</v>
      </c>
      <c r="AD5">
        <v>-0.43951328379663313</v>
      </c>
      <c r="AE5">
        <v>-0.38938250578137712</v>
      </c>
      <c r="AH5">
        <f t="shared" si="0"/>
        <v>-4.2806373560901716E-2</v>
      </c>
      <c r="AI5">
        <f t="shared" si="1"/>
        <v>0.19684358751586092</v>
      </c>
      <c r="AJ5">
        <f t="shared" si="2"/>
        <v>30</v>
      </c>
      <c r="AL5" s="16"/>
      <c r="AN5" s="10"/>
      <c r="AO5"/>
      <c r="AP5"/>
      <c r="AQ5"/>
    </row>
    <row r="6" spans="1:47" x14ac:dyDescent="0.15">
      <c r="A6">
        <f t="shared" ref="A6:A69" si="3">A5+0.1</f>
        <v>0.4</v>
      </c>
      <c r="B6">
        <v>-0.43935112313457925</v>
      </c>
      <c r="C6">
        <v>-0.28669172028852885</v>
      </c>
      <c r="D6">
        <v>0.96051520450189387</v>
      </c>
      <c r="E6">
        <v>-0.16747723840888074</v>
      </c>
      <c r="F6">
        <v>-1.0567650778727233</v>
      </c>
      <c r="G6">
        <v>-0.66761552486084286</v>
      </c>
      <c r="H6">
        <v>0.94010475767106194</v>
      </c>
      <c r="I6">
        <v>2.2349194690555629</v>
      </c>
      <c r="J6">
        <v>-0.21103926304075205</v>
      </c>
      <c r="K6">
        <v>0.82808049117230609</v>
      </c>
      <c r="L6">
        <v>0.19800155286604504</v>
      </c>
      <c r="M6">
        <v>0.58300447759031537</v>
      </c>
      <c r="N6">
        <v>1.3628613738096873</v>
      </c>
      <c r="O6">
        <v>0.97830098607173954</v>
      </c>
      <c r="P6">
        <v>0.49860444550982042</v>
      </c>
      <c r="Q6">
        <v>-1.4386346922562299</v>
      </c>
      <c r="R6">
        <v>-1.2683148203711303</v>
      </c>
      <c r="S6">
        <v>0.27856727053801045</v>
      </c>
      <c r="T6">
        <v>-0.30141638962992157</v>
      </c>
      <c r="U6">
        <v>8.3977031192522533E-2</v>
      </c>
      <c r="V6">
        <v>-0.93272360711403324</v>
      </c>
      <c r="W6">
        <v>0.7537750020105316</v>
      </c>
      <c r="X6">
        <v>-0.57877739333949685</v>
      </c>
      <c r="Y6">
        <v>-1.0443552649077481</v>
      </c>
      <c r="Z6">
        <v>0.78583095192026331</v>
      </c>
      <c r="AA6">
        <v>-1.6421341016212565</v>
      </c>
      <c r="AB6">
        <v>0.52193987931618002</v>
      </c>
      <c r="AC6">
        <v>1.0532745134239907</v>
      </c>
      <c r="AD6">
        <v>-0.44230999665220705</v>
      </c>
      <c r="AE6">
        <v>0.62159362955348518</v>
      </c>
      <c r="AH6">
        <f t="shared" si="0"/>
        <v>7.3524827423502886E-2</v>
      </c>
      <c r="AI6">
        <f t="shared" si="1"/>
        <v>0.16840290603180566</v>
      </c>
      <c r="AJ6">
        <f t="shared" si="2"/>
        <v>30</v>
      </c>
      <c r="AL6" s="16"/>
      <c r="AN6" s="10"/>
      <c r="AO6"/>
      <c r="AP6"/>
      <c r="AQ6"/>
    </row>
    <row r="7" spans="1:47" x14ac:dyDescent="0.15">
      <c r="A7">
        <f t="shared" si="3"/>
        <v>0.5</v>
      </c>
      <c r="B7">
        <v>1.0478648556650483</v>
      </c>
      <c r="C7">
        <v>0.71665276131681055</v>
      </c>
      <c r="D7">
        <v>-4.2833273616099676E-2</v>
      </c>
      <c r="E7">
        <v>-0.66729212178540664</v>
      </c>
      <c r="F7">
        <v>0.93741923961067064</v>
      </c>
      <c r="G7">
        <v>-0.1678931484033197</v>
      </c>
      <c r="H7">
        <v>0.44286718861029084</v>
      </c>
      <c r="I7">
        <v>1.2163910655586418</v>
      </c>
      <c r="J7">
        <v>0.78646697137321753</v>
      </c>
      <c r="K7">
        <v>0.83640709239073963</v>
      </c>
      <c r="L7">
        <v>0.19601146598631214</v>
      </c>
      <c r="M7">
        <v>1.5924116264161847</v>
      </c>
      <c r="N7">
        <v>1.3766778215079767</v>
      </c>
      <c r="O7">
        <v>-3.0890842201997115E-2</v>
      </c>
      <c r="P7">
        <v>-0.50233054153138168</v>
      </c>
      <c r="Q7">
        <v>0.57688603187376342</v>
      </c>
      <c r="R7">
        <v>1.7380680846274976</v>
      </c>
      <c r="S7">
        <v>-0.21763377352262414</v>
      </c>
      <c r="T7">
        <v>-0.30141638962992157</v>
      </c>
      <c r="U7">
        <v>-0.90481100290738525</v>
      </c>
      <c r="V7">
        <v>1.5465491112430563</v>
      </c>
      <c r="W7">
        <v>-0.25125012361761345</v>
      </c>
      <c r="X7">
        <v>-1.5808870979808487</v>
      </c>
      <c r="Y7">
        <v>-5.4261691702817139E-2</v>
      </c>
      <c r="Z7">
        <v>0.78968579109797155</v>
      </c>
      <c r="AA7">
        <v>-1.142283871043098</v>
      </c>
      <c r="AB7">
        <v>-0.97850625336854957</v>
      </c>
      <c r="AC7">
        <v>5.2747920480339383E-2</v>
      </c>
      <c r="AD7">
        <v>5.7702308884355347E-2</v>
      </c>
      <c r="AE7">
        <v>0.62809597355820701</v>
      </c>
      <c r="AH7">
        <f t="shared" si="0"/>
        <v>0.25655383929633413</v>
      </c>
      <c r="AI7">
        <f t="shared" si="1"/>
        <v>0.15632937064860819</v>
      </c>
      <c r="AJ7">
        <f t="shared" si="2"/>
        <v>30</v>
      </c>
      <c r="AL7" s="16"/>
      <c r="AN7" s="10"/>
      <c r="AO7"/>
      <c r="AP7"/>
      <c r="AQ7"/>
    </row>
    <row r="8" spans="1:47" x14ac:dyDescent="0.15">
      <c r="A8">
        <f t="shared" si="3"/>
        <v>0.6</v>
      </c>
      <c r="B8">
        <v>1.5486862766415532</v>
      </c>
      <c r="C8">
        <v>-1.2900362018938794</v>
      </c>
      <c r="D8">
        <v>-4.2833273616099676E-2</v>
      </c>
      <c r="E8">
        <v>0.32903974617703446</v>
      </c>
      <c r="F8">
        <v>1.9594786415457865</v>
      </c>
      <c r="G8">
        <v>-0.66102215650736262</v>
      </c>
      <c r="H8">
        <v>-0.54712328147013545</v>
      </c>
      <c r="I8">
        <v>1.228727518591155</v>
      </c>
      <c r="J8">
        <v>0.78646697137321753</v>
      </c>
      <c r="K8">
        <v>0.33493753401111492</v>
      </c>
      <c r="L8">
        <v>0.19800155286604504</v>
      </c>
      <c r="M8">
        <v>1.5924116264161847</v>
      </c>
      <c r="N8">
        <v>2.3819434988655463</v>
      </c>
      <c r="O8">
        <v>-1.0313408872064944</v>
      </c>
      <c r="P8">
        <v>-0.50483515592115724</v>
      </c>
      <c r="Q8">
        <v>0.57688603187376342</v>
      </c>
      <c r="R8">
        <v>0.72268564937522095</v>
      </c>
      <c r="S8">
        <v>0.27856727053801045</v>
      </c>
      <c r="T8">
        <v>-0.29261313144625656</v>
      </c>
      <c r="U8">
        <v>1.0898818053499737</v>
      </c>
      <c r="V8">
        <v>-0.9231425458609388</v>
      </c>
      <c r="W8">
        <v>-0.25125012361761345</v>
      </c>
      <c r="X8">
        <v>-1.5808870979808487</v>
      </c>
      <c r="Y8">
        <v>-5.4261691702817139E-2</v>
      </c>
      <c r="Z8">
        <v>0.79354063027567978</v>
      </c>
      <c r="AA8">
        <v>-0.64599014275236732</v>
      </c>
      <c r="AB8">
        <v>8.6309504153780914E-3</v>
      </c>
      <c r="AC8">
        <v>5.2747920480339383E-2</v>
      </c>
      <c r="AD8">
        <v>0.55771461442091774</v>
      </c>
      <c r="AE8">
        <v>-1.3802480507739134</v>
      </c>
      <c r="AH8">
        <f t="shared" si="0"/>
        <v>0.17449214994890117</v>
      </c>
      <c r="AI8">
        <f t="shared" si="1"/>
        <v>0.18109625369068783</v>
      </c>
      <c r="AJ8">
        <f t="shared" si="2"/>
        <v>30</v>
      </c>
      <c r="AL8" s="16"/>
      <c r="AN8" s="10"/>
      <c r="AO8"/>
      <c r="AP8"/>
      <c r="AQ8"/>
    </row>
    <row r="9" spans="1:47" x14ac:dyDescent="0.15">
      <c r="A9">
        <f t="shared" si="3"/>
        <v>0.7</v>
      </c>
      <c r="B9">
        <v>1.5459754705740125</v>
      </c>
      <c r="C9">
        <v>0.70953347691565249</v>
      </c>
      <c r="D9">
        <v>0.96051520450189387</v>
      </c>
      <c r="E9">
        <v>1.3454254040928537</v>
      </c>
      <c r="F9">
        <v>0.93741923961067064</v>
      </c>
      <c r="G9">
        <v>-0.66761552486084286</v>
      </c>
      <c r="H9">
        <v>-1.5774757639207493</v>
      </c>
      <c r="I9">
        <v>1.228727518591155</v>
      </c>
      <c r="J9">
        <v>0.29169215358980094</v>
      </c>
      <c r="K9">
        <v>0.83640709239073963</v>
      </c>
      <c r="L9">
        <v>0.19800155286604504</v>
      </c>
      <c r="M9">
        <v>0.58886971378337427</v>
      </c>
      <c r="N9">
        <v>0.37141214415038482</v>
      </c>
      <c r="O9">
        <v>1.9493071775999737</v>
      </c>
      <c r="P9">
        <v>-1.4982562997930327</v>
      </c>
      <c r="Q9">
        <v>8.0197290151912126E-2</v>
      </c>
      <c r="R9">
        <v>0.71890787264216049</v>
      </c>
      <c r="S9">
        <v>1.2866915232814469</v>
      </c>
      <c r="T9">
        <v>0.69544779897779407</v>
      </c>
      <c r="U9">
        <v>-1.8847030582929414</v>
      </c>
      <c r="V9">
        <v>-0.91375272335541546</v>
      </c>
      <c r="W9">
        <v>-0.25125012361761345</v>
      </c>
      <c r="X9">
        <v>-0.57877739333949685</v>
      </c>
      <c r="Y9">
        <v>0.94626490124082308</v>
      </c>
      <c r="Z9">
        <v>0.80040124174338145</v>
      </c>
      <c r="AA9">
        <v>0.35015381611653296</v>
      </c>
      <c r="AB9">
        <v>1.5191125691409124</v>
      </c>
      <c r="AC9">
        <v>5.222626949339948E-2</v>
      </c>
      <c r="AD9">
        <v>-1.436741182014184</v>
      </c>
      <c r="AE9">
        <v>-0.86500176682423602</v>
      </c>
      <c r="AH9">
        <f t="shared" si="0"/>
        <v>0.25797051984788022</v>
      </c>
      <c r="AI9">
        <f t="shared" si="1"/>
        <v>0.1873431411034942</v>
      </c>
      <c r="AJ9">
        <f t="shared" si="2"/>
        <v>30</v>
      </c>
      <c r="AL9" s="16"/>
      <c r="AN9" s="10"/>
      <c r="AO9"/>
      <c r="AP9"/>
      <c r="AQ9"/>
    </row>
    <row r="10" spans="1:47" x14ac:dyDescent="0.15">
      <c r="A10">
        <f t="shared" si="3"/>
        <v>0.79999999999999993</v>
      </c>
      <c r="B10">
        <v>0.54704343468854333</v>
      </c>
      <c r="C10">
        <v>-0.28384400652806119</v>
      </c>
      <c r="D10">
        <v>-0.5349478544328824</v>
      </c>
      <c r="E10">
        <v>-0.66735872108782957</v>
      </c>
      <c r="F10">
        <v>-6.4939250955364791E-2</v>
      </c>
      <c r="G10">
        <v>-0.66761552486084286</v>
      </c>
      <c r="H10">
        <v>-1.0488455185720391</v>
      </c>
      <c r="I10">
        <v>0.72563154335896218</v>
      </c>
      <c r="J10">
        <v>-0.21103926304075205</v>
      </c>
      <c r="K10">
        <v>-0.16819734461219205</v>
      </c>
      <c r="L10">
        <v>1.2126901731509321</v>
      </c>
      <c r="M10">
        <v>0.58886971378337427</v>
      </c>
      <c r="N10">
        <v>0.37141214415038482</v>
      </c>
      <c r="O10">
        <v>1.4496248564266845</v>
      </c>
      <c r="P10">
        <v>-1.4982562997930327</v>
      </c>
      <c r="Q10">
        <v>0.58258145939469874</v>
      </c>
      <c r="R10">
        <v>0.21356082923884023</v>
      </c>
      <c r="S10">
        <v>0.77619760229156176</v>
      </c>
      <c r="T10">
        <v>-1.2934099823872003</v>
      </c>
      <c r="U10">
        <v>8.4866629063956589E-2</v>
      </c>
      <c r="V10">
        <v>1.092986486397135</v>
      </c>
      <c r="W10">
        <v>0.74627481450582622</v>
      </c>
      <c r="X10">
        <v>-0.57877739333949685</v>
      </c>
      <c r="Y10">
        <v>-5.4261691702817139E-2</v>
      </c>
      <c r="Z10">
        <v>-1.2033218841627336</v>
      </c>
      <c r="AA10">
        <v>0.35015381611653296</v>
      </c>
      <c r="AB10">
        <v>1.5191125691409124</v>
      </c>
      <c r="AC10">
        <v>1.0532745134239907</v>
      </c>
      <c r="AD10">
        <v>5.7702308884355347E-2</v>
      </c>
      <c r="AE10">
        <v>-0.38938250578137712</v>
      </c>
      <c r="AH10">
        <f t="shared" si="0"/>
        <v>9.0259521758668984E-2</v>
      </c>
      <c r="AI10">
        <f t="shared" si="1"/>
        <v>0.14862416464657463</v>
      </c>
      <c r="AJ10">
        <f t="shared" si="2"/>
        <v>30</v>
      </c>
      <c r="AL10" s="16"/>
      <c r="AN10" s="10"/>
      <c r="AO10"/>
      <c r="AP10"/>
      <c r="AQ10"/>
    </row>
    <row r="11" spans="1:47" x14ac:dyDescent="0.15">
      <c r="A11">
        <f t="shared" si="3"/>
        <v>0.89999999999999991</v>
      </c>
      <c r="B11">
        <v>-0.46854822902203108</v>
      </c>
      <c r="C11">
        <v>-0.28244815994711292</v>
      </c>
      <c r="D11">
        <v>0.97026872146637744</v>
      </c>
      <c r="E11">
        <v>-0.66729212178540664</v>
      </c>
      <c r="F11">
        <v>-3.0117573336252312</v>
      </c>
      <c r="G11">
        <v>-0.16621152515108317</v>
      </c>
      <c r="H11">
        <v>1.4517710954769003</v>
      </c>
      <c r="I11">
        <v>0.2202224831831634</v>
      </c>
      <c r="J11">
        <v>1.8019802452833134</v>
      </c>
      <c r="K11">
        <v>0.33493753401111492</v>
      </c>
      <c r="L11">
        <v>1.2005078185302054</v>
      </c>
      <c r="M11">
        <v>1.5924116264161847</v>
      </c>
      <c r="N11">
        <v>-2.5426092556082192</v>
      </c>
      <c r="O11">
        <v>1.9303346921161368</v>
      </c>
      <c r="P11">
        <v>-0.50233054153138168</v>
      </c>
      <c r="Q11">
        <v>0.57688603187376342</v>
      </c>
      <c r="R11">
        <v>-0.28907471069623547</v>
      </c>
      <c r="S11">
        <v>0.27856727053801045</v>
      </c>
      <c r="T11">
        <v>-0.29261313144625656</v>
      </c>
      <c r="U11">
        <v>0.58782794866352739</v>
      </c>
      <c r="V11">
        <v>3.0183699849136323</v>
      </c>
      <c r="W11">
        <v>-0.25125012361761345</v>
      </c>
      <c r="X11">
        <v>-0.57877739333949685</v>
      </c>
      <c r="Y11">
        <v>-5.4261691702817139E-2</v>
      </c>
      <c r="Z11">
        <v>-0.70013503411241462</v>
      </c>
      <c r="AA11">
        <v>1.3598771473555871</v>
      </c>
      <c r="AB11">
        <v>1.504324703164428</v>
      </c>
      <c r="AC11">
        <v>1.0532745134239907</v>
      </c>
      <c r="AD11">
        <v>-0.44230999665220705</v>
      </c>
      <c r="AE11">
        <v>1.6705552068646878</v>
      </c>
      <c r="AH11">
        <f t="shared" si="0"/>
        <v>0.31008325916811724</v>
      </c>
      <c r="AI11">
        <f t="shared" si="1"/>
        <v>0.23235569247101356</v>
      </c>
      <c r="AJ11">
        <f t="shared" si="2"/>
        <v>30</v>
      </c>
      <c r="AL11" s="16"/>
      <c r="AN11" s="10"/>
      <c r="AO11"/>
      <c r="AP11"/>
      <c r="AQ11"/>
    </row>
    <row r="12" spans="1:47" x14ac:dyDescent="0.15">
      <c r="A12">
        <f t="shared" si="3"/>
        <v>0.99999999999999989</v>
      </c>
      <c r="B12">
        <v>-1.4544955570358287</v>
      </c>
      <c r="C12">
        <v>1.7374298690504386</v>
      </c>
      <c r="D12">
        <v>0.94626978511635484</v>
      </c>
      <c r="E12">
        <v>0.33570214306068435</v>
      </c>
      <c r="F12">
        <v>-1.0570576518629637</v>
      </c>
      <c r="G12">
        <v>1.3447269669871642</v>
      </c>
      <c r="H12">
        <v>-0.54616771352591909</v>
      </c>
      <c r="I12">
        <v>-1.2493446143431619</v>
      </c>
      <c r="J12">
        <v>-0.21103926304075205</v>
      </c>
      <c r="K12">
        <v>0.83640709239073963</v>
      </c>
      <c r="L12">
        <v>0.19800155286604504</v>
      </c>
      <c r="M12">
        <v>-0.41056653351430605</v>
      </c>
      <c r="N12">
        <v>0.37141214415038482</v>
      </c>
      <c r="O12">
        <v>0.96865911279350736</v>
      </c>
      <c r="P12">
        <v>-1.4982562997930327</v>
      </c>
      <c r="Q12">
        <v>0.57688603187376342</v>
      </c>
      <c r="R12">
        <v>-0.78624823948093558</v>
      </c>
      <c r="S12">
        <v>-0.71669339296910328</v>
      </c>
      <c r="T12">
        <v>-0.29261313144625656</v>
      </c>
      <c r="U12">
        <v>8.5774091977081079E-2</v>
      </c>
      <c r="V12">
        <v>-1.951053546014242</v>
      </c>
      <c r="W12">
        <v>-0.2487500611160598</v>
      </c>
      <c r="X12">
        <v>-0.57877739333949685</v>
      </c>
      <c r="Y12">
        <v>-5.4261691702817139E-2</v>
      </c>
      <c r="Z12">
        <v>-2.2096955842633714</v>
      </c>
      <c r="AA12">
        <v>0.85679373287977367</v>
      </c>
      <c r="AB12">
        <v>2.0077843220917768</v>
      </c>
      <c r="AC12">
        <v>-0.442820517109066</v>
      </c>
      <c r="AD12">
        <v>-0.44230999665220705</v>
      </c>
      <c r="AE12">
        <v>0.13652541376292238</v>
      </c>
      <c r="AH12">
        <f t="shared" si="0"/>
        <v>-0.12492596427362944</v>
      </c>
      <c r="AI12">
        <f t="shared" si="1"/>
        <v>0.18740304958554707</v>
      </c>
      <c r="AJ12">
        <f t="shared" si="2"/>
        <v>30</v>
      </c>
      <c r="AL12" s="16"/>
      <c r="AN12" s="10"/>
      <c r="AO12"/>
      <c r="AP12"/>
      <c r="AQ12"/>
    </row>
    <row r="13" spans="1:47" x14ac:dyDescent="0.15">
      <c r="A13">
        <f t="shared" si="3"/>
        <v>1.0999999999999999</v>
      </c>
      <c r="B13">
        <v>-0.44824989430162221</v>
      </c>
      <c r="C13">
        <v>0.70953347691565249</v>
      </c>
      <c r="D13">
        <v>-4.3672976885961168E-2</v>
      </c>
      <c r="E13">
        <v>-0.16747723840888074</v>
      </c>
      <c r="F13">
        <v>0.93741923961067064</v>
      </c>
      <c r="G13">
        <v>-0.66761552486084286</v>
      </c>
      <c r="H13">
        <v>-0.55998854778289142</v>
      </c>
      <c r="I13">
        <v>1.2413147517478684</v>
      </c>
      <c r="J13">
        <v>-0.21103926304075205</v>
      </c>
      <c r="K13">
        <v>-1.1611445399093256</v>
      </c>
      <c r="L13">
        <v>0.19800155286604504</v>
      </c>
      <c r="M13">
        <v>-0.41056653351430605</v>
      </c>
      <c r="N13">
        <v>-0.63385353320720705</v>
      </c>
      <c r="O13">
        <v>-1.0419010341302826</v>
      </c>
      <c r="P13">
        <v>-1.8630480107806324E-3</v>
      </c>
      <c r="Q13">
        <v>8.3045003912379789E-2</v>
      </c>
      <c r="R13">
        <v>0.21356082923884023</v>
      </c>
      <c r="S13">
        <v>-0.71669339296910328</v>
      </c>
      <c r="T13">
        <v>0.71682714028099004</v>
      </c>
      <c r="U13">
        <v>8.5774091977081079E-2</v>
      </c>
      <c r="V13">
        <v>8.4251268660545664E-2</v>
      </c>
      <c r="W13">
        <v>-0.24629926092979981</v>
      </c>
      <c r="X13">
        <v>0.423332311301855</v>
      </c>
      <c r="Y13">
        <v>-5.4261691702817139E-2</v>
      </c>
      <c r="Z13">
        <v>-0.19899435220869233</v>
      </c>
      <c r="AA13">
        <v>-0.64599014275236732</v>
      </c>
      <c r="AB13">
        <v>-0.97343467843045706</v>
      </c>
      <c r="AC13">
        <v>5.2747920480339383E-2</v>
      </c>
      <c r="AD13">
        <v>0.55212118870975879</v>
      </c>
      <c r="AE13">
        <v>0.61522193122155455</v>
      </c>
      <c r="AH13">
        <f t="shared" si="0"/>
        <v>-7.5663164870750282E-2</v>
      </c>
      <c r="AI13">
        <f t="shared" si="1"/>
        <v>0.10858149224941453</v>
      </c>
      <c r="AJ13">
        <f t="shared" si="2"/>
        <v>30</v>
      </c>
      <c r="AL13" s="16"/>
      <c r="AN13" s="10"/>
      <c r="AO13"/>
      <c r="AP13"/>
      <c r="AQ13"/>
    </row>
    <row r="14" spans="1:47" x14ac:dyDescent="0.15">
      <c r="A14">
        <f t="shared" si="3"/>
        <v>1.2</v>
      </c>
      <c r="B14">
        <v>-0.44824989430162221</v>
      </c>
      <c r="C14">
        <v>-1.3031106714900986</v>
      </c>
      <c r="D14">
        <v>-1.0470130263638577</v>
      </c>
      <c r="E14">
        <v>0.33233764496764517</v>
      </c>
      <c r="F14">
        <v>-6.4939250955364791E-2</v>
      </c>
      <c r="G14">
        <v>0.33182922805420345</v>
      </c>
      <c r="H14">
        <v>0.45183652469254487</v>
      </c>
      <c r="I14">
        <v>0.22253556812676933</v>
      </c>
      <c r="J14">
        <v>-0.21103926304075205</v>
      </c>
      <c r="K14">
        <v>-0.16819734461219205</v>
      </c>
      <c r="L14">
        <v>1.2005078185302054</v>
      </c>
      <c r="M14">
        <v>-1.4182141114822688</v>
      </c>
      <c r="N14">
        <v>1.3907748740434545</v>
      </c>
      <c r="O14">
        <v>-1.541671465718891</v>
      </c>
      <c r="P14">
        <v>0.48868478045018815</v>
      </c>
      <c r="Q14">
        <v>0.57688603187376342</v>
      </c>
      <c r="R14">
        <v>0.21356082923884023</v>
      </c>
      <c r="S14">
        <v>0.27856727053801045</v>
      </c>
      <c r="T14">
        <v>-0.2947877568228563</v>
      </c>
      <c r="U14">
        <v>8.5774091977081079E-2</v>
      </c>
      <c r="V14">
        <v>3.0183699849136323</v>
      </c>
      <c r="W14">
        <v>-0.2487500611160598</v>
      </c>
      <c r="X14">
        <v>1.4398570196860361</v>
      </c>
      <c r="Y14">
        <v>-5.4261691702817139E-2</v>
      </c>
      <c r="Z14">
        <v>-1.2155988930423023</v>
      </c>
      <c r="AA14">
        <v>0.85679373287977367</v>
      </c>
      <c r="AB14">
        <v>-0.4748463974471151</v>
      </c>
      <c r="AC14">
        <v>5.2747920480339383E-2</v>
      </c>
      <c r="AD14">
        <v>-0.44230999665220705</v>
      </c>
      <c r="AE14">
        <v>-0.38938250578137712</v>
      </c>
      <c r="AH14">
        <f t="shared" si="0"/>
        <v>5.3956366330756879E-2</v>
      </c>
      <c r="AI14">
        <f t="shared" si="1"/>
        <v>0.17303144857755182</v>
      </c>
      <c r="AJ14">
        <f t="shared" si="2"/>
        <v>30</v>
      </c>
      <c r="AL14" s="16"/>
      <c r="AN14" s="10"/>
      <c r="AO14"/>
      <c r="AP14"/>
      <c r="AQ14"/>
    </row>
    <row r="15" spans="1:47" x14ac:dyDescent="0.15">
      <c r="A15">
        <f t="shared" si="3"/>
        <v>1.3</v>
      </c>
      <c r="B15">
        <v>5.487293706548102E-2</v>
      </c>
      <c r="C15">
        <v>-1.3031106714900986</v>
      </c>
      <c r="D15">
        <v>-3.8053444494989819E-2</v>
      </c>
      <c r="E15">
        <v>0.33233764496764517</v>
      </c>
      <c r="F15">
        <v>1.9397777301767172</v>
      </c>
      <c r="G15">
        <v>-0.66761552486084286</v>
      </c>
      <c r="H15">
        <v>-0.55715747595168064</v>
      </c>
      <c r="I15">
        <v>-0.77594609919231505</v>
      </c>
      <c r="J15">
        <v>-0.21103926304075205</v>
      </c>
      <c r="K15">
        <v>0.83640709239073963</v>
      </c>
      <c r="L15">
        <v>-0.79654436527919481</v>
      </c>
      <c r="M15">
        <v>-0.41467219884944728</v>
      </c>
      <c r="N15">
        <v>0.37141214415038482</v>
      </c>
      <c r="O15">
        <v>-3.0934930207872027</v>
      </c>
      <c r="P15">
        <v>1.4895209749919314</v>
      </c>
      <c r="Q15">
        <v>0.57688603187376342</v>
      </c>
      <c r="R15">
        <v>-1.2683148203711303</v>
      </c>
      <c r="S15">
        <v>-0.71669339296910328</v>
      </c>
      <c r="T15">
        <v>-0.29548898446620231</v>
      </c>
      <c r="U15">
        <v>8.5774091977081079E-2</v>
      </c>
      <c r="V15">
        <v>8.492197026808701E-2</v>
      </c>
      <c r="W15">
        <v>-1.2437749367379458</v>
      </c>
      <c r="X15">
        <v>-0.57877739333949685</v>
      </c>
      <c r="Y15">
        <v>-5.4261691702817139E-2</v>
      </c>
      <c r="Z15">
        <v>-1.1973057012992949</v>
      </c>
      <c r="AA15">
        <v>0.35371031840396028</v>
      </c>
      <c r="AB15">
        <v>0.5120905693427269</v>
      </c>
      <c r="AC15">
        <v>-0.94777867246332304</v>
      </c>
      <c r="AD15">
        <v>-0.44230999665220705</v>
      </c>
      <c r="AE15">
        <v>-2.3515971632019572</v>
      </c>
      <c r="AH15">
        <f t="shared" si="0"/>
        <v>-0.34387411038471616</v>
      </c>
      <c r="AI15">
        <f t="shared" si="1"/>
        <v>0.18492009149836958</v>
      </c>
      <c r="AJ15">
        <f t="shared" si="2"/>
        <v>30</v>
      </c>
      <c r="AL15" s="16"/>
      <c r="AN15" s="10"/>
      <c r="AO15"/>
      <c r="AP15"/>
      <c r="AQ15"/>
    </row>
    <row r="16" spans="1:47" x14ac:dyDescent="0.15">
      <c r="A16">
        <f t="shared" si="3"/>
        <v>1.4000000000000001</v>
      </c>
      <c r="B16">
        <v>-2.4121402387808355</v>
      </c>
      <c r="C16">
        <v>-1.2900362018938794</v>
      </c>
      <c r="D16">
        <v>-4.3248910930976381E-2</v>
      </c>
      <c r="E16">
        <v>0.83888152453024944</v>
      </c>
      <c r="F16">
        <v>-1.0672977415214002</v>
      </c>
      <c r="G16">
        <v>0.83995972077292036</v>
      </c>
      <c r="H16">
        <v>-5.2150569874331865E-2</v>
      </c>
      <c r="I16">
        <v>0.22253556812676933</v>
      </c>
      <c r="J16">
        <v>-1.2085454974547105</v>
      </c>
      <c r="K16">
        <v>-0.16819734461219205</v>
      </c>
      <c r="L16">
        <v>-0.30325157996603513</v>
      </c>
      <c r="M16">
        <v>-0.41467219884944728</v>
      </c>
      <c r="N16">
        <v>-2.567308290913084</v>
      </c>
      <c r="O16">
        <v>-3.0621030543323045</v>
      </c>
      <c r="P16">
        <v>0.99155809586110033</v>
      </c>
      <c r="Q16">
        <v>0.58258145939469874</v>
      </c>
      <c r="R16">
        <v>0.71890787264216049</v>
      </c>
      <c r="S16">
        <v>0.281425845923855</v>
      </c>
      <c r="T16">
        <v>-0.2897935527618023</v>
      </c>
      <c r="U16">
        <v>8.5774091977081079E-2</v>
      </c>
      <c r="V16">
        <v>-0.90454847046462228</v>
      </c>
      <c r="W16">
        <v>-0.24629926092979981</v>
      </c>
      <c r="X16">
        <v>0.423332311301855</v>
      </c>
      <c r="Y16">
        <v>-5.4261691702817139E-2</v>
      </c>
      <c r="Z16">
        <v>-0.19494278977428836</v>
      </c>
      <c r="AA16">
        <v>0.85679373287977367</v>
      </c>
      <c r="AB16">
        <v>1.6024883403620294E-2</v>
      </c>
      <c r="AC16">
        <v>5.2747920480339383E-2</v>
      </c>
      <c r="AD16">
        <v>-0.93952558933319552</v>
      </c>
      <c r="AE16">
        <v>-3.3364145616426644</v>
      </c>
      <c r="AH16">
        <f t="shared" si="0"/>
        <v>-0.42147381728146527</v>
      </c>
      <c r="AI16">
        <f t="shared" si="1"/>
        <v>0.20991712292235157</v>
      </c>
      <c r="AJ16">
        <f t="shared" si="2"/>
        <v>30</v>
      </c>
      <c r="AL16" s="16"/>
      <c r="AN16" s="10"/>
      <c r="AO16"/>
      <c r="AP16"/>
      <c r="AQ16"/>
    </row>
    <row r="17" spans="1:43" x14ac:dyDescent="0.15">
      <c r="A17">
        <f t="shared" si="3"/>
        <v>1.5000000000000002</v>
      </c>
      <c r="B17">
        <v>-0.44375618299431485</v>
      </c>
      <c r="C17">
        <v>0.70953347691565249</v>
      </c>
      <c r="D17">
        <v>0.97026872146637744</v>
      </c>
      <c r="E17">
        <v>-0.16747723840888074</v>
      </c>
      <c r="F17">
        <v>-6.4939250955364791E-2</v>
      </c>
      <c r="G17">
        <v>0.33351085130643998</v>
      </c>
      <c r="H17">
        <v>-0.55715747595168064</v>
      </c>
      <c r="I17">
        <v>0.22253556812676933</v>
      </c>
      <c r="J17">
        <v>-0.21103926304075205</v>
      </c>
      <c r="K17">
        <v>-0.16736468449035091</v>
      </c>
      <c r="L17">
        <v>-0.80450471279811531</v>
      </c>
      <c r="M17">
        <v>-1.4041375446189275</v>
      </c>
      <c r="N17">
        <v>-2.567308290913084</v>
      </c>
      <c r="O17">
        <v>-1.541671465718891</v>
      </c>
      <c r="P17">
        <v>-0.50233054153138168</v>
      </c>
      <c r="Q17">
        <v>-1.4803351210313345</v>
      </c>
      <c r="R17">
        <v>-1.2683148203711303</v>
      </c>
      <c r="S17">
        <v>-1.2143237247226546</v>
      </c>
      <c r="T17">
        <v>0.20617779180445162</v>
      </c>
      <c r="U17">
        <v>8.4866629063956589E-2</v>
      </c>
      <c r="V17">
        <v>8.4251268660545664E-2</v>
      </c>
      <c r="W17">
        <v>-1.2315209358066459</v>
      </c>
      <c r="X17">
        <v>1.4113130540500951</v>
      </c>
      <c r="Y17">
        <v>-5.4261691702817139E-2</v>
      </c>
      <c r="Z17">
        <v>0.30724136313212136</v>
      </c>
      <c r="AA17">
        <v>-0.14613991217420352</v>
      </c>
      <c r="AB17">
        <v>-0.4748463974471151</v>
      </c>
      <c r="AC17">
        <v>5.2747920480339383E-2</v>
      </c>
      <c r="AD17">
        <v>0.55771461442091774</v>
      </c>
      <c r="AE17">
        <v>-0.37890139222675479</v>
      </c>
      <c r="AH17">
        <f t="shared" si="0"/>
        <v>-0.32467231291589099</v>
      </c>
      <c r="AI17">
        <f t="shared" si="1"/>
        <v>0.15363720937239603</v>
      </c>
      <c r="AJ17">
        <f t="shared" si="2"/>
        <v>30</v>
      </c>
      <c r="AL17" s="16"/>
      <c r="AN17" s="10"/>
      <c r="AO17"/>
      <c r="AP17"/>
      <c r="AQ17"/>
    </row>
    <row r="18" spans="1:43" x14ac:dyDescent="0.15">
      <c r="A18">
        <f t="shared" si="3"/>
        <v>1.6000000000000003</v>
      </c>
      <c r="B18">
        <v>1.5642414311668018</v>
      </c>
      <c r="C18">
        <v>0.71665276131681055</v>
      </c>
      <c r="D18">
        <v>-1.0418175599278656</v>
      </c>
      <c r="E18">
        <v>0.33233764496764517</v>
      </c>
      <c r="F18">
        <v>0.4315588104837953</v>
      </c>
      <c r="G18">
        <v>-1.6670602777759003</v>
      </c>
      <c r="H18">
        <v>-1.5460830876328158</v>
      </c>
      <c r="I18">
        <v>-0.28056040710543462</v>
      </c>
      <c r="J18">
        <v>-0.71083930114866911</v>
      </c>
      <c r="K18">
        <v>-1.1611445399093256</v>
      </c>
      <c r="L18">
        <v>0.19800155286604504</v>
      </c>
      <c r="M18">
        <v>-1.4182141114822688</v>
      </c>
      <c r="N18">
        <v>-0.13122069452841112</v>
      </c>
      <c r="O18">
        <v>1.9686591127935082</v>
      </c>
      <c r="P18">
        <v>-0.49982592714160612</v>
      </c>
      <c r="Q18">
        <v>1.0764224873560935</v>
      </c>
      <c r="R18">
        <v>0.21356082923884023</v>
      </c>
      <c r="S18">
        <v>-1.7119540564762059</v>
      </c>
      <c r="T18">
        <v>0.70955702687967581</v>
      </c>
      <c r="U18">
        <v>8.5774091977081079E-2</v>
      </c>
      <c r="V18">
        <v>-1.8926907629547352</v>
      </c>
      <c r="W18">
        <v>-3.2019642855603383</v>
      </c>
      <c r="X18">
        <v>0.41914595222241613</v>
      </c>
      <c r="Y18">
        <v>-5.4261691702817139E-2</v>
      </c>
      <c r="Z18">
        <v>-1.1912895184358563</v>
      </c>
      <c r="AA18">
        <v>1.3530874611705046</v>
      </c>
      <c r="AB18">
        <v>-0.98095459989039346</v>
      </c>
      <c r="AC18">
        <v>5.2747920480339383E-2</v>
      </c>
      <c r="AD18">
        <v>5.7702308884355347E-2</v>
      </c>
      <c r="AE18">
        <v>2.6511919382215754</v>
      </c>
      <c r="AH18">
        <f t="shared" si="0"/>
        <v>-0.18864131638823853</v>
      </c>
      <c r="AI18">
        <f t="shared" si="1"/>
        <v>0.23113036981326535</v>
      </c>
      <c r="AJ18">
        <f t="shared" si="2"/>
        <v>30</v>
      </c>
      <c r="AL18" s="16"/>
      <c r="AN18" s="10"/>
      <c r="AO18"/>
      <c r="AP18"/>
      <c r="AQ18"/>
    </row>
    <row r="19" spans="1:43" x14ac:dyDescent="0.15">
      <c r="A19">
        <f t="shared" si="3"/>
        <v>1.7000000000000004</v>
      </c>
      <c r="B19">
        <v>0.5579957684325898</v>
      </c>
      <c r="C19">
        <v>2.7509433825639693</v>
      </c>
      <c r="D19">
        <v>-4.3248910930976381E-2</v>
      </c>
      <c r="E19">
        <v>-0.16747723840888074</v>
      </c>
      <c r="F19">
        <v>0.93741923961067064</v>
      </c>
      <c r="G19">
        <v>-1.1541511646114111</v>
      </c>
      <c r="H19">
        <v>-0.55715747595168064</v>
      </c>
      <c r="I19">
        <v>-1.7547308595688316</v>
      </c>
      <c r="J19">
        <v>0.79442357022035393</v>
      </c>
      <c r="K19">
        <v>-0.16653202436850978</v>
      </c>
      <c r="L19">
        <v>-0.79654436527919481</v>
      </c>
      <c r="M19">
        <v>-1.4041375446189275</v>
      </c>
      <c r="N19">
        <v>-0.63385353320720705</v>
      </c>
      <c r="O19">
        <v>0.95920816769898276</v>
      </c>
      <c r="P19">
        <v>2.5360480419874376</v>
      </c>
      <c r="Q19">
        <v>1.5859259410000492</v>
      </c>
      <c r="R19">
        <v>-0.29178621416448003</v>
      </c>
      <c r="S19">
        <v>2.3634074758312806</v>
      </c>
      <c r="T19">
        <v>1.7350706701918794</v>
      </c>
      <c r="U19">
        <v>0.59384611384279418</v>
      </c>
      <c r="V19">
        <v>1.0822552606765179</v>
      </c>
      <c r="W19">
        <v>-0.2438962812349732</v>
      </c>
      <c r="X19">
        <v>0.423332311301855</v>
      </c>
      <c r="Y19">
        <v>0.9558444111732789</v>
      </c>
      <c r="Z19">
        <v>1.3218201227485404</v>
      </c>
      <c r="AA19">
        <v>-0.64599014275236732</v>
      </c>
      <c r="AB19">
        <v>0.52698119726272141</v>
      </c>
      <c r="AC19">
        <v>-0.97711007095352964</v>
      </c>
      <c r="AD19">
        <v>1.5621340599813849</v>
      </c>
      <c r="AE19">
        <v>1.6035894958485453</v>
      </c>
      <c r="AH19">
        <f t="shared" si="0"/>
        <v>0.44845431347739612</v>
      </c>
      <c r="AI19">
        <f t="shared" si="1"/>
        <v>0.21649169186611666</v>
      </c>
      <c r="AJ19">
        <f t="shared" si="2"/>
        <v>30</v>
      </c>
      <c r="AL19" s="16"/>
      <c r="AN19" s="10"/>
      <c r="AO19"/>
      <c r="AP19"/>
      <c r="AQ19"/>
    </row>
    <row r="20" spans="1:43" x14ac:dyDescent="0.15">
      <c r="A20">
        <f t="shared" si="3"/>
        <v>1.8000000000000005</v>
      </c>
      <c r="B20">
        <v>-1.4544955570358287</v>
      </c>
      <c r="C20">
        <v>-0.28526786340829502</v>
      </c>
      <c r="D20">
        <v>-0.54513096864741706</v>
      </c>
      <c r="E20">
        <v>-0.16747723840888074</v>
      </c>
      <c r="F20">
        <v>-6.4939250955364791E-2</v>
      </c>
      <c r="G20">
        <v>-1.6670602777759003</v>
      </c>
      <c r="H20">
        <v>-1.5460830876328158</v>
      </c>
      <c r="I20">
        <v>-2.2479023314959932</v>
      </c>
      <c r="J20">
        <v>-0.21313310484262771</v>
      </c>
      <c r="K20">
        <v>-1.1669731607622247</v>
      </c>
      <c r="L20">
        <v>-0.79654436527919481</v>
      </c>
      <c r="M20">
        <v>-1.4182141114822688</v>
      </c>
      <c r="N20">
        <v>-0.63385353320720705</v>
      </c>
      <c r="O20">
        <v>1.4589831451967405</v>
      </c>
      <c r="P20">
        <v>0.49860444550982042</v>
      </c>
      <c r="Q20">
        <v>1.0814059864369063</v>
      </c>
      <c r="R20">
        <v>-0.29178621416448003</v>
      </c>
      <c r="S20">
        <v>0.28731895199531898</v>
      </c>
      <c r="T20">
        <v>-0.2897935527618023</v>
      </c>
      <c r="U20">
        <v>1.1009922641424696</v>
      </c>
      <c r="V20">
        <v>-0.90454847046462228</v>
      </c>
      <c r="W20">
        <v>-3.2019642855603383</v>
      </c>
      <c r="X20">
        <v>1.4254420159431958</v>
      </c>
      <c r="Y20">
        <v>0.94626490124082308</v>
      </c>
      <c r="Z20">
        <v>0.80541472746291642</v>
      </c>
      <c r="AA20">
        <v>0.35015381611653296</v>
      </c>
      <c r="AB20">
        <v>-0.98095459989039346</v>
      </c>
      <c r="AC20">
        <v>5.2747920480339383E-2</v>
      </c>
      <c r="AD20">
        <v>1.5780319326992587</v>
      </c>
      <c r="AE20">
        <v>-0.37482888013465887</v>
      </c>
      <c r="AH20">
        <f t="shared" si="0"/>
        <v>-0.28885302488953307</v>
      </c>
      <c r="AI20">
        <f t="shared" si="1"/>
        <v>0.20920293545876625</v>
      </c>
      <c r="AJ20">
        <f t="shared" si="2"/>
        <v>30</v>
      </c>
      <c r="AL20" s="16"/>
      <c r="AN20" s="10"/>
      <c r="AO20"/>
      <c r="AP20"/>
      <c r="AQ20"/>
    </row>
    <row r="21" spans="1:43" x14ac:dyDescent="0.15">
      <c r="A21">
        <f t="shared" si="3"/>
        <v>1.9000000000000006</v>
      </c>
      <c r="B21">
        <v>0.55799576843258425</v>
      </c>
      <c r="C21">
        <v>-0.28384400652806119</v>
      </c>
      <c r="D21">
        <v>-1.0470130263638577</v>
      </c>
      <c r="E21">
        <v>-0.66729212178540664</v>
      </c>
      <c r="F21">
        <v>1.9397777301767172</v>
      </c>
      <c r="G21">
        <v>-0.66761552486084286</v>
      </c>
      <c r="H21">
        <v>-1.5538524246493879</v>
      </c>
      <c r="I21">
        <v>-4.713759691131802</v>
      </c>
      <c r="J21">
        <v>0.79442357022035393</v>
      </c>
      <c r="K21">
        <v>-1.1728017816151237</v>
      </c>
      <c r="L21">
        <v>-1.7891001965447018</v>
      </c>
      <c r="M21">
        <v>-0.41467219884944728</v>
      </c>
      <c r="N21">
        <v>-0.63385353320720705</v>
      </c>
      <c r="O21">
        <v>2.9107268489788787</v>
      </c>
      <c r="P21">
        <v>1.5045486613305847</v>
      </c>
      <c r="Q21">
        <v>1.0814059864369063</v>
      </c>
      <c r="R21">
        <v>-0.78624823948093558</v>
      </c>
      <c r="S21">
        <v>-3.6660463211940608</v>
      </c>
      <c r="T21">
        <v>0.69544779897779407</v>
      </c>
      <c r="U21">
        <v>8.6699963543118708E-2</v>
      </c>
      <c r="V21">
        <v>8.492197026808701E-2</v>
      </c>
      <c r="W21">
        <v>-1.219506037332535</v>
      </c>
      <c r="X21">
        <v>0.41504184838859204</v>
      </c>
      <c r="Y21">
        <v>-5.4261691702817139E-2</v>
      </c>
      <c r="Z21">
        <v>-1.2033218841627336</v>
      </c>
      <c r="AA21">
        <v>0.35015381611652741</v>
      </c>
      <c r="AB21">
        <v>-1.4870628023336718</v>
      </c>
      <c r="AC21">
        <v>1.0532745134239907</v>
      </c>
      <c r="AD21">
        <v>0.56342154308886561</v>
      </c>
      <c r="AE21">
        <v>0.59096588847701303</v>
      </c>
      <c r="AH21">
        <f t="shared" si="0"/>
        <v>-0.29104818579608588</v>
      </c>
      <c r="AI21">
        <f t="shared" si="1"/>
        <v>0.27895143213562223</v>
      </c>
      <c r="AJ21">
        <f t="shared" si="2"/>
        <v>30</v>
      </c>
      <c r="AL21" s="16"/>
      <c r="AN21" s="10"/>
      <c r="AO21"/>
      <c r="AP21"/>
      <c r="AQ21"/>
    </row>
    <row r="22" spans="1:43" x14ac:dyDescent="0.15">
      <c r="A22">
        <f t="shared" si="3"/>
        <v>2.0000000000000004</v>
      </c>
      <c r="B22">
        <v>-0.45751419572905849</v>
      </c>
      <c r="C22">
        <v>-0.28669172028852885</v>
      </c>
      <c r="D22">
        <v>-4.3248910930976381E-2</v>
      </c>
      <c r="E22">
        <v>0.33233764496764517</v>
      </c>
      <c r="F22">
        <v>-2.0491760527705627</v>
      </c>
      <c r="G22">
        <v>0.33519247455867651</v>
      </c>
      <c r="H22">
        <v>-0.55715747595168064</v>
      </c>
      <c r="I22">
        <v>-4.6678143398778849</v>
      </c>
      <c r="J22">
        <v>0.79442357022035393</v>
      </c>
      <c r="K22">
        <v>-1.1611445399093256</v>
      </c>
      <c r="L22">
        <v>-0.80450471279811531</v>
      </c>
      <c r="M22">
        <v>-2.397708555723538</v>
      </c>
      <c r="N22">
        <v>0.37530098622914343</v>
      </c>
      <c r="O22">
        <v>3.9295051974019559</v>
      </c>
      <c r="P22">
        <v>0.50371547847705145</v>
      </c>
      <c r="Q22">
        <v>0.58258145939469874</v>
      </c>
      <c r="R22">
        <v>-0.29178621416448003</v>
      </c>
      <c r="S22">
        <v>-2.6805934821513611</v>
      </c>
      <c r="T22">
        <v>0.73182076523419792</v>
      </c>
      <c r="U22">
        <v>1.1123304174794069</v>
      </c>
      <c r="V22">
        <v>1.0822552606765179</v>
      </c>
      <c r="W22">
        <v>-2.1739068856888419</v>
      </c>
      <c r="X22">
        <v>1.4113130540500951</v>
      </c>
      <c r="Y22">
        <v>-5.4261691702817139E-2</v>
      </c>
      <c r="Z22">
        <v>1.3218201227485404</v>
      </c>
      <c r="AA22">
        <v>-0.64599014275236732</v>
      </c>
      <c r="AB22">
        <v>-1.4870628023336718</v>
      </c>
      <c r="AC22">
        <v>-0.94777867246332304</v>
      </c>
      <c r="AD22">
        <v>1.0707267378940621</v>
      </c>
      <c r="AE22">
        <v>0.60285503212015312</v>
      </c>
      <c r="AH22">
        <f t="shared" si="0"/>
        <v>-0.21733873979280122</v>
      </c>
      <c r="AI22">
        <f t="shared" si="1"/>
        <v>0.29098964994153187</v>
      </c>
      <c r="AJ22">
        <f t="shared" si="2"/>
        <v>30</v>
      </c>
      <c r="AL22" s="16"/>
      <c r="AN22" s="10"/>
      <c r="AO22"/>
      <c r="AP22"/>
      <c r="AQ22"/>
    </row>
    <row r="23" spans="1:43" x14ac:dyDescent="0.15">
      <c r="A23">
        <f t="shared" si="3"/>
        <v>2.1000000000000005</v>
      </c>
      <c r="B23">
        <v>-1.4844263770321775</v>
      </c>
      <c r="C23">
        <v>-1.2772214899717749</v>
      </c>
      <c r="D23">
        <v>-1.0470130263638522</v>
      </c>
      <c r="E23">
        <v>-1.1671070051619326</v>
      </c>
      <c r="F23">
        <v>-1.0672977415214002</v>
      </c>
      <c r="G23">
        <v>0.33519247455867651</v>
      </c>
      <c r="H23">
        <v>-3.535033363875911</v>
      </c>
      <c r="I23">
        <v>-2.7121505489333839</v>
      </c>
      <c r="J23">
        <v>-0.21103926304075205</v>
      </c>
      <c r="K23">
        <v>-1.1728017816151237</v>
      </c>
      <c r="L23">
        <v>-0.80450471279811531</v>
      </c>
      <c r="M23">
        <v>-3.3912795668281595</v>
      </c>
      <c r="N23">
        <v>-0.63385353320720705</v>
      </c>
      <c r="O23">
        <v>3.9686591127935102</v>
      </c>
      <c r="P23">
        <v>0.50371547847705145</v>
      </c>
      <c r="Q23">
        <v>1.5702635153174882</v>
      </c>
      <c r="R23">
        <v>-0.78624823948093558</v>
      </c>
      <c r="S23">
        <v>-3.1733199016727109</v>
      </c>
      <c r="T23">
        <v>-0.29713255471694455</v>
      </c>
      <c r="U23">
        <v>8.7644809654535694E-2</v>
      </c>
      <c r="V23">
        <v>8.492197026808701E-2</v>
      </c>
      <c r="W23">
        <v>-0.2438962812349732</v>
      </c>
      <c r="X23">
        <v>1.4113130540500951</v>
      </c>
      <c r="Y23">
        <v>-1.0547882846464796</v>
      </c>
      <c r="Z23">
        <v>1.8157992161391689</v>
      </c>
      <c r="AA23">
        <v>0.35015381611652741</v>
      </c>
      <c r="AB23">
        <v>-1.472022959413799</v>
      </c>
      <c r="AC23">
        <v>5.2747920480339383E-2</v>
      </c>
      <c r="AD23">
        <v>1.5780319326992587</v>
      </c>
      <c r="AE23">
        <v>-0.38563553523308647</v>
      </c>
      <c r="AH23">
        <f t="shared" si="0"/>
        <v>-0.47194429553979944</v>
      </c>
      <c r="AI23">
        <f t="shared" si="1"/>
        <v>0.29427077304615762</v>
      </c>
      <c r="AJ23">
        <f t="shared" si="2"/>
        <v>30</v>
      </c>
      <c r="AL23" s="16"/>
      <c r="AN23" s="10"/>
      <c r="AO23"/>
      <c r="AP23"/>
      <c r="AQ23"/>
    </row>
    <row r="24" spans="1:43" x14ac:dyDescent="0.15">
      <c r="A24">
        <f t="shared" si="3"/>
        <v>2.2000000000000006</v>
      </c>
      <c r="B24">
        <v>-2.4857827346856154</v>
      </c>
      <c r="C24">
        <v>0.71665276131681055</v>
      </c>
      <c r="D24">
        <v>-2.0507771417967282</v>
      </c>
      <c r="E24">
        <v>-0.66069632420418523</v>
      </c>
      <c r="F24">
        <v>-6.4354102974883975E-2</v>
      </c>
      <c r="G24">
        <v>-2.6665050306909466</v>
      </c>
      <c r="H24">
        <v>-0.5685978436705208</v>
      </c>
      <c r="I24">
        <v>-2.7143958575337801</v>
      </c>
      <c r="J24">
        <v>-0.21313310484262771</v>
      </c>
      <c r="K24">
        <v>-1.1611445399093256</v>
      </c>
      <c r="L24">
        <v>-0.80450471279811531</v>
      </c>
      <c r="M24">
        <v>-2.397708555723538</v>
      </c>
      <c r="N24">
        <v>-0.63385353320720705</v>
      </c>
      <c r="O24">
        <v>2.9298890593175644</v>
      </c>
      <c r="P24">
        <v>1.0092431028710269</v>
      </c>
      <c r="Q24">
        <v>1.0814059864369063</v>
      </c>
      <c r="R24">
        <v>0.21356082923884023</v>
      </c>
      <c r="S24">
        <v>-3.6660463211940608</v>
      </c>
      <c r="T24">
        <v>-0.30141638962992157</v>
      </c>
      <c r="U24">
        <v>-0.92759233705623223</v>
      </c>
      <c r="V24">
        <v>-2.9392715781190013</v>
      </c>
      <c r="W24">
        <v>-3.2338246879817287</v>
      </c>
      <c r="X24">
        <v>1.4113130540500951</v>
      </c>
      <c r="Y24">
        <v>-5.4261691702817139E-2</v>
      </c>
      <c r="Z24">
        <v>-0.19694818406209569</v>
      </c>
      <c r="AA24">
        <v>0.35371031840396028</v>
      </c>
      <c r="AB24">
        <v>-0.47734481593590394</v>
      </c>
      <c r="AC24">
        <v>5.3280115476589396E-2</v>
      </c>
      <c r="AD24">
        <v>-1.3815422899108865</v>
      </c>
      <c r="AE24">
        <v>0.63195818625919054</v>
      </c>
      <c r="AH24">
        <f t="shared" si="0"/>
        <v>-0.70662294547530458</v>
      </c>
      <c r="AI24">
        <f t="shared" si="1"/>
        <v>0.28030385475545327</v>
      </c>
      <c r="AJ24">
        <f t="shared" si="2"/>
        <v>30</v>
      </c>
      <c r="AL24" s="16"/>
      <c r="AN24" s="10"/>
      <c r="AO24"/>
      <c r="AP24"/>
      <c r="AQ24"/>
    </row>
    <row r="25" spans="1:43" x14ac:dyDescent="0.15">
      <c r="A25">
        <f t="shared" si="3"/>
        <v>2.3000000000000007</v>
      </c>
      <c r="B25">
        <v>-2.4857827346856154</v>
      </c>
      <c r="C25">
        <v>-0.28384400652806119</v>
      </c>
      <c r="D25">
        <v>-1.0576146752382998</v>
      </c>
      <c r="E25">
        <v>-0.16579498936236114</v>
      </c>
      <c r="F25">
        <v>-3.0415870276684021</v>
      </c>
      <c r="G25">
        <v>-2.1486508912613447</v>
      </c>
      <c r="H25">
        <v>-2.5791089778038288</v>
      </c>
      <c r="I25">
        <v>-3.7044440716505198</v>
      </c>
      <c r="J25">
        <v>-0.2070609636171783</v>
      </c>
      <c r="K25">
        <v>-2.1557570554501417</v>
      </c>
      <c r="L25">
        <v>-1.8070109784622757</v>
      </c>
      <c r="M25">
        <v>-2.397708555723538</v>
      </c>
      <c r="N25">
        <v>-1.6391192105647989</v>
      </c>
      <c r="O25">
        <v>4.8243519636319734</v>
      </c>
      <c r="P25">
        <v>0.50371547847705145</v>
      </c>
      <c r="Q25">
        <v>5.083637931121987E-2</v>
      </c>
      <c r="R25">
        <v>0.20623167070278892</v>
      </c>
      <c r="S25">
        <v>-3.7024753834904223</v>
      </c>
      <c r="T25">
        <v>-0.29548898446620231</v>
      </c>
      <c r="U25">
        <v>8.7172386598827201E-2</v>
      </c>
      <c r="V25">
        <v>8.492197026808701E-2</v>
      </c>
      <c r="W25">
        <v>-3.2338246879817287</v>
      </c>
      <c r="X25">
        <v>1.3974617036109083</v>
      </c>
      <c r="Y25">
        <v>-1.0547882846464796</v>
      </c>
      <c r="Z25">
        <v>2.8221729162398068</v>
      </c>
      <c r="AA25">
        <v>-0.14613991217420352</v>
      </c>
      <c r="AB25">
        <v>-0.4748463974471151</v>
      </c>
      <c r="AC25">
        <v>-0.45230513095770863</v>
      </c>
      <c r="AD25">
        <v>-3.3265061229106383</v>
      </c>
      <c r="AE25">
        <v>-2.3748605663147293</v>
      </c>
      <c r="AH25">
        <f t="shared" si="0"/>
        <v>-0.9585951713188311</v>
      </c>
      <c r="AI25">
        <f t="shared" si="1"/>
        <v>0.34987823237986965</v>
      </c>
      <c r="AJ25">
        <f t="shared" si="2"/>
        <v>30</v>
      </c>
      <c r="AL25" s="16"/>
      <c r="AN25" s="10"/>
      <c r="AO25"/>
      <c r="AP25"/>
      <c r="AQ25"/>
    </row>
    <row r="26" spans="1:43" x14ac:dyDescent="0.15">
      <c r="A26">
        <f t="shared" si="3"/>
        <v>2.4000000000000008</v>
      </c>
      <c r="B26">
        <v>-0.96107190398109221</v>
      </c>
      <c r="C26">
        <v>-0.28669172028852885</v>
      </c>
      <c r="D26">
        <v>0.95095554625968526</v>
      </c>
      <c r="E26">
        <v>0.34263917309830805</v>
      </c>
      <c r="F26">
        <v>-2.0696562320874468</v>
      </c>
      <c r="G26">
        <v>-4.619240958046678</v>
      </c>
      <c r="H26">
        <v>-2.6187117388869199</v>
      </c>
      <c r="I26">
        <v>-5.5900197171452444</v>
      </c>
      <c r="J26">
        <v>-1.2206897799055982</v>
      </c>
      <c r="K26">
        <v>-2.1557570554501417</v>
      </c>
      <c r="L26">
        <v>3.3395368532580072</v>
      </c>
      <c r="M26">
        <v>-2.397708555723538</v>
      </c>
      <c r="N26">
        <v>-1.6391192105647989</v>
      </c>
      <c r="O26">
        <v>4.9196042073029469</v>
      </c>
      <c r="P26">
        <v>1.0196225781269108</v>
      </c>
      <c r="Q26">
        <v>0.57688603187376342</v>
      </c>
      <c r="R26">
        <v>-0.30025233934316553</v>
      </c>
      <c r="S26">
        <v>-2.7072147199833196</v>
      </c>
      <c r="T26">
        <v>0.19898022839135443</v>
      </c>
      <c r="U26">
        <v>8.7644809654535694E-2</v>
      </c>
      <c r="V26">
        <v>8.3593822025501696E-2</v>
      </c>
      <c r="W26">
        <v>-3.2338246879817287</v>
      </c>
      <c r="X26">
        <v>1.4113130540500951</v>
      </c>
      <c r="Y26">
        <v>-1.0547882846464796</v>
      </c>
      <c r="Z26">
        <v>3.8285466163404447</v>
      </c>
      <c r="AA26">
        <v>-0.14613991217420352</v>
      </c>
      <c r="AB26">
        <v>0.52446053828945072</v>
      </c>
      <c r="AC26">
        <v>5.3280115476589396E-2</v>
      </c>
      <c r="AD26">
        <v>-2.3838554388995012</v>
      </c>
      <c r="AE26">
        <v>0.11419405238646818</v>
      </c>
      <c r="AH26">
        <f t="shared" si="0"/>
        <v>-0.53111615428581094</v>
      </c>
      <c r="AI26">
        <f t="shared" si="1"/>
        <v>0.41561568376155039</v>
      </c>
      <c r="AJ26">
        <f t="shared" si="2"/>
        <v>30</v>
      </c>
      <c r="AL26" s="16"/>
      <c r="AN26" s="10"/>
      <c r="AO26"/>
      <c r="AP26"/>
      <c r="AQ26"/>
    </row>
    <row r="27" spans="1:43" x14ac:dyDescent="0.15">
      <c r="A27">
        <f t="shared" si="3"/>
        <v>2.5000000000000009</v>
      </c>
      <c r="B27">
        <v>-2.4857827346856154</v>
      </c>
      <c r="C27">
        <v>-2.3166241850036071</v>
      </c>
      <c r="D27">
        <v>-4.2425816125374327E-2</v>
      </c>
      <c r="E27">
        <v>0.33741871075038676</v>
      </c>
      <c r="F27">
        <v>0.93741923961067064</v>
      </c>
      <c r="G27">
        <v>-0.66761552486084286</v>
      </c>
      <c r="H27">
        <v>-2.6458421299053123</v>
      </c>
      <c r="I27">
        <v>-4.1794597192918559</v>
      </c>
      <c r="J27">
        <v>-0.21313310484262771</v>
      </c>
      <c r="K27">
        <v>-3.1503695709909687</v>
      </c>
      <c r="L27">
        <v>-0.80450471279811531</v>
      </c>
      <c r="M27">
        <v>-2.397708555723538</v>
      </c>
      <c r="N27">
        <v>-1.6391192105647989</v>
      </c>
      <c r="O27">
        <v>4.8243519636319734</v>
      </c>
      <c r="P27">
        <v>-0.51245080327815273</v>
      </c>
      <c r="Q27">
        <v>0.57409433871186688</v>
      </c>
      <c r="R27">
        <v>-0.27092569713142445</v>
      </c>
      <c r="S27">
        <v>-4.6514991602367601</v>
      </c>
      <c r="T27">
        <v>0.70243201345479567</v>
      </c>
      <c r="U27">
        <v>8.6699963543118708E-2</v>
      </c>
      <c r="V27">
        <v>8.3593822025501696E-2</v>
      </c>
      <c r="W27">
        <v>-2.1951157934300971</v>
      </c>
      <c r="X27">
        <v>1.3974617036109083</v>
      </c>
      <c r="Y27">
        <v>-5.4261691702817139E-2</v>
      </c>
      <c r="Z27">
        <v>-1.7065087342130525</v>
      </c>
      <c r="AA27">
        <v>1.3598771473555871</v>
      </c>
      <c r="AB27">
        <v>1.5191125691409124</v>
      </c>
      <c r="AC27">
        <v>-0.94777867246332304</v>
      </c>
      <c r="AD27">
        <v>-0.91021694790531782</v>
      </c>
      <c r="AE27">
        <v>-1.3939869427843088</v>
      </c>
      <c r="AH27">
        <f t="shared" si="0"/>
        <v>-0.71209560787007298</v>
      </c>
      <c r="AI27">
        <f t="shared" si="1"/>
        <v>0.34722704333254506</v>
      </c>
      <c r="AJ27">
        <f t="shared" si="2"/>
        <v>30</v>
      </c>
      <c r="AL27" s="16"/>
      <c r="AN27" s="10"/>
      <c r="AO27"/>
      <c r="AP27"/>
      <c r="AQ27"/>
    </row>
    <row r="28" spans="1:43" x14ac:dyDescent="0.15">
      <c r="A28">
        <f t="shared" si="3"/>
        <v>2.600000000000001</v>
      </c>
      <c r="B28">
        <v>-3.5491708012282572</v>
      </c>
      <c r="C28">
        <v>-0.28959715797657881</v>
      </c>
      <c r="D28">
        <v>0.94158402397302443</v>
      </c>
      <c r="E28">
        <v>-0.66729212178540664</v>
      </c>
      <c r="F28">
        <v>0.93741923961067064</v>
      </c>
      <c r="G28">
        <v>-2.1972233697626518</v>
      </c>
      <c r="H28">
        <v>-3.6437686864951138</v>
      </c>
      <c r="I28">
        <v>-3.6554959076214311</v>
      </c>
      <c r="J28">
        <v>-0.71083930114866911</v>
      </c>
      <c r="K28">
        <v>-2.1557570554501417</v>
      </c>
      <c r="L28">
        <v>3.3395368532580072</v>
      </c>
      <c r="M28">
        <v>-1.4041375446189275</v>
      </c>
      <c r="N28">
        <v>-0.63385353320720705</v>
      </c>
      <c r="O28">
        <v>4.9686591127935111</v>
      </c>
      <c r="P28">
        <v>0.50371547847705145</v>
      </c>
      <c r="Q28">
        <v>0.57130264554997034</v>
      </c>
      <c r="R28">
        <v>-0.29178621416448003</v>
      </c>
      <c r="S28">
        <v>-3.7024753834904223</v>
      </c>
      <c r="T28">
        <v>1.2085900758283918</v>
      </c>
      <c r="U28">
        <v>0.59338317805977536</v>
      </c>
      <c r="V28">
        <v>8.2949241273705399E-2</v>
      </c>
      <c r="W28">
        <v>-1.219506037332535</v>
      </c>
      <c r="X28">
        <v>2.3798815588332465</v>
      </c>
      <c r="Y28">
        <v>-5.4261691702817139E-2</v>
      </c>
      <c r="Z28">
        <v>-2.2096955842633714</v>
      </c>
      <c r="AA28">
        <v>1.3598771473555871</v>
      </c>
      <c r="AB28">
        <v>2.6067399907803157E-2</v>
      </c>
      <c r="AC28">
        <v>-0.94777867246332304</v>
      </c>
      <c r="AD28">
        <v>-1.4088164373394385</v>
      </c>
      <c r="AE28">
        <v>-0.39320552478054882</v>
      </c>
      <c r="AH28">
        <f t="shared" si="0"/>
        <v>-0.40738983566368592</v>
      </c>
      <c r="AI28">
        <f t="shared" si="1"/>
        <v>0.36806922696247629</v>
      </c>
      <c r="AJ28">
        <f t="shared" si="2"/>
        <v>30</v>
      </c>
      <c r="AL28" s="16"/>
      <c r="AN28" s="10"/>
      <c r="AO28"/>
      <c r="AP28"/>
      <c r="AQ28"/>
    </row>
    <row r="29" spans="1:43" x14ac:dyDescent="0.15">
      <c r="A29">
        <f t="shared" si="3"/>
        <v>2.7000000000000011</v>
      </c>
      <c r="B29">
        <v>-4.565162920941523</v>
      </c>
      <c r="C29">
        <v>-1.296573436691989</v>
      </c>
      <c r="D29">
        <v>-4.2833273616099676E-2</v>
      </c>
      <c r="E29">
        <v>-1.6837443790036433</v>
      </c>
      <c r="F29">
        <v>-2.0296777720590855</v>
      </c>
      <c r="G29">
        <v>-1.7010357367985063</v>
      </c>
      <c r="H29">
        <v>-4.7665636221310761</v>
      </c>
      <c r="I29">
        <v>-3.6911050987058323</v>
      </c>
      <c r="J29">
        <v>-1.2085454974547105</v>
      </c>
      <c r="K29">
        <v>-2.1557570554501417</v>
      </c>
      <c r="L29">
        <v>-2.7816560278102087</v>
      </c>
      <c r="M29">
        <v>-1.4041375446189275</v>
      </c>
      <c r="N29">
        <v>-2.6443848879223797</v>
      </c>
      <c r="O29">
        <v>1.5084898178027775</v>
      </c>
      <c r="P29">
        <v>1.5198817602322334</v>
      </c>
      <c r="Q29">
        <v>1.5702635153174882</v>
      </c>
      <c r="R29">
        <v>0.21356082923884023</v>
      </c>
      <c r="S29">
        <v>-0.74237031952184562</v>
      </c>
      <c r="T29">
        <v>-1.3196599195408332</v>
      </c>
      <c r="U29">
        <v>-1.8847030582929414</v>
      </c>
      <c r="V29">
        <v>-1.9312070619899757</v>
      </c>
      <c r="W29">
        <v>-2.1739068856888419</v>
      </c>
      <c r="X29">
        <v>1.3974617036109083</v>
      </c>
      <c r="Y29">
        <v>0.9558444111732789</v>
      </c>
      <c r="Z29">
        <v>0.79817159123226067</v>
      </c>
      <c r="AA29">
        <v>-0.14613991217420352</v>
      </c>
      <c r="AB29">
        <v>-0.4748463974471151</v>
      </c>
      <c r="AC29">
        <v>-0.95735818239575665</v>
      </c>
      <c r="AD29">
        <v>-2.8436942264255083</v>
      </c>
      <c r="AE29">
        <v>-0.3951562279819576</v>
      </c>
      <c r="AH29">
        <f t="shared" si="0"/>
        <v>-1.1625515272018441</v>
      </c>
      <c r="AI29">
        <f t="shared" si="1"/>
        <v>0.31309911946562718</v>
      </c>
      <c r="AJ29">
        <f t="shared" si="2"/>
        <v>30</v>
      </c>
      <c r="AL29" s="16"/>
      <c r="AN29" s="10"/>
      <c r="AO29"/>
      <c r="AP29"/>
      <c r="AQ29"/>
    </row>
    <row r="30" spans="1:43" x14ac:dyDescent="0.15">
      <c r="A30">
        <f t="shared" si="3"/>
        <v>2.8000000000000012</v>
      </c>
      <c r="B30">
        <v>-4.0517068302899641</v>
      </c>
      <c r="C30">
        <v>-0.28384400652806119</v>
      </c>
      <c r="D30">
        <v>-4.2833273616094125E-2</v>
      </c>
      <c r="E30">
        <v>-0.67570336701799905</v>
      </c>
      <c r="F30">
        <v>-1.0672977415214002</v>
      </c>
      <c r="G30">
        <v>-2.1886437565125485</v>
      </c>
      <c r="H30">
        <v>-5.813075250038052</v>
      </c>
      <c r="I30">
        <v>-3.6911050987058269</v>
      </c>
      <c r="J30">
        <v>-0.21103926304075205</v>
      </c>
      <c r="K30">
        <v>-3.1503695709909687</v>
      </c>
      <c r="L30">
        <v>2.2951504302815229</v>
      </c>
      <c r="M30">
        <v>-1.4041375446189275</v>
      </c>
      <c r="N30">
        <v>-0.6401729015851787</v>
      </c>
      <c r="O30">
        <v>-3.3234826600442302E-2</v>
      </c>
      <c r="P30">
        <v>1.5198817602322334</v>
      </c>
      <c r="Q30">
        <v>1.0631059242384888</v>
      </c>
      <c r="R30">
        <v>-0.28090119607761532</v>
      </c>
      <c r="S30">
        <v>-1.7644641452201126</v>
      </c>
      <c r="T30">
        <v>0.20770537532553424</v>
      </c>
      <c r="U30">
        <v>-0.90036301355021497</v>
      </c>
      <c r="V30">
        <v>-4.905768691419282</v>
      </c>
      <c r="W30">
        <v>-1.219506037332535</v>
      </c>
      <c r="X30">
        <v>1.4113130540500951</v>
      </c>
      <c r="Y30">
        <v>0.9558444111732789</v>
      </c>
      <c r="Z30">
        <v>-2.2551736152162216</v>
      </c>
      <c r="AA30">
        <v>0.35193206726024662</v>
      </c>
      <c r="AB30">
        <v>-0.9759330969192459</v>
      </c>
      <c r="AC30">
        <v>-0.96713329758206235</v>
      </c>
      <c r="AD30">
        <v>-0.4467048311395494</v>
      </c>
      <c r="AE30">
        <v>-0.39710693118336637</v>
      </c>
      <c r="AH30">
        <f t="shared" si="0"/>
        <v>-0.98537617547150069</v>
      </c>
      <c r="AI30">
        <f t="shared" si="1"/>
        <v>0.34272653320087004</v>
      </c>
      <c r="AJ30">
        <f t="shared" si="2"/>
        <v>30</v>
      </c>
      <c r="AL30" s="16"/>
      <c r="AN30" s="10"/>
      <c r="AO30"/>
      <c r="AP30"/>
      <c r="AQ30"/>
    </row>
    <row r="31" spans="1:43" x14ac:dyDescent="0.15">
      <c r="A31">
        <f t="shared" si="3"/>
        <v>2.9000000000000012</v>
      </c>
      <c r="B31">
        <v>-4.565162920941523</v>
      </c>
      <c r="C31">
        <v>-0.28384400652806119</v>
      </c>
      <c r="D31">
        <v>-4.2833273616099676E-2</v>
      </c>
      <c r="E31">
        <v>0.33570214306068435</v>
      </c>
      <c r="F31">
        <v>-2.0696562320874468</v>
      </c>
      <c r="G31">
        <v>-1.6838765102982989</v>
      </c>
      <c r="H31">
        <v>-5.752861692621086</v>
      </c>
      <c r="I31">
        <v>-3.6911050987058269</v>
      </c>
      <c r="J31">
        <v>-1.2085454974547105</v>
      </c>
      <c r="K31">
        <v>-2.6375543778120405</v>
      </c>
      <c r="L31">
        <v>3.3049938397848866</v>
      </c>
      <c r="M31">
        <v>-2.3741342435387667</v>
      </c>
      <c r="N31">
        <v>-2.6181812802187454</v>
      </c>
      <c r="O31">
        <v>-2.5993075302835953</v>
      </c>
      <c r="P31">
        <v>1.5045486613305847</v>
      </c>
      <c r="Q31">
        <v>0.57130264554997034</v>
      </c>
      <c r="R31">
        <v>-0.29178621416448003</v>
      </c>
      <c r="S31">
        <v>-0.74616804243130552</v>
      </c>
      <c r="T31">
        <v>-0.2897935527618023</v>
      </c>
      <c r="U31">
        <v>8.4866629063956589E-2</v>
      </c>
      <c r="V31">
        <v>-0.89552433993959624</v>
      </c>
      <c r="W31">
        <v>-3.2338246879817287</v>
      </c>
      <c r="X31">
        <v>-0.5673780068337575</v>
      </c>
      <c r="Y31">
        <v>-5.4261691702817139E-2</v>
      </c>
      <c r="Z31">
        <v>2.3189860661894879</v>
      </c>
      <c r="AA31">
        <v>0.35193206726024662</v>
      </c>
      <c r="AB31">
        <v>-1.4870628023336718</v>
      </c>
      <c r="AC31">
        <v>-2.9786347781404379</v>
      </c>
      <c r="AD31">
        <v>0.55771461442091774</v>
      </c>
      <c r="AE31">
        <v>-0.3796269598890345</v>
      </c>
      <c r="AH31">
        <f t="shared" si="0"/>
        <v>-1.04736923578747</v>
      </c>
      <c r="AI31">
        <f t="shared" si="1"/>
        <v>0.35959892120301817</v>
      </c>
      <c r="AJ31">
        <f t="shared" si="2"/>
        <v>30</v>
      </c>
      <c r="AL31" s="16"/>
      <c r="AN31" s="10"/>
      <c r="AO31"/>
      <c r="AP31"/>
      <c r="AQ31"/>
    </row>
    <row r="32" spans="1:43" x14ac:dyDescent="0.15">
      <c r="A32">
        <f t="shared" si="3"/>
        <v>3.0000000000000013</v>
      </c>
      <c r="B32">
        <v>-3.0067975900786248</v>
      </c>
      <c r="C32">
        <v>-1.2772214899717749</v>
      </c>
      <c r="D32">
        <v>-1.533516503429766</v>
      </c>
      <c r="E32">
        <v>0.33570214306068991</v>
      </c>
      <c r="F32">
        <v>-1.0672977415214002</v>
      </c>
      <c r="G32">
        <v>-2.6934110027267977</v>
      </c>
      <c r="H32">
        <v>-5.813075250038052</v>
      </c>
      <c r="I32">
        <v>-3.6911050987058269</v>
      </c>
      <c r="J32">
        <v>-1.2085454974547105</v>
      </c>
      <c r="K32">
        <v>-0.17163042256863048</v>
      </c>
      <c r="L32">
        <v>-1.7891001965447018</v>
      </c>
      <c r="M32">
        <v>-1.4041375446189275</v>
      </c>
      <c r="N32">
        <v>-3.6134419437258591</v>
      </c>
      <c r="O32">
        <v>-4.2442595474935843</v>
      </c>
      <c r="P32">
        <v>-4.3676624005561937E-3</v>
      </c>
      <c r="Q32">
        <v>-0.41230391182708326</v>
      </c>
      <c r="R32">
        <v>0.72268564937522095</v>
      </c>
      <c r="S32">
        <v>-0.73857259661238572</v>
      </c>
      <c r="T32">
        <v>-1.2681873562677082</v>
      </c>
      <c r="U32">
        <v>0.58148464079249007</v>
      </c>
      <c r="V32">
        <v>-5.9634651265061009</v>
      </c>
      <c r="W32">
        <v>-4.1871859604371844</v>
      </c>
      <c r="X32">
        <v>-0.5673780068337575</v>
      </c>
      <c r="Y32">
        <v>-5.4261691702817139E-2</v>
      </c>
      <c r="Z32">
        <v>-2.7241363591199663</v>
      </c>
      <c r="AA32">
        <v>0.35371031840396028</v>
      </c>
      <c r="AB32">
        <v>-0.4748463974471151</v>
      </c>
      <c r="AC32">
        <v>-1.9679964802681027</v>
      </c>
      <c r="AD32">
        <v>0.55771461442091774</v>
      </c>
      <c r="AE32">
        <v>-2.3748605663147293</v>
      </c>
      <c r="AH32">
        <f t="shared" si="0"/>
        <v>-1.656660152618763</v>
      </c>
      <c r="AI32">
        <f t="shared" si="1"/>
        <v>0.33655412973668525</v>
      </c>
      <c r="AJ32">
        <f t="shared" si="2"/>
        <v>30</v>
      </c>
      <c r="AL32" s="16"/>
      <c r="AN32" s="10"/>
      <c r="AO32"/>
      <c r="AP32"/>
      <c r="AQ32"/>
    </row>
    <row r="33" spans="1:43" x14ac:dyDescent="0.15">
      <c r="A33">
        <f t="shared" si="3"/>
        <v>3.1000000000000014</v>
      </c>
      <c r="B33">
        <v>-3.5150345336467996</v>
      </c>
      <c r="C33">
        <v>-1.2772214899717749</v>
      </c>
      <c r="D33">
        <v>-4.2833273616099676E-2</v>
      </c>
      <c r="E33">
        <v>-1.1704715032549662</v>
      </c>
      <c r="F33">
        <v>-2.0491760527705627</v>
      </c>
      <c r="G33">
        <v>-3.7029454951552854</v>
      </c>
      <c r="H33">
        <v>-5.813075250038052</v>
      </c>
      <c r="I33">
        <v>-3.6911050987058269</v>
      </c>
      <c r="J33">
        <v>-1.196641102064594</v>
      </c>
      <c r="K33">
        <v>-4.104169098614646</v>
      </c>
      <c r="L33">
        <v>-1.7891001965447018</v>
      </c>
      <c r="M33">
        <v>-1.4041375446189275</v>
      </c>
      <c r="N33">
        <v>-3.1158116119723021</v>
      </c>
      <c r="O33">
        <v>-3.1582348266004425</v>
      </c>
      <c r="P33">
        <v>0.50371547847705145</v>
      </c>
      <c r="Q33">
        <v>-0.88968193185597355</v>
      </c>
      <c r="R33">
        <v>0.72646342610828141</v>
      </c>
      <c r="S33">
        <v>-1.7826932151854935</v>
      </c>
      <c r="T33">
        <v>-0.78040024385698237</v>
      </c>
      <c r="U33">
        <v>8.4866629063956589E-2</v>
      </c>
      <c r="V33">
        <v>-2.8524715023662104</v>
      </c>
      <c r="W33">
        <v>-4.1463353056252208</v>
      </c>
      <c r="X33">
        <v>0.423332311301855</v>
      </c>
      <c r="Y33">
        <v>-5.4261691702817139E-2</v>
      </c>
      <c r="Z33">
        <v>-3.2160692843640093</v>
      </c>
      <c r="AA33">
        <v>0.35015381611653296</v>
      </c>
      <c r="AB33">
        <v>-1.9931710047769557</v>
      </c>
      <c r="AC33">
        <v>-1.4336965667944068</v>
      </c>
      <c r="AD33">
        <v>-0.4467048311395494</v>
      </c>
      <c r="AE33">
        <v>-3.3694730818555563</v>
      </c>
      <c r="AH33">
        <f t="shared" si="0"/>
        <v>-1.8302128025343491</v>
      </c>
      <c r="AI33">
        <f t="shared" si="1"/>
        <v>0.30747680228028706</v>
      </c>
      <c r="AJ33">
        <f t="shared" si="2"/>
        <v>30</v>
      </c>
      <c r="AL33" s="16"/>
      <c r="AN33" s="10"/>
      <c r="AO33"/>
      <c r="AP33"/>
      <c r="AQ33"/>
    </row>
    <row r="34" spans="1:43" x14ac:dyDescent="0.15">
      <c r="A34">
        <f t="shared" si="3"/>
        <v>3.2000000000000015</v>
      </c>
      <c r="B34">
        <v>-2.5113385583352854</v>
      </c>
      <c r="C34">
        <v>-2.2705989734154777</v>
      </c>
      <c r="D34">
        <v>-1.0264356562237731</v>
      </c>
      <c r="E34">
        <v>-0.66729212178540664</v>
      </c>
      <c r="F34">
        <v>-6.4939250955364791E-2</v>
      </c>
      <c r="G34">
        <v>-4.6423177472838582</v>
      </c>
      <c r="H34">
        <v>-6.824060879069016</v>
      </c>
      <c r="I34">
        <v>-4.6678143398778849</v>
      </c>
      <c r="J34">
        <v>-1.2085454974547105</v>
      </c>
      <c r="K34">
        <v>-3.134860635582454</v>
      </c>
      <c r="L34">
        <v>-2.7816560278102087</v>
      </c>
      <c r="M34">
        <v>-2.397708555723538</v>
      </c>
      <c r="N34">
        <v>-2.6181812802187454</v>
      </c>
      <c r="O34">
        <v>-3.1582348266004425</v>
      </c>
      <c r="P34">
        <v>-1.0103118782213094</v>
      </c>
      <c r="Q34">
        <v>-1.3959104692041369</v>
      </c>
      <c r="R34">
        <v>-0.29178621416448003</v>
      </c>
      <c r="S34">
        <v>-5.1673440231384982</v>
      </c>
      <c r="T34">
        <v>-1.2681873562677082</v>
      </c>
      <c r="U34">
        <v>-0.90036301355021497</v>
      </c>
      <c r="V34">
        <v>-7.9795941587641641</v>
      </c>
      <c r="W34">
        <v>-2.2167426106834922</v>
      </c>
      <c r="X34">
        <v>0.41914595222241613</v>
      </c>
      <c r="Y34">
        <v>0.94626490124082308</v>
      </c>
      <c r="Z34">
        <v>-0.70013503411242017</v>
      </c>
      <c r="AA34">
        <v>0.85501548173606001</v>
      </c>
      <c r="AB34">
        <v>-2.4866877108221996</v>
      </c>
      <c r="AC34">
        <v>-1.9679964802681027</v>
      </c>
      <c r="AD34">
        <v>-0.4467048311395494</v>
      </c>
      <c r="AE34">
        <v>-0.88481527827764528</v>
      </c>
      <c r="AH34">
        <f t="shared" si="0"/>
        <v>-2.0823379024583599</v>
      </c>
      <c r="AI34">
        <f t="shared" si="1"/>
        <v>0.38429958435126127</v>
      </c>
      <c r="AJ34">
        <f t="shared" si="2"/>
        <v>30</v>
      </c>
      <c r="AL34" s="16"/>
      <c r="AN34" s="10"/>
      <c r="AO34"/>
      <c r="AP34"/>
      <c r="AQ34"/>
    </row>
    <row r="35" spans="1:43" x14ac:dyDescent="0.15">
      <c r="A35">
        <f t="shared" si="3"/>
        <v>3.3000000000000016</v>
      </c>
      <c r="B35">
        <v>-2.5113385583352854</v>
      </c>
      <c r="C35">
        <v>-0.28669172028852885</v>
      </c>
      <c r="D35">
        <v>-0.53972768355398659</v>
      </c>
      <c r="E35">
        <v>-1.6669218885384585</v>
      </c>
      <c r="F35">
        <v>-1.0672977415214002</v>
      </c>
      <c r="G35">
        <v>-4.6653945365210392</v>
      </c>
      <c r="H35">
        <v>-6.8595868779450289</v>
      </c>
      <c r="I35">
        <v>-3.6911050987058269</v>
      </c>
      <c r="J35">
        <v>-0.21313310484262771</v>
      </c>
      <c r="K35">
        <v>-4.104169098614646</v>
      </c>
      <c r="L35">
        <v>2.2714021085187497</v>
      </c>
      <c r="M35">
        <v>-1.4182141114822688</v>
      </c>
      <c r="N35">
        <v>-2.6443848879223797</v>
      </c>
      <c r="O35">
        <v>-8.0647012582470374</v>
      </c>
      <c r="P35">
        <v>-0.51245080327815273</v>
      </c>
      <c r="Q35">
        <v>-1.3980042390755623</v>
      </c>
      <c r="R35">
        <v>0.20623167070278892</v>
      </c>
      <c r="S35">
        <v>-4.6977360469975356</v>
      </c>
      <c r="T35">
        <v>-1.2939236379042707</v>
      </c>
      <c r="U35">
        <v>8.4866629063956589E-2</v>
      </c>
      <c r="V35">
        <v>-3.8309450835795236</v>
      </c>
      <c r="W35">
        <v>-2.2387998123598321</v>
      </c>
      <c r="X35">
        <v>0.41504184838859204</v>
      </c>
      <c r="Y35">
        <v>-5.4793886699067151E-2</v>
      </c>
      <c r="Z35">
        <v>-4.1803297044205827</v>
      </c>
      <c r="AA35">
        <v>-3.6344220193590457</v>
      </c>
      <c r="AB35">
        <v>-3.4761694694345313</v>
      </c>
      <c r="AC35">
        <v>-1.9679964802681027</v>
      </c>
      <c r="AD35">
        <v>-0.43951328379663313</v>
      </c>
      <c r="AE35">
        <v>-2.3515971632019572</v>
      </c>
      <c r="AH35">
        <f t="shared" si="0"/>
        <v>-2.161060198007307</v>
      </c>
      <c r="AI35">
        <f t="shared" si="1"/>
        <v>0.41142674209550428</v>
      </c>
      <c r="AJ35">
        <f t="shared" si="2"/>
        <v>30</v>
      </c>
      <c r="AL35" s="16"/>
      <c r="AN35" s="10"/>
      <c r="AO35"/>
      <c r="AP35"/>
      <c r="AQ35"/>
    </row>
    <row r="36" spans="1:43" x14ac:dyDescent="0.15">
      <c r="A36">
        <f t="shared" si="3"/>
        <v>3.4000000000000017</v>
      </c>
      <c r="B36">
        <v>-2.5113385583352854</v>
      </c>
      <c r="C36">
        <v>-0.28669172028852885</v>
      </c>
      <c r="D36">
        <v>-4.2425816125374327E-2</v>
      </c>
      <c r="E36">
        <v>-2.6484132119431734</v>
      </c>
      <c r="F36">
        <v>-6.4939250955364791E-2</v>
      </c>
      <c r="G36">
        <v>-4.6653945365210392</v>
      </c>
      <c r="H36">
        <v>-8.3420446615508848</v>
      </c>
      <c r="I36">
        <v>-4.6678143398778849</v>
      </c>
      <c r="J36">
        <v>-0.21103926304075205</v>
      </c>
      <c r="K36">
        <v>-2.1557570554501417</v>
      </c>
      <c r="L36">
        <v>-1.7685557448038514</v>
      </c>
      <c r="M36">
        <v>-1.4041375446189275</v>
      </c>
      <c r="N36">
        <v>-3.6134419437258591</v>
      </c>
      <c r="O36">
        <v>-7.4021542843356878</v>
      </c>
      <c r="P36">
        <v>-2.5192282019524503</v>
      </c>
      <c r="Q36">
        <v>-2.3795170265811851</v>
      </c>
      <c r="R36">
        <v>-0.78624823948093558</v>
      </c>
      <c r="S36">
        <v>-3.7396368635064903</v>
      </c>
      <c r="T36">
        <v>-0.29842281352350786</v>
      </c>
      <c r="U36">
        <v>1.0894280738934112</v>
      </c>
      <c r="V36">
        <v>-8.9876586748932006</v>
      </c>
      <c r="W36">
        <v>-3.1707255495276589</v>
      </c>
      <c r="X36">
        <v>0.41504184838859204</v>
      </c>
      <c r="Y36">
        <v>-5.4261691702817139E-2</v>
      </c>
      <c r="Z36">
        <v>-1.1941141275030489</v>
      </c>
      <c r="AA36">
        <v>-4.6305659782279465</v>
      </c>
      <c r="AB36">
        <v>-2.9751328419293452</v>
      </c>
      <c r="AC36">
        <v>-1.9679964802681027</v>
      </c>
      <c r="AD36">
        <v>-1.436741182014184</v>
      </c>
      <c r="AE36">
        <v>-0.88867749097863991</v>
      </c>
      <c r="AH36">
        <f t="shared" si="0"/>
        <v>-2.4436201723793425</v>
      </c>
      <c r="AI36">
        <f t="shared" si="1"/>
        <v>0.45787573527653291</v>
      </c>
      <c r="AJ36">
        <f t="shared" si="2"/>
        <v>30</v>
      </c>
      <c r="AL36" s="16"/>
      <c r="AN36" s="10"/>
      <c r="AO36"/>
      <c r="AP36"/>
      <c r="AQ36"/>
    </row>
    <row r="37" spans="1:43" x14ac:dyDescent="0.15">
      <c r="A37">
        <f t="shared" si="3"/>
        <v>3.5000000000000018</v>
      </c>
      <c r="B37">
        <v>-2.5113385583352854</v>
      </c>
      <c r="C37">
        <v>-0.28526786340829502</v>
      </c>
      <c r="D37">
        <v>-4.2425816125374327E-2</v>
      </c>
      <c r="E37">
        <v>-3.1350365001572733</v>
      </c>
      <c r="F37">
        <v>-2.0696562320874468</v>
      </c>
      <c r="G37">
        <v>-5.1651169129785623</v>
      </c>
      <c r="H37">
        <v>-7.8242080677649204</v>
      </c>
      <c r="I37">
        <v>-4.6678143398778849</v>
      </c>
      <c r="J37">
        <v>-0.70979238024773128</v>
      </c>
      <c r="K37">
        <v>-2.6375543778120405</v>
      </c>
      <c r="L37">
        <v>0.20003194530282542</v>
      </c>
      <c r="M37">
        <v>-0.41056653351430605</v>
      </c>
      <c r="N37">
        <v>-5.5488526380353171</v>
      </c>
      <c r="O37">
        <v>-7.4021542843356878</v>
      </c>
      <c r="P37">
        <v>-3.0046680091343978</v>
      </c>
      <c r="Q37">
        <v>-2.8713203052697089</v>
      </c>
      <c r="R37">
        <v>-1.2807102647973911</v>
      </c>
      <c r="S37">
        <v>-3.7396368635064903</v>
      </c>
      <c r="T37">
        <v>-0.8039095217783121</v>
      </c>
      <c r="U37">
        <v>8.4866629063956589E-2</v>
      </c>
      <c r="V37">
        <v>-9.8957886514991209</v>
      </c>
      <c r="W37">
        <v>-3.1100416891005347</v>
      </c>
      <c r="X37">
        <v>0.41504184838859204</v>
      </c>
      <c r="Y37">
        <v>-5.4261691702817139E-2</v>
      </c>
      <c r="Z37">
        <v>-4.1963728587230795</v>
      </c>
      <c r="AA37">
        <v>-0.14937309607186977</v>
      </c>
      <c r="AB37">
        <v>-3.4761694694345313</v>
      </c>
      <c r="AC37">
        <v>-1.9679964802681027</v>
      </c>
      <c r="AD37">
        <v>-2.4311723673761607</v>
      </c>
      <c r="AE37">
        <v>-2.3748605663147293</v>
      </c>
      <c r="AH37">
        <f t="shared" si="0"/>
        <v>-2.7022041972300666</v>
      </c>
      <c r="AI37">
        <f t="shared" si="1"/>
        <v>0.46836111271018799</v>
      </c>
      <c r="AJ37">
        <f t="shared" si="2"/>
        <v>30</v>
      </c>
      <c r="AL37" s="16"/>
      <c r="AN37" s="10"/>
      <c r="AO37"/>
      <c r="AP37"/>
      <c r="AQ37"/>
    </row>
    <row r="38" spans="1:43" x14ac:dyDescent="0.15">
      <c r="A38">
        <f t="shared" si="3"/>
        <v>3.6000000000000019</v>
      </c>
      <c r="B38">
        <v>-2.4857827346856154</v>
      </c>
      <c r="C38">
        <v>-3.2639764568591909</v>
      </c>
      <c r="D38">
        <v>-1.5189411001240105</v>
      </c>
      <c r="E38">
        <v>-2.7209327230710514</v>
      </c>
      <c r="F38">
        <v>-1.0672977415214002</v>
      </c>
      <c r="G38">
        <v>-4.6653945365210392</v>
      </c>
      <c r="H38">
        <v>-8.769053424536116</v>
      </c>
      <c r="I38">
        <v>-5.1561689604639085</v>
      </c>
      <c r="J38">
        <v>-0.21103926304075205</v>
      </c>
      <c r="K38">
        <v>-3.1193517001739393</v>
      </c>
      <c r="L38">
        <v>0.20003194530282542</v>
      </c>
      <c r="M38">
        <v>-1.4041375446189275</v>
      </c>
      <c r="N38">
        <v>-4.6087026072329618</v>
      </c>
      <c r="O38">
        <v>-12.400353594928887</v>
      </c>
      <c r="P38">
        <v>-4.4860335745780073</v>
      </c>
      <c r="Q38">
        <v>-3.3631235839582327</v>
      </c>
      <c r="R38">
        <v>0.21733860597190069</v>
      </c>
      <c r="S38">
        <v>-5.7215824643631512</v>
      </c>
      <c r="T38">
        <v>-1.2681873562677082</v>
      </c>
      <c r="U38">
        <v>8.4866629063956589E-2</v>
      </c>
      <c r="V38">
        <v>-3.8122984617153133</v>
      </c>
      <c r="W38">
        <v>-2.2167426106834922</v>
      </c>
      <c r="X38">
        <v>-0.5673780068337575</v>
      </c>
      <c r="Y38">
        <v>-5.4261691702817139E-2</v>
      </c>
      <c r="Z38">
        <v>-3.2160692843640093</v>
      </c>
      <c r="AA38">
        <v>-3.6344220193590457</v>
      </c>
      <c r="AB38">
        <v>-1.4795428808737354</v>
      </c>
      <c r="AC38">
        <v>-1.9679964802681027</v>
      </c>
      <c r="AD38">
        <v>-2.4311723673761607</v>
      </c>
      <c r="AE38">
        <v>-4.3640855973963717</v>
      </c>
      <c r="AH38">
        <f t="shared" si="0"/>
        <v>-2.9823930529059681</v>
      </c>
      <c r="AI38">
        <f t="shared" si="1"/>
        <v>0.49487358650764007</v>
      </c>
      <c r="AJ38">
        <f t="shared" si="2"/>
        <v>30</v>
      </c>
      <c r="AL38" s="16"/>
      <c r="AN38" s="10"/>
      <c r="AO38"/>
      <c r="AP38"/>
      <c r="AQ38"/>
    </row>
    <row r="39" spans="1:43" x14ac:dyDescent="0.15">
      <c r="A39">
        <f t="shared" si="3"/>
        <v>3.700000000000002</v>
      </c>
      <c r="B39">
        <v>-4.0104935653901386</v>
      </c>
      <c r="C39">
        <v>-3.2967251651045917</v>
      </c>
      <c r="D39">
        <v>-2.9944553364205815</v>
      </c>
      <c r="E39">
        <v>-2.2196811261314067</v>
      </c>
      <c r="F39">
        <v>-3.0568008751609419</v>
      </c>
      <c r="G39">
        <v>-4.6838923922956859</v>
      </c>
      <c r="H39">
        <v>-7.3418974728549742</v>
      </c>
      <c r="I39">
        <v>-4.6678143398778849</v>
      </c>
      <c r="J39">
        <v>-1.2085454974547105</v>
      </c>
      <c r="K39">
        <v>-2.1557570554501417</v>
      </c>
      <c r="L39">
        <v>0.20003194530282542</v>
      </c>
      <c r="M39">
        <v>0.58300447759031537</v>
      </c>
      <c r="N39">
        <v>-2.6181812802187454</v>
      </c>
      <c r="O39">
        <v>-14.165728238985158</v>
      </c>
      <c r="P39">
        <v>-4.4860335745780073</v>
      </c>
      <c r="Q39">
        <v>-2.3795170265811851</v>
      </c>
      <c r="R39">
        <v>-0.29178621416448003</v>
      </c>
      <c r="S39">
        <v>-4.7930269615886427</v>
      </c>
      <c r="T39">
        <v>-1.7573842580206667</v>
      </c>
      <c r="U39">
        <v>0.58737421720696514</v>
      </c>
      <c r="V39">
        <v>-3.7570743973458889</v>
      </c>
      <c r="W39">
        <v>-3.1707255495276589</v>
      </c>
      <c r="X39">
        <v>0.41504184838859204</v>
      </c>
      <c r="Y39">
        <v>-5.4261691702817139E-2</v>
      </c>
      <c r="Z39">
        <v>-3.6788841804913375</v>
      </c>
      <c r="AA39">
        <v>-1.1555399250235077</v>
      </c>
      <c r="AB39">
        <v>-2.4740962144241596</v>
      </c>
      <c r="AC39">
        <v>-1.9679964802681027</v>
      </c>
      <c r="AD39">
        <v>-3.425603552738127</v>
      </c>
      <c r="AE39">
        <v>-1.372401343991253</v>
      </c>
      <c r="AH39">
        <f t="shared" si="0"/>
        <v>-2.8466283742434029</v>
      </c>
      <c r="AI39">
        <f t="shared" si="1"/>
        <v>0.51843839353199284</v>
      </c>
      <c r="AJ39">
        <f t="shared" si="2"/>
        <v>30</v>
      </c>
      <c r="AL39" s="16"/>
      <c r="AN39" s="10"/>
      <c r="AO39"/>
      <c r="AP39"/>
      <c r="AQ39"/>
    </row>
    <row r="40" spans="1:43" x14ac:dyDescent="0.15">
      <c r="A40">
        <f t="shared" si="3"/>
        <v>3.800000000000002</v>
      </c>
      <c r="B40">
        <v>-5.7093940643891727</v>
      </c>
      <c r="C40">
        <v>-4.2573539403028935</v>
      </c>
      <c r="D40">
        <v>-1.0366220934918735</v>
      </c>
      <c r="E40">
        <v>-1.1522331609529868</v>
      </c>
      <c r="F40">
        <v>-5.0264089774640812</v>
      </c>
      <c r="G40">
        <v>-5.6087956584314984</v>
      </c>
      <c r="H40">
        <v>-6.7885348801930032</v>
      </c>
      <c r="I40">
        <v>-6.6212328222219785</v>
      </c>
      <c r="J40">
        <v>-1.2085454974547105</v>
      </c>
      <c r="K40">
        <v>0.8535724821729429</v>
      </c>
      <c r="L40">
        <v>-1.8070109784622757</v>
      </c>
      <c r="M40">
        <v>-1.4041375446189275</v>
      </c>
      <c r="N40">
        <v>-4.6087026072329618</v>
      </c>
      <c r="O40">
        <v>-12.665312179072524</v>
      </c>
      <c r="P40">
        <v>-4.4860335745780073</v>
      </c>
      <c r="Q40">
        <v>-2.3795170265811851</v>
      </c>
      <c r="R40">
        <v>-0.29178621416448003</v>
      </c>
      <c r="S40">
        <v>-5.8085008494029537</v>
      </c>
      <c r="T40">
        <v>-1.2681873562677082</v>
      </c>
      <c r="U40">
        <v>8.5774091977081079E-2</v>
      </c>
      <c r="V40">
        <v>-7.7448394084327523</v>
      </c>
      <c r="W40">
        <v>-2.2167426106834922</v>
      </c>
      <c r="X40">
        <v>-0.56184466407521172</v>
      </c>
      <c r="Y40">
        <v>0.9558444111732789</v>
      </c>
      <c r="Z40">
        <v>-3.1839829757590032</v>
      </c>
      <c r="AA40">
        <v>-1.6503787205602916</v>
      </c>
      <c r="AB40">
        <v>-2.4740962144241596</v>
      </c>
      <c r="AC40">
        <v>-1.9679964802681027</v>
      </c>
      <c r="AD40">
        <v>-2.4172099950387826</v>
      </c>
      <c r="AE40">
        <v>-0.39320552478054882</v>
      </c>
      <c r="AH40">
        <f t="shared" si="0"/>
        <v>-3.0947805011327429</v>
      </c>
      <c r="AI40">
        <f t="shared" si="1"/>
        <v>0.54427444106531353</v>
      </c>
      <c r="AJ40">
        <f t="shared" si="2"/>
        <v>30</v>
      </c>
      <c r="AL40" s="16"/>
      <c r="AN40" s="10"/>
      <c r="AO40"/>
      <c r="AP40"/>
      <c r="AQ40"/>
    </row>
    <row r="41" spans="1:43" x14ac:dyDescent="0.15">
      <c r="A41">
        <f t="shared" si="3"/>
        <v>3.9000000000000021</v>
      </c>
      <c r="B41">
        <v>-2.4985606465104504</v>
      </c>
      <c r="C41">
        <v>-2.2705989734154777</v>
      </c>
      <c r="D41">
        <v>-1.5184405762729782</v>
      </c>
      <c r="E41">
        <v>-0.66729212178540664</v>
      </c>
      <c r="F41">
        <v>-3.0415870276684021</v>
      </c>
      <c r="G41">
        <v>-4.6653945365210392</v>
      </c>
      <c r="H41">
        <v>-8.8598812553368429</v>
      </c>
      <c r="I41">
        <v>-5.5900197171452444</v>
      </c>
      <c r="J41">
        <v>-0.21103926304075205</v>
      </c>
      <c r="K41">
        <v>-2.1402481200416323</v>
      </c>
      <c r="L41">
        <v>-0.81262628254527014</v>
      </c>
      <c r="M41">
        <v>-1.4041375446189275</v>
      </c>
      <c r="N41">
        <v>-5.5488526380353171</v>
      </c>
      <c r="O41">
        <v>-14.476277556576939</v>
      </c>
      <c r="P41">
        <v>-4.4860335745780073</v>
      </c>
      <c r="Q41">
        <v>-4.3043018436376643</v>
      </c>
      <c r="R41">
        <v>-0.29178621416448003</v>
      </c>
      <c r="S41">
        <v>-5.774230428583949</v>
      </c>
      <c r="T41">
        <v>-1.2681873562677082</v>
      </c>
      <c r="U41">
        <v>8.5774091977081079E-2</v>
      </c>
      <c r="V41">
        <v>-8.7233129896460539</v>
      </c>
      <c r="W41">
        <v>-3.2338246879817287</v>
      </c>
      <c r="X41">
        <v>0.41504184838859204</v>
      </c>
      <c r="Y41">
        <v>0.9558444111732789</v>
      </c>
      <c r="Z41">
        <v>-4.1390473342096783</v>
      </c>
      <c r="AA41">
        <v>-1.6586233394993266</v>
      </c>
      <c r="AB41">
        <v>-2.4617545663980334</v>
      </c>
      <c r="AC41">
        <v>-1.9483052654069744</v>
      </c>
      <c r="AD41">
        <v>-4.3765601963217717</v>
      </c>
      <c r="AE41">
        <v>-1.3802480507739134</v>
      </c>
      <c r="AH41">
        <f t="shared" si="0"/>
        <v>-3.209817058514834</v>
      </c>
      <c r="AI41">
        <f t="shared" si="1"/>
        <v>0.59264273232368614</v>
      </c>
      <c r="AJ41">
        <f t="shared" si="2"/>
        <v>30</v>
      </c>
      <c r="AL41" s="16"/>
      <c r="AN41" s="10"/>
      <c r="AO41"/>
      <c r="AP41"/>
      <c r="AQ41"/>
    </row>
    <row r="42" spans="1:43" x14ac:dyDescent="0.15">
      <c r="A42">
        <f t="shared" si="3"/>
        <v>4.0000000000000018</v>
      </c>
      <c r="B42">
        <v>-1.4868145448956649</v>
      </c>
      <c r="C42">
        <v>-3.2639764568591909</v>
      </c>
      <c r="D42">
        <v>-2.0104454963221832</v>
      </c>
      <c r="E42">
        <v>-2.1996981374611146</v>
      </c>
      <c r="F42">
        <v>-5.0264089774640812</v>
      </c>
      <c r="G42">
        <v>-3.7029454951552854</v>
      </c>
      <c r="H42">
        <v>-7.9060985058520048</v>
      </c>
      <c r="I42">
        <v>-5.6125479808925132</v>
      </c>
      <c r="J42">
        <v>-1.2085454974547105</v>
      </c>
      <c r="K42">
        <v>-1.1611445399093256</v>
      </c>
      <c r="L42">
        <v>0.20003194530282542</v>
      </c>
      <c r="M42">
        <v>-1.4041375446189275</v>
      </c>
      <c r="N42">
        <v>-4.6087026072329618</v>
      </c>
      <c r="O42">
        <v>-12.800199687980191</v>
      </c>
      <c r="P42">
        <v>-6.4778850911013208</v>
      </c>
      <c r="Q42">
        <v>-4.3255159924864728</v>
      </c>
      <c r="R42">
        <v>0.21356082923884023</v>
      </c>
      <c r="S42">
        <v>-6.7554338955792552</v>
      </c>
      <c r="T42">
        <v>-0.80757445200351774</v>
      </c>
      <c r="U42">
        <v>1.1009922641424696</v>
      </c>
      <c r="V42">
        <v>-8.7233129896460539</v>
      </c>
      <c r="W42">
        <v>-4.1871859604371844</v>
      </c>
      <c r="X42">
        <v>-0.5673780068337575</v>
      </c>
      <c r="Y42">
        <v>0.9558444111732789</v>
      </c>
      <c r="Z42">
        <v>-3.6615151549843405</v>
      </c>
      <c r="AA42">
        <v>-1.1440621221868117</v>
      </c>
      <c r="AB42">
        <v>-2.4740962144241596</v>
      </c>
      <c r="AC42">
        <v>-2.9786347781404379</v>
      </c>
      <c r="AD42">
        <v>-3.425603552738127</v>
      </c>
      <c r="AE42">
        <v>-2.3362098381580321</v>
      </c>
      <c r="AH42">
        <f t="shared" si="0"/>
        <v>-3.2595214690320069</v>
      </c>
      <c r="AI42">
        <f t="shared" si="1"/>
        <v>0.56312402391726601</v>
      </c>
      <c r="AJ42">
        <f t="shared" si="2"/>
        <v>30</v>
      </c>
      <c r="AL42" s="16"/>
      <c r="AN42" s="10"/>
      <c r="AO42"/>
      <c r="AP42"/>
      <c r="AQ42"/>
    </row>
    <row r="43" spans="1:43" x14ac:dyDescent="0.15">
      <c r="A43">
        <f t="shared" si="3"/>
        <v>4.1000000000000014</v>
      </c>
      <c r="B43">
        <v>-3.5382507396384044</v>
      </c>
      <c r="C43">
        <v>-2.2933806834992412</v>
      </c>
      <c r="D43">
        <v>-2.9944553364205815</v>
      </c>
      <c r="E43">
        <v>-2.1535451767525582</v>
      </c>
      <c r="F43">
        <v>-3.5377925151173217</v>
      </c>
      <c r="G43">
        <v>-4.619240958046678</v>
      </c>
      <c r="H43">
        <v>-7.9060985058520048</v>
      </c>
      <c r="I43">
        <v>-5.6445235810499312</v>
      </c>
      <c r="J43">
        <v>-0.21103926304075205</v>
      </c>
      <c r="K43">
        <v>-3.1193517001739393</v>
      </c>
      <c r="L43">
        <v>0.20003194530282542</v>
      </c>
      <c r="M43">
        <v>-1.4041375446189275</v>
      </c>
      <c r="N43">
        <v>-5.5488526380353171</v>
      </c>
      <c r="O43">
        <v>-12.396007441743539</v>
      </c>
      <c r="P43">
        <v>-4.4860335745780073</v>
      </c>
      <c r="Q43">
        <v>-4.3043018436376643</v>
      </c>
      <c r="R43">
        <v>-0.29601927675382278</v>
      </c>
      <c r="S43">
        <v>-6.7554338955792552</v>
      </c>
      <c r="T43">
        <v>-1.2806740618702961</v>
      </c>
      <c r="U43">
        <v>8.7172386598827201E-2</v>
      </c>
      <c r="V43">
        <v>-8.7233129896460539</v>
      </c>
      <c r="W43">
        <v>-1.219506037332535</v>
      </c>
      <c r="X43">
        <v>0.41504184838859204</v>
      </c>
      <c r="Y43">
        <v>-5.4261691702817139E-2</v>
      </c>
      <c r="Z43">
        <v>-5.1005084724515974</v>
      </c>
      <c r="AA43">
        <v>0.35015381611653296</v>
      </c>
      <c r="AB43">
        <v>-2.4740962144241596</v>
      </c>
      <c r="AC43">
        <v>-3.4490951548224626</v>
      </c>
      <c r="AD43">
        <v>-4.3765601963217717</v>
      </c>
      <c r="AE43">
        <v>-1.4080046791145828</v>
      </c>
      <c r="AH43">
        <f t="shared" si="0"/>
        <v>-3.2747361391939149</v>
      </c>
      <c r="AI43">
        <f t="shared" si="1"/>
        <v>0.55002341224763052</v>
      </c>
      <c r="AJ43">
        <f t="shared" si="2"/>
        <v>30</v>
      </c>
      <c r="AL43" s="16"/>
      <c r="AN43" s="10"/>
      <c r="AO43"/>
      <c r="AP43"/>
      <c r="AQ43"/>
    </row>
    <row r="44" spans="1:43" x14ac:dyDescent="0.15">
      <c r="A44">
        <f t="shared" si="3"/>
        <v>4.2000000000000011</v>
      </c>
      <c r="B44">
        <v>-3.0247946489868447</v>
      </c>
      <c r="C44">
        <v>-4.2573539403028935</v>
      </c>
      <c r="D44">
        <v>-3.5362649051744022</v>
      </c>
      <c r="E44">
        <v>-1.6669218885384585</v>
      </c>
      <c r="F44">
        <v>-5.0264089774640812</v>
      </c>
      <c r="G44">
        <v>-5.1140183082390882</v>
      </c>
      <c r="H44">
        <v>-7.9060985058520048</v>
      </c>
      <c r="I44">
        <v>-5.6172716490975878</v>
      </c>
      <c r="J44">
        <v>-1.2085454974547105</v>
      </c>
      <c r="K44">
        <v>-0.65109228663859942</v>
      </c>
      <c r="L44">
        <v>-1.8070109784622757</v>
      </c>
      <c r="M44">
        <v>0.58886971378337427</v>
      </c>
      <c r="N44">
        <v>-5.5488526380353171</v>
      </c>
      <c r="O44">
        <v>-10.672540113512113</v>
      </c>
      <c r="P44">
        <v>-5.4819593328396587</v>
      </c>
      <c r="Q44">
        <v>-5.2783278176636363</v>
      </c>
      <c r="R44">
        <v>-1.3194125513284805</v>
      </c>
      <c r="S44">
        <v>-6.2819673724911045</v>
      </c>
      <c r="T44">
        <v>-1.7923704813476995</v>
      </c>
      <c r="U44">
        <v>8.7644809654535694E-2</v>
      </c>
      <c r="V44">
        <v>-8.7233129896460539</v>
      </c>
      <c r="W44">
        <v>-1.219506037332535</v>
      </c>
      <c r="X44">
        <v>-0.5673780068337575</v>
      </c>
      <c r="Y44">
        <v>-5.4261691702817139E-2</v>
      </c>
      <c r="Z44">
        <v>-4.1390473342096783</v>
      </c>
      <c r="AA44">
        <v>0.84822579555097755</v>
      </c>
      <c r="AB44">
        <v>-2.9454786043110079</v>
      </c>
      <c r="AC44">
        <v>-2.9786347781404379</v>
      </c>
      <c r="AD44">
        <v>-4.4200347381001039</v>
      </c>
      <c r="AE44">
        <v>-3.3480462631990506</v>
      </c>
      <c r="AH44">
        <f t="shared" si="0"/>
        <v>-3.4354057339305166</v>
      </c>
      <c r="AI44">
        <f t="shared" si="1"/>
        <v>0.51478814475653378</v>
      </c>
      <c r="AJ44">
        <f t="shared" si="2"/>
        <v>30</v>
      </c>
      <c r="AL44" s="16"/>
      <c r="AN44" s="10"/>
      <c r="AO44"/>
      <c r="AP44"/>
      <c r="AQ44"/>
    </row>
    <row r="45" spans="1:43" x14ac:dyDescent="0.15">
      <c r="A45">
        <f t="shared" si="3"/>
        <v>4.3000000000000007</v>
      </c>
      <c r="B45">
        <v>-2.5113385583352854</v>
      </c>
      <c r="C45">
        <v>-2.248265428120261</v>
      </c>
      <c r="D45">
        <v>-4.962475016617379</v>
      </c>
      <c r="E45">
        <v>-2.6665516552915101</v>
      </c>
      <c r="F45">
        <v>-4.033998002566241</v>
      </c>
      <c r="G45">
        <v>-5.5538503239517816</v>
      </c>
      <c r="H45">
        <v>-9.4240822883338744</v>
      </c>
      <c r="I45">
        <v>-4.6678143398778849</v>
      </c>
      <c r="J45">
        <v>-0.21103926304075205</v>
      </c>
      <c r="K45">
        <v>-2.1557570554501417</v>
      </c>
      <c r="L45">
        <v>-0.81262628254527014</v>
      </c>
      <c r="M45">
        <v>-0.41467219884944728</v>
      </c>
      <c r="N45">
        <v>-4.5633997989926183</v>
      </c>
      <c r="O45">
        <v>-9.4082348266004416</v>
      </c>
      <c r="P45">
        <v>-5.4819593328396587</v>
      </c>
      <c r="Q45">
        <v>-3.3631235839582327</v>
      </c>
      <c r="R45">
        <v>-0.78624823948093558</v>
      </c>
      <c r="S45">
        <v>-7.6835180375188656</v>
      </c>
      <c r="T45">
        <v>-1.2934099823872003</v>
      </c>
      <c r="U45">
        <v>1.1239033372854312</v>
      </c>
      <c r="V45">
        <v>-9.6076053282231957</v>
      </c>
      <c r="W45">
        <v>-2.2167426106834922</v>
      </c>
      <c r="X45">
        <v>-1.5497978620560959</v>
      </c>
      <c r="Y45">
        <v>0.94626490124082308</v>
      </c>
      <c r="Z45">
        <v>-4.154773951432877</v>
      </c>
      <c r="AA45">
        <v>0.35015381611653296</v>
      </c>
      <c r="AB45">
        <v>-3.4415442902501092</v>
      </c>
      <c r="AC45">
        <v>-3.9493584512942883</v>
      </c>
      <c r="AD45">
        <v>-5.7457630598102991</v>
      </c>
      <c r="AE45">
        <v>-0.39320552478054882</v>
      </c>
      <c r="AH45">
        <f t="shared" si="0"/>
        <v>-3.3626944412881974</v>
      </c>
      <c r="AI45">
        <f t="shared" si="1"/>
        <v>0.54553140556144619</v>
      </c>
      <c r="AJ45">
        <f t="shared" si="2"/>
        <v>30</v>
      </c>
      <c r="AL45" s="16"/>
      <c r="AN45" s="10"/>
      <c r="AO45"/>
      <c r="AP45"/>
      <c r="AQ45"/>
    </row>
    <row r="46" spans="1:43" x14ac:dyDescent="0.15">
      <c r="A46">
        <f t="shared" si="3"/>
        <v>4.4000000000000004</v>
      </c>
      <c r="B46">
        <v>-2.4985606465104504</v>
      </c>
      <c r="C46">
        <v>-3.2318719854973086</v>
      </c>
      <c r="D46">
        <v>-4.0179885531192063</v>
      </c>
      <c r="E46">
        <v>-3.6299045353478885</v>
      </c>
      <c r="F46">
        <v>-6.0188199523619197</v>
      </c>
      <c r="G46">
        <v>-5.6087956584314984</v>
      </c>
      <c r="H46">
        <v>-7.8242080677649204</v>
      </c>
      <c r="I46">
        <v>-6.5572816219071406</v>
      </c>
      <c r="J46">
        <v>0.79442357022035393</v>
      </c>
      <c r="K46">
        <v>-3.134860635582454</v>
      </c>
      <c r="L46">
        <v>-0.81262628254527014</v>
      </c>
      <c r="M46">
        <v>-0.41467219884944728</v>
      </c>
      <c r="N46">
        <v>-5.5488526380353171</v>
      </c>
      <c r="O46">
        <v>-10.560049021177791</v>
      </c>
      <c r="P46">
        <v>-6.4459672552807437</v>
      </c>
      <c r="Q46">
        <v>-5.8595788647531961</v>
      </c>
      <c r="R46">
        <v>-1.2745125425842607</v>
      </c>
      <c r="S46">
        <v>-7.6835180375188656</v>
      </c>
      <c r="T46">
        <v>-2.3143824943298865</v>
      </c>
      <c r="U46">
        <v>0.61216380552407412</v>
      </c>
      <c r="V46">
        <v>-8.7233129896460539</v>
      </c>
      <c r="W46">
        <v>-2.2167426106834922</v>
      </c>
      <c r="X46">
        <v>-0.5673780068337575</v>
      </c>
      <c r="Y46">
        <v>0.9558444111732789</v>
      </c>
      <c r="Z46">
        <v>-4.6529473157636669</v>
      </c>
      <c r="AA46">
        <v>0.84648262285807463</v>
      </c>
      <c r="AB46">
        <v>-2.4740962144241596</v>
      </c>
      <c r="AC46">
        <v>-3.9102346272740727</v>
      </c>
      <c r="AD46">
        <v>-3.3265061229106383</v>
      </c>
      <c r="AE46">
        <v>-2.3748605663147293</v>
      </c>
      <c r="AH46">
        <f t="shared" si="0"/>
        <v>-3.6157871678557458</v>
      </c>
      <c r="AI46">
        <f t="shared" si="1"/>
        <v>0.55116679382288403</v>
      </c>
      <c r="AJ46">
        <f t="shared" si="2"/>
        <v>30</v>
      </c>
      <c r="AL46" s="16"/>
      <c r="AN46" s="10"/>
      <c r="AO46"/>
      <c r="AP46"/>
      <c r="AQ46"/>
    </row>
    <row r="47" spans="1:43" x14ac:dyDescent="0.15">
      <c r="A47">
        <f t="shared" si="3"/>
        <v>4.5</v>
      </c>
      <c r="B47">
        <v>-3.5022566218219642</v>
      </c>
      <c r="C47">
        <v>-1.2646588707432127</v>
      </c>
      <c r="D47">
        <v>-3.5062219447698939</v>
      </c>
      <c r="E47">
        <v>-3.6843022430329611</v>
      </c>
      <c r="F47">
        <v>-3.0415870276684021</v>
      </c>
      <c r="G47">
        <v>-7.0791325040265409</v>
      </c>
      <c r="H47">
        <v>-9.3733602529516507</v>
      </c>
      <c r="I47">
        <v>-7.5245435266690475</v>
      </c>
      <c r="J47">
        <v>-0.70979238024773128</v>
      </c>
      <c r="K47">
        <v>1.8982440652954347</v>
      </c>
      <c r="L47">
        <v>-2.809517244126436</v>
      </c>
      <c r="M47">
        <v>-0.41056653351430605</v>
      </c>
      <c r="N47">
        <v>-3.6134419437258591</v>
      </c>
      <c r="O47">
        <v>-10.672540113512113</v>
      </c>
      <c r="P47">
        <v>-6.4778850911013208</v>
      </c>
      <c r="Q47">
        <v>-7.3701338356759019</v>
      </c>
      <c r="R47">
        <v>-0.29737335569348655</v>
      </c>
      <c r="S47">
        <v>-7.6835180375188656</v>
      </c>
      <c r="T47">
        <v>-2.3210111271369573</v>
      </c>
      <c r="U47">
        <v>2.2049673054003014</v>
      </c>
      <c r="V47">
        <v>-9.7017865708593671</v>
      </c>
      <c r="W47">
        <v>-2.2167426106834922</v>
      </c>
      <c r="X47">
        <v>-0.56184466407521172</v>
      </c>
      <c r="Y47">
        <v>0.94626490124082308</v>
      </c>
      <c r="Z47">
        <v>-4.1390473342096783</v>
      </c>
      <c r="AA47">
        <v>0.8532723090431571</v>
      </c>
      <c r="AB47">
        <v>-2.9751328419293452</v>
      </c>
      <c r="AC47">
        <v>-2.948831858350637</v>
      </c>
      <c r="AD47">
        <v>-4.2921299158808877</v>
      </c>
      <c r="AE47">
        <v>-1.3802480507739134</v>
      </c>
      <c r="AH47">
        <f t="shared" si="0"/>
        <v>-3.4551619306573156</v>
      </c>
      <c r="AI47">
        <f t="shared" si="1"/>
        <v>0.6308190108274524</v>
      </c>
      <c r="AJ47">
        <f t="shared" si="2"/>
        <v>30</v>
      </c>
      <c r="AL47" s="16"/>
      <c r="AN47" s="10"/>
      <c r="AO47"/>
      <c r="AP47"/>
      <c r="AQ47"/>
    </row>
    <row r="48" spans="1:43" x14ac:dyDescent="0.15">
      <c r="A48">
        <f t="shared" si="3"/>
        <v>4.5999999999999996</v>
      </c>
      <c r="B48">
        <v>-3.5202536807301845</v>
      </c>
      <c r="C48">
        <v>-4.1744188999411733</v>
      </c>
      <c r="D48">
        <v>-3.9784651765189807</v>
      </c>
      <c r="E48">
        <v>-3.1350365001572733</v>
      </c>
      <c r="F48">
        <v>-2.5556216298779244</v>
      </c>
      <c r="G48">
        <v>-6.5983503588163295</v>
      </c>
      <c r="H48">
        <v>-8.8598812553368482</v>
      </c>
      <c r="I48">
        <v>-5.6445235810499312</v>
      </c>
      <c r="J48">
        <v>-2.2060517318686799</v>
      </c>
      <c r="K48">
        <v>0.86242188143698661</v>
      </c>
      <c r="L48">
        <v>-2.809517244126436</v>
      </c>
      <c r="M48">
        <v>-0.41467219884944728</v>
      </c>
      <c r="N48">
        <v>-4.5633997989926183</v>
      </c>
      <c r="O48">
        <v>-12.937988003531038</v>
      </c>
      <c r="P48">
        <v>-6.4140494194601665</v>
      </c>
      <c r="Q48">
        <v>-6.440829911842755</v>
      </c>
      <c r="R48">
        <v>-1.2872831517934058</v>
      </c>
      <c r="S48">
        <v>-2.6805934821513611</v>
      </c>
      <c r="T48">
        <v>-3.2892519782291965</v>
      </c>
      <c r="U48">
        <v>8.959380748206347E-2</v>
      </c>
      <c r="V48">
        <v>-10.680260152072668</v>
      </c>
      <c r="W48">
        <v>-1.2077233108096219</v>
      </c>
      <c r="X48">
        <v>-1.5347069272600489</v>
      </c>
      <c r="Y48">
        <v>-5.4261691702817139E-2</v>
      </c>
      <c r="Z48">
        <v>-5.1005084724515974</v>
      </c>
      <c r="AA48">
        <v>0.36011290719779043</v>
      </c>
      <c r="AB48">
        <v>-3.4761694694345313</v>
      </c>
      <c r="AC48">
        <v>-3.9102346272740727</v>
      </c>
      <c r="AD48">
        <v>-5.7457630598102991</v>
      </c>
      <c r="AE48">
        <v>-1.3941263649442481</v>
      </c>
      <c r="AH48">
        <f t="shared" si="0"/>
        <v>-3.7767271160972276</v>
      </c>
      <c r="AI48">
        <f t="shared" si="1"/>
        <v>0.58578862385998431</v>
      </c>
      <c r="AJ48">
        <f t="shared" si="2"/>
        <v>30</v>
      </c>
      <c r="AL48" s="16"/>
      <c r="AN48" s="10"/>
      <c r="AO48"/>
      <c r="AP48"/>
      <c r="AQ48"/>
    </row>
    <row r="49" spans="1:43" x14ac:dyDescent="0.15">
      <c r="A49">
        <f t="shared" si="3"/>
        <v>4.6999999999999993</v>
      </c>
      <c r="B49">
        <v>-2.5113385583352854</v>
      </c>
      <c r="C49">
        <v>-3.2639764568591909</v>
      </c>
      <c r="D49">
        <v>-4.4951212747569809</v>
      </c>
      <c r="E49">
        <v>-2.6665516552915101</v>
      </c>
      <c r="F49">
        <v>-4.033998002566241</v>
      </c>
      <c r="G49">
        <v>-6.5660295738282581</v>
      </c>
      <c r="H49">
        <v>-9.795139680641368</v>
      </c>
      <c r="I49">
        <v>-6.5572816219071406</v>
      </c>
      <c r="J49">
        <v>-2.2060517318686799</v>
      </c>
      <c r="K49">
        <v>-2.1557570554501417</v>
      </c>
      <c r="L49">
        <v>1.2378103772525906</v>
      </c>
      <c r="M49">
        <v>0.58886971378337427</v>
      </c>
      <c r="N49">
        <v>-5.4948175845933811</v>
      </c>
      <c r="O49">
        <v>-7.8953261344154306</v>
      </c>
      <c r="P49">
        <v>-5.9480043761499122</v>
      </c>
      <c r="Q49">
        <v>-6.905481873759328</v>
      </c>
      <c r="R49">
        <v>-0.30025233934316553</v>
      </c>
      <c r="S49">
        <v>-2.7072147199833196</v>
      </c>
      <c r="T49">
        <v>-1.2999063181569515</v>
      </c>
      <c r="U49">
        <v>1.1477832592686366</v>
      </c>
      <c r="V49">
        <v>-9.7017865708593671</v>
      </c>
      <c r="W49">
        <v>-2.2387998123598321</v>
      </c>
      <c r="X49">
        <v>-1.5347069272600489</v>
      </c>
      <c r="Y49">
        <v>0.9558444111732789</v>
      </c>
      <c r="Z49">
        <v>-8.0060935026547995</v>
      </c>
      <c r="AA49">
        <v>1.3462977749854221</v>
      </c>
      <c r="AB49">
        <v>-3.4761694694345255</v>
      </c>
      <c r="AC49">
        <v>-3.9493584512942883</v>
      </c>
      <c r="AD49">
        <v>-7.2590504466998054</v>
      </c>
      <c r="AE49">
        <v>-1.3939869427843088</v>
      </c>
      <c r="AH49">
        <f t="shared" si="0"/>
        <v>-3.569519851492998</v>
      </c>
      <c r="AI49">
        <f t="shared" si="1"/>
        <v>0.59539261507079255</v>
      </c>
      <c r="AJ49">
        <f t="shared" si="2"/>
        <v>30</v>
      </c>
      <c r="AL49" s="16"/>
      <c r="AN49" s="10"/>
      <c r="AO49"/>
      <c r="AP49"/>
      <c r="AQ49"/>
    </row>
    <row r="50" spans="1:43" x14ac:dyDescent="0.15">
      <c r="A50">
        <f t="shared" si="3"/>
        <v>4.7999999999999989</v>
      </c>
      <c r="B50">
        <v>-1.9978824676837315</v>
      </c>
      <c r="C50">
        <v>-5.2507314237466076</v>
      </c>
      <c r="D50">
        <v>-4.962475016617379</v>
      </c>
      <c r="E50">
        <v>-3.143281247133789</v>
      </c>
      <c r="F50">
        <v>-2.0491760527705627</v>
      </c>
      <c r="G50">
        <v>-5.6087956584314984</v>
      </c>
      <c r="H50">
        <v>-9.8955544429087663</v>
      </c>
      <c r="I50">
        <v>-7.040912574288094</v>
      </c>
      <c r="J50">
        <v>-1.2206897799055982</v>
      </c>
      <c r="K50">
        <v>-3.1299630770323938</v>
      </c>
      <c r="L50">
        <v>-2.809517244126436</v>
      </c>
      <c r="M50">
        <v>-1.4041375446189275</v>
      </c>
      <c r="N50">
        <v>-4.5633997989926183</v>
      </c>
      <c r="O50">
        <v>-11.862719186326737</v>
      </c>
      <c r="P50">
        <v>-7.4001543051616441</v>
      </c>
      <c r="Q50">
        <v>-5.4374854302374045</v>
      </c>
      <c r="R50">
        <v>0.71890787264216049</v>
      </c>
      <c r="S50">
        <v>0.29035713032288246</v>
      </c>
      <c r="T50">
        <v>-3.3906267216956607</v>
      </c>
      <c r="U50">
        <v>0.61632494416629657</v>
      </c>
      <c r="V50">
        <v>-9.6076053282231957</v>
      </c>
      <c r="W50">
        <v>-2.2167426106834922</v>
      </c>
      <c r="X50">
        <v>-1.5347069272600489</v>
      </c>
      <c r="Y50">
        <v>1.9664827090456138</v>
      </c>
      <c r="Z50">
        <v>-7.1339850016531035</v>
      </c>
      <c r="AA50">
        <v>1.3598771473555871</v>
      </c>
      <c r="AB50">
        <v>-3.4538859382762412</v>
      </c>
      <c r="AC50">
        <v>-3.9493584512942883</v>
      </c>
      <c r="AD50">
        <v>-6.2548713954787338</v>
      </c>
      <c r="AE50">
        <v>-2.3611605604677846</v>
      </c>
      <c r="AH50">
        <f t="shared" si="0"/>
        <v>-3.7575956127160732</v>
      </c>
      <c r="AI50">
        <f t="shared" si="1"/>
        <v>0.61918886101989667</v>
      </c>
      <c r="AJ50">
        <f t="shared" si="2"/>
        <v>30</v>
      </c>
      <c r="AL50" s="16"/>
      <c r="AN50" s="10"/>
      <c r="AO50"/>
      <c r="AP50"/>
      <c r="AQ50"/>
    </row>
    <row r="51" spans="1:43" x14ac:dyDescent="0.15">
      <c r="A51">
        <f t="shared" si="3"/>
        <v>4.8999999999999986</v>
      </c>
      <c r="B51">
        <v>-3.0247946489868447</v>
      </c>
      <c r="C51">
        <v>-3.2639764568591909</v>
      </c>
      <c r="D51">
        <v>-4.962475016617379</v>
      </c>
      <c r="E51">
        <v>-3.6299045353478885</v>
      </c>
      <c r="F51">
        <v>-4.033998002566241</v>
      </c>
      <c r="G51">
        <v>-6.5892032715823383</v>
      </c>
      <c r="H51">
        <v>-10.709381062680617</v>
      </c>
      <c r="I51">
        <v>-7.5245435266690475</v>
      </c>
      <c r="J51">
        <v>-1.2206897799055982</v>
      </c>
      <c r="K51">
        <v>-3.1193517001739393</v>
      </c>
      <c r="L51">
        <v>-1.3026492990700023</v>
      </c>
      <c r="M51">
        <v>0.58886971378337427</v>
      </c>
      <c r="N51">
        <v>-5.4948175845933811</v>
      </c>
      <c r="O51">
        <v>-6.3163787659943793</v>
      </c>
      <c r="P51">
        <v>-8.3862591908631217</v>
      </c>
      <c r="Q51">
        <v>-6.3465918517661812</v>
      </c>
      <c r="R51">
        <v>-0.30025233934316553</v>
      </c>
      <c r="S51">
        <v>-3.6660463211940608</v>
      </c>
      <c r="T51">
        <v>-1.3196599195408332</v>
      </c>
      <c r="U51">
        <v>1.1477832592686366</v>
      </c>
      <c r="V51">
        <v>-10.576597576285213</v>
      </c>
      <c r="W51">
        <v>-3.2338246879817287</v>
      </c>
      <c r="X51">
        <v>-0.56184466407521172</v>
      </c>
      <c r="Y51">
        <v>0.94626490124082308</v>
      </c>
      <c r="Z51">
        <v>-0.19494278977428836</v>
      </c>
      <c r="AA51">
        <v>1.8443697544198669</v>
      </c>
      <c r="AB51">
        <v>-4.4336756621283229</v>
      </c>
      <c r="AC51">
        <v>-1.9679964802681027</v>
      </c>
      <c r="AD51">
        <v>-7.2590504466998054</v>
      </c>
      <c r="AE51">
        <v>-0.39320552478054882</v>
      </c>
      <c r="AH51">
        <f t="shared" si="0"/>
        <v>-3.5101607825678234</v>
      </c>
      <c r="AI51">
        <f t="shared" si="1"/>
        <v>0.61855578673040756</v>
      </c>
      <c r="AJ51">
        <f t="shared" si="2"/>
        <v>30</v>
      </c>
      <c r="AL51" s="16"/>
      <c r="AN51" s="10"/>
      <c r="AO51"/>
      <c r="AP51"/>
      <c r="AQ51"/>
    </row>
    <row r="52" spans="1:43" x14ac:dyDescent="0.15">
      <c r="A52">
        <f t="shared" si="3"/>
        <v>4.9999999999999982</v>
      </c>
      <c r="B52">
        <v>-5.5352043960946613</v>
      </c>
      <c r="C52">
        <v>-4.1744188999411733</v>
      </c>
      <c r="D52">
        <v>-3.9933373749304057</v>
      </c>
      <c r="E52">
        <v>-3.6299045353478885</v>
      </c>
      <c r="F52">
        <v>-5.0264089774640812</v>
      </c>
      <c r="G52">
        <v>-5.6087956584314984</v>
      </c>
      <c r="H52">
        <v>-8.2521384209161166</v>
      </c>
      <c r="I52">
        <v>-7.072888174445513</v>
      </c>
      <c r="J52">
        <v>-0.21313310484262771</v>
      </c>
      <c r="K52">
        <v>-3.1503695709909687</v>
      </c>
      <c r="L52">
        <v>0.20421864598643147</v>
      </c>
      <c r="M52">
        <v>1.5924116264161847</v>
      </c>
      <c r="N52">
        <v>-5.4948175845933811</v>
      </c>
      <c r="O52">
        <v>-5.1873858731483926</v>
      </c>
      <c r="P52">
        <v>-7.4001543051616441</v>
      </c>
      <c r="Q52">
        <v>-7.4441743934481055</v>
      </c>
      <c r="R52">
        <v>-2.2696343154303134</v>
      </c>
      <c r="S52">
        <v>-0.73113141033138707</v>
      </c>
      <c r="T52">
        <v>-2.8301328920924074</v>
      </c>
      <c r="U52">
        <v>-0.90036301355021497</v>
      </c>
      <c r="V52">
        <v>-9.7017865708593671</v>
      </c>
      <c r="W52">
        <v>-2.2613003748739038</v>
      </c>
      <c r="X52">
        <v>-0.56184466407521172</v>
      </c>
      <c r="Y52">
        <v>0.94626490124082308</v>
      </c>
      <c r="Z52">
        <v>-1.1912895184358563</v>
      </c>
      <c r="AA52">
        <v>-0.63965133296001175</v>
      </c>
      <c r="AB52">
        <v>-3.9376099761892158</v>
      </c>
      <c r="AC52">
        <v>-3.9493584512942883</v>
      </c>
      <c r="AD52">
        <v>-7.2590504466998054</v>
      </c>
      <c r="AE52">
        <v>-2.3748605663147293</v>
      </c>
      <c r="AH52">
        <f t="shared" si="0"/>
        <v>-3.6016083209739902</v>
      </c>
      <c r="AI52">
        <f t="shared" si="1"/>
        <v>0.53491219965083547</v>
      </c>
      <c r="AJ52">
        <f t="shared" si="2"/>
        <v>30</v>
      </c>
      <c r="AL52" s="16"/>
      <c r="AN52" s="10"/>
      <c r="AO52"/>
      <c r="AP52"/>
      <c r="AQ52"/>
    </row>
    <row r="53" spans="1:43" x14ac:dyDescent="0.15">
      <c r="A53">
        <f t="shared" si="3"/>
        <v>5.0999999999999979</v>
      </c>
      <c r="B53">
        <v>-4.0517068302899641</v>
      </c>
      <c r="C53">
        <v>-5.1990851002514047</v>
      </c>
      <c r="D53">
        <v>-2.9944553364205815</v>
      </c>
      <c r="E53">
        <v>-2.7039386393899467</v>
      </c>
      <c r="F53">
        <v>-4.033998002566241</v>
      </c>
      <c r="G53">
        <v>-6.1035730086239139</v>
      </c>
      <c r="H53">
        <v>-9.6947249183739697</v>
      </c>
      <c r="I53">
        <v>-5.6445235810499312</v>
      </c>
      <c r="J53">
        <v>-1.2206897799055982</v>
      </c>
      <c r="K53">
        <v>-1.6609999967797995</v>
      </c>
      <c r="L53">
        <v>-0.82091402251742718</v>
      </c>
      <c r="M53">
        <v>-1.4041375446189275</v>
      </c>
      <c r="N53">
        <v>-5.4948175845933811</v>
      </c>
      <c r="O53">
        <v>-8.3665681599337685</v>
      </c>
      <c r="P53">
        <v>-7.4001543051616441</v>
      </c>
      <c r="Q53">
        <v>-6.8336048387791726</v>
      </c>
      <c r="R53">
        <v>0.21076725847433697</v>
      </c>
      <c r="S53">
        <v>-1.7466052981456981</v>
      </c>
      <c r="T53">
        <v>-2.3143824943298865</v>
      </c>
      <c r="U53">
        <v>1.1477832592686366</v>
      </c>
      <c r="V53">
        <v>-9.6076053282231957</v>
      </c>
      <c r="W53">
        <v>-1.2437749367379458</v>
      </c>
      <c r="X53">
        <v>-1.5199067914103803</v>
      </c>
      <c r="Y53">
        <v>0.9558444111732789</v>
      </c>
      <c r="Z53">
        <v>-2.1660121484155304</v>
      </c>
      <c r="AA53">
        <v>-1.1440621221868117</v>
      </c>
      <c r="AB53">
        <v>-2.4740962144241596</v>
      </c>
      <c r="AC53">
        <v>-3.9493584512942883</v>
      </c>
      <c r="AD53">
        <v>-6.7715309459197739</v>
      </c>
      <c r="AE53">
        <v>-2.3572187424319604</v>
      </c>
      <c r="AH53">
        <f t="shared" si="0"/>
        <v>-3.5536016731286351</v>
      </c>
      <c r="AI53">
        <f t="shared" si="1"/>
        <v>0.54115632338054398</v>
      </c>
      <c r="AJ53">
        <f t="shared" si="2"/>
        <v>30</v>
      </c>
      <c r="AL53" s="16"/>
      <c r="AN53" s="10"/>
      <c r="AO53"/>
      <c r="AP53"/>
      <c r="AQ53"/>
    </row>
    <row r="54" spans="1:43" x14ac:dyDescent="0.15">
      <c r="A54">
        <f t="shared" si="3"/>
        <v>5.1999999999999975</v>
      </c>
      <c r="B54">
        <v>-3.5382507396384044</v>
      </c>
      <c r="C54">
        <v>-5.1990851002514047</v>
      </c>
      <c r="D54">
        <v>-3.9784651765189807</v>
      </c>
      <c r="E54">
        <v>-3.1983292705518807</v>
      </c>
      <c r="F54">
        <v>-5.989277082299937</v>
      </c>
      <c r="G54">
        <v>-5.6087956584314984</v>
      </c>
      <c r="H54">
        <v>-8.8144673399364812</v>
      </c>
      <c r="I54">
        <v>-7.5245435266690475</v>
      </c>
      <c r="J54">
        <v>-1.2146176386801544</v>
      </c>
      <c r="K54">
        <v>-3.1503695709909687</v>
      </c>
      <c r="L54">
        <v>-4.7667676903412337</v>
      </c>
      <c r="M54">
        <v>0.58886971378337427</v>
      </c>
      <c r="N54">
        <v>-4.5189811533666191</v>
      </c>
      <c r="O54">
        <v>-7.8149557685657403</v>
      </c>
      <c r="P54">
        <v>-6.4140494194601665</v>
      </c>
      <c r="Q54">
        <v>-6.440829911842755</v>
      </c>
      <c r="R54">
        <v>-0.29737335569348655</v>
      </c>
      <c r="S54">
        <v>0.28434247748292396</v>
      </c>
      <c r="T54">
        <v>-1.8407841264476534</v>
      </c>
      <c r="U54">
        <v>0.61632494416629657</v>
      </c>
      <c r="V54">
        <v>-9.5152317869811984</v>
      </c>
      <c r="W54">
        <v>-1.219506037332535</v>
      </c>
      <c r="X54">
        <v>-1.5199067914103803</v>
      </c>
      <c r="Y54">
        <v>0.94626490124082308</v>
      </c>
      <c r="Z54">
        <v>-9.0716352986950461</v>
      </c>
      <c r="AA54">
        <v>1.3462977749854221</v>
      </c>
      <c r="AB54">
        <v>-3.9549225657814269</v>
      </c>
      <c r="AC54">
        <v>-3.9493584512942883</v>
      </c>
      <c r="AD54">
        <v>-7.2590504466998054</v>
      </c>
      <c r="AE54">
        <v>-4.2792141515355153</v>
      </c>
      <c r="AH54">
        <f t="shared" si="0"/>
        <v>-3.9098889415919253</v>
      </c>
      <c r="AI54">
        <f t="shared" si="1"/>
        <v>0.58007459673167205</v>
      </c>
      <c r="AJ54">
        <f t="shared" si="2"/>
        <v>30</v>
      </c>
      <c r="AL54" s="16"/>
      <c r="AN54" s="10"/>
      <c r="AO54"/>
      <c r="AP54"/>
      <c r="AQ54"/>
    </row>
    <row r="55" spans="1:43" x14ac:dyDescent="0.15">
      <c r="A55">
        <f t="shared" si="3"/>
        <v>5.2999999999999972</v>
      </c>
      <c r="B55">
        <v>-4.0700773523168525</v>
      </c>
      <c r="C55">
        <v>-5.1990851002514047</v>
      </c>
      <c r="D55">
        <v>-2.5124331248941201</v>
      </c>
      <c r="E55">
        <v>-3.6661814220445734</v>
      </c>
      <c r="F55">
        <v>-4.033998002566241</v>
      </c>
      <c r="G55">
        <v>-6.1035730086239139</v>
      </c>
      <c r="H55">
        <v>-9.7941103721443206</v>
      </c>
      <c r="I55">
        <v>-7.5979420633940364</v>
      </c>
      <c r="J55">
        <v>-2.2060517318686799</v>
      </c>
      <c r="K55">
        <v>0.8535724821729429</v>
      </c>
      <c r="L55">
        <v>-5.7593235216067402</v>
      </c>
      <c r="M55">
        <v>-1.4041375446189275</v>
      </c>
      <c r="N55">
        <v>-5.4948175845933811</v>
      </c>
      <c r="O55">
        <v>-5.2415681599337685</v>
      </c>
      <c r="P55">
        <v>-7.4001543051616441</v>
      </c>
      <c r="Q55">
        <v>-7.4441743934481055</v>
      </c>
      <c r="R55">
        <v>-0.30025233934316553</v>
      </c>
      <c r="S55">
        <v>-5.8085008494029537</v>
      </c>
      <c r="T55">
        <v>-3.3561469793626344</v>
      </c>
      <c r="U55">
        <v>1.1357183914097846</v>
      </c>
      <c r="V55">
        <v>-8.6386130801611785</v>
      </c>
      <c r="W55">
        <v>-1.2077233108096219</v>
      </c>
      <c r="X55">
        <v>0.40707089621639381</v>
      </c>
      <c r="Y55">
        <v>0.94626490124082308</v>
      </c>
      <c r="Z55">
        <v>-2.1876362470974353</v>
      </c>
      <c r="AA55">
        <v>0.84648262285807463</v>
      </c>
      <c r="AB55">
        <v>-4.4559591932866072</v>
      </c>
      <c r="AC55">
        <v>-3.9493584512942883</v>
      </c>
      <c r="AD55">
        <v>-7.2590504466998054</v>
      </c>
      <c r="AE55">
        <v>-3.3364145616426644</v>
      </c>
      <c r="AH55">
        <f t="shared" si="0"/>
        <v>-3.807939128422301</v>
      </c>
      <c r="AI55">
        <f t="shared" si="1"/>
        <v>0.55956421975554094</v>
      </c>
      <c r="AJ55">
        <f t="shared" si="2"/>
        <v>30</v>
      </c>
      <c r="AL55" s="16"/>
      <c r="AN55" s="10"/>
      <c r="AO55"/>
      <c r="AP55"/>
      <c r="AQ55"/>
    </row>
    <row r="56" spans="1:43" x14ac:dyDescent="0.15">
      <c r="A56">
        <f t="shared" si="3"/>
        <v>5.3999999999999968</v>
      </c>
      <c r="B56">
        <v>-3.574991783692183</v>
      </c>
      <c r="C56">
        <v>-2.248265428120261</v>
      </c>
      <c r="D56">
        <v>-6.9993550127465385</v>
      </c>
      <c r="E56">
        <v>-3.1172535834662121</v>
      </c>
      <c r="F56">
        <v>-4.033998002566241</v>
      </c>
      <c r="G56">
        <v>-5.6087956584314984</v>
      </c>
      <c r="H56">
        <v>-9.7941103721443206</v>
      </c>
      <c r="I56">
        <v>-6.6212328222219785</v>
      </c>
      <c r="J56">
        <v>-2.2060517318686799</v>
      </c>
      <c r="K56">
        <v>-2.1378997605916381</v>
      </c>
      <c r="L56">
        <v>-6.7518793528722476</v>
      </c>
      <c r="M56">
        <v>0.58886971378337427</v>
      </c>
      <c r="N56">
        <v>-5.4948175845933811</v>
      </c>
      <c r="O56">
        <v>-4.1139011840525095</v>
      </c>
      <c r="P56">
        <v>-7.4001543051616441</v>
      </c>
      <c r="Q56">
        <v>-6.9425021526454298</v>
      </c>
      <c r="R56">
        <v>-0.29881284751832604</v>
      </c>
      <c r="S56">
        <v>-0.72383983143372577</v>
      </c>
      <c r="T56">
        <v>-2.7627654575063665</v>
      </c>
      <c r="U56">
        <v>8.959380748206347E-2</v>
      </c>
      <c r="V56">
        <v>-8.6386130801611785</v>
      </c>
      <c r="W56">
        <v>-3.1400904605680733</v>
      </c>
      <c r="X56">
        <v>-0.55641794759699326</v>
      </c>
      <c r="Y56">
        <v>-5.4261691702817139E-2</v>
      </c>
      <c r="Z56">
        <v>-4.1390473342096783</v>
      </c>
      <c r="AA56">
        <v>0.84648262285807463</v>
      </c>
      <c r="AB56">
        <v>-3.4761694694345313</v>
      </c>
      <c r="AC56">
        <v>-4.9008498514659324</v>
      </c>
      <c r="AD56">
        <v>-8.1546250877619304</v>
      </c>
      <c r="AE56">
        <v>-3.3364145616426644</v>
      </c>
      <c r="AH56">
        <f t="shared" si="0"/>
        <v>-3.8567390070684495</v>
      </c>
      <c r="AI56">
        <f t="shared" si="1"/>
        <v>0.53378889776792449</v>
      </c>
      <c r="AJ56">
        <f t="shared" si="2"/>
        <v>30</v>
      </c>
      <c r="AL56" s="16"/>
      <c r="AN56" s="10"/>
      <c r="AO56"/>
      <c r="AP56"/>
      <c r="AQ56"/>
    </row>
    <row r="57" spans="1:43" x14ac:dyDescent="0.15">
      <c r="A57">
        <f t="shared" si="3"/>
        <v>5.4999999999999964</v>
      </c>
      <c r="B57">
        <v>-2.5037797935938357</v>
      </c>
      <c r="C57">
        <v>-5.1990851002514047</v>
      </c>
      <c r="D57">
        <v>-5.4544799366665782</v>
      </c>
      <c r="E57">
        <v>-4.1945945392118986</v>
      </c>
      <c r="F57">
        <v>-3.0720147226534822</v>
      </c>
      <c r="G57">
        <v>-5.6087956584314984</v>
      </c>
      <c r="H57">
        <v>-10.256946119063247</v>
      </c>
      <c r="I57">
        <v>-8.4918054314309543</v>
      </c>
      <c r="J57">
        <v>-2.2060517318686799</v>
      </c>
      <c r="K57">
        <v>-4.104169098614646</v>
      </c>
      <c r="L57">
        <v>-1.8439319253307329</v>
      </c>
      <c r="M57">
        <v>-0.41467219884944728</v>
      </c>
      <c r="N57">
        <v>-5.4948175845933811</v>
      </c>
      <c r="O57">
        <v>-4.5981031292934187</v>
      </c>
      <c r="P57">
        <v>-7.4001543051616441</v>
      </c>
      <c r="Q57">
        <v>-9.3568888025633186</v>
      </c>
      <c r="R57">
        <v>-0.29881284751832604</v>
      </c>
      <c r="S57">
        <v>-6.2528010569004593</v>
      </c>
      <c r="T57">
        <v>-3.2567959227183865</v>
      </c>
      <c r="U57">
        <v>1.1357183914097846</v>
      </c>
      <c r="V57">
        <v>-9.6076053282231957</v>
      </c>
      <c r="W57">
        <v>-1.219506037332535</v>
      </c>
      <c r="X57">
        <v>-1.5199067914103803</v>
      </c>
      <c r="Y57">
        <v>-5.4261691702817139E-2</v>
      </c>
      <c r="Z57">
        <v>-4.1390473342096783</v>
      </c>
      <c r="AA57">
        <v>0.34666747073073823</v>
      </c>
      <c r="AB57">
        <v>-3.9772060969397112</v>
      </c>
      <c r="AC57">
        <v>-4.9008498514659324</v>
      </c>
      <c r="AD57">
        <v>-8.1546250877619304</v>
      </c>
      <c r="AE57">
        <v>-2.3748605663147293</v>
      </c>
      <c r="AH57">
        <f t="shared" si="0"/>
        <v>-4.1491394275978575</v>
      </c>
      <c r="AI57">
        <f t="shared" si="1"/>
        <v>0.56501888409477041</v>
      </c>
      <c r="AJ57">
        <f t="shared" si="2"/>
        <v>30</v>
      </c>
      <c r="AL57" s="16"/>
      <c r="AN57" s="10"/>
      <c r="AO57"/>
      <c r="AP57"/>
      <c r="AQ57"/>
    </row>
    <row r="58" spans="1:43" x14ac:dyDescent="0.15">
      <c r="A58">
        <f t="shared" si="3"/>
        <v>5.5999999999999961</v>
      </c>
      <c r="B58">
        <v>-4.565162920941523</v>
      </c>
      <c r="C58">
        <v>-3.2318719854973086</v>
      </c>
      <c r="D58">
        <v>-4.0583053726624687</v>
      </c>
      <c r="E58">
        <v>-2.1535451767525582</v>
      </c>
      <c r="F58">
        <v>-2.0491760527705627</v>
      </c>
      <c r="G58">
        <v>-6.5983503588163295</v>
      </c>
      <c r="H58">
        <v>-7.7439964769279221</v>
      </c>
      <c r="I58">
        <v>-6.6212328222219785</v>
      </c>
      <c r="J58">
        <v>-1.2206897799055982</v>
      </c>
      <c r="K58">
        <v>-5.0889864970553536</v>
      </c>
      <c r="L58">
        <v>-3.850600966089579</v>
      </c>
      <c r="M58">
        <v>-0.41886110367260199</v>
      </c>
      <c r="N58">
        <v>-5.4418269270302133</v>
      </c>
      <c r="O58">
        <v>-6.154717510583124</v>
      </c>
      <c r="P58">
        <v>-6.9390196981314824</v>
      </c>
      <c r="Q58">
        <v>-7.4441743934481055</v>
      </c>
      <c r="R58">
        <v>-0.30025233934316553</v>
      </c>
      <c r="S58">
        <v>-6.7554338955792552</v>
      </c>
      <c r="T58">
        <v>-3.4258232364981547</v>
      </c>
      <c r="U58">
        <v>0.60625627846189745</v>
      </c>
      <c r="V58">
        <v>-9.5152317869811984</v>
      </c>
      <c r="W58">
        <v>-2.2387998123598321</v>
      </c>
      <c r="X58">
        <v>-1.5199067914103803</v>
      </c>
      <c r="Y58">
        <v>0.94626490124082308</v>
      </c>
      <c r="Z58">
        <v>-4.6529473157636669</v>
      </c>
      <c r="AA58">
        <v>-0.6396513329600062</v>
      </c>
      <c r="AB58">
        <v>-5.4258070340065245</v>
      </c>
      <c r="AC58">
        <v>-2.948831858350637</v>
      </c>
      <c r="AD58">
        <v>-7.1202920271970003</v>
      </c>
      <c r="AE58">
        <v>-1.3821215360480532</v>
      </c>
      <c r="AH58">
        <f t="shared" si="0"/>
        <v>-3.9317698609767286</v>
      </c>
      <c r="AI58">
        <f t="shared" si="1"/>
        <v>0.50630139336497704</v>
      </c>
      <c r="AJ58">
        <f t="shared" si="2"/>
        <v>30</v>
      </c>
      <c r="AL58" s="16"/>
      <c r="AN58" s="10"/>
      <c r="AO58"/>
      <c r="AP58"/>
      <c r="AQ58"/>
    </row>
    <row r="59" spans="1:43" x14ac:dyDescent="0.15">
      <c r="A59">
        <f t="shared" si="3"/>
        <v>5.6999999999999957</v>
      </c>
      <c r="B59">
        <v>-5.0786190115930827</v>
      </c>
      <c r="C59">
        <v>-4.1744188999411733</v>
      </c>
      <c r="D59">
        <v>-4.0179885531192063</v>
      </c>
      <c r="E59">
        <v>-2.6401684649666581</v>
      </c>
      <c r="F59">
        <v>-4.033998002566241</v>
      </c>
      <c r="G59">
        <v>-7.513567253728592</v>
      </c>
      <c r="H59">
        <v>-7.7439964769279221</v>
      </c>
      <c r="I59">
        <v>-7.1095874428080075</v>
      </c>
      <c r="J59">
        <v>-1.2085454974547105</v>
      </c>
      <c r="K59">
        <v>-0.17163042256862493</v>
      </c>
      <c r="L59">
        <v>-2.8669498281440275</v>
      </c>
      <c r="M59">
        <v>-1.4182141114822688</v>
      </c>
      <c r="N59">
        <v>-5.4418269270302133</v>
      </c>
      <c r="O59">
        <v>-7.9348910161555644</v>
      </c>
      <c r="P59">
        <v>-7.4001543051616441</v>
      </c>
      <c r="Q59">
        <v>-8.447518875053456</v>
      </c>
      <c r="R59">
        <v>-0.29737335569348655</v>
      </c>
      <c r="S59">
        <v>-6.7554338955792552</v>
      </c>
      <c r="T59">
        <v>-3.3733868505291476</v>
      </c>
      <c r="U59">
        <v>4.1863872409540202</v>
      </c>
      <c r="V59">
        <v>-10.576597576285213</v>
      </c>
      <c r="W59">
        <v>-2.2167426106834922</v>
      </c>
      <c r="X59">
        <v>-0.55641794759699326</v>
      </c>
      <c r="Y59">
        <v>-5.4261691702817139E-2</v>
      </c>
      <c r="Z59">
        <v>-2.1876362470974353</v>
      </c>
      <c r="AA59">
        <v>-0.6396513329600062</v>
      </c>
      <c r="AB59">
        <v>-3.4761694694345313</v>
      </c>
      <c r="AC59">
        <v>-3.9102346272740727</v>
      </c>
      <c r="AD59">
        <v>-9.554853468501701</v>
      </c>
      <c r="AE59">
        <v>-4.2792141515355153</v>
      </c>
      <c r="AH59">
        <f t="shared" si="0"/>
        <v>-4.029788702420702</v>
      </c>
      <c r="AI59">
        <f t="shared" si="1"/>
        <v>0.61280906677581659</v>
      </c>
      <c r="AJ59">
        <f t="shared" si="2"/>
        <v>30</v>
      </c>
      <c r="AL59" s="16"/>
      <c r="AN59" s="10"/>
      <c r="AO59"/>
      <c r="AP59"/>
      <c r="AQ59"/>
    </row>
    <row r="60" spans="1:43" x14ac:dyDescent="0.15">
      <c r="A60">
        <f t="shared" si="3"/>
        <v>5.7999999999999954</v>
      </c>
      <c r="B60">
        <v>-4.565162920941523</v>
      </c>
      <c r="C60">
        <v>-5.3034141283152927</v>
      </c>
      <c r="D60">
        <v>-5.1133814686476766</v>
      </c>
      <c r="E60">
        <v>-3.6661814220445734</v>
      </c>
      <c r="F60">
        <v>-5.9597342122379544</v>
      </c>
      <c r="G60">
        <v>-8.0358172711608606</v>
      </c>
      <c r="H60">
        <v>-8.212032625497617</v>
      </c>
      <c r="I60">
        <v>-7.5979420633940364</v>
      </c>
      <c r="J60">
        <v>-2.2060517318686799</v>
      </c>
      <c r="K60">
        <v>-4.104169098614646</v>
      </c>
      <c r="L60">
        <v>-1.8439319253307329</v>
      </c>
      <c r="M60">
        <v>-1.4182141114822688</v>
      </c>
      <c r="N60">
        <v>-5.9250298722672179</v>
      </c>
      <c r="O60">
        <v>-8.3665681599337685</v>
      </c>
      <c r="P60">
        <v>-7.4001543051616441</v>
      </c>
      <c r="Q60">
        <v>-7.4441743934481055</v>
      </c>
      <c r="R60">
        <v>-0.80325191127942341</v>
      </c>
      <c r="S60">
        <v>-7.6835180375188656</v>
      </c>
      <c r="T60">
        <v>-3.3561469793626344</v>
      </c>
      <c r="U60">
        <v>8.7644809654535694E-2</v>
      </c>
      <c r="V60">
        <v>-9.6076053282231957</v>
      </c>
      <c r="W60">
        <v>-2.2613003748739038</v>
      </c>
      <c r="X60">
        <v>-0.55641794759699326</v>
      </c>
      <c r="Y60">
        <v>-5.4261691702817139E-2</v>
      </c>
      <c r="Z60">
        <v>-3.645788537761141</v>
      </c>
      <c r="AA60">
        <v>0.34841064342363004</v>
      </c>
      <c r="AB60">
        <v>-3.9772060969397112</v>
      </c>
      <c r="AC60">
        <v>-3.9102346272740727</v>
      </c>
      <c r="AD60">
        <v>-9.9894580562712108</v>
      </c>
      <c r="AE60">
        <v>-4.2792141515355153</v>
      </c>
      <c r="AH60">
        <f t="shared" si="0"/>
        <v>-4.5616769332535974</v>
      </c>
      <c r="AI60">
        <f t="shared" si="1"/>
        <v>0.55008849758644052</v>
      </c>
      <c r="AJ60">
        <f t="shared" si="2"/>
        <v>30</v>
      </c>
      <c r="AL60" s="16"/>
      <c r="AN60" s="10"/>
      <c r="AO60"/>
      <c r="AP60"/>
      <c r="AQ60"/>
    </row>
    <row r="61" spans="1:43" x14ac:dyDescent="0.15">
      <c r="A61">
        <f t="shared" si="3"/>
        <v>5.899999999999995</v>
      </c>
      <c r="B61">
        <v>-5.5920751022446424</v>
      </c>
      <c r="C61">
        <v>-4.2154785428743571</v>
      </c>
      <c r="D61">
        <v>-6.4047306084790208</v>
      </c>
      <c r="E61">
        <v>-4.1247725705385037</v>
      </c>
      <c r="F61">
        <v>-5.9597342122379544</v>
      </c>
      <c r="G61">
        <v>-5.6087956584314984</v>
      </c>
      <c r="H61">
        <v>-6.7189395293197176</v>
      </c>
      <c r="I61">
        <v>-7.5979420633940364</v>
      </c>
      <c r="J61">
        <v>-2.2060517318686799</v>
      </c>
      <c r="K61">
        <v>-1.1846956185014135</v>
      </c>
      <c r="L61">
        <v>-2.8669498281440275</v>
      </c>
      <c r="M61">
        <v>-0.41886110367260199</v>
      </c>
      <c r="N61">
        <v>-5.4418269270302133</v>
      </c>
      <c r="O61">
        <v>-8.3665681599337685</v>
      </c>
      <c r="P61">
        <v>-6.9071018623109053</v>
      </c>
      <c r="Q61">
        <v>-7.4441743934481055</v>
      </c>
      <c r="R61">
        <v>-0.29737335569348655</v>
      </c>
      <c r="S61">
        <v>-2.6805934821513611</v>
      </c>
      <c r="T61">
        <v>-3.3223623347330813</v>
      </c>
      <c r="U61">
        <v>1.1009922641424696</v>
      </c>
      <c r="V61">
        <v>-11.54558982434723</v>
      </c>
      <c r="W61">
        <v>-2.1951157934300971</v>
      </c>
      <c r="X61">
        <v>-0.55641794759699326</v>
      </c>
      <c r="Y61">
        <v>-5.4261691702817139E-2</v>
      </c>
      <c r="Z61">
        <v>-6.1120825200038258</v>
      </c>
      <c r="AA61">
        <v>-1.1328107348053784</v>
      </c>
      <c r="AB61">
        <v>-5.4258070340065245</v>
      </c>
      <c r="AC61">
        <v>-3.9102346272740727</v>
      </c>
      <c r="AD61">
        <v>-8.5602309894320818</v>
      </c>
      <c r="AE61">
        <v>-1.3941263649442481</v>
      </c>
      <c r="AH61">
        <f t="shared" si="0"/>
        <v>-4.2381570782802731</v>
      </c>
      <c r="AI61">
        <f t="shared" si="1"/>
        <v>0.55916146696099756</v>
      </c>
      <c r="AJ61">
        <f t="shared" si="2"/>
        <v>30</v>
      </c>
      <c r="AL61" s="16"/>
      <c r="AN61" s="10"/>
      <c r="AO61"/>
      <c r="AP61"/>
      <c r="AQ61"/>
    </row>
    <row r="62" spans="1:43" x14ac:dyDescent="0.15">
      <c r="A62">
        <f t="shared" si="3"/>
        <v>5.9999999999999947</v>
      </c>
      <c r="B62">
        <v>-4.6125588677708995</v>
      </c>
      <c r="C62">
        <v>-4.3000696467099422</v>
      </c>
      <c r="D62">
        <v>-6.005566192870754</v>
      </c>
      <c r="E62">
        <v>-4.7129141621001178</v>
      </c>
      <c r="F62">
        <v>-5.4881955871708801</v>
      </c>
      <c r="G62">
        <v>-6.5983503588163295</v>
      </c>
      <c r="H62">
        <v>-6.1723195335827654</v>
      </c>
      <c r="I62">
        <v>-8.0862966839800592</v>
      </c>
      <c r="J62">
        <v>-2.228246454968569</v>
      </c>
      <c r="K62">
        <v>-5.0393654660083556</v>
      </c>
      <c r="L62">
        <v>-3.850600966089579</v>
      </c>
      <c r="M62">
        <v>-1.4182141114822688</v>
      </c>
      <c r="N62">
        <v>-6.4082328175042225</v>
      </c>
      <c r="O62">
        <v>-7.2492415432514887</v>
      </c>
      <c r="P62">
        <v>-7.4001543051616441</v>
      </c>
      <c r="Q62">
        <v>-8.447518875053456</v>
      </c>
      <c r="R62">
        <v>-1.3062514832156813</v>
      </c>
      <c r="S62">
        <v>-3.6660463211940608</v>
      </c>
      <c r="T62">
        <v>-3.3223623347330813</v>
      </c>
      <c r="U62">
        <v>0.59338317805977536</v>
      </c>
      <c r="V62">
        <v>-12.514582072409247</v>
      </c>
      <c r="W62">
        <v>-2.2167426106834922</v>
      </c>
      <c r="X62">
        <v>-1.5053891292735655</v>
      </c>
      <c r="Y62">
        <v>-5.4261691702817139E-2</v>
      </c>
      <c r="Z62">
        <v>-9.0716352986950461</v>
      </c>
      <c r="AA62">
        <v>0.34666747073072712</v>
      </c>
      <c r="AB62">
        <v>-3.9772060969397112</v>
      </c>
      <c r="AC62">
        <v>-3.9102346272740727</v>
      </c>
      <c r="AD62">
        <v>-8.9475416316674057</v>
      </c>
      <c r="AE62">
        <v>-2.3748605663147293</v>
      </c>
      <c r="AH62">
        <f t="shared" si="0"/>
        <v>-4.6648302929277916</v>
      </c>
      <c r="AI62">
        <f t="shared" si="1"/>
        <v>0.56615640866831685</v>
      </c>
      <c r="AJ62">
        <f t="shared" si="2"/>
        <v>30</v>
      </c>
      <c r="AL62" s="16"/>
      <c r="AN62" s="10"/>
      <c r="AO62"/>
      <c r="AP62"/>
      <c r="AQ62"/>
    </row>
    <row r="63" spans="1:43" x14ac:dyDescent="0.15">
      <c r="A63">
        <f t="shared" si="3"/>
        <v>6.0999999999999943</v>
      </c>
      <c r="B63">
        <v>-2.522150315620725</v>
      </c>
      <c r="C63">
        <v>-3.2639764568591909</v>
      </c>
      <c r="D63">
        <v>-7.9145045369125864</v>
      </c>
      <c r="E63">
        <v>-4.760978057411819</v>
      </c>
      <c r="F63">
        <v>-5.9597342122379544</v>
      </c>
      <c r="G63">
        <v>-6.1035730086239139</v>
      </c>
      <c r="H63">
        <v>-4.6688256341033183</v>
      </c>
      <c r="I63">
        <v>-7.1095874428080075</v>
      </c>
      <c r="J63">
        <v>-3.2035579662826494</v>
      </c>
      <c r="K63">
        <v>-2.1378997605916381</v>
      </c>
      <c r="L63">
        <v>-4.8632591939376741</v>
      </c>
      <c r="M63">
        <v>-2.4217560241150906</v>
      </c>
      <c r="N63">
        <v>-6.8914357627412217</v>
      </c>
      <c r="O63">
        <v>-8.867587347513112</v>
      </c>
      <c r="P63">
        <v>-8.3044120476646448</v>
      </c>
      <c r="Q63">
        <v>-7.4441743934481055</v>
      </c>
      <c r="R63">
        <v>-0.80325191127942341</v>
      </c>
      <c r="S63">
        <v>-7.607857677364871</v>
      </c>
      <c r="T63">
        <v>-4.2448568531424264</v>
      </c>
      <c r="U63">
        <v>1.1009922641424696</v>
      </c>
      <c r="V63">
        <v>-11.658733733285981</v>
      </c>
      <c r="W63">
        <v>-1.2315209358066459</v>
      </c>
      <c r="X63">
        <v>0.4031995196465632</v>
      </c>
      <c r="Y63">
        <v>-5.4261691702817139E-2</v>
      </c>
      <c r="Z63">
        <v>-6.6358116373223144</v>
      </c>
      <c r="AA63">
        <v>0.35015381611653296</v>
      </c>
      <c r="AB63">
        <v>-3.9549225657814269</v>
      </c>
      <c r="AC63">
        <v>-3.9102346272740727</v>
      </c>
      <c r="AD63">
        <v>-8.8636191339518007</v>
      </c>
      <c r="AE63">
        <v>-2.4228038334486168</v>
      </c>
      <c r="AH63">
        <f t="shared" si="0"/>
        <v>-4.5323647053775504</v>
      </c>
      <c r="AI63">
        <f t="shared" si="1"/>
        <v>0.58810778860373969</v>
      </c>
      <c r="AJ63">
        <f t="shared" si="2"/>
        <v>30</v>
      </c>
      <c r="AL63" s="16"/>
      <c r="AN63" s="10"/>
      <c r="AO63"/>
      <c r="AP63"/>
      <c r="AQ63"/>
    </row>
    <row r="64" spans="1:43" x14ac:dyDescent="0.15">
      <c r="A64">
        <f t="shared" si="3"/>
        <v>6.199999999999994</v>
      </c>
      <c r="B64">
        <v>-1.9650250336596564</v>
      </c>
      <c r="C64">
        <v>-7.2688112419991899</v>
      </c>
      <c r="D64">
        <v>-5.9464848567157782</v>
      </c>
      <c r="E64">
        <v>-4.1247725705385037</v>
      </c>
      <c r="F64">
        <v>-3.0415870276684021</v>
      </c>
      <c r="G64">
        <v>-7.513567253728592</v>
      </c>
      <c r="H64">
        <v>-7.5129339163620914</v>
      </c>
      <c r="I64">
        <v>-8.5746513045660837</v>
      </c>
      <c r="J64">
        <v>-3.7023110834896289</v>
      </c>
      <c r="K64">
        <v>-5.0889864970553536</v>
      </c>
      <c r="L64">
        <v>-3.9301482790781606</v>
      </c>
      <c r="M64">
        <v>-1.4182141114822688</v>
      </c>
      <c r="N64">
        <v>-6.4082328175042225</v>
      </c>
      <c r="O64">
        <v>-10.560049021177791</v>
      </c>
      <c r="P64">
        <v>-7.8932067480123829</v>
      </c>
      <c r="Q64">
        <v>-8.3635113191196044</v>
      </c>
      <c r="R64">
        <v>-0.30025233934316553</v>
      </c>
      <c r="S64">
        <v>-9.4853468223811692</v>
      </c>
      <c r="T64">
        <v>-3.2892519782291965</v>
      </c>
      <c r="U64">
        <v>8.6699963543118708E-2</v>
      </c>
      <c r="V64">
        <v>-11.658733733285981</v>
      </c>
      <c r="W64">
        <v>-1.2315209358066459</v>
      </c>
      <c r="X64">
        <v>-1.5053891292735655</v>
      </c>
      <c r="Y64">
        <v>0.94626490124082308</v>
      </c>
      <c r="Z64">
        <v>-7.5523468077778491</v>
      </c>
      <c r="AA64">
        <v>0.35015381611652741</v>
      </c>
      <c r="AB64">
        <v>-4.4336756621283229</v>
      </c>
      <c r="AC64">
        <v>-3.9102346272740727</v>
      </c>
      <c r="AD64">
        <v>-8.9055803828096032</v>
      </c>
      <c r="AE64">
        <v>-5.2754363837249247</v>
      </c>
      <c r="AH64">
        <f t="shared" si="0"/>
        <v>-4.9825714401097247</v>
      </c>
      <c r="AI64">
        <f t="shared" si="1"/>
        <v>0.627528022000576</v>
      </c>
      <c r="AJ64">
        <f t="shared" si="2"/>
        <v>30</v>
      </c>
      <c r="AL64" s="16"/>
      <c r="AN64" s="10"/>
      <c r="AO64"/>
      <c r="AP64"/>
      <c r="AQ64"/>
    </row>
    <row r="65" spans="1:43" x14ac:dyDescent="0.15">
      <c r="A65">
        <f t="shared" si="3"/>
        <v>6.2999999999999936</v>
      </c>
      <c r="B65">
        <v>-1.4693088475492666</v>
      </c>
      <c r="C65">
        <v>-4.3436512120306361</v>
      </c>
      <c r="D65">
        <v>-5.4791311148553792</v>
      </c>
      <c r="E65">
        <v>-4.6196406057291197</v>
      </c>
      <c r="F65">
        <v>-5.9597342122379544</v>
      </c>
      <c r="G65">
        <v>-7.0608069240206737</v>
      </c>
      <c r="H65">
        <v>-6.0817110473802449</v>
      </c>
      <c r="I65">
        <v>-7.5979420633940364</v>
      </c>
      <c r="J65">
        <v>-3.2358031300315391</v>
      </c>
      <c r="K65">
        <v>-1.1968333273101928</v>
      </c>
      <c r="L65">
        <v>-5.8759174217857808</v>
      </c>
      <c r="M65">
        <v>-1.4325760708759405</v>
      </c>
      <c r="N65">
        <v>-7.374638707978221</v>
      </c>
      <c r="O65">
        <v>-10.560049021177791</v>
      </c>
      <c r="P65">
        <v>-7.4001543051616441</v>
      </c>
      <c r="Q65">
        <v>-7.9458466342507812</v>
      </c>
      <c r="R65">
        <v>-2.315129610737876</v>
      </c>
      <c r="S65">
        <v>-4.7930269615886427</v>
      </c>
      <c r="T65">
        <v>-4.7388873183544451</v>
      </c>
      <c r="U65">
        <v>-0.91833362139581154</v>
      </c>
      <c r="V65">
        <v>-11.658733733285981</v>
      </c>
      <c r="W65">
        <v>-2.1951157934300971</v>
      </c>
      <c r="X65">
        <v>-0.5510948048134956</v>
      </c>
      <c r="Y65">
        <v>0.94626490124082308</v>
      </c>
      <c r="Z65">
        <v>-6.9611684456543532</v>
      </c>
      <c r="AA65">
        <v>0.34666747073072712</v>
      </c>
      <c r="AB65">
        <v>-5.3942147748749063</v>
      </c>
      <c r="AC65">
        <v>-4.8527766294349464</v>
      </c>
      <c r="AD65">
        <v>-8.9475416316674057</v>
      </c>
      <c r="AE65">
        <v>-1.4080046791145828</v>
      </c>
      <c r="AH65">
        <f t="shared" si="0"/>
        <v>-4.7024946759383406</v>
      </c>
      <c r="AI65">
        <f t="shared" si="1"/>
        <v>0.58545304036008594</v>
      </c>
      <c r="AJ65">
        <f t="shared" si="2"/>
        <v>30</v>
      </c>
      <c r="AL65" s="16"/>
      <c r="AN65" s="10"/>
      <c r="AO65"/>
      <c r="AP65"/>
      <c r="AQ65"/>
    </row>
    <row r="66" spans="1:43" x14ac:dyDescent="0.15">
      <c r="A66">
        <f t="shared" si="3"/>
        <v>6.3999999999999932</v>
      </c>
      <c r="B66">
        <v>-3.4446911610180484</v>
      </c>
      <c r="C66">
        <v>-3.2318719854973086</v>
      </c>
      <c r="D66">
        <v>-6.005566192870754</v>
      </c>
      <c r="E66">
        <v>-5.1336627296735937</v>
      </c>
      <c r="F66">
        <v>-5.9597342122379544</v>
      </c>
      <c r="G66">
        <v>-7.513567253728592</v>
      </c>
      <c r="H66">
        <v>-5.5239836401189955</v>
      </c>
      <c r="I66">
        <v>-7.5979420633940364</v>
      </c>
      <c r="J66">
        <v>-3.2358031300315391</v>
      </c>
      <c r="K66">
        <v>-1.1968333273101925</v>
      </c>
      <c r="L66">
        <v>-5.8759174217857808</v>
      </c>
      <c r="M66">
        <v>-0.41886110367260199</v>
      </c>
      <c r="N66">
        <v>-5.4418269270302133</v>
      </c>
      <c r="O66">
        <v>-9.4578261344154306</v>
      </c>
      <c r="P66">
        <v>-8.3862591908631217</v>
      </c>
      <c r="Q66">
        <v>-7.4441743934481055</v>
      </c>
      <c r="R66">
        <v>-0.80325191127942341</v>
      </c>
      <c r="S66">
        <v>-5.2475353795428674</v>
      </c>
      <c r="T66">
        <v>-3.2567959227183865</v>
      </c>
      <c r="U66">
        <v>1.1056216219726909</v>
      </c>
      <c r="V66">
        <v>-11.77411368785593</v>
      </c>
      <c r="W66">
        <v>-2.1951157934300971</v>
      </c>
      <c r="X66">
        <v>-0.5510948048134956</v>
      </c>
      <c r="Y66">
        <v>-5.4261691702817139E-2</v>
      </c>
      <c r="Z66">
        <v>-6.5407727602256216</v>
      </c>
      <c r="AA66">
        <v>-0.63612990912339518</v>
      </c>
      <c r="AB66">
        <v>-4.4336756621283229</v>
      </c>
      <c r="AC66">
        <v>-3.9102346272740727</v>
      </c>
      <c r="AD66">
        <v>-10.945846732629288</v>
      </c>
      <c r="AE66">
        <v>-0.39320552478054882</v>
      </c>
      <c r="AH66">
        <f t="shared" si="0"/>
        <v>-4.5168311217542616</v>
      </c>
      <c r="AI66">
        <f t="shared" si="1"/>
        <v>0.61230121735490184</v>
      </c>
      <c r="AJ66">
        <f t="shared" si="2"/>
        <v>30</v>
      </c>
      <c r="AL66" s="16"/>
      <c r="AN66" s="10"/>
      <c r="AO66"/>
      <c r="AP66"/>
      <c r="AQ66"/>
    </row>
    <row r="67" spans="1:43" x14ac:dyDescent="0.15">
      <c r="A67">
        <f t="shared" si="3"/>
        <v>6.4999999999999929</v>
      </c>
      <c r="B67">
        <v>-3.4669868825042527</v>
      </c>
      <c r="C67">
        <v>-5.2507314237466076</v>
      </c>
      <c r="D67">
        <v>-4.962475016617379</v>
      </c>
      <c r="E67">
        <v>-3.7409553902414352</v>
      </c>
      <c r="F67">
        <v>-6.8748951321965235</v>
      </c>
      <c r="G67">
        <v>-6.131594824126207</v>
      </c>
      <c r="H67">
        <v>-3.535383093332106</v>
      </c>
      <c r="I67">
        <v>-7.1095874428080075</v>
      </c>
      <c r="J67">
        <v>-2.7159022106256092</v>
      </c>
      <c r="K67">
        <v>-2.2220362320517548</v>
      </c>
      <c r="L67">
        <v>-5.9360035365839225</v>
      </c>
      <c r="M67">
        <v>-2.4217560241150906</v>
      </c>
      <c r="N67">
        <v>-7.3041624351998014</v>
      </c>
      <c r="O67">
        <v>-10.560049021177791</v>
      </c>
      <c r="P67">
        <v>-7.8932067480123829</v>
      </c>
      <c r="Q67">
        <v>-7.8369493203845231</v>
      </c>
      <c r="R67">
        <v>-1.3128320172720809</v>
      </c>
      <c r="S67">
        <v>-4.7449025408640715</v>
      </c>
      <c r="T67">
        <v>-5.4480634983780476</v>
      </c>
      <c r="U67">
        <v>-0.91833362139581154</v>
      </c>
      <c r="V67">
        <v>-8.4740440545080613</v>
      </c>
      <c r="W67">
        <v>-1.2315209358066459</v>
      </c>
      <c r="X67">
        <v>-0.5510948048134956</v>
      </c>
      <c r="Y67">
        <v>-5.4261691702817139E-2</v>
      </c>
      <c r="Z67">
        <v>-9.5205634445998513</v>
      </c>
      <c r="AA67">
        <v>-1.1310675621124808</v>
      </c>
      <c r="AB67">
        <v>-3.9549225657814269</v>
      </c>
      <c r="AC67">
        <v>-3.8861980162585743</v>
      </c>
      <c r="AD67">
        <v>-9.554853468501701</v>
      </c>
      <c r="AE67">
        <v>-2.8946000754923098</v>
      </c>
      <c r="AH67">
        <f t="shared" si="0"/>
        <v>-4.7213311010403602</v>
      </c>
      <c r="AI67">
        <f t="shared" si="1"/>
        <v>0.53618682521355321</v>
      </c>
      <c r="AJ67">
        <f t="shared" si="2"/>
        <v>30</v>
      </c>
      <c r="AL67" s="16"/>
      <c r="AN67" s="10"/>
      <c r="AO67"/>
      <c r="AP67"/>
      <c r="AQ67"/>
    </row>
    <row r="68" spans="1:43" x14ac:dyDescent="0.15">
      <c r="A68">
        <f t="shared" si="3"/>
        <v>6.5999999999999925</v>
      </c>
      <c r="B68">
        <v>-2.976384808594934</v>
      </c>
      <c r="C68">
        <v>-5.1990851002514047</v>
      </c>
      <c r="D68">
        <v>-6.005566192870754</v>
      </c>
      <c r="E68">
        <v>-3.2120618120695057</v>
      </c>
      <c r="F68">
        <v>-5.9597342122379544</v>
      </c>
      <c r="G68">
        <v>-7.513567253728592</v>
      </c>
      <c r="H68">
        <v>-4.4848985669176002</v>
      </c>
      <c r="I68">
        <v>-8.4918054314309543</v>
      </c>
      <c r="J68">
        <v>-1.2206897799055982</v>
      </c>
      <c r="K68">
        <v>-6.0738038954960496</v>
      </c>
      <c r="L68">
        <v>-0.84682687704779047</v>
      </c>
      <c r="M68">
        <v>-1.4182141114822688</v>
      </c>
      <c r="N68">
        <v>-6.3776196865160948</v>
      </c>
      <c r="O68">
        <v>-10.449901493267106</v>
      </c>
      <c r="P68">
        <v>-8.3862591908631217</v>
      </c>
      <c r="Q68">
        <v>-7.297549813466425</v>
      </c>
      <c r="R68">
        <v>-0.30025233934316553</v>
      </c>
      <c r="S68">
        <v>-5.6929967105046391</v>
      </c>
      <c r="T68">
        <v>-3.8610150798248144</v>
      </c>
      <c r="U68">
        <v>8.6699963543118708E-2</v>
      </c>
      <c r="V68">
        <v>-12.762255980346044</v>
      </c>
      <c r="W68">
        <v>-0.2438962812349732</v>
      </c>
      <c r="X68">
        <v>-0.5510948048134956</v>
      </c>
      <c r="Y68">
        <v>-5.4261691702817139E-2</v>
      </c>
      <c r="Z68">
        <v>-8.0060935026547995</v>
      </c>
      <c r="AA68">
        <v>0.35015381611653296</v>
      </c>
      <c r="AB68">
        <v>-3.9549225657814269</v>
      </c>
      <c r="AC68">
        <v>-3.9102346272740727</v>
      </c>
      <c r="AD68">
        <v>-9.9894580562712108</v>
      </c>
      <c r="AE68">
        <v>-3.4031958167901721</v>
      </c>
      <c r="AH68">
        <f t="shared" ref="AH68:AH131" si="4">AVERAGE(B68:AG68)</f>
        <v>-4.6068930634342715</v>
      </c>
      <c r="AI68">
        <f t="shared" ref="AI68:AI131" si="5">STDEV(B68:AG68)/SQRT(AJ68)</f>
        <v>0.64461840681697102</v>
      </c>
      <c r="AJ68">
        <f t="shared" ref="AJ68:AJ131" si="6">COUNT(B68:AG68)</f>
        <v>30</v>
      </c>
      <c r="AL68" s="16"/>
      <c r="AN68" s="10"/>
      <c r="AO68"/>
      <c r="AP68"/>
      <c r="AQ68"/>
    </row>
    <row r="69" spans="1:43" x14ac:dyDescent="0.15">
      <c r="A69">
        <f t="shared" si="3"/>
        <v>6.6999999999999922</v>
      </c>
      <c r="B69">
        <v>-2.4857827346856154</v>
      </c>
      <c r="C69">
        <v>-3.2639764568591909</v>
      </c>
      <c r="D69">
        <v>-6.005566192870754</v>
      </c>
      <c r="E69">
        <v>-3.189918025319288</v>
      </c>
      <c r="F69">
        <v>-5.0264089774640812</v>
      </c>
      <c r="G69">
        <v>-6.0712522236358426</v>
      </c>
      <c r="H69">
        <v>-3.5002158535696823</v>
      </c>
      <c r="I69">
        <v>-7.5979420633940364</v>
      </c>
      <c r="J69">
        <v>-3.2035579662826494</v>
      </c>
      <c r="K69">
        <v>-2.2220362320517548</v>
      </c>
      <c r="L69">
        <v>-6.8885756496338768</v>
      </c>
      <c r="M69">
        <v>-2.4217560241150906</v>
      </c>
      <c r="N69">
        <v>-6.3470065555279671</v>
      </c>
      <c r="O69">
        <v>-8.9811016527567347</v>
      </c>
      <c r="P69">
        <v>-8.3862591908631217</v>
      </c>
      <c r="Q69">
        <v>-7.297549813466425</v>
      </c>
      <c r="R69">
        <v>-1.3076909750405208</v>
      </c>
      <c r="S69">
        <v>-5.6929967105046391</v>
      </c>
      <c r="T69">
        <v>-4.2871729761501944</v>
      </c>
      <c r="U69">
        <v>-0.91833362139581154</v>
      </c>
      <c r="V69">
        <v>-12.637207314499282</v>
      </c>
      <c r="W69">
        <v>-2.1739068856888419</v>
      </c>
      <c r="X69">
        <v>-1.5053891292735655</v>
      </c>
      <c r="Y69">
        <v>-5.4261691702817139E-2</v>
      </c>
      <c r="Z69">
        <v>-6.0433666863805522</v>
      </c>
      <c r="AA69">
        <v>-1.1440621221868119</v>
      </c>
      <c r="AB69">
        <v>-4.4336756621283229</v>
      </c>
      <c r="AC69">
        <v>-3.9102346272740727</v>
      </c>
      <c r="AD69">
        <v>-10.373952152509762</v>
      </c>
      <c r="AE69">
        <v>-2.4228038334486168</v>
      </c>
      <c r="AH69">
        <f t="shared" si="4"/>
        <v>-4.6597986666893307</v>
      </c>
      <c r="AI69">
        <f t="shared" si="5"/>
        <v>0.54994174241044191</v>
      </c>
      <c r="AJ69">
        <f t="shared" si="6"/>
        <v>30</v>
      </c>
      <c r="AL69" s="16"/>
      <c r="AN69" s="10"/>
      <c r="AO69"/>
      <c r="AP69"/>
      <c r="AQ69"/>
    </row>
    <row r="70" spans="1:43" x14ac:dyDescent="0.15">
      <c r="A70">
        <f t="shared" ref="A70:A133" si="7">A69+0.1</f>
        <v>6.7999999999999918</v>
      </c>
      <c r="B70">
        <v>-3.4669868825042527</v>
      </c>
      <c r="C70">
        <v>-5.2507314237466076</v>
      </c>
      <c r="D70">
        <v>-5.9464848567157782</v>
      </c>
      <c r="E70">
        <v>-1.6669218885384585</v>
      </c>
      <c r="F70">
        <v>-5.0264089774640812</v>
      </c>
      <c r="G70">
        <v>-6.5337087888401868</v>
      </c>
      <c r="H70">
        <v>-2.5155331402217653</v>
      </c>
      <c r="I70">
        <v>-8.4918054314309543</v>
      </c>
      <c r="J70">
        <v>-2.228246454968569</v>
      </c>
      <c r="K70">
        <v>-5.0889864970553536</v>
      </c>
      <c r="L70">
        <v>-6.8885756496338768</v>
      </c>
      <c r="M70">
        <v>-3.4252979367479117</v>
      </c>
      <c r="N70">
        <v>-7.3041624351998014</v>
      </c>
      <c r="O70">
        <v>-9.5074174422304196</v>
      </c>
      <c r="P70">
        <v>-8.8793116337138613</v>
      </c>
      <c r="Q70">
        <v>-7.297549813466425</v>
      </c>
      <c r="R70">
        <v>-1.3076909750405208</v>
      </c>
      <c r="S70">
        <v>-5.6929967105046391</v>
      </c>
      <c r="T70">
        <v>-3.2892519782291965</v>
      </c>
      <c r="U70">
        <v>8.5774091977081079E-2</v>
      </c>
      <c r="V70">
        <v>-10.375184738918714</v>
      </c>
      <c r="W70">
        <v>-3.1707255495276589</v>
      </c>
      <c r="X70">
        <v>-1.5053891292735655</v>
      </c>
      <c r="Y70">
        <v>-5.4261691702817139E-2</v>
      </c>
      <c r="Z70">
        <v>-7.4789056573457131</v>
      </c>
      <c r="AA70">
        <v>-2.6252835004158257</v>
      </c>
      <c r="AB70">
        <v>-4.952024879225708</v>
      </c>
      <c r="AC70">
        <v>-2.9196194030822022</v>
      </c>
      <c r="AD70">
        <v>-9.9894580562712108</v>
      </c>
      <c r="AE70">
        <v>-5.254427479450996</v>
      </c>
      <c r="AH70">
        <f t="shared" si="4"/>
        <v>-4.9349191636496661</v>
      </c>
      <c r="AI70">
        <f t="shared" si="5"/>
        <v>0.53346699802650366</v>
      </c>
      <c r="AJ70">
        <f t="shared" si="6"/>
        <v>30</v>
      </c>
      <c r="AL70" s="16"/>
      <c r="AN70" s="10"/>
      <c r="AO70"/>
      <c r="AP70"/>
      <c r="AQ70"/>
    </row>
    <row r="71" spans="1:43" x14ac:dyDescent="0.15">
      <c r="A71">
        <f t="shared" si="7"/>
        <v>6.8999999999999915</v>
      </c>
      <c r="B71">
        <v>-2.4607412197700462</v>
      </c>
      <c r="C71">
        <v>-6.7266594503489205</v>
      </c>
      <c r="D71">
        <v>-7.0000462078876389</v>
      </c>
      <c r="E71">
        <v>-4.1945945392118986</v>
      </c>
      <c r="F71">
        <v>-3.9944162931628058</v>
      </c>
      <c r="G71">
        <v>-8.4934257186169919</v>
      </c>
      <c r="H71">
        <v>-3.0555542794244439</v>
      </c>
      <c r="I71">
        <v>-9.0630059251521118</v>
      </c>
      <c r="J71">
        <v>-2.2508929790475971</v>
      </c>
      <c r="K71">
        <v>-1.1968333273101928</v>
      </c>
      <c r="L71">
        <v>-5.4140077810414908</v>
      </c>
      <c r="M71">
        <v>-3.4252979367479117</v>
      </c>
      <c r="N71">
        <v>-7.3041624351998014</v>
      </c>
      <c r="O71">
        <v>-11.862719186326737</v>
      </c>
      <c r="P71">
        <v>-8.3862591908631217</v>
      </c>
      <c r="Q71">
        <v>-7.789353092154955</v>
      </c>
      <c r="R71">
        <v>-2.315129610737876</v>
      </c>
      <c r="S71">
        <v>-5.6929967105046391</v>
      </c>
      <c r="T71">
        <v>-4.2871729761501944</v>
      </c>
      <c r="U71">
        <v>-0.90925899226455553</v>
      </c>
      <c r="V71">
        <v>-13.750398272836167</v>
      </c>
      <c r="W71">
        <v>-3.1707255495276589</v>
      </c>
      <c r="X71">
        <v>-1.5053891292735655</v>
      </c>
      <c r="Y71">
        <v>-5.4261691702817139E-2</v>
      </c>
      <c r="Z71">
        <v>-5.1255649271067512</v>
      </c>
      <c r="AA71">
        <v>-1.6340521191360036</v>
      </c>
      <c r="AB71">
        <v>-5.4530615067308936</v>
      </c>
      <c r="AC71">
        <v>-4.8527766294349464</v>
      </c>
      <c r="AD71">
        <v>-10.945846732629288</v>
      </c>
      <c r="AE71">
        <v>-3.4727156454080532</v>
      </c>
      <c r="AH71">
        <f t="shared" si="4"/>
        <v>-5.1929106685236697</v>
      </c>
      <c r="AI71">
        <f t="shared" si="5"/>
        <v>0.61920342488100844</v>
      </c>
      <c r="AJ71">
        <f t="shared" si="6"/>
        <v>30</v>
      </c>
      <c r="AL71" s="16"/>
      <c r="AN71" s="10"/>
      <c r="AO71"/>
      <c r="AP71"/>
      <c r="AQ71"/>
    </row>
    <row r="72" spans="1:43" x14ac:dyDescent="0.15">
      <c r="A72">
        <f t="shared" si="7"/>
        <v>6.9999999999999911</v>
      </c>
      <c r="B72">
        <v>-1.4693088475492666</v>
      </c>
      <c r="C72">
        <v>-5.2507314237466076</v>
      </c>
      <c r="D72">
        <v>-7.141264865352376</v>
      </c>
      <c r="E72">
        <v>-3.70319090106796</v>
      </c>
      <c r="F72">
        <v>-4.9770752527003808</v>
      </c>
      <c r="G72">
        <v>-7.513567253728592</v>
      </c>
      <c r="H72">
        <v>-3.535033363875911</v>
      </c>
      <c r="I72">
        <v>-8.5746513045660837</v>
      </c>
      <c r="J72">
        <v>-2.228246454968569</v>
      </c>
      <c r="K72">
        <v>-7.0586212939367563</v>
      </c>
      <c r="L72">
        <v>-7.9012338774819835</v>
      </c>
      <c r="M72">
        <v>-2.4217560241150906</v>
      </c>
      <c r="N72">
        <v>-7.3041624351998014</v>
      </c>
      <c r="O72">
        <v>-10.56122080338961</v>
      </c>
      <c r="P72">
        <v>-8.8793116337138613</v>
      </c>
      <c r="Q72">
        <v>-7.297549813466425</v>
      </c>
      <c r="R72">
        <v>-0.80325191127942341</v>
      </c>
      <c r="S72">
        <v>-4.6977360469975356</v>
      </c>
      <c r="T72">
        <v>-4.7861334751106934</v>
      </c>
      <c r="U72">
        <v>8.4866629063956589E-2</v>
      </c>
      <c r="V72">
        <v>-7.5958459904360955</v>
      </c>
      <c r="W72">
        <v>-3.2019642855603383</v>
      </c>
      <c r="X72">
        <v>-0.55641794759699326</v>
      </c>
      <c r="Y72">
        <v>1.9664827090456138</v>
      </c>
      <c r="Z72">
        <v>-6.9904654098693175</v>
      </c>
      <c r="AA72">
        <v>-2.1272115209813758</v>
      </c>
      <c r="AB72">
        <v>-5.4258070340065245</v>
      </c>
      <c r="AC72">
        <v>-3.8718783331004039</v>
      </c>
      <c r="AD72">
        <v>-11.424041070808322</v>
      </c>
      <c r="AE72">
        <v>-1.8648100432116066</v>
      </c>
      <c r="AH72">
        <f t="shared" si="4"/>
        <v>-4.9037046426569439</v>
      </c>
      <c r="AI72">
        <f t="shared" si="5"/>
        <v>0.59685964037277861</v>
      </c>
      <c r="AJ72">
        <f t="shared" si="6"/>
        <v>30</v>
      </c>
      <c r="AL72" s="16"/>
      <c r="AN72" s="10"/>
      <c r="AO72"/>
      <c r="AP72"/>
      <c r="AQ72"/>
    </row>
    <row r="73" spans="1:43" x14ac:dyDescent="0.15">
      <c r="A73">
        <f t="shared" si="7"/>
        <v>7.0999999999999908</v>
      </c>
      <c r="B73">
        <v>-1.977545791117441</v>
      </c>
      <c r="C73">
        <v>-5.2507314237466076</v>
      </c>
      <c r="D73">
        <v>-5.0117773729949802</v>
      </c>
      <c r="E73">
        <v>-3.70319090106796</v>
      </c>
      <c r="F73">
        <v>-6.9423931717755183</v>
      </c>
      <c r="G73">
        <v>-6.5337087888401868</v>
      </c>
      <c r="H73">
        <v>-5.3639286286187469</v>
      </c>
      <c r="I73">
        <v>-8.1237199136304277</v>
      </c>
      <c r="J73">
        <v>-2.732024792500054</v>
      </c>
      <c r="K73">
        <v>-2.2220362320517548</v>
      </c>
      <c r="L73">
        <v>-1.9022358480240475</v>
      </c>
      <c r="M73">
        <v>-1.4325760708759405</v>
      </c>
      <c r="N73">
        <v>-8.1831037712054471</v>
      </c>
      <c r="O73">
        <v>-8.4547858632830479</v>
      </c>
      <c r="P73">
        <v>-8.3862591908631217</v>
      </c>
      <c r="Q73">
        <v>-8.281156370843485</v>
      </c>
      <c r="R73">
        <v>-1.8106905469767787</v>
      </c>
      <c r="S73">
        <v>-6.6224048383221659</v>
      </c>
      <c r="T73">
        <v>-4.2871729761501944</v>
      </c>
      <c r="U73">
        <v>1.6648131173030709</v>
      </c>
      <c r="V73">
        <v>-9.7978291028756832</v>
      </c>
      <c r="W73">
        <v>-2.2167426106834922</v>
      </c>
      <c r="X73">
        <v>-2.4596834537336356</v>
      </c>
      <c r="Y73">
        <v>-5.4261691702817139E-2</v>
      </c>
      <c r="Z73">
        <v>-7.9285983069894037</v>
      </c>
      <c r="AA73">
        <v>-1.6421341016212565</v>
      </c>
      <c r="AB73">
        <v>-4.4336756621283229</v>
      </c>
      <c r="AC73">
        <v>-2.9196194030822022</v>
      </c>
      <c r="AD73">
        <v>-10.945846732629288</v>
      </c>
      <c r="AE73">
        <v>-3.3364145616426644</v>
      </c>
      <c r="AH73">
        <f t="shared" si="4"/>
        <v>-4.7097145000891203</v>
      </c>
      <c r="AI73">
        <f t="shared" si="5"/>
        <v>0.57323775319796821</v>
      </c>
      <c r="AJ73">
        <f t="shared" si="6"/>
        <v>30</v>
      </c>
      <c r="AL73" s="16"/>
      <c r="AN73" s="10"/>
      <c r="AO73"/>
      <c r="AP73"/>
      <c r="AQ73"/>
    </row>
    <row r="74" spans="1:43" x14ac:dyDescent="0.15">
      <c r="A74">
        <f t="shared" si="7"/>
        <v>7.1999999999999904</v>
      </c>
      <c r="B74">
        <v>-2.4607412197700462</v>
      </c>
      <c r="C74">
        <v>-5.3034141283152927</v>
      </c>
      <c r="D74">
        <v>-5.533817840483052</v>
      </c>
      <c r="E74">
        <v>-5.1891775588253974</v>
      </c>
      <c r="F74">
        <v>-2.0491760527705627</v>
      </c>
      <c r="G74">
        <v>-6.5337087888401868</v>
      </c>
      <c r="H74">
        <v>-4.0550239913423658</v>
      </c>
      <c r="I74">
        <v>-8.5746513045660837</v>
      </c>
      <c r="J74">
        <v>-3.2358031300315391</v>
      </c>
      <c r="K74">
        <v>-2.2220362320517548</v>
      </c>
      <c r="L74">
        <v>-8.8245548381113981</v>
      </c>
      <c r="M74">
        <v>-3.4252979367479117</v>
      </c>
      <c r="N74">
        <v>-8.1831037712054471</v>
      </c>
      <c r="O74">
        <v>-9.4082348266004416</v>
      </c>
      <c r="P74">
        <v>-9.2808878576957081</v>
      </c>
      <c r="Q74">
        <v>-7.297549813466425</v>
      </c>
      <c r="R74">
        <v>-1.3062514832156813</v>
      </c>
      <c r="S74">
        <v>-3.7775530737743312</v>
      </c>
      <c r="T74">
        <v>-4.2448568531424256</v>
      </c>
      <c r="U74">
        <v>8.7644809654535694E-2</v>
      </c>
      <c r="V74">
        <v>-10.680260152072668</v>
      </c>
      <c r="W74">
        <v>-3.2019642855603383</v>
      </c>
      <c r="X74">
        <v>-0.5510948048134956</v>
      </c>
      <c r="Y74">
        <v>-5.4261691702817139E-2</v>
      </c>
      <c r="Z74">
        <v>-8.8960281683244542</v>
      </c>
      <c r="AA74">
        <v>-0.1496613360108201</v>
      </c>
      <c r="AB74">
        <v>-3.4761694694345313</v>
      </c>
      <c r="AC74">
        <v>-3.9102346272740727</v>
      </c>
      <c r="AD74">
        <v>-10.945846732629288</v>
      </c>
      <c r="AE74">
        <v>-1.3802480507739134</v>
      </c>
      <c r="AH74">
        <f t="shared" si="4"/>
        <v>-4.8021321736632636</v>
      </c>
      <c r="AI74">
        <f t="shared" si="5"/>
        <v>0.60982067716788146</v>
      </c>
      <c r="AJ74">
        <f t="shared" si="6"/>
        <v>30</v>
      </c>
      <c r="AL74" s="16"/>
      <c r="AN74" s="10"/>
      <c r="AO74"/>
      <c r="AP74"/>
      <c r="AQ74"/>
    </row>
    <row r="75" spans="1:43" x14ac:dyDescent="0.15">
      <c r="A75">
        <f t="shared" si="7"/>
        <v>7.2999999999999901</v>
      </c>
      <c r="B75">
        <v>-1.9650250336596564</v>
      </c>
      <c r="C75">
        <v>-5.2507314237466076</v>
      </c>
      <c r="D75">
        <v>-6.1273231670000259</v>
      </c>
      <c r="E75">
        <v>-2.7123498846225393</v>
      </c>
      <c r="F75">
        <v>-6.0188199523619197</v>
      </c>
      <c r="G75">
        <v>-6.5983503588163295</v>
      </c>
      <c r="H75">
        <v>-4.4848985669176002</v>
      </c>
      <c r="I75">
        <v>-8.5746513045660837</v>
      </c>
      <c r="J75">
        <v>-3.2358031300315391</v>
      </c>
      <c r="K75">
        <v>-3.2142939271694928</v>
      </c>
      <c r="L75">
        <v>-9.8270611037755593</v>
      </c>
      <c r="M75">
        <v>-3.4252979367479117</v>
      </c>
      <c r="N75">
        <v>-6.5343054770780178</v>
      </c>
      <c r="O75">
        <v>-8.9811016527567347</v>
      </c>
      <c r="P75">
        <v>-7.9300350201130465</v>
      </c>
      <c r="Q75">
        <v>-6.3767563522321939</v>
      </c>
      <c r="R75">
        <v>-1.3062514832156813</v>
      </c>
      <c r="S75">
        <v>-4.7449025408640715</v>
      </c>
      <c r="T75">
        <v>-3.3058071564811389</v>
      </c>
      <c r="U75">
        <v>1.1239033372854312</v>
      </c>
      <c r="V75">
        <v>-12.514582072409247</v>
      </c>
      <c r="W75">
        <v>-2.2387998123598321</v>
      </c>
      <c r="X75">
        <v>-1.5199067914103803</v>
      </c>
      <c r="Y75">
        <v>-5.4261691702817139E-2</v>
      </c>
      <c r="Z75">
        <v>-7.0590880113293126</v>
      </c>
      <c r="AA75">
        <v>-0.63299558267803635</v>
      </c>
      <c r="AB75">
        <v>-4.4509882517205277</v>
      </c>
      <c r="AC75">
        <v>-2.9196194030822022</v>
      </c>
      <c r="AD75">
        <v>-10.315071233365231</v>
      </c>
      <c r="AE75">
        <v>-1.8914326227146561</v>
      </c>
      <c r="AH75">
        <f t="shared" si="4"/>
        <v>-4.7695535869214325</v>
      </c>
      <c r="AI75">
        <f t="shared" si="5"/>
        <v>0.59902731918128482</v>
      </c>
      <c r="AJ75">
        <f t="shared" si="6"/>
        <v>30</v>
      </c>
      <c r="AL75" s="16"/>
      <c r="AN75" s="10"/>
      <c r="AO75"/>
      <c r="AP75"/>
      <c r="AQ75"/>
    </row>
    <row r="76" spans="1:43" x14ac:dyDescent="0.15">
      <c r="A76">
        <f t="shared" si="7"/>
        <v>7.3999999999999897</v>
      </c>
      <c r="B76">
        <v>-3.4669868825042527</v>
      </c>
      <c r="C76">
        <v>-3.2318719854973086</v>
      </c>
      <c r="D76">
        <v>-5.0620694880953501</v>
      </c>
      <c r="E76">
        <v>-2.7209327230710514</v>
      </c>
      <c r="F76">
        <v>-3.0720147226534822</v>
      </c>
      <c r="G76">
        <v>-5.6087956584314984</v>
      </c>
      <c r="H76">
        <v>-4.050029417545991</v>
      </c>
      <c r="I76">
        <v>-7.5979420633940364</v>
      </c>
      <c r="J76">
        <v>-3.7184336653640737</v>
      </c>
      <c r="K76">
        <v>-5.5896496884621456</v>
      </c>
      <c r="L76">
        <v>-9.8270611037755593</v>
      </c>
      <c r="M76">
        <v>-2.4462910380792788</v>
      </c>
      <c r="N76">
        <v>-6.9449486182437674</v>
      </c>
      <c r="O76">
        <v>-9.4082348266004416</v>
      </c>
      <c r="P76">
        <v>-7.4738108493629714</v>
      </c>
      <c r="Q76">
        <v>-8.281156370843485</v>
      </c>
      <c r="R76">
        <v>-1.3062514832156813</v>
      </c>
      <c r="S76">
        <v>-6.6882573740117524</v>
      </c>
      <c r="T76">
        <v>-5.2329177835664655</v>
      </c>
      <c r="U76">
        <v>1.1239033372854312</v>
      </c>
      <c r="V76">
        <v>-11.54558982434723</v>
      </c>
      <c r="W76">
        <v>-2.2167426106834922</v>
      </c>
      <c r="X76">
        <v>-1.5199067914103803</v>
      </c>
      <c r="Y76">
        <v>0.94626490124082308</v>
      </c>
      <c r="Z76">
        <v>-9.0716352986950461</v>
      </c>
      <c r="AA76">
        <v>-0.14791816331791718</v>
      </c>
      <c r="AB76">
        <v>-5.9218727199456307</v>
      </c>
      <c r="AC76">
        <v>-3.9102346272740727</v>
      </c>
      <c r="AD76">
        <v>-11.789527232273695</v>
      </c>
      <c r="AE76">
        <v>-4.321231960083372</v>
      </c>
      <c r="AH76">
        <f t="shared" si="4"/>
        <v>-5.0034048910741058</v>
      </c>
      <c r="AI76">
        <f t="shared" si="5"/>
        <v>0.62067285671426475</v>
      </c>
      <c r="AJ76">
        <f t="shared" si="6"/>
        <v>30</v>
      </c>
      <c r="AL76" s="16"/>
      <c r="AN76" s="10"/>
      <c r="AO76"/>
      <c r="AP76"/>
      <c r="AQ76"/>
    </row>
    <row r="77" spans="1:43" x14ac:dyDescent="0.15">
      <c r="A77">
        <f t="shared" si="7"/>
        <v>7.4999999999999893</v>
      </c>
      <c r="B77">
        <v>-2.4857827346856154</v>
      </c>
      <c r="C77">
        <v>-6.2441089071903209</v>
      </c>
      <c r="D77">
        <v>-6.0055661928707593</v>
      </c>
      <c r="E77">
        <v>-2.7209327230710514</v>
      </c>
      <c r="F77">
        <v>-1.0672977415214002</v>
      </c>
      <c r="G77">
        <v>-7.513567253728592</v>
      </c>
      <c r="H77">
        <v>-3.535033363875911</v>
      </c>
      <c r="I77">
        <v>-7.6353652930444049</v>
      </c>
      <c r="J77">
        <v>-3.2358031300315391</v>
      </c>
      <c r="K77">
        <v>-7.0586212939367563</v>
      </c>
      <c r="L77">
        <v>-3.9711681075774941</v>
      </c>
      <c r="M77">
        <v>-3.4252979367479117</v>
      </c>
      <c r="N77">
        <v>-6.4706540158201538</v>
      </c>
      <c r="O77">
        <v>-8.4998332011635362</v>
      </c>
      <c r="P77">
        <v>-6.4778850911013208</v>
      </c>
      <c r="Q77">
        <v>-8.0037599402531523</v>
      </c>
      <c r="R77">
        <v>-1.8106905469767787</v>
      </c>
      <c r="S77">
        <v>-6.6882573740117524</v>
      </c>
      <c r="T77">
        <v>-5.3149130343347011</v>
      </c>
      <c r="U77">
        <v>0.59998761356697128</v>
      </c>
      <c r="V77">
        <v>-11.54558982434723</v>
      </c>
      <c r="W77">
        <v>-3.2994862279973889</v>
      </c>
      <c r="X77">
        <v>-0.55641794759699326</v>
      </c>
      <c r="Y77">
        <v>0.94626490124082308</v>
      </c>
      <c r="Z77">
        <v>-7.591858909349436</v>
      </c>
      <c r="AA77">
        <v>0.35015381611653296</v>
      </c>
      <c r="AB77">
        <v>-5.4258070340065245</v>
      </c>
      <c r="AC77">
        <v>-3.9493584512942883</v>
      </c>
      <c r="AD77">
        <v>-9.9894580562712108</v>
      </c>
      <c r="AE77">
        <v>-1.4080046791145828</v>
      </c>
      <c r="AH77">
        <f t="shared" si="4"/>
        <v>-4.6678037560332175</v>
      </c>
      <c r="AI77">
        <f t="shared" si="5"/>
        <v>0.58515266570426649</v>
      </c>
      <c r="AJ77">
        <f t="shared" si="6"/>
        <v>30</v>
      </c>
      <c r="AL77" s="16"/>
      <c r="AN77" s="10"/>
      <c r="AO77"/>
      <c r="AP77"/>
      <c r="AQ77"/>
    </row>
    <row r="78" spans="1:43" x14ac:dyDescent="0.15">
      <c r="A78">
        <f t="shared" si="7"/>
        <v>7.599999999999989</v>
      </c>
      <c r="B78">
        <v>-2.4857827346856154</v>
      </c>
      <c r="C78">
        <v>-5.2770727760309502</v>
      </c>
      <c r="D78">
        <v>-6.9993550127465385</v>
      </c>
      <c r="E78">
        <v>-3.1983292705518807</v>
      </c>
      <c r="F78">
        <v>-1.0672977415214002</v>
      </c>
      <c r="G78">
        <v>-6.5337087888401868</v>
      </c>
      <c r="H78">
        <v>-3.5176246087227967</v>
      </c>
      <c r="I78">
        <v>-8.5746513045660837</v>
      </c>
      <c r="J78">
        <v>-3.2358031300315391</v>
      </c>
      <c r="K78">
        <v>-3.2472391367933175</v>
      </c>
      <c r="L78">
        <v>-5.0155545305540006</v>
      </c>
      <c r="M78">
        <v>-4.4288398493807337</v>
      </c>
      <c r="N78">
        <v>-7.4464904470469158</v>
      </c>
      <c r="O78">
        <v>-8.4547858632830479</v>
      </c>
      <c r="P78">
        <v>-8.0093429443404354</v>
      </c>
      <c r="Q78">
        <v>-8.281156370843485</v>
      </c>
      <c r="R78">
        <v>-1.3062514832156813</v>
      </c>
      <c r="S78">
        <v>-6.650427193934755</v>
      </c>
      <c r="T78">
        <v>-4.2448568531424256</v>
      </c>
      <c r="U78">
        <v>8.6699963543118708E-2</v>
      </c>
      <c r="V78">
        <v>-12.514582072409247</v>
      </c>
      <c r="W78">
        <v>-4.3147146543933204</v>
      </c>
      <c r="X78">
        <v>-1.5199067914103803</v>
      </c>
      <c r="Y78">
        <v>-5.4261691702817139E-2</v>
      </c>
      <c r="Z78">
        <v>-5.644379476542988</v>
      </c>
      <c r="AA78">
        <v>0.84822579555097755</v>
      </c>
      <c r="AB78">
        <v>-3.9303840871325155</v>
      </c>
      <c r="AC78">
        <v>-3.9493584512942883</v>
      </c>
      <c r="AD78">
        <v>-9.9439651230463433</v>
      </c>
      <c r="AE78">
        <v>-3.3529438217491103</v>
      </c>
      <c r="AH78">
        <f t="shared" si="4"/>
        <v>-4.7421380150272912</v>
      </c>
      <c r="AI78">
        <f t="shared" si="5"/>
        <v>0.57639144246002727</v>
      </c>
      <c r="AJ78">
        <f t="shared" si="6"/>
        <v>30</v>
      </c>
      <c r="AL78" s="16"/>
      <c r="AN78" s="10"/>
      <c r="AO78"/>
      <c r="AP78"/>
      <c r="AQ78"/>
    </row>
    <row r="79" spans="1:43" x14ac:dyDescent="0.15">
      <c r="A79">
        <f t="shared" si="7"/>
        <v>7.6999999999999886</v>
      </c>
      <c r="B79">
        <v>-3.4795076399620433</v>
      </c>
      <c r="C79">
        <v>-6.3067586099206432</v>
      </c>
      <c r="D79">
        <v>-6.9993550127465385</v>
      </c>
      <c r="E79">
        <v>-3.2172115151386182</v>
      </c>
      <c r="F79">
        <v>-4.033998002566241</v>
      </c>
      <c r="G79">
        <v>-7.513567253728592</v>
      </c>
      <c r="H79">
        <v>-4.5295085019974533</v>
      </c>
      <c r="I79">
        <v>-8.5746513045660837</v>
      </c>
      <c r="J79">
        <v>-3.2358031300315391</v>
      </c>
      <c r="K79">
        <v>-4.2290930815035264</v>
      </c>
      <c r="L79">
        <v>-8.9138921053300795</v>
      </c>
      <c r="M79">
        <v>-3.4252979367479117</v>
      </c>
      <c r="N79">
        <v>-8.3410445984522177</v>
      </c>
      <c r="O79">
        <v>-9.4082348266004416</v>
      </c>
      <c r="P79">
        <v>-8.4697366076246343</v>
      </c>
      <c r="Q79">
        <v>-10.156531038138922</v>
      </c>
      <c r="R79">
        <v>-0.80325191127942341</v>
      </c>
      <c r="S79">
        <v>-7.607857677364871</v>
      </c>
      <c r="T79">
        <v>-3.750826387930406</v>
      </c>
      <c r="U79">
        <v>-0.93704079817033548</v>
      </c>
      <c r="V79">
        <v>-10.474924685253756</v>
      </c>
      <c r="W79">
        <v>-4.2288495636036147</v>
      </c>
      <c r="X79">
        <v>-0.55641794759699326</v>
      </c>
      <c r="Y79">
        <v>-5.4261691702817139E-2</v>
      </c>
      <c r="Z79">
        <v>-7.0986001129008987</v>
      </c>
      <c r="AA79">
        <v>-2.6203709228267424</v>
      </c>
      <c r="AB79">
        <v>-4.3051270790610445</v>
      </c>
      <c r="AC79">
        <v>-3.9102346272740727</v>
      </c>
      <c r="AD79">
        <v>-10.640684410459251</v>
      </c>
      <c r="AE79">
        <v>-1.3802480507739134</v>
      </c>
      <c r="AH79">
        <f t="shared" si="4"/>
        <v>-5.3067629010417852</v>
      </c>
      <c r="AI79">
        <f t="shared" si="5"/>
        <v>0.58059204177928314</v>
      </c>
      <c r="AJ79">
        <f t="shared" si="6"/>
        <v>30</v>
      </c>
      <c r="AL79" s="16"/>
      <c r="AN79" s="10"/>
      <c r="AO79"/>
      <c r="AP79"/>
      <c r="AQ79"/>
    </row>
    <row r="80" spans="1:43" x14ac:dyDescent="0.15">
      <c r="A80">
        <f t="shared" si="7"/>
        <v>7.7999999999999883</v>
      </c>
      <c r="B80">
        <v>-3.5022566218219642</v>
      </c>
      <c r="C80">
        <v>-4.3436512120306361</v>
      </c>
      <c r="D80">
        <v>-6.005566192870754</v>
      </c>
      <c r="E80">
        <v>-3.70319090106796</v>
      </c>
      <c r="F80">
        <v>-4.0339980025662419</v>
      </c>
      <c r="G80">
        <v>-6.5337087888401868</v>
      </c>
      <c r="H80">
        <v>-4.0322709329366822</v>
      </c>
      <c r="I80">
        <v>-8.5746513045660837</v>
      </c>
      <c r="J80">
        <v>-3.2358031300315391</v>
      </c>
      <c r="K80">
        <v>-4.2290930815035264</v>
      </c>
      <c r="L80">
        <v>-6.0599409535304964</v>
      </c>
      <c r="M80">
        <v>-3.4252979367479117</v>
      </c>
      <c r="N80">
        <v>-8.3410445984522177</v>
      </c>
      <c r="O80">
        <v>-8.3674776207930393</v>
      </c>
      <c r="P80">
        <v>-11.233839477757856</v>
      </c>
      <c r="Q80">
        <v>-8.6206948606645177</v>
      </c>
      <c r="R80">
        <v>-1.3062514832156813</v>
      </c>
      <c r="S80">
        <v>-4.7930269615886427</v>
      </c>
      <c r="T80">
        <v>-5.2850939740711924</v>
      </c>
      <c r="U80">
        <v>-0.42952004417707856</v>
      </c>
      <c r="V80">
        <v>-11.54558982434723</v>
      </c>
      <c r="W80">
        <v>-3.2338246879817287</v>
      </c>
      <c r="X80">
        <v>-1.5199067914103803</v>
      </c>
      <c r="Y80">
        <v>0.94626490124082308</v>
      </c>
      <c r="Z80">
        <v>-6.5913849678684748</v>
      </c>
      <c r="AA80">
        <v>-1.6421341016212565</v>
      </c>
      <c r="AB80">
        <v>-4.8961266991040917</v>
      </c>
      <c r="AC80">
        <v>-2.9196194030822022</v>
      </c>
      <c r="AD80">
        <v>-10.740496010828677</v>
      </c>
      <c r="AE80">
        <v>-1.3840330455476391</v>
      </c>
      <c r="AH80">
        <f t="shared" si="4"/>
        <v>-4.9861076236595014</v>
      </c>
      <c r="AI80">
        <f t="shared" si="5"/>
        <v>0.5836952855675952</v>
      </c>
      <c r="AJ80">
        <f t="shared" si="6"/>
        <v>30</v>
      </c>
      <c r="AL80" s="16"/>
      <c r="AN80" s="10"/>
      <c r="AO80"/>
      <c r="AP80"/>
      <c r="AQ80"/>
    </row>
    <row r="81" spans="1:43" x14ac:dyDescent="0.15">
      <c r="A81">
        <f t="shared" si="7"/>
        <v>7.8999999999999879</v>
      </c>
      <c r="B81">
        <v>-4.5187305089583134</v>
      </c>
      <c r="C81">
        <v>-6.3706782390576642</v>
      </c>
      <c r="D81">
        <v>-7.9931438326223123</v>
      </c>
      <c r="E81">
        <v>-4.7129141621001178</v>
      </c>
      <c r="F81">
        <v>-4.9770752527003808</v>
      </c>
      <c r="G81">
        <v>-7.513567253728592</v>
      </c>
      <c r="H81">
        <v>-3.5002158535696823</v>
      </c>
      <c r="I81">
        <v>-8.5746513045660837</v>
      </c>
      <c r="J81">
        <v>-4.2433598050945207</v>
      </c>
      <c r="K81">
        <v>-8.0434386923774639</v>
      </c>
      <c r="L81">
        <v>-6.0599409535304964</v>
      </c>
      <c r="M81">
        <v>-3.4252979367479117</v>
      </c>
      <c r="N81">
        <v>-8.3410445984522177</v>
      </c>
      <c r="O81">
        <v>-8.1955338371137394</v>
      </c>
      <c r="P81">
        <v>-8.483958728037706</v>
      </c>
      <c r="Q81">
        <v>-8.4710677295569425</v>
      </c>
      <c r="R81">
        <v>-2.3036421849950139</v>
      </c>
      <c r="S81">
        <v>-6.7168431278702645</v>
      </c>
      <c r="T81">
        <v>-4.3303421751362761</v>
      </c>
      <c r="U81">
        <v>8.959380748206347E-2</v>
      </c>
      <c r="V81">
        <v>-11.54558982434723</v>
      </c>
      <c r="W81">
        <v>-2.2613003748739038</v>
      </c>
      <c r="X81">
        <v>-2.4596834537336356</v>
      </c>
      <c r="Y81">
        <v>-5.4261691702817139E-2</v>
      </c>
      <c r="Z81">
        <v>-7.0590880113293126</v>
      </c>
      <c r="AA81">
        <v>-3.5986077440322282</v>
      </c>
      <c r="AB81">
        <v>-4.9297413480674237</v>
      </c>
      <c r="AC81">
        <v>-3.9102346272740727</v>
      </c>
      <c r="AD81">
        <v>-9.9047329332905445</v>
      </c>
      <c r="AE81">
        <v>-5.3060493585240787</v>
      </c>
      <c r="AH81">
        <f t="shared" si="4"/>
        <v>-5.5905047245302955</v>
      </c>
      <c r="AI81">
        <f t="shared" si="5"/>
        <v>0.51462601377129324</v>
      </c>
      <c r="AJ81">
        <f t="shared" si="6"/>
        <v>30</v>
      </c>
      <c r="AL81" s="16"/>
      <c r="AN81" s="10"/>
      <c r="AO81"/>
      <c r="AP81"/>
      <c r="AQ81"/>
    </row>
    <row r="82" spans="1:43" x14ac:dyDescent="0.15">
      <c r="A82">
        <f t="shared" si="7"/>
        <v>7.9999999999999876</v>
      </c>
      <c r="B82">
        <v>-4.5419467149499182</v>
      </c>
      <c r="C82">
        <v>-5.1990851002514047</v>
      </c>
      <c r="D82">
        <v>-6.005566192870754</v>
      </c>
      <c r="E82">
        <v>-3.70319090106796</v>
      </c>
      <c r="F82">
        <v>-4.033998002566241</v>
      </c>
      <c r="G82">
        <v>-6.5660295738282581</v>
      </c>
      <c r="H82">
        <v>-3.535033363875911</v>
      </c>
      <c r="I82">
        <v>-8.5746513045660837</v>
      </c>
      <c r="J82">
        <v>-4.2171867825710585</v>
      </c>
      <c r="K82">
        <v>-6.6503490661765259</v>
      </c>
      <c r="L82">
        <v>-6.0599409535304964</v>
      </c>
      <c r="M82">
        <v>-4.3848505779327809</v>
      </c>
      <c r="N82">
        <v>-8.3011814566619258</v>
      </c>
      <c r="O82">
        <v>-6.2832348266004425</v>
      </c>
      <c r="P82">
        <v>-8.5548934968770034</v>
      </c>
      <c r="Q82">
        <v>-7.297549813466425</v>
      </c>
      <c r="R82">
        <v>-2.2921547592521518</v>
      </c>
      <c r="S82">
        <v>-4.8421387910432596</v>
      </c>
      <c r="T82">
        <v>-4.8563562624065026</v>
      </c>
      <c r="U82">
        <v>1.1357183914097846</v>
      </c>
      <c r="V82">
        <v>-11.658733733285981</v>
      </c>
      <c r="W82">
        <v>-3.2338246879817287</v>
      </c>
      <c r="X82">
        <v>-1.5199067914103803</v>
      </c>
      <c r="Y82">
        <v>-5.4261691702817139E-2</v>
      </c>
      <c r="Z82">
        <v>-5.1766764330821502</v>
      </c>
      <c r="AA82">
        <v>-2.1484506999947417</v>
      </c>
      <c r="AB82">
        <v>-6.4179384058847377</v>
      </c>
      <c r="AC82">
        <v>-4.3815056283545095</v>
      </c>
      <c r="AD82">
        <v>-11.902235408987355</v>
      </c>
      <c r="AE82">
        <v>-2.3985913797872405</v>
      </c>
      <c r="AH82">
        <f t="shared" si="4"/>
        <v>-5.1218581469852325</v>
      </c>
      <c r="AI82">
        <f t="shared" si="5"/>
        <v>0.53618903764457948</v>
      </c>
      <c r="AJ82">
        <f t="shared" si="6"/>
        <v>30</v>
      </c>
      <c r="AL82" s="16"/>
      <c r="AN82" s="10"/>
      <c r="AO82"/>
      <c r="AP82"/>
      <c r="AQ82"/>
    </row>
    <row r="83" spans="1:43" x14ac:dyDescent="0.15">
      <c r="A83">
        <f t="shared" si="7"/>
        <v>8.0999999999999872</v>
      </c>
      <c r="B83">
        <v>-5.4794782079726767</v>
      </c>
      <c r="C83">
        <v>-4.2154785428743571</v>
      </c>
      <c r="D83">
        <v>-6.9993550127465385</v>
      </c>
      <c r="E83">
        <v>-4.7224695935162604</v>
      </c>
      <c r="F83">
        <v>-4.033998002566241</v>
      </c>
      <c r="G83">
        <v>-6.5983503588163295</v>
      </c>
      <c r="H83">
        <v>-3.535383093332106</v>
      </c>
      <c r="I83">
        <v>-8.5746513045660837</v>
      </c>
      <c r="J83">
        <v>-3.2358031300315391</v>
      </c>
      <c r="K83">
        <v>-4.2290930815035264</v>
      </c>
      <c r="L83">
        <v>-6.0599409535304964</v>
      </c>
      <c r="M83">
        <v>-3.4252979367479117</v>
      </c>
      <c r="N83">
        <v>-8.1831037712054471</v>
      </c>
      <c r="O83">
        <v>-5.198568005326476</v>
      </c>
      <c r="P83">
        <v>-9.5608377126977562</v>
      </c>
      <c r="Q83">
        <v>-9.6445856456474583</v>
      </c>
      <c r="R83">
        <v>-2.803042904132047</v>
      </c>
      <c r="S83">
        <v>-5.8680303396509874</v>
      </c>
      <c r="T83">
        <v>-4.2871729761501944</v>
      </c>
      <c r="U83">
        <v>0.61868853337535001</v>
      </c>
      <c r="V83">
        <v>-12.575894693454265</v>
      </c>
      <c r="W83">
        <v>-0.2487500611160598</v>
      </c>
      <c r="X83">
        <v>-0.55641794759699326</v>
      </c>
      <c r="Y83">
        <v>0.94626490124082308</v>
      </c>
      <c r="Z83">
        <v>-6.640726205204567</v>
      </c>
      <c r="AA83">
        <v>-2.6186915291353308</v>
      </c>
      <c r="AB83">
        <v>-5.4258070340065245</v>
      </c>
      <c r="AC83">
        <v>-3.8718783331004039</v>
      </c>
      <c r="AD83">
        <v>-10.945846732629288</v>
      </c>
      <c r="AE83">
        <v>-3.8453525209694641</v>
      </c>
      <c r="AH83">
        <f t="shared" si="4"/>
        <v>-5.0606350731870391</v>
      </c>
      <c r="AI83">
        <f t="shared" si="5"/>
        <v>0.58947501771085831</v>
      </c>
      <c r="AJ83">
        <f t="shared" si="6"/>
        <v>30</v>
      </c>
      <c r="AL83" s="16"/>
      <c r="AN83" s="10"/>
      <c r="AO83"/>
      <c r="AP83"/>
      <c r="AQ83"/>
    </row>
    <row r="84" spans="1:43" x14ac:dyDescent="0.15">
      <c r="A84">
        <f t="shared" si="7"/>
        <v>8.1999999999999869</v>
      </c>
      <c r="B84">
        <v>-5.0269674525264874</v>
      </c>
      <c r="C84">
        <v>-5.2507314237466076</v>
      </c>
      <c r="D84">
        <v>-6.005566192870754</v>
      </c>
      <c r="E84">
        <v>-3.2309440566562433</v>
      </c>
      <c r="F84">
        <v>-4.5503910953417996</v>
      </c>
      <c r="G84">
        <v>-6.5983503588163295</v>
      </c>
      <c r="H84">
        <v>-2.5405582257543582</v>
      </c>
      <c r="I84">
        <v>-9.9935685615515233</v>
      </c>
      <c r="J84">
        <v>-4.2433598050945207</v>
      </c>
      <c r="K84">
        <v>-4.2290930815035264</v>
      </c>
      <c r="L84">
        <v>-6.0599409535304964</v>
      </c>
      <c r="M84">
        <v>-5.4323817620135548</v>
      </c>
      <c r="N84">
        <v>-6.4706540158201538</v>
      </c>
      <c r="O84">
        <v>-7.4810507518099758</v>
      </c>
      <c r="P84">
        <v>-10.461588124147948</v>
      </c>
      <c r="Q84">
        <v>-10.668476430630387</v>
      </c>
      <c r="R84">
        <v>-2.8195686744989734</v>
      </c>
      <c r="S84">
        <v>-5.7501682182216634</v>
      </c>
      <c r="T84">
        <v>-4.8005538401641061</v>
      </c>
      <c r="U84">
        <v>8.959380748206347E-2</v>
      </c>
      <c r="V84">
        <v>-11.658733733285981</v>
      </c>
      <c r="W84">
        <v>-1.2437749367379458</v>
      </c>
      <c r="X84">
        <v>-1.5199067914103803</v>
      </c>
      <c r="Y84">
        <v>0.94626490124082308</v>
      </c>
      <c r="Z84">
        <v>-6.5706477638529215</v>
      </c>
      <c r="AA84">
        <v>-3.6116023041065648</v>
      </c>
      <c r="AB84">
        <v>-5.3825406541527343</v>
      </c>
      <c r="AC84">
        <v>-3.9102346272740727</v>
      </c>
      <c r="AD84">
        <v>-10.945846732629288</v>
      </c>
      <c r="AE84">
        <v>-1.3939869427843088</v>
      </c>
      <c r="AH84">
        <f t="shared" si="4"/>
        <v>-5.2271776267403567</v>
      </c>
      <c r="AI84">
        <f t="shared" si="5"/>
        <v>0.58762770757095417</v>
      </c>
      <c r="AJ84">
        <f t="shared" si="6"/>
        <v>30</v>
      </c>
      <c r="AL84" s="16"/>
      <c r="AN84" s="10"/>
      <c r="AO84"/>
      <c r="AP84"/>
      <c r="AQ84"/>
    </row>
    <row r="85" spans="1:43" x14ac:dyDescent="0.15">
      <c r="A85">
        <f t="shared" si="7"/>
        <v>8.2999999999999865</v>
      </c>
      <c r="B85">
        <v>-5.5352043960946613</v>
      </c>
      <c r="C85">
        <v>-4.7282195202771486</v>
      </c>
      <c r="D85">
        <v>-6.5024606028086467</v>
      </c>
      <c r="E85">
        <v>-3.7035684061430043</v>
      </c>
      <c r="F85">
        <v>-5.0264089774640812</v>
      </c>
      <c r="G85">
        <v>-6.0992740391381357</v>
      </c>
      <c r="H85">
        <v>-2.0638539045231052</v>
      </c>
      <c r="I85">
        <v>-10.426329240954768</v>
      </c>
      <c r="J85">
        <v>-4.7471381426260066</v>
      </c>
      <c r="K85">
        <v>-5.2976449462764421</v>
      </c>
      <c r="L85">
        <v>-7.104327376507003</v>
      </c>
      <c r="M85">
        <v>-4.4288398493807337</v>
      </c>
      <c r="N85">
        <v>-9.9847125776439061</v>
      </c>
      <c r="O85">
        <v>-5.2638422436904921</v>
      </c>
      <c r="P85">
        <v>-8.5548934968770034</v>
      </c>
      <c r="Q85">
        <v>-9.5956642230058957</v>
      </c>
      <c r="R85">
        <v>-1.3062514832156813</v>
      </c>
      <c r="S85">
        <v>-7.6835180375188656</v>
      </c>
      <c r="T85">
        <v>-4.4193451100368595</v>
      </c>
      <c r="U85">
        <v>-1.8847030582929414</v>
      </c>
      <c r="V85">
        <v>-13.483574320471265</v>
      </c>
      <c r="W85">
        <v>-1.2437749367379458</v>
      </c>
      <c r="X85">
        <v>-0.55641794759699326</v>
      </c>
      <c r="Y85">
        <v>-5.4261691702817139E-2</v>
      </c>
      <c r="Z85">
        <v>-6.1120825200038258</v>
      </c>
      <c r="AA85">
        <v>-1.6224487128141338</v>
      </c>
      <c r="AB85">
        <v>-5.4258070340065245</v>
      </c>
      <c r="AC85">
        <v>-3.8718783331004039</v>
      </c>
      <c r="AD85">
        <v>-9.8948701652028355</v>
      </c>
      <c r="AE85">
        <v>-1.3939869427843088</v>
      </c>
      <c r="AH85">
        <f t="shared" si="4"/>
        <v>-5.2671767412298793</v>
      </c>
      <c r="AI85">
        <f t="shared" si="5"/>
        <v>0.6038652101391826</v>
      </c>
      <c r="AJ85">
        <f t="shared" si="6"/>
        <v>30</v>
      </c>
      <c r="AL85" s="16"/>
      <c r="AN85" s="10"/>
      <c r="AO85"/>
      <c r="AP85"/>
      <c r="AQ85"/>
    </row>
    <row r="86" spans="1:43" x14ac:dyDescent="0.15">
      <c r="A86">
        <f t="shared" si="7"/>
        <v>8.3999999999999861</v>
      </c>
      <c r="B86">
        <v>-5.0269674525264874</v>
      </c>
      <c r="C86">
        <v>-6.2441089071903209</v>
      </c>
      <c r="D86">
        <v>-5.0117773729949802</v>
      </c>
      <c r="E86">
        <v>-0.68789517804673239</v>
      </c>
      <c r="F86">
        <v>-3.0117573336252312</v>
      </c>
      <c r="G86">
        <v>-5.6087956584314984</v>
      </c>
      <c r="H86">
        <v>-1.5460830876328158</v>
      </c>
      <c r="I86">
        <v>-9.0168593203794725</v>
      </c>
      <c r="J86">
        <v>-5.2509164801574917</v>
      </c>
      <c r="K86">
        <v>-5.2438922358375608</v>
      </c>
      <c r="L86">
        <v>-6.0599409535304964</v>
      </c>
      <c r="M86">
        <v>-4.4288398493807337</v>
      </c>
      <c r="N86">
        <v>-9.3074504889262162</v>
      </c>
      <c r="O86">
        <v>-5.1343093473178172</v>
      </c>
      <c r="P86">
        <v>-9.4656623658862955</v>
      </c>
      <c r="Q86">
        <v>-8.6206948606645177</v>
      </c>
      <c r="R86">
        <v>-1.8106905469767787</v>
      </c>
      <c r="S86">
        <v>-8.6787787010259692</v>
      </c>
      <c r="T86">
        <v>-5.233428272181273</v>
      </c>
      <c r="U86">
        <v>8.959380748206347E-2</v>
      </c>
      <c r="V86">
        <v>-10.680260152072668</v>
      </c>
      <c r="W86">
        <v>-0.24153973593039058</v>
      </c>
      <c r="X86">
        <v>-1.5199067914103803</v>
      </c>
      <c r="Y86">
        <v>-5.4261691702817139E-2</v>
      </c>
      <c r="Z86">
        <v>-5.5889487199279886</v>
      </c>
      <c r="AA86">
        <v>-3.1363500399246012</v>
      </c>
      <c r="AB86">
        <v>-5.4803159794552636</v>
      </c>
      <c r="AC86">
        <v>-2.9196194030822022</v>
      </c>
      <c r="AD86">
        <v>-9.5167071526849281</v>
      </c>
      <c r="AE86">
        <v>-3.3480462631990506</v>
      </c>
      <c r="AH86">
        <f t="shared" si="4"/>
        <v>-4.926173684487364</v>
      </c>
      <c r="AI86">
        <f t="shared" si="5"/>
        <v>0.5654977514404339</v>
      </c>
      <c r="AJ86">
        <f t="shared" si="6"/>
        <v>30</v>
      </c>
      <c r="AL86" s="16"/>
      <c r="AN86" s="10"/>
      <c r="AO86"/>
      <c r="AP86"/>
      <c r="AQ86"/>
    </row>
    <row r="87" spans="1:43" x14ac:dyDescent="0.15">
      <c r="A87">
        <f t="shared" si="7"/>
        <v>8.4999999999999858</v>
      </c>
      <c r="B87">
        <v>-5.5920751022446424</v>
      </c>
      <c r="C87">
        <v>-4.2573539403028935</v>
      </c>
      <c r="D87">
        <v>-7.9145045369125864</v>
      </c>
      <c r="E87">
        <v>-3.7309390212184601</v>
      </c>
      <c r="F87">
        <v>-4.0743732132195181</v>
      </c>
      <c r="G87">
        <v>-6.0712522236358426</v>
      </c>
      <c r="H87">
        <v>-1.5538524246493879</v>
      </c>
      <c r="I87">
        <v>-9.5513605457381416</v>
      </c>
      <c r="J87">
        <v>-4.2433598050945207</v>
      </c>
      <c r="K87">
        <v>-5.2438922358375608</v>
      </c>
      <c r="L87">
        <v>-8.0645152041427632</v>
      </c>
      <c r="M87">
        <v>-6.3719926001420122</v>
      </c>
      <c r="N87">
        <v>-9.3074504889262162</v>
      </c>
      <c r="O87">
        <v>-6.154717510583124</v>
      </c>
      <c r="P87">
        <v>-9.41410278494536</v>
      </c>
      <c r="Q87">
        <v>-9.590475587271186</v>
      </c>
      <c r="R87">
        <v>-2.315129610737876</v>
      </c>
      <c r="S87">
        <v>-7.2831540489905819</v>
      </c>
      <c r="T87">
        <v>-6.0420136594195037</v>
      </c>
      <c r="U87">
        <v>-1.3925330359215782</v>
      </c>
      <c r="V87">
        <v>-10.576597576285213</v>
      </c>
      <c r="W87">
        <v>-3.2338246879817287</v>
      </c>
      <c r="X87">
        <v>-1.5053891292735655</v>
      </c>
      <c r="Y87">
        <v>0.94626490124082308</v>
      </c>
      <c r="Z87">
        <v>-5.0754520177964446</v>
      </c>
      <c r="AA87">
        <v>-2.6382780604901566</v>
      </c>
      <c r="AB87">
        <v>-6.450163820175181</v>
      </c>
      <c r="AC87">
        <v>-2.9196194030822022</v>
      </c>
      <c r="AD87">
        <v>-10.08587267370245</v>
      </c>
      <c r="AE87">
        <v>-2.3985913797872405</v>
      </c>
      <c r="AH87">
        <f t="shared" si="4"/>
        <v>-5.4035523809089048</v>
      </c>
      <c r="AI87">
        <f t="shared" si="5"/>
        <v>0.55296825002249894</v>
      </c>
      <c r="AJ87">
        <f t="shared" si="6"/>
        <v>30</v>
      </c>
      <c r="AL87" s="16"/>
      <c r="AN87" s="10"/>
      <c r="AO87"/>
      <c r="AP87"/>
      <c r="AQ87"/>
    </row>
    <row r="88" spans="1:43" x14ac:dyDescent="0.15">
      <c r="A88">
        <f t="shared" si="7"/>
        <v>8.5999999999999854</v>
      </c>
      <c r="B88">
        <v>-2.9343092575391472</v>
      </c>
      <c r="C88">
        <v>-4.2573539403028935</v>
      </c>
      <c r="D88">
        <v>-6.468030444842471</v>
      </c>
      <c r="E88">
        <v>-3.7409553902414352</v>
      </c>
      <c r="F88">
        <v>-4.033998002566241</v>
      </c>
      <c r="G88">
        <v>-6.5983503588163295</v>
      </c>
      <c r="H88">
        <v>-1.5460830876328158</v>
      </c>
      <c r="I88">
        <v>-9.0630059251521118</v>
      </c>
      <c r="J88">
        <v>-4.7471381426260066</v>
      </c>
      <c r="K88">
        <v>-5.2438922358375608</v>
      </c>
      <c r="L88">
        <v>-7.030923472876605</v>
      </c>
      <c r="M88">
        <v>-5.3784215890373908</v>
      </c>
      <c r="N88">
        <v>-10.079266299422152</v>
      </c>
      <c r="O88">
        <v>-6.2561436832077488</v>
      </c>
      <c r="P88">
        <v>-9.4656623658862955</v>
      </c>
      <c r="Q88">
        <v>-8.6206948606645177</v>
      </c>
      <c r="R88">
        <v>-2.315129610737876</v>
      </c>
      <c r="S88">
        <v>-6.8939218882587028</v>
      </c>
      <c r="T88">
        <v>-3.2892519782291965</v>
      </c>
      <c r="U88">
        <v>8.959380748206347E-2</v>
      </c>
      <c r="V88">
        <v>-15.18934275171689</v>
      </c>
      <c r="W88">
        <v>-1.2315209358066459</v>
      </c>
      <c r="X88">
        <v>-1.5053891292735655</v>
      </c>
      <c r="Y88">
        <v>-5.4261691702817139E-2</v>
      </c>
      <c r="Z88">
        <v>-5.0754520177964446</v>
      </c>
      <c r="AA88">
        <v>-2.1402060810557066</v>
      </c>
      <c r="AB88">
        <v>-4.4782427244448915</v>
      </c>
      <c r="AC88">
        <v>-2.890980036765872</v>
      </c>
      <c r="AD88">
        <v>-10.08587267370245</v>
      </c>
      <c r="AE88">
        <v>-2.3748605663147293</v>
      </c>
      <c r="AH88">
        <f t="shared" si="4"/>
        <v>-5.0966355778325161</v>
      </c>
      <c r="AI88">
        <f t="shared" si="5"/>
        <v>0.62973130752114137</v>
      </c>
      <c r="AJ88">
        <f t="shared" si="6"/>
        <v>30</v>
      </c>
      <c r="AL88" s="16"/>
      <c r="AN88" s="10"/>
      <c r="AO88"/>
      <c r="AP88"/>
      <c r="AQ88"/>
    </row>
    <row r="89" spans="1:43" x14ac:dyDescent="0.15">
      <c r="A89">
        <f t="shared" si="7"/>
        <v>8.6999999999999851</v>
      </c>
      <c r="B89">
        <v>-2.4607412197700462</v>
      </c>
      <c r="C89">
        <v>-4.2154785428743571</v>
      </c>
      <c r="D89">
        <v>-5.0117773729949802</v>
      </c>
      <c r="E89">
        <v>-2.7349483017039269</v>
      </c>
      <c r="F89">
        <v>-5.0264089774640812</v>
      </c>
      <c r="G89">
        <v>-6.5660295738282581</v>
      </c>
      <c r="H89">
        <v>-2.5660860473802503</v>
      </c>
      <c r="I89">
        <v>-9.4590673361928612</v>
      </c>
      <c r="J89">
        <v>-5.1985704351105779</v>
      </c>
      <c r="K89">
        <v>-5.2438922358375661</v>
      </c>
      <c r="L89">
        <v>-9.0981069354089108</v>
      </c>
      <c r="M89">
        <v>-5.4323817620135548</v>
      </c>
      <c r="N89">
        <v>-10.212755436515479</v>
      </c>
      <c r="O89">
        <v>-5.1873858731483926</v>
      </c>
      <c r="P89">
        <v>-10.405118106926931</v>
      </c>
      <c r="Q89">
        <v>-9.1772778563436681</v>
      </c>
      <c r="R89">
        <v>-2.315129610737876</v>
      </c>
      <c r="S89">
        <v>-6.8239747372172648</v>
      </c>
      <c r="T89">
        <v>-4.2448568531424256</v>
      </c>
      <c r="U89">
        <v>-0.95653077644565765</v>
      </c>
      <c r="V89">
        <v>-16.044110287796425</v>
      </c>
      <c r="W89">
        <v>-2.2842578016014468</v>
      </c>
      <c r="X89">
        <v>-1.4911459304010333</v>
      </c>
      <c r="Y89">
        <v>-5.4261691702817139E-2</v>
      </c>
      <c r="Z89">
        <v>-8.9829739976075853</v>
      </c>
      <c r="AA89">
        <v>-1.135980139701559</v>
      </c>
      <c r="AB89">
        <v>-6.3863461467531142</v>
      </c>
      <c r="AC89">
        <v>-2.9196194030822022</v>
      </c>
      <c r="AD89">
        <v>-10.08587267370245</v>
      </c>
      <c r="AE89">
        <v>-3.3480462631990506</v>
      </c>
      <c r="AH89">
        <f t="shared" si="4"/>
        <v>-5.5023044108868255</v>
      </c>
      <c r="AI89">
        <f t="shared" si="5"/>
        <v>0.66354433601210583</v>
      </c>
      <c r="AJ89">
        <f t="shared" si="6"/>
        <v>30</v>
      </c>
      <c r="AL89" s="16"/>
      <c r="AN89" s="10"/>
      <c r="AO89"/>
      <c r="AP89"/>
      <c r="AQ89"/>
    </row>
    <row r="90" spans="1:43" x14ac:dyDescent="0.15">
      <c r="A90">
        <f t="shared" si="7"/>
        <v>8.7999999999999847</v>
      </c>
      <c r="B90">
        <v>-2.9343092575391472</v>
      </c>
      <c r="C90">
        <v>-6.1826916576284532</v>
      </c>
      <c r="D90">
        <v>-6.005566192870754</v>
      </c>
      <c r="E90">
        <v>-4.2509667238266271</v>
      </c>
      <c r="F90">
        <v>-5.0264089774640812</v>
      </c>
      <c r="G90">
        <v>-7.513567253728592</v>
      </c>
      <c r="H90">
        <v>-2.0638539045231052</v>
      </c>
      <c r="I90">
        <v>-14.158520348790681</v>
      </c>
      <c r="J90">
        <v>-4.2433598050945207</v>
      </c>
      <c r="K90">
        <v>-10.89064543350125</v>
      </c>
      <c r="L90">
        <v>-8.1487137994834988</v>
      </c>
      <c r="M90">
        <v>-4.4288398493807337</v>
      </c>
      <c r="N90">
        <v>-11.863066781579501</v>
      </c>
      <c r="O90">
        <v>-7.1751256738484317</v>
      </c>
      <c r="P90">
        <v>-9.4656623658862955</v>
      </c>
      <c r="Q90">
        <v>-9.6445856456474583</v>
      </c>
      <c r="R90">
        <v>-2.3217101447942756</v>
      </c>
      <c r="S90">
        <v>-6.8239747372172648</v>
      </c>
      <c r="T90">
        <v>-6.410877569095347</v>
      </c>
      <c r="U90">
        <v>8.959380748206347E-2</v>
      </c>
      <c r="V90">
        <v>-11.434617583526302</v>
      </c>
      <c r="W90">
        <v>-2.2613003748739038</v>
      </c>
      <c r="X90">
        <v>-2.4833956352237676</v>
      </c>
      <c r="Y90">
        <v>0.94626490124082308</v>
      </c>
      <c r="Z90">
        <v>-8.98297399760758</v>
      </c>
      <c r="AA90">
        <v>-1.6259701366507506</v>
      </c>
      <c r="AB90">
        <v>-5.4258070340065245</v>
      </c>
      <c r="AC90">
        <v>-2.9196194030822022</v>
      </c>
      <c r="AD90">
        <v>-10.08587267370245</v>
      </c>
      <c r="AE90">
        <v>-1.3939869427843088</v>
      </c>
      <c r="AH90">
        <f t="shared" si="4"/>
        <v>-5.8376710398211626</v>
      </c>
      <c r="AI90">
        <f t="shared" si="5"/>
        <v>0.69768346490503075</v>
      </c>
      <c r="AJ90">
        <f t="shared" si="6"/>
        <v>30</v>
      </c>
      <c r="AL90" s="16"/>
      <c r="AN90" s="10"/>
      <c r="AO90"/>
      <c r="AP90"/>
      <c r="AQ90"/>
    </row>
    <row r="91" spans="1:43" x14ac:dyDescent="0.15">
      <c r="A91">
        <f t="shared" si="7"/>
        <v>8.8999999999999844</v>
      </c>
      <c r="B91">
        <v>-2.4607412197700462</v>
      </c>
      <c r="C91">
        <v>-4.7594463355948253</v>
      </c>
      <c r="D91">
        <v>-6.005566192870754</v>
      </c>
      <c r="E91">
        <v>-4.7129141621001178</v>
      </c>
      <c r="F91">
        <v>-5.0264089774640812</v>
      </c>
      <c r="G91">
        <v>-5.6087956584314984</v>
      </c>
      <c r="H91">
        <v>-2.5405582257543582</v>
      </c>
      <c r="I91">
        <v>-13.20052477030873</v>
      </c>
      <c r="J91">
        <v>-5.2509164801574917</v>
      </c>
      <c r="K91">
        <v>-6.2586913901716059</v>
      </c>
      <c r="L91">
        <v>-7.104327376507003</v>
      </c>
      <c r="M91">
        <v>-5.4323817620135548</v>
      </c>
      <c r="N91">
        <v>-9.3981633095004504</v>
      </c>
      <c r="O91">
        <v>-5.7299409340668515</v>
      </c>
      <c r="P91">
        <v>-9.4656623658862955</v>
      </c>
      <c r="Q91">
        <v>-9.0193051331531446</v>
      </c>
      <c r="R91">
        <v>-2.315129610737876</v>
      </c>
      <c r="S91">
        <v>-6.2819673724911045</v>
      </c>
      <c r="T91">
        <v>-5.3944565454699216</v>
      </c>
      <c r="U91">
        <v>-0.90036301355021497</v>
      </c>
      <c r="V91">
        <v>-10.680260152072668</v>
      </c>
      <c r="W91">
        <v>-1.219506037332535</v>
      </c>
      <c r="X91">
        <v>-1.5199067914103803</v>
      </c>
      <c r="Y91">
        <v>-5.4261691702817139E-2</v>
      </c>
      <c r="Z91">
        <v>-8.4945337501311897</v>
      </c>
      <c r="AA91">
        <v>-1.6259701366507506</v>
      </c>
      <c r="AB91">
        <v>-5.4258070340065245</v>
      </c>
      <c r="AC91">
        <v>-3.9102346272740727</v>
      </c>
      <c r="AD91">
        <v>-10.945846732629288</v>
      </c>
      <c r="AE91">
        <v>-1.3939869427843088</v>
      </c>
      <c r="AH91">
        <f t="shared" si="4"/>
        <v>-5.4045524910664815</v>
      </c>
      <c r="AI91">
        <f t="shared" si="5"/>
        <v>0.6072917387787381</v>
      </c>
      <c r="AJ91">
        <f t="shared" si="6"/>
        <v>30</v>
      </c>
      <c r="AL91" s="16"/>
      <c r="AN91" s="10"/>
      <c r="AO91"/>
      <c r="AP91"/>
      <c r="AQ91"/>
    </row>
    <row r="92" spans="1:43" x14ac:dyDescent="0.15">
      <c r="A92">
        <f t="shared" si="7"/>
        <v>8.999999999999984</v>
      </c>
      <c r="B92">
        <v>-3.4669868825042527</v>
      </c>
      <c r="C92">
        <v>-4.2154785428743571</v>
      </c>
      <c r="D92">
        <v>-6.005566192870754</v>
      </c>
      <c r="E92">
        <v>-2.7209327230710514</v>
      </c>
      <c r="F92">
        <v>-4.0743732132195181</v>
      </c>
      <c r="G92">
        <v>-6.5983503588163295</v>
      </c>
      <c r="H92">
        <v>-2.5405582257543582</v>
      </c>
      <c r="I92">
        <v>-10.436656646501753</v>
      </c>
      <c r="J92">
        <v>-5.7234965748410138</v>
      </c>
      <c r="K92">
        <v>-8.1358824397152425</v>
      </c>
      <c r="L92">
        <v>-8.1487137994834988</v>
      </c>
      <c r="M92">
        <v>-5.3784215890373908</v>
      </c>
      <c r="N92">
        <v>-11.02734756353051</v>
      </c>
      <c r="O92">
        <v>-4.0722040644333104</v>
      </c>
      <c r="P92">
        <v>-8.4697366076246343</v>
      </c>
      <c r="Q92">
        <v>-9.6445856456474583</v>
      </c>
      <c r="R92">
        <v>-1.8172710810331782</v>
      </c>
      <c r="S92">
        <v>-7.7606995729368355</v>
      </c>
      <c r="T92">
        <v>-5.4480634983780476</v>
      </c>
      <c r="U92">
        <v>9.0599213136971501E-2</v>
      </c>
      <c r="V92">
        <v>-11.32575508112404</v>
      </c>
      <c r="W92">
        <v>-3.2994862279973889</v>
      </c>
      <c r="X92">
        <v>-3.4468844790371547</v>
      </c>
      <c r="Y92">
        <v>-5.4261691702817139E-2</v>
      </c>
      <c r="Z92">
        <v>-10.879086122444997</v>
      </c>
      <c r="AA92">
        <v>-2.1402060810557066</v>
      </c>
      <c r="AB92">
        <v>-6.4179384058847377</v>
      </c>
      <c r="AC92">
        <v>-2.9196194030822022</v>
      </c>
      <c r="AD92">
        <v>-9.1117737522655382</v>
      </c>
      <c r="AE92">
        <v>-1.8832900065194613</v>
      </c>
      <c r="AH92">
        <f t="shared" si="4"/>
        <v>-5.5691009086750194</v>
      </c>
      <c r="AI92">
        <f t="shared" si="5"/>
        <v>0.60556309406224185</v>
      </c>
      <c r="AJ92">
        <f t="shared" si="6"/>
        <v>30</v>
      </c>
      <c r="AL92" s="16"/>
      <c r="AN92" s="10"/>
      <c r="AO92"/>
      <c r="AP92"/>
      <c r="AQ92"/>
    </row>
    <row r="93" spans="1:43" x14ac:dyDescent="0.15">
      <c r="A93">
        <f t="shared" si="7"/>
        <v>9.0999999999999837</v>
      </c>
      <c r="B93">
        <v>-2.4484699312001146</v>
      </c>
      <c r="C93">
        <v>-4.2154785428743571</v>
      </c>
      <c r="D93">
        <v>-6.0658336035282199</v>
      </c>
      <c r="E93">
        <v>-3.1482280953196993</v>
      </c>
      <c r="F93">
        <v>-3.0518271173268436</v>
      </c>
      <c r="G93">
        <v>-5.5764748734434324</v>
      </c>
      <c r="H93">
        <v>-3.5428027008924778</v>
      </c>
      <c r="I93">
        <v>-14.97316622392313</v>
      </c>
      <c r="J93">
        <v>-5.2509164801574917</v>
      </c>
      <c r="K93">
        <v>-6.1958239666297708</v>
      </c>
      <c r="L93">
        <v>-9.0981069354089108</v>
      </c>
      <c r="M93">
        <v>-5.4323817620135548</v>
      </c>
      <c r="N93">
        <v>-10.923889679611708</v>
      </c>
      <c r="O93">
        <v>-4.0722040644333104</v>
      </c>
      <c r="P93">
        <v>-8.4697366076246343</v>
      </c>
      <c r="Q93">
        <v>-8.281156370843485</v>
      </c>
      <c r="R93">
        <v>-1.8172710810331782</v>
      </c>
      <c r="S93">
        <v>-6.6882573740117524</v>
      </c>
      <c r="T93">
        <v>-4.8676182372641215</v>
      </c>
      <c r="U93">
        <v>-2.8690431030356676</v>
      </c>
      <c r="V93">
        <v>-14.73854056532628</v>
      </c>
      <c r="W93">
        <v>-2.2167426106834922</v>
      </c>
      <c r="X93">
        <v>-2.4833956352237676</v>
      </c>
      <c r="Y93">
        <v>-1.0547882846464796</v>
      </c>
      <c r="Z93">
        <v>-10.936734987513152</v>
      </c>
      <c r="AA93">
        <v>-5.571245351413717</v>
      </c>
      <c r="AB93">
        <v>-6.4179384058847377</v>
      </c>
      <c r="AC93">
        <v>-2.9196194030822022</v>
      </c>
      <c r="AD93">
        <v>-10.184167451379993</v>
      </c>
      <c r="AE93">
        <v>-3.3694730818555563</v>
      </c>
      <c r="AH93">
        <f t="shared" si="4"/>
        <v>-5.8960444175861761</v>
      </c>
      <c r="AI93">
        <f t="shared" si="5"/>
        <v>0.66437933663401283</v>
      </c>
      <c r="AJ93">
        <f t="shared" si="6"/>
        <v>30</v>
      </c>
      <c r="AL93" s="16"/>
      <c r="AN93" s="10"/>
      <c r="AO93"/>
      <c r="AP93"/>
      <c r="AQ93"/>
    </row>
    <row r="94" spans="1:43" x14ac:dyDescent="0.15">
      <c r="A94">
        <f t="shared" si="7"/>
        <v>9.1999999999999833</v>
      </c>
      <c r="B94">
        <v>-3.4669868825042527</v>
      </c>
      <c r="C94">
        <v>-4.3000696467099422</v>
      </c>
      <c r="D94">
        <v>-5.533817840483052</v>
      </c>
      <c r="E94">
        <v>-3.7169234425855846</v>
      </c>
      <c r="F94">
        <v>-3.0415870276684021</v>
      </c>
      <c r="G94">
        <v>-4.619240958046678</v>
      </c>
      <c r="H94">
        <v>-3.535033363875911</v>
      </c>
      <c r="I94">
        <v>-12.276165450672131</v>
      </c>
      <c r="J94">
        <v>-5.1985704351105779</v>
      </c>
      <c r="K94">
        <v>-7.2734905445056395</v>
      </c>
      <c r="L94">
        <v>-8.1487137994834988</v>
      </c>
      <c r="M94">
        <v>-6.4359236746463875</v>
      </c>
      <c r="N94">
        <v>-12.802243883547304</v>
      </c>
      <c r="O94">
        <v>-5.6607228038423996</v>
      </c>
      <c r="P94">
        <v>-9.9071552277960997</v>
      </c>
      <c r="Q94">
        <v>-8.3635113191196044</v>
      </c>
      <c r="R94">
        <v>-2.315129610737876</v>
      </c>
      <c r="S94">
        <v>-7.6835180375188656</v>
      </c>
      <c r="T94">
        <v>-5.2850939740711924</v>
      </c>
      <c r="U94">
        <v>-0.90925899226455553</v>
      </c>
      <c r="V94">
        <v>-11.434617583526302</v>
      </c>
      <c r="W94">
        <v>-3.2019642855603383</v>
      </c>
      <c r="X94">
        <v>-3.4804314536297341</v>
      </c>
      <c r="Y94">
        <v>0.9558444111732789</v>
      </c>
      <c r="Z94">
        <v>-8.9829739976075853</v>
      </c>
      <c r="AA94">
        <v>-2.6382780604901566</v>
      </c>
      <c r="AB94">
        <v>-4.8961266991040917</v>
      </c>
      <c r="AC94">
        <v>-2.9196194030822022</v>
      </c>
      <c r="AD94">
        <v>-10.08587267370245</v>
      </c>
      <c r="AE94">
        <v>-2.8961384576520866</v>
      </c>
      <c r="AH94">
        <f t="shared" si="4"/>
        <v>-5.6684445039457216</v>
      </c>
      <c r="AI94">
        <f t="shared" si="5"/>
        <v>0.61964188963799838</v>
      </c>
      <c r="AJ94">
        <f t="shared" si="6"/>
        <v>30</v>
      </c>
      <c r="AL94" s="16"/>
      <c r="AN94" s="10"/>
      <c r="AO94"/>
      <c r="AP94"/>
      <c r="AQ94"/>
    </row>
    <row r="95" spans="1:43" x14ac:dyDescent="0.15">
      <c r="A95">
        <f t="shared" si="7"/>
        <v>9.2999999999999829</v>
      </c>
      <c r="B95">
        <v>-2.9940196782537898</v>
      </c>
      <c r="C95">
        <v>-3.2967251651045917</v>
      </c>
      <c r="D95">
        <v>-5.0620694880953501</v>
      </c>
      <c r="E95">
        <v>-4.7129141621001178</v>
      </c>
      <c r="F95">
        <v>-6.0188199523619197</v>
      </c>
      <c r="G95">
        <v>-6.5983503588163295</v>
      </c>
      <c r="H95">
        <v>-4.5982294078247667</v>
      </c>
      <c r="I95">
        <v>-14.024261114434077</v>
      </c>
      <c r="J95">
        <v>-6.2584731552204618</v>
      </c>
      <c r="K95">
        <v>-10.997890887699585</v>
      </c>
      <c r="L95">
        <v>-9.1931002224600036</v>
      </c>
      <c r="M95">
        <v>-6.3719926001420122</v>
      </c>
      <c r="N95">
        <v>-10.373999740727214</v>
      </c>
      <c r="O95">
        <v>-4.0722040644333104</v>
      </c>
      <c r="P95">
        <v>-8.5548934968770034</v>
      </c>
      <c r="Q95">
        <v>-9.0040484823835314</v>
      </c>
      <c r="R95">
        <v>-2.315129610737876</v>
      </c>
      <c r="S95">
        <v>-3.8061226747641674</v>
      </c>
      <c r="T95">
        <v>-4.2448568531424256</v>
      </c>
      <c r="U95">
        <v>-1.9033846135930677</v>
      </c>
      <c r="V95">
        <v>-10.576597576285213</v>
      </c>
      <c r="W95">
        <v>-2.2842578016014468</v>
      </c>
      <c r="X95">
        <v>-3.5146375725007726</v>
      </c>
      <c r="Y95">
        <v>-1.0547882846464796</v>
      </c>
      <c r="Z95">
        <v>-10.992822348023084</v>
      </c>
      <c r="AA95">
        <v>-3.6476780733394554</v>
      </c>
      <c r="AB95">
        <v>-5.4258070340065245</v>
      </c>
      <c r="AC95">
        <v>-2.9196194030822022</v>
      </c>
      <c r="AD95">
        <v>-9.6030607772173191</v>
      </c>
      <c r="AE95">
        <v>-3.3694730818555563</v>
      </c>
      <c r="AH95">
        <f t="shared" si="4"/>
        <v>-5.9263409227243198</v>
      </c>
      <c r="AI95">
        <f t="shared" si="5"/>
        <v>0.60934243521208142</v>
      </c>
      <c r="AJ95">
        <f t="shared" si="6"/>
        <v>30</v>
      </c>
      <c r="AL95" s="16"/>
      <c r="AN95" s="10"/>
      <c r="AO95"/>
      <c r="AP95"/>
      <c r="AQ95"/>
    </row>
    <row r="96" spans="1:43" x14ac:dyDescent="0.15">
      <c r="A96">
        <f t="shared" si="7"/>
        <v>9.3999999999999826</v>
      </c>
      <c r="B96">
        <v>-3.4669868825042527</v>
      </c>
      <c r="C96">
        <v>-3.2967251651045917</v>
      </c>
      <c r="D96">
        <v>-6.005566192870754</v>
      </c>
      <c r="E96">
        <v>-4.760978057411819</v>
      </c>
      <c r="F96">
        <v>-3.0720147226534822</v>
      </c>
      <c r="G96">
        <v>-7.9305245056504665</v>
      </c>
      <c r="H96">
        <v>-3.5705503330945296</v>
      </c>
      <c r="I96">
        <v>-10.472475845727409</v>
      </c>
      <c r="J96">
        <v>-4.2433598050945207</v>
      </c>
      <c r="K96">
        <v>-7.2734905445056395</v>
      </c>
      <c r="L96">
        <v>-9.0981069354089108</v>
      </c>
      <c r="M96">
        <v>-7.3655636112466336</v>
      </c>
      <c r="N96">
        <v>-9.3981633095004504</v>
      </c>
      <c r="O96">
        <v>-7.2492415432514887</v>
      </c>
      <c r="P96">
        <v>-8.5123150522508197</v>
      </c>
      <c r="Q96">
        <v>-10.668476430630387</v>
      </c>
      <c r="R96">
        <v>-2.8195686744989734</v>
      </c>
      <c r="S96">
        <v>-4.7930269615886427</v>
      </c>
      <c r="T96">
        <v>-5.2236646749737332</v>
      </c>
      <c r="U96">
        <v>-1.9033846135930677</v>
      </c>
      <c r="V96">
        <v>-11.658733733285981</v>
      </c>
      <c r="W96">
        <v>-3.2338246879817287</v>
      </c>
      <c r="X96">
        <v>-4.4532937168145823</v>
      </c>
      <c r="Y96">
        <v>-5.4261691702817139E-2</v>
      </c>
      <c r="Z96">
        <v>-6.052332512749226</v>
      </c>
      <c r="AA96">
        <v>-3.6347823707174154</v>
      </c>
      <c r="AB96">
        <v>-5.3825406541527343</v>
      </c>
      <c r="AC96">
        <v>-1.9290041788903423</v>
      </c>
      <c r="AD96">
        <v>-10.08587267370245</v>
      </c>
      <c r="AE96">
        <v>-3.3694730818555563</v>
      </c>
      <c r="AH96">
        <f t="shared" si="4"/>
        <v>-5.6992767721137785</v>
      </c>
      <c r="AI96">
        <f t="shared" si="5"/>
        <v>0.54738215546059155</v>
      </c>
      <c r="AJ96">
        <f t="shared" si="6"/>
        <v>30</v>
      </c>
      <c r="AL96" s="16"/>
      <c r="AN96" s="10"/>
      <c r="AO96"/>
      <c r="AP96"/>
      <c r="AQ96"/>
    </row>
    <row r="97" spans="1:43" x14ac:dyDescent="0.15">
      <c r="A97">
        <f t="shared" si="7"/>
        <v>9.4999999999999822</v>
      </c>
      <c r="B97">
        <v>-4.4509368237522606</v>
      </c>
      <c r="C97">
        <v>-5.1990851002514047</v>
      </c>
      <c r="D97">
        <v>-5.9962820924547691</v>
      </c>
      <c r="E97">
        <v>-4.2647166584697143</v>
      </c>
      <c r="F97">
        <v>-3.0415870276684021</v>
      </c>
      <c r="G97">
        <v>-5.5538503239517816</v>
      </c>
      <c r="H97">
        <v>-5.0544937032602766</v>
      </c>
      <c r="I97">
        <v>-9.5513605457381416</v>
      </c>
      <c r="J97">
        <v>-6.2584731552204618</v>
      </c>
      <c r="K97">
        <v>-7.2004284036327029</v>
      </c>
      <c r="L97">
        <v>-9.0981069354089108</v>
      </c>
      <c r="M97">
        <v>-7.3655636112466336</v>
      </c>
      <c r="N97">
        <v>-12.021253076710758</v>
      </c>
      <c r="O97">
        <v>-4.645383692707334</v>
      </c>
      <c r="P97">
        <v>-9.4656623658862955</v>
      </c>
      <c r="Q97">
        <v>-8.3635113191196044</v>
      </c>
      <c r="R97">
        <v>-2.3268511870258415</v>
      </c>
      <c r="S97">
        <v>-4.7449025408640715</v>
      </c>
      <c r="T97">
        <v>-6.1601563737972711</v>
      </c>
      <c r="U97">
        <v>-1.9033846135930677</v>
      </c>
      <c r="V97">
        <v>-11.658733733285981</v>
      </c>
      <c r="W97">
        <v>-2.2167426106834922</v>
      </c>
      <c r="X97">
        <v>-4.4532937168145823</v>
      </c>
      <c r="Y97">
        <v>-1.0443552649077481</v>
      </c>
      <c r="Z97">
        <v>-6.052332512749226</v>
      </c>
      <c r="AA97">
        <v>-3.1184429022611924</v>
      </c>
      <c r="AB97">
        <v>-6.4179384058847377</v>
      </c>
      <c r="AC97">
        <v>-2.9196194030822022</v>
      </c>
      <c r="AD97">
        <v>-10.08587267370245</v>
      </c>
      <c r="AE97">
        <v>-2.4106976066179286</v>
      </c>
      <c r="AH97">
        <f t="shared" si="4"/>
        <v>-5.7681339460249745</v>
      </c>
      <c r="AI97">
        <f t="shared" si="5"/>
        <v>0.53419007733019552</v>
      </c>
      <c r="AJ97">
        <f t="shared" si="6"/>
        <v>30</v>
      </c>
      <c r="AL97" s="16"/>
      <c r="AN97" s="10"/>
      <c r="AO97"/>
      <c r="AP97"/>
      <c r="AQ97"/>
    </row>
    <row r="98" spans="1:43" x14ac:dyDescent="0.15">
      <c r="A98">
        <f t="shared" si="7"/>
        <v>9.5999999999999819</v>
      </c>
      <c r="B98">
        <v>-3.5022566218219642</v>
      </c>
      <c r="C98">
        <v>-5.2507314237466076</v>
      </c>
      <c r="D98">
        <v>-6.9993550127465385</v>
      </c>
      <c r="E98">
        <v>-4.2080525315840394</v>
      </c>
      <c r="F98">
        <v>-3.0415870276684021</v>
      </c>
      <c r="G98">
        <v>-6.4703217183352706</v>
      </c>
      <c r="H98">
        <v>-4.6214441968407129</v>
      </c>
      <c r="I98">
        <v>-9.5513605457381416</v>
      </c>
      <c r="J98">
        <v>-5.7234965748410138</v>
      </c>
      <c r="K98">
        <v>-7.7443590512361942</v>
      </c>
      <c r="L98">
        <v>-10.13169866667506</v>
      </c>
      <c r="M98">
        <v>-4.4288398493807337</v>
      </c>
      <c r="N98">
        <v>-9.3981633095004504</v>
      </c>
      <c r="O98">
        <v>-5.082305074534327</v>
      </c>
      <c r="P98">
        <v>-9.4656623658862955</v>
      </c>
      <c r="Q98">
        <v>-8.3635113191196044</v>
      </c>
      <c r="R98">
        <v>-3.3240077382600708</v>
      </c>
      <c r="S98">
        <v>-7.6835180375188656</v>
      </c>
      <c r="T98">
        <v>-5.2073401769289092</v>
      </c>
      <c r="U98">
        <v>-1.9033846135930677</v>
      </c>
      <c r="V98">
        <v>-11.77411368785593</v>
      </c>
      <c r="W98">
        <v>-2.2387998123598321</v>
      </c>
      <c r="X98">
        <v>-5.3738621666639288</v>
      </c>
      <c r="Y98">
        <v>-1.0547882846464796</v>
      </c>
      <c r="Z98">
        <v>-5.0754520177964446</v>
      </c>
      <c r="AA98">
        <v>-2.6382780604901566</v>
      </c>
      <c r="AB98">
        <v>-5.4258070340065245</v>
      </c>
      <c r="AC98">
        <v>-2.4243117909862724</v>
      </c>
      <c r="AD98">
        <v>-10.08587267370245</v>
      </c>
      <c r="AE98">
        <v>-1.4080046791145828</v>
      </c>
      <c r="AH98">
        <f t="shared" si="4"/>
        <v>-5.6533562021192969</v>
      </c>
      <c r="AI98">
        <f t="shared" si="5"/>
        <v>0.53210527776477423</v>
      </c>
      <c r="AJ98">
        <f t="shared" si="6"/>
        <v>30</v>
      </c>
      <c r="AL98" s="16"/>
      <c r="AN98" s="10"/>
      <c r="AO98"/>
      <c r="AP98"/>
      <c r="AQ98"/>
    </row>
    <row r="99" spans="1:43" x14ac:dyDescent="0.15">
      <c r="A99">
        <f t="shared" si="7"/>
        <v>9.6999999999999815</v>
      </c>
      <c r="B99">
        <v>-4.5187305089583134</v>
      </c>
      <c r="C99">
        <v>-4.3005025761667648</v>
      </c>
      <c r="D99">
        <v>-6.9304946968141881</v>
      </c>
      <c r="E99">
        <v>-4.7129141621001178</v>
      </c>
      <c r="F99">
        <v>-5.0264089774640812</v>
      </c>
      <c r="G99">
        <v>-7.4771196881882656</v>
      </c>
      <c r="H99">
        <v>-4.5982294078247667</v>
      </c>
      <c r="I99">
        <v>-13.20052477030873</v>
      </c>
      <c r="J99">
        <v>-7.1935829039385055</v>
      </c>
      <c r="K99">
        <v>-12.841072089332211</v>
      </c>
      <c r="L99">
        <v>-10.13169866667506</v>
      </c>
      <c r="M99">
        <v>-5.4323817620135548</v>
      </c>
      <c r="N99">
        <v>-10.373999740727214</v>
      </c>
      <c r="O99">
        <v>-4.1139011840525095</v>
      </c>
      <c r="P99">
        <v>-9.4190132212254483</v>
      </c>
      <c r="Q99">
        <v>-8.8602000608414606</v>
      </c>
      <c r="R99">
        <v>-1.8289926573211435</v>
      </c>
      <c r="S99">
        <v>-4.3046371020120935</v>
      </c>
      <c r="T99">
        <v>-5.2329177835664655</v>
      </c>
      <c r="U99">
        <v>-0.91833362139581154</v>
      </c>
      <c r="V99">
        <v>-11.658733733285981</v>
      </c>
      <c r="W99">
        <v>-1.2315209358066459</v>
      </c>
      <c r="X99">
        <v>-4.4532937168145823</v>
      </c>
      <c r="Y99">
        <v>-1.0443552649077481</v>
      </c>
      <c r="Z99">
        <v>-8.0600612511428196</v>
      </c>
      <c r="AA99">
        <v>-3.1184429022611924</v>
      </c>
      <c r="AB99">
        <v>-6.9140040918238395</v>
      </c>
      <c r="AC99">
        <v>-2.9196194030822022</v>
      </c>
      <c r="AD99">
        <v>-10.08587267370245</v>
      </c>
      <c r="AE99">
        <v>-2.3867259730509849</v>
      </c>
      <c r="AH99">
        <f t="shared" si="4"/>
        <v>-6.1096095175601723</v>
      </c>
      <c r="AI99">
        <f t="shared" si="5"/>
        <v>0.63732517652123433</v>
      </c>
      <c r="AJ99">
        <f t="shared" si="6"/>
        <v>30</v>
      </c>
      <c r="AL99" s="16"/>
      <c r="AN99" s="10"/>
      <c r="AO99"/>
      <c r="AP99"/>
      <c r="AQ99"/>
    </row>
    <row r="100" spans="1:43" x14ac:dyDescent="0.15">
      <c r="A100">
        <f t="shared" si="7"/>
        <v>9.7999999999999812</v>
      </c>
      <c r="B100">
        <v>-5.4794782079726829</v>
      </c>
      <c r="C100">
        <v>-3.2967251651045917</v>
      </c>
      <c r="D100">
        <v>-6.5375819559159218</v>
      </c>
      <c r="E100">
        <v>-3.7137648563516645</v>
      </c>
      <c r="F100">
        <v>-2.0696562320874468</v>
      </c>
      <c r="G100">
        <v>-8.4110225269606094</v>
      </c>
      <c r="H100">
        <v>-4.6214441968407129</v>
      </c>
      <c r="I100">
        <v>-14.158520348790681</v>
      </c>
      <c r="J100">
        <v>-5.2509164801574917</v>
      </c>
      <c r="K100">
        <v>-8.205032840635635</v>
      </c>
      <c r="L100">
        <v>-10.13169866667506</v>
      </c>
      <c r="M100">
        <v>-6.4359236746463875</v>
      </c>
      <c r="N100">
        <v>-11.240262269874213</v>
      </c>
      <c r="O100">
        <v>-6.708653788951219</v>
      </c>
      <c r="P100">
        <v>-9.4656623658862955</v>
      </c>
      <c r="Q100">
        <v>-9.7444528256605718</v>
      </c>
      <c r="R100">
        <v>-3.2378347324130585</v>
      </c>
      <c r="S100">
        <v>-5.7501682182216634</v>
      </c>
      <c r="T100">
        <v>-4.7344677732207741</v>
      </c>
      <c r="U100">
        <v>-0.92759233705623223</v>
      </c>
      <c r="V100">
        <v>-13.615680895712595</v>
      </c>
      <c r="W100">
        <v>-2.2387998123598321</v>
      </c>
      <c r="X100">
        <v>-4.4532937168145823</v>
      </c>
      <c r="Y100">
        <v>-5.4793886699067151E-2</v>
      </c>
      <c r="Z100">
        <v>-7.1339850016531035</v>
      </c>
      <c r="AA100">
        <v>-2.6515341144705604</v>
      </c>
      <c r="AB100">
        <v>-6.4179384058847377</v>
      </c>
      <c r="AC100">
        <v>-4.8527766294349464</v>
      </c>
      <c r="AD100">
        <v>-10.08587267370245</v>
      </c>
      <c r="AE100">
        <v>-1.3939869427843088</v>
      </c>
      <c r="AH100">
        <f t="shared" si="4"/>
        <v>-6.1006507180979703</v>
      </c>
      <c r="AI100">
        <f t="shared" si="5"/>
        <v>0.65740358609252891</v>
      </c>
      <c r="AJ100">
        <f t="shared" si="6"/>
        <v>30</v>
      </c>
      <c r="AL100" s="16"/>
      <c r="AN100" s="10"/>
      <c r="AO100"/>
      <c r="AP100"/>
      <c r="AQ100"/>
    </row>
    <row r="101" spans="1:43" x14ac:dyDescent="0.15">
      <c r="A101">
        <f t="shared" si="7"/>
        <v>9.8999999999999808</v>
      </c>
      <c r="B101">
        <v>-4.5187305089583134</v>
      </c>
      <c r="C101">
        <v>-2.2933806834992412</v>
      </c>
      <c r="D101">
        <v>-6.9993550127465385</v>
      </c>
      <c r="E101">
        <v>-3.7228398267632081</v>
      </c>
      <c r="F101">
        <v>-2.5708354773704647</v>
      </c>
      <c r="G101">
        <v>-6.0437795563959842</v>
      </c>
      <c r="H101">
        <v>-3.6437686864951138</v>
      </c>
      <c r="I101">
        <v>-13.20052477030873</v>
      </c>
      <c r="J101">
        <v>-6.196076669524536</v>
      </c>
      <c r="K101">
        <v>-7.7027306221341689</v>
      </c>
      <c r="L101">
        <v>-10.13169866667506</v>
      </c>
      <c r="M101">
        <v>-6.3719926001420122</v>
      </c>
      <c r="N101">
        <v>-12.802243883547304</v>
      </c>
      <c r="O101">
        <v>-8.3665681599337685</v>
      </c>
      <c r="P101">
        <v>-11.344573847967565</v>
      </c>
      <c r="Q101">
        <v>-9.6445856456474583</v>
      </c>
      <c r="R101">
        <v>-3.3577329752991325</v>
      </c>
      <c r="S101">
        <v>-5.7501682182216634</v>
      </c>
      <c r="T101">
        <v>-5.2329177835664655</v>
      </c>
      <c r="U101">
        <v>-1.4250168359124682</v>
      </c>
      <c r="V101">
        <v>-13.615680895712595</v>
      </c>
      <c r="W101">
        <v>-2.2167426106834922</v>
      </c>
      <c r="X101">
        <v>-4.4970574277231004</v>
      </c>
      <c r="Y101">
        <v>-5.4793886699067151E-2</v>
      </c>
      <c r="Z101">
        <v>-7.0292130077020172</v>
      </c>
      <c r="AA101">
        <v>-1.6453672855189225</v>
      </c>
      <c r="AB101">
        <v>-7.4100697777629403</v>
      </c>
      <c r="AC101">
        <v>-2.9196194030822022</v>
      </c>
      <c r="AD101">
        <v>-10.08587267370245</v>
      </c>
      <c r="AE101">
        <v>-2.3985913797872405</v>
      </c>
      <c r="AH101">
        <f t="shared" si="4"/>
        <v>-6.1064176259827727</v>
      </c>
      <c r="AI101">
        <f t="shared" si="5"/>
        <v>0.68182163118943395</v>
      </c>
      <c r="AJ101">
        <f t="shared" si="6"/>
        <v>30</v>
      </c>
      <c r="AL101" s="16"/>
      <c r="AN101" s="10"/>
      <c r="AO101"/>
      <c r="AP101"/>
      <c r="AQ101"/>
    </row>
    <row r="102" spans="1:43" x14ac:dyDescent="0.15">
      <c r="A102">
        <f t="shared" si="7"/>
        <v>9.9999999999999805</v>
      </c>
      <c r="B102">
        <v>-6.4857238707068943</v>
      </c>
      <c r="C102">
        <v>-5.3571647255441448</v>
      </c>
      <c r="D102">
        <v>-6.005566192870754</v>
      </c>
      <c r="E102">
        <v>-4.760978057411819</v>
      </c>
      <c r="F102">
        <v>-2.0696562320874468</v>
      </c>
      <c r="G102">
        <v>-8.4110225269606094</v>
      </c>
      <c r="H102">
        <v>-4.5750146188088205</v>
      </c>
      <c r="I102">
        <v>-14.565843286356905</v>
      </c>
      <c r="J102">
        <v>-6.2272749123724989</v>
      </c>
      <c r="K102">
        <v>-9.2096372776385653</v>
      </c>
      <c r="L102">
        <v>-11.165290397941208</v>
      </c>
      <c r="M102">
        <v>-7.3655636112466336</v>
      </c>
      <c r="N102">
        <v>-10.373999740727214</v>
      </c>
      <c r="O102">
        <v>-8.4547858632830479</v>
      </c>
      <c r="P102">
        <v>-10.405118106926931</v>
      </c>
      <c r="Q102">
        <v>-7.8668225773977536</v>
      </c>
      <c r="R102">
        <v>-2.7640963407467689</v>
      </c>
      <c r="S102">
        <v>-5.6929967105046391</v>
      </c>
      <c r="T102">
        <v>-5.2329177835664655</v>
      </c>
      <c r="U102">
        <v>-0.92759233705623223</v>
      </c>
      <c r="V102">
        <v>-12.637207314499282</v>
      </c>
      <c r="W102">
        <v>-3.2994862279973889</v>
      </c>
      <c r="X102">
        <v>-5.4261559799994306</v>
      </c>
      <c r="Y102">
        <v>-1.0547882846464796</v>
      </c>
      <c r="Z102">
        <v>-6.640726205204567</v>
      </c>
      <c r="AA102">
        <v>-6.6228538959657355</v>
      </c>
      <c r="AB102">
        <v>-7.3687309706013497</v>
      </c>
      <c r="AC102">
        <v>-2.9196194030822022</v>
      </c>
      <c r="AD102">
        <v>-9.1202488807321895</v>
      </c>
      <c r="AE102">
        <v>-1.8914326227146561</v>
      </c>
      <c r="AH102">
        <f t="shared" si="4"/>
        <v>-6.4966104985199564</v>
      </c>
      <c r="AI102">
        <f t="shared" si="5"/>
        <v>0.61605590715444503</v>
      </c>
      <c r="AJ102">
        <f t="shared" si="6"/>
        <v>30</v>
      </c>
      <c r="AL102" s="16"/>
      <c r="AN102" s="10"/>
      <c r="AO102"/>
      <c r="AP102"/>
      <c r="AQ102"/>
    </row>
    <row r="103" spans="1:43" x14ac:dyDescent="0.15">
      <c r="A103">
        <f t="shared" si="7"/>
        <v>10.09999999999998</v>
      </c>
      <c r="B103">
        <v>-6.0155782456018443</v>
      </c>
      <c r="C103">
        <v>-5.3034141283152927</v>
      </c>
      <c r="D103">
        <v>-6.5024606028086467</v>
      </c>
      <c r="E103">
        <v>-3.2230249433866764</v>
      </c>
      <c r="F103">
        <v>-5.0767317037855531</v>
      </c>
      <c r="G103">
        <v>-6.5337087888401868</v>
      </c>
      <c r="H103">
        <v>-2.6458421299053123</v>
      </c>
      <c r="I103">
        <v>-9.5513605457381416</v>
      </c>
      <c r="J103">
        <v>-6.196076669524536</v>
      </c>
      <c r="K103">
        <v>-9.303088853173719</v>
      </c>
      <c r="L103">
        <v>-11.051093050650419</v>
      </c>
      <c r="M103">
        <v>-6.4359236746463875</v>
      </c>
      <c r="N103">
        <v>-11.290333950537713</v>
      </c>
      <c r="O103">
        <v>-9.9731770116084082</v>
      </c>
      <c r="P103">
        <v>-10.358468962266087</v>
      </c>
      <c r="Q103">
        <v>-8.3635113191196044</v>
      </c>
      <c r="R103">
        <v>-2.7985655646885155</v>
      </c>
      <c r="S103">
        <v>-4.7930269615886427</v>
      </c>
      <c r="T103">
        <v>-5.415614606973806</v>
      </c>
      <c r="U103">
        <v>-0.93704079817033548</v>
      </c>
      <c r="V103">
        <v>-12.637207314499282</v>
      </c>
      <c r="W103">
        <v>-2.2387998123598321</v>
      </c>
      <c r="X103">
        <v>-4.4970574277231004</v>
      </c>
      <c r="Y103">
        <v>-1.0443552649077481</v>
      </c>
      <c r="Z103">
        <v>-5.6145044729156881</v>
      </c>
      <c r="AA103">
        <v>-5.6832906553058784</v>
      </c>
      <c r="AB103">
        <v>-5.9218727199456307</v>
      </c>
      <c r="AC103">
        <v>-2.9196194030822022</v>
      </c>
      <c r="AD103">
        <v>-10.08587267370245</v>
      </c>
      <c r="AE103">
        <v>-2.4228038334486168</v>
      </c>
      <c r="AH103">
        <f t="shared" si="4"/>
        <v>-6.1611142029740096</v>
      </c>
      <c r="AI103">
        <f t="shared" si="5"/>
        <v>0.58683947805801473</v>
      </c>
      <c r="AJ103">
        <f t="shared" si="6"/>
        <v>30</v>
      </c>
      <c r="AL103" s="16"/>
      <c r="AN103" s="10"/>
      <c r="AO103"/>
      <c r="AP103"/>
      <c r="AQ103"/>
    </row>
    <row r="104" spans="1:43" x14ac:dyDescent="0.15">
      <c r="A104">
        <f t="shared" si="7"/>
        <v>10.19999999999998</v>
      </c>
      <c r="B104">
        <v>-2.9343092575391472</v>
      </c>
      <c r="C104">
        <v>-5.2507314237466076</v>
      </c>
      <c r="D104">
        <v>-5.0620694880953501</v>
      </c>
      <c r="E104">
        <v>-3.1663665386680417</v>
      </c>
      <c r="F104">
        <v>-3.0415870276684021</v>
      </c>
      <c r="G104">
        <v>-7.513567253728592</v>
      </c>
      <c r="H104">
        <v>-3.6067880525340543</v>
      </c>
      <c r="I104">
        <v>-14.637518138031652</v>
      </c>
      <c r="J104">
        <v>-6.2584731552204618</v>
      </c>
      <c r="K104">
        <v>-8.2466612697376611</v>
      </c>
      <c r="L104">
        <v>-11.165290397941208</v>
      </c>
      <c r="M104">
        <v>-7.3655636112466336</v>
      </c>
      <c r="N104">
        <v>-10.373999740727214</v>
      </c>
      <c r="O104">
        <v>-8.2801693783030323</v>
      </c>
      <c r="P104">
        <v>-9.9071552277960997</v>
      </c>
      <c r="Q104">
        <v>-10.012682616596852</v>
      </c>
      <c r="R104">
        <v>-2.8481528693064693</v>
      </c>
      <c r="S104">
        <v>-6.2192127961167074</v>
      </c>
      <c r="T104">
        <v>-4.3743905092735345</v>
      </c>
      <c r="U104">
        <v>-0.92759233705623223</v>
      </c>
      <c r="V104">
        <v>-12.147970523892631</v>
      </c>
      <c r="W104">
        <v>-1.2562752492457585</v>
      </c>
      <c r="X104">
        <v>-5.4261559799994306</v>
      </c>
      <c r="Y104">
        <v>-1.0547882846464796</v>
      </c>
      <c r="Z104">
        <v>-5.1255649271067512</v>
      </c>
      <c r="AA104">
        <v>-6.1530722756358074</v>
      </c>
      <c r="AB104">
        <v>-7.3371387114697262</v>
      </c>
      <c r="AC104">
        <v>-2.9196194030822022</v>
      </c>
      <c r="AD104">
        <v>-10.08587267370245</v>
      </c>
      <c r="AE104">
        <v>-1.9154042562815998</v>
      </c>
      <c r="AH104">
        <f t="shared" si="4"/>
        <v>-6.1538047791465598</v>
      </c>
      <c r="AI104">
        <f t="shared" si="5"/>
        <v>0.65017813714464723</v>
      </c>
      <c r="AJ104">
        <f t="shared" si="6"/>
        <v>30</v>
      </c>
      <c r="AL104" s="16"/>
      <c r="AN104" s="10"/>
      <c r="AO104"/>
      <c r="AP104"/>
      <c r="AQ104"/>
    </row>
    <row r="105" spans="1:43" x14ac:dyDescent="0.15">
      <c r="A105">
        <f t="shared" si="7"/>
        <v>10.299999999999979</v>
      </c>
      <c r="B105">
        <v>-2.4607412197700462</v>
      </c>
      <c r="C105">
        <v>-3.2639764568591909</v>
      </c>
      <c r="D105">
        <v>-5.4791311148553792</v>
      </c>
      <c r="E105">
        <v>-3.7409553902414352</v>
      </c>
      <c r="F105">
        <v>-3.0720147226534822</v>
      </c>
      <c r="G105">
        <v>-6.9871904557440629</v>
      </c>
      <c r="H105">
        <v>-3.5705503330945296</v>
      </c>
      <c r="I105">
        <v>-8.5746513045660837</v>
      </c>
      <c r="J105">
        <v>-6.7260280295794832</v>
      </c>
      <c r="K105">
        <v>-9.2096372776385653</v>
      </c>
      <c r="L105">
        <v>-11.165290397941208</v>
      </c>
      <c r="M105">
        <v>-7.3655636112466336</v>
      </c>
      <c r="N105">
        <v>-12.802243883547304</v>
      </c>
      <c r="O105">
        <v>-11.862719186326737</v>
      </c>
      <c r="P105">
        <v>-10.358468962266087</v>
      </c>
      <c r="Q105">
        <v>-10.668476430630387</v>
      </c>
      <c r="R105">
        <v>-2.315129610737876</v>
      </c>
      <c r="S105">
        <v>-7.607857677364871</v>
      </c>
      <c r="T105">
        <v>-6.2519968429913533</v>
      </c>
      <c r="U105">
        <v>-0.42044618675655676</v>
      </c>
      <c r="V105">
        <v>-12.637207314499282</v>
      </c>
      <c r="W105">
        <v>-2.2167426106834922</v>
      </c>
      <c r="X105">
        <v>-5.4261559799994306</v>
      </c>
      <c r="Y105">
        <v>-1.0547882846464796</v>
      </c>
      <c r="Z105">
        <v>-5.6188237235552885</v>
      </c>
      <c r="AA105">
        <v>-3.6612035946466728</v>
      </c>
      <c r="AB105">
        <v>-5.4530615067308936</v>
      </c>
      <c r="AC105">
        <v>-1.9290041788903423</v>
      </c>
      <c r="AD105">
        <v>-9.1202488807321895</v>
      </c>
      <c r="AE105">
        <v>-4.321231960083372</v>
      </c>
      <c r="AH105">
        <f t="shared" si="4"/>
        <v>-6.1780512376426246</v>
      </c>
      <c r="AI105">
        <f t="shared" si="5"/>
        <v>0.65466600629545058</v>
      </c>
      <c r="AJ105">
        <f t="shared" si="6"/>
        <v>30</v>
      </c>
      <c r="AL105" s="16"/>
      <c r="AN105" s="10"/>
      <c r="AO105"/>
      <c r="AP105"/>
      <c r="AQ105"/>
    </row>
    <row r="106" spans="1:43" x14ac:dyDescent="0.15">
      <c r="A106">
        <f t="shared" si="7"/>
        <v>10.399999999999979</v>
      </c>
      <c r="B106">
        <v>-2.4361986426301829</v>
      </c>
      <c r="C106">
        <v>-4.8286171861270439</v>
      </c>
      <c r="D106">
        <v>-5.9464848567157782</v>
      </c>
      <c r="E106">
        <v>-5.2177757926162025</v>
      </c>
      <c r="F106">
        <v>-4.033998002566241</v>
      </c>
      <c r="G106">
        <v>-6.4703217183352706</v>
      </c>
      <c r="H106">
        <v>-3.0683181902373899</v>
      </c>
      <c r="I106">
        <v>-9.9888448933464549</v>
      </c>
      <c r="J106">
        <v>-8.191089138352476</v>
      </c>
      <c r="K106">
        <v>-9.2096372776385653</v>
      </c>
      <c r="L106">
        <v>-11.165290397941208</v>
      </c>
      <c r="M106">
        <v>-7.3655636112466336</v>
      </c>
      <c r="N106">
        <v>-11.240262269874213</v>
      </c>
      <c r="O106">
        <v>-8.7480556893410402</v>
      </c>
      <c r="P106">
        <v>-10.358468962266087</v>
      </c>
      <c r="Q106">
        <v>-10.668476430630392</v>
      </c>
      <c r="R106">
        <v>-2.3385727633138065</v>
      </c>
      <c r="S106">
        <v>-7.607857677364871</v>
      </c>
      <c r="T106">
        <v>-4.4193451100368595</v>
      </c>
      <c r="U106">
        <v>8.5774091977081079E-2</v>
      </c>
      <c r="V106">
        <v>-12.637207314499282</v>
      </c>
      <c r="W106">
        <v>-3.2019642855603383</v>
      </c>
      <c r="X106">
        <v>-5.4261559799994306</v>
      </c>
      <c r="Y106">
        <v>-5.4261691702817139E-2</v>
      </c>
      <c r="Z106">
        <v>-9.6199372554247873</v>
      </c>
      <c r="AA106">
        <v>-3.6895958255454775</v>
      </c>
      <c r="AB106">
        <v>-6.4179384058847377</v>
      </c>
      <c r="AC106">
        <v>-2.9196194030822022</v>
      </c>
      <c r="AD106">
        <v>-8.7216089490398989</v>
      </c>
      <c r="AE106">
        <v>-4.321231960083372</v>
      </c>
      <c r="AH106">
        <f t="shared" si="4"/>
        <v>-6.3408975196475321</v>
      </c>
      <c r="AI106">
        <f t="shared" si="5"/>
        <v>0.6257535144749764</v>
      </c>
      <c r="AJ106">
        <f t="shared" si="6"/>
        <v>30</v>
      </c>
      <c r="AL106" s="16"/>
      <c r="AN106" s="10"/>
      <c r="AO106"/>
      <c r="AP106"/>
      <c r="AQ106"/>
    </row>
    <row r="107" spans="1:43" x14ac:dyDescent="0.15">
      <c r="A107">
        <f t="shared" si="7"/>
        <v>10.499999999999979</v>
      </c>
      <c r="B107">
        <v>-2.4361986426301829</v>
      </c>
      <c r="C107">
        <v>-2.2933806834992412</v>
      </c>
      <c r="D107">
        <v>-6.9304946968141881</v>
      </c>
      <c r="E107">
        <v>-4.7129141621001178</v>
      </c>
      <c r="F107">
        <v>-4.033998002566241</v>
      </c>
      <c r="G107">
        <v>-6.4703217183352706</v>
      </c>
      <c r="H107">
        <v>-3.5705503330945296</v>
      </c>
      <c r="I107">
        <v>-9.5513605457381416</v>
      </c>
      <c r="J107">
        <v>-7.1935829039385055</v>
      </c>
      <c r="K107">
        <v>-11.446246552374461</v>
      </c>
      <c r="L107">
        <v>-12.074110953463723</v>
      </c>
      <c r="M107">
        <v>-7.4394655872792095</v>
      </c>
      <c r="N107">
        <v>-16.10550010212566</v>
      </c>
      <c r="O107">
        <v>-12.937988003531038</v>
      </c>
      <c r="P107">
        <v>-9.0102779313816495</v>
      </c>
      <c r="Q107">
        <v>-10.668476430630387</v>
      </c>
      <c r="R107">
        <v>-2.8312902507869389</v>
      </c>
      <c r="S107">
        <v>-5.6499330424911181</v>
      </c>
      <c r="T107">
        <v>-5.1817625702913537</v>
      </c>
      <c r="U107">
        <v>-0.90925899226455553</v>
      </c>
      <c r="V107">
        <v>-10.576597576285213</v>
      </c>
      <c r="W107">
        <v>-3.2338246879817287</v>
      </c>
      <c r="X107">
        <v>-5.4261559799994306</v>
      </c>
      <c r="Y107">
        <v>-2.034970489099619</v>
      </c>
      <c r="Z107">
        <v>-6.052332512749226</v>
      </c>
      <c r="AA107">
        <v>-3.6709569974026026</v>
      </c>
      <c r="AB107">
        <v>-6.4179384058847377</v>
      </c>
      <c r="AC107">
        <v>-1.9290041788903423</v>
      </c>
      <c r="AD107">
        <v>-10.08587267370245</v>
      </c>
      <c r="AE107">
        <v>-6.2296408073664766</v>
      </c>
      <c r="AH107">
        <f t="shared" si="4"/>
        <v>-6.5701468804899452</v>
      </c>
      <c r="AI107">
        <f t="shared" si="5"/>
        <v>0.6892402371770282</v>
      </c>
      <c r="AJ107">
        <f t="shared" si="6"/>
        <v>30</v>
      </c>
      <c r="AL107" s="16"/>
      <c r="AN107" s="10"/>
      <c r="AO107"/>
      <c r="AP107"/>
      <c r="AQ107"/>
    </row>
    <row r="108" spans="1:43" x14ac:dyDescent="0.15">
      <c r="A108">
        <f t="shared" si="7"/>
        <v>10.599999999999978</v>
      </c>
      <c r="B108">
        <v>-3.4324198724481114</v>
      </c>
      <c r="C108">
        <v>-4.3000696467099422</v>
      </c>
      <c r="D108">
        <v>-6.005566192870754</v>
      </c>
      <c r="E108">
        <v>-4.7317964066868612</v>
      </c>
      <c r="F108">
        <v>-2.0696562320874468</v>
      </c>
      <c r="G108">
        <v>-6.4081529791374496</v>
      </c>
      <c r="H108">
        <v>-1.5774757639207493</v>
      </c>
      <c r="I108">
        <v>-11.787810830086109</v>
      </c>
      <c r="J108">
        <v>-7.6923360211454908</v>
      </c>
      <c r="K108">
        <v>-9.2096372776385653</v>
      </c>
      <c r="L108">
        <v>-11.165290397941208</v>
      </c>
      <c r="M108">
        <v>-6.4359236746463875</v>
      </c>
      <c r="N108">
        <v>-13.871591355855561</v>
      </c>
      <c r="O108">
        <v>-12.937988003531038</v>
      </c>
      <c r="P108">
        <v>-8.4697366076246343</v>
      </c>
      <c r="Q108">
        <v>-9.2647629282205326</v>
      </c>
      <c r="R108">
        <v>-2.8312902507869389</v>
      </c>
      <c r="S108">
        <v>-3.7775530737743312</v>
      </c>
      <c r="T108">
        <v>-4.7388873183544451</v>
      </c>
      <c r="U108">
        <v>-1.4206169173692995</v>
      </c>
      <c r="V108">
        <v>-12.762255980346044</v>
      </c>
      <c r="W108">
        <v>-2.1951157934300971</v>
      </c>
      <c r="X108">
        <v>-4.4970574277231004</v>
      </c>
      <c r="Y108">
        <v>-5.4261691702817139E-2</v>
      </c>
      <c r="Z108">
        <v>-5.5841301709558477</v>
      </c>
      <c r="AA108">
        <v>-4.1507614878152745</v>
      </c>
      <c r="AB108">
        <v>-4.9569958207917928</v>
      </c>
      <c r="AC108">
        <v>-3.8910564801872383</v>
      </c>
      <c r="AD108">
        <v>-10.08587267370245</v>
      </c>
      <c r="AE108">
        <v>-3.3312160792827896</v>
      </c>
      <c r="AH108">
        <f t="shared" si="4"/>
        <v>-6.1212428452257779</v>
      </c>
      <c r="AI108">
        <f t="shared" si="5"/>
        <v>0.69025660325152582</v>
      </c>
      <c r="AJ108">
        <f t="shared" si="6"/>
        <v>30</v>
      </c>
      <c r="AL108" s="16"/>
      <c r="AN108" s="10"/>
      <c r="AO108"/>
      <c r="AP108"/>
      <c r="AQ108"/>
    </row>
    <row r="109" spans="1:43" x14ac:dyDescent="0.15">
      <c r="A109">
        <f t="shared" si="7"/>
        <v>10.699999999999978</v>
      </c>
      <c r="B109">
        <v>-1.4399774128122544</v>
      </c>
      <c r="C109">
        <v>-3.3301376985171158</v>
      </c>
      <c r="D109">
        <v>-4.0583053726624687</v>
      </c>
      <c r="E109">
        <v>-4.2269347761707765</v>
      </c>
      <c r="F109">
        <v>-3.5233657423939135</v>
      </c>
      <c r="G109">
        <v>-4.52962090970993</v>
      </c>
      <c r="H109">
        <v>-0.5685978436705208</v>
      </c>
      <c r="I109">
        <v>-14.565843286356905</v>
      </c>
      <c r="J109">
        <v>-6.2584731552204618</v>
      </c>
      <c r="K109">
        <v>-9.2096372776385653</v>
      </c>
      <c r="L109">
        <v>-12.074110953463723</v>
      </c>
      <c r="M109">
        <v>-7.3655636112466336</v>
      </c>
      <c r="N109">
        <v>-13.871591355855561</v>
      </c>
      <c r="O109">
        <v>-11.148209460961972</v>
      </c>
      <c r="P109">
        <v>-8.5548934968770034</v>
      </c>
      <c r="Q109">
        <v>-9.4748164007369358</v>
      </c>
      <c r="R109">
        <v>-1.3062514832156813</v>
      </c>
      <c r="S109">
        <v>-5.6929967105046391</v>
      </c>
      <c r="T109">
        <v>-6.4767818867192348</v>
      </c>
      <c r="U109">
        <v>-1.8847030582929414</v>
      </c>
      <c r="V109">
        <v>-12.762255980346044</v>
      </c>
      <c r="W109">
        <v>-1.219506037332535</v>
      </c>
      <c r="X109">
        <v>-5.4794772829454388</v>
      </c>
      <c r="Y109">
        <v>-1.0547882846464796</v>
      </c>
      <c r="Z109">
        <v>-10.936734987513152</v>
      </c>
      <c r="AA109">
        <v>-7.192540898733335</v>
      </c>
      <c r="AB109">
        <v>-5.4258070340065245</v>
      </c>
      <c r="AC109">
        <v>-2.9196194030822022</v>
      </c>
      <c r="AD109">
        <v>-10.184167451379993</v>
      </c>
      <c r="AE109">
        <v>-5.254427479450996</v>
      </c>
      <c r="AH109">
        <f t="shared" si="4"/>
        <v>-6.3996712244154654</v>
      </c>
      <c r="AI109">
        <f t="shared" si="5"/>
        <v>0.74562342100969448</v>
      </c>
      <c r="AJ109">
        <f t="shared" si="6"/>
        <v>30</v>
      </c>
      <c r="AL109" s="16"/>
      <c r="AN109" s="10"/>
      <c r="AO109"/>
      <c r="AP109"/>
      <c r="AQ109"/>
    </row>
    <row r="110" spans="1:43" x14ac:dyDescent="0.15">
      <c r="A110">
        <f t="shared" si="7"/>
        <v>10.799999999999978</v>
      </c>
      <c r="B110">
        <v>-2.4361986426301829</v>
      </c>
      <c r="C110">
        <v>-5.3571647255441448</v>
      </c>
      <c r="D110">
        <v>-6.005566192870754</v>
      </c>
      <c r="E110">
        <v>-4.2754939864341592</v>
      </c>
      <c r="F110">
        <v>-3.0720147226534822</v>
      </c>
      <c r="G110">
        <v>-5.4471278857044609</v>
      </c>
      <c r="H110">
        <v>-5.3180257838209011E-2</v>
      </c>
      <c r="I110">
        <v>-14.158520348790681</v>
      </c>
      <c r="J110">
        <v>-7.2660298302834327</v>
      </c>
      <c r="K110">
        <v>-8.7489634882391254</v>
      </c>
      <c r="L110">
        <v>-11.165290397941208</v>
      </c>
      <c r="M110">
        <v>-8.2769120213165461</v>
      </c>
      <c r="N110">
        <v>-13.522332703338884</v>
      </c>
      <c r="O110">
        <v>-9.5074174422304196</v>
      </c>
      <c r="P110">
        <v>-9.5608377126977562</v>
      </c>
      <c r="Q110">
        <v>-8.281156370843485</v>
      </c>
      <c r="R110">
        <v>-2.8312902507869389</v>
      </c>
      <c r="S110">
        <v>-6.1392882503958583</v>
      </c>
      <c r="T110">
        <v>-6.1601563737972711</v>
      </c>
      <c r="U110">
        <v>-1.8847030582929414</v>
      </c>
      <c r="V110">
        <v>-13.615680895712595</v>
      </c>
      <c r="X110">
        <v>-4.4970574277231004</v>
      </c>
      <c r="Y110">
        <v>-1.0547882846464796</v>
      </c>
      <c r="Z110">
        <v>-6.6053413164523622</v>
      </c>
      <c r="AA110">
        <v>-4.1740404118784209</v>
      </c>
      <c r="AB110">
        <v>-5.8951537348289946</v>
      </c>
      <c r="AC110">
        <v>-1.9290041788903423</v>
      </c>
      <c r="AD110">
        <v>-9.2091284498199304</v>
      </c>
      <c r="AE110">
        <v>-3.3364145616426644</v>
      </c>
      <c r="AH110">
        <f t="shared" si="4"/>
        <v>-6.3609053077318913</v>
      </c>
      <c r="AI110">
        <f t="shared" si="5"/>
        <v>0.70214491045827698</v>
      </c>
      <c r="AJ110">
        <f t="shared" si="6"/>
        <v>29</v>
      </c>
      <c r="AL110" s="16"/>
      <c r="AN110" s="10"/>
      <c r="AO110"/>
      <c r="AP110"/>
      <c r="AQ110"/>
    </row>
    <row r="111" spans="1:43" x14ac:dyDescent="0.15">
      <c r="A111">
        <f t="shared" si="7"/>
        <v>10.899999999999977</v>
      </c>
      <c r="B111">
        <v>-3.4324198724481114</v>
      </c>
      <c r="C111">
        <v>-5.3034141283152927</v>
      </c>
      <c r="D111">
        <v>-6.005566192870754</v>
      </c>
      <c r="E111">
        <v>-4.760978057411819</v>
      </c>
      <c r="F111">
        <v>-2.0696562320874468</v>
      </c>
      <c r="G111">
        <v>-4.0444457075536011</v>
      </c>
      <c r="H111">
        <v>0.45645910393768419</v>
      </c>
      <c r="I111">
        <v>-9.5513605457381416</v>
      </c>
      <c r="J111">
        <v>-7.7285594843179544</v>
      </c>
      <c r="K111">
        <v>-9.2096372776385653</v>
      </c>
      <c r="L111">
        <v>-13.097128856277019</v>
      </c>
      <c r="M111">
        <v>-7.3655636112466336</v>
      </c>
      <c r="N111">
        <v>-12.206668160348212</v>
      </c>
      <c r="O111">
        <v>-10.672540113512113</v>
      </c>
      <c r="P111">
        <v>-8.5548934968770034</v>
      </c>
      <c r="Q111">
        <v>-8.281156370843485</v>
      </c>
      <c r="R111">
        <v>-2.3385727633138065</v>
      </c>
      <c r="S111">
        <v>-4.6977360469975356</v>
      </c>
      <c r="T111">
        <v>-5.1817625702913537</v>
      </c>
      <c r="U111">
        <v>9.0599213136971501E-2</v>
      </c>
      <c r="V111">
        <v>-14.73854056532628</v>
      </c>
      <c r="X111">
        <v>-4.4532937168145823</v>
      </c>
      <c r="Y111">
        <v>-5.4261691702817139E-2</v>
      </c>
      <c r="Z111">
        <v>-9.5648940951435826</v>
      </c>
      <c r="AA111">
        <v>-2.6647901684509643</v>
      </c>
      <c r="AB111">
        <v>-5.9218727199456307</v>
      </c>
      <c r="AC111">
        <v>-2.9196194030822022</v>
      </c>
      <c r="AD111">
        <v>-10.08587267370245</v>
      </c>
      <c r="AE111">
        <v>-2.8961384576520866</v>
      </c>
      <c r="AH111">
        <f t="shared" si="4"/>
        <v>-6.112216712511545</v>
      </c>
      <c r="AI111">
        <f t="shared" si="5"/>
        <v>0.74116807303503929</v>
      </c>
      <c r="AJ111">
        <f t="shared" si="6"/>
        <v>29</v>
      </c>
      <c r="AL111" s="16"/>
      <c r="AN111" s="10"/>
      <c r="AO111"/>
      <c r="AP111"/>
      <c r="AQ111"/>
    </row>
    <row r="112" spans="1:43" x14ac:dyDescent="0.15">
      <c r="A112">
        <f t="shared" si="7"/>
        <v>10.999999999999977</v>
      </c>
      <c r="B112">
        <v>-4.4286411022660506</v>
      </c>
      <c r="C112">
        <v>-5.3571647255441448</v>
      </c>
      <c r="D112">
        <v>-5.0620694880953501</v>
      </c>
      <c r="E112">
        <v>-5.2709893909970109</v>
      </c>
      <c r="F112">
        <v>-3.0415870276684021</v>
      </c>
      <c r="G112">
        <v>-7.2990450937794655</v>
      </c>
      <c r="H112">
        <v>-0.55715747595168064</v>
      </c>
      <c r="I112">
        <v>-10.528069786910187</v>
      </c>
      <c r="J112">
        <v>-7.2660298302834327</v>
      </c>
      <c r="K112">
        <v>-9.2096372776385653</v>
      </c>
      <c r="L112">
        <v>-12.198882129207355</v>
      </c>
      <c r="M112">
        <v>-8.3591346223512435</v>
      </c>
      <c r="N112">
        <v>-10.373999740727214</v>
      </c>
      <c r="O112">
        <v>-10.560049021177791</v>
      </c>
      <c r="P112">
        <v>-8.0519213889666208</v>
      </c>
      <c r="Q112">
        <v>-7.297549813466425</v>
      </c>
      <c r="R112">
        <v>-2.8312902507869389</v>
      </c>
      <c r="S112">
        <v>-6.6224048383221712</v>
      </c>
      <c r="T112">
        <v>-5.4480634983780476</v>
      </c>
      <c r="U112">
        <v>-0.43346848448179709</v>
      </c>
      <c r="V112">
        <v>-9.6076053282231957</v>
      </c>
      <c r="X112">
        <v>-5.4261559799994306</v>
      </c>
      <c r="Y112">
        <v>-5.4261691702817139E-2</v>
      </c>
      <c r="Z112">
        <v>-9.9598544925603711</v>
      </c>
      <c r="AA112">
        <v>-3.2328628282548952</v>
      </c>
      <c r="AB112">
        <v>-5.4258070340065245</v>
      </c>
      <c r="AC112">
        <v>-1.9290041788903423</v>
      </c>
      <c r="AD112">
        <v>-10.08587267370245</v>
      </c>
      <c r="AE112">
        <v>-5.3060493585240787</v>
      </c>
      <c r="AH112">
        <f t="shared" si="4"/>
        <v>-6.2491251225125533</v>
      </c>
      <c r="AI112">
        <f t="shared" si="5"/>
        <v>0.62047243746511793</v>
      </c>
      <c r="AJ112">
        <f t="shared" si="6"/>
        <v>29</v>
      </c>
      <c r="AL112" s="16"/>
      <c r="AN112" s="10"/>
      <c r="AO112"/>
      <c r="AP112"/>
      <c r="AQ112"/>
    </row>
    <row r="113" spans="1:43" x14ac:dyDescent="0.15">
      <c r="A113">
        <f t="shared" si="7"/>
        <v>11.099999999999977</v>
      </c>
      <c r="B113">
        <v>-1.9453470998330058</v>
      </c>
      <c r="C113">
        <v>-5.2820562751117688</v>
      </c>
      <c r="D113">
        <v>-5.0117773729949802</v>
      </c>
      <c r="E113">
        <v>-4.2509667238266271</v>
      </c>
      <c r="F113">
        <v>-3.0720147226534822</v>
      </c>
      <c r="G113">
        <v>-6.4081529791374496</v>
      </c>
      <c r="H113">
        <v>-1.5538524246493879</v>
      </c>
      <c r="I113">
        <v>-14.498713669178603</v>
      </c>
      <c r="J113">
        <v>-8.2735865053464028</v>
      </c>
      <c r="K113">
        <v>-9.7119394961400261</v>
      </c>
      <c r="L113">
        <v>-11.400916586810329</v>
      </c>
      <c r="M113">
        <v>-7.3655636112466336</v>
      </c>
      <c r="N113">
        <v>-12.206668160348212</v>
      </c>
      <c r="O113">
        <v>-9.5074174422304196</v>
      </c>
      <c r="P113">
        <v>-7.5489492810562382</v>
      </c>
      <c r="Q113">
        <v>-8.2004057397415622</v>
      </c>
      <c r="R113">
        <v>-1.8289926573211435</v>
      </c>
      <c r="S113">
        <v>-9.3937358550685861</v>
      </c>
      <c r="T113">
        <v>-6.1601563737972711</v>
      </c>
      <c r="U113">
        <v>-0.95653077644565765</v>
      </c>
      <c r="V113">
        <v>-12.637207314499282</v>
      </c>
      <c r="X113">
        <v>-4.4532937168145823</v>
      </c>
      <c r="Y113">
        <v>-1.0547882846464796</v>
      </c>
      <c r="Z113">
        <v>-10.103366916108826</v>
      </c>
      <c r="AA113">
        <v>-5.7070427902844116</v>
      </c>
      <c r="AB113">
        <v>-4.9297413480674237</v>
      </c>
      <c r="AC113">
        <v>-2.9196194030822022</v>
      </c>
      <c r="AD113">
        <v>-9.2091284498199304</v>
      </c>
      <c r="AE113">
        <v>-3.3813384885918061</v>
      </c>
      <c r="AH113">
        <f t="shared" si="4"/>
        <v>-6.516319671201817</v>
      </c>
      <c r="AI113">
        <f t="shared" si="5"/>
        <v>0.69483930968968655</v>
      </c>
      <c r="AJ113">
        <f t="shared" si="6"/>
        <v>29</v>
      </c>
      <c r="AL113" s="16"/>
      <c r="AN113" s="10"/>
      <c r="AO113"/>
      <c r="AP113"/>
      <c r="AQ113"/>
    </row>
    <row r="114" spans="1:43" x14ac:dyDescent="0.15">
      <c r="A114">
        <f t="shared" si="7"/>
        <v>11.199999999999976</v>
      </c>
      <c r="B114">
        <v>-2.4607412197700462</v>
      </c>
      <c r="C114">
        <v>-4.2573539403028935</v>
      </c>
      <c r="D114">
        <v>-4.5601874303789094</v>
      </c>
      <c r="E114">
        <v>-3.7409553902414352</v>
      </c>
      <c r="F114">
        <v>-4.033998002566241</v>
      </c>
      <c r="G114">
        <v>-5.4735495998635306</v>
      </c>
      <c r="H114">
        <v>-1.5460830876328158</v>
      </c>
      <c r="I114">
        <v>-9.5513605457381416</v>
      </c>
      <c r="J114">
        <v>-7.2298063671109691</v>
      </c>
      <c r="K114">
        <v>-9.2096372776385653</v>
      </c>
      <c r="L114">
        <v>-13.097128856277019</v>
      </c>
      <c r="M114">
        <v>-8.2769120213165461</v>
      </c>
      <c r="N114">
        <v>-14.819672619963908</v>
      </c>
      <c r="O114">
        <v>-8.3665681599337685</v>
      </c>
      <c r="P114">
        <v>-8.5548934968770034</v>
      </c>
      <c r="Q114">
        <v>-7.297549813466425</v>
      </c>
      <c r="R114">
        <v>-2.315129610737876</v>
      </c>
      <c r="S114">
        <v>-4.7449025408640715</v>
      </c>
      <c r="T114">
        <v>-3.3906267216956607</v>
      </c>
      <c r="U114">
        <v>-0.95653077644565765</v>
      </c>
      <c r="V114">
        <v>-9.5152317869811984</v>
      </c>
      <c r="X114">
        <v>-4.4532937168145823</v>
      </c>
      <c r="Y114">
        <v>-5.4261691702817139E-2</v>
      </c>
      <c r="Z114">
        <v>-10.103366916108826</v>
      </c>
      <c r="AA114">
        <v>-4.7246280963113065</v>
      </c>
      <c r="AB114">
        <v>-6.877538558677232</v>
      </c>
      <c r="AC114">
        <v>-2.9196194030822022</v>
      </c>
      <c r="AD114">
        <v>-9.16468866527606</v>
      </c>
      <c r="AE114">
        <v>-4.3640855973963717</v>
      </c>
      <c r="AH114">
        <f t="shared" si="4"/>
        <v>-6.0710448934886934</v>
      </c>
      <c r="AI114">
        <f t="shared" si="5"/>
        <v>0.66312583367212818</v>
      </c>
      <c r="AJ114">
        <f t="shared" si="6"/>
        <v>29</v>
      </c>
      <c r="AL114" s="16"/>
      <c r="AN114" s="10"/>
      <c r="AO114"/>
      <c r="AP114"/>
      <c r="AQ114"/>
    </row>
    <row r="115" spans="1:43" x14ac:dyDescent="0.15">
      <c r="A115">
        <f t="shared" si="7"/>
        <v>11.299999999999976</v>
      </c>
      <c r="B115">
        <v>-3.4324198724481114</v>
      </c>
      <c r="C115">
        <v>-4.3000696467099422</v>
      </c>
      <c r="D115">
        <v>-6.005566192870754</v>
      </c>
      <c r="E115">
        <v>-4.2135797397281962</v>
      </c>
      <c r="F115">
        <v>-4.0743732132195181</v>
      </c>
      <c r="G115">
        <v>-3.5592705053972717</v>
      </c>
      <c r="H115">
        <v>-2.0510899937101592</v>
      </c>
      <c r="I115">
        <v>-12.262263384830636</v>
      </c>
      <c r="J115">
        <v>-8.2735865053464028</v>
      </c>
      <c r="K115">
        <v>-10.214241714641487</v>
      </c>
      <c r="L115">
        <v>-13.232473860473505</v>
      </c>
      <c r="M115">
        <v>-9.3527056334558658</v>
      </c>
      <c r="N115">
        <v>-14.680598087482899</v>
      </c>
      <c r="O115">
        <v>-9.5074174422304196</v>
      </c>
      <c r="P115">
        <v>-9.9071552277960997</v>
      </c>
      <c r="Q115">
        <v>-7.7133927527285762</v>
      </c>
      <c r="R115">
        <v>-2.3385727633138065</v>
      </c>
      <c r="S115">
        <v>-6.1577007744134047</v>
      </c>
      <c r="T115">
        <v>-5.8041099360876593</v>
      </c>
      <c r="U115">
        <v>8.9101513560213563E-2</v>
      </c>
      <c r="V115">
        <v>-10.576597576285213</v>
      </c>
      <c r="X115">
        <v>-4.4532937168145823</v>
      </c>
      <c r="Y115">
        <v>-5.4261691702817139E-2</v>
      </c>
      <c r="Z115">
        <v>-6.1730231617437292</v>
      </c>
      <c r="AA115">
        <v>-4.2302346645485329</v>
      </c>
      <c r="AB115">
        <v>-5.4258070340065245</v>
      </c>
      <c r="AC115">
        <v>-2.9196194030822022</v>
      </c>
      <c r="AD115">
        <v>-9.1202488807321895</v>
      </c>
      <c r="AE115">
        <v>-3.4031958167901721</v>
      </c>
      <c r="AH115">
        <f t="shared" si="4"/>
        <v>-6.3223368165182912</v>
      </c>
      <c r="AI115">
        <f t="shared" si="5"/>
        <v>0.70637991016852864</v>
      </c>
      <c r="AJ115">
        <f t="shared" si="6"/>
        <v>29</v>
      </c>
      <c r="AL115" s="16"/>
      <c r="AN115" s="10"/>
      <c r="AO115"/>
      <c r="AP115"/>
      <c r="AQ115"/>
    </row>
    <row r="116" spans="1:43" x14ac:dyDescent="0.15">
      <c r="A116">
        <f t="shared" si="7"/>
        <v>11.399999999999975</v>
      </c>
      <c r="B116">
        <v>-4.4286411022660506</v>
      </c>
      <c r="C116">
        <v>-5.3571647255441448</v>
      </c>
      <c r="D116">
        <v>-5.0620694880953501</v>
      </c>
      <c r="E116">
        <v>-4.2509667238266271</v>
      </c>
      <c r="F116">
        <v>-1.0672977415214002</v>
      </c>
      <c r="G116">
        <v>-5.4999713140226003</v>
      </c>
      <c r="H116">
        <v>-2.5660860473802503</v>
      </c>
      <c r="I116">
        <v>-10.426329240954768</v>
      </c>
      <c r="J116">
        <v>-6.2584731552204618</v>
      </c>
      <c r="K116">
        <v>-10.716543933142953</v>
      </c>
      <c r="L116">
        <v>-14.120146759090325</v>
      </c>
      <c r="M116">
        <v>-8.3591346223512435</v>
      </c>
      <c r="N116">
        <v>-16.10550010212566</v>
      </c>
      <c r="O116">
        <v>-10.089978777871266</v>
      </c>
      <c r="Q116">
        <v>-7.2263797657155902</v>
      </c>
      <c r="R116">
        <v>-2.3385727633138065</v>
      </c>
      <c r="S116">
        <v>-7.5336739599276452</v>
      </c>
      <c r="T116">
        <v>-4.4193451100368595</v>
      </c>
      <c r="U116">
        <v>-0.95653077644565765</v>
      </c>
      <c r="V116">
        <v>-10.474924685253756</v>
      </c>
      <c r="X116">
        <v>-3.4804314536297341</v>
      </c>
      <c r="Y116">
        <v>-1.0547882846464796</v>
      </c>
      <c r="Z116">
        <v>-8.1963119061379324</v>
      </c>
      <c r="AA116">
        <v>-6.7920915382283393</v>
      </c>
      <c r="AB116">
        <v>-4.9297413480674237</v>
      </c>
      <c r="AC116">
        <v>-1.9290041788903423</v>
      </c>
      <c r="AD116">
        <v>-9.6030607772173191</v>
      </c>
      <c r="AE116">
        <v>-3.3599116699353062</v>
      </c>
      <c r="AH116">
        <f t="shared" si="4"/>
        <v>-6.3072525696735458</v>
      </c>
      <c r="AI116">
        <f t="shared" si="5"/>
        <v>0.73818286373553588</v>
      </c>
      <c r="AJ116">
        <f t="shared" si="6"/>
        <v>28</v>
      </c>
      <c r="AL116" s="16"/>
      <c r="AN116" s="10"/>
      <c r="AO116"/>
      <c r="AP116"/>
      <c r="AQ116"/>
    </row>
    <row r="117" spans="1:43" x14ac:dyDescent="0.15">
      <c r="A117">
        <f t="shared" si="7"/>
        <v>11.499999999999975</v>
      </c>
      <c r="B117">
        <v>-2.9465805461090788</v>
      </c>
      <c r="C117">
        <v>-3.2967251651045917</v>
      </c>
      <c r="D117">
        <v>-6.0965783852641229</v>
      </c>
      <c r="E117">
        <v>-5.7226374231322872</v>
      </c>
      <c r="F117">
        <v>-3.0720147226534822</v>
      </c>
      <c r="G117">
        <v>-5.4999713140226003</v>
      </c>
      <c r="H117">
        <v>-1.5460830876328158</v>
      </c>
      <c r="I117">
        <v>-12.276165450672131</v>
      </c>
      <c r="J117">
        <v>-8.689842255559455</v>
      </c>
      <c r="K117">
        <v>-10.112657179776713</v>
      </c>
      <c r="L117">
        <v>-13.097128856277019</v>
      </c>
      <c r="M117">
        <v>-9.2607083176128473</v>
      </c>
      <c r="N117">
        <v>-12.325672603180749</v>
      </c>
      <c r="Q117">
        <v>-7.2263797657155902</v>
      </c>
      <c r="R117">
        <v>-2.3385727633138065</v>
      </c>
      <c r="S117">
        <v>-7.4609240741205891</v>
      </c>
      <c r="T117">
        <v>-4.7780765397824441</v>
      </c>
      <c r="U117">
        <v>9.0599213136971501E-2</v>
      </c>
      <c r="V117">
        <v>-13.750398272836167</v>
      </c>
      <c r="X117">
        <v>-4.4103733228505417</v>
      </c>
      <c r="Y117">
        <v>-1.0547882846464796</v>
      </c>
      <c r="Z117">
        <v>-4.1803297044205827</v>
      </c>
      <c r="AA117">
        <v>-6.7574149815572024</v>
      </c>
      <c r="AB117">
        <v>-5.4258070340065245</v>
      </c>
      <c r="AC117">
        <v>-2.8769385478612852</v>
      </c>
      <c r="AD117">
        <v>-9.2091284498199304</v>
      </c>
      <c r="AE117">
        <v>-5.254427479450996</v>
      </c>
      <c r="AH117">
        <f t="shared" si="4"/>
        <v>-6.2435453820090023</v>
      </c>
      <c r="AI117">
        <f t="shared" si="5"/>
        <v>0.73169729089283397</v>
      </c>
      <c r="AJ117">
        <f t="shared" si="6"/>
        <v>27</v>
      </c>
      <c r="AL117" s="16"/>
      <c r="AN117" s="10"/>
      <c r="AO117"/>
      <c r="AP117"/>
      <c r="AQ117"/>
    </row>
    <row r="118" spans="1:43" x14ac:dyDescent="0.15">
      <c r="A118">
        <f t="shared" si="7"/>
        <v>11.599999999999975</v>
      </c>
      <c r="B118">
        <v>-2.4607412197700462</v>
      </c>
      <c r="C118">
        <v>-5.3034141283152927</v>
      </c>
      <c r="D118">
        <v>-5.0117773729949802</v>
      </c>
      <c r="E118">
        <v>-4.2269347761707765</v>
      </c>
      <c r="F118">
        <v>-3.5530063626098616</v>
      </c>
      <c r="G118">
        <v>-3.5941333941749698</v>
      </c>
      <c r="H118">
        <v>-3.5127283963359792</v>
      </c>
      <c r="I118">
        <v>-14.158520348790681</v>
      </c>
      <c r="J118">
        <v>-7.2660298302834327</v>
      </c>
      <c r="K118">
        <v>-11.218846151644419</v>
      </c>
      <c r="L118">
        <v>-13.097128856277019</v>
      </c>
      <c r="M118">
        <v>-8.3591346223512435</v>
      </c>
      <c r="N118">
        <v>-15.772796286236835</v>
      </c>
      <c r="R118">
        <v>-2.8312902507869389</v>
      </c>
      <c r="S118">
        <v>-8.4273299645945876</v>
      </c>
      <c r="T118">
        <v>-5.2850939740711924</v>
      </c>
      <c r="U118">
        <v>1.1477832592686366</v>
      </c>
      <c r="V118">
        <v>-13.750398272836167</v>
      </c>
      <c r="X118">
        <v>-3.4804314536297341</v>
      </c>
      <c r="Y118">
        <v>-1.0547882846464796</v>
      </c>
      <c r="Z118">
        <v>-8.0851177057979733</v>
      </c>
      <c r="AA118">
        <v>-5.6832906553058784</v>
      </c>
      <c r="AB118">
        <v>-6.877538558677232</v>
      </c>
      <c r="AC118">
        <v>-2.9196194030822022</v>
      </c>
      <c r="AD118">
        <v>-9.2091284498199304</v>
      </c>
      <c r="AE118">
        <v>-1.898585201119829</v>
      </c>
      <c r="AH118">
        <f t="shared" si="4"/>
        <v>-6.3803854100405797</v>
      </c>
      <c r="AI118">
        <f t="shared" si="5"/>
        <v>0.85791236595281473</v>
      </c>
      <c r="AJ118">
        <f t="shared" si="6"/>
        <v>26</v>
      </c>
      <c r="AL118" s="16"/>
      <c r="AN118" s="10"/>
      <c r="AO118"/>
      <c r="AP118"/>
      <c r="AQ118"/>
    </row>
    <row r="119" spans="1:43" x14ac:dyDescent="0.15">
      <c r="A119">
        <f t="shared" si="7"/>
        <v>11.699999999999974</v>
      </c>
      <c r="B119">
        <v>-3.9478139923851518</v>
      </c>
      <c r="C119">
        <v>-4.3000696467099422</v>
      </c>
      <c r="D119">
        <v>-5.0117773729949802</v>
      </c>
      <c r="E119">
        <v>-5.2177757926162025</v>
      </c>
      <c r="F119">
        <v>-7.0112309272597706</v>
      </c>
      <c r="G119">
        <v>-5.0147961118662652</v>
      </c>
      <c r="H119">
        <v>-3.535033363875911</v>
      </c>
      <c r="I119">
        <v>-13.183378684819903</v>
      </c>
      <c r="J119">
        <v>-7.2660298302834327</v>
      </c>
      <c r="K119">
        <v>-11.163057923480974</v>
      </c>
      <c r="L119">
        <v>-14.120146759090325</v>
      </c>
      <c r="M119">
        <v>-10.24450461390914</v>
      </c>
      <c r="N119">
        <v>-15.95982207119766</v>
      </c>
      <c r="R119">
        <v>-2.8312902507869389</v>
      </c>
      <c r="S119">
        <v>-4.154320024868885</v>
      </c>
      <c r="T119">
        <v>-5.2850939740711924</v>
      </c>
      <c r="U119">
        <v>-1.4206169173692995</v>
      </c>
      <c r="V119">
        <v>-13.750398272836167</v>
      </c>
      <c r="X119">
        <v>-3.4804314536297341</v>
      </c>
      <c r="Y119">
        <v>-1.0547882846464796</v>
      </c>
      <c r="Z119">
        <v>-9.0369417460956054</v>
      </c>
      <c r="AA119">
        <v>-4.7246280963113012</v>
      </c>
      <c r="AB119">
        <v>-6.4179384058847377</v>
      </c>
      <c r="AC119">
        <v>-2.890980036765872</v>
      </c>
      <c r="AD119">
        <v>-8.7216089490398989</v>
      </c>
      <c r="AE119">
        <v>-3.3694730818555563</v>
      </c>
      <c r="AH119">
        <f t="shared" si="4"/>
        <v>-6.6582287147942818</v>
      </c>
      <c r="AI119">
        <f t="shared" si="5"/>
        <v>0.81271043892163419</v>
      </c>
      <c r="AJ119">
        <f t="shared" si="6"/>
        <v>26</v>
      </c>
      <c r="AL119" s="16"/>
      <c r="AN119" s="10"/>
      <c r="AO119"/>
      <c r="AP119"/>
      <c r="AQ119"/>
    </row>
    <row r="120" spans="1:43" x14ac:dyDescent="0.15">
      <c r="A120">
        <f t="shared" si="7"/>
        <v>11.799999999999974</v>
      </c>
      <c r="B120">
        <v>-4.9267517171750148</v>
      </c>
      <c r="C120">
        <v>-3.2639764568591909</v>
      </c>
      <c r="D120">
        <v>-5.5086717829328666</v>
      </c>
      <c r="E120">
        <v>-4.760978057411819</v>
      </c>
      <c r="F120">
        <v>-2.0696562320874468</v>
      </c>
      <c r="G120">
        <v>-4.52962090970993</v>
      </c>
      <c r="H120">
        <v>-2.5740130485076396</v>
      </c>
      <c r="I120">
        <v>-10.528069786910187</v>
      </c>
      <c r="J120">
        <v>-8.2323378218494394</v>
      </c>
      <c r="K120">
        <v>-11.218846151644419</v>
      </c>
      <c r="L120">
        <v>-14.120146759090325</v>
      </c>
      <c r="M120">
        <v>-9.3527056334558658</v>
      </c>
      <c r="N120">
        <v>-15.619775189450703</v>
      </c>
      <c r="R120">
        <v>-2.3385727633138065</v>
      </c>
      <c r="S120">
        <v>-5.5281122931725823</v>
      </c>
      <c r="T120">
        <v>-5.2329177835664655</v>
      </c>
      <c r="U120">
        <v>-2.8690431030356676</v>
      </c>
      <c r="V120">
        <v>-10.576597576285213</v>
      </c>
      <c r="X120">
        <v>-3.4804314536297341</v>
      </c>
      <c r="Y120">
        <v>-1.0547882846464796</v>
      </c>
      <c r="Z120">
        <v>-11.044670484489194</v>
      </c>
      <c r="AA120">
        <v>-4.773107942531146</v>
      </c>
      <c r="AB120">
        <v>-6.877538558677232</v>
      </c>
      <c r="AC120">
        <v>-4.8527766294349464</v>
      </c>
      <c r="AD120">
        <v>-10.08587267370245</v>
      </c>
      <c r="AE120">
        <v>-2.3985913797872405</v>
      </c>
      <c r="AH120">
        <f t="shared" si="4"/>
        <v>-6.4545604028214232</v>
      </c>
      <c r="AI120">
        <f t="shared" si="5"/>
        <v>0.77588945894146333</v>
      </c>
      <c r="AJ120">
        <f t="shared" si="6"/>
        <v>26</v>
      </c>
      <c r="AL120" s="16"/>
      <c r="AN120" s="10"/>
      <c r="AO120"/>
      <c r="AP120"/>
      <c r="AQ120"/>
    </row>
    <row r="121" spans="1:43" x14ac:dyDescent="0.15">
      <c r="A121">
        <f t="shared" si="7"/>
        <v>11.899999999999974</v>
      </c>
      <c r="B121">
        <v>-4.4732325452384707</v>
      </c>
      <c r="C121">
        <v>-3.7820230517845665</v>
      </c>
      <c r="D121">
        <v>-5.0620694880953501</v>
      </c>
      <c r="E121">
        <v>-4.7235910733133881</v>
      </c>
      <c r="F121">
        <v>-3.0415870276684021</v>
      </c>
      <c r="G121">
        <v>-5.0147961118662652</v>
      </c>
      <c r="H121">
        <v>-4.5750146188088205</v>
      </c>
      <c r="I121">
        <v>-12.750618005416658</v>
      </c>
      <c r="J121">
        <v>-8.191089138352476</v>
      </c>
      <c r="K121">
        <v>-11.218846151644419</v>
      </c>
      <c r="L121">
        <v>-14.120146759090325</v>
      </c>
      <c r="M121">
        <v>-9.3527056334558658</v>
      </c>
      <c r="N121">
        <v>-13.173074050822208</v>
      </c>
      <c r="R121">
        <v>-3.22679503972092</v>
      </c>
      <c r="S121">
        <v>-1.7291055087913176</v>
      </c>
      <c r="T121">
        <v>-5.1817625702913537</v>
      </c>
      <c r="U121">
        <v>-0.96658483299469355</v>
      </c>
      <c r="V121">
        <v>-12.762255980346044</v>
      </c>
      <c r="X121">
        <v>-4.4103733228505417</v>
      </c>
      <c r="Y121">
        <v>-1.0547882846464796</v>
      </c>
      <c r="Z121">
        <v>-7.591858909349436</v>
      </c>
      <c r="AA121">
        <v>-6.8267680948994771</v>
      </c>
      <c r="AB121">
        <v>-5.9218727199456307</v>
      </c>
      <c r="AC121">
        <v>-1.9290041788903423</v>
      </c>
      <c r="AD121">
        <v>-8.2340894482598674</v>
      </c>
      <c r="AE121">
        <v>-4.3426587787398718</v>
      </c>
      <c r="AH121">
        <f t="shared" si="4"/>
        <v>-6.2944888971262793</v>
      </c>
      <c r="AI121">
        <f t="shared" si="5"/>
        <v>0.76226099473526265</v>
      </c>
      <c r="AJ121">
        <f t="shared" si="6"/>
        <v>26</v>
      </c>
      <c r="AL121" s="16"/>
      <c r="AN121" s="10"/>
      <c r="AO121"/>
      <c r="AP121"/>
      <c r="AQ121"/>
    </row>
    <row r="122" spans="1:43" x14ac:dyDescent="0.15">
      <c r="A122">
        <f t="shared" si="7"/>
        <v>11.999999999999973</v>
      </c>
      <c r="B122">
        <v>-5.5022271898326043</v>
      </c>
      <c r="C122">
        <v>-3.2639764568591909</v>
      </c>
      <c r="D122">
        <v>-4.9822367049174918</v>
      </c>
      <c r="E122">
        <v>-4.6903093315704698</v>
      </c>
      <c r="F122">
        <v>-4.0743732132195181</v>
      </c>
      <c r="G122">
        <v>-5.5538503239517816</v>
      </c>
      <c r="H122">
        <v>-5.5794789045230999</v>
      </c>
      <c r="I122">
        <v>-10.426329240954768</v>
      </c>
      <c r="J122">
        <v>-8.191089138352476</v>
      </c>
      <c r="K122">
        <v>-10.660755704979508</v>
      </c>
      <c r="L122">
        <v>-15.143164661903619</v>
      </c>
      <c r="M122">
        <v>-9.2607083176128473</v>
      </c>
      <c r="N122">
        <v>-14.680598087482899</v>
      </c>
      <c r="R122">
        <v>-2.8195686744989734</v>
      </c>
      <c r="S122">
        <v>-3.7024753834904223</v>
      </c>
      <c r="T122">
        <v>-4.8563562624065026</v>
      </c>
      <c r="U122">
        <v>-1.8847030582929414</v>
      </c>
      <c r="V122">
        <v>-14.73854056532628</v>
      </c>
      <c r="X122">
        <v>-3.4804314536297341</v>
      </c>
      <c r="Y122">
        <v>-2.034970489099619</v>
      </c>
      <c r="Z122">
        <v>-9.6602367120592394</v>
      </c>
      <c r="AA122">
        <v>-4.7246280963113065</v>
      </c>
      <c r="AB122">
        <v>-7.4100697777629403</v>
      </c>
      <c r="AC122">
        <v>-2.9196194030822022</v>
      </c>
      <c r="AD122">
        <v>-9.16468866527606</v>
      </c>
      <c r="AE122">
        <v>-4.3640855973963717</v>
      </c>
      <c r="AH122">
        <f t="shared" si="4"/>
        <v>-6.6834412082612635</v>
      </c>
      <c r="AI122">
        <f t="shared" si="5"/>
        <v>0.77398487938260818</v>
      </c>
      <c r="AJ122">
        <f t="shared" si="6"/>
        <v>26</v>
      </c>
      <c r="AL122" s="16"/>
      <c r="AN122" s="10"/>
      <c r="AO122"/>
      <c r="AP122"/>
      <c r="AQ122"/>
    </row>
    <row r="123" spans="1:43" x14ac:dyDescent="0.15">
      <c r="A123">
        <f t="shared" si="7"/>
        <v>12.099999999999973</v>
      </c>
      <c r="B123">
        <v>-2.4121402387808355</v>
      </c>
      <c r="C123">
        <v>-2.2933806834992412</v>
      </c>
      <c r="D123">
        <v>-4.0583053726624687</v>
      </c>
      <c r="E123">
        <v>-4.6377790490774622</v>
      </c>
      <c r="F123">
        <v>-4.1155660279003197</v>
      </c>
      <c r="G123">
        <v>-4.5518063843866532</v>
      </c>
      <c r="H123">
        <v>-4.050029417545991</v>
      </c>
      <c r="I123">
        <v>-10.472475845727409</v>
      </c>
      <c r="J123">
        <v>-7.7698081678149178</v>
      </c>
      <c r="K123">
        <v>-11.107269695317529</v>
      </c>
      <c r="L123">
        <v>-15.143164661903619</v>
      </c>
      <c r="M123">
        <v>-9.2607083176128473</v>
      </c>
      <c r="N123">
        <v>-13.173074050822208</v>
      </c>
      <c r="R123">
        <v>-3.3408703567796016</v>
      </c>
      <c r="S123">
        <v>-3.6660463211940608</v>
      </c>
      <c r="T123">
        <v>-5.3383220155394708</v>
      </c>
      <c r="U123">
        <v>-2.8690431030356676</v>
      </c>
      <c r="V123">
        <v>-10.576597576285213</v>
      </c>
      <c r="X123">
        <v>-3.4804314536297341</v>
      </c>
      <c r="Y123">
        <v>-1.0547882846464796</v>
      </c>
      <c r="Z123">
        <v>-10.936734987513152</v>
      </c>
      <c r="AA123">
        <v>-6.8267680948994762</v>
      </c>
      <c r="AB123">
        <v>-6.4179384058847377</v>
      </c>
      <c r="AC123">
        <v>-2.9196194030822022</v>
      </c>
      <c r="AD123">
        <v>-10.08587267370245</v>
      </c>
      <c r="AE123">
        <v>-4.3640855973963717</v>
      </c>
      <c r="AH123">
        <f t="shared" si="4"/>
        <v>-6.3431779302553899</v>
      </c>
      <c r="AI123">
        <f t="shared" si="5"/>
        <v>0.74640153330826342</v>
      </c>
      <c r="AJ123">
        <f t="shared" si="6"/>
        <v>26</v>
      </c>
      <c r="AL123" s="16"/>
      <c r="AN123" s="10"/>
      <c r="AO123"/>
      <c r="AP123"/>
      <c r="AQ123"/>
    </row>
    <row r="124" spans="1:43" x14ac:dyDescent="0.15">
      <c r="A124">
        <f t="shared" si="7"/>
        <v>12.199999999999973</v>
      </c>
      <c r="B124">
        <v>-2.4121402387808355</v>
      </c>
      <c r="C124">
        <v>-2.2933806834992412</v>
      </c>
      <c r="D124">
        <v>-4.0583053726624687</v>
      </c>
      <c r="E124">
        <v>-3.6661814220445734</v>
      </c>
      <c r="F124">
        <v>-2.0696562320874468</v>
      </c>
      <c r="G124">
        <v>-3.5592705053972717</v>
      </c>
      <c r="H124">
        <v>-4.4848985669176002</v>
      </c>
      <c r="I124">
        <v>-11.393591145716675</v>
      </c>
      <c r="J124">
        <v>-8.2735865053464028</v>
      </c>
      <c r="K124">
        <v>-11.218846151644419</v>
      </c>
      <c r="L124">
        <v>-14.327449595333224</v>
      </c>
      <c r="M124">
        <v>-9.3527056334558658</v>
      </c>
      <c r="N124">
        <v>-15.619775189450703</v>
      </c>
      <c r="R124">
        <v>-3.3240077382600708</v>
      </c>
      <c r="S124">
        <v>-4.624023709334085</v>
      </c>
      <c r="T124">
        <v>-6.3785897125190001</v>
      </c>
      <c r="U124">
        <v>-2.8690431030356676</v>
      </c>
      <c r="V124">
        <v>-11.434617583526302</v>
      </c>
      <c r="X124">
        <v>-4.4103733228505417</v>
      </c>
      <c r="Y124">
        <v>-2.034970489099619</v>
      </c>
      <c r="Z124">
        <v>-9.6150226875425346</v>
      </c>
      <c r="AA124">
        <v>-7.3401831329915623</v>
      </c>
      <c r="AB124">
        <v>-6.4179384058847377</v>
      </c>
      <c r="AC124">
        <v>-2.9196194030822022</v>
      </c>
      <c r="AD124">
        <v>-10.08587267370245</v>
      </c>
      <c r="AE124">
        <v>-3.3694730818555563</v>
      </c>
      <c r="AH124">
        <f t="shared" si="4"/>
        <v>-6.4443662417700409</v>
      </c>
      <c r="AI124">
        <f t="shared" si="5"/>
        <v>0.78832274261529633</v>
      </c>
      <c r="AJ124">
        <f t="shared" si="6"/>
        <v>26</v>
      </c>
      <c r="AL124" s="16"/>
      <c r="AN124" s="10"/>
      <c r="AO124"/>
      <c r="AP124"/>
      <c r="AQ124"/>
    </row>
    <row r="125" spans="1:43" x14ac:dyDescent="0.15">
      <c r="A125">
        <f t="shared" si="7"/>
        <v>12.299999999999972</v>
      </c>
      <c r="B125">
        <v>-2.4361986426301829</v>
      </c>
      <c r="C125">
        <v>-4.2573539403028935</v>
      </c>
      <c r="D125">
        <v>-5.528830192704504</v>
      </c>
      <c r="E125">
        <v>-5.185177366761085</v>
      </c>
      <c r="F125">
        <v>-4.0743732132195181</v>
      </c>
      <c r="G125">
        <v>-5.4688869444236898</v>
      </c>
      <c r="H125">
        <v>-3.4660773412975967</v>
      </c>
      <c r="I125">
        <v>-11.334429216390779</v>
      </c>
      <c r="J125">
        <v>-8.191089138352476</v>
      </c>
      <c r="K125">
        <v>-12.101882210858356</v>
      </c>
      <c r="L125">
        <v>-14.120146759090325</v>
      </c>
      <c r="M125">
        <v>-11.228300910205441</v>
      </c>
      <c r="N125">
        <v>-16.404988832079514</v>
      </c>
      <c r="R125">
        <v>-3.3240077382600708</v>
      </c>
      <c r="S125">
        <v>-5.5820010974741097</v>
      </c>
      <c r="T125">
        <v>-6.5440562377974185</v>
      </c>
      <c r="U125">
        <v>-1.8847030582929414</v>
      </c>
      <c r="V125">
        <v>-10.47492468525375</v>
      </c>
      <c r="X125">
        <v>-4.4103733228505417</v>
      </c>
      <c r="Y125">
        <v>-2.034970489099619</v>
      </c>
      <c r="Z125">
        <v>-8.1657166190668757</v>
      </c>
      <c r="AA125">
        <v>-7.3002882595398173</v>
      </c>
      <c r="AB125">
        <v>-7.3371387114697262</v>
      </c>
      <c r="AC125">
        <v>-2.890980036765872</v>
      </c>
      <c r="AD125">
        <v>-9.1202488807321895</v>
      </c>
      <c r="AE125">
        <v>-2.4228038334486168</v>
      </c>
      <c r="AH125">
        <f t="shared" si="4"/>
        <v>-6.7419210645526118</v>
      </c>
      <c r="AI125">
        <f t="shared" si="5"/>
        <v>0.77256449302276875</v>
      </c>
      <c r="AJ125">
        <f t="shared" si="6"/>
        <v>26</v>
      </c>
      <c r="AL125" s="16"/>
      <c r="AN125" s="10"/>
      <c r="AO125"/>
      <c r="AP125"/>
      <c r="AQ125"/>
    </row>
    <row r="126" spans="1:43" x14ac:dyDescent="0.15">
      <c r="A126">
        <f t="shared" si="7"/>
        <v>12.399999999999972</v>
      </c>
      <c r="B126">
        <v>-4.4509368237522606</v>
      </c>
      <c r="C126">
        <v>-2.2705989734154777</v>
      </c>
      <c r="D126">
        <v>-6.005566192870754</v>
      </c>
      <c r="E126">
        <v>-4.7802494780320224</v>
      </c>
      <c r="F126">
        <v>-5.0767317037855531</v>
      </c>
      <c r="G126">
        <v>-5.4471278857044609</v>
      </c>
      <c r="H126">
        <v>-2.9956059690479431</v>
      </c>
      <c r="I126">
        <v>-10.426329240954768</v>
      </c>
      <c r="J126">
        <v>-8.191089138352476</v>
      </c>
      <c r="K126">
        <v>-12.101882210858356</v>
      </c>
      <c r="L126">
        <v>-12.456325557786574</v>
      </c>
      <c r="M126">
        <v>-9.2607083176128473</v>
      </c>
      <c r="N126">
        <v>-15.619775189450703</v>
      </c>
      <c r="R126">
        <v>-3.3408703567796016</v>
      </c>
      <c r="S126">
        <v>-6.5578375287008717</v>
      </c>
      <c r="T126">
        <v>-4.7133097117168896</v>
      </c>
      <c r="U126">
        <v>-1.3969810252787485</v>
      </c>
      <c r="V126">
        <v>-12.762255980346044</v>
      </c>
      <c r="X126">
        <v>-3.4804314536297341</v>
      </c>
      <c r="Y126">
        <v>-2.034970489099619</v>
      </c>
      <c r="Z126">
        <v>-9.5109263466555625</v>
      </c>
      <c r="AA126">
        <v>-7.8137032976319016</v>
      </c>
      <c r="AB126">
        <v>-6.4179384058847377</v>
      </c>
      <c r="AC126">
        <v>-3.8718783331004039</v>
      </c>
      <c r="AD126">
        <v>-9.2091284498199304</v>
      </c>
      <c r="AE126">
        <v>-5.3060493585240787</v>
      </c>
      <c r="AH126">
        <f t="shared" si="4"/>
        <v>-6.7499695161073969</v>
      </c>
      <c r="AI126">
        <f t="shared" si="5"/>
        <v>0.73271071761717654</v>
      </c>
      <c r="AJ126">
        <f t="shared" si="6"/>
        <v>26</v>
      </c>
      <c r="AL126" s="16"/>
      <c r="AN126" s="10"/>
      <c r="AO126"/>
      <c r="AP126"/>
      <c r="AQ126"/>
    </row>
    <row r="127" spans="1:43" x14ac:dyDescent="0.15">
      <c r="A127">
        <f t="shared" si="7"/>
        <v>12.499999999999972</v>
      </c>
      <c r="B127">
        <v>-1.4257456809577129</v>
      </c>
      <c r="C127">
        <v>-5.3571647255441448</v>
      </c>
      <c r="D127">
        <v>-6.0658336035282199</v>
      </c>
      <c r="E127">
        <v>-4.760978057411819</v>
      </c>
      <c r="F127">
        <v>-7.0112309272597706</v>
      </c>
      <c r="G127">
        <v>-5.4471278857044609</v>
      </c>
      <c r="H127">
        <v>-4.3982633925672534</v>
      </c>
      <c r="I127">
        <v>-12.343295067850434</v>
      </c>
      <c r="J127">
        <v>-8.2735865053464028</v>
      </c>
      <c r="K127">
        <v>-12.101882210858356</v>
      </c>
      <c r="L127">
        <v>-14.120146759090325</v>
      </c>
      <c r="M127">
        <v>-9.3527056334558658</v>
      </c>
      <c r="N127">
        <v>-15.474550196722847</v>
      </c>
      <c r="R127">
        <v>-3.3240077382600708</v>
      </c>
      <c r="S127">
        <v>-1.7466052981456981</v>
      </c>
      <c r="T127">
        <v>-5.5046452373643309</v>
      </c>
      <c r="U127">
        <v>-1.9033846135930677</v>
      </c>
      <c r="V127">
        <v>-13.615680895712595</v>
      </c>
      <c r="X127">
        <v>-4.4103733228505417</v>
      </c>
      <c r="Y127">
        <v>-2.034970489099619</v>
      </c>
      <c r="Z127">
        <v>-8.98297399760758</v>
      </c>
      <c r="AA127">
        <v>-5.8600769957341257</v>
      </c>
      <c r="AB127">
        <v>-6.3814728727381258</v>
      </c>
      <c r="AC127">
        <v>-2.9196194030822022</v>
      </c>
      <c r="AD127">
        <v>-9.2997583058137039</v>
      </c>
      <c r="AE127">
        <v>-4.3640855973963717</v>
      </c>
      <c r="AH127">
        <f t="shared" si="4"/>
        <v>-6.7876986697575239</v>
      </c>
      <c r="AI127">
        <f t="shared" si="5"/>
        <v>0.79504788634541979</v>
      </c>
      <c r="AJ127">
        <f t="shared" si="6"/>
        <v>26</v>
      </c>
      <c r="AL127" s="16"/>
      <c r="AN127" s="10"/>
      <c r="AO127"/>
      <c r="AP127"/>
      <c r="AQ127"/>
    </row>
    <row r="128" spans="1:43" x14ac:dyDescent="0.15">
      <c r="A128">
        <f t="shared" si="7"/>
        <v>12.599999999999971</v>
      </c>
      <c r="B128">
        <v>-2.9222800556144737</v>
      </c>
      <c r="C128">
        <v>-3.2639764568591909</v>
      </c>
      <c r="D128">
        <v>-5.0625794208213284</v>
      </c>
      <c r="E128">
        <v>-5.2469574433411603</v>
      </c>
      <c r="F128">
        <v>-4.033998002566241</v>
      </c>
      <c r="G128">
        <v>-5.0147961118662652</v>
      </c>
      <c r="H128">
        <v>-3.9536179696832985</v>
      </c>
      <c r="I128">
        <v>-9.5513605457381416</v>
      </c>
      <c r="J128">
        <v>-10.186101607180403</v>
      </c>
      <c r="K128">
        <v>-12.101882210858356</v>
      </c>
      <c r="L128">
        <v>-15.143164661903619</v>
      </c>
      <c r="M128">
        <v>-10.24450461390914</v>
      </c>
      <c r="N128">
        <v>-15.619775189450703</v>
      </c>
      <c r="R128">
        <v>-3.3357293145480362</v>
      </c>
      <c r="S128">
        <v>-1.7466052981456981</v>
      </c>
      <c r="T128">
        <v>-5.2329177835664655</v>
      </c>
      <c r="U128">
        <v>-1.9033846135930677</v>
      </c>
      <c r="V128">
        <v>-12.637207314499282</v>
      </c>
      <c r="X128">
        <v>-3.4468844790371547</v>
      </c>
      <c r="Y128">
        <v>-2.034970489099619</v>
      </c>
      <c r="Z128">
        <v>-8.98297399760758</v>
      </c>
      <c r="AA128">
        <v>-7.3862324068231118</v>
      </c>
      <c r="AB128">
        <v>-6.4179384058847377</v>
      </c>
      <c r="AC128">
        <v>-2.9196194030822022</v>
      </c>
      <c r="AD128">
        <v>-9.1202488807321895</v>
      </c>
      <c r="AE128">
        <v>-4.3640855973963717</v>
      </c>
      <c r="AH128">
        <f t="shared" si="4"/>
        <v>-6.6105304720695326</v>
      </c>
      <c r="AI128">
        <f t="shared" si="5"/>
        <v>0.80479915994277418</v>
      </c>
      <c r="AJ128">
        <f t="shared" si="6"/>
        <v>26</v>
      </c>
      <c r="AL128" s="16"/>
      <c r="AN128" s="10"/>
      <c r="AO128"/>
      <c r="AP128"/>
      <c r="AQ128"/>
    </row>
    <row r="129" spans="1:43" x14ac:dyDescent="0.15">
      <c r="A129">
        <f t="shared" si="7"/>
        <v>12.699999999999971</v>
      </c>
      <c r="B129">
        <v>-3.4324198724481114</v>
      </c>
      <c r="C129">
        <v>-4.3436512120306361</v>
      </c>
      <c r="D129">
        <v>-4.0583053726624687</v>
      </c>
      <c r="E129">
        <v>-5.7130243898577735</v>
      </c>
      <c r="F129">
        <v>-7.0112309272597706</v>
      </c>
      <c r="G129">
        <v>-4.52962090970993</v>
      </c>
      <c r="H129">
        <v>-3.535033363875911</v>
      </c>
      <c r="I129">
        <v>-11.877222098097622</v>
      </c>
      <c r="J129">
        <v>-9.188595372766434</v>
      </c>
      <c r="K129">
        <v>-12.101882210858356</v>
      </c>
      <c r="L129">
        <v>-15.143164661903619</v>
      </c>
      <c r="N129">
        <v>-16.012382010765108</v>
      </c>
      <c r="R129">
        <v>-3.845309420540699</v>
      </c>
      <c r="S129">
        <v>-3.2184232848196603</v>
      </c>
      <c r="T129">
        <v>-6.3184691302582525</v>
      </c>
      <c r="U129">
        <v>-3.853383147778394</v>
      </c>
      <c r="V129">
        <v>-14.594154476925898</v>
      </c>
      <c r="X129">
        <v>-3.4468844790371547</v>
      </c>
      <c r="Y129">
        <v>-3.0255857132914787</v>
      </c>
      <c r="Z129">
        <v>-8.98297399760758</v>
      </c>
      <c r="AA129">
        <v>-7.8889942547004326</v>
      </c>
      <c r="AB129">
        <v>-5.8902804608140071</v>
      </c>
      <c r="AC129">
        <v>-2.9196194030822022</v>
      </c>
      <c r="AD129">
        <v>-9.1202488807321895</v>
      </c>
      <c r="AE129">
        <v>-2.4228038334486168</v>
      </c>
      <c r="AH129">
        <f t="shared" si="4"/>
        <v>-6.898946515410894</v>
      </c>
      <c r="AI129">
        <f t="shared" si="5"/>
        <v>0.83551123417120188</v>
      </c>
      <c r="AJ129">
        <f t="shared" si="6"/>
        <v>25</v>
      </c>
      <c r="AL129" s="16"/>
      <c r="AN129" s="10"/>
      <c r="AO129"/>
      <c r="AP129"/>
      <c r="AQ129"/>
    </row>
    <row r="130" spans="1:43" x14ac:dyDescent="0.15">
      <c r="A130">
        <f t="shared" si="7"/>
        <v>12.799999999999971</v>
      </c>
      <c r="B130">
        <v>-1.9553715327492838</v>
      </c>
      <c r="C130">
        <v>-4.3000696467099422</v>
      </c>
      <c r="D130">
        <v>-6.005566192870754</v>
      </c>
      <c r="E130">
        <v>-5.6654409555506771</v>
      </c>
      <c r="F130">
        <v>-5.0465965827907189</v>
      </c>
      <c r="G130">
        <v>-4.52962090970993</v>
      </c>
      <c r="H130">
        <v>-3.5002158535696828</v>
      </c>
      <c r="I130">
        <v>-10.426329240954768</v>
      </c>
      <c r="J130">
        <v>-8.6857310876561122</v>
      </c>
      <c r="K130">
        <v>-12.101882210858356</v>
      </c>
      <c r="L130">
        <v>-13.511734528762831</v>
      </c>
      <c r="N130">
        <v>-15.619775189450703</v>
      </c>
      <c r="R130">
        <v>-3.3240077382600708</v>
      </c>
      <c r="S130">
        <v>-3.7024753834904223</v>
      </c>
      <c r="T130">
        <v>-6.4767818867192348</v>
      </c>
      <c r="U130">
        <v>-2.3813210700214746</v>
      </c>
      <c r="V130">
        <v>-13.750398272836167</v>
      </c>
      <c r="X130">
        <v>-3.4468844790371547</v>
      </c>
      <c r="Y130">
        <v>-3.0255857132914787</v>
      </c>
      <c r="Z130">
        <v>-7.0986001129008987</v>
      </c>
      <c r="AA130">
        <v>-8.926477521099363</v>
      </c>
      <c r="AB130">
        <v>-6.3547538876214897</v>
      </c>
      <c r="AC130">
        <v>-2.9196194030822022</v>
      </c>
      <c r="AD130">
        <v>-10.08587267370245</v>
      </c>
      <c r="AE130">
        <v>-3.4031958167901721</v>
      </c>
      <c r="AH130">
        <f t="shared" si="4"/>
        <v>-6.6497723156194537</v>
      </c>
      <c r="AI130">
        <f t="shared" si="5"/>
        <v>0.79072725410947831</v>
      </c>
      <c r="AJ130">
        <f t="shared" si="6"/>
        <v>25</v>
      </c>
      <c r="AL130" s="16"/>
      <c r="AN130" s="10"/>
      <c r="AO130"/>
      <c r="AP130"/>
      <c r="AQ130"/>
    </row>
    <row r="131" spans="1:43" x14ac:dyDescent="0.15">
      <c r="A131">
        <f t="shared" si="7"/>
        <v>12.89999999999997</v>
      </c>
      <c r="B131">
        <v>-2.3885518205910672</v>
      </c>
      <c r="C131">
        <v>-4.3000696467099422</v>
      </c>
      <c r="D131">
        <v>-6.0356998981994874</v>
      </c>
      <c r="E131">
        <v>-4.7129141621001178</v>
      </c>
      <c r="F131">
        <v>-7.9250521313130928</v>
      </c>
      <c r="G131">
        <v>-4.0444457075536011</v>
      </c>
      <c r="H131">
        <v>-4.5295085019974533</v>
      </c>
      <c r="I131">
        <v>-10.965554134518502</v>
      </c>
      <c r="J131">
        <v>-9.188595372766434</v>
      </c>
      <c r="K131">
        <v>-11.209885109183055</v>
      </c>
      <c r="L131">
        <v>-17.015157928114888</v>
      </c>
      <c r="N131">
        <v>-14.819672619963908</v>
      </c>
      <c r="R131">
        <v>-3.3240077382600708</v>
      </c>
      <c r="S131">
        <v>-5.6369519992794608</v>
      </c>
      <c r="T131">
        <v>-5.4480634983780476</v>
      </c>
      <c r="U131">
        <v>-1.9033846135930677</v>
      </c>
      <c r="V131">
        <v>-12.091398569423255</v>
      </c>
      <c r="X131">
        <v>-4.4103733228505417</v>
      </c>
      <c r="Y131">
        <v>-1.0443552649077481</v>
      </c>
      <c r="Z131">
        <v>-8.0060935026547995</v>
      </c>
      <c r="AA131">
        <v>-7.8535981710836476</v>
      </c>
      <c r="AB131">
        <v>-5.9218727199456307</v>
      </c>
      <c r="AC131">
        <v>-2.890980036765872</v>
      </c>
      <c r="AD131">
        <v>-9.2091284498199304</v>
      </c>
      <c r="AE131">
        <v>-2.4228038334486168</v>
      </c>
      <c r="AH131">
        <f t="shared" si="4"/>
        <v>-6.6919247501368906</v>
      </c>
      <c r="AI131">
        <f t="shared" si="5"/>
        <v>0.82178457382514625</v>
      </c>
      <c r="AJ131">
        <f t="shared" si="6"/>
        <v>25</v>
      </c>
      <c r="AL131" s="16"/>
      <c r="AN131" s="10"/>
      <c r="AO131"/>
      <c r="AP131"/>
      <c r="AQ131"/>
    </row>
    <row r="132" spans="1:43" x14ac:dyDescent="0.15">
      <c r="A132">
        <f t="shared" si="7"/>
        <v>12.99999999999997</v>
      </c>
      <c r="B132">
        <v>-2.4192561047081118</v>
      </c>
      <c r="C132">
        <v>-2.2705989734154777</v>
      </c>
      <c r="D132">
        <v>-5.0117773729949802</v>
      </c>
      <c r="E132">
        <v>-4.7129141621001178</v>
      </c>
      <c r="F132">
        <v>-6.079090194351588</v>
      </c>
      <c r="G132">
        <v>-4.52962090970993</v>
      </c>
      <c r="H132">
        <v>-5.4604148068046197</v>
      </c>
      <c r="I132">
        <v>-11.393591145716675</v>
      </c>
      <c r="J132">
        <v>-9.188595372766434</v>
      </c>
      <c r="K132">
        <v>-13.096494726399172</v>
      </c>
      <c r="L132">
        <v>-12.456325557786574</v>
      </c>
      <c r="N132">
        <v>-14.680598087482899</v>
      </c>
      <c r="R132">
        <v>-3.3240077382600708</v>
      </c>
      <c r="S132">
        <v>-5.6369519992794608</v>
      </c>
      <c r="T132">
        <v>-5.3828234829897568</v>
      </c>
      <c r="U132">
        <v>-2.8975102349215911</v>
      </c>
      <c r="V132">
        <v>-12.514582072409247</v>
      </c>
      <c r="X132">
        <v>-3.4468844790371547</v>
      </c>
      <c r="Y132">
        <v>-2.034970489099619</v>
      </c>
      <c r="AB132">
        <v>-6.4179384058847377</v>
      </c>
      <c r="AC132">
        <v>-2.9196194030822022</v>
      </c>
      <c r="AD132">
        <v>-9.2091284498199304</v>
      </c>
      <c r="AE132">
        <v>-2.4475127406664909</v>
      </c>
      <c r="AH132">
        <f t="shared" ref="AH132:AH137" si="8">AVERAGE(B132:AG132)</f>
        <v>-6.4144003004211667</v>
      </c>
      <c r="AI132">
        <f t="shared" ref="AI132:AI137" si="9">STDEV(B132:AG132)/SQRT(AJ132)</f>
        <v>0.83060166749783526</v>
      </c>
      <c r="AJ132">
        <f t="shared" ref="AJ132:AJ137" si="10">COUNT(B132:AG132)</f>
        <v>23</v>
      </c>
      <c r="AL132" s="16"/>
      <c r="AN132" s="10"/>
      <c r="AO132"/>
      <c r="AP132"/>
      <c r="AQ132"/>
    </row>
    <row r="133" spans="1:43" x14ac:dyDescent="0.15">
      <c r="A133">
        <f t="shared" si="7"/>
        <v>13.099999999999969</v>
      </c>
      <c r="B133">
        <v>-2.4607412197700462</v>
      </c>
      <c r="C133">
        <v>-5.1990851002514047</v>
      </c>
      <c r="D133">
        <v>-5.0117773729949802</v>
      </c>
      <c r="E133">
        <v>-6.1652558389272034</v>
      </c>
      <c r="F133">
        <v>-6.9423931717755183</v>
      </c>
      <c r="G133">
        <v>-4.52962090970993</v>
      </c>
      <c r="H133">
        <v>-6.4542639936134458</v>
      </c>
      <c r="I133">
        <v>-11.444461418694379</v>
      </c>
      <c r="J133">
        <v>-9.6873484899734184</v>
      </c>
      <c r="K133">
        <v>-12.101882210858356</v>
      </c>
      <c r="L133">
        <v>-15.143164661903619</v>
      </c>
      <c r="N133">
        <v>-15.619775189450703</v>
      </c>
      <c r="R133">
        <v>-3.3240077382600708</v>
      </c>
      <c r="S133">
        <v>-3.26981612986717</v>
      </c>
      <c r="T133">
        <v>-6.4767818867192348</v>
      </c>
      <c r="U133">
        <v>-1.9224413347687042</v>
      </c>
      <c r="V133">
        <v>-10.785971395365806</v>
      </c>
      <c r="X133">
        <v>-2.4833956352237676</v>
      </c>
      <c r="Y133">
        <v>-2.034970489099619</v>
      </c>
      <c r="AC133">
        <v>-2.9052997199240371</v>
      </c>
      <c r="AD133">
        <v>-8.2746040660875924</v>
      </c>
      <c r="AE133">
        <v>-4.3640855973963717</v>
      </c>
      <c r="AH133">
        <f t="shared" si="8"/>
        <v>-6.6636883441197901</v>
      </c>
      <c r="AI133">
        <f t="shared" si="9"/>
        <v>0.88791320937186458</v>
      </c>
      <c r="AJ133">
        <f t="shared" si="10"/>
        <v>22</v>
      </c>
      <c r="AL133" s="16"/>
      <c r="AN133" s="10"/>
      <c r="AO133"/>
      <c r="AP133"/>
      <c r="AQ133"/>
    </row>
    <row r="134" spans="1:43" x14ac:dyDescent="0.15">
      <c r="A134">
        <f t="shared" ref="A134:A170" si="11">A133+0.1</f>
        <v>13.199999999999969</v>
      </c>
      <c r="C134">
        <v>-4.3000696467099422</v>
      </c>
      <c r="D134">
        <v>-5.5042771724055637</v>
      </c>
      <c r="E134">
        <v>-4.7369461097559684</v>
      </c>
      <c r="F134">
        <v>-4.0743732132195181</v>
      </c>
      <c r="G134">
        <v>-5.0147961118662652</v>
      </c>
      <c r="H134">
        <v>-7.4389467069613637</v>
      </c>
      <c r="I134">
        <v>-12.360853050478571</v>
      </c>
      <c r="J134">
        <v>-9.2811431804093729</v>
      </c>
      <c r="K134">
        <v>-13.593800984169585</v>
      </c>
      <c r="L134">
        <v>-15.143164661903619</v>
      </c>
      <c r="N134">
        <v>-15.619775189450703</v>
      </c>
      <c r="R134">
        <v>-4.3328858657822655</v>
      </c>
      <c r="S134">
        <v>-3.7396368635064903</v>
      </c>
      <c r="T134">
        <v>-5.8548498351428506</v>
      </c>
      <c r="U134">
        <v>-2.8975102349215911</v>
      </c>
      <c r="V134">
        <v>-11.658733733285981</v>
      </c>
      <c r="X134">
        <v>-2.4833956352237676</v>
      </c>
      <c r="Y134">
        <v>-2.034970489099619</v>
      </c>
      <c r="AC134">
        <v>-3.8718783331004039</v>
      </c>
      <c r="AD134">
        <v>-8.3151186839153173</v>
      </c>
      <c r="AE134">
        <v>-3.4031958167901721</v>
      </c>
      <c r="AH134">
        <f t="shared" si="8"/>
        <v>-6.9362057865761395</v>
      </c>
      <c r="AI134">
        <f t="shared" si="9"/>
        <v>0.9416044553885522</v>
      </c>
      <c r="AJ134">
        <f t="shared" si="10"/>
        <v>21</v>
      </c>
      <c r="AL134" s="16"/>
      <c r="AN134" s="10"/>
      <c r="AO134"/>
      <c r="AP134"/>
      <c r="AQ134"/>
    </row>
    <row r="135" spans="1:43" x14ac:dyDescent="0.15">
      <c r="A135">
        <f t="shared" si="11"/>
        <v>13.299999999999969</v>
      </c>
      <c r="C135">
        <v>-3.815103672613529</v>
      </c>
      <c r="D135">
        <v>-5.0117773729949802</v>
      </c>
      <c r="E135">
        <v>-4.6658111887976252</v>
      </c>
      <c r="F135">
        <v>-5.9597342122379544</v>
      </c>
      <c r="G135">
        <v>-3.5250776988384636</v>
      </c>
      <c r="H135">
        <v>-6.9466053502874043</v>
      </c>
      <c r="I135">
        <v>-11.39359114571667</v>
      </c>
      <c r="J135">
        <v>-10.186101607180403</v>
      </c>
      <c r="K135">
        <v>-14.091107241939998</v>
      </c>
      <c r="L135">
        <v>-16.166182564716912</v>
      </c>
      <c r="N135">
        <v>-15.619775189450703</v>
      </c>
      <c r="R135">
        <v>-2.8312902507869389</v>
      </c>
      <c r="S135">
        <v>-5.6369519992794608</v>
      </c>
      <c r="T135">
        <v>-5.1817625702913537</v>
      </c>
      <c r="U135">
        <v>-2.9265490481415855</v>
      </c>
      <c r="V135">
        <v>-12.637207314499282</v>
      </c>
      <c r="X135">
        <v>-2.4833956352237676</v>
      </c>
      <c r="Y135">
        <v>-2.034970489099619</v>
      </c>
      <c r="AC135">
        <v>-1.9290041788903423</v>
      </c>
      <c r="AD135">
        <v>-9.2091284498199304</v>
      </c>
      <c r="AE135">
        <v>-2.9425578642245762</v>
      </c>
      <c r="AH135">
        <f t="shared" si="8"/>
        <v>-6.9139850021443552</v>
      </c>
      <c r="AI135">
        <f t="shared" si="9"/>
        <v>1.0160970140103232</v>
      </c>
      <c r="AJ135">
        <f t="shared" si="10"/>
        <v>21</v>
      </c>
      <c r="AL135" s="16"/>
      <c r="AN135" s="10"/>
      <c r="AO135"/>
      <c r="AP135"/>
      <c r="AQ135"/>
    </row>
    <row r="136" spans="1:43" x14ac:dyDescent="0.15">
      <c r="A136">
        <f t="shared" si="11"/>
        <v>13.399999999999968</v>
      </c>
      <c r="C136">
        <v>-4.3000696467099422</v>
      </c>
      <c r="D136">
        <v>-5.0117773729949802</v>
      </c>
      <c r="E136">
        <v>-3.6661814220445734</v>
      </c>
      <c r="F136">
        <v>-6.0188199523619197</v>
      </c>
      <c r="G136">
        <v>-4.52962090970993</v>
      </c>
      <c r="H136">
        <v>-5.5239836401189955</v>
      </c>
      <c r="J136">
        <v>-9.6873484899734184</v>
      </c>
      <c r="K136">
        <v>-10.317888007507753</v>
      </c>
      <c r="L136">
        <v>-14.567143499739089</v>
      </c>
      <c r="N136">
        <v>-15.619775189450703</v>
      </c>
      <c r="R136">
        <v>-3.3240077382600708</v>
      </c>
      <c r="S136">
        <v>-5.1673440231384982</v>
      </c>
      <c r="T136">
        <v>-6.410877569095347</v>
      </c>
      <c r="U136">
        <v>2.0939895187228661</v>
      </c>
      <c r="V136">
        <v>-11.77411368785593</v>
      </c>
      <c r="X136">
        <v>-2.4833956352237676</v>
      </c>
      <c r="Y136">
        <v>-3.976821808798392</v>
      </c>
      <c r="AC136">
        <v>-3.9493584512942883</v>
      </c>
      <c r="AD136">
        <v>-9.2091284498199304</v>
      </c>
      <c r="AE136">
        <v>-6.353310628478015</v>
      </c>
      <c r="AH136">
        <f t="shared" si="8"/>
        <v>-6.4898488301926331</v>
      </c>
      <c r="AI136">
        <f t="shared" si="9"/>
        <v>0.95013024642797894</v>
      </c>
      <c r="AJ136">
        <f t="shared" si="10"/>
        <v>20</v>
      </c>
      <c r="AL136" s="16"/>
      <c r="AN136" s="10"/>
      <c r="AO136"/>
      <c r="AP136"/>
      <c r="AQ136"/>
    </row>
    <row r="137" spans="1:43" x14ac:dyDescent="0.15">
      <c r="A137">
        <f t="shared" si="11"/>
        <v>13.499999999999968</v>
      </c>
      <c r="C137">
        <v>-5.4471278857044609</v>
      </c>
      <c r="D137">
        <v>-6.005566192870754</v>
      </c>
      <c r="E137">
        <v>-6.7323606841644459</v>
      </c>
      <c r="F137">
        <v>-7.0112309272597706</v>
      </c>
      <c r="G137">
        <v>-4.0226866488343669</v>
      </c>
      <c r="H137">
        <v>-7.0861753330945358</v>
      </c>
      <c r="K137">
        <v>-14.091107241939998</v>
      </c>
      <c r="L137">
        <v>-14.567143499739089</v>
      </c>
      <c r="N137">
        <v>-15.619775189450703</v>
      </c>
      <c r="R137">
        <v>-3.3240077382600708</v>
      </c>
      <c r="S137">
        <v>-2.7620791859600091</v>
      </c>
      <c r="U137">
        <v>-1.9224413347687042</v>
      </c>
      <c r="V137">
        <v>-13.615680895712595</v>
      </c>
      <c r="AC137">
        <v>-3.9892730760127835</v>
      </c>
      <c r="AH137">
        <f t="shared" si="8"/>
        <v>-7.5854754166980198</v>
      </c>
      <c r="AI137">
        <f t="shared" si="9"/>
        <v>1.2827621704989907</v>
      </c>
      <c r="AJ137">
        <f t="shared" si="10"/>
        <v>14</v>
      </c>
      <c r="AL137" s="16"/>
      <c r="AN137" s="10"/>
      <c r="AO137"/>
      <c r="AP137"/>
      <c r="AQ137"/>
    </row>
    <row r="138" spans="1:43" x14ac:dyDescent="0.15">
      <c r="A138">
        <f t="shared" si="11"/>
        <v>13.599999999999968</v>
      </c>
      <c r="C138">
        <v>-4.0444457075536011</v>
      </c>
      <c r="F138">
        <v>-4.0743732132195181</v>
      </c>
      <c r="G138">
        <v>-3.5592705053972717</v>
      </c>
      <c r="H138">
        <v>-5.5794789045230999</v>
      </c>
      <c r="L138">
        <v>-14.415032337342504</v>
      </c>
      <c r="N138">
        <v>-15.619775189450703</v>
      </c>
      <c r="S138">
        <v>-1.7644641452201126</v>
      </c>
      <c r="V138">
        <v>-10.474924685253756</v>
      </c>
      <c r="AC138">
        <v>-3.9493584512942883</v>
      </c>
      <c r="AL138" s="16"/>
      <c r="AN138" s="10"/>
      <c r="AO138"/>
      <c r="AP138"/>
      <c r="AQ138"/>
    </row>
    <row r="139" spans="1:43" x14ac:dyDescent="0.15">
      <c r="A139">
        <f t="shared" si="11"/>
        <v>13.699999999999967</v>
      </c>
      <c r="C139">
        <v>-7.2990450937794655</v>
      </c>
      <c r="F139">
        <v>-6.5401868029715819</v>
      </c>
      <c r="G139">
        <v>-2.0992345349018171</v>
      </c>
      <c r="H139">
        <v>-6.5184587782405492</v>
      </c>
      <c r="L139">
        <v>-16.405876469122777</v>
      </c>
      <c r="N139">
        <v>-17.770166898783867</v>
      </c>
      <c r="S139">
        <v>-4.7449025408640715</v>
      </c>
      <c r="V139">
        <v>-8.5555388887086519</v>
      </c>
      <c r="AC139">
        <v>-3.8718783331004039</v>
      </c>
      <c r="AL139" s="16"/>
      <c r="AN139" s="10"/>
      <c r="AO139"/>
      <c r="AP139"/>
      <c r="AQ139"/>
    </row>
    <row r="140" spans="1:43" x14ac:dyDescent="0.15">
      <c r="A140">
        <f t="shared" si="11"/>
        <v>13.799999999999967</v>
      </c>
      <c r="C140">
        <v>-6.4081529791374496</v>
      </c>
      <c r="F140">
        <v>-8.0036419021576108</v>
      </c>
      <c r="G140">
        <v>-2.5640526054054757</v>
      </c>
      <c r="H140">
        <v>-7.5884074759516809</v>
      </c>
      <c r="N140">
        <v>-16.558952291418507</v>
      </c>
      <c r="S140">
        <v>-4.6977360469975356</v>
      </c>
      <c r="V140">
        <v>-12.637207314499282</v>
      </c>
      <c r="AC140">
        <v>-3.8718783331004039</v>
      </c>
      <c r="AL140" s="16"/>
      <c r="AN140" s="10"/>
      <c r="AO140"/>
      <c r="AP140"/>
      <c r="AQ140"/>
    </row>
    <row r="141" spans="1:43" x14ac:dyDescent="0.15">
      <c r="A141">
        <f t="shared" si="11"/>
        <v>13.899999999999967</v>
      </c>
      <c r="C141">
        <v>-5.4735495998635306</v>
      </c>
      <c r="F141">
        <v>-4.0743732132195181</v>
      </c>
      <c r="N141">
        <v>-17.335427467436183</v>
      </c>
      <c r="S141">
        <v>-5.6929967105046391</v>
      </c>
      <c r="AC141">
        <v>-3.8718783331004039</v>
      </c>
      <c r="AL141" s="16"/>
      <c r="AN141" s="10"/>
      <c r="AO141"/>
      <c r="AP141"/>
      <c r="AQ141"/>
    </row>
    <row r="142" spans="1:43" x14ac:dyDescent="0.15">
      <c r="A142">
        <f t="shared" si="11"/>
        <v>13.999999999999966</v>
      </c>
      <c r="C142">
        <v>-3.5592705053972717</v>
      </c>
      <c r="F142">
        <v>-5.0264089774640812</v>
      </c>
      <c r="S142">
        <v>-5.6929967105046391</v>
      </c>
      <c r="AL142" s="16"/>
      <c r="AN142" s="10"/>
      <c r="AO142"/>
      <c r="AP142"/>
      <c r="AQ142"/>
    </row>
    <row r="143" spans="1:43" x14ac:dyDescent="0.15">
      <c r="A143">
        <f t="shared" si="11"/>
        <v>14.099999999999966</v>
      </c>
      <c r="C143">
        <v>-5.4999713140226003</v>
      </c>
      <c r="F143">
        <v>-4.0743732132195181</v>
      </c>
      <c r="S143">
        <v>-2.7903556938278284</v>
      </c>
      <c r="AL143" s="16"/>
      <c r="AN143" s="10"/>
      <c r="AO143"/>
      <c r="AP143"/>
      <c r="AQ143"/>
    </row>
    <row r="144" spans="1:43" x14ac:dyDescent="0.15">
      <c r="A144">
        <f t="shared" si="11"/>
        <v>14.199999999999966</v>
      </c>
      <c r="C144">
        <v>-5.4999713140226003</v>
      </c>
      <c r="F144">
        <v>-6.079090194351588</v>
      </c>
      <c r="S144">
        <v>-2.7903556938278284</v>
      </c>
      <c r="AL144" s="16"/>
      <c r="AN144" s="10"/>
      <c r="AO144"/>
      <c r="AP144"/>
      <c r="AQ144"/>
    </row>
    <row r="145" spans="1:43" x14ac:dyDescent="0.15">
      <c r="A145">
        <f t="shared" si="11"/>
        <v>14.299999999999965</v>
      </c>
      <c r="C145">
        <v>-3.5941333941749698</v>
      </c>
      <c r="F145">
        <v>-6.0188199523619197</v>
      </c>
      <c r="S145">
        <v>-7.607857677364871</v>
      </c>
      <c r="AL145" s="16"/>
      <c r="AN145" s="10"/>
      <c r="AO145"/>
      <c r="AP145"/>
      <c r="AQ145"/>
    </row>
    <row r="146" spans="1:43" x14ac:dyDescent="0.15">
      <c r="A146">
        <f t="shared" si="11"/>
        <v>14.399999999999965</v>
      </c>
      <c r="C146">
        <v>-5.0147961118662652</v>
      </c>
      <c r="F146">
        <v>-5.0264089774640812</v>
      </c>
      <c r="AL146" s="16"/>
      <c r="AN146" s="10"/>
      <c r="AO146"/>
      <c r="AP146"/>
      <c r="AQ146"/>
    </row>
    <row r="147" spans="1:43" x14ac:dyDescent="0.15">
      <c r="A147">
        <f t="shared" si="11"/>
        <v>14.499999999999964</v>
      </c>
      <c r="C147">
        <v>-4.52962090970993</v>
      </c>
      <c r="AN147" s="10"/>
      <c r="AO147"/>
      <c r="AP147"/>
      <c r="AQ147"/>
    </row>
    <row r="148" spans="1:43" x14ac:dyDescent="0.15">
      <c r="A148">
        <f t="shared" si="11"/>
        <v>14.599999999999964</v>
      </c>
      <c r="C148">
        <v>-5.0147961118662652</v>
      </c>
      <c r="AN148" s="10"/>
      <c r="AO148"/>
      <c r="AP148"/>
      <c r="AQ148"/>
    </row>
    <row r="149" spans="1:43" x14ac:dyDescent="0.15">
      <c r="A149">
        <f t="shared" si="11"/>
        <v>14.699999999999964</v>
      </c>
      <c r="C149">
        <v>-5.5538503239517816</v>
      </c>
      <c r="AN149" s="10"/>
      <c r="AO149"/>
      <c r="AP149"/>
      <c r="AQ149"/>
    </row>
    <row r="150" spans="1:43" x14ac:dyDescent="0.15">
      <c r="A150">
        <f t="shared" si="11"/>
        <v>14.799999999999963</v>
      </c>
      <c r="C150">
        <v>-4.5518063843866532</v>
      </c>
      <c r="AN150" s="10"/>
      <c r="AO150"/>
      <c r="AP150"/>
      <c r="AQ150"/>
    </row>
    <row r="151" spans="1:43" x14ac:dyDescent="0.15">
      <c r="A151">
        <f t="shared" si="11"/>
        <v>14.899999999999963</v>
      </c>
      <c r="C151">
        <v>-3.5592705053972717</v>
      </c>
      <c r="AN151" s="10"/>
      <c r="AO151"/>
      <c r="AP151"/>
      <c r="AQ151"/>
    </row>
    <row r="152" spans="1:43" x14ac:dyDescent="0.15">
      <c r="A152">
        <f t="shared" si="11"/>
        <v>14.999999999999963</v>
      </c>
      <c r="C152">
        <v>-5.4688869444236898</v>
      </c>
      <c r="AN152" s="10"/>
      <c r="AO152"/>
      <c r="AP152"/>
      <c r="AQ152"/>
    </row>
    <row r="153" spans="1:43" x14ac:dyDescent="0.15">
      <c r="A153">
        <f t="shared" si="11"/>
        <v>15.099999999999962</v>
      </c>
      <c r="C153">
        <v>-5.4471278857044609</v>
      </c>
      <c r="AN153" s="10"/>
      <c r="AO153"/>
      <c r="AP153"/>
      <c r="AQ153"/>
    </row>
    <row r="154" spans="1:43" x14ac:dyDescent="0.15">
      <c r="A154">
        <f t="shared" si="11"/>
        <v>15.199999999999962</v>
      </c>
      <c r="C154">
        <v>-5.4471278857044609</v>
      </c>
      <c r="AN154" s="10"/>
      <c r="AO154"/>
      <c r="AP154"/>
      <c r="AQ154"/>
    </row>
    <row r="155" spans="1:43" x14ac:dyDescent="0.15">
      <c r="A155">
        <f t="shared" si="11"/>
        <v>15.299999999999962</v>
      </c>
      <c r="C155">
        <v>-5.0147961118662652</v>
      </c>
      <c r="AN155" s="10"/>
      <c r="AO155"/>
      <c r="AP155"/>
      <c r="AQ155"/>
    </row>
    <row r="156" spans="1:43" x14ac:dyDescent="0.15">
      <c r="A156">
        <f t="shared" si="11"/>
        <v>15.399999999999961</v>
      </c>
      <c r="C156">
        <v>-4.52962090970993</v>
      </c>
      <c r="AN156" s="10"/>
      <c r="AO156"/>
      <c r="AP156"/>
      <c r="AQ156"/>
    </row>
    <row r="157" spans="1:43" x14ac:dyDescent="0.15">
      <c r="A157">
        <f t="shared" si="11"/>
        <v>15.499999999999961</v>
      </c>
      <c r="C157">
        <v>-4.52962090970993</v>
      </c>
      <c r="AN157" s="10"/>
      <c r="AO157"/>
      <c r="AP157"/>
      <c r="AQ157"/>
    </row>
    <row r="158" spans="1:43" x14ac:dyDescent="0.15">
      <c r="A158">
        <f t="shared" si="11"/>
        <v>15.599999999999961</v>
      </c>
      <c r="C158">
        <v>-4.0444457075536011</v>
      </c>
      <c r="AN158" s="10"/>
      <c r="AO158"/>
      <c r="AP158"/>
      <c r="AQ158"/>
    </row>
    <row r="159" spans="1:43" x14ac:dyDescent="0.15">
      <c r="A159">
        <f t="shared" si="11"/>
        <v>15.69999999999996</v>
      </c>
      <c r="C159">
        <v>-4.52962090970993</v>
      </c>
      <c r="AN159" s="10"/>
      <c r="AO159"/>
      <c r="AP159"/>
      <c r="AQ159"/>
    </row>
    <row r="160" spans="1:43" x14ac:dyDescent="0.15">
      <c r="A160">
        <f t="shared" si="11"/>
        <v>15.79999999999996</v>
      </c>
      <c r="C160">
        <v>-4.52962090970993</v>
      </c>
      <c r="AN160" s="10"/>
      <c r="AO160"/>
      <c r="AP160"/>
      <c r="AQ160"/>
    </row>
    <row r="161" spans="1:43" x14ac:dyDescent="0.15">
      <c r="A161">
        <f t="shared" si="11"/>
        <v>15.899999999999959</v>
      </c>
      <c r="C161">
        <v>-5.0147961118662652</v>
      </c>
      <c r="AN161" s="10"/>
      <c r="AO161"/>
      <c r="AP161"/>
      <c r="AQ161"/>
    </row>
    <row r="162" spans="1:43" x14ac:dyDescent="0.15">
      <c r="A162">
        <f t="shared" si="11"/>
        <v>15.999999999999959</v>
      </c>
      <c r="C162">
        <v>-3.5250776988384636</v>
      </c>
      <c r="AN162" s="10"/>
      <c r="AO162"/>
      <c r="AP162"/>
      <c r="AQ162"/>
    </row>
    <row r="163" spans="1:43" x14ac:dyDescent="0.15">
      <c r="A163">
        <f t="shared" si="11"/>
        <v>16.099999999999959</v>
      </c>
      <c r="C163">
        <v>-4.52962090970993</v>
      </c>
      <c r="AN163" s="10"/>
      <c r="AO163"/>
      <c r="AP163"/>
      <c r="AQ163"/>
    </row>
    <row r="164" spans="1:43" x14ac:dyDescent="0.15">
      <c r="A164">
        <f t="shared" si="11"/>
        <v>16.19999999999996</v>
      </c>
      <c r="C164">
        <v>-4.0226866488343669</v>
      </c>
      <c r="AN164" s="10"/>
      <c r="AO164"/>
      <c r="AP164"/>
      <c r="AQ164"/>
    </row>
    <row r="165" spans="1:43" x14ac:dyDescent="0.15">
      <c r="A165">
        <f t="shared" si="11"/>
        <v>16.299999999999962</v>
      </c>
      <c r="C165">
        <v>-3.5592705053972717</v>
      </c>
      <c r="AN165" s="10"/>
      <c r="AO165"/>
      <c r="AP165"/>
      <c r="AQ165"/>
    </row>
    <row r="166" spans="1:43" x14ac:dyDescent="0.15">
      <c r="A166">
        <f t="shared" si="11"/>
        <v>16.399999999999963</v>
      </c>
      <c r="C166">
        <v>-2.0992345349018171</v>
      </c>
      <c r="AN166" s="10"/>
      <c r="AO166"/>
      <c r="AP166"/>
      <c r="AQ166"/>
    </row>
    <row r="167" spans="1:43" x14ac:dyDescent="0.15">
      <c r="A167">
        <f t="shared" si="11"/>
        <v>16.499999999999964</v>
      </c>
      <c r="C167">
        <v>-2.5640526054054757</v>
      </c>
      <c r="AN167" s="10"/>
      <c r="AO167"/>
      <c r="AP167"/>
      <c r="AQ167"/>
    </row>
    <row r="168" spans="1:43" x14ac:dyDescent="0.15">
      <c r="A168">
        <f t="shared" si="11"/>
        <v>16.599999999999966</v>
      </c>
      <c r="AN168" s="10"/>
      <c r="AO168"/>
      <c r="AP168"/>
      <c r="AQ168"/>
    </row>
    <row r="169" spans="1:43" x14ac:dyDescent="0.15">
      <c r="A169">
        <f t="shared" si="11"/>
        <v>16.699999999999967</v>
      </c>
      <c r="AN169" s="10"/>
      <c r="AO169"/>
      <c r="AP169"/>
      <c r="AQ169"/>
    </row>
    <row r="170" spans="1:43" x14ac:dyDescent="0.15">
      <c r="A170">
        <f t="shared" si="11"/>
        <v>16.799999999999969</v>
      </c>
      <c r="AN170" s="10"/>
      <c r="AO170"/>
      <c r="AP170"/>
      <c r="AQ170"/>
    </row>
    <row r="171" spans="1:43" x14ac:dyDescent="0.15">
      <c r="AN171" s="10"/>
      <c r="AO171"/>
      <c r="AP171"/>
      <c r="AQ171"/>
    </row>
    <row r="172" spans="1:43" x14ac:dyDescent="0.15">
      <c r="AN172" s="10"/>
      <c r="AO172"/>
      <c r="AP172"/>
      <c r="AQ172"/>
    </row>
    <row r="173" spans="1:43" x14ac:dyDescent="0.15">
      <c r="AN173" s="10"/>
      <c r="AO173"/>
      <c r="AP173"/>
      <c r="AQ173"/>
    </row>
    <row r="174" spans="1:43" x14ac:dyDescent="0.15">
      <c r="AN174" s="10"/>
      <c r="AO174"/>
      <c r="AP174"/>
      <c r="AQ174"/>
    </row>
    <row r="175" spans="1:43" x14ac:dyDescent="0.15">
      <c r="AN175" s="10"/>
      <c r="AO175"/>
      <c r="AP175"/>
      <c r="AQ175"/>
    </row>
    <row r="176" spans="1:43" x14ac:dyDescent="0.15">
      <c r="AN176" s="10"/>
      <c r="AO176"/>
      <c r="AP176"/>
      <c r="AQ176"/>
    </row>
    <row r="177" spans="40:43" x14ac:dyDescent="0.15">
      <c r="AN177" s="10"/>
      <c r="AO177"/>
      <c r="AP177"/>
      <c r="AQ177"/>
    </row>
    <row r="178" spans="40:43" x14ac:dyDescent="0.15">
      <c r="AN178" s="10"/>
      <c r="AO178"/>
      <c r="AP178"/>
      <c r="AQ178"/>
    </row>
    <row r="179" spans="40:43" x14ac:dyDescent="0.15">
      <c r="AN179" s="10"/>
      <c r="AO179"/>
      <c r="AP179"/>
      <c r="AQ179"/>
    </row>
    <row r="180" spans="40:43" x14ac:dyDescent="0.15">
      <c r="AN180" s="10"/>
      <c r="AO180"/>
      <c r="AP180"/>
      <c r="AQ180"/>
    </row>
    <row r="181" spans="40:43" x14ac:dyDescent="0.15">
      <c r="AN181" s="10"/>
      <c r="AO181"/>
      <c r="AP181"/>
      <c r="AQ181"/>
    </row>
    <row r="182" spans="40:43" x14ac:dyDescent="0.15">
      <c r="AN182" s="10"/>
      <c r="AO182"/>
      <c r="AP182"/>
      <c r="AQ182"/>
    </row>
    <row r="183" spans="40:43" x14ac:dyDescent="0.15">
      <c r="AN183" s="10"/>
      <c r="AO183"/>
      <c r="AP183"/>
      <c r="AQ183"/>
    </row>
    <row r="184" spans="40:43" x14ac:dyDescent="0.15">
      <c r="AN184" s="10"/>
      <c r="AO184"/>
      <c r="AP184"/>
      <c r="AQ184"/>
    </row>
    <row r="185" spans="40:43" x14ac:dyDescent="0.15">
      <c r="AN185" s="10"/>
      <c r="AO185"/>
      <c r="AP185" s="17"/>
      <c r="AQ185"/>
    </row>
    <row r="186" spans="40:43" x14ac:dyDescent="0.15">
      <c r="AN186" s="10"/>
      <c r="AO186"/>
      <c r="AP186" s="17"/>
      <c r="AQ186"/>
    </row>
    <row r="187" spans="40:43" x14ac:dyDescent="0.15">
      <c r="AN187" s="10"/>
      <c r="AO187"/>
      <c r="AP187" s="17"/>
      <c r="AQ187"/>
    </row>
    <row r="188" spans="40:43" x14ac:dyDescent="0.15">
      <c r="AN188" s="10"/>
      <c r="AO188"/>
      <c r="AP188" s="17"/>
      <c r="AQ188"/>
    </row>
    <row r="189" spans="40:43" x14ac:dyDescent="0.15">
      <c r="AN189" s="10"/>
      <c r="AO189"/>
      <c r="AP189" s="17"/>
      <c r="AQ189"/>
    </row>
    <row r="190" spans="40:43" x14ac:dyDescent="0.15">
      <c r="AN190" s="10"/>
      <c r="AO190"/>
      <c r="AP190" s="17"/>
      <c r="AQ190"/>
    </row>
    <row r="191" spans="40:43" x14ac:dyDescent="0.15">
      <c r="AN191" s="10"/>
      <c r="AO191"/>
      <c r="AP191" s="17"/>
      <c r="AQ191"/>
    </row>
    <row r="192" spans="40:43" x14ac:dyDescent="0.15">
      <c r="AN192" s="10"/>
      <c r="AO192"/>
      <c r="AP192" s="17"/>
      <c r="AQ192"/>
    </row>
    <row r="193" spans="40:43" x14ac:dyDescent="0.15">
      <c r="AN193" s="10"/>
      <c r="AO193"/>
      <c r="AP193" s="17"/>
      <c r="AQ193"/>
    </row>
    <row r="194" spans="40:43" x14ac:dyDescent="0.15">
      <c r="AN194" s="10"/>
      <c r="AO194"/>
      <c r="AP194" s="17"/>
      <c r="AQ194"/>
    </row>
    <row r="195" spans="40:43" x14ac:dyDescent="0.15">
      <c r="AN195" s="10"/>
      <c r="AO195"/>
      <c r="AP195" s="17"/>
      <c r="AQ195"/>
    </row>
    <row r="196" spans="40:43" x14ac:dyDescent="0.15">
      <c r="AN196" s="10"/>
      <c r="AO196"/>
      <c r="AP196" s="17"/>
      <c r="AQ196"/>
    </row>
    <row r="197" spans="40:43" x14ac:dyDescent="0.15">
      <c r="AN197" s="10"/>
      <c r="AO197"/>
      <c r="AP197" s="17"/>
      <c r="AQ197"/>
    </row>
    <row r="198" spans="40:43" x14ac:dyDescent="0.15">
      <c r="AN198" s="10"/>
      <c r="AO198"/>
      <c r="AP198" s="17"/>
      <c r="AQ198"/>
    </row>
    <row r="199" spans="40:43" x14ac:dyDescent="0.15">
      <c r="AN199" s="10"/>
      <c r="AO199"/>
      <c r="AP199" s="17"/>
      <c r="AQ199"/>
    </row>
    <row r="200" spans="40:43" x14ac:dyDescent="0.15">
      <c r="AN200" s="10"/>
      <c r="AO200"/>
      <c r="AP200" s="17"/>
      <c r="AQ200"/>
    </row>
    <row r="201" spans="40:43" x14ac:dyDescent="0.15">
      <c r="AN201" s="10"/>
      <c r="AO201"/>
      <c r="AP201" s="17"/>
      <c r="AQ201"/>
    </row>
    <row r="202" spans="40:43" x14ac:dyDescent="0.15">
      <c r="AN202" s="10"/>
      <c r="AO202"/>
      <c r="AP202" s="17"/>
      <c r="AQ202"/>
    </row>
    <row r="203" spans="40:43" x14ac:dyDescent="0.15">
      <c r="AN203" s="10"/>
      <c r="AO203"/>
      <c r="AP203" s="17"/>
      <c r="AQ203"/>
    </row>
    <row r="204" spans="40:43" x14ac:dyDescent="0.15">
      <c r="AN204" s="10"/>
      <c r="AO204"/>
    </row>
    <row r="205" spans="40:43" x14ac:dyDescent="0.15">
      <c r="AN205" s="10"/>
      <c r="AO205"/>
    </row>
    <row r="206" spans="40:43" x14ac:dyDescent="0.15">
      <c r="AN206" s="10"/>
      <c r="AO206"/>
    </row>
    <row r="207" spans="40:43" x14ac:dyDescent="0.15">
      <c r="AN207" s="10"/>
      <c r="AO207"/>
    </row>
    <row r="208" spans="40:43" x14ac:dyDescent="0.15">
      <c r="AN208" s="10"/>
      <c r="AO208"/>
    </row>
    <row r="209" spans="40:41" x14ac:dyDescent="0.15">
      <c r="AN209" s="10"/>
      <c r="AO209"/>
    </row>
    <row r="210" spans="40:41" x14ac:dyDescent="0.15">
      <c r="AN210" s="10"/>
      <c r="AO210"/>
    </row>
    <row r="211" spans="40:41" x14ac:dyDescent="0.15">
      <c r="AN211" s="10"/>
      <c r="AO211"/>
    </row>
    <row r="212" spans="40:41" x14ac:dyDescent="0.15">
      <c r="AN212" s="10"/>
      <c r="AO212"/>
    </row>
    <row r="213" spans="40:41" x14ac:dyDescent="0.15">
      <c r="AN213" s="10"/>
      <c r="AO213"/>
    </row>
    <row r="214" spans="40:41" x14ac:dyDescent="0.15">
      <c r="AN214" s="10"/>
      <c r="AO214"/>
    </row>
    <row r="215" spans="40:41" x14ac:dyDescent="0.15">
      <c r="AN215" s="10"/>
      <c r="AO215"/>
    </row>
    <row r="216" spans="40:41" x14ac:dyDescent="0.15">
      <c r="AN216" s="10"/>
      <c r="AO216"/>
    </row>
    <row r="217" spans="40:41" x14ac:dyDescent="0.15">
      <c r="AN217" s="10"/>
      <c r="AO217"/>
    </row>
    <row r="218" spans="40:41" x14ac:dyDescent="0.15">
      <c r="AN218" s="10"/>
      <c r="AO218"/>
    </row>
    <row r="219" spans="40:41" x14ac:dyDescent="0.15">
      <c r="AN219" s="10"/>
      <c r="AO219"/>
    </row>
    <row r="220" spans="40:41" x14ac:dyDescent="0.15">
      <c r="AN220" s="10"/>
      <c r="AO220"/>
    </row>
    <row r="221" spans="40:41" x14ac:dyDescent="0.15">
      <c r="AN221" s="10"/>
      <c r="AO221"/>
    </row>
    <row r="222" spans="40:41" x14ac:dyDescent="0.15">
      <c r="AN222" s="10"/>
      <c r="AO222"/>
    </row>
    <row r="223" spans="40:41" x14ac:dyDescent="0.15">
      <c r="AN223" s="10"/>
      <c r="AO223"/>
    </row>
    <row r="224" spans="40:41" x14ac:dyDescent="0.15">
      <c r="AN224" s="10"/>
      <c r="AO224"/>
    </row>
    <row r="225" spans="40:41" x14ac:dyDescent="0.15">
      <c r="AN225" s="10"/>
      <c r="AO225"/>
    </row>
    <row r="226" spans="40:41" x14ac:dyDescent="0.15">
      <c r="AN226" s="10"/>
      <c r="AO226"/>
    </row>
    <row r="227" spans="40:41" x14ac:dyDescent="0.15">
      <c r="AN227" s="10"/>
      <c r="AO227"/>
    </row>
    <row r="228" spans="40:41" x14ac:dyDescent="0.15">
      <c r="AO228"/>
    </row>
    <row r="229" spans="40:41" x14ac:dyDescent="0.15">
      <c r="AO229"/>
    </row>
    <row r="230" spans="40:41" x14ac:dyDescent="0.15">
      <c r="AO230"/>
    </row>
    <row r="231" spans="40:41" x14ac:dyDescent="0.15">
      <c r="AO231"/>
    </row>
    <row r="232" spans="40:41" x14ac:dyDescent="0.15">
      <c r="AO232"/>
    </row>
    <row r="233" spans="40:41" x14ac:dyDescent="0.15">
      <c r="AO233"/>
    </row>
    <row r="234" spans="40:41" x14ac:dyDescent="0.15">
      <c r="AO23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C263A-5B38-B942-9746-D0C775818AB4}">
  <dimension ref="A2:V234"/>
  <sheetViews>
    <sheetView workbookViewId="0">
      <selection activeCell="N44" sqref="N44"/>
    </sheetView>
  </sheetViews>
  <sheetFormatPr baseColWidth="10" defaultColWidth="8.83203125" defaultRowHeight="13" x14ac:dyDescent="0.15"/>
  <cols>
    <col min="1" max="1" width="9" bestFit="1" customWidth="1"/>
    <col min="2" max="2" width="13.33203125" bestFit="1" customWidth="1"/>
    <col min="3" max="6" width="16" bestFit="1" customWidth="1"/>
    <col min="7" max="7" width="18" customWidth="1"/>
    <col min="8" max="8" width="13" bestFit="1" customWidth="1"/>
    <col min="9" max="9" width="12.33203125" bestFit="1" customWidth="1"/>
    <col min="10" max="10" width="2.33203125" bestFit="1" customWidth="1"/>
    <col min="11" max="11" width="13" customWidth="1"/>
    <col min="12" max="12" width="18" customWidth="1"/>
    <col min="13" max="13" width="19.83203125" bestFit="1" customWidth="1"/>
    <col min="14" max="15" width="12.5" bestFit="1" customWidth="1"/>
    <col min="16" max="16" width="12.5" style="19" bestFit="1" customWidth="1"/>
    <col min="17" max="18" width="9.1640625" style="18" customWidth="1"/>
  </cols>
  <sheetData>
    <row r="2" spans="1:22" x14ac:dyDescent="0.15">
      <c r="B2" t="s">
        <v>118</v>
      </c>
      <c r="C2" t="s">
        <v>119</v>
      </c>
      <c r="D2" t="s">
        <v>120</v>
      </c>
      <c r="E2" t="s">
        <v>121</v>
      </c>
      <c r="F2" t="s">
        <v>122</v>
      </c>
      <c r="G2" s="5"/>
      <c r="H2" s="4" t="s">
        <v>2</v>
      </c>
      <c r="I2" s="4" t="s">
        <v>0</v>
      </c>
      <c r="J2" s="4" t="s">
        <v>1</v>
      </c>
      <c r="K2" s="4"/>
      <c r="L2" s="3"/>
      <c r="M2" s="3"/>
      <c r="N2" s="3"/>
      <c r="O2" s="3"/>
      <c r="P2" s="12"/>
      <c r="Q2" s="3"/>
      <c r="R2" s="13"/>
    </row>
    <row r="3" spans="1:22" s="2" customFormat="1" x14ac:dyDescent="0.15">
      <c r="P3" s="14"/>
      <c r="Q3" s="15"/>
      <c r="R3" s="15"/>
      <c r="V3" s="2" t="s">
        <v>2</v>
      </c>
    </row>
    <row r="4" spans="1:22" x14ac:dyDescent="0.15">
      <c r="A4">
        <v>0</v>
      </c>
      <c r="B4">
        <v>-0.65392645153332651</v>
      </c>
      <c r="C4">
        <v>0.5979710570925556</v>
      </c>
      <c r="D4">
        <v>-0.88485562020160224</v>
      </c>
      <c r="E4">
        <v>-0.79328584441856753</v>
      </c>
      <c r="F4">
        <v>-0.50166185719204281</v>
      </c>
      <c r="H4">
        <f t="shared" ref="H4:H67" si="0">AVERAGE(B4:G4)</f>
        <v>-0.44715174325059676</v>
      </c>
      <c r="I4">
        <f t="shared" ref="I4:I67" si="1">STDEV(B4:G4)/SQRT(J4)</f>
        <v>0.26920273960286228</v>
      </c>
      <c r="J4">
        <f t="shared" ref="J4:J67" si="2">COUNT(B4:G4)</f>
        <v>5</v>
      </c>
      <c r="M4" s="16"/>
      <c r="P4"/>
      <c r="Q4" s="19"/>
      <c r="R4"/>
    </row>
    <row r="5" spans="1:22" x14ac:dyDescent="0.15">
      <c r="A5">
        <v>0.3</v>
      </c>
      <c r="B5">
        <v>2.6505561500396624</v>
      </c>
      <c r="C5">
        <v>-0.40567857794394091</v>
      </c>
      <c r="D5">
        <v>0.59705986989462834</v>
      </c>
      <c r="E5">
        <v>-0.79328584441856753</v>
      </c>
      <c r="F5">
        <v>-0.49670725459847742</v>
      </c>
      <c r="H5">
        <f t="shared" si="0"/>
        <v>0.31038886859466097</v>
      </c>
      <c r="I5">
        <f t="shared" si="1"/>
        <v>0.63011180675902878</v>
      </c>
      <c r="J5">
        <f t="shared" si="2"/>
        <v>5</v>
      </c>
      <c r="M5" s="16"/>
      <c r="P5"/>
      <c r="Q5" s="17"/>
      <c r="R5"/>
    </row>
    <row r="6" spans="1:22" x14ac:dyDescent="0.15">
      <c r="A6">
        <f t="shared" ref="A6:A69" si="3">A5+0.1</f>
        <v>0.4</v>
      </c>
      <c r="B6">
        <v>0.28205748357877924</v>
      </c>
      <c r="C6">
        <v>-0.40567857794394091</v>
      </c>
      <c r="D6">
        <v>-1.8833134978860466</v>
      </c>
      <c r="E6">
        <v>1.1978017389545181</v>
      </c>
      <c r="F6">
        <v>-1.4534370169683175E-3</v>
      </c>
      <c r="H6">
        <f t="shared" si="0"/>
        <v>-0.1621172580627317</v>
      </c>
      <c r="I6">
        <f t="shared" si="1"/>
        <v>0.50469408335534938</v>
      </c>
      <c r="J6">
        <f t="shared" si="2"/>
        <v>5</v>
      </c>
      <c r="M6" s="16"/>
      <c r="P6"/>
      <c r="Q6" s="17"/>
      <c r="R6"/>
    </row>
    <row r="7" spans="1:22" x14ac:dyDescent="0.15">
      <c r="A7">
        <f t="shared" si="3"/>
        <v>0.5</v>
      </c>
      <c r="B7">
        <v>2.2222641771613261</v>
      </c>
      <c r="C7">
        <v>1.5702005336082292</v>
      </c>
      <c r="D7">
        <v>9.6208686414306355E-2</v>
      </c>
      <c r="E7">
        <v>0.19830148907944434</v>
      </c>
      <c r="F7">
        <v>0.50380972087776255</v>
      </c>
      <c r="H7">
        <f t="shared" si="0"/>
        <v>0.9181569214282137</v>
      </c>
      <c r="I7">
        <f t="shared" si="1"/>
        <v>0.41781161746467849</v>
      </c>
      <c r="J7">
        <f t="shared" si="2"/>
        <v>5</v>
      </c>
      <c r="M7" s="16"/>
      <c r="P7"/>
      <c r="Q7" s="17"/>
      <c r="R7"/>
    </row>
    <row r="8" spans="1:22" x14ac:dyDescent="0.15">
      <c r="A8">
        <f t="shared" si="3"/>
        <v>0.6</v>
      </c>
      <c r="B8">
        <v>0.28310792411737618</v>
      </c>
      <c r="C8">
        <v>1.5940045615382925</v>
      </c>
      <c r="D8">
        <v>9.6208686414306355E-2</v>
      </c>
      <c r="E8">
        <v>0.19830148907944434</v>
      </c>
      <c r="F8">
        <v>0.49875498315810618</v>
      </c>
      <c r="H8">
        <f t="shared" si="0"/>
        <v>0.53407552886150511</v>
      </c>
      <c r="I8">
        <f t="shared" si="1"/>
        <v>0.27314404728981245</v>
      </c>
      <c r="J8">
        <f t="shared" si="2"/>
        <v>5</v>
      </c>
      <c r="M8" s="16"/>
      <c r="P8"/>
      <c r="Q8" s="17"/>
      <c r="R8"/>
    </row>
    <row r="9" spans="1:22" x14ac:dyDescent="0.15">
      <c r="A9">
        <f t="shared" si="3"/>
        <v>0.7</v>
      </c>
      <c r="B9">
        <v>3.190246306722011</v>
      </c>
      <c r="C9">
        <v>-0.4098411801169044</v>
      </c>
      <c r="D9">
        <v>9.6720455334747824E-2</v>
      </c>
      <c r="E9">
        <v>-0.80119876079561836</v>
      </c>
      <c r="F9">
        <v>-0.50166185719204281</v>
      </c>
      <c r="H9">
        <f t="shared" si="0"/>
        <v>0.31485299279043877</v>
      </c>
      <c r="I9">
        <f t="shared" si="1"/>
        <v>0.73324341711567831</v>
      </c>
      <c r="J9">
        <f t="shared" si="2"/>
        <v>5</v>
      </c>
      <c r="M9" s="16"/>
      <c r="P9"/>
      <c r="Q9" s="17"/>
      <c r="R9"/>
    </row>
    <row r="10" spans="1:22" x14ac:dyDescent="0.15">
      <c r="A10">
        <f t="shared" si="3"/>
        <v>0.79999999999999993</v>
      </c>
      <c r="B10">
        <v>2.2222641771613261</v>
      </c>
      <c r="C10">
        <v>-0.4098411801169044</v>
      </c>
      <c r="D10">
        <v>9.8276432428540117E-2</v>
      </c>
      <c r="E10">
        <v>0.19830148907944434</v>
      </c>
      <c r="F10">
        <v>-0.50166185719204281</v>
      </c>
      <c r="H10">
        <f t="shared" si="0"/>
        <v>0.32146781227207266</v>
      </c>
      <c r="I10">
        <f t="shared" si="1"/>
        <v>0.49448793974588173</v>
      </c>
      <c r="J10">
        <f t="shared" si="2"/>
        <v>5</v>
      </c>
      <c r="M10" s="16"/>
      <c r="P10"/>
      <c r="Q10" s="17"/>
      <c r="R10"/>
    </row>
    <row r="11" spans="1:22" x14ac:dyDescent="0.15">
      <c r="A11">
        <f t="shared" si="3"/>
        <v>0.89999999999999991</v>
      </c>
      <c r="B11">
        <v>3.190246306722011</v>
      </c>
      <c r="C11">
        <v>-1.3679910048057742</v>
      </c>
      <c r="D11">
        <v>1.1024566257918866</v>
      </c>
      <c r="E11">
        <v>-0.30043954928577477</v>
      </c>
      <c r="F11">
        <v>-1.4534370169683175E-3</v>
      </c>
      <c r="H11">
        <f t="shared" si="0"/>
        <v>0.52456378828107619</v>
      </c>
      <c r="I11">
        <f t="shared" si="1"/>
        <v>0.77391574780174244</v>
      </c>
      <c r="J11">
        <f t="shared" si="2"/>
        <v>5</v>
      </c>
      <c r="M11" s="16"/>
      <c r="P11"/>
      <c r="Q11" s="17"/>
      <c r="R11"/>
    </row>
    <row r="12" spans="1:22" x14ac:dyDescent="0.15">
      <c r="A12">
        <f t="shared" si="3"/>
        <v>0.99999999999999989</v>
      </c>
      <c r="B12">
        <v>1.2766884733655726</v>
      </c>
      <c r="C12">
        <v>-1.4236660649095401</v>
      </c>
      <c r="D12">
        <v>9.7232224255189292E-2</v>
      </c>
      <c r="E12">
        <v>-0.80119876079561836</v>
      </c>
      <c r="F12">
        <v>0.49875498315810618</v>
      </c>
      <c r="H12">
        <f t="shared" si="0"/>
        <v>-7.0437828985258077E-2</v>
      </c>
      <c r="I12">
        <f t="shared" si="1"/>
        <v>0.47602947264837697</v>
      </c>
      <c r="J12">
        <f t="shared" si="2"/>
        <v>5</v>
      </c>
      <c r="M12" s="16"/>
      <c r="P12"/>
      <c r="Q12" s="17"/>
      <c r="R12"/>
    </row>
    <row r="13" spans="1:22" x14ac:dyDescent="0.15">
      <c r="A13">
        <f t="shared" si="3"/>
        <v>1.0999999999999999</v>
      </c>
      <c r="B13">
        <v>-0.70395173904129749</v>
      </c>
      <c r="C13">
        <v>-1.4236660649095401</v>
      </c>
      <c r="D13">
        <v>2.1177750396708719</v>
      </c>
      <c r="E13">
        <v>0.19830148907944434</v>
      </c>
      <c r="F13">
        <v>0.49875498315810618</v>
      </c>
      <c r="H13">
        <f t="shared" si="0"/>
        <v>0.13744274159151701</v>
      </c>
      <c r="I13">
        <f t="shared" si="1"/>
        <v>0.60004048661913012</v>
      </c>
      <c r="J13">
        <f t="shared" si="2"/>
        <v>5</v>
      </c>
      <c r="M13" s="16"/>
      <c r="P13"/>
      <c r="Q13" s="17"/>
      <c r="R13"/>
    </row>
    <row r="14" spans="1:22" x14ac:dyDescent="0.15">
      <c r="A14">
        <f t="shared" si="3"/>
        <v>1.2</v>
      </c>
      <c r="B14">
        <v>1.3148756081365343</v>
      </c>
      <c r="C14">
        <v>0.10822103168603991</v>
      </c>
      <c r="D14">
        <v>0.10280133451301965</v>
      </c>
      <c r="E14">
        <v>1.2099107778222651</v>
      </c>
      <c r="F14">
        <v>0.50128235201793436</v>
      </c>
      <c r="H14">
        <f t="shared" si="0"/>
        <v>0.64741822083515876</v>
      </c>
      <c r="I14">
        <f t="shared" si="1"/>
        <v>0.2617817883598445</v>
      </c>
      <c r="J14">
        <f t="shared" si="2"/>
        <v>5</v>
      </c>
      <c r="M14" s="16"/>
      <c r="P14"/>
      <c r="Q14" s="17"/>
      <c r="R14"/>
    </row>
    <row r="15" spans="1:22" x14ac:dyDescent="0.15">
      <c r="A15">
        <f t="shared" si="3"/>
        <v>1.3</v>
      </c>
      <c r="B15">
        <v>-1.7700371709043539</v>
      </c>
      <c r="C15">
        <v>1.5702005336082292</v>
      </c>
      <c r="D15">
        <v>-0.92070730027956071</v>
      </c>
      <c r="E15">
        <v>0.19830148907944434</v>
      </c>
      <c r="F15">
        <v>0.49875498315810618</v>
      </c>
      <c r="H15">
        <f t="shared" si="0"/>
        <v>-8.4697493067626972E-2</v>
      </c>
      <c r="I15">
        <f t="shared" si="1"/>
        <v>0.57872596805617749</v>
      </c>
      <c r="J15">
        <f t="shared" si="2"/>
        <v>5</v>
      </c>
      <c r="M15" s="16"/>
      <c r="P15"/>
      <c r="Q15" s="17"/>
      <c r="R15"/>
    </row>
    <row r="16" spans="1:22" x14ac:dyDescent="0.15">
      <c r="A16">
        <f t="shared" si="3"/>
        <v>1.4000000000000001</v>
      </c>
      <c r="B16">
        <v>-5.8659343283378291</v>
      </c>
      <c r="C16">
        <v>0.58630071249909377</v>
      </c>
      <c r="D16">
        <v>-0.39763798665366501</v>
      </c>
      <c r="E16">
        <v>0.19830148907944434</v>
      </c>
      <c r="F16">
        <v>-0.50166185719204281</v>
      </c>
      <c r="H16">
        <f t="shared" si="0"/>
        <v>-1.1961263941209999</v>
      </c>
      <c r="I16">
        <f t="shared" si="1"/>
        <v>1.1842391309243052</v>
      </c>
      <c r="J16">
        <f t="shared" si="2"/>
        <v>5</v>
      </c>
      <c r="M16" s="16"/>
      <c r="P16"/>
      <c r="Q16" s="17"/>
      <c r="R16"/>
    </row>
    <row r="17" spans="1:18" x14ac:dyDescent="0.15">
      <c r="A17">
        <f t="shared" si="3"/>
        <v>1.5000000000000002</v>
      </c>
      <c r="B17">
        <v>-1.8131001492535603</v>
      </c>
      <c r="C17">
        <v>-0.4098411801169044</v>
      </c>
      <c r="D17">
        <v>0.10280133451301965</v>
      </c>
      <c r="E17">
        <v>0.19830148907944434</v>
      </c>
      <c r="F17">
        <v>-0.49422995330169472</v>
      </c>
      <c r="H17">
        <f t="shared" si="0"/>
        <v>-0.48321369181593915</v>
      </c>
      <c r="I17">
        <f t="shared" si="1"/>
        <v>0.35930345295031124</v>
      </c>
      <c r="J17">
        <f t="shared" si="2"/>
        <v>5</v>
      </c>
      <c r="M17" s="16"/>
      <c r="P17"/>
      <c r="Q17" s="17"/>
      <c r="R17"/>
    </row>
    <row r="18" spans="1:18" x14ac:dyDescent="0.15">
      <c r="A18">
        <f t="shared" si="3"/>
        <v>1.6000000000000003</v>
      </c>
      <c r="B18">
        <v>-0.75274125855209206</v>
      </c>
      <c r="C18">
        <v>-0.41408904974593042</v>
      </c>
      <c r="D18">
        <v>1.1080257360497059</v>
      </c>
      <c r="E18">
        <v>0.20031966222406883</v>
      </c>
      <c r="F18">
        <v>0.49875498315810618</v>
      </c>
      <c r="H18">
        <f t="shared" si="0"/>
        <v>0.12805401462677168</v>
      </c>
      <c r="I18">
        <f t="shared" si="1"/>
        <v>0.32959865914343522</v>
      </c>
      <c r="J18">
        <f t="shared" si="2"/>
        <v>5</v>
      </c>
      <c r="M18" s="16"/>
      <c r="P18"/>
      <c r="Q18" s="17"/>
      <c r="R18"/>
    </row>
    <row r="19" spans="1:18" x14ac:dyDescent="0.15">
      <c r="A19">
        <f t="shared" si="3"/>
        <v>1.7000000000000004</v>
      </c>
      <c r="B19">
        <v>-1.8020662311923119</v>
      </c>
      <c r="C19">
        <v>0.58630071249909377</v>
      </c>
      <c r="D19">
        <v>0.603151084239123</v>
      </c>
      <c r="E19">
        <v>0.19830148907944434</v>
      </c>
      <c r="F19">
        <v>-0.49918455589526012</v>
      </c>
      <c r="H19">
        <f t="shared" si="0"/>
        <v>-0.18269950025398218</v>
      </c>
      <c r="I19">
        <f t="shared" si="1"/>
        <v>0.45147511680875813</v>
      </c>
      <c r="J19">
        <f t="shared" si="2"/>
        <v>5</v>
      </c>
      <c r="M19" s="16"/>
      <c r="P19"/>
      <c r="Q19" s="17"/>
      <c r="R19"/>
    </row>
    <row r="20" spans="1:18" x14ac:dyDescent="0.15">
      <c r="A20">
        <f t="shared" si="3"/>
        <v>1.8000000000000005</v>
      </c>
      <c r="B20">
        <v>0.30761763214938176</v>
      </c>
      <c r="C20">
        <v>-0.39367745299001</v>
      </c>
      <c r="D20">
        <v>9.7232224255189292E-2</v>
      </c>
      <c r="E20">
        <v>0.19830148907944434</v>
      </c>
      <c r="F20">
        <v>-0.50166185719204281</v>
      </c>
      <c r="H20">
        <f t="shared" si="0"/>
        <v>-5.8437592939607486E-2</v>
      </c>
      <c r="I20">
        <f t="shared" si="1"/>
        <v>0.16324490623372043</v>
      </c>
      <c r="J20">
        <f t="shared" si="2"/>
        <v>5</v>
      </c>
      <c r="M20" s="16"/>
      <c r="P20"/>
      <c r="Q20" s="17"/>
      <c r="R20"/>
    </row>
    <row r="21" spans="1:18" x14ac:dyDescent="0.15">
      <c r="A21">
        <f t="shared" si="3"/>
        <v>1.9000000000000006</v>
      </c>
      <c r="B21">
        <v>-2.3127900418365268</v>
      </c>
      <c r="C21">
        <v>-0.41408904974593042</v>
      </c>
      <c r="D21">
        <v>-0.40259542138423865</v>
      </c>
      <c r="E21">
        <v>-0.80119876079561836</v>
      </c>
      <c r="F21">
        <v>0.49875498315810618</v>
      </c>
      <c r="H21">
        <f t="shared" si="0"/>
        <v>-0.68638365812084157</v>
      </c>
      <c r="I21">
        <f t="shared" si="1"/>
        <v>0.45921748381926725</v>
      </c>
      <c r="J21">
        <f t="shared" si="2"/>
        <v>5</v>
      </c>
      <c r="M21" s="16"/>
      <c r="P21"/>
      <c r="Q21" s="17"/>
      <c r="R21"/>
    </row>
    <row r="22" spans="1:18" x14ac:dyDescent="0.15">
      <c r="A22">
        <f t="shared" si="3"/>
        <v>2.0000000000000004</v>
      </c>
      <c r="B22">
        <v>-2.8124799344194873</v>
      </c>
      <c r="C22">
        <v>0.58630071249909377</v>
      </c>
      <c r="D22">
        <v>-3.8250381142874437</v>
      </c>
      <c r="E22">
        <v>0.20031966222406883</v>
      </c>
      <c r="F22">
        <v>0.49875498315810618</v>
      </c>
      <c r="H22">
        <f t="shared" si="0"/>
        <v>-1.0704285381651324</v>
      </c>
      <c r="I22">
        <f t="shared" si="1"/>
        <v>0.93393004840961524</v>
      </c>
      <c r="J22">
        <f t="shared" si="2"/>
        <v>5</v>
      </c>
      <c r="M22" s="16"/>
      <c r="P22"/>
      <c r="Q22" s="17"/>
      <c r="R22"/>
    </row>
    <row r="23" spans="1:18" x14ac:dyDescent="0.15">
      <c r="A23">
        <f t="shared" si="3"/>
        <v>2.1000000000000005</v>
      </c>
      <c r="B23">
        <v>-3.3521813838518044</v>
      </c>
      <c r="C23">
        <v>-0.91063258675977976</v>
      </c>
      <c r="D23">
        <v>9.8276432428540117E-2</v>
      </c>
      <c r="E23">
        <v>-1.8006990106706811</v>
      </c>
      <c r="F23">
        <v>0.49875498315810618</v>
      </c>
      <c r="H23">
        <f t="shared" si="0"/>
        <v>-1.0932963131391238</v>
      </c>
      <c r="I23">
        <f t="shared" si="1"/>
        <v>0.69248896432072093</v>
      </c>
      <c r="J23">
        <f t="shared" si="2"/>
        <v>5</v>
      </c>
      <c r="M23" s="16"/>
      <c r="P23"/>
      <c r="Q23" s="17"/>
      <c r="R23"/>
    </row>
    <row r="24" spans="1:18" x14ac:dyDescent="0.15">
      <c r="A24">
        <f t="shared" si="3"/>
        <v>2.2000000000000006</v>
      </c>
      <c r="B24">
        <v>0.30505017720819927</v>
      </c>
      <c r="C24">
        <v>-1.4236660649095401</v>
      </c>
      <c r="D24">
        <v>9.7754328341864705E-2</v>
      </c>
      <c r="E24">
        <v>1.2099107778222651</v>
      </c>
      <c r="F24">
        <v>-0.50166185719204281</v>
      </c>
      <c r="H24">
        <f t="shared" si="0"/>
        <v>-6.2522527745850764E-2</v>
      </c>
      <c r="I24">
        <f t="shared" si="1"/>
        <v>0.43734654226211345</v>
      </c>
      <c r="J24">
        <f t="shared" si="2"/>
        <v>5</v>
      </c>
      <c r="M24" s="16"/>
      <c r="P24"/>
      <c r="Q24" s="17"/>
      <c r="R24"/>
    </row>
    <row r="25" spans="1:18" x14ac:dyDescent="0.15">
      <c r="A25">
        <f t="shared" si="3"/>
        <v>2.3000000000000007</v>
      </c>
      <c r="B25">
        <v>0.30505017720819927</v>
      </c>
      <c r="C25">
        <v>-0.41408904974593042</v>
      </c>
      <c r="D25">
        <v>9.7232224255189292E-2</v>
      </c>
      <c r="E25">
        <v>-1.8006990106706811</v>
      </c>
      <c r="F25">
        <v>-0.50166185719204281</v>
      </c>
      <c r="H25">
        <f t="shared" si="0"/>
        <v>-0.46283350322905309</v>
      </c>
      <c r="I25">
        <f t="shared" si="1"/>
        <v>0.36722518599649467</v>
      </c>
      <c r="J25">
        <f t="shared" si="2"/>
        <v>5</v>
      </c>
      <c r="M25" s="16"/>
      <c r="P25"/>
      <c r="Q25" s="17"/>
      <c r="R25"/>
    </row>
    <row r="26" spans="1:18" x14ac:dyDescent="0.15">
      <c r="A26">
        <f t="shared" si="3"/>
        <v>2.4000000000000008</v>
      </c>
      <c r="B26">
        <v>-0.21663328905207613</v>
      </c>
      <c r="C26">
        <v>-0.39367745299001</v>
      </c>
      <c r="D26">
        <v>-1.3738725293351517</v>
      </c>
      <c r="E26">
        <v>-0.80927145337410522</v>
      </c>
      <c r="F26">
        <v>-0.49670725459847742</v>
      </c>
      <c r="H26">
        <f t="shared" si="0"/>
        <v>-0.65803239586996409</v>
      </c>
      <c r="I26">
        <f t="shared" si="1"/>
        <v>0.20322928648759719</v>
      </c>
      <c r="J26">
        <f t="shared" si="2"/>
        <v>5</v>
      </c>
      <c r="M26" s="16"/>
      <c r="P26"/>
      <c r="Q26" s="17"/>
      <c r="R26"/>
    </row>
    <row r="27" spans="1:18" x14ac:dyDescent="0.15">
      <c r="A27">
        <f t="shared" si="3"/>
        <v>2.5000000000000009</v>
      </c>
      <c r="B27">
        <v>-0.74418307541487261</v>
      </c>
      <c r="C27">
        <v>0.59207790205395017</v>
      </c>
      <c r="D27">
        <v>1.1080257360497059</v>
      </c>
      <c r="E27">
        <v>-0.80119876079561836</v>
      </c>
      <c r="F27">
        <v>-0.50166185719204281</v>
      </c>
      <c r="H27">
        <f t="shared" si="0"/>
        <v>-6.9388011059775545E-2</v>
      </c>
      <c r="I27">
        <f t="shared" si="1"/>
        <v>0.38740136270092573</v>
      </c>
      <c r="J27">
        <f t="shared" si="2"/>
        <v>5</v>
      </c>
      <c r="M27" s="16"/>
      <c r="P27"/>
      <c r="Q27" s="17"/>
      <c r="R27"/>
    </row>
    <row r="28" spans="1:18" x14ac:dyDescent="0.15">
      <c r="A28">
        <f t="shared" si="3"/>
        <v>2.600000000000001</v>
      </c>
      <c r="B28">
        <v>-0.73580261812555836</v>
      </c>
      <c r="C28">
        <v>-0.92559511860153532</v>
      </c>
      <c r="D28">
        <v>9.7232224255189292E-2</v>
      </c>
      <c r="E28">
        <v>-0.80119876079561836</v>
      </c>
      <c r="F28">
        <v>0.49875498315810618</v>
      </c>
      <c r="H28">
        <f t="shared" si="0"/>
        <v>-0.37332185802188333</v>
      </c>
      <c r="I28">
        <f t="shared" si="1"/>
        <v>0.28296783041486795</v>
      </c>
      <c r="J28">
        <f t="shared" si="2"/>
        <v>5</v>
      </c>
      <c r="M28" s="16"/>
      <c r="P28"/>
      <c r="Q28" s="17"/>
      <c r="R28"/>
    </row>
    <row r="29" spans="1:18" x14ac:dyDescent="0.15">
      <c r="A29">
        <f t="shared" si="3"/>
        <v>2.7000000000000011</v>
      </c>
      <c r="B29">
        <v>-3.7711963793439107</v>
      </c>
      <c r="C29">
        <v>-0.39759910861001946</v>
      </c>
      <c r="D29">
        <v>1.1080257360497059</v>
      </c>
      <c r="E29">
        <v>-0.30043954928577477</v>
      </c>
      <c r="F29">
        <v>1.0238642798143793E-3</v>
      </c>
      <c r="H29">
        <f t="shared" si="0"/>
        <v>-0.67203708738203694</v>
      </c>
      <c r="I29">
        <f t="shared" si="1"/>
        <v>0.81975069232910813</v>
      </c>
      <c r="J29">
        <f t="shared" si="2"/>
        <v>5</v>
      </c>
      <c r="M29" s="16"/>
      <c r="P29"/>
      <c r="Q29" s="17"/>
      <c r="R29"/>
    </row>
    <row r="30" spans="1:18" x14ac:dyDescent="0.15">
      <c r="A30">
        <f t="shared" si="3"/>
        <v>2.8000000000000012</v>
      </c>
      <c r="B30">
        <v>-3.3115391471889355</v>
      </c>
      <c r="C30">
        <v>-1.3814989297191438</v>
      </c>
      <c r="D30">
        <v>9.7754328341864705E-2</v>
      </c>
      <c r="E30">
        <v>-0.80119876079561836</v>
      </c>
      <c r="F30">
        <v>-0.48708678384011272</v>
      </c>
      <c r="H30">
        <f t="shared" si="0"/>
        <v>-1.1767138586403891</v>
      </c>
      <c r="I30">
        <f t="shared" si="1"/>
        <v>0.58481972387223324</v>
      </c>
      <c r="J30">
        <f t="shared" si="2"/>
        <v>5</v>
      </c>
      <c r="M30" s="16"/>
      <c r="P30"/>
      <c r="Q30" s="17"/>
      <c r="R30"/>
    </row>
    <row r="31" spans="1:18" x14ac:dyDescent="0.15">
      <c r="A31">
        <f t="shared" si="3"/>
        <v>2.9000000000000012</v>
      </c>
      <c r="B31">
        <v>-1.7552623915789378</v>
      </c>
      <c r="C31">
        <v>0.58063609882576528</v>
      </c>
      <c r="D31">
        <v>9.7232224255189292E-2</v>
      </c>
      <c r="E31">
        <v>-0.80119876079561836</v>
      </c>
      <c r="F31">
        <v>-1.4583534774864126</v>
      </c>
      <c r="H31">
        <f t="shared" si="0"/>
        <v>-0.66738926135600285</v>
      </c>
      <c r="I31">
        <f t="shared" si="1"/>
        <v>0.44548909283590882</v>
      </c>
      <c r="J31">
        <f t="shared" si="2"/>
        <v>5</v>
      </c>
      <c r="M31" s="16"/>
      <c r="P31"/>
      <c r="Q31" s="17"/>
      <c r="R31"/>
    </row>
    <row r="32" spans="1:18" x14ac:dyDescent="0.15">
      <c r="A32">
        <f t="shared" si="3"/>
        <v>3.0000000000000013</v>
      </c>
      <c r="B32">
        <v>-2.8020073439981696</v>
      </c>
      <c r="C32">
        <v>-0.39367745299001</v>
      </c>
      <c r="D32">
        <v>9.7754328341864705E-2</v>
      </c>
      <c r="E32">
        <v>-0.80119876079561836</v>
      </c>
      <c r="F32">
        <v>-0.97510165913154423</v>
      </c>
      <c r="H32">
        <f t="shared" si="0"/>
        <v>-0.97484617771469539</v>
      </c>
      <c r="I32">
        <f t="shared" si="1"/>
        <v>0.49279307779425607</v>
      </c>
      <c r="J32">
        <f t="shared" si="2"/>
        <v>5</v>
      </c>
      <c r="M32" s="16"/>
      <c r="P32"/>
      <c r="Q32" s="17"/>
      <c r="R32"/>
    </row>
    <row r="33" spans="1:18" x14ac:dyDescent="0.15">
      <c r="A33">
        <f t="shared" si="3"/>
        <v>3.1000000000000014</v>
      </c>
      <c r="B33">
        <v>-1.7741412762725228</v>
      </c>
      <c r="C33">
        <v>-0.39367745299001</v>
      </c>
      <c r="D33">
        <v>0.59705986989462834</v>
      </c>
      <c r="E33">
        <v>-0.79328584441856753</v>
      </c>
      <c r="F33">
        <v>-0.48708678384011272</v>
      </c>
      <c r="H33">
        <f t="shared" si="0"/>
        <v>-0.57022629752531684</v>
      </c>
      <c r="I33">
        <f t="shared" si="1"/>
        <v>0.38077588601463569</v>
      </c>
      <c r="J33">
        <f t="shared" si="2"/>
        <v>5</v>
      </c>
      <c r="M33" s="16"/>
      <c r="P33"/>
      <c r="Q33" s="17"/>
      <c r="R33"/>
    </row>
    <row r="34" spans="1:18" x14ac:dyDescent="0.15">
      <c r="A34">
        <f t="shared" si="3"/>
        <v>3.2000000000000015</v>
      </c>
      <c r="B34">
        <v>-0.17005202787908091</v>
      </c>
      <c r="C34">
        <v>-0.39367745299001</v>
      </c>
      <c r="D34">
        <v>9.7232224255189292E-2</v>
      </c>
      <c r="E34">
        <v>-1.8006990106706811</v>
      </c>
      <c r="F34">
        <v>-1.4583534774864126</v>
      </c>
      <c r="H34">
        <f t="shared" si="0"/>
        <v>-0.74510994895419902</v>
      </c>
      <c r="I34">
        <f t="shared" si="1"/>
        <v>0.37327746695899938</v>
      </c>
      <c r="J34">
        <f t="shared" si="2"/>
        <v>5</v>
      </c>
      <c r="M34" s="16"/>
      <c r="P34"/>
      <c r="Q34" s="17"/>
      <c r="R34"/>
    </row>
    <row r="35" spans="1:18" x14ac:dyDescent="0.15">
      <c r="A35">
        <f t="shared" si="3"/>
        <v>3.3000000000000016</v>
      </c>
      <c r="B35">
        <v>1.3408746981683817</v>
      </c>
      <c r="C35">
        <v>-1.4093282129804374</v>
      </c>
      <c r="D35">
        <v>-1.3836697592936098</v>
      </c>
      <c r="E35">
        <v>-0.80119876079561836</v>
      </c>
      <c r="F35">
        <v>-1.9439868243095626</v>
      </c>
      <c r="H35">
        <f t="shared" si="0"/>
        <v>-0.83946177184216919</v>
      </c>
      <c r="I35">
        <f t="shared" si="1"/>
        <v>0.57429160129424062</v>
      </c>
      <c r="J35">
        <f t="shared" si="2"/>
        <v>5</v>
      </c>
      <c r="M35" s="16"/>
      <c r="P35"/>
      <c r="Q35" s="17"/>
      <c r="R35"/>
    </row>
    <row r="36" spans="1:18" x14ac:dyDescent="0.15">
      <c r="A36">
        <f t="shared" si="3"/>
        <v>3.4000000000000017</v>
      </c>
      <c r="B36">
        <v>1.8776429875494327</v>
      </c>
      <c r="C36">
        <v>-1.3547437591451217</v>
      </c>
      <c r="D36">
        <v>-0.88485562020160224</v>
      </c>
      <c r="E36">
        <v>-2.2776995010242107</v>
      </c>
      <c r="F36">
        <v>-3.3681869039508374</v>
      </c>
      <c r="H36">
        <f t="shared" si="0"/>
        <v>-1.2015685593544678</v>
      </c>
      <c r="I36">
        <f t="shared" si="1"/>
        <v>0.87913611952315396</v>
      </c>
      <c r="J36">
        <f t="shared" si="2"/>
        <v>5</v>
      </c>
      <c r="M36" s="16"/>
      <c r="P36"/>
      <c r="Q36" s="17"/>
      <c r="R36"/>
    </row>
    <row r="37" spans="1:18" x14ac:dyDescent="0.15">
      <c r="A37">
        <f t="shared" si="3"/>
        <v>3.5000000000000018</v>
      </c>
      <c r="B37">
        <v>4.4558906726092644</v>
      </c>
      <c r="C37">
        <v>0.58063609882576528</v>
      </c>
      <c r="D37">
        <v>9.6208686414306355E-2</v>
      </c>
      <c r="E37">
        <v>-0.80119876079561836</v>
      </c>
      <c r="F37">
        <v>-4.3301107516462265</v>
      </c>
      <c r="H37">
        <f t="shared" si="0"/>
        <v>2.8518908149823832E-4</v>
      </c>
      <c r="I37">
        <f t="shared" si="1"/>
        <v>1.4070027406868479</v>
      </c>
      <c r="J37">
        <f t="shared" si="2"/>
        <v>5</v>
      </c>
      <c r="M37" s="16"/>
      <c r="P37"/>
      <c r="Q37" s="17"/>
      <c r="R37"/>
    </row>
    <row r="38" spans="1:18" x14ac:dyDescent="0.15">
      <c r="A38">
        <f t="shared" si="3"/>
        <v>3.6000000000000019</v>
      </c>
      <c r="B38">
        <v>4.5019831877005316</v>
      </c>
      <c r="C38">
        <v>-2.4129778480169337</v>
      </c>
      <c r="D38">
        <v>-0.89304063681542867</v>
      </c>
      <c r="E38">
        <v>-1.7828949488223333</v>
      </c>
      <c r="F38">
        <v>0.49875498315810618</v>
      </c>
      <c r="H38">
        <f t="shared" si="0"/>
        <v>-1.7635052559211585E-2</v>
      </c>
      <c r="I38">
        <f t="shared" si="1"/>
        <v>1.2311326543620265</v>
      </c>
      <c r="J38">
        <f t="shared" si="2"/>
        <v>5</v>
      </c>
      <c r="M38" s="16"/>
      <c r="P38"/>
      <c r="Q38" s="17"/>
      <c r="R38"/>
    </row>
    <row r="39" spans="1:18" x14ac:dyDescent="0.15">
      <c r="A39">
        <f t="shared" si="3"/>
        <v>3.700000000000002</v>
      </c>
      <c r="B39">
        <v>4.5019831877005316</v>
      </c>
      <c r="C39">
        <v>-1.4093282129804374</v>
      </c>
      <c r="D39">
        <v>9.6208686414306355E-2</v>
      </c>
      <c r="E39">
        <v>-2.7725040532260881</v>
      </c>
      <c r="F39">
        <v>-0.49670725459847742</v>
      </c>
      <c r="H39">
        <f t="shared" si="0"/>
        <v>-1.6069529338032896E-2</v>
      </c>
      <c r="I39">
        <f t="shared" si="1"/>
        <v>1.2287294335744252</v>
      </c>
      <c r="J39">
        <f t="shared" si="2"/>
        <v>5</v>
      </c>
      <c r="M39" s="16"/>
      <c r="P39"/>
      <c r="Q39" s="17"/>
      <c r="R39"/>
    </row>
    <row r="40" spans="1:18" x14ac:dyDescent="0.15">
      <c r="A40">
        <f t="shared" si="3"/>
        <v>3.800000000000002</v>
      </c>
      <c r="B40">
        <v>5.609412085656718</v>
      </c>
      <c r="C40">
        <v>-0.3898314784433643</v>
      </c>
      <c r="D40">
        <v>-0.39816009074034042</v>
      </c>
      <c r="E40">
        <v>-2.7725040532260881</v>
      </c>
      <c r="F40">
        <v>-0.98467495144727857</v>
      </c>
      <c r="H40">
        <f t="shared" si="0"/>
        <v>0.21284830235992938</v>
      </c>
      <c r="I40">
        <f t="shared" si="1"/>
        <v>1.4178477610842182</v>
      </c>
      <c r="J40">
        <f t="shared" si="2"/>
        <v>5</v>
      </c>
      <c r="M40" s="16"/>
      <c r="P40"/>
      <c r="Q40" s="17"/>
      <c r="R40"/>
    </row>
    <row r="41" spans="1:18" x14ac:dyDescent="0.15">
      <c r="A41">
        <f t="shared" si="3"/>
        <v>3.9000000000000021</v>
      </c>
      <c r="B41">
        <v>3.4405982720079331</v>
      </c>
      <c r="C41">
        <v>-0.41712370536102772</v>
      </c>
      <c r="D41">
        <v>9.7232224255189292E-2</v>
      </c>
      <c r="E41">
        <v>-3.7621131576298539</v>
      </c>
      <c r="F41">
        <v>-0.49184984077667582</v>
      </c>
      <c r="H41">
        <f t="shared" si="0"/>
        <v>-0.22665124150088692</v>
      </c>
      <c r="I41">
        <f t="shared" si="1"/>
        <v>1.143672166983746</v>
      </c>
      <c r="J41">
        <f t="shared" si="2"/>
        <v>5</v>
      </c>
      <c r="M41" s="16"/>
      <c r="P41"/>
      <c r="Q41" s="17"/>
      <c r="R41"/>
    </row>
    <row r="42" spans="1:18" x14ac:dyDescent="0.15">
      <c r="A42">
        <f t="shared" si="3"/>
        <v>4.0000000000000018</v>
      </c>
      <c r="B42">
        <v>1.3408746981683817</v>
      </c>
      <c r="C42">
        <v>-1.4093282129804374</v>
      </c>
      <c r="D42">
        <v>-2.8260377509849</v>
      </c>
      <c r="E42">
        <v>-3.7621131576298539</v>
      </c>
      <c r="F42">
        <v>-1.4726426482960797</v>
      </c>
      <c r="H42">
        <f t="shared" si="0"/>
        <v>-1.6258494143445781</v>
      </c>
      <c r="I42">
        <f t="shared" si="1"/>
        <v>0.86243494038251078</v>
      </c>
      <c r="J42">
        <f t="shared" si="2"/>
        <v>5</v>
      </c>
      <c r="M42" s="16"/>
      <c r="P42"/>
      <c r="Q42" s="17"/>
      <c r="R42"/>
    </row>
    <row r="43" spans="1:18" x14ac:dyDescent="0.15">
      <c r="A43">
        <f t="shared" si="3"/>
        <v>4.1000000000000014</v>
      </c>
      <c r="B43">
        <v>1.8789000561428293</v>
      </c>
      <c r="C43">
        <v>-1.4093282129804374</v>
      </c>
      <c r="D43">
        <v>-2.3407633199273361</v>
      </c>
      <c r="E43">
        <v>-3.7621131576298539</v>
      </c>
      <c r="F43">
        <v>-1.9511314097143959</v>
      </c>
      <c r="H43">
        <f t="shared" si="0"/>
        <v>-1.5168872088218388</v>
      </c>
      <c r="I43">
        <f t="shared" si="1"/>
        <v>0.93411240009279983</v>
      </c>
      <c r="J43">
        <f t="shared" si="2"/>
        <v>5</v>
      </c>
      <c r="M43" s="16"/>
      <c r="P43"/>
      <c r="Q43" s="17"/>
      <c r="R43"/>
    </row>
    <row r="44" spans="1:18" x14ac:dyDescent="0.15">
      <c r="A44">
        <f t="shared" si="3"/>
        <v>4.2000000000000011</v>
      </c>
      <c r="B44">
        <v>0.30253604002140611</v>
      </c>
      <c r="C44">
        <v>-2.3889519082441577</v>
      </c>
      <c r="D44">
        <v>-0.90242306702366659</v>
      </c>
      <c r="E44">
        <v>-3.7621131576298539</v>
      </c>
      <c r="F44">
        <v>-2.4296201711327123</v>
      </c>
      <c r="H44">
        <f t="shared" si="0"/>
        <v>-1.8361144528017967</v>
      </c>
      <c r="I44">
        <f t="shared" si="1"/>
        <v>0.70046251988097308</v>
      </c>
      <c r="J44">
        <f t="shared" si="2"/>
        <v>5</v>
      </c>
      <c r="M44" s="16"/>
      <c r="P44"/>
      <c r="Q44" s="17"/>
      <c r="R44"/>
    </row>
    <row r="45" spans="1:18" x14ac:dyDescent="0.15">
      <c r="A45">
        <f t="shared" si="3"/>
        <v>4.3000000000000007</v>
      </c>
      <c r="B45">
        <v>1.3396434665579271</v>
      </c>
      <c r="C45">
        <v>-1.4093282129804374</v>
      </c>
      <c r="D45">
        <v>-1.3884329518109584</v>
      </c>
      <c r="E45">
        <v>-4.7051752389945296</v>
      </c>
      <c r="F45">
        <v>-2.9271611602972478</v>
      </c>
      <c r="H45">
        <f t="shared" si="0"/>
        <v>-1.8180908195050491</v>
      </c>
      <c r="I45">
        <f t="shared" si="1"/>
        <v>0.99720288906585375</v>
      </c>
      <c r="J45">
        <f t="shared" si="2"/>
        <v>5</v>
      </c>
      <c r="M45" s="16"/>
      <c r="P45"/>
      <c r="Q45" s="17"/>
      <c r="R45"/>
    </row>
    <row r="46" spans="1:18" x14ac:dyDescent="0.15">
      <c r="A46">
        <f t="shared" si="3"/>
        <v>4.4000000000000004</v>
      </c>
      <c r="B46">
        <v>0.30007357680051916</v>
      </c>
      <c r="C46">
        <v>-2.3889519082441577</v>
      </c>
      <c r="D46">
        <v>-0.90242306702366659</v>
      </c>
      <c r="E46">
        <v>-4.7051752389945296</v>
      </c>
      <c r="F46">
        <v>-3.4008868647790012</v>
      </c>
      <c r="H46">
        <f t="shared" si="0"/>
        <v>-2.2194727004481671</v>
      </c>
      <c r="I46">
        <f t="shared" si="1"/>
        <v>0.88560467816610566</v>
      </c>
      <c r="J46">
        <f t="shared" si="2"/>
        <v>5</v>
      </c>
      <c r="M46" s="16"/>
      <c r="P46"/>
      <c r="Q46" s="17"/>
      <c r="R46"/>
    </row>
    <row r="47" spans="1:18" x14ac:dyDescent="0.15">
      <c r="A47">
        <f t="shared" si="3"/>
        <v>4.5</v>
      </c>
      <c r="B47">
        <v>1.3408746981683817</v>
      </c>
      <c r="C47">
        <v>-1.4093282129804374</v>
      </c>
      <c r="D47">
        <v>-0.89304063681542867</v>
      </c>
      <c r="E47">
        <v>-4.7517222620336081</v>
      </c>
      <c r="F47">
        <v>-2.4534354558154945</v>
      </c>
      <c r="H47">
        <f t="shared" si="0"/>
        <v>-1.6333303738953173</v>
      </c>
      <c r="I47">
        <f t="shared" si="1"/>
        <v>0.99601812199898687</v>
      </c>
      <c r="J47">
        <f t="shared" si="2"/>
        <v>5</v>
      </c>
      <c r="M47" s="16"/>
      <c r="P47"/>
      <c r="Q47" s="17"/>
      <c r="R47"/>
    </row>
    <row r="48" spans="1:18" x14ac:dyDescent="0.15">
      <c r="A48">
        <f t="shared" si="3"/>
        <v>4.5999999999999996</v>
      </c>
      <c r="B48">
        <v>-0.73580261812555836</v>
      </c>
      <c r="C48">
        <v>0.57508080225838198</v>
      </c>
      <c r="D48">
        <v>-0.89355240573587014</v>
      </c>
      <c r="E48">
        <v>-4.7517222620336081</v>
      </c>
      <c r="F48">
        <v>-3.4175575640569553</v>
      </c>
      <c r="H48">
        <f t="shared" si="0"/>
        <v>-1.8447108095387221</v>
      </c>
      <c r="I48">
        <f t="shared" si="1"/>
        <v>0.97247965605370368</v>
      </c>
      <c r="J48">
        <f t="shared" si="2"/>
        <v>5</v>
      </c>
      <c r="M48" s="16"/>
      <c r="P48"/>
      <c r="Q48" s="17"/>
      <c r="R48"/>
    </row>
    <row r="49" spans="1:18" x14ac:dyDescent="0.15">
      <c r="A49">
        <f t="shared" si="3"/>
        <v>4.6999999999999993</v>
      </c>
      <c r="B49">
        <v>-0.72759440738922043</v>
      </c>
      <c r="C49">
        <v>-1.3973152430940492</v>
      </c>
      <c r="D49">
        <v>-1.8833134978860466</v>
      </c>
      <c r="E49">
        <v>-5.6850870469318249</v>
      </c>
      <c r="F49">
        <v>2.524862352456708</v>
      </c>
      <c r="H49">
        <f t="shared" si="0"/>
        <v>-1.4336895685688866</v>
      </c>
      <c r="I49">
        <f t="shared" si="1"/>
        <v>1.3123751174206228</v>
      </c>
      <c r="J49">
        <f t="shared" si="2"/>
        <v>5</v>
      </c>
      <c r="M49" s="16"/>
      <c r="P49"/>
      <c r="Q49" s="17"/>
      <c r="R49"/>
    </row>
    <row r="50" spans="1:18" x14ac:dyDescent="0.15">
      <c r="A50">
        <f t="shared" si="3"/>
        <v>4.7999999999999989</v>
      </c>
      <c r="B50">
        <v>3.9773665613889957</v>
      </c>
      <c r="C50">
        <v>-1.3952753048114552</v>
      </c>
      <c r="D50">
        <v>-1.8833134978860466</v>
      </c>
      <c r="E50">
        <v>-4.7517222620336081</v>
      </c>
      <c r="F50">
        <v>0.49875498315810618</v>
      </c>
      <c r="H50">
        <f t="shared" si="0"/>
        <v>-0.71083790403680158</v>
      </c>
      <c r="I50">
        <f t="shared" si="1"/>
        <v>1.4424679551179891</v>
      </c>
      <c r="J50">
        <f t="shared" si="2"/>
        <v>5</v>
      </c>
      <c r="M50" s="16"/>
      <c r="P50"/>
      <c r="Q50" s="17"/>
      <c r="R50"/>
    </row>
    <row r="51" spans="1:18" x14ac:dyDescent="0.15">
      <c r="A51">
        <f t="shared" si="3"/>
        <v>4.8999999999999986</v>
      </c>
      <c r="B51">
        <v>4.5019831877005316</v>
      </c>
      <c r="C51">
        <v>1.5109294600474443</v>
      </c>
      <c r="D51">
        <v>-0.89355240573587014</v>
      </c>
      <c r="E51">
        <v>-6.1750429509004672</v>
      </c>
      <c r="F51">
        <v>-1.4534370169683175E-3</v>
      </c>
      <c r="H51">
        <f t="shared" si="0"/>
        <v>-0.21142722918106593</v>
      </c>
      <c r="I51">
        <f t="shared" si="1"/>
        <v>1.7500978051115121</v>
      </c>
      <c r="J51">
        <f t="shared" si="2"/>
        <v>5</v>
      </c>
      <c r="M51" s="16"/>
      <c r="P51"/>
      <c r="Q51" s="17"/>
      <c r="R51"/>
    </row>
    <row r="52" spans="1:18" x14ac:dyDescent="0.15">
      <c r="A52">
        <f t="shared" si="3"/>
        <v>4.9999999999999982</v>
      </c>
      <c r="B52">
        <v>3.4175520144622995</v>
      </c>
      <c r="C52">
        <v>0.55904006101909487</v>
      </c>
      <c r="D52">
        <v>-3.2980780686177713</v>
      </c>
      <c r="E52">
        <v>-7.6449106628063923</v>
      </c>
      <c r="F52">
        <v>-6.0785862769078882</v>
      </c>
      <c r="H52">
        <f t="shared" si="0"/>
        <v>-2.6089965865701314</v>
      </c>
      <c r="I52">
        <f t="shared" si="1"/>
        <v>2.0521825056815466</v>
      </c>
      <c r="J52">
        <f t="shared" si="2"/>
        <v>5</v>
      </c>
      <c r="M52" s="16"/>
      <c r="P52"/>
      <c r="Q52" s="17"/>
      <c r="R52"/>
    </row>
    <row r="53" spans="1:18" x14ac:dyDescent="0.15">
      <c r="A53">
        <f t="shared" si="3"/>
        <v>5.0999999999999979</v>
      </c>
      <c r="B53">
        <v>1.3148756081365343</v>
      </c>
      <c r="C53">
        <v>1.5109294600474443</v>
      </c>
      <c r="D53">
        <v>-5.7290719583490581</v>
      </c>
      <c r="E53">
        <v>-6.7309404708411407</v>
      </c>
      <c r="F53">
        <v>-2.4777225249245136</v>
      </c>
      <c r="H53">
        <f t="shared" si="0"/>
        <v>-2.4223859771861469</v>
      </c>
      <c r="I53">
        <f t="shared" si="1"/>
        <v>1.7166678569577494</v>
      </c>
      <c r="J53">
        <f t="shared" si="2"/>
        <v>5</v>
      </c>
      <c r="M53" s="16"/>
      <c r="P53"/>
      <c r="Q53" s="17"/>
      <c r="R53"/>
    </row>
    <row r="54" spans="1:18" x14ac:dyDescent="0.15">
      <c r="A54">
        <f t="shared" si="3"/>
        <v>5.1999999999999975</v>
      </c>
      <c r="B54">
        <v>0.81270138581533979</v>
      </c>
      <c r="C54">
        <v>0.564285742319387</v>
      </c>
      <c r="D54">
        <v>-4.2592978233410017</v>
      </c>
      <c r="E54">
        <v>-6.6649988548691086</v>
      </c>
      <c r="F54">
        <v>-1.989900611233347</v>
      </c>
      <c r="H54">
        <f t="shared" si="0"/>
        <v>-2.3074420322617462</v>
      </c>
      <c r="I54">
        <f t="shared" si="1"/>
        <v>1.4297025985525944</v>
      </c>
      <c r="J54">
        <f t="shared" si="2"/>
        <v>5</v>
      </c>
      <c r="M54" s="16"/>
      <c r="P54"/>
      <c r="Q54" s="17"/>
      <c r="R54"/>
    </row>
    <row r="55" spans="1:18" x14ac:dyDescent="0.15">
      <c r="A55">
        <f t="shared" si="3"/>
        <v>5.2999999999999972</v>
      </c>
      <c r="B55">
        <v>1.3277415609902365</v>
      </c>
      <c r="C55">
        <v>0.5661015550771753</v>
      </c>
      <c r="D55">
        <v>-3.8250381142874437</v>
      </c>
      <c r="E55">
        <v>-5.7413313664373744</v>
      </c>
      <c r="F55">
        <v>-2.4777225249245136</v>
      </c>
      <c r="H55">
        <f t="shared" si="0"/>
        <v>-2.0300497779163842</v>
      </c>
      <c r="I55">
        <f t="shared" si="1"/>
        <v>1.3268528453611081</v>
      </c>
      <c r="J55">
        <f t="shared" si="2"/>
        <v>5</v>
      </c>
      <c r="M55" s="16"/>
      <c r="P55"/>
      <c r="Q55" s="17"/>
      <c r="R55"/>
    </row>
    <row r="56" spans="1:18" x14ac:dyDescent="0.15">
      <c r="A56">
        <f t="shared" si="3"/>
        <v>5.3999999999999968</v>
      </c>
      <c r="B56">
        <v>0.8258094744630573</v>
      </c>
      <c r="C56">
        <v>0.55904006101909487</v>
      </c>
      <c r="D56">
        <v>-3.8061927281175523</v>
      </c>
      <c r="E56">
        <v>-6.6649988548691086</v>
      </c>
      <c r="F56">
        <v>-4.7456261578308894</v>
      </c>
      <c r="H56">
        <f t="shared" si="0"/>
        <v>-2.7663936410670797</v>
      </c>
      <c r="I56">
        <f t="shared" si="1"/>
        <v>1.4859357092439351</v>
      </c>
      <c r="J56">
        <f t="shared" si="2"/>
        <v>5</v>
      </c>
      <c r="M56" s="16"/>
      <c r="P56"/>
      <c r="Q56" s="17"/>
      <c r="R56"/>
    </row>
    <row r="57" spans="1:18" x14ac:dyDescent="0.15">
      <c r="A57">
        <f t="shared" si="3"/>
        <v>5.4999999999999964</v>
      </c>
      <c r="B57">
        <v>-0.71955318685564817</v>
      </c>
      <c r="C57">
        <v>1.5109294600474443</v>
      </c>
      <c r="D57">
        <v>-5.2301601315416999</v>
      </c>
      <c r="E57">
        <v>-7.6449106628063923</v>
      </c>
      <c r="F57">
        <v>-3.4682301600875434</v>
      </c>
      <c r="H57">
        <f t="shared" si="0"/>
        <v>-3.1103849362487681</v>
      </c>
      <c r="I57">
        <f t="shared" si="1"/>
        <v>1.6164165127054528</v>
      </c>
      <c r="J57">
        <f t="shared" si="2"/>
        <v>5</v>
      </c>
      <c r="M57" s="16"/>
      <c r="P57"/>
      <c r="Q57" s="17"/>
      <c r="R57"/>
    </row>
    <row r="58" spans="1:18" x14ac:dyDescent="0.15">
      <c r="A58">
        <f t="shared" si="3"/>
        <v>5.5999999999999961</v>
      </c>
      <c r="B58">
        <v>0.30409418706729419</v>
      </c>
      <c r="C58">
        <v>0.55904006101909487</v>
      </c>
      <c r="D58">
        <v>-2.8730745900362118</v>
      </c>
      <c r="E58">
        <v>-6.7309404708411407</v>
      </c>
      <c r="F58">
        <v>-7.013529790737266</v>
      </c>
      <c r="H58">
        <f t="shared" si="0"/>
        <v>-3.1508821207056457</v>
      </c>
      <c r="I58">
        <f t="shared" si="1"/>
        <v>1.6357632120664325</v>
      </c>
      <c r="J58">
        <f t="shared" si="2"/>
        <v>5</v>
      </c>
      <c r="M58" s="16"/>
      <c r="P58"/>
      <c r="Q58" s="17"/>
      <c r="R58"/>
    </row>
    <row r="59" spans="1:18" x14ac:dyDescent="0.15">
      <c r="A59">
        <f t="shared" si="3"/>
        <v>5.6999999999999957</v>
      </c>
      <c r="B59">
        <v>-0.71955318685564817</v>
      </c>
      <c r="C59">
        <v>1.5109294600474443</v>
      </c>
      <c r="D59">
        <v>-3.3490563521618277</v>
      </c>
      <c r="E59">
        <v>-7.7205495752448954</v>
      </c>
      <c r="F59">
        <v>-6.2036055499085974</v>
      </c>
      <c r="H59">
        <f t="shared" si="0"/>
        <v>-3.2963670408247046</v>
      </c>
      <c r="I59">
        <f t="shared" si="1"/>
        <v>1.6996804448984322</v>
      </c>
      <c r="J59">
        <f t="shared" si="2"/>
        <v>5</v>
      </c>
      <c r="M59" s="16"/>
      <c r="P59"/>
      <c r="Q59" s="17"/>
      <c r="R59"/>
    </row>
    <row r="60" spans="1:18" x14ac:dyDescent="0.15">
      <c r="A60">
        <f t="shared" si="3"/>
        <v>5.7999999999999954</v>
      </c>
      <c r="B60">
        <v>-0.71955318685564817</v>
      </c>
      <c r="C60">
        <v>1.5109294600474443</v>
      </c>
      <c r="D60">
        <v>-4.8050989456493944</v>
      </c>
      <c r="E60">
        <v>-7.7205495752448954</v>
      </c>
      <c r="F60">
        <v>-3.3681869039508374</v>
      </c>
      <c r="H60">
        <f t="shared" si="0"/>
        <v>-3.0204918303306663</v>
      </c>
      <c r="I60">
        <f t="shared" si="1"/>
        <v>1.6003804981585297</v>
      </c>
      <c r="J60">
        <f t="shared" si="2"/>
        <v>5</v>
      </c>
      <c r="M60" s="16"/>
      <c r="P60"/>
      <c r="Q60" s="17"/>
      <c r="R60"/>
    </row>
    <row r="61" spans="1:18" x14ac:dyDescent="0.15">
      <c r="A61">
        <f t="shared" si="3"/>
        <v>5.899999999999995</v>
      </c>
      <c r="B61">
        <v>-2.7256165919873565</v>
      </c>
      <c r="C61">
        <v>0.55904006101909487</v>
      </c>
      <c r="D61">
        <v>-3.8628356821863887</v>
      </c>
      <c r="E61">
        <v>-8.6248224707436769</v>
      </c>
      <c r="F61">
        <v>-3.8654988082126138</v>
      </c>
      <c r="H61">
        <f t="shared" si="0"/>
        <v>-3.7039466984221883</v>
      </c>
      <c r="I61">
        <f t="shared" si="1"/>
        <v>1.4730334189740644</v>
      </c>
      <c r="J61">
        <f t="shared" si="2"/>
        <v>5</v>
      </c>
      <c r="M61" s="16"/>
      <c r="P61"/>
      <c r="Q61" s="17"/>
      <c r="R61"/>
    </row>
    <row r="62" spans="1:18" x14ac:dyDescent="0.15">
      <c r="A62">
        <f t="shared" si="3"/>
        <v>5.9999999999999947</v>
      </c>
      <c r="B62">
        <v>-0.7235737971224343</v>
      </c>
      <c r="C62">
        <v>0.55904006101909487</v>
      </c>
      <c r="D62">
        <v>-3.3822846658839003</v>
      </c>
      <c r="E62">
        <v>-7.7205495752448954</v>
      </c>
      <c r="F62">
        <v>-3.4008868647790012</v>
      </c>
      <c r="H62">
        <f t="shared" si="0"/>
        <v>-2.9336509684022274</v>
      </c>
      <c r="I62">
        <f t="shared" si="1"/>
        <v>1.4215715173635062</v>
      </c>
      <c r="J62">
        <f t="shared" si="2"/>
        <v>5</v>
      </c>
      <c r="M62" s="16"/>
      <c r="P62"/>
      <c r="Q62" s="17"/>
      <c r="R62"/>
    </row>
    <row r="63" spans="1:18" x14ac:dyDescent="0.15">
      <c r="A63">
        <f t="shared" si="3"/>
        <v>6.0999999999999943</v>
      </c>
      <c r="B63">
        <v>-3.7711963793439107</v>
      </c>
      <c r="C63">
        <v>1.5109294600474443</v>
      </c>
      <c r="D63">
        <v>-7.5965019035191981</v>
      </c>
      <c r="E63">
        <v>-8.7101586796486608</v>
      </c>
      <c r="F63">
        <v>-3.3681869039508374</v>
      </c>
      <c r="H63">
        <f t="shared" si="0"/>
        <v>-4.3870228812830323</v>
      </c>
      <c r="I63">
        <f t="shared" si="1"/>
        <v>1.8054551998746344</v>
      </c>
      <c r="J63">
        <f t="shared" si="2"/>
        <v>5</v>
      </c>
      <c r="M63" s="16"/>
      <c r="P63"/>
      <c r="Q63" s="17"/>
      <c r="R63"/>
    </row>
    <row r="64" spans="1:18" x14ac:dyDescent="0.15">
      <c r="A64">
        <f t="shared" si="3"/>
        <v>6.199999999999994</v>
      </c>
      <c r="B64">
        <v>-0.69638201606986305</v>
      </c>
      <c r="C64">
        <v>0.564285742319387</v>
      </c>
      <c r="D64">
        <v>-3.3966766591863542</v>
      </c>
      <c r="E64">
        <v>-7.7205495752448954</v>
      </c>
      <c r="F64">
        <v>-4.3301107516462265</v>
      </c>
      <c r="H64">
        <f t="shared" si="0"/>
        <v>-3.1158866519655901</v>
      </c>
      <c r="I64">
        <f t="shared" si="1"/>
        <v>1.4517881278651084</v>
      </c>
      <c r="J64">
        <f t="shared" si="2"/>
        <v>5</v>
      </c>
      <c r="M64" s="16"/>
      <c r="P64"/>
      <c r="Q64" s="17"/>
      <c r="R64"/>
    </row>
    <row r="65" spans="1:18" x14ac:dyDescent="0.15">
      <c r="A65">
        <f t="shared" si="3"/>
        <v>6.2999999999999936</v>
      </c>
      <c r="B65">
        <v>1.3022687681985334</v>
      </c>
      <c r="C65">
        <v>9.0156855563000571E-2</v>
      </c>
      <c r="D65">
        <v>-8.5577216582424285</v>
      </c>
      <c r="E65">
        <v>-8.7101586796486608</v>
      </c>
      <c r="F65">
        <v>-4.3721535584253015</v>
      </c>
      <c r="H65">
        <f t="shared" si="0"/>
        <v>-4.0495216545109711</v>
      </c>
      <c r="I65">
        <f t="shared" si="1"/>
        <v>2.0967605370490618</v>
      </c>
      <c r="J65">
        <f t="shared" si="2"/>
        <v>5</v>
      </c>
      <c r="M65" s="16"/>
      <c r="P65"/>
      <c r="Q65" s="17"/>
      <c r="R65"/>
    </row>
    <row r="66" spans="1:18" x14ac:dyDescent="0.15">
      <c r="A66">
        <f t="shared" si="3"/>
        <v>6.3999999999999932</v>
      </c>
      <c r="B66">
        <v>0.29298077629612562</v>
      </c>
      <c r="C66">
        <v>0.564285742319387</v>
      </c>
      <c r="D66">
        <v>-7.6982135919104469</v>
      </c>
      <c r="E66">
        <v>-9.6997677840524155</v>
      </c>
      <c r="F66">
        <v>-4.3301107516462265</v>
      </c>
      <c r="H66">
        <f t="shared" si="0"/>
        <v>-4.1741651217987155</v>
      </c>
      <c r="I66">
        <f t="shared" si="1"/>
        <v>2.0662021985613817</v>
      </c>
      <c r="J66">
        <f t="shared" si="2"/>
        <v>5</v>
      </c>
      <c r="M66" s="16"/>
      <c r="P66"/>
      <c r="Q66" s="17"/>
      <c r="R66"/>
    </row>
    <row r="67" spans="1:18" x14ac:dyDescent="0.15">
      <c r="A67">
        <f t="shared" si="3"/>
        <v>6.4999999999999929</v>
      </c>
      <c r="B67">
        <v>-1.6872587530301408</v>
      </c>
      <c r="C67">
        <v>-0.38235797540867034</v>
      </c>
      <c r="D67">
        <v>-4.9010442321391459</v>
      </c>
      <c r="E67">
        <v>-9.2049632318505381</v>
      </c>
      <c r="F67">
        <v>-3.8654988082126138</v>
      </c>
      <c r="H67">
        <f t="shared" si="0"/>
        <v>-4.0082246001282211</v>
      </c>
      <c r="I67">
        <f t="shared" si="1"/>
        <v>1.522454945098016</v>
      </c>
      <c r="J67">
        <f t="shared" si="2"/>
        <v>5</v>
      </c>
      <c r="M67" s="16"/>
      <c r="P67"/>
      <c r="Q67" s="17"/>
      <c r="R67"/>
    </row>
    <row r="68" spans="1:18" x14ac:dyDescent="0.15">
      <c r="A68">
        <f t="shared" si="3"/>
        <v>6.5999999999999925</v>
      </c>
      <c r="B68">
        <v>0.29298077629612562</v>
      </c>
      <c r="C68">
        <v>0.564285742319387</v>
      </c>
      <c r="D68">
        <v>-3.4708304096710552</v>
      </c>
      <c r="E68">
        <v>-9.6997677840524155</v>
      </c>
      <c r="F68">
        <v>-5.2920345993416165</v>
      </c>
      <c r="H68">
        <f t="shared" ref="H68:H131" si="4">AVERAGE(B68:G68)</f>
        <v>-3.5210732548899144</v>
      </c>
      <c r="I68">
        <f t="shared" ref="I68:I131" si="5">STDEV(B68:G68)/SQRT(J68)</f>
        <v>1.9046293707782882</v>
      </c>
      <c r="J68">
        <f t="shared" ref="J68:J131" si="6">COUNT(B68:G68)</f>
        <v>5</v>
      </c>
      <c r="M68" s="16"/>
      <c r="P68"/>
      <c r="Q68" s="17"/>
      <c r="R68"/>
    </row>
    <row r="69" spans="1:18" x14ac:dyDescent="0.15">
      <c r="A69">
        <f t="shared" si="3"/>
        <v>6.6999999999999922</v>
      </c>
      <c r="B69">
        <v>-2.1770198292817069</v>
      </c>
      <c r="C69">
        <v>0.564285742319387</v>
      </c>
      <c r="D69">
        <v>-2.9608057877927587</v>
      </c>
      <c r="E69">
        <v>-9.6997677840524155</v>
      </c>
      <c r="F69">
        <v>-4.3301107516462265</v>
      </c>
      <c r="H69">
        <f t="shared" si="4"/>
        <v>-3.7206836820907441</v>
      </c>
      <c r="I69">
        <f t="shared" si="5"/>
        <v>1.6947289388613074</v>
      </c>
      <c r="J69">
        <f t="shared" si="6"/>
        <v>5</v>
      </c>
      <c r="M69" s="16"/>
      <c r="P69"/>
      <c r="Q69" s="17"/>
      <c r="R69"/>
    </row>
    <row r="70" spans="1:18" x14ac:dyDescent="0.15">
      <c r="A70">
        <f t="shared" ref="A70:A133" si="7">A69+0.1</f>
        <v>6.7999999999999918</v>
      </c>
      <c r="B70">
        <v>-1.6664038816677995</v>
      </c>
      <c r="C70">
        <v>-0.37872634989309373</v>
      </c>
      <c r="D70">
        <v>-2.9309714784349685</v>
      </c>
      <c r="E70">
        <v>-8.7101586796486608</v>
      </c>
      <c r="F70">
        <v>-5.2920345993416156</v>
      </c>
      <c r="H70">
        <f t="shared" si="4"/>
        <v>-3.7956589977972279</v>
      </c>
      <c r="I70">
        <f t="shared" si="5"/>
        <v>1.4722141087462872</v>
      </c>
      <c r="J70">
        <f t="shared" si="6"/>
        <v>5</v>
      </c>
      <c r="M70" s="16"/>
      <c r="P70"/>
      <c r="Q70" s="17"/>
      <c r="R70"/>
    </row>
    <row r="71" spans="1:18" x14ac:dyDescent="0.15">
      <c r="A71">
        <f t="shared" si="7"/>
        <v>6.8999999999999915</v>
      </c>
      <c r="B71">
        <v>-4.0840630738961545</v>
      </c>
      <c r="C71">
        <v>-0.38235797540867034</v>
      </c>
      <c r="D71">
        <v>-5.7857793117197964</v>
      </c>
      <c r="E71">
        <v>-9.6997677840524155</v>
      </c>
      <c r="F71">
        <v>-5.2920345993416165</v>
      </c>
      <c r="H71">
        <f t="shared" si="4"/>
        <v>-5.0488005488837304</v>
      </c>
      <c r="I71">
        <f t="shared" si="5"/>
        <v>1.4990030255134932</v>
      </c>
      <c r="J71">
        <f t="shared" si="6"/>
        <v>5</v>
      </c>
      <c r="M71" s="16"/>
      <c r="P71"/>
      <c r="Q71" s="17"/>
      <c r="R71"/>
    </row>
    <row r="72" spans="1:18" x14ac:dyDescent="0.15">
      <c r="A72">
        <f t="shared" si="7"/>
        <v>6.9999999999999911</v>
      </c>
      <c r="B72">
        <v>2.2222641771613261</v>
      </c>
      <c r="C72">
        <v>-0.38873198827782396</v>
      </c>
      <c r="D72">
        <v>-5.8630682356422881</v>
      </c>
      <c r="E72">
        <v>-9.6997677840524155</v>
      </c>
      <c r="F72">
        <v>-7.1471461722293519</v>
      </c>
      <c r="H72">
        <f t="shared" si="4"/>
        <v>-4.1752900006081104</v>
      </c>
      <c r="I72">
        <f t="shared" si="5"/>
        <v>2.2075676693304995</v>
      </c>
      <c r="J72">
        <f t="shared" si="6"/>
        <v>5</v>
      </c>
      <c r="M72" s="16"/>
      <c r="P72"/>
      <c r="Q72" s="17"/>
      <c r="R72"/>
    </row>
    <row r="73" spans="1:18" x14ac:dyDescent="0.15">
      <c r="A73">
        <f t="shared" si="7"/>
        <v>7.0999999999999908</v>
      </c>
      <c r="B73">
        <v>-1.1458413552265456</v>
      </c>
      <c r="C73">
        <v>0.564285742319387</v>
      </c>
      <c r="D73">
        <v>-4.9504700856773107</v>
      </c>
      <c r="E73">
        <v>-8.7101586796486608</v>
      </c>
      <c r="F73">
        <v>-4.4150210708543138</v>
      </c>
      <c r="H73">
        <f t="shared" si="4"/>
        <v>-3.7314410898174883</v>
      </c>
      <c r="I73">
        <f t="shared" si="5"/>
        <v>1.6105827691611059</v>
      </c>
      <c r="J73">
        <f t="shared" si="6"/>
        <v>5</v>
      </c>
      <c r="M73" s="16"/>
      <c r="P73"/>
      <c r="Q73" s="17"/>
      <c r="R73"/>
    </row>
    <row r="74" spans="1:18" x14ac:dyDescent="0.15">
      <c r="A74">
        <f t="shared" si="7"/>
        <v>7.1999999999999904</v>
      </c>
      <c r="B74">
        <v>0.28205748357877924</v>
      </c>
      <c r="C74">
        <v>-0.38235797540867034</v>
      </c>
      <c r="D74">
        <v>-4.9504700856773107</v>
      </c>
      <c r="E74">
        <v>-8.9766113094932205</v>
      </c>
      <c r="F74">
        <v>-5.8154516827933547</v>
      </c>
      <c r="H74">
        <f t="shared" si="4"/>
        <v>-3.9685667139587557</v>
      </c>
      <c r="I74">
        <f t="shared" si="5"/>
        <v>1.7375892520314749</v>
      </c>
      <c r="J74">
        <f t="shared" si="6"/>
        <v>5</v>
      </c>
      <c r="M74" s="16"/>
      <c r="P74"/>
      <c r="Q74" s="17"/>
      <c r="R74"/>
    </row>
    <row r="75" spans="1:18" x14ac:dyDescent="0.15">
      <c r="A75">
        <f t="shared" si="7"/>
        <v>7.2999999999999901</v>
      </c>
      <c r="B75">
        <v>-0.66760663754253935</v>
      </c>
      <c r="C75">
        <v>-1.3290016931367277</v>
      </c>
      <c r="D75">
        <v>-4.9504700856773107</v>
      </c>
      <c r="E75">
        <v>-9.6997677840524155</v>
      </c>
      <c r="F75">
        <v>-6.2539584470370055</v>
      </c>
      <c r="H75">
        <f t="shared" si="4"/>
        <v>-4.5801609294892005</v>
      </c>
      <c r="I75">
        <f t="shared" si="5"/>
        <v>1.6587226834788691</v>
      </c>
      <c r="J75">
        <f t="shared" si="6"/>
        <v>5</v>
      </c>
      <c r="M75" s="16"/>
      <c r="P75"/>
      <c r="Q75" s="17"/>
      <c r="R75"/>
    </row>
    <row r="76" spans="1:18" x14ac:dyDescent="0.15">
      <c r="A76">
        <f t="shared" si="7"/>
        <v>7.3999999999999897</v>
      </c>
      <c r="B76">
        <v>0.28629991803995614</v>
      </c>
      <c r="C76">
        <v>-2.2756454108647848</v>
      </c>
      <c r="D76">
        <v>-5.9355064625293998</v>
      </c>
      <c r="E76">
        <v>-9.6997677840524155</v>
      </c>
      <c r="F76">
        <v>-6.2539584470370055</v>
      </c>
      <c r="H76">
        <f t="shared" si="4"/>
        <v>-4.7757156372887293</v>
      </c>
      <c r="I76">
        <f t="shared" si="5"/>
        <v>1.7270054824228855</v>
      </c>
      <c r="J76">
        <f t="shared" si="6"/>
        <v>5</v>
      </c>
      <c r="M76" s="16"/>
      <c r="P76"/>
      <c r="Q76" s="17"/>
      <c r="R76"/>
    </row>
    <row r="77" spans="1:18" x14ac:dyDescent="0.15">
      <c r="A77">
        <f t="shared" si="7"/>
        <v>7.4999999999999893</v>
      </c>
      <c r="B77">
        <v>1.7372023356889921</v>
      </c>
      <c r="C77">
        <v>0.564285742319387</v>
      </c>
      <c r="D77">
        <v>-5.0009042753059454</v>
      </c>
      <c r="E77">
        <v>-9.6997677840524155</v>
      </c>
      <c r="F77">
        <v>-7.1471461722293519</v>
      </c>
      <c r="H77">
        <f t="shared" si="4"/>
        <v>-3.9092660307158669</v>
      </c>
      <c r="I77">
        <f t="shared" si="5"/>
        <v>2.203414655734258</v>
      </c>
      <c r="J77">
        <f t="shared" si="6"/>
        <v>5</v>
      </c>
      <c r="M77" s="16"/>
      <c r="P77"/>
      <c r="Q77" s="17"/>
      <c r="R77"/>
    </row>
    <row r="78" spans="1:18" x14ac:dyDescent="0.15">
      <c r="A78">
        <f t="shared" si="7"/>
        <v>7.599999999999989</v>
      </c>
      <c r="B78">
        <v>-4.4233323823696269</v>
      </c>
      <c r="C78">
        <v>-3.2222891285928421</v>
      </c>
      <c r="D78">
        <v>-9.7907405357105688</v>
      </c>
      <c r="E78">
        <v>-9.2049632318505381</v>
      </c>
      <c r="F78">
        <v>-4.5488218580696014</v>
      </c>
      <c r="H78">
        <f t="shared" si="4"/>
        <v>-6.2380294273186356</v>
      </c>
      <c r="I78">
        <f t="shared" si="5"/>
        <v>1.3539883593753528</v>
      </c>
      <c r="J78">
        <f t="shared" si="6"/>
        <v>5</v>
      </c>
      <c r="M78" s="16"/>
      <c r="P78"/>
      <c r="Q78" s="17"/>
      <c r="R78"/>
    </row>
    <row r="79" spans="1:18" x14ac:dyDescent="0.15">
      <c r="A79">
        <f t="shared" si="7"/>
        <v>7.6999999999999886</v>
      </c>
      <c r="B79">
        <v>-3.5163355040033983</v>
      </c>
      <c r="C79">
        <v>-0.38235797540867034</v>
      </c>
      <c r="D79">
        <v>-13.200321308153468</v>
      </c>
      <c r="E79">
        <v>-10.689376888456181</v>
      </c>
      <c r="F79">
        <v>-8.9672418758687193</v>
      </c>
      <c r="H79">
        <f t="shared" si="4"/>
        <v>-7.3511267103780877</v>
      </c>
      <c r="I79">
        <f t="shared" si="5"/>
        <v>2.3583700006592241</v>
      </c>
      <c r="J79">
        <f t="shared" si="6"/>
        <v>5</v>
      </c>
      <c r="M79" s="16"/>
      <c r="P79"/>
      <c r="Q79" s="17"/>
      <c r="R79"/>
    </row>
    <row r="80" spans="1:18" x14ac:dyDescent="0.15">
      <c r="A80">
        <f t="shared" si="7"/>
        <v>7.7999999999999883</v>
      </c>
      <c r="B80">
        <v>-4.043612425305926</v>
      </c>
      <c r="C80">
        <v>-0.38235797540867034</v>
      </c>
      <c r="D80">
        <v>-10.419823352896767</v>
      </c>
      <c r="E80">
        <v>-9.7967010096711711</v>
      </c>
      <c r="F80">
        <v>-5.5037460589427658</v>
      </c>
      <c r="H80">
        <f t="shared" si="4"/>
        <v>-6.0292481644450602</v>
      </c>
      <c r="I80">
        <f t="shared" si="5"/>
        <v>1.8651691878341687</v>
      </c>
      <c r="J80">
        <f t="shared" si="6"/>
        <v>5</v>
      </c>
      <c r="M80" s="16"/>
      <c r="P80"/>
      <c r="Q80" s="17"/>
      <c r="R80"/>
    </row>
    <row r="81" spans="1:18" x14ac:dyDescent="0.15">
      <c r="A81">
        <f t="shared" si="7"/>
        <v>7.8999999999999879</v>
      </c>
      <c r="B81">
        <v>-2.6176464706420988</v>
      </c>
      <c r="C81">
        <v>-0.38235797540867034</v>
      </c>
      <c r="D81">
        <v>-10.365605104088226</v>
      </c>
      <c r="E81">
        <v>-9.6997677840524155</v>
      </c>
      <c r="F81">
        <v>-4.5033292185926168</v>
      </c>
      <c r="H81">
        <f t="shared" si="4"/>
        <v>-5.5137413105568056</v>
      </c>
      <c r="I81">
        <f t="shared" si="5"/>
        <v>1.9596274232285997</v>
      </c>
      <c r="J81">
        <f t="shared" si="6"/>
        <v>5</v>
      </c>
      <c r="M81" s="16"/>
      <c r="P81"/>
      <c r="Q81" s="17"/>
      <c r="R81"/>
    </row>
    <row r="82" spans="1:18" x14ac:dyDescent="0.15">
      <c r="A82">
        <f t="shared" si="7"/>
        <v>7.9999999999999876</v>
      </c>
      <c r="B82">
        <v>-3.5163355040033983</v>
      </c>
      <c r="C82">
        <v>-3.2222891285928421</v>
      </c>
      <c r="D82">
        <v>-11.352679494417922</v>
      </c>
      <c r="E82">
        <v>-9.7967010096711711</v>
      </c>
      <c r="F82">
        <v>-6.0039544791178407</v>
      </c>
      <c r="H82">
        <f t="shared" si="4"/>
        <v>-6.7783919231606351</v>
      </c>
      <c r="I82">
        <f t="shared" si="5"/>
        <v>1.6419642055828179</v>
      </c>
      <c r="J82">
        <f t="shared" si="6"/>
        <v>5</v>
      </c>
      <c r="M82" s="16"/>
      <c r="P82"/>
      <c r="Q82" s="17"/>
      <c r="R82"/>
    </row>
    <row r="83" spans="1:18" x14ac:dyDescent="0.15">
      <c r="A83">
        <f t="shared" si="7"/>
        <v>8.0999999999999872</v>
      </c>
      <c r="B83">
        <v>-5.4680540247245553</v>
      </c>
      <c r="C83">
        <v>-2.2974404226109133</v>
      </c>
      <c r="D83">
        <v>-11.75102758469238</v>
      </c>
      <c r="E83">
        <v>-9.7967010096711711</v>
      </c>
      <c r="F83">
        <v>-3.5382955422801174</v>
      </c>
      <c r="H83">
        <f t="shared" si="4"/>
        <v>-6.5703037167958289</v>
      </c>
      <c r="I83">
        <f t="shared" si="5"/>
        <v>1.8154190696869463</v>
      </c>
      <c r="J83">
        <f t="shared" si="6"/>
        <v>5</v>
      </c>
      <c r="M83" s="16"/>
      <c r="P83"/>
      <c r="Q83" s="17"/>
      <c r="R83"/>
    </row>
    <row r="84" spans="1:18" x14ac:dyDescent="0.15">
      <c r="A84">
        <f t="shared" si="7"/>
        <v>8.1999999999999869</v>
      </c>
      <c r="B84">
        <v>-1.649824823402668</v>
      </c>
      <c r="C84">
        <v>-0.38235797540867034</v>
      </c>
      <c r="D84">
        <v>-11.352679494417927</v>
      </c>
      <c r="E84">
        <v>-10.689376888456181</v>
      </c>
      <c r="F84">
        <v>-2.5277692264906451</v>
      </c>
      <c r="H84">
        <f t="shared" si="4"/>
        <v>-5.320401681635218</v>
      </c>
      <c r="I84">
        <f t="shared" si="5"/>
        <v>2.3544689053836696</v>
      </c>
      <c r="J84">
        <f t="shared" si="6"/>
        <v>5</v>
      </c>
      <c r="M84" s="16"/>
      <c r="P84"/>
      <c r="Q84" s="17"/>
      <c r="R84"/>
    </row>
    <row r="85" spans="1:18" x14ac:dyDescent="0.15">
      <c r="A85">
        <f t="shared" si="7"/>
        <v>8.2999999999999865</v>
      </c>
      <c r="B85">
        <v>-7.3147284915855764</v>
      </c>
      <c r="C85">
        <v>-2.2974404226109133</v>
      </c>
      <c r="D85">
        <v>-12.266308323853719</v>
      </c>
      <c r="E85">
        <v>-10.689376888456181</v>
      </c>
      <c r="F85">
        <v>-3.5382955422801174</v>
      </c>
      <c r="H85">
        <f t="shared" si="4"/>
        <v>-7.2212299337573018</v>
      </c>
      <c r="I85">
        <f t="shared" si="5"/>
        <v>1.940326133977502</v>
      </c>
      <c r="J85">
        <f t="shared" si="6"/>
        <v>5</v>
      </c>
      <c r="M85" s="16"/>
      <c r="P85"/>
      <c r="Q85" s="17"/>
      <c r="R85"/>
    </row>
    <row r="86" spans="1:18" x14ac:dyDescent="0.15">
      <c r="A86">
        <f t="shared" si="7"/>
        <v>8.3999999999999861</v>
      </c>
      <c r="B86">
        <v>-5.3808324960085088</v>
      </c>
      <c r="C86">
        <v>-0.855679834272699</v>
      </c>
      <c r="D86">
        <v>-11.869190656952894</v>
      </c>
      <c r="E86">
        <v>-11.678985992859936</v>
      </c>
      <c r="F86">
        <v>-3.5382955422801174</v>
      </c>
      <c r="H86">
        <f t="shared" si="4"/>
        <v>-6.6645969044748314</v>
      </c>
      <c r="I86">
        <f t="shared" si="5"/>
        <v>2.2067761876801231</v>
      </c>
      <c r="J86">
        <f t="shared" si="6"/>
        <v>5</v>
      </c>
      <c r="M86" s="16"/>
      <c r="P86"/>
      <c r="Q86" s="17"/>
      <c r="R86"/>
    </row>
    <row r="87" spans="1:18" x14ac:dyDescent="0.15">
      <c r="A87">
        <f t="shared" si="7"/>
        <v>8.4999999999999858</v>
      </c>
      <c r="B87">
        <v>-2.5919478300342913</v>
      </c>
      <c r="C87">
        <v>-1.3290016931367277</v>
      </c>
      <c r="D87">
        <v>-12.266308323853719</v>
      </c>
      <c r="E87">
        <v>-11.737343751140617</v>
      </c>
      <c r="F87">
        <v>-3.5382955422801174</v>
      </c>
      <c r="H87">
        <f t="shared" si="4"/>
        <v>-6.2925794280890948</v>
      </c>
      <c r="I87">
        <f t="shared" si="5"/>
        <v>2.3584820683305128</v>
      </c>
      <c r="J87">
        <f t="shared" si="6"/>
        <v>5</v>
      </c>
      <c r="M87" s="16"/>
      <c r="P87"/>
      <c r="Q87" s="17"/>
      <c r="R87"/>
    </row>
    <row r="88" spans="1:18" x14ac:dyDescent="0.15">
      <c r="A88">
        <f t="shared" si="7"/>
        <v>8.5999999999999854</v>
      </c>
      <c r="B88">
        <v>-4.5093519598278009</v>
      </c>
      <c r="C88">
        <v>-4.1689328463208888</v>
      </c>
      <c r="D88">
        <v>-12.256988859888313</v>
      </c>
      <c r="E88">
        <v>-11.678985992859936</v>
      </c>
      <c r="F88">
        <v>-2.5277692264906451</v>
      </c>
      <c r="H88">
        <f t="shared" si="4"/>
        <v>-7.0284057770775181</v>
      </c>
      <c r="I88">
        <f t="shared" si="5"/>
        <v>2.046263965544167</v>
      </c>
      <c r="J88">
        <f t="shared" si="6"/>
        <v>5</v>
      </c>
      <c r="M88" s="16"/>
      <c r="P88"/>
      <c r="Q88" s="17"/>
      <c r="R88"/>
    </row>
    <row r="89" spans="1:18" x14ac:dyDescent="0.15">
      <c r="A89">
        <f t="shared" si="7"/>
        <v>8.6999999999999851</v>
      </c>
      <c r="B89">
        <v>-4.0300009273794233</v>
      </c>
      <c r="C89">
        <v>-1.3290016931367277</v>
      </c>
      <c r="D89">
        <v>-12.393972133556169</v>
      </c>
      <c r="E89">
        <v>-12.668595097263701</v>
      </c>
      <c r="F89">
        <v>-2.5277692264906451</v>
      </c>
      <c r="H89">
        <f t="shared" si="4"/>
        <v>-6.5898678155653325</v>
      </c>
      <c r="I89">
        <f t="shared" si="5"/>
        <v>2.4634206714454403</v>
      </c>
      <c r="J89">
        <f t="shared" si="6"/>
        <v>5</v>
      </c>
      <c r="M89" s="16"/>
      <c r="P89"/>
      <c r="Q89" s="17"/>
      <c r="R89"/>
    </row>
    <row r="90" spans="1:18" x14ac:dyDescent="0.15">
      <c r="A90">
        <f t="shared" si="7"/>
        <v>8.7999999999999847</v>
      </c>
      <c r="B90">
        <v>-5.3639980842509534</v>
      </c>
      <c r="C90">
        <v>-4.1689328463208888</v>
      </c>
      <c r="D90">
        <v>-12.393972133556169</v>
      </c>
      <c r="E90">
        <v>-12.668595097263701</v>
      </c>
      <c r="F90">
        <v>-4.5033292185926168</v>
      </c>
      <c r="H90">
        <f t="shared" si="4"/>
        <v>-7.8197654759968671</v>
      </c>
      <c r="I90">
        <f t="shared" si="5"/>
        <v>1.9338127761475419</v>
      </c>
      <c r="J90">
        <f t="shared" si="6"/>
        <v>5</v>
      </c>
      <c r="M90" s="16"/>
      <c r="P90"/>
      <c r="Q90" s="17"/>
      <c r="R90"/>
    </row>
    <row r="91" spans="1:18" x14ac:dyDescent="0.15">
      <c r="A91">
        <f t="shared" si="7"/>
        <v>8.8999999999999844</v>
      </c>
      <c r="B91">
        <v>-5.8953770869361319</v>
      </c>
      <c r="C91">
        <v>-2.2756454108647848</v>
      </c>
      <c r="D91">
        <v>-12.324774648297154</v>
      </c>
      <c r="E91">
        <v>-12.668595097263701</v>
      </c>
      <c r="F91">
        <v>-5.5037460589427658</v>
      </c>
      <c r="H91">
        <f t="shared" si="4"/>
        <v>-7.7336276604609084</v>
      </c>
      <c r="I91">
        <f t="shared" si="5"/>
        <v>2.0441824971242335</v>
      </c>
      <c r="J91">
        <f t="shared" si="6"/>
        <v>5</v>
      </c>
      <c r="M91" s="16"/>
      <c r="P91"/>
      <c r="Q91" s="17"/>
      <c r="R91"/>
    </row>
    <row r="92" spans="1:18" x14ac:dyDescent="0.15">
      <c r="A92">
        <f t="shared" si="7"/>
        <v>8.999999999999984</v>
      </c>
      <c r="B92">
        <v>-6.3046637861322914</v>
      </c>
      <c r="C92">
        <v>-1.3290016931367277</v>
      </c>
      <c r="D92">
        <v>-11.235746845531041</v>
      </c>
      <c r="E92">
        <v>-11.795701509421297</v>
      </c>
      <c r="F92">
        <v>-5.5037460589427658</v>
      </c>
      <c r="H92">
        <f t="shared" si="4"/>
        <v>-7.2337719786328254</v>
      </c>
      <c r="I92">
        <f t="shared" si="5"/>
        <v>1.9435733549291832</v>
      </c>
      <c r="J92">
        <f t="shared" si="6"/>
        <v>5</v>
      </c>
      <c r="M92" s="16"/>
      <c r="P92"/>
      <c r="Q92" s="17"/>
      <c r="R92"/>
    </row>
    <row r="93" spans="1:18" x14ac:dyDescent="0.15">
      <c r="A93">
        <f t="shared" si="7"/>
        <v>9.0999999999999837</v>
      </c>
      <c r="B93">
        <v>-4.478539037362161</v>
      </c>
      <c r="C93">
        <v>-5.1155765640489461</v>
      </c>
      <c r="D93">
        <v>-12.910596214691871</v>
      </c>
      <c r="E93">
        <v>-11.795701509421297</v>
      </c>
      <c r="F93">
        <v>-6.5041628992929148</v>
      </c>
      <c r="H93">
        <f t="shared" si="4"/>
        <v>-8.1609152449634372</v>
      </c>
      <c r="I93">
        <f t="shared" si="5"/>
        <v>1.7514272901430812</v>
      </c>
      <c r="J93">
        <f t="shared" si="6"/>
        <v>5</v>
      </c>
      <c r="M93" s="16"/>
      <c r="P93"/>
      <c r="Q93" s="17"/>
      <c r="R93"/>
    </row>
    <row r="94" spans="1:18" x14ac:dyDescent="0.15">
      <c r="A94">
        <f t="shared" si="7"/>
        <v>9.1999999999999833</v>
      </c>
      <c r="B94">
        <v>-3.4826666804882889</v>
      </c>
      <c r="C94">
        <v>-2.2756454108647848</v>
      </c>
      <c r="D94">
        <v>-12.979793699950882</v>
      </c>
      <c r="E94">
        <v>-13.658204201667456</v>
      </c>
      <c r="F94">
        <v>-6.5041628992929148</v>
      </c>
      <c r="H94">
        <f t="shared" si="4"/>
        <v>-7.7800945784528652</v>
      </c>
      <c r="I94">
        <f t="shared" si="5"/>
        <v>2.3662617408402271</v>
      </c>
      <c r="J94">
        <f t="shared" si="6"/>
        <v>5</v>
      </c>
      <c r="M94" s="16"/>
      <c r="P94"/>
      <c r="Q94" s="17"/>
      <c r="R94"/>
    </row>
    <row r="95" spans="1:18" x14ac:dyDescent="0.15">
      <c r="A95">
        <f t="shared" si="7"/>
        <v>9.2999999999999829</v>
      </c>
      <c r="B95">
        <v>-7.2453294880136188</v>
      </c>
      <c r="C95">
        <v>-2.2756454108647848</v>
      </c>
      <c r="D95">
        <v>-12.524322627207358</v>
      </c>
      <c r="E95">
        <v>-12.731898428280029</v>
      </c>
      <c r="F95">
        <v>-7.0043713194679889</v>
      </c>
      <c r="H95">
        <f t="shared" si="4"/>
        <v>-8.3563134547667577</v>
      </c>
      <c r="I95">
        <f t="shared" si="5"/>
        <v>1.956458549186429</v>
      </c>
      <c r="J95">
        <f t="shared" si="6"/>
        <v>5</v>
      </c>
      <c r="M95" s="16"/>
      <c r="P95"/>
      <c r="Q95" s="17"/>
      <c r="R95"/>
    </row>
    <row r="96" spans="1:18" x14ac:dyDescent="0.15">
      <c r="A96">
        <f t="shared" si="7"/>
        <v>9.3999999999999826</v>
      </c>
      <c r="B96">
        <v>-8.344160219414821</v>
      </c>
      <c r="C96">
        <v>-2.2756454108647848</v>
      </c>
      <c r="D96">
        <v>-12.393972133556169</v>
      </c>
      <c r="E96">
        <v>-12.668595097263701</v>
      </c>
      <c r="F96">
        <v>-9.4112759710656633</v>
      </c>
      <c r="H96">
        <f t="shared" si="4"/>
        <v>-9.0187297664330295</v>
      </c>
      <c r="I96">
        <f t="shared" si="5"/>
        <v>1.881383815079577</v>
      </c>
      <c r="J96">
        <f t="shared" si="6"/>
        <v>5</v>
      </c>
      <c r="M96" s="16"/>
      <c r="P96"/>
      <c r="Q96" s="17"/>
      <c r="R96"/>
    </row>
    <row r="97" spans="1:18" x14ac:dyDescent="0.15">
      <c r="A97">
        <f t="shared" si="7"/>
        <v>9.4999999999999822</v>
      </c>
      <c r="B97">
        <v>-4.4659337508989427</v>
      </c>
      <c r="C97">
        <v>-5.1155765640489461</v>
      </c>
      <c r="D97">
        <v>-13.296869802176387</v>
      </c>
      <c r="E97">
        <v>-14.647813306071223</v>
      </c>
      <c r="F97">
        <v>-3.5382955422801174</v>
      </c>
      <c r="H97">
        <f t="shared" si="4"/>
        <v>-8.2128977930951219</v>
      </c>
      <c r="I97">
        <f t="shared" si="5"/>
        <v>2.3742362306750167</v>
      </c>
      <c r="J97">
        <f t="shared" si="6"/>
        <v>5</v>
      </c>
      <c r="M97" s="16"/>
      <c r="P97"/>
      <c r="Q97" s="17"/>
      <c r="R97"/>
    </row>
    <row r="98" spans="1:18" x14ac:dyDescent="0.15">
      <c r="A98">
        <f t="shared" si="7"/>
        <v>9.5999999999999819</v>
      </c>
      <c r="B98">
        <v>-3.0364983617255206</v>
      </c>
      <c r="C98">
        <v>-3.2222891285928421</v>
      </c>
      <c r="D98">
        <v>-12.845420967866279</v>
      </c>
      <c r="E98">
        <v>-12.79520175929636</v>
      </c>
      <c r="F98">
        <v>-3.5382955422801174</v>
      </c>
      <c r="H98">
        <f t="shared" si="4"/>
        <v>-7.0875411519522231</v>
      </c>
      <c r="I98">
        <f t="shared" si="5"/>
        <v>2.3417817455224852</v>
      </c>
      <c r="J98">
        <f t="shared" si="6"/>
        <v>5</v>
      </c>
      <c r="M98" s="16"/>
      <c r="P98"/>
      <c r="Q98" s="17"/>
      <c r="R98"/>
    </row>
    <row r="99" spans="1:18" x14ac:dyDescent="0.15">
      <c r="A99">
        <f t="shared" si="7"/>
        <v>9.6999999999999815</v>
      </c>
      <c r="B99">
        <v>-7.177223942572752</v>
      </c>
      <c r="C99">
        <v>-3.2222891285928421</v>
      </c>
      <c r="D99">
        <v>-14.026564838097656</v>
      </c>
      <c r="E99">
        <v>-13.794702009171422</v>
      </c>
      <c r="F99">
        <v>-3.5029123782424785</v>
      </c>
      <c r="H99">
        <f t="shared" si="4"/>
        <v>-8.3447384593354297</v>
      </c>
      <c r="I99">
        <f t="shared" si="5"/>
        <v>2.3773000524267855</v>
      </c>
      <c r="J99">
        <f t="shared" si="6"/>
        <v>5</v>
      </c>
      <c r="M99" s="16"/>
      <c r="P99"/>
      <c r="Q99" s="17"/>
      <c r="R99"/>
    </row>
    <row r="100" spans="1:18" x14ac:dyDescent="0.15">
      <c r="A100">
        <f t="shared" si="7"/>
        <v>9.7999999999999812</v>
      </c>
      <c r="B100">
        <v>-3.9529995314289579</v>
      </c>
      <c r="C100">
        <v>-4.1689328463208888</v>
      </c>
      <c r="D100">
        <v>-13.435264772694405</v>
      </c>
      <c r="E100">
        <v>-13.658204201667456</v>
      </c>
      <c r="F100">
        <v>-4.5033292185926168</v>
      </c>
      <c r="H100">
        <f t="shared" si="4"/>
        <v>-7.9437461141408665</v>
      </c>
      <c r="I100">
        <f t="shared" si="5"/>
        <v>2.2893618141400229</v>
      </c>
      <c r="J100">
        <f t="shared" si="6"/>
        <v>5</v>
      </c>
      <c r="M100" s="16"/>
      <c r="P100"/>
      <c r="Q100" s="17"/>
      <c r="R100"/>
    </row>
    <row r="101" spans="1:18" x14ac:dyDescent="0.15">
      <c r="A101">
        <f t="shared" si="7"/>
        <v>9.8999999999999808</v>
      </c>
      <c r="B101">
        <v>-2.6176464706420988</v>
      </c>
      <c r="C101">
        <v>-2.2756454108647848</v>
      </c>
      <c r="D101">
        <v>-12.850786548274062</v>
      </c>
      <c r="E101">
        <v>-13.794702009171422</v>
      </c>
      <c r="F101">
        <v>-4.5033292185926168</v>
      </c>
      <c r="H101">
        <f t="shared" si="4"/>
        <v>-7.2084219315089966</v>
      </c>
      <c r="I101">
        <f t="shared" si="5"/>
        <v>2.5292330245563095</v>
      </c>
      <c r="J101">
        <f t="shared" si="6"/>
        <v>5</v>
      </c>
      <c r="M101" s="16"/>
      <c r="P101"/>
      <c r="Q101" s="17"/>
      <c r="R101"/>
    </row>
    <row r="102" spans="1:18" x14ac:dyDescent="0.15">
      <c r="A102">
        <f t="shared" si="7"/>
        <v>9.9999999999999805</v>
      </c>
      <c r="B102">
        <v>-3.0415363805556259</v>
      </c>
      <c r="C102">
        <v>-3.2222891285928421</v>
      </c>
      <c r="D102">
        <v>-13.505918518528532</v>
      </c>
      <c r="E102">
        <v>-14.794202259046486</v>
      </c>
      <c r="F102">
        <v>-5.4492454304135798</v>
      </c>
      <c r="H102">
        <f t="shared" si="4"/>
        <v>-8.002638343427412</v>
      </c>
      <c r="I102">
        <f t="shared" si="5"/>
        <v>2.5533852018018073</v>
      </c>
      <c r="J102">
        <f t="shared" si="6"/>
        <v>5</v>
      </c>
      <c r="M102" s="16"/>
      <c r="P102"/>
      <c r="Q102" s="17"/>
      <c r="R102"/>
    </row>
    <row r="103" spans="1:18" x14ac:dyDescent="0.15">
      <c r="A103">
        <f t="shared" si="7"/>
        <v>10.09999999999998</v>
      </c>
      <c r="B103">
        <v>-4.4659337508989427</v>
      </c>
      <c r="C103">
        <v>-3.2222891285928421</v>
      </c>
      <c r="D103">
        <v>-13.435264772694405</v>
      </c>
      <c r="E103">
        <v>-13.794702009171422</v>
      </c>
      <c r="F103">
        <v>-4.5033292185926168</v>
      </c>
      <c r="H103">
        <f t="shared" si="4"/>
        <v>-7.8843037759900456</v>
      </c>
      <c r="I103">
        <f t="shared" si="5"/>
        <v>2.351559040514215</v>
      </c>
      <c r="J103">
        <f t="shared" si="6"/>
        <v>5</v>
      </c>
      <c r="M103" s="16"/>
      <c r="P103"/>
      <c r="Q103" s="17"/>
      <c r="R103"/>
    </row>
    <row r="104" spans="1:18" x14ac:dyDescent="0.15">
      <c r="A104">
        <f t="shared" si="7"/>
        <v>10.19999999999998</v>
      </c>
      <c r="B104">
        <v>-5.3343283416826592</v>
      </c>
      <c r="C104">
        <v>-2.7489672697288134</v>
      </c>
      <c r="D104">
        <v>-13.88671360700452</v>
      </c>
      <c r="E104">
        <v>-14.647813306071223</v>
      </c>
      <c r="F104">
        <v>-4.5033292185926168</v>
      </c>
      <c r="H104">
        <f t="shared" si="4"/>
        <v>-8.2242303486159667</v>
      </c>
      <c r="I104">
        <f t="shared" si="5"/>
        <v>2.5050077771830486</v>
      </c>
      <c r="J104">
        <f t="shared" si="6"/>
        <v>5</v>
      </c>
      <c r="M104" s="16"/>
      <c r="P104"/>
      <c r="Q104" s="17"/>
      <c r="R104"/>
    </row>
    <row r="105" spans="1:18" x14ac:dyDescent="0.15">
      <c r="A105">
        <f t="shared" si="7"/>
        <v>10.299999999999979</v>
      </c>
      <c r="B105">
        <v>-7.177223942572752</v>
      </c>
      <c r="C105">
        <v>-3.2222891285928421</v>
      </c>
      <c r="D105">
        <v>-13.576572264362657</v>
      </c>
      <c r="E105">
        <v>-13.794702009171422</v>
      </c>
      <c r="F105">
        <v>-7.3573994934125473</v>
      </c>
      <c r="H105">
        <f t="shared" si="4"/>
        <v>-9.0256373676224424</v>
      </c>
      <c r="I105">
        <f t="shared" si="5"/>
        <v>2.0412433290514498</v>
      </c>
      <c r="J105">
        <f t="shared" si="6"/>
        <v>5</v>
      </c>
      <c r="M105" s="16"/>
      <c r="P105"/>
      <c r="Q105" s="17"/>
      <c r="R105"/>
    </row>
    <row r="106" spans="1:18" x14ac:dyDescent="0.15">
      <c r="A106">
        <f t="shared" si="7"/>
        <v>10.399999999999979</v>
      </c>
      <c r="B106">
        <v>-2.5919478300342913</v>
      </c>
      <c r="C106">
        <v>-3.2222891285928421</v>
      </c>
      <c r="D106">
        <v>-13.952001772430862</v>
      </c>
      <c r="E106">
        <v>-14.647813306071223</v>
      </c>
      <c r="F106">
        <v>-7.3573994934125473</v>
      </c>
      <c r="H106">
        <f t="shared" si="4"/>
        <v>-8.3542903061083535</v>
      </c>
      <c r="I106">
        <f t="shared" si="5"/>
        <v>2.563967858625428</v>
      </c>
      <c r="J106">
        <f t="shared" si="6"/>
        <v>5</v>
      </c>
      <c r="M106" s="16"/>
      <c r="P106"/>
      <c r="Q106" s="17"/>
      <c r="R106"/>
    </row>
    <row r="107" spans="1:18" x14ac:dyDescent="0.15">
      <c r="A107">
        <f t="shared" si="7"/>
        <v>10.499999999999979</v>
      </c>
      <c r="B107">
        <v>-3.449625376264509</v>
      </c>
      <c r="C107">
        <v>-5.067558404454048</v>
      </c>
      <c r="D107">
        <v>-14.026564838097656</v>
      </c>
      <c r="E107">
        <v>-14.647813306071223</v>
      </c>
      <c r="F107">
        <v>-8.2572203330104905</v>
      </c>
      <c r="H107">
        <f t="shared" si="4"/>
        <v>-9.0897564515795857</v>
      </c>
      <c r="I107">
        <f t="shared" si="5"/>
        <v>2.279762543651354</v>
      </c>
      <c r="J107">
        <f t="shared" si="6"/>
        <v>5</v>
      </c>
      <c r="M107" s="16"/>
      <c r="P107"/>
      <c r="Q107" s="17"/>
      <c r="R107"/>
    </row>
    <row r="108" spans="1:18" x14ac:dyDescent="0.15">
      <c r="A108">
        <f t="shared" si="7"/>
        <v>10.599999999999978</v>
      </c>
      <c r="B108">
        <v>-1.6332457651375365</v>
      </c>
      <c r="C108">
        <v>-3.2222891285928421</v>
      </c>
      <c r="D108">
        <v>-13.576572264362657</v>
      </c>
      <c r="E108">
        <v>-13.794702009171422</v>
      </c>
      <c r="F108">
        <v>-6.8670030896528456</v>
      </c>
      <c r="H108">
        <f t="shared" si="4"/>
        <v>-7.8187624513834608</v>
      </c>
      <c r="I108">
        <f t="shared" si="5"/>
        <v>2.5412423832288114</v>
      </c>
      <c r="J108">
        <f t="shared" si="6"/>
        <v>5</v>
      </c>
      <c r="M108" s="16"/>
      <c r="P108"/>
      <c r="Q108" s="17"/>
      <c r="R108"/>
    </row>
    <row r="109" spans="1:18" x14ac:dyDescent="0.15">
      <c r="A109">
        <f t="shared" si="7"/>
        <v>10.699999999999978</v>
      </c>
      <c r="B109">
        <v>-2.5759925858283408</v>
      </c>
      <c r="C109">
        <v>-3.2222891285928421</v>
      </c>
      <c r="D109">
        <v>-14.552689656675305</v>
      </c>
      <c r="E109">
        <v>-15.637422410474977</v>
      </c>
      <c r="F109">
        <v>-6.3766066858931438</v>
      </c>
      <c r="H109">
        <f t="shared" si="4"/>
        <v>-8.4730000934929226</v>
      </c>
      <c r="I109">
        <f t="shared" si="5"/>
        <v>2.7841614610376086</v>
      </c>
      <c r="J109">
        <f t="shared" si="6"/>
        <v>5</v>
      </c>
      <c r="M109" s="16"/>
      <c r="P109"/>
      <c r="Q109" s="17"/>
      <c r="R109"/>
    </row>
    <row r="110" spans="1:18" x14ac:dyDescent="0.15">
      <c r="A110">
        <f t="shared" si="7"/>
        <v>10.799999999999978</v>
      </c>
      <c r="B110">
        <v>-7.2453294880136188</v>
      </c>
      <c r="C110">
        <v>-4.1689328463208888</v>
      </c>
      <c r="D110">
        <v>-14.327431280499065</v>
      </c>
      <c r="E110">
        <v>-13.794702009171422</v>
      </c>
      <c r="F110">
        <v>-6.3766066858931438</v>
      </c>
      <c r="H110">
        <f t="shared" si="4"/>
        <v>-9.1826004619796286</v>
      </c>
      <c r="I110">
        <f t="shared" si="5"/>
        <v>2.0555321414552092</v>
      </c>
      <c r="J110">
        <f t="shared" si="6"/>
        <v>5</v>
      </c>
      <c r="M110" s="16"/>
      <c r="P110"/>
      <c r="Q110" s="17"/>
      <c r="R110"/>
    </row>
    <row r="111" spans="1:18" x14ac:dyDescent="0.15">
      <c r="A111">
        <f t="shared" si="7"/>
        <v>10.899999999999977</v>
      </c>
      <c r="B111">
        <v>-1.1344380200212001</v>
      </c>
      <c r="C111">
        <v>-3.6760405610673508</v>
      </c>
      <c r="D111">
        <v>-13.955911092263529</v>
      </c>
      <c r="E111">
        <v>-15.637422410474977</v>
      </c>
      <c r="F111">
        <v>-6.8312801626286674</v>
      </c>
      <c r="H111">
        <f t="shared" si="4"/>
        <v>-8.2470184492911436</v>
      </c>
      <c r="I111">
        <f t="shared" si="5"/>
        <v>2.8345765118642734</v>
      </c>
      <c r="J111">
        <f t="shared" si="6"/>
        <v>5</v>
      </c>
      <c r="M111" s="16"/>
      <c r="P111"/>
      <c r="Q111" s="17"/>
      <c r="R111"/>
    </row>
    <row r="112" spans="1:18" x14ac:dyDescent="0.15">
      <c r="A112">
        <f t="shared" si="7"/>
        <v>10.999999999999977</v>
      </c>
      <c r="B112">
        <v>-1.6171390102123095</v>
      </c>
      <c r="C112">
        <v>-3.2531311263467924</v>
      </c>
      <c r="D112">
        <v>-13.955911092263529</v>
      </c>
      <c r="E112">
        <v>-15.1426178582731</v>
      </c>
      <c r="F112">
        <v>-5.4492454304135798</v>
      </c>
      <c r="H112">
        <f t="shared" si="4"/>
        <v>-7.8836089035018633</v>
      </c>
      <c r="I112">
        <f t="shared" si="5"/>
        <v>2.7946570430414757</v>
      </c>
      <c r="J112">
        <f t="shared" si="6"/>
        <v>5</v>
      </c>
      <c r="M112" s="16"/>
      <c r="P112"/>
      <c r="Q112" s="17"/>
      <c r="R112"/>
    </row>
    <row r="113" spans="1:18" x14ac:dyDescent="0.15">
      <c r="A113">
        <f t="shared" si="7"/>
        <v>11.099999999999977</v>
      </c>
      <c r="B113">
        <v>-6.6778501644691346</v>
      </c>
      <c r="C113">
        <v>-4.1689328463208888</v>
      </c>
      <c r="D113">
        <v>-14.327431280499065</v>
      </c>
      <c r="E113">
        <v>-15.793702508921548</v>
      </c>
      <c r="F113">
        <v>-5.9444992479950889</v>
      </c>
      <c r="H113">
        <f t="shared" si="4"/>
        <v>-9.3824832096411459</v>
      </c>
      <c r="I113">
        <f t="shared" si="5"/>
        <v>2.3650806048356543</v>
      </c>
      <c r="J113">
        <f t="shared" si="6"/>
        <v>5</v>
      </c>
      <c r="M113" s="16"/>
      <c r="P113"/>
      <c r="Q113" s="17"/>
      <c r="R113"/>
    </row>
    <row r="114" spans="1:18" x14ac:dyDescent="0.15">
      <c r="A114">
        <f t="shared" si="7"/>
        <v>11.199999999999976</v>
      </c>
      <c r="B114">
        <v>-6.2453243009956916</v>
      </c>
      <c r="C114">
        <v>-4.1689328463208888</v>
      </c>
      <c r="D114">
        <v>-14.993407330169845</v>
      </c>
      <c r="E114">
        <v>-13.794702009171422</v>
      </c>
      <c r="F114">
        <v>-5.3958138783737288</v>
      </c>
      <c r="H114">
        <f t="shared" si="4"/>
        <v>-8.9196360730063144</v>
      </c>
      <c r="I114">
        <f t="shared" si="5"/>
        <v>2.2671062241064313</v>
      </c>
      <c r="J114">
        <f t="shared" si="6"/>
        <v>5</v>
      </c>
      <c r="M114" s="16"/>
      <c r="P114"/>
      <c r="Q114" s="17"/>
      <c r="R114"/>
    </row>
    <row r="115" spans="1:18" x14ac:dyDescent="0.15">
      <c r="A115">
        <f t="shared" si="7"/>
        <v>11.299999999999976</v>
      </c>
      <c r="B115">
        <v>-5.4463449202601266</v>
      </c>
      <c r="C115">
        <v>-4.1689328463208888</v>
      </c>
      <c r="D115">
        <v>-15.517850050970889</v>
      </c>
      <c r="E115">
        <v>-13.794702009171422</v>
      </c>
      <c r="F115">
        <v>-8.2572203330104905</v>
      </c>
      <c r="H115">
        <f t="shared" si="4"/>
        <v>-9.4370100319467642</v>
      </c>
      <c r="I115">
        <f t="shared" si="5"/>
        <v>2.2476214506272441</v>
      </c>
      <c r="J115">
        <f t="shared" si="6"/>
        <v>5</v>
      </c>
      <c r="M115" s="16"/>
      <c r="P115"/>
      <c r="Q115" s="17"/>
      <c r="R115"/>
    </row>
    <row r="116" spans="1:18" x14ac:dyDescent="0.15">
      <c r="A116">
        <f t="shared" si="7"/>
        <v>11.399999999999975</v>
      </c>
      <c r="B116">
        <v>-8.4255392480062081</v>
      </c>
      <c r="C116">
        <v>-4.1689328463208888</v>
      </c>
      <c r="D116">
        <v>-14.552689656675305</v>
      </c>
      <c r="E116">
        <v>-15.793702508921548</v>
      </c>
      <c r="F116">
        <v>-7.7318798908959874</v>
      </c>
      <c r="H116">
        <f t="shared" si="4"/>
        <v>-10.134548830163988</v>
      </c>
      <c r="I116">
        <f t="shared" si="5"/>
        <v>2.1889277577503106</v>
      </c>
      <c r="J116">
        <f t="shared" si="6"/>
        <v>5</v>
      </c>
      <c r="M116" s="16"/>
      <c r="P116"/>
      <c r="Q116" s="17"/>
      <c r="R116"/>
    </row>
    <row r="117" spans="1:18" x14ac:dyDescent="0.15">
      <c r="A117">
        <f t="shared" si="7"/>
        <v>11.499999999999975</v>
      </c>
      <c r="B117">
        <v>-8.4255392480062081</v>
      </c>
      <c r="C117">
        <v>-4.6422547051849179</v>
      </c>
      <c r="D117">
        <v>-14.917275085327192</v>
      </c>
      <c r="E117">
        <v>-15.215812334760731</v>
      </c>
      <c r="F117">
        <v>-7.2859536393641902</v>
      </c>
      <c r="H117">
        <f t="shared" si="4"/>
        <v>-10.097367002528646</v>
      </c>
      <c r="I117">
        <f t="shared" si="5"/>
        <v>2.1199917436357776</v>
      </c>
      <c r="J117">
        <f t="shared" si="6"/>
        <v>5</v>
      </c>
      <c r="M117" s="16"/>
      <c r="P117"/>
      <c r="Q117" s="17"/>
      <c r="R117"/>
    </row>
    <row r="118" spans="1:18" x14ac:dyDescent="0.15">
      <c r="A118">
        <f t="shared" si="7"/>
        <v>11.599999999999975</v>
      </c>
      <c r="B118">
        <v>-8.4255392480062081</v>
      </c>
      <c r="C118">
        <v>-6.0622202817770034</v>
      </c>
      <c r="D118">
        <v>-16.388554237144408</v>
      </c>
      <c r="E118">
        <v>-14.794202259046486</v>
      </c>
      <c r="F118">
        <v>-7.3573994934125473</v>
      </c>
      <c r="H118">
        <f t="shared" si="4"/>
        <v>-10.605583103877331</v>
      </c>
      <c r="I118">
        <f t="shared" si="5"/>
        <v>2.0848587394510369</v>
      </c>
      <c r="J118">
        <f t="shared" si="6"/>
        <v>5</v>
      </c>
      <c r="M118" s="16"/>
      <c r="P118"/>
      <c r="Q118" s="17"/>
      <c r="R118"/>
    </row>
    <row r="119" spans="1:18" x14ac:dyDescent="0.15">
      <c r="A119">
        <f t="shared" si="7"/>
        <v>11.699999999999974</v>
      </c>
      <c r="B119">
        <v>-9.3028622843115745</v>
      </c>
      <c r="C119">
        <v>-5.1155765640489461</v>
      </c>
      <c r="D119">
        <v>-16.468482883218982</v>
      </c>
      <c r="E119">
        <v>-16.627031514878745</v>
      </c>
      <c r="F119">
        <v>-7.3216765663883692</v>
      </c>
      <c r="H119">
        <f t="shared" si="4"/>
        <v>-10.967125962569323</v>
      </c>
      <c r="I119">
        <f t="shared" si="5"/>
        <v>2.3727532961061417</v>
      </c>
      <c r="J119">
        <f t="shared" si="6"/>
        <v>5</v>
      </c>
      <c r="M119" s="16"/>
      <c r="P119"/>
      <c r="Q119" s="17"/>
      <c r="R119"/>
    </row>
    <row r="120" spans="1:18" x14ac:dyDescent="0.15">
      <c r="A120">
        <f t="shared" si="7"/>
        <v>11.799999999999974</v>
      </c>
      <c r="B120">
        <v>-7.5222362584617226</v>
      </c>
      <c r="C120">
        <v>-4.1689328463208888</v>
      </c>
      <c r="D120">
        <v>-16.388554237144408</v>
      </c>
      <c r="E120">
        <v>-15.637422410474977</v>
      </c>
      <c r="F120">
        <v>-6.3766066858931438</v>
      </c>
      <c r="H120">
        <f t="shared" si="4"/>
        <v>-10.018750487659029</v>
      </c>
      <c r="I120">
        <f t="shared" si="5"/>
        <v>2.5086055408277672</v>
      </c>
      <c r="J120">
        <f t="shared" si="6"/>
        <v>5</v>
      </c>
      <c r="M120" s="16"/>
      <c r="P120"/>
      <c r="Q120" s="17"/>
      <c r="R120"/>
    </row>
    <row r="121" spans="1:18" x14ac:dyDescent="0.15">
      <c r="A121">
        <f t="shared" si="7"/>
        <v>11.899999999999974</v>
      </c>
      <c r="B121">
        <v>-7.6060251443918041</v>
      </c>
      <c r="C121">
        <v>-5.1155765640489461</v>
      </c>
      <c r="D121">
        <v>-14.997203731401772</v>
      </c>
      <c r="E121">
        <v>-16.627031514878745</v>
      </c>
      <c r="F121">
        <v>-6.3766066858931438</v>
      </c>
      <c r="H121">
        <f t="shared" si="4"/>
        <v>-10.144488728122882</v>
      </c>
      <c r="I121">
        <f t="shared" si="5"/>
        <v>2.3611744311806513</v>
      </c>
      <c r="J121">
        <f t="shared" si="6"/>
        <v>5</v>
      </c>
      <c r="M121" s="16"/>
      <c r="P121"/>
      <c r="Q121" s="17"/>
      <c r="R121"/>
    </row>
    <row r="122" spans="1:18" x14ac:dyDescent="0.15">
      <c r="A122">
        <f t="shared" si="7"/>
        <v>11.999999999999973</v>
      </c>
      <c r="B122">
        <v>-6.6907638983531861</v>
      </c>
      <c r="C122">
        <v>-5.1155765640489461</v>
      </c>
      <c r="D122">
        <v>-16.388554237144408</v>
      </c>
      <c r="E122">
        <v>-15.637422410474977</v>
      </c>
      <c r="F122">
        <v>-6.8670030896528456</v>
      </c>
      <c r="H122">
        <f t="shared" si="4"/>
        <v>-10.139864039934874</v>
      </c>
      <c r="I122">
        <f t="shared" si="5"/>
        <v>2.4199240943166171</v>
      </c>
      <c r="J122">
        <f t="shared" si="6"/>
        <v>5</v>
      </c>
      <c r="M122" s="16"/>
      <c r="P122"/>
      <c r="Q122" s="17"/>
      <c r="R122"/>
    </row>
    <row r="123" spans="1:18" x14ac:dyDescent="0.15">
      <c r="A123">
        <f t="shared" si="7"/>
        <v>12.099999999999973</v>
      </c>
      <c r="B123">
        <v>-7.6824793464032588</v>
      </c>
      <c r="C123">
        <v>-5.1155765640489461</v>
      </c>
      <c r="D123">
        <v>-15.953202144057649</v>
      </c>
      <c r="E123">
        <v>-15.637422410474977</v>
      </c>
      <c r="F123">
        <v>-7.3573994934125473</v>
      </c>
      <c r="H123">
        <f t="shared" si="4"/>
        <v>-10.349215991679475</v>
      </c>
      <c r="I123">
        <f t="shared" si="5"/>
        <v>2.2674128415095303</v>
      </c>
      <c r="J123">
        <f t="shared" si="6"/>
        <v>5</v>
      </c>
      <c r="M123" s="16"/>
      <c r="P123"/>
      <c r="Q123" s="17"/>
      <c r="R123"/>
    </row>
    <row r="124" spans="1:18" x14ac:dyDescent="0.15">
      <c r="A124">
        <f t="shared" si="7"/>
        <v>12.199999999999973</v>
      </c>
      <c r="B124">
        <v>-8.5931170198663693</v>
      </c>
      <c r="C124">
        <v>-5.1155765640489461</v>
      </c>
      <c r="D124">
        <v>-15.681071538673258</v>
      </c>
      <c r="E124">
        <v>-15.793702508921548</v>
      </c>
      <c r="F124">
        <v>-7.3573994934125473</v>
      </c>
      <c r="H124">
        <f t="shared" si="4"/>
        <v>-10.508173424984534</v>
      </c>
      <c r="I124">
        <f t="shared" si="5"/>
        <v>2.2064746871307914</v>
      </c>
      <c r="J124">
        <f t="shared" si="6"/>
        <v>5</v>
      </c>
      <c r="M124" s="16"/>
      <c r="P124"/>
      <c r="Q124" s="17"/>
      <c r="R124"/>
    </row>
    <row r="125" spans="1:18" x14ac:dyDescent="0.15">
      <c r="A125">
        <f t="shared" si="7"/>
        <v>12.299999999999972</v>
      </c>
      <c r="B125">
        <v>-6.1827319405220127</v>
      </c>
      <c r="C125">
        <v>-6.0622202817770034</v>
      </c>
      <c r="D125">
        <v>-17.076218445647818</v>
      </c>
      <c r="E125">
        <v>-15.293952383984017</v>
      </c>
      <c r="F125">
        <v>-7.3573994934125473</v>
      </c>
      <c r="H125">
        <f t="shared" si="4"/>
        <v>-10.394504509068678</v>
      </c>
      <c r="I125">
        <f t="shared" si="5"/>
        <v>2.3914599336034721</v>
      </c>
      <c r="J125">
        <f t="shared" si="6"/>
        <v>5</v>
      </c>
      <c r="M125" s="16"/>
      <c r="P125"/>
      <c r="Q125" s="17"/>
      <c r="R125"/>
    </row>
    <row r="126" spans="1:18" x14ac:dyDescent="0.15">
      <c r="A126">
        <f t="shared" si="7"/>
        <v>12.399999999999972</v>
      </c>
      <c r="B126">
        <v>-4.6916818003909899</v>
      </c>
      <c r="C126">
        <v>-6.0622202817770034</v>
      </c>
      <c r="D126">
        <v>-16.207196357250908</v>
      </c>
      <c r="E126">
        <v>-15.793702508921548</v>
      </c>
      <c r="F126">
        <v>-6.8670030896528456</v>
      </c>
      <c r="H126">
        <f t="shared" si="4"/>
        <v>-9.9243608075986582</v>
      </c>
      <c r="I126">
        <f t="shared" si="5"/>
        <v>2.5056704671605416</v>
      </c>
      <c r="J126">
        <f t="shared" si="6"/>
        <v>5</v>
      </c>
      <c r="M126" s="16"/>
      <c r="P126"/>
      <c r="Q126" s="17"/>
      <c r="R126"/>
    </row>
    <row r="127" spans="1:18" x14ac:dyDescent="0.15">
      <c r="A127">
        <f t="shared" si="7"/>
        <v>12.499999999999972</v>
      </c>
      <c r="B127">
        <v>-6.1727922082360553</v>
      </c>
      <c r="C127">
        <v>-6.0622202817770034</v>
      </c>
      <c r="D127">
        <v>-15.517850050970889</v>
      </c>
      <c r="E127">
        <v>-14.794202259046486</v>
      </c>
      <c r="F127">
        <v>-6.439753065576598</v>
      </c>
      <c r="H127">
        <f t="shared" si="4"/>
        <v>-9.7973635731214053</v>
      </c>
      <c r="I127">
        <f t="shared" si="5"/>
        <v>2.1915145870243884</v>
      </c>
      <c r="J127">
        <f t="shared" si="6"/>
        <v>5</v>
      </c>
      <c r="M127" s="16"/>
      <c r="P127"/>
      <c r="Q127" s="17"/>
      <c r="R127"/>
    </row>
    <row r="128" spans="1:18" x14ac:dyDescent="0.15">
      <c r="A128">
        <f t="shared" si="7"/>
        <v>12.599999999999971</v>
      </c>
      <c r="B128">
        <v>-8.5931170198663693</v>
      </c>
      <c r="C128">
        <v>-6.0622202817770034</v>
      </c>
      <c r="D128">
        <v>-17.076218445647818</v>
      </c>
      <c r="E128">
        <v>-15.793702508921548</v>
      </c>
      <c r="F128">
        <v>-6.439753065576598</v>
      </c>
      <c r="H128">
        <f t="shared" si="4"/>
        <v>-10.793002264357867</v>
      </c>
      <c r="I128">
        <f t="shared" si="5"/>
        <v>2.3521945110804099</v>
      </c>
      <c r="J128">
        <f t="shared" si="6"/>
        <v>5</v>
      </c>
      <c r="M128" s="16"/>
      <c r="P128"/>
      <c r="Q128" s="17"/>
      <c r="R128"/>
    </row>
    <row r="129" spans="1:18" x14ac:dyDescent="0.15">
      <c r="A129">
        <f t="shared" si="7"/>
        <v>12.699999999999971</v>
      </c>
      <c r="B129">
        <v>-8.6794118617406824</v>
      </c>
      <c r="C129">
        <v>-6.0622202817770034</v>
      </c>
      <c r="D129">
        <v>-16.559142690109134</v>
      </c>
      <c r="E129">
        <v>-16.627031514878745</v>
      </c>
      <c r="F129">
        <v>-7.3938300970760871</v>
      </c>
      <c r="H129">
        <f t="shared" si="4"/>
        <v>-11.06432728911633</v>
      </c>
      <c r="I129">
        <f t="shared" si="5"/>
        <v>2.2947561999010455</v>
      </c>
      <c r="J129">
        <f t="shared" si="6"/>
        <v>5</v>
      </c>
      <c r="M129" s="16"/>
      <c r="P129"/>
      <c r="Q129" s="17"/>
      <c r="R129"/>
    </row>
    <row r="130" spans="1:18" x14ac:dyDescent="0.15">
      <c r="A130">
        <f t="shared" si="7"/>
        <v>12.799999999999971</v>
      </c>
      <c r="B130">
        <v>-8.6794118617406824</v>
      </c>
      <c r="C130">
        <v>-7.0088639995050608</v>
      </c>
      <c r="D130">
        <v>-16.03849637054001</v>
      </c>
      <c r="E130">
        <v>-15.793702508921548</v>
      </c>
      <c r="F130">
        <v>-6.439753065576598</v>
      </c>
      <c r="H130">
        <f t="shared" si="4"/>
        <v>-10.79204556125678</v>
      </c>
      <c r="I130">
        <f t="shared" si="5"/>
        <v>2.1243817001873189</v>
      </c>
      <c r="J130">
        <f t="shared" si="6"/>
        <v>5</v>
      </c>
      <c r="M130" s="16"/>
      <c r="P130"/>
      <c r="Q130" s="17"/>
      <c r="R130"/>
    </row>
    <row r="131" spans="1:18" x14ac:dyDescent="0.15">
      <c r="A131">
        <f t="shared" si="7"/>
        <v>12.89999999999997</v>
      </c>
      <c r="B131">
        <v>-3.7325879320338373</v>
      </c>
      <c r="C131">
        <v>-6.0622202817770034</v>
      </c>
      <c r="D131">
        <v>-16.559142690109134</v>
      </c>
      <c r="E131">
        <v>-14.794202259046486</v>
      </c>
      <c r="F131">
        <v>-6.439753065576598</v>
      </c>
      <c r="H131">
        <f t="shared" si="4"/>
        <v>-9.5175812457086106</v>
      </c>
      <c r="I131">
        <f t="shared" si="5"/>
        <v>2.5720129298897967</v>
      </c>
      <c r="J131">
        <f t="shared" si="6"/>
        <v>5</v>
      </c>
      <c r="M131" s="16"/>
      <c r="P131"/>
      <c r="Q131" s="17"/>
      <c r="R131"/>
    </row>
    <row r="132" spans="1:18" x14ac:dyDescent="0.15">
      <c r="A132">
        <f t="shared" si="7"/>
        <v>12.99999999999997</v>
      </c>
      <c r="B132">
        <v>-5.21408679390436</v>
      </c>
      <c r="C132">
        <v>-7.0088639995050608</v>
      </c>
      <c r="D132">
        <v>-17.600435329247372</v>
      </c>
      <c r="E132">
        <v>-15.793702508921548</v>
      </c>
      <c r="F132">
        <v>-7.4302607007396269</v>
      </c>
      <c r="H132">
        <f t="shared" ref="H132:H137" si="8">AVERAGE(B132:G132)</f>
        <v>-10.609469866463593</v>
      </c>
      <c r="I132">
        <f t="shared" ref="I132:I137" si="9">STDEV(B132:G132)/SQRT(J132)</f>
        <v>2.5291476649379385</v>
      </c>
      <c r="J132">
        <f t="shared" ref="J132:J137" si="10">COUNT(B132:G132)</f>
        <v>5</v>
      </c>
      <c r="M132" s="16"/>
      <c r="P132"/>
      <c r="Q132" s="17"/>
      <c r="R132"/>
    </row>
    <row r="133" spans="1:18" x14ac:dyDescent="0.15">
      <c r="A133">
        <f t="shared" si="7"/>
        <v>13.099999999999969</v>
      </c>
      <c r="B133">
        <v>-2.7539819818478195</v>
      </c>
      <c r="C133">
        <v>-7.0088639995050608</v>
      </c>
      <c r="D133">
        <v>-16.646231932968846</v>
      </c>
      <c r="E133">
        <v>-16.293452633859079</v>
      </c>
      <c r="F133">
        <v>-7.4302607007396269</v>
      </c>
      <c r="H133">
        <f t="shared" si="8"/>
        <v>-10.026558249784085</v>
      </c>
      <c r="I133">
        <f t="shared" si="9"/>
        <v>2.7552826535338513</v>
      </c>
      <c r="J133">
        <f t="shared" si="10"/>
        <v>5</v>
      </c>
      <c r="M133" s="16"/>
      <c r="P133"/>
      <c r="Q133" s="17"/>
      <c r="R133"/>
    </row>
    <row r="134" spans="1:18" x14ac:dyDescent="0.15">
      <c r="A134">
        <f t="shared" ref="A134:A170" si="11">A133+0.1</f>
        <v>13.199999999999969</v>
      </c>
      <c r="B134">
        <v>-6.6855468310658361</v>
      </c>
      <c r="C134">
        <v>-6.1202032375544393</v>
      </c>
      <c r="D134">
        <v>-18.449677193789753</v>
      </c>
      <c r="E134">
        <v>-16.627031514878745</v>
      </c>
      <c r="F134">
        <v>-6.9350068831581124</v>
      </c>
      <c r="H134">
        <f t="shared" si="8"/>
        <v>-10.963493132089377</v>
      </c>
      <c r="I134">
        <f t="shared" si="9"/>
        <v>2.7028281654015553</v>
      </c>
      <c r="J134">
        <f t="shared" si="10"/>
        <v>5</v>
      </c>
      <c r="M134" s="16"/>
      <c r="P134"/>
      <c r="Q134" s="17"/>
      <c r="R134"/>
    </row>
    <row r="135" spans="1:18" x14ac:dyDescent="0.15">
      <c r="A135">
        <f t="shared" si="11"/>
        <v>13.299999999999969</v>
      </c>
      <c r="C135">
        <v>-7.0088639995050608</v>
      </c>
      <c r="D135">
        <v>-16.733321175828557</v>
      </c>
      <c r="E135">
        <v>-15.793702508921548</v>
      </c>
      <c r="F135">
        <v>-6.5041628992929148</v>
      </c>
      <c r="H135">
        <f t="shared" si="8"/>
        <v>-11.51001264588702</v>
      </c>
      <c r="I135">
        <f t="shared" si="9"/>
        <v>2.7530562057455237</v>
      </c>
      <c r="J135">
        <f t="shared" si="10"/>
        <v>4</v>
      </c>
      <c r="M135" s="16"/>
      <c r="P135"/>
      <c r="Q135" s="17"/>
      <c r="R135"/>
    </row>
    <row r="136" spans="1:18" x14ac:dyDescent="0.15">
      <c r="A136">
        <f t="shared" si="11"/>
        <v>13.399999999999968</v>
      </c>
      <c r="C136">
        <v>-7.0088639995050608</v>
      </c>
      <c r="E136">
        <v>-17.616640619282499</v>
      </c>
      <c r="F136">
        <v>-9.8093815122110861</v>
      </c>
      <c r="H136">
        <f t="shared" si="8"/>
        <v>-11.478295376999549</v>
      </c>
      <c r="I136">
        <f t="shared" si="9"/>
        <v>3.1738612824043728</v>
      </c>
      <c r="J136">
        <f t="shared" si="10"/>
        <v>3</v>
      </c>
      <c r="M136" s="16"/>
      <c r="P136"/>
      <c r="Q136" s="17"/>
      <c r="R136"/>
    </row>
    <row r="137" spans="1:18" x14ac:dyDescent="0.15">
      <c r="A137">
        <f t="shared" si="11"/>
        <v>13.499999999999968</v>
      </c>
      <c r="C137">
        <v>-7.0088639995050608</v>
      </c>
      <c r="E137">
        <v>-17.792703008671673</v>
      </c>
      <c r="F137">
        <v>-10.299777915970793</v>
      </c>
      <c r="H137">
        <f t="shared" si="8"/>
        <v>-11.700448308049175</v>
      </c>
      <c r="I137">
        <f t="shared" si="9"/>
        <v>3.1908308272475416</v>
      </c>
      <c r="J137">
        <f t="shared" si="10"/>
        <v>3</v>
      </c>
      <c r="M137" s="16"/>
      <c r="P137"/>
      <c r="Q137" s="17"/>
      <c r="R137"/>
    </row>
    <row r="138" spans="1:18" x14ac:dyDescent="0.15">
      <c r="A138">
        <f t="shared" si="11"/>
        <v>13.599999999999968</v>
      </c>
      <c r="C138">
        <v>-7.0088639995050608</v>
      </c>
      <c r="E138">
        <v>-16.79320275879661</v>
      </c>
      <c r="F138">
        <v>-9.3189851084513773</v>
      </c>
      <c r="M138" s="16"/>
      <c r="P138"/>
      <c r="Q138" s="17"/>
      <c r="R138"/>
    </row>
    <row r="139" spans="1:18" x14ac:dyDescent="0.15">
      <c r="A139">
        <f t="shared" si="11"/>
        <v>13.699999999999967</v>
      </c>
      <c r="C139">
        <v>-7.8808576371906245</v>
      </c>
      <c r="E139">
        <v>-16.877966030870823</v>
      </c>
      <c r="F139">
        <v>-10.735399164960086</v>
      </c>
      <c r="M139" s="16"/>
      <c r="P139"/>
      <c r="Q139" s="17"/>
      <c r="R139"/>
    </row>
    <row r="140" spans="1:18" x14ac:dyDescent="0.15">
      <c r="A140">
        <f t="shared" si="11"/>
        <v>13.799999999999967</v>
      </c>
      <c r="C140">
        <v>-7.8808576371906245</v>
      </c>
      <c r="E140">
        <v>-15.793702508921548</v>
      </c>
      <c r="F140">
        <v>-11.171020413949378</v>
      </c>
      <c r="M140" s="16"/>
      <c r="P140"/>
      <c r="Q140" s="17"/>
      <c r="R140"/>
    </row>
    <row r="141" spans="1:18" x14ac:dyDescent="0.15">
      <c r="A141">
        <f t="shared" si="11"/>
        <v>13.899999999999967</v>
      </c>
      <c r="C141">
        <v>-7.0088639995050608</v>
      </c>
      <c r="E141">
        <v>-15.793702508921548</v>
      </c>
      <c r="P141"/>
      <c r="Q141" s="17"/>
      <c r="R141"/>
    </row>
    <row r="142" spans="1:18" x14ac:dyDescent="0.15">
      <c r="A142">
        <f t="shared" si="11"/>
        <v>13.999999999999966</v>
      </c>
      <c r="E142">
        <v>-16.79320275879661</v>
      </c>
      <c r="P142"/>
      <c r="Q142" s="17"/>
      <c r="R142"/>
    </row>
    <row r="143" spans="1:18" x14ac:dyDescent="0.15">
      <c r="A143">
        <f t="shared" si="11"/>
        <v>14.099999999999966</v>
      </c>
      <c r="P143"/>
      <c r="Q143" s="17"/>
      <c r="R143"/>
    </row>
    <row r="144" spans="1:18" x14ac:dyDescent="0.15">
      <c r="A144">
        <f t="shared" si="11"/>
        <v>14.199999999999966</v>
      </c>
      <c r="P144"/>
      <c r="Q144" s="17"/>
      <c r="R144"/>
    </row>
    <row r="145" spans="1:18" x14ac:dyDescent="0.15">
      <c r="A145">
        <f t="shared" si="11"/>
        <v>14.299999999999965</v>
      </c>
      <c r="P145"/>
      <c r="Q145" s="17"/>
      <c r="R145"/>
    </row>
    <row r="146" spans="1:18" x14ac:dyDescent="0.15">
      <c r="A146">
        <f t="shared" si="11"/>
        <v>14.399999999999965</v>
      </c>
      <c r="P146"/>
      <c r="Q146" s="17"/>
      <c r="R146"/>
    </row>
    <row r="147" spans="1:18" x14ac:dyDescent="0.15">
      <c r="A147">
        <f t="shared" si="11"/>
        <v>14.499999999999964</v>
      </c>
      <c r="P147"/>
      <c r="Q147" s="17"/>
      <c r="R147"/>
    </row>
    <row r="148" spans="1:18" x14ac:dyDescent="0.15">
      <c r="A148">
        <f t="shared" si="11"/>
        <v>14.599999999999964</v>
      </c>
      <c r="P148"/>
      <c r="Q148" s="17"/>
      <c r="R148"/>
    </row>
    <row r="149" spans="1:18" x14ac:dyDescent="0.15">
      <c r="A149">
        <f t="shared" si="11"/>
        <v>14.699999999999964</v>
      </c>
      <c r="P149"/>
      <c r="Q149" s="17"/>
      <c r="R149"/>
    </row>
    <row r="150" spans="1:18" x14ac:dyDescent="0.15">
      <c r="A150">
        <f t="shared" si="11"/>
        <v>14.799999999999963</v>
      </c>
      <c r="P150"/>
      <c r="Q150" s="17"/>
      <c r="R150"/>
    </row>
    <row r="151" spans="1:18" x14ac:dyDescent="0.15">
      <c r="A151">
        <f t="shared" si="11"/>
        <v>14.899999999999963</v>
      </c>
      <c r="P151"/>
      <c r="Q151" s="17"/>
      <c r="R151"/>
    </row>
    <row r="152" spans="1:18" x14ac:dyDescent="0.15">
      <c r="A152">
        <f t="shared" si="11"/>
        <v>14.999999999999963</v>
      </c>
      <c r="P152"/>
      <c r="Q152" s="17"/>
      <c r="R152"/>
    </row>
    <row r="153" spans="1:18" x14ac:dyDescent="0.15">
      <c r="A153">
        <f t="shared" si="11"/>
        <v>15.099999999999962</v>
      </c>
      <c r="P153"/>
      <c r="Q153" s="17"/>
      <c r="R153"/>
    </row>
    <row r="154" spans="1:18" x14ac:dyDescent="0.15">
      <c r="A154">
        <f t="shared" si="11"/>
        <v>15.199999999999962</v>
      </c>
      <c r="P154"/>
      <c r="Q154" s="17"/>
      <c r="R154"/>
    </row>
    <row r="155" spans="1:18" x14ac:dyDescent="0.15">
      <c r="A155">
        <f t="shared" si="11"/>
        <v>15.299999999999962</v>
      </c>
      <c r="P155"/>
      <c r="Q155" s="17"/>
      <c r="R155"/>
    </row>
    <row r="156" spans="1:18" x14ac:dyDescent="0.15">
      <c r="A156">
        <f t="shared" si="11"/>
        <v>15.399999999999961</v>
      </c>
      <c r="P156"/>
      <c r="Q156" s="17"/>
      <c r="R156"/>
    </row>
    <row r="157" spans="1:18" x14ac:dyDescent="0.15">
      <c r="A157">
        <f t="shared" si="11"/>
        <v>15.499999999999961</v>
      </c>
      <c r="P157"/>
      <c r="Q157" s="17"/>
      <c r="R157"/>
    </row>
    <row r="158" spans="1:18" x14ac:dyDescent="0.15">
      <c r="A158">
        <f t="shared" si="11"/>
        <v>15.599999999999961</v>
      </c>
      <c r="P158"/>
      <c r="Q158" s="17"/>
      <c r="R158"/>
    </row>
    <row r="159" spans="1:18" x14ac:dyDescent="0.15">
      <c r="A159">
        <f t="shared" si="11"/>
        <v>15.69999999999996</v>
      </c>
      <c r="P159"/>
      <c r="Q159" s="17"/>
      <c r="R159"/>
    </row>
    <row r="160" spans="1:18" x14ac:dyDescent="0.15">
      <c r="A160">
        <f t="shared" si="11"/>
        <v>15.79999999999996</v>
      </c>
      <c r="P160"/>
      <c r="Q160" s="17"/>
      <c r="R160"/>
    </row>
    <row r="161" spans="1:18" x14ac:dyDescent="0.15">
      <c r="A161">
        <f t="shared" si="11"/>
        <v>15.899999999999959</v>
      </c>
      <c r="P161"/>
      <c r="Q161" s="17"/>
      <c r="R161"/>
    </row>
    <row r="162" spans="1:18" x14ac:dyDescent="0.15">
      <c r="A162">
        <f t="shared" si="11"/>
        <v>15.999999999999959</v>
      </c>
      <c r="P162"/>
      <c r="Q162" s="17"/>
      <c r="R162"/>
    </row>
    <row r="163" spans="1:18" x14ac:dyDescent="0.15">
      <c r="A163">
        <f t="shared" si="11"/>
        <v>16.099999999999959</v>
      </c>
      <c r="P163"/>
      <c r="Q163" s="17"/>
      <c r="R163"/>
    </row>
    <row r="164" spans="1:18" x14ac:dyDescent="0.15">
      <c r="A164">
        <f t="shared" si="11"/>
        <v>16.19999999999996</v>
      </c>
      <c r="P164"/>
      <c r="Q164" s="17"/>
      <c r="R164"/>
    </row>
    <row r="165" spans="1:18" x14ac:dyDescent="0.15">
      <c r="A165">
        <f t="shared" si="11"/>
        <v>16.299999999999962</v>
      </c>
      <c r="P165"/>
      <c r="Q165" s="17"/>
      <c r="R165"/>
    </row>
    <row r="166" spans="1:18" x14ac:dyDescent="0.15">
      <c r="A166">
        <f t="shared" si="11"/>
        <v>16.399999999999963</v>
      </c>
      <c r="P166"/>
      <c r="Q166" s="17"/>
      <c r="R166"/>
    </row>
    <row r="167" spans="1:18" x14ac:dyDescent="0.15">
      <c r="A167">
        <f t="shared" si="11"/>
        <v>16.499999999999964</v>
      </c>
      <c r="P167"/>
      <c r="Q167" s="17"/>
      <c r="R167"/>
    </row>
    <row r="168" spans="1:18" x14ac:dyDescent="0.15">
      <c r="A168">
        <f t="shared" si="11"/>
        <v>16.599999999999966</v>
      </c>
      <c r="P168"/>
      <c r="Q168" s="17"/>
      <c r="R168"/>
    </row>
    <row r="169" spans="1:18" x14ac:dyDescent="0.15">
      <c r="A169">
        <f t="shared" si="11"/>
        <v>16.699999999999967</v>
      </c>
      <c r="P169"/>
      <c r="Q169" s="17"/>
      <c r="R169"/>
    </row>
    <row r="170" spans="1:18" x14ac:dyDescent="0.15">
      <c r="A170">
        <f t="shared" si="11"/>
        <v>16.799999999999969</v>
      </c>
      <c r="P170"/>
      <c r="Q170" s="17"/>
      <c r="R170"/>
    </row>
    <row r="171" spans="1:18" x14ac:dyDescent="0.15">
      <c r="P171"/>
      <c r="Q171" s="17"/>
      <c r="R171"/>
    </row>
    <row r="172" spans="1:18" x14ac:dyDescent="0.15">
      <c r="P172"/>
      <c r="Q172" s="17"/>
      <c r="R172"/>
    </row>
    <row r="173" spans="1:18" x14ac:dyDescent="0.15">
      <c r="P173"/>
      <c r="Q173" s="17"/>
      <c r="R173"/>
    </row>
    <row r="174" spans="1:18" x14ac:dyDescent="0.15">
      <c r="P174"/>
      <c r="Q174" s="17"/>
      <c r="R174"/>
    </row>
    <row r="175" spans="1:18" x14ac:dyDescent="0.15">
      <c r="P175"/>
      <c r="Q175" s="17"/>
      <c r="R175"/>
    </row>
    <row r="176" spans="1:18" x14ac:dyDescent="0.15">
      <c r="P176"/>
      <c r="Q176" s="17"/>
      <c r="R176"/>
    </row>
    <row r="177" spans="16:18" x14ac:dyDescent="0.15">
      <c r="P177"/>
      <c r="Q177" s="17"/>
      <c r="R177"/>
    </row>
    <row r="178" spans="16:18" x14ac:dyDescent="0.15">
      <c r="P178"/>
      <c r="Q178" s="17"/>
      <c r="R178"/>
    </row>
    <row r="179" spans="16:18" x14ac:dyDescent="0.15">
      <c r="P179"/>
      <c r="Q179" s="17"/>
      <c r="R179"/>
    </row>
    <row r="180" spans="16:18" x14ac:dyDescent="0.15">
      <c r="P180"/>
      <c r="Q180" s="17"/>
      <c r="R180"/>
    </row>
    <row r="181" spans="16:18" x14ac:dyDescent="0.15">
      <c r="P181"/>
      <c r="Q181" s="17"/>
      <c r="R181"/>
    </row>
    <row r="182" spans="16:18" x14ac:dyDescent="0.15">
      <c r="P182"/>
      <c r="Q182" s="17"/>
      <c r="R182"/>
    </row>
    <row r="183" spans="16:18" x14ac:dyDescent="0.15">
      <c r="P183"/>
      <c r="Q183" s="17"/>
      <c r="R183"/>
    </row>
    <row r="184" spans="16:18" x14ac:dyDescent="0.15">
      <c r="P184"/>
      <c r="Q184" s="17"/>
      <c r="R184"/>
    </row>
    <row r="185" spans="16:18" x14ac:dyDescent="0.15">
      <c r="P185"/>
      <c r="Q185" s="17"/>
      <c r="R185"/>
    </row>
    <row r="186" spans="16:18" x14ac:dyDescent="0.15">
      <c r="P186"/>
      <c r="Q186" s="17"/>
      <c r="R186"/>
    </row>
    <row r="187" spans="16:18" x14ac:dyDescent="0.15">
      <c r="P187"/>
      <c r="Q187" s="17"/>
      <c r="R187"/>
    </row>
    <row r="188" spans="16:18" x14ac:dyDescent="0.15">
      <c r="P188"/>
      <c r="Q188" s="17"/>
      <c r="R188"/>
    </row>
    <row r="189" spans="16:18" x14ac:dyDescent="0.15">
      <c r="P189"/>
      <c r="Q189" s="17"/>
      <c r="R189"/>
    </row>
    <row r="190" spans="16:18" x14ac:dyDescent="0.15">
      <c r="P190"/>
      <c r="Q190" s="17"/>
      <c r="R190"/>
    </row>
    <row r="191" spans="16:18" x14ac:dyDescent="0.15">
      <c r="P191"/>
      <c r="Q191" s="17"/>
      <c r="R191"/>
    </row>
    <row r="192" spans="16:18" x14ac:dyDescent="0.15">
      <c r="P192"/>
      <c r="Q192" s="17"/>
      <c r="R192"/>
    </row>
    <row r="193" spans="16:18" x14ac:dyDescent="0.15">
      <c r="P193"/>
      <c r="Q193" s="17"/>
      <c r="R193"/>
    </row>
    <row r="194" spans="16:18" x14ac:dyDescent="0.15">
      <c r="P194"/>
      <c r="Q194" s="17"/>
      <c r="R194"/>
    </row>
    <row r="195" spans="16:18" x14ac:dyDescent="0.15">
      <c r="P195"/>
      <c r="Q195" s="17"/>
      <c r="R195"/>
    </row>
    <row r="196" spans="16:18" x14ac:dyDescent="0.15">
      <c r="P196"/>
      <c r="Q196" s="17"/>
      <c r="R196"/>
    </row>
    <row r="197" spans="16:18" x14ac:dyDescent="0.15">
      <c r="P197"/>
      <c r="Q197" s="17"/>
      <c r="R197"/>
    </row>
    <row r="198" spans="16:18" x14ac:dyDescent="0.15">
      <c r="P198"/>
      <c r="Q198" s="17"/>
      <c r="R198"/>
    </row>
    <row r="199" spans="16:18" x14ac:dyDescent="0.15">
      <c r="P199"/>
      <c r="Q199" s="17"/>
      <c r="R199"/>
    </row>
    <row r="200" spans="16:18" x14ac:dyDescent="0.15">
      <c r="P200"/>
      <c r="Q200" s="17"/>
      <c r="R200"/>
    </row>
    <row r="201" spans="16:18" x14ac:dyDescent="0.15">
      <c r="P201"/>
      <c r="Q201" s="17"/>
      <c r="R201"/>
    </row>
    <row r="202" spans="16:18" x14ac:dyDescent="0.15">
      <c r="P202"/>
      <c r="Q202" s="17"/>
      <c r="R202"/>
    </row>
    <row r="203" spans="16:18" x14ac:dyDescent="0.15">
      <c r="P203"/>
      <c r="Q203" s="17"/>
      <c r="R203"/>
    </row>
    <row r="204" spans="16:18" x14ac:dyDescent="0.15">
      <c r="P204"/>
    </row>
    <row r="205" spans="16:18" x14ac:dyDescent="0.15">
      <c r="P205"/>
    </row>
    <row r="206" spans="16:18" x14ac:dyDescent="0.15">
      <c r="P206"/>
    </row>
    <row r="207" spans="16:18" x14ac:dyDescent="0.15">
      <c r="P207"/>
    </row>
    <row r="208" spans="16:18" x14ac:dyDescent="0.15">
      <c r="P208"/>
    </row>
    <row r="209" spans="16:16" x14ac:dyDescent="0.15">
      <c r="P209"/>
    </row>
    <row r="210" spans="16:16" x14ac:dyDescent="0.15">
      <c r="P210" s="20"/>
    </row>
    <row r="211" spans="16:16" x14ac:dyDescent="0.15">
      <c r="P211" s="20"/>
    </row>
    <row r="212" spans="16:16" x14ac:dyDescent="0.15">
      <c r="P212" s="20"/>
    </row>
    <row r="213" spans="16:16" x14ac:dyDescent="0.15">
      <c r="P213" s="20"/>
    </row>
    <row r="214" spans="16:16" x14ac:dyDescent="0.15">
      <c r="P214" s="20"/>
    </row>
    <row r="215" spans="16:16" x14ac:dyDescent="0.15">
      <c r="P215" s="20"/>
    </row>
    <row r="216" spans="16:16" x14ac:dyDescent="0.15">
      <c r="P216" s="20"/>
    </row>
    <row r="217" spans="16:16" x14ac:dyDescent="0.15">
      <c r="P217" s="20"/>
    </row>
    <row r="218" spans="16:16" x14ac:dyDescent="0.15">
      <c r="P218" s="20"/>
    </row>
    <row r="219" spans="16:16" x14ac:dyDescent="0.15">
      <c r="P219" s="20"/>
    </row>
    <row r="220" spans="16:16" x14ac:dyDescent="0.15">
      <c r="P220" s="20"/>
    </row>
    <row r="221" spans="16:16" x14ac:dyDescent="0.15">
      <c r="P221" s="20"/>
    </row>
    <row r="222" spans="16:16" x14ac:dyDescent="0.15">
      <c r="P222" s="20"/>
    </row>
    <row r="223" spans="16:16" x14ac:dyDescent="0.15">
      <c r="P223" s="20"/>
    </row>
    <row r="224" spans="16:16" x14ac:dyDescent="0.15">
      <c r="P224" s="20"/>
    </row>
    <row r="225" spans="16:16" x14ac:dyDescent="0.15">
      <c r="P225" s="20"/>
    </row>
    <row r="226" spans="16:16" x14ac:dyDescent="0.15">
      <c r="P226" s="20"/>
    </row>
    <row r="227" spans="16:16" x14ac:dyDescent="0.15">
      <c r="P227" s="20"/>
    </row>
    <row r="228" spans="16:16" x14ac:dyDescent="0.15">
      <c r="P228" s="20"/>
    </row>
    <row r="229" spans="16:16" x14ac:dyDescent="0.15">
      <c r="P229" s="20"/>
    </row>
    <row r="230" spans="16:16" x14ac:dyDescent="0.15">
      <c r="P230" s="20"/>
    </row>
    <row r="231" spans="16:16" x14ac:dyDescent="0.15">
      <c r="P231" s="20"/>
    </row>
    <row r="232" spans="16:16" x14ac:dyDescent="0.15">
      <c r="P232" s="20"/>
    </row>
    <row r="233" spans="16:16" x14ac:dyDescent="0.15">
      <c r="P233" s="20"/>
    </row>
    <row r="234" spans="16:16" x14ac:dyDescent="0.15">
      <c r="P234" s="2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15FAF-0691-1044-A9C9-E88665F8C1D5}">
  <dimension ref="A2:Y234"/>
  <sheetViews>
    <sheetView workbookViewId="0">
      <selection activeCell="J42" sqref="J42"/>
    </sheetView>
  </sheetViews>
  <sheetFormatPr baseColWidth="10" defaultColWidth="8.83203125" defaultRowHeight="13" x14ac:dyDescent="0.15"/>
  <cols>
    <col min="1" max="1" width="9" bestFit="1" customWidth="1"/>
    <col min="2" max="2" width="15.83203125" bestFit="1" customWidth="1"/>
    <col min="3" max="4" width="14.33203125" bestFit="1" customWidth="1"/>
    <col min="5" max="10" width="16.83203125" bestFit="1" customWidth="1"/>
    <col min="11" max="11" width="18" customWidth="1"/>
    <col min="12" max="12" width="13" bestFit="1" customWidth="1"/>
    <col min="13" max="13" width="12.33203125" bestFit="1" customWidth="1"/>
    <col min="14" max="14" width="3.6640625" bestFit="1" customWidth="1"/>
    <col min="15" max="15" width="13" customWidth="1"/>
    <col min="16" max="16" width="19.83203125" bestFit="1" customWidth="1"/>
    <col min="17" max="18" width="12.5" bestFit="1" customWidth="1"/>
    <col min="19" max="19" width="12.5" style="19" bestFit="1" customWidth="1"/>
    <col min="20" max="21" width="9.1640625" style="18" customWidth="1"/>
  </cols>
  <sheetData>
    <row r="2" spans="1:25" x14ac:dyDescent="0.15">
      <c r="B2" t="s">
        <v>123</v>
      </c>
      <c r="C2" t="s">
        <v>124</v>
      </c>
      <c r="D2" t="s">
        <v>125</v>
      </c>
      <c r="E2" t="s">
        <v>126</v>
      </c>
      <c r="F2" t="s">
        <v>127</v>
      </c>
      <c r="G2" t="s">
        <v>128</v>
      </c>
      <c r="H2" t="s">
        <v>129</v>
      </c>
      <c r="I2" t="s">
        <v>130</v>
      </c>
      <c r="J2" t="s">
        <v>131</v>
      </c>
      <c r="K2" s="5"/>
      <c r="L2" s="4" t="s">
        <v>2</v>
      </c>
      <c r="M2" s="4" t="s">
        <v>0</v>
      </c>
      <c r="N2" s="4" t="s">
        <v>1</v>
      </c>
      <c r="O2" s="4"/>
      <c r="P2" s="3"/>
      <c r="Q2" s="3"/>
      <c r="R2" s="3"/>
      <c r="S2" s="12"/>
      <c r="T2" s="3"/>
      <c r="U2" s="13"/>
    </row>
    <row r="3" spans="1:25" s="2" customFormat="1" x14ac:dyDescent="0.15">
      <c r="S3" s="14"/>
      <c r="T3" s="15"/>
      <c r="U3" s="15"/>
      <c r="Y3" s="2" t="s">
        <v>2</v>
      </c>
    </row>
    <row r="4" spans="1:25" x14ac:dyDescent="0.15">
      <c r="A4">
        <v>0</v>
      </c>
      <c r="B4">
        <v>1.3737604892765765</v>
      </c>
      <c r="C4">
        <v>5.4045055758451088</v>
      </c>
      <c r="D4">
        <v>-0.38779203112688232</v>
      </c>
      <c r="E4">
        <v>2.6655116258358644</v>
      </c>
      <c r="F4">
        <v>-5.1733190547504249</v>
      </c>
      <c r="G4">
        <v>-4.0105603759210684E-2</v>
      </c>
      <c r="H4">
        <v>-1.2503642744184973</v>
      </c>
      <c r="I4">
        <v>1.7898729501950927</v>
      </c>
      <c r="J4">
        <v>-1.8387111488470664</v>
      </c>
      <c r="L4">
        <f t="shared" ref="L4:L67" si="0">AVERAGE(B4:K4)</f>
        <v>0.28259539202784012</v>
      </c>
      <c r="M4">
        <f t="shared" ref="M4:M67" si="1">STDEV(B4:K4)/SQRT(N4)</f>
        <v>1.0037792826427769</v>
      </c>
      <c r="N4">
        <f t="shared" ref="N4:N67" si="2">COUNT(B4:K4)</f>
        <v>9</v>
      </c>
      <c r="P4" s="16"/>
      <c r="S4"/>
      <c r="T4" s="19"/>
      <c r="U4"/>
    </row>
    <row r="5" spans="1:25" x14ac:dyDescent="0.15">
      <c r="A5">
        <v>0.3</v>
      </c>
      <c r="B5">
        <v>0.88075794474731239</v>
      </c>
      <c r="C5">
        <v>0.50000819025581844</v>
      </c>
      <c r="D5">
        <v>-1.4056037359614859</v>
      </c>
      <c r="E5">
        <v>2.692147745848855</v>
      </c>
      <c r="F5">
        <v>-3.2908328326029244</v>
      </c>
      <c r="G5">
        <v>0.96090808790912918</v>
      </c>
      <c r="H5">
        <v>1.6631967872907161</v>
      </c>
      <c r="I5">
        <v>1.8078614056041498</v>
      </c>
      <c r="J5">
        <v>2.1308059809074518</v>
      </c>
      <c r="L5">
        <f t="shared" si="0"/>
        <v>0.65991661933322476</v>
      </c>
      <c r="M5">
        <f t="shared" si="1"/>
        <v>0.63088958604631074</v>
      </c>
      <c r="N5">
        <f t="shared" si="2"/>
        <v>9</v>
      </c>
      <c r="P5" s="16"/>
      <c r="S5"/>
      <c r="T5" s="17"/>
      <c r="U5"/>
    </row>
    <row r="6" spans="1:25" x14ac:dyDescent="0.15">
      <c r="A6">
        <f t="shared" ref="A6:A69" si="3">A5+0.1</f>
        <v>0.4</v>
      </c>
      <c r="B6">
        <v>1.3737604892765765</v>
      </c>
      <c r="C6">
        <v>0.49514001693271581</v>
      </c>
      <c r="D6">
        <v>-0.38779203112688232</v>
      </c>
      <c r="E6">
        <v>1.6925322133613474</v>
      </c>
      <c r="F6">
        <v>-0.36900358374525322</v>
      </c>
      <c r="G6">
        <v>-4.0761361172680921E-2</v>
      </c>
      <c r="H6">
        <v>0.69143549773280077</v>
      </c>
      <c r="I6">
        <v>0.80417221768742109</v>
      </c>
      <c r="J6">
        <v>3.1641840451309298</v>
      </c>
      <c r="L6">
        <f t="shared" si="0"/>
        <v>0.82485194489744162</v>
      </c>
      <c r="M6">
        <f t="shared" si="1"/>
        <v>0.37820233965716449</v>
      </c>
      <c r="N6">
        <f t="shared" si="2"/>
        <v>9</v>
      </c>
      <c r="P6" s="16"/>
      <c r="S6"/>
      <c r="T6" s="17"/>
      <c r="U6"/>
    </row>
    <row r="7" spans="1:25" x14ac:dyDescent="0.15">
      <c r="A7">
        <f t="shared" si="3"/>
        <v>0.5</v>
      </c>
      <c r="B7">
        <v>1.3854797916521555</v>
      </c>
      <c r="C7">
        <v>1.5065147091154474</v>
      </c>
      <c r="D7">
        <v>-2.4234154407961004</v>
      </c>
      <c r="E7">
        <v>2.1923399796051011</v>
      </c>
      <c r="F7">
        <v>1.1315451750092631</v>
      </c>
      <c r="G7">
        <v>0.46007336336822413</v>
      </c>
      <c r="H7">
        <v>-1.2738661497722237</v>
      </c>
      <c r="I7">
        <v>-0.19951697022930759</v>
      </c>
      <c r="J7">
        <v>-1.8387111488470664</v>
      </c>
      <c r="L7">
        <f t="shared" si="0"/>
        <v>0.10449370101172145</v>
      </c>
      <c r="M7">
        <f t="shared" si="1"/>
        <v>0.54397750751816465</v>
      </c>
      <c r="N7">
        <f t="shared" si="2"/>
        <v>9</v>
      </c>
      <c r="P7" s="16"/>
      <c r="S7"/>
      <c r="T7" s="17"/>
      <c r="U7"/>
    </row>
    <row r="8" spans="1:25" x14ac:dyDescent="0.15">
      <c r="A8">
        <f t="shared" si="3"/>
        <v>0.6</v>
      </c>
      <c r="B8">
        <v>0.88075794474731239</v>
      </c>
      <c r="C8">
        <v>6.7365409669006837E-3</v>
      </c>
      <c r="D8">
        <v>-1.8950250318126916</v>
      </c>
      <c r="E8">
        <v>1.6925322133613474</v>
      </c>
      <c r="F8">
        <v>3.7036396583026043</v>
      </c>
      <c r="G8">
        <v>-4.0761361172680921E-2</v>
      </c>
      <c r="H8">
        <v>0.69143549773280077</v>
      </c>
      <c r="I8">
        <v>1.3015196977935184</v>
      </c>
      <c r="J8">
        <v>-1.3609626762399796</v>
      </c>
      <c r="L8">
        <f t="shared" si="0"/>
        <v>0.55331916485323684</v>
      </c>
      <c r="M8">
        <f t="shared" si="1"/>
        <v>0.55551490633367473</v>
      </c>
      <c r="N8">
        <f t="shared" si="2"/>
        <v>9</v>
      </c>
      <c r="P8" s="16"/>
      <c r="S8"/>
      <c r="T8" s="17"/>
      <c r="U8"/>
    </row>
    <row r="9" spans="1:25" x14ac:dyDescent="0.15">
      <c r="A9">
        <f t="shared" si="3"/>
        <v>0.7</v>
      </c>
      <c r="B9">
        <v>2.3832041830862627</v>
      </c>
      <c r="C9">
        <v>1.5217131886679391</v>
      </c>
      <c r="D9">
        <v>-2.3867428405653701</v>
      </c>
      <c r="E9">
        <v>0.69291668087383962</v>
      </c>
      <c r="F9">
        <v>0.62625577832304824</v>
      </c>
      <c r="G9">
        <v>0.97087410772292437</v>
      </c>
      <c r="H9">
        <v>0.70007428654943471</v>
      </c>
      <c r="I9">
        <v>0.7991754245182392</v>
      </c>
      <c r="J9">
        <v>-1.8387111488470664</v>
      </c>
      <c r="L9">
        <f t="shared" si="0"/>
        <v>0.38541774003658347</v>
      </c>
      <c r="M9">
        <f t="shared" si="1"/>
        <v>0.50934957842658957</v>
      </c>
      <c r="N9">
        <f t="shared" si="2"/>
        <v>9</v>
      </c>
      <c r="P9" s="16"/>
      <c r="S9"/>
      <c r="T9" s="17"/>
      <c r="U9"/>
    </row>
    <row r="10" spans="1:25" x14ac:dyDescent="0.15">
      <c r="A10">
        <f t="shared" si="3"/>
        <v>0.79999999999999993</v>
      </c>
      <c r="B10">
        <v>0.39543357093103637</v>
      </c>
      <c r="C10">
        <v>4.203461041479839E-3</v>
      </c>
      <c r="D10">
        <v>0.62386665584473477</v>
      </c>
      <c r="E10">
        <v>0.69291668087383962</v>
      </c>
      <c r="F10">
        <v>2.1635403442794243</v>
      </c>
      <c r="G10">
        <v>0.96090808790912918</v>
      </c>
      <c r="H10">
        <v>5.0033888459296456</v>
      </c>
      <c r="I10">
        <v>1.8078614056041498</v>
      </c>
      <c r="J10">
        <v>0.64783812054222667</v>
      </c>
      <c r="L10">
        <f t="shared" si="0"/>
        <v>1.3666619081061853</v>
      </c>
      <c r="M10">
        <f t="shared" si="1"/>
        <v>0.50747268372029364</v>
      </c>
      <c r="N10">
        <f t="shared" si="2"/>
        <v>9</v>
      </c>
      <c r="P10" s="16"/>
      <c r="S10"/>
      <c r="T10" s="17"/>
      <c r="U10"/>
    </row>
    <row r="11" spans="1:25" x14ac:dyDescent="0.15">
      <c r="A11">
        <f t="shared" si="3"/>
        <v>0.89999999999999991</v>
      </c>
      <c r="B11">
        <v>1.9094452569054288</v>
      </c>
      <c r="C11">
        <v>-0.49656695498316861</v>
      </c>
      <c r="D11">
        <v>-1.3912466942812063</v>
      </c>
      <c r="E11">
        <v>0.69291668087383962</v>
      </c>
      <c r="F11">
        <v>-7.096992650778966</v>
      </c>
      <c r="G11">
        <v>0.46007336336822413</v>
      </c>
      <c r="H11">
        <v>-0.2997332926151175</v>
      </c>
      <c r="I11">
        <v>0.80317285905359137</v>
      </c>
      <c r="J11">
        <v>-0.86518595938356868</v>
      </c>
      <c r="L11">
        <f t="shared" si="0"/>
        <v>-0.69823526576010486</v>
      </c>
      <c r="M11">
        <f t="shared" si="1"/>
        <v>0.865888385009148</v>
      </c>
      <c r="N11">
        <f t="shared" si="2"/>
        <v>9</v>
      </c>
      <c r="P11" s="16"/>
      <c r="S11"/>
      <c r="T11" s="17"/>
      <c r="U11"/>
    </row>
    <row r="12" spans="1:25" x14ac:dyDescent="0.15">
      <c r="A12">
        <f t="shared" si="3"/>
        <v>0.99999999999999989</v>
      </c>
      <c r="B12">
        <v>1.4012739343314262</v>
      </c>
      <c r="C12">
        <v>-1.50601306674229</v>
      </c>
      <c r="D12">
        <v>-0.37665471076392953</v>
      </c>
      <c r="E12">
        <v>0.69291668087383962</v>
      </c>
      <c r="F12">
        <v>-5.2025478045647722</v>
      </c>
      <c r="G12">
        <v>0.46513748067828486</v>
      </c>
      <c r="H12">
        <v>-0.29356272917467341</v>
      </c>
      <c r="I12">
        <v>0.80317285905359137</v>
      </c>
      <c r="J12">
        <v>-1.8567393930963905</v>
      </c>
      <c r="L12">
        <f t="shared" si="0"/>
        <v>-0.65255741660054589</v>
      </c>
      <c r="M12">
        <f t="shared" si="1"/>
        <v>0.67167668605467268</v>
      </c>
      <c r="N12">
        <f t="shared" si="2"/>
        <v>9</v>
      </c>
      <c r="P12" s="16"/>
      <c r="S12"/>
      <c r="T12" s="17"/>
      <c r="U12"/>
    </row>
    <row r="13" spans="1:25" x14ac:dyDescent="0.15">
      <c r="A13">
        <f t="shared" si="3"/>
        <v>1.0999999999999999</v>
      </c>
      <c r="B13">
        <v>-1.1052492327352392</v>
      </c>
      <c r="C13">
        <v>-0.50680282826669476</v>
      </c>
      <c r="D13">
        <v>-2.3746823117865636</v>
      </c>
      <c r="E13">
        <v>-0.30669885161366817</v>
      </c>
      <c r="F13">
        <v>-3.7656684902380002</v>
      </c>
      <c r="G13">
        <v>-4.0761361172680921E-2</v>
      </c>
      <c r="H13">
        <v>-0.30225130928130395</v>
      </c>
      <c r="I13">
        <v>-0.20051632886314286</v>
      </c>
      <c r="J13">
        <v>-1.8387111488470664</v>
      </c>
      <c r="L13">
        <f t="shared" si="0"/>
        <v>-1.1601490958671512</v>
      </c>
      <c r="M13">
        <f t="shared" si="1"/>
        <v>0.42151238822666337</v>
      </c>
      <c r="N13">
        <f t="shared" si="2"/>
        <v>9</v>
      </c>
      <c r="P13" s="16"/>
      <c r="S13"/>
      <c r="T13" s="17"/>
      <c r="U13"/>
    </row>
    <row r="14" spans="1:25" x14ac:dyDescent="0.15">
      <c r="A14">
        <f t="shared" si="3"/>
        <v>1.2</v>
      </c>
      <c r="B14">
        <v>-0.61040679246935348</v>
      </c>
      <c r="C14">
        <v>4.2034610414853901E-3</v>
      </c>
      <c r="D14">
        <v>1.1087079779212805</v>
      </c>
      <c r="E14">
        <v>0.19660271649120653</v>
      </c>
      <c r="F14">
        <v>-5.2224354075312345</v>
      </c>
      <c r="G14">
        <v>1.4766073843756944</v>
      </c>
      <c r="H14">
        <v>-1.7864864781370113</v>
      </c>
      <c r="I14">
        <v>-0.20051632886314286</v>
      </c>
      <c r="J14">
        <v>1.6467617896045281</v>
      </c>
      <c r="L14">
        <f t="shared" si="0"/>
        <v>-0.3763290752851719</v>
      </c>
      <c r="M14">
        <f t="shared" si="1"/>
        <v>0.70478182255917499</v>
      </c>
      <c r="N14">
        <f t="shared" si="2"/>
        <v>9</v>
      </c>
      <c r="P14" s="16"/>
      <c r="S14"/>
      <c r="T14" s="17"/>
      <c r="U14"/>
    </row>
    <row r="15" spans="1:25" x14ac:dyDescent="0.15">
      <c r="A15">
        <f t="shared" si="3"/>
        <v>1.3</v>
      </c>
      <c r="B15">
        <v>-0.10748661076915855</v>
      </c>
      <c r="C15">
        <v>-1.4981077870324766</v>
      </c>
      <c r="D15">
        <v>3.5748882063625196</v>
      </c>
      <c r="E15">
        <v>-0.30669885161366817</v>
      </c>
      <c r="F15">
        <v>-0.86671783884914033</v>
      </c>
      <c r="G15">
        <v>0.46497191548008909</v>
      </c>
      <c r="H15">
        <v>-0.80027903418644075</v>
      </c>
      <c r="I15">
        <v>-0.20151568749697812</v>
      </c>
      <c r="J15">
        <v>1.1528241893953128</v>
      </c>
      <c r="L15">
        <f t="shared" si="0"/>
        <v>0.15687538903222878</v>
      </c>
      <c r="M15">
        <f t="shared" si="1"/>
        <v>0.49841050974799034</v>
      </c>
      <c r="N15">
        <f t="shared" si="2"/>
        <v>9</v>
      </c>
      <c r="P15" s="16"/>
      <c r="S15"/>
      <c r="T15" s="17"/>
      <c r="U15"/>
    </row>
    <row r="16" spans="1:25" x14ac:dyDescent="0.15">
      <c r="A16">
        <f t="shared" si="3"/>
        <v>1.4000000000000001</v>
      </c>
      <c r="B16">
        <v>-0.61040679246935348</v>
      </c>
      <c r="C16">
        <v>-1.4807766399399847</v>
      </c>
      <c r="D16">
        <v>1.5842745095341282</v>
      </c>
      <c r="E16">
        <v>-0.80650661785742206</v>
      </c>
      <c r="F16">
        <v>-1.3756937928259938</v>
      </c>
      <c r="G16">
        <v>0.97070519213285911</v>
      </c>
      <c r="H16">
        <v>-1.2983067590915776</v>
      </c>
      <c r="I16">
        <v>-1.7238634417317655</v>
      </c>
      <c r="J16">
        <v>-0.35195760185053881</v>
      </c>
      <c r="L16">
        <f t="shared" si="0"/>
        <v>-0.56583688267773868</v>
      </c>
      <c r="M16">
        <f t="shared" si="1"/>
        <v>0.38115529602086351</v>
      </c>
      <c r="N16">
        <f t="shared" si="2"/>
        <v>9</v>
      </c>
      <c r="P16" s="16"/>
      <c r="S16"/>
      <c r="T16" s="17"/>
      <c r="U16"/>
    </row>
    <row r="17" spans="1:21" x14ac:dyDescent="0.15">
      <c r="A17">
        <f t="shared" si="3"/>
        <v>1.5000000000000002</v>
      </c>
      <c r="B17">
        <v>-1.1164588927052077</v>
      </c>
      <c r="C17">
        <v>-0.49408411157801368</v>
      </c>
      <c r="D17">
        <v>4.5625425273501605</v>
      </c>
      <c r="E17">
        <v>-1.306314384101176</v>
      </c>
      <c r="F17">
        <v>8.0362547962390618</v>
      </c>
      <c r="G17">
        <v>-4.0761361172680921E-2</v>
      </c>
      <c r="H17">
        <v>4.5596973629776825</v>
      </c>
      <c r="I17">
        <v>-0.20151568749697812</v>
      </c>
      <c r="J17">
        <v>2.1747772552545062</v>
      </c>
      <c r="L17">
        <f t="shared" si="0"/>
        <v>1.7971263894185947</v>
      </c>
      <c r="M17">
        <f t="shared" si="1"/>
        <v>1.0871154440087312</v>
      </c>
      <c r="N17">
        <f t="shared" si="2"/>
        <v>9</v>
      </c>
      <c r="P17" s="16"/>
      <c r="S17"/>
      <c r="T17" s="17"/>
      <c r="U17"/>
    </row>
    <row r="18" spans="1:21" x14ac:dyDescent="0.15">
      <c r="A18">
        <f t="shared" si="3"/>
        <v>1.6000000000000003</v>
      </c>
      <c r="B18">
        <v>-0.6023290510350443</v>
      </c>
      <c r="C18">
        <v>0.50497387706613939</v>
      </c>
      <c r="D18">
        <v>3.5401150468949814</v>
      </c>
      <c r="E18">
        <v>-0.80805941868458686</v>
      </c>
      <c r="F18">
        <v>-3.6882405305673718</v>
      </c>
      <c r="G18">
        <v>-0.53646356456952815</v>
      </c>
      <c r="H18">
        <v>-2.2968802255680485</v>
      </c>
      <c r="I18">
        <v>-0.69686445033541045</v>
      </c>
      <c r="J18">
        <v>1.1409543710957204</v>
      </c>
      <c r="L18">
        <f t="shared" si="0"/>
        <v>-0.3825326606336833</v>
      </c>
      <c r="M18">
        <f t="shared" si="1"/>
        <v>0.68150323448989425</v>
      </c>
      <c r="N18">
        <f t="shared" si="2"/>
        <v>9</v>
      </c>
      <c r="P18" s="16"/>
      <c r="S18"/>
      <c r="T18" s="17"/>
      <c r="U18"/>
    </row>
    <row r="19" spans="1:21" x14ac:dyDescent="0.15">
      <c r="A19">
        <f t="shared" si="3"/>
        <v>1.7000000000000004</v>
      </c>
      <c r="B19">
        <v>-3.1250077009703281</v>
      </c>
      <c r="C19">
        <v>0.50249103366097891</v>
      </c>
      <c r="D19">
        <v>3.5401150468949814</v>
      </c>
      <c r="E19">
        <v>-2.3059299165886724</v>
      </c>
      <c r="F19">
        <v>3.7285979734799524</v>
      </c>
      <c r="G19">
        <v>-0.53646356456952815</v>
      </c>
      <c r="H19">
        <v>-1.2995657674246761</v>
      </c>
      <c r="I19">
        <v>-0.69786380896924571</v>
      </c>
      <c r="J19">
        <v>1.1528241893953128</v>
      </c>
      <c r="L19">
        <f t="shared" si="0"/>
        <v>0.10657749832319723</v>
      </c>
      <c r="M19">
        <f t="shared" si="1"/>
        <v>0.79460676440282674</v>
      </c>
      <c r="N19">
        <f t="shared" si="2"/>
        <v>9</v>
      </c>
      <c r="P19" s="16"/>
      <c r="S19"/>
      <c r="T19" s="17"/>
      <c r="U19"/>
    </row>
    <row r="20" spans="1:21" x14ac:dyDescent="0.15">
      <c r="A20">
        <f t="shared" si="3"/>
        <v>1.8000000000000005</v>
      </c>
      <c r="B20">
        <v>-3.1332495918536485</v>
      </c>
      <c r="C20">
        <v>-1.4981077870324766</v>
      </c>
      <c r="D20">
        <v>4.6540933560966389</v>
      </c>
      <c r="E20">
        <v>-2.3059299165886782</v>
      </c>
      <c r="F20">
        <v>5.3462657571451739</v>
      </c>
      <c r="G20">
        <v>-1.0321657679663754</v>
      </c>
      <c r="H20">
        <v>-1.2983067590915776</v>
      </c>
      <c r="I20">
        <v>-1.2062042340475476</v>
      </c>
      <c r="J20">
        <v>-0.86518595938356868</v>
      </c>
      <c r="L20">
        <f t="shared" si="0"/>
        <v>-0.14875454474689556</v>
      </c>
      <c r="M20">
        <f t="shared" si="1"/>
        <v>1.0026168955156696</v>
      </c>
      <c r="N20">
        <f t="shared" si="2"/>
        <v>9</v>
      </c>
      <c r="P20" s="16"/>
      <c r="S20"/>
      <c r="T20" s="17"/>
      <c r="U20"/>
    </row>
    <row r="21" spans="1:21" x14ac:dyDescent="0.15">
      <c r="A21">
        <f t="shared" si="3"/>
        <v>1.9000000000000006</v>
      </c>
      <c r="B21">
        <v>-3.1069135601574702</v>
      </c>
      <c r="C21">
        <v>-1.5133062665849684</v>
      </c>
      <c r="D21">
        <v>3.1655017206401457</v>
      </c>
      <c r="E21">
        <v>-3.3055454490761802</v>
      </c>
      <c r="F21">
        <v>4.8252573537838295</v>
      </c>
      <c r="G21">
        <v>-1.5280335365614184</v>
      </c>
      <c r="H21">
        <v>-2.2968802255680485</v>
      </c>
      <c r="I21">
        <v>-1.1942119304415133</v>
      </c>
      <c r="J21">
        <v>-1.8387111488470664</v>
      </c>
      <c r="L21">
        <f t="shared" si="0"/>
        <v>-0.75476033809029885</v>
      </c>
      <c r="M21">
        <f t="shared" si="1"/>
        <v>0.93885069875562221</v>
      </c>
      <c r="N21">
        <f t="shared" si="2"/>
        <v>9</v>
      </c>
      <c r="P21" s="16"/>
      <c r="S21"/>
      <c r="T21" s="17"/>
      <c r="U21"/>
    </row>
    <row r="22" spans="1:21" x14ac:dyDescent="0.15">
      <c r="A22">
        <f t="shared" si="3"/>
        <v>2.0000000000000004</v>
      </c>
      <c r="B22">
        <v>-5.6396086094713027</v>
      </c>
      <c r="C22">
        <v>-1.0074696907094838</v>
      </c>
      <c r="D22">
        <v>0.61192524339955257</v>
      </c>
      <c r="E22">
        <v>-2.3059299165886724</v>
      </c>
      <c r="F22">
        <v>4.7743004440738313</v>
      </c>
      <c r="G22">
        <v>-2.9860957837919422</v>
      </c>
      <c r="H22">
        <v>-0.30225130928130395</v>
      </c>
      <c r="I22">
        <v>-0.19951697022930759</v>
      </c>
      <c r="J22">
        <v>1.1409543710957204</v>
      </c>
      <c r="L22">
        <f t="shared" si="0"/>
        <v>-0.65707691350032327</v>
      </c>
      <c r="M22">
        <f t="shared" si="1"/>
        <v>0.97017930480309156</v>
      </c>
      <c r="N22">
        <f t="shared" si="2"/>
        <v>9</v>
      </c>
      <c r="P22" s="16"/>
      <c r="S22"/>
      <c r="T22" s="17"/>
      <c r="U22"/>
    </row>
    <row r="23" spans="1:21" x14ac:dyDescent="0.15">
      <c r="A23">
        <f t="shared" si="3"/>
        <v>2.1000000000000005</v>
      </c>
      <c r="B23">
        <v>-5.2401664845612093</v>
      </c>
      <c r="C23">
        <v>-2.5072478588580305</v>
      </c>
      <c r="D23">
        <v>2.1140957430762772</v>
      </c>
      <c r="E23">
        <v>-2.3059299165886724</v>
      </c>
      <c r="F23">
        <v>2.7674506880391192</v>
      </c>
      <c r="G23">
        <v>-1.5280335365614184</v>
      </c>
      <c r="H23">
        <v>-2.3197732853890152</v>
      </c>
      <c r="I23">
        <v>-1.6915594105476106</v>
      </c>
      <c r="J23">
        <v>-0.34887838887567302</v>
      </c>
      <c r="L23">
        <f t="shared" si="0"/>
        <v>-1.2288936055851367</v>
      </c>
      <c r="M23">
        <f t="shared" si="1"/>
        <v>0.8190343401341954</v>
      </c>
      <c r="N23">
        <f t="shared" si="2"/>
        <v>9</v>
      </c>
      <c r="P23" s="16"/>
      <c r="S23"/>
      <c r="T23" s="17"/>
      <c r="U23"/>
    </row>
    <row r="24" spans="1:21" x14ac:dyDescent="0.15">
      <c r="A24">
        <f t="shared" si="3"/>
        <v>2.2000000000000006</v>
      </c>
      <c r="B24">
        <v>-3.627927882670523</v>
      </c>
      <c r="C24">
        <v>-2.5508279854993932</v>
      </c>
      <c r="D24">
        <v>1.6153426258692927</v>
      </c>
      <c r="E24">
        <v>-3.3055454490761802</v>
      </c>
      <c r="F24">
        <v>0.6440422205277907</v>
      </c>
      <c r="G24">
        <v>-1.5331660577054762</v>
      </c>
      <c r="H24">
        <v>-2.2968802255680485</v>
      </c>
      <c r="I24">
        <v>-2.1673540779898914</v>
      </c>
      <c r="J24">
        <v>-1.8567393930963905</v>
      </c>
      <c r="L24">
        <f t="shared" si="0"/>
        <v>-1.6754506916898688</v>
      </c>
      <c r="M24">
        <f t="shared" si="1"/>
        <v>0.57886723257043793</v>
      </c>
      <c r="N24">
        <f t="shared" si="2"/>
        <v>9</v>
      </c>
      <c r="P24" s="16"/>
      <c r="S24"/>
      <c r="T24" s="17"/>
      <c r="U24"/>
    </row>
    <row r="25" spans="1:21" x14ac:dyDescent="0.15">
      <c r="A25">
        <f t="shared" si="3"/>
        <v>2.3000000000000007</v>
      </c>
      <c r="B25">
        <v>-5.5833875290884958</v>
      </c>
      <c r="C25">
        <v>0.51257311684238527</v>
      </c>
      <c r="D25">
        <v>2.6656430833769393</v>
      </c>
      <c r="E25">
        <v>-2.329221928996156</v>
      </c>
      <c r="F25">
        <v>-0.37667530976399632</v>
      </c>
      <c r="G25">
        <v>-2.9860957837919422</v>
      </c>
      <c r="H25">
        <v>-2.2968802255680485</v>
      </c>
      <c r="I25">
        <v>-1.1834355241095995</v>
      </c>
      <c r="J25">
        <v>-0.32287603770536633</v>
      </c>
      <c r="L25">
        <f t="shared" si="0"/>
        <v>-1.3222617932004759</v>
      </c>
      <c r="M25">
        <f t="shared" si="1"/>
        <v>0.7823714729355703</v>
      </c>
      <c r="N25">
        <f t="shared" si="2"/>
        <v>9</v>
      </c>
      <c r="P25" s="16"/>
      <c r="S25"/>
      <c r="T25" s="17"/>
      <c r="U25"/>
    </row>
    <row r="26" spans="1:21" x14ac:dyDescent="0.15">
      <c r="A26">
        <f t="shared" si="3"/>
        <v>2.4000000000000008</v>
      </c>
      <c r="B26">
        <v>-5.1085778875797017</v>
      </c>
      <c r="C26">
        <v>-0.49656695498316861</v>
      </c>
      <c r="D26">
        <v>0.15224711788601186</v>
      </c>
      <c r="E26">
        <v>-3.8053532153199341</v>
      </c>
      <c r="F26">
        <v>1.147953142711966</v>
      </c>
      <c r="G26">
        <v>-2.0140001811354113</v>
      </c>
      <c r="H26">
        <v>-2.7914545688589643</v>
      </c>
      <c r="I26">
        <v>-2.2153328820204599</v>
      </c>
      <c r="J26">
        <v>1.1409543710957204</v>
      </c>
      <c r="L26">
        <f t="shared" si="0"/>
        <v>-1.5544590064671047</v>
      </c>
      <c r="M26">
        <f t="shared" si="1"/>
        <v>0.73102517664485767</v>
      </c>
      <c r="N26">
        <f t="shared" si="2"/>
        <v>9</v>
      </c>
      <c r="P26" s="16"/>
      <c r="S26"/>
      <c r="T26" s="17"/>
      <c r="U26"/>
    </row>
    <row r="27" spans="1:21" x14ac:dyDescent="0.15">
      <c r="A27">
        <f t="shared" si="3"/>
        <v>2.5000000000000009</v>
      </c>
      <c r="B27">
        <v>-4.6106659055687835</v>
      </c>
      <c r="C27">
        <v>0.51257311684238527</v>
      </c>
      <c r="D27">
        <v>1.6645768667452654</v>
      </c>
      <c r="E27">
        <v>-3.338930666860235</v>
      </c>
      <c r="F27">
        <v>0.63505913962940697</v>
      </c>
      <c r="G27">
        <v>-2.0140001811354113</v>
      </c>
      <c r="H27">
        <v>-4.252067327125947</v>
      </c>
      <c r="I27">
        <v>-2.1673540779898914</v>
      </c>
      <c r="J27">
        <v>1.1528241893953128</v>
      </c>
      <c r="L27">
        <f t="shared" si="0"/>
        <v>-1.3797760940075441</v>
      </c>
      <c r="M27">
        <f t="shared" si="1"/>
        <v>0.80684749622477359</v>
      </c>
      <c r="N27">
        <f t="shared" si="2"/>
        <v>9</v>
      </c>
      <c r="P27" s="16"/>
      <c r="S27"/>
      <c r="T27" s="17"/>
      <c r="U27"/>
    </row>
    <row r="28" spans="1:21" x14ac:dyDescent="0.15">
      <c r="A28">
        <f t="shared" si="3"/>
        <v>2.600000000000001</v>
      </c>
      <c r="B28">
        <v>-5.1366884277711078</v>
      </c>
      <c r="C28">
        <v>0.98607657282395733</v>
      </c>
      <c r="D28">
        <v>0.63629923178381564</v>
      </c>
      <c r="E28">
        <v>-3.338930666860235</v>
      </c>
      <c r="F28">
        <v>-0.37406690641396123</v>
      </c>
      <c r="G28">
        <v>-2.0040990571143613</v>
      </c>
      <c r="H28">
        <v>-1.8038885339952846</v>
      </c>
      <c r="I28">
        <v>-2.1673540779898914</v>
      </c>
      <c r="J28">
        <v>-0.3708374793780278</v>
      </c>
      <c r="L28">
        <f t="shared" si="0"/>
        <v>-1.5081654827683439</v>
      </c>
      <c r="M28">
        <f t="shared" si="1"/>
        <v>0.65283014924532756</v>
      </c>
      <c r="N28">
        <f t="shared" si="2"/>
        <v>9</v>
      </c>
      <c r="P28" s="16"/>
      <c r="S28"/>
      <c r="T28" s="17"/>
      <c r="U28"/>
    </row>
    <row r="29" spans="1:21" x14ac:dyDescent="0.15">
      <c r="A29">
        <f t="shared" si="3"/>
        <v>2.7000000000000011</v>
      </c>
      <c r="B29">
        <v>-6.5792114931103374</v>
      </c>
      <c r="C29">
        <v>2.4350187190818717</v>
      </c>
      <c r="D29">
        <v>-0.91791382974661384</v>
      </c>
      <c r="E29">
        <v>-4.32185359045571</v>
      </c>
      <c r="F29">
        <v>-1.8510233675925247</v>
      </c>
      <c r="G29">
        <v>-2.9860957837919422</v>
      </c>
      <c r="H29">
        <v>-3.295453692044509</v>
      </c>
      <c r="I29">
        <v>-2.1673540779898914</v>
      </c>
      <c r="J29">
        <v>0.12212402168854664</v>
      </c>
      <c r="L29">
        <f t="shared" si="0"/>
        <v>-2.1735292326623457</v>
      </c>
      <c r="M29">
        <f t="shared" si="1"/>
        <v>0.86709659938758943</v>
      </c>
      <c r="N29">
        <f t="shared" si="2"/>
        <v>9</v>
      </c>
      <c r="P29" s="16"/>
      <c r="S29"/>
      <c r="T29" s="17"/>
      <c r="U29"/>
    </row>
    <row r="30" spans="1:21" x14ac:dyDescent="0.15">
      <c r="A30">
        <f t="shared" si="3"/>
        <v>2.8000000000000012</v>
      </c>
      <c r="B30">
        <v>-7.1102422150019384</v>
      </c>
      <c r="C30">
        <v>1.9826015390957075</v>
      </c>
      <c r="D30">
        <v>-0.40061485575472733</v>
      </c>
      <c r="E30">
        <v>-5.3047765140511851</v>
      </c>
      <c r="F30">
        <v>-2.3747122758879913</v>
      </c>
      <c r="G30">
        <v>-2.9860957837919422</v>
      </c>
      <c r="H30">
        <v>-2.807498033804118</v>
      </c>
      <c r="I30">
        <v>-3.1679270780194946</v>
      </c>
      <c r="J30">
        <v>2.6147782884057889</v>
      </c>
      <c r="L30">
        <f t="shared" si="0"/>
        <v>-2.1727207698677673</v>
      </c>
      <c r="M30">
        <f t="shared" si="1"/>
        <v>1.05153233791732</v>
      </c>
      <c r="N30">
        <f t="shared" si="2"/>
        <v>9</v>
      </c>
      <c r="P30" s="16"/>
      <c r="S30"/>
      <c r="T30" s="17"/>
      <c r="U30"/>
    </row>
    <row r="31" spans="1:21" x14ac:dyDescent="0.15">
      <c r="A31">
        <f t="shared" si="3"/>
        <v>2.9000000000000012</v>
      </c>
      <c r="B31">
        <v>-6.2986361899018517</v>
      </c>
      <c r="C31">
        <v>3.4407593522801649</v>
      </c>
      <c r="D31">
        <v>-1.4352128037385006</v>
      </c>
      <c r="E31">
        <v>-5.7471263642669186</v>
      </c>
      <c r="F31">
        <v>3.7285979734799524</v>
      </c>
      <c r="G31">
        <v>-2.0040990571143613</v>
      </c>
      <c r="H31">
        <v>-4.2109290868351632</v>
      </c>
      <c r="I31">
        <v>-2.6492369882339384</v>
      </c>
      <c r="J31">
        <v>1.0850341500765526</v>
      </c>
      <c r="L31">
        <f t="shared" si="0"/>
        <v>-1.5656498904726739</v>
      </c>
      <c r="M31">
        <f t="shared" si="1"/>
        <v>1.2269323714477274</v>
      </c>
      <c r="N31">
        <f t="shared" si="2"/>
        <v>9</v>
      </c>
      <c r="P31" s="16"/>
      <c r="S31"/>
      <c r="T31" s="17"/>
      <c r="U31"/>
    </row>
    <row r="32" spans="1:21" x14ac:dyDescent="0.15">
      <c r="A32">
        <f t="shared" si="3"/>
        <v>3.0000000000000013</v>
      </c>
      <c r="B32">
        <v>-7.0771234751212608</v>
      </c>
      <c r="C32">
        <v>1.0257133749261571</v>
      </c>
      <c r="D32">
        <v>-2.5543938907480026</v>
      </c>
      <c r="E32">
        <v>-6.2419874225082603</v>
      </c>
      <c r="F32">
        <v>1.6265784630600688</v>
      </c>
      <c r="G32">
        <v>-3.9060068428825421</v>
      </c>
      <c r="H32">
        <v>0.43053286935947366</v>
      </c>
      <c r="I32">
        <v>-4.1782968110781082</v>
      </c>
      <c r="J32">
        <v>1.5765448115781786</v>
      </c>
      <c r="L32">
        <f t="shared" si="0"/>
        <v>-2.1442709914904774</v>
      </c>
      <c r="M32">
        <f t="shared" si="1"/>
        <v>1.1381983830820546</v>
      </c>
      <c r="N32">
        <f t="shared" si="2"/>
        <v>9</v>
      </c>
      <c r="P32" s="16"/>
      <c r="S32"/>
      <c r="T32" s="17"/>
      <c r="U32"/>
    </row>
    <row r="33" spans="1:21" x14ac:dyDescent="0.15">
      <c r="A33">
        <f t="shared" si="3"/>
        <v>3.1000000000000014</v>
      </c>
      <c r="B33">
        <v>-8.1060661790237809</v>
      </c>
      <c r="C33">
        <v>1.4770131287151989</v>
      </c>
      <c r="D33">
        <v>-4.6491023624556425</v>
      </c>
      <c r="E33">
        <v>-5.7733819682797227</v>
      </c>
      <c r="F33">
        <v>1.1276954883397805</v>
      </c>
      <c r="G33">
        <v>-3.9295765934750371</v>
      </c>
      <c r="H33">
        <v>5.2748464175433281</v>
      </c>
      <c r="I33">
        <v>-0.68424335357098465</v>
      </c>
      <c r="J33">
        <v>0.12212402168854664</v>
      </c>
      <c r="L33">
        <f t="shared" si="0"/>
        <v>-1.6822990445020345</v>
      </c>
      <c r="M33">
        <f t="shared" si="1"/>
        <v>1.4062616687112133</v>
      </c>
      <c r="N33">
        <f t="shared" si="2"/>
        <v>9</v>
      </c>
      <c r="P33" s="16"/>
      <c r="S33"/>
      <c r="T33" s="17"/>
      <c r="U33"/>
    </row>
    <row r="34" spans="1:21" x14ac:dyDescent="0.15">
      <c r="A34">
        <f t="shared" si="3"/>
        <v>3.2000000000000015</v>
      </c>
      <c r="B34">
        <v>-6.1425287911714976</v>
      </c>
      <c r="C34">
        <v>1.4916176486845067</v>
      </c>
      <c r="D34">
        <v>-5.7101103200153212</v>
      </c>
      <c r="E34">
        <v>-6.3043920465386929</v>
      </c>
      <c r="F34">
        <v>-0.36900358374525322</v>
      </c>
      <c r="G34">
        <v>-4.3922305057674693</v>
      </c>
      <c r="H34">
        <v>-5.0912421893704876</v>
      </c>
      <c r="I34">
        <v>-4.1782968110781082</v>
      </c>
      <c r="J34">
        <v>0.6035790858825496</v>
      </c>
      <c r="L34">
        <f t="shared" si="0"/>
        <v>-3.3436230570133079</v>
      </c>
      <c r="M34">
        <f t="shared" si="1"/>
        <v>1.0196611448495336</v>
      </c>
      <c r="N34">
        <f t="shared" si="2"/>
        <v>9</v>
      </c>
      <c r="P34" s="16"/>
      <c r="S34"/>
      <c r="T34" s="17"/>
      <c r="U34"/>
    </row>
    <row r="35" spans="1:21" x14ac:dyDescent="0.15">
      <c r="A35">
        <f t="shared" si="3"/>
        <v>3.3000000000000016</v>
      </c>
      <c r="B35">
        <v>-6.6461219856126243</v>
      </c>
      <c r="C35">
        <v>1.4916176486845067</v>
      </c>
      <c r="D35">
        <v>-5.6499586877757189</v>
      </c>
      <c r="E35">
        <v>-5.7733819682797227</v>
      </c>
      <c r="F35">
        <v>-2.3196548877407688</v>
      </c>
      <c r="G35">
        <v>-3.9588303807957193</v>
      </c>
      <c r="H35">
        <v>3.1816986004835237</v>
      </c>
      <c r="I35">
        <v>-4.1577236717171893</v>
      </c>
      <c r="J35">
        <v>3.1010277754677071</v>
      </c>
      <c r="L35">
        <f t="shared" si="0"/>
        <v>-2.3034808396984445</v>
      </c>
      <c r="M35">
        <f t="shared" si="1"/>
        <v>1.3015748982485338</v>
      </c>
      <c r="N35">
        <f t="shared" si="2"/>
        <v>9</v>
      </c>
      <c r="P35" s="16"/>
      <c r="S35"/>
      <c r="T35" s="17"/>
      <c r="U35"/>
    </row>
    <row r="36" spans="1:21" x14ac:dyDescent="0.15">
      <c r="A36">
        <f t="shared" si="3"/>
        <v>3.4000000000000017</v>
      </c>
      <c r="B36">
        <v>-7.6512893362720824</v>
      </c>
      <c r="C36">
        <v>1.0032614496856329</v>
      </c>
      <c r="D36">
        <v>-1.3984252151213461</v>
      </c>
      <c r="E36">
        <v>-7.2317095389909438</v>
      </c>
      <c r="F36">
        <v>-0.37151017111750617</v>
      </c>
      <c r="G36">
        <v>-5.8744712450147452</v>
      </c>
      <c r="H36">
        <v>4.693134039767183</v>
      </c>
      <c r="I36">
        <v>-2.6705795979133917</v>
      </c>
      <c r="J36">
        <v>2.60940374501723</v>
      </c>
      <c r="L36">
        <f t="shared" si="0"/>
        <v>-1.8769095411066634</v>
      </c>
      <c r="M36">
        <f t="shared" si="1"/>
        <v>1.4563595966255136</v>
      </c>
      <c r="N36">
        <f t="shared" si="2"/>
        <v>9</v>
      </c>
      <c r="P36" s="16"/>
      <c r="S36"/>
      <c r="T36" s="17"/>
      <c r="U36"/>
    </row>
    <row r="37" spans="1:21" x14ac:dyDescent="0.15">
      <c r="A37">
        <f t="shared" si="3"/>
        <v>3.5000000000000018</v>
      </c>
      <c r="B37">
        <v>-10.273698681120951</v>
      </c>
      <c r="C37">
        <v>2.0148843649163473</v>
      </c>
      <c r="D37">
        <v>-4.4139167194701177</v>
      </c>
      <c r="E37">
        <v>-7.2678585590085723</v>
      </c>
      <c r="F37">
        <v>-1.3743895911509707</v>
      </c>
      <c r="G37">
        <v>-3.3784323067462818</v>
      </c>
      <c r="H37">
        <v>1.6716664249976365</v>
      </c>
      <c r="I37">
        <v>-2.1889068906537079</v>
      </c>
      <c r="J37">
        <v>1.0850341500765526</v>
      </c>
      <c r="L37">
        <f t="shared" si="0"/>
        <v>-2.6806242009066739</v>
      </c>
      <c r="M37">
        <f t="shared" si="1"/>
        <v>1.3909788230027036</v>
      </c>
      <c r="N37">
        <f t="shared" si="2"/>
        <v>9</v>
      </c>
      <c r="P37" s="16"/>
      <c r="S37"/>
      <c r="T37" s="17"/>
      <c r="U37"/>
    </row>
    <row r="38" spans="1:21" x14ac:dyDescent="0.15">
      <c r="A38">
        <f t="shared" si="3"/>
        <v>3.6000000000000019</v>
      </c>
      <c r="B38">
        <v>-9.2531832483541798</v>
      </c>
      <c r="C38">
        <v>0.50000819025581844</v>
      </c>
      <c r="D38">
        <v>-2.8854959577723491</v>
      </c>
      <c r="E38">
        <v>-6.3043920465386929</v>
      </c>
      <c r="F38">
        <v>5.8168373904741717</v>
      </c>
      <c r="G38">
        <v>0.97103967292112014</v>
      </c>
      <c r="H38">
        <v>6.3483335263543612</v>
      </c>
      <c r="I38">
        <v>-1.6975555623506278</v>
      </c>
      <c r="J38">
        <v>3.6330315001952882</v>
      </c>
      <c r="L38">
        <f t="shared" si="0"/>
        <v>-0.31904183720167628</v>
      </c>
      <c r="M38">
        <f t="shared" si="1"/>
        <v>1.7645712092298158</v>
      </c>
      <c r="N38">
        <f t="shared" si="2"/>
        <v>9</v>
      </c>
      <c r="P38" s="16"/>
      <c r="S38"/>
      <c r="T38" s="17"/>
      <c r="U38"/>
    </row>
    <row r="39" spans="1:21" x14ac:dyDescent="0.15">
      <c r="A39">
        <f t="shared" si="3"/>
        <v>3.700000000000002</v>
      </c>
      <c r="B39">
        <v>-8.4036356700678319</v>
      </c>
      <c r="C39">
        <v>1.5065147091154474</v>
      </c>
      <c r="D39">
        <v>-4.4139167194701177</v>
      </c>
      <c r="E39">
        <v>-7.7627196172499087</v>
      </c>
      <c r="F39">
        <v>3.6756424807581012</v>
      </c>
      <c r="G39">
        <v>0.96090808790912918</v>
      </c>
      <c r="H39">
        <v>5.8087164786619185</v>
      </c>
      <c r="I39">
        <v>-0.69686445033541045</v>
      </c>
      <c r="J39">
        <v>3.1010277754677071</v>
      </c>
      <c r="L39">
        <f t="shared" si="0"/>
        <v>-0.69159188057899579</v>
      </c>
      <c r="M39">
        <f t="shared" si="1"/>
        <v>1.6939653274300399</v>
      </c>
      <c r="N39">
        <f t="shared" si="2"/>
        <v>9</v>
      </c>
      <c r="P39" s="16"/>
      <c r="S39"/>
      <c r="T39" s="17"/>
      <c r="U39"/>
    </row>
    <row r="40" spans="1:21" x14ac:dyDescent="0.15">
      <c r="A40">
        <f t="shared" si="3"/>
        <v>3.800000000000002</v>
      </c>
      <c r="B40">
        <v>-8.4494825833636042</v>
      </c>
      <c r="C40">
        <v>-0.48673309484975613</v>
      </c>
      <c r="D40">
        <v>-4.8639587009982446</v>
      </c>
      <c r="E40">
        <v>-8.2214316554736158</v>
      </c>
      <c r="F40">
        <v>0.61890516434575105</v>
      </c>
      <c r="G40">
        <v>0.47517190432607714</v>
      </c>
      <c r="H40">
        <v>3.704906492050525</v>
      </c>
      <c r="I40">
        <v>-1.1942119304415133</v>
      </c>
      <c r="J40">
        <v>0.60895362927110841</v>
      </c>
      <c r="L40">
        <f t="shared" si="0"/>
        <v>-1.9786534194592518</v>
      </c>
      <c r="M40">
        <f t="shared" si="1"/>
        <v>1.4131191085048505</v>
      </c>
      <c r="N40">
        <f t="shared" si="2"/>
        <v>9</v>
      </c>
      <c r="P40" s="16"/>
      <c r="S40"/>
      <c r="T40" s="17"/>
      <c r="U40"/>
    </row>
    <row r="41" spans="1:21" x14ac:dyDescent="0.15">
      <c r="A41">
        <f t="shared" si="3"/>
        <v>3.9000000000000021</v>
      </c>
      <c r="B41">
        <v>-10.018235208909527</v>
      </c>
      <c r="C41">
        <v>-0.50163311483399919</v>
      </c>
      <c r="D41">
        <v>-5.4768505552999116</v>
      </c>
      <c r="E41">
        <v>-6.836032229739331</v>
      </c>
      <c r="F41">
        <v>0.12241912896589491</v>
      </c>
      <c r="G41">
        <v>-2.4092353024927515</v>
      </c>
      <c r="H41">
        <v>3.6575371926480695</v>
      </c>
      <c r="I41">
        <v>-2.7132370538734021</v>
      </c>
      <c r="J41">
        <v>5.1352570194831246</v>
      </c>
      <c r="L41">
        <f t="shared" si="0"/>
        <v>-2.1155566804502035</v>
      </c>
      <c r="M41">
        <f t="shared" si="1"/>
        <v>1.6244365689390217</v>
      </c>
      <c r="N41">
        <f t="shared" si="2"/>
        <v>9</v>
      </c>
      <c r="P41" s="16"/>
      <c r="S41"/>
      <c r="T41" s="17"/>
      <c r="U41"/>
    </row>
    <row r="42" spans="1:21" x14ac:dyDescent="0.15">
      <c r="A42">
        <f t="shared" si="3"/>
        <v>4.0000000000000018</v>
      </c>
      <c r="B42">
        <v>-11.116303975572267</v>
      </c>
      <c r="C42">
        <v>4.2034610414853901E-3</v>
      </c>
      <c r="D42">
        <v>-7.4365867446590403</v>
      </c>
      <c r="E42">
        <v>-7.3040075790262007</v>
      </c>
      <c r="F42">
        <v>1.1352204819979117</v>
      </c>
      <c r="G42">
        <v>-4.0430230776289378E-2</v>
      </c>
      <c r="H42">
        <v>3.1816986004835237</v>
      </c>
      <c r="I42">
        <v>-2.2108927805981171</v>
      </c>
      <c r="J42">
        <v>2.1086619052546105</v>
      </c>
      <c r="L42">
        <f t="shared" si="0"/>
        <v>-2.4087152068727091</v>
      </c>
      <c r="M42">
        <f t="shared" si="1"/>
        <v>1.6698073258360804</v>
      </c>
      <c r="N42">
        <f t="shared" si="2"/>
        <v>9</v>
      </c>
      <c r="P42" s="16"/>
      <c r="S42"/>
      <c r="T42" s="17"/>
      <c r="U42"/>
    </row>
    <row r="43" spans="1:21" x14ac:dyDescent="0.15">
      <c r="A43">
        <f t="shared" si="3"/>
        <v>4.1000000000000014</v>
      </c>
      <c r="B43">
        <v>-11.401208757306842</v>
      </c>
      <c r="C43">
        <v>-0.51207930305700033</v>
      </c>
      <c r="D43">
        <v>-6.456718649979476</v>
      </c>
      <c r="E43">
        <v>-7.3040075790262007</v>
      </c>
      <c r="F43">
        <v>0.13112238341844162</v>
      </c>
      <c r="G43">
        <v>-0.53629799937133238</v>
      </c>
      <c r="H43">
        <v>-1.2620012833367278</v>
      </c>
      <c r="I43">
        <v>-2.2108927805981171</v>
      </c>
      <c r="J43">
        <v>0.12351100062751308</v>
      </c>
      <c r="L43">
        <f t="shared" si="0"/>
        <v>-3.2698414409588601</v>
      </c>
      <c r="M43">
        <f t="shared" si="1"/>
        <v>1.373668643612338</v>
      </c>
      <c r="N43">
        <f t="shared" si="2"/>
        <v>9</v>
      </c>
      <c r="P43" s="16"/>
      <c r="S43"/>
      <c r="T43" s="17"/>
      <c r="U43"/>
    </row>
    <row r="44" spans="1:21" x14ac:dyDescent="0.15">
      <c r="A44">
        <f t="shared" si="3"/>
        <v>4.2000000000000011</v>
      </c>
      <c r="B44">
        <v>-10.984165389221706</v>
      </c>
      <c r="C44">
        <v>-0.50421797155034698</v>
      </c>
      <c r="D44">
        <v>-8.4441434197220104</v>
      </c>
      <c r="E44">
        <v>-8.2625273834936621</v>
      </c>
      <c r="F44">
        <v>-1.3871055574823821</v>
      </c>
      <c r="G44">
        <v>-0.53629799937133238</v>
      </c>
      <c r="H44">
        <v>2.3342961486768732</v>
      </c>
      <c r="I44">
        <v>-1.2062042340475476</v>
      </c>
      <c r="J44">
        <v>1.1417642124170233</v>
      </c>
      <c r="L44">
        <f t="shared" si="0"/>
        <v>-3.0942890659772324</v>
      </c>
      <c r="M44">
        <f t="shared" si="1"/>
        <v>1.6017637351544947</v>
      </c>
      <c r="N44">
        <f t="shared" si="2"/>
        <v>9</v>
      </c>
      <c r="P44" s="16"/>
      <c r="S44"/>
      <c r="T44" s="17"/>
      <c r="U44"/>
    </row>
    <row r="45" spans="1:21" x14ac:dyDescent="0.15">
      <c r="A45">
        <f t="shared" si="3"/>
        <v>4.3000000000000007</v>
      </c>
      <c r="B45">
        <v>-11.169653072241204</v>
      </c>
      <c r="C45">
        <v>1.0032112131653781</v>
      </c>
      <c r="D45">
        <v>-6.456718649979476</v>
      </c>
      <c r="E45">
        <v>-9.2111537719562993</v>
      </c>
      <c r="F45">
        <v>0.12479023427952596</v>
      </c>
      <c r="G45">
        <v>-2.0040990571143613</v>
      </c>
      <c r="H45">
        <v>4.7897936256779463</v>
      </c>
      <c r="I45">
        <v>-0.20355497412732904</v>
      </c>
      <c r="J45">
        <v>4.1337733399579077</v>
      </c>
      <c r="L45">
        <f t="shared" si="0"/>
        <v>-2.1104012347042125</v>
      </c>
      <c r="M45">
        <f t="shared" si="1"/>
        <v>1.8868022512699827</v>
      </c>
      <c r="N45">
        <f t="shared" si="2"/>
        <v>9</v>
      </c>
      <c r="P45" s="16"/>
      <c r="S45"/>
      <c r="T45" s="17"/>
      <c r="U45"/>
    </row>
    <row r="46" spans="1:21" x14ac:dyDescent="0.15">
      <c r="A46">
        <f t="shared" si="3"/>
        <v>4.4000000000000004</v>
      </c>
      <c r="B46">
        <v>-12.164309384632443</v>
      </c>
      <c r="C46">
        <v>3.4748365655418612</v>
      </c>
      <c r="D46">
        <v>-5.4214733945330886</v>
      </c>
      <c r="E46">
        <v>-9.2111537719562993</v>
      </c>
      <c r="F46">
        <v>-0.38042488957966691</v>
      </c>
      <c r="G46">
        <v>-1.0321657679663754</v>
      </c>
      <c r="H46">
        <v>3.2334289397541074</v>
      </c>
      <c r="I46">
        <v>-0.20355497412732904</v>
      </c>
      <c r="J46">
        <v>3.1166587179501879</v>
      </c>
      <c r="L46">
        <f t="shared" si="0"/>
        <v>-2.0653508843943382</v>
      </c>
      <c r="M46">
        <f t="shared" si="1"/>
        <v>1.8904427730502196</v>
      </c>
      <c r="N46">
        <f t="shared" si="2"/>
        <v>9</v>
      </c>
      <c r="P46" s="16"/>
      <c r="S46"/>
      <c r="T46" s="17"/>
      <c r="U46"/>
    </row>
    <row r="47" spans="1:21" x14ac:dyDescent="0.15">
      <c r="A47">
        <f t="shared" si="3"/>
        <v>4.5</v>
      </c>
      <c r="B47">
        <v>-12.752760662319634</v>
      </c>
      <c r="C47">
        <v>1.4917639189153231</v>
      </c>
      <c r="D47">
        <v>-5.4768505552999116</v>
      </c>
      <c r="E47">
        <v>-8.3036231115137085</v>
      </c>
      <c r="F47">
        <v>-9.0206662468075187</v>
      </c>
      <c r="G47">
        <v>-2.5049985444742018</v>
      </c>
      <c r="H47">
        <v>0.19708521524692824</v>
      </c>
      <c r="I47">
        <v>-0.20355497412732904</v>
      </c>
      <c r="J47">
        <v>3.1322896604326687</v>
      </c>
      <c r="L47">
        <f t="shared" si="0"/>
        <v>-3.7157016999941539</v>
      </c>
      <c r="M47">
        <f t="shared" si="1"/>
        <v>1.8146216078772761</v>
      </c>
      <c r="N47">
        <f t="shared" si="2"/>
        <v>9</v>
      </c>
      <c r="P47" s="16"/>
      <c r="S47"/>
      <c r="T47" s="17"/>
      <c r="U47"/>
    </row>
    <row r="48" spans="1:21" x14ac:dyDescent="0.15">
      <c r="A48">
        <f t="shared" si="3"/>
        <v>4.5999999999999996</v>
      </c>
      <c r="B48">
        <v>-12.101197650396633</v>
      </c>
      <c r="C48">
        <v>1.4916176486845067</v>
      </c>
      <c r="D48">
        <v>-5.925251732064579</v>
      </c>
      <c r="E48">
        <v>-8.8034308777574566</v>
      </c>
      <c r="F48">
        <v>-9.0639067168936833</v>
      </c>
      <c r="G48">
        <v>-2.9860957837919422</v>
      </c>
      <c r="H48">
        <v>-2.2528871287932075</v>
      </c>
      <c r="I48">
        <v>-3.2482099132342235</v>
      </c>
      <c r="J48">
        <v>2.1094743417548854</v>
      </c>
      <c r="L48">
        <f t="shared" si="0"/>
        <v>-4.5310986458324809</v>
      </c>
      <c r="M48">
        <f t="shared" si="1"/>
        <v>1.6143567677759252</v>
      </c>
      <c r="N48">
        <f t="shared" si="2"/>
        <v>9</v>
      </c>
      <c r="P48" s="16"/>
      <c r="S48"/>
      <c r="T48" s="17"/>
      <c r="U48"/>
    </row>
    <row r="49" spans="1:21" x14ac:dyDescent="0.15">
      <c r="A49">
        <f t="shared" si="3"/>
        <v>4.6999999999999993</v>
      </c>
      <c r="B49">
        <v>-12.556653999131719</v>
      </c>
      <c r="C49">
        <v>-0.48673309484975613</v>
      </c>
      <c r="D49">
        <v>-7.4365867446590403</v>
      </c>
      <c r="E49">
        <v>-10.302854176488713</v>
      </c>
      <c r="F49">
        <v>-6.6792023248244625</v>
      </c>
      <c r="G49">
        <v>-3.9295765934750371</v>
      </c>
      <c r="H49">
        <v>-2.2374628024270482</v>
      </c>
      <c r="I49">
        <v>-2.7688623254185805</v>
      </c>
      <c r="J49">
        <v>3.1010277754677071</v>
      </c>
      <c r="L49">
        <f t="shared" si="0"/>
        <v>-4.8107671428674044</v>
      </c>
      <c r="M49">
        <f t="shared" si="1"/>
        <v>1.6389753674164387</v>
      </c>
      <c r="N49">
        <f t="shared" si="2"/>
        <v>9</v>
      </c>
      <c r="P49" s="16"/>
      <c r="S49"/>
      <c r="T49" s="17"/>
      <c r="U49"/>
    </row>
    <row r="50" spans="1:21" x14ac:dyDescent="0.15">
      <c r="A50">
        <f t="shared" si="3"/>
        <v>4.7999999999999989</v>
      </c>
      <c r="B50">
        <v>-12.038085916160824</v>
      </c>
      <c r="C50">
        <v>-0.98740599738719737</v>
      </c>
      <c r="D50">
        <v>-7.4365867446590403</v>
      </c>
      <c r="E50">
        <v>-10.251865032463847</v>
      </c>
      <c r="F50">
        <v>-5.3235868484338038</v>
      </c>
      <c r="G50">
        <v>-5.359995099631532</v>
      </c>
      <c r="H50">
        <v>2.7807924269451725</v>
      </c>
      <c r="I50">
        <v>-2.256217075931227</v>
      </c>
      <c r="J50">
        <v>2.6315478206700602</v>
      </c>
      <c r="L50">
        <f t="shared" si="0"/>
        <v>-4.2490447185613602</v>
      </c>
      <c r="M50">
        <f t="shared" si="1"/>
        <v>1.7504884371903635</v>
      </c>
      <c r="N50">
        <f t="shared" si="2"/>
        <v>9</v>
      </c>
      <c r="P50" s="16"/>
      <c r="S50"/>
      <c r="T50" s="17"/>
      <c r="U50"/>
    </row>
    <row r="51" spans="1:21" x14ac:dyDescent="0.15">
      <c r="A51">
        <f t="shared" si="3"/>
        <v>4.8999999999999986</v>
      </c>
      <c r="B51">
        <v>-12.556653999131719</v>
      </c>
      <c r="C51">
        <v>0.50497387706613939</v>
      </c>
      <c r="D51">
        <v>-7.5132542962833675</v>
      </c>
      <c r="E51">
        <v>-10.200875888438981</v>
      </c>
      <c r="F51">
        <v>-4.8544259215347827</v>
      </c>
      <c r="G51">
        <v>-5.8179662800181724</v>
      </c>
      <c r="H51">
        <v>1.2235636402339878</v>
      </c>
      <c r="I51">
        <v>-2.2562170759312217</v>
      </c>
      <c r="J51">
        <v>2.1094743417548854</v>
      </c>
      <c r="L51">
        <f t="shared" si="0"/>
        <v>-4.3734868446981361</v>
      </c>
      <c r="M51">
        <f t="shared" si="1"/>
        <v>1.7269780156577896</v>
      </c>
      <c r="N51">
        <f t="shared" si="2"/>
        <v>9</v>
      </c>
      <c r="P51" s="16"/>
      <c r="S51"/>
      <c r="T51" s="17"/>
      <c r="U51"/>
    </row>
    <row r="52" spans="1:21" x14ac:dyDescent="0.15">
      <c r="A52">
        <f t="shared" si="3"/>
        <v>4.9999999999999982</v>
      </c>
      <c r="B52">
        <v>-13.736317498222711</v>
      </c>
      <c r="C52">
        <v>-0.50416619475941449</v>
      </c>
      <c r="D52">
        <v>-7.4365867446590403</v>
      </c>
      <c r="E52">
        <v>-10.302854176488713</v>
      </c>
      <c r="F52">
        <v>-4.7681847649503393</v>
      </c>
      <c r="G52">
        <v>-5.359995099631532</v>
      </c>
      <c r="H52">
        <v>-1.2983067590915831</v>
      </c>
      <c r="I52">
        <v>-0.20776029862885625</v>
      </c>
      <c r="J52">
        <v>3.1322896604326687</v>
      </c>
      <c r="L52">
        <f t="shared" si="0"/>
        <v>-4.4979868751110574</v>
      </c>
      <c r="M52">
        <f t="shared" si="1"/>
        <v>1.7923850959558136</v>
      </c>
      <c r="N52">
        <f t="shared" si="2"/>
        <v>9</v>
      </c>
      <c r="P52" s="16"/>
      <c r="S52"/>
      <c r="T52" s="17"/>
      <c r="U52"/>
    </row>
    <row r="53" spans="1:21" x14ac:dyDescent="0.15">
      <c r="A53">
        <f t="shared" si="3"/>
        <v>5.0999999999999979</v>
      </c>
      <c r="B53">
        <v>-14.260320202752798</v>
      </c>
      <c r="C53">
        <v>-3.5366525700869178</v>
      </c>
      <c r="D53">
        <v>-6.9328084071275553</v>
      </c>
      <c r="E53">
        <v>-10.302854176488713</v>
      </c>
      <c r="F53">
        <v>-3.8751963029935057</v>
      </c>
      <c r="G53">
        <v>-5.8900780293515691</v>
      </c>
      <c r="H53">
        <v>-3.2633667621542015</v>
      </c>
      <c r="I53">
        <v>-0.20776029862885625</v>
      </c>
      <c r="J53">
        <v>2.1308059809074518</v>
      </c>
      <c r="L53">
        <f t="shared" si="0"/>
        <v>-5.1264700854085179</v>
      </c>
      <c r="M53">
        <f t="shared" si="1"/>
        <v>1.6603808428676265</v>
      </c>
      <c r="N53">
        <f t="shared" si="2"/>
        <v>9</v>
      </c>
      <c r="P53" s="16"/>
      <c r="S53"/>
      <c r="T53" s="17"/>
      <c r="U53"/>
    </row>
    <row r="54" spans="1:21" x14ac:dyDescent="0.15">
      <c r="A54">
        <f t="shared" si="3"/>
        <v>5.1999999999999975</v>
      </c>
      <c r="B54">
        <v>-14.112358248044398</v>
      </c>
      <c r="C54">
        <v>-3.5913082258818454</v>
      </c>
      <c r="D54">
        <v>-5.4214733945330886</v>
      </c>
      <c r="E54">
        <v>-11.190598004921664</v>
      </c>
      <c r="F54">
        <v>-3.3427561775072889</v>
      </c>
      <c r="G54">
        <v>-5.9320859638246741</v>
      </c>
      <c r="H54">
        <v>-3.7214185973246772</v>
      </c>
      <c r="I54">
        <v>-0.20138763668771653</v>
      </c>
      <c r="J54">
        <v>2.1094743417548854</v>
      </c>
      <c r="L54">
        <f t="shared" si="0"/>
        <v>-5.044879100774498</v>
      </c>
      <c r="M54">
        <f t="shared" si="1"/>
        <v>1.6763212839953303</v>
      </c>
      <c r="N54">
        <f t="shared" si="2"/>
        <v>9</v>
      </c>
      <c r="P54" s="16"/>
      <c r="S54"/>
      <c r="T54" s="17"/>
      <c r="U54"/>
    </row>
    <row r="55" spans="1:21" x14ac:dyDescent="0.15">
      <c r="A55">
        <f t="shared" si="3"/>
        <v>5.2999999999999972</v>
      </c>
      <c r="B55">
        <v>-14.784322907282888</v>
      </c>
      <c r="C55">
        <v>-4.6423414158449301</v>
      </c>
      <c r="D55">
        <v>-6.3016550035140337</v>
      </c>
      <c r="E55">
        <v>-12.180320121404337</v>
      </c>
      <c r="F55">
        <v>-6.2836098120084394</v>
      </c>
      <c r="G55">
        <v>-4.1099192352811453E-2</v>
      </c>
      <c r="H55">
        <v>-4.2109290868351632</v>
      </c>
      <c r="I55">
        <v>-2.2795835030487432</v>
      </c>
      <c r="J55">
        <v>1.6136976248984745</v>
      </c>
      <c r="L55">
        <f t="shared" si="0"/>
        <v>-5.4566848241547632</v>
      </c>
      <c r="M55">
        <f t="shared" si="1"/>
        <v>1.7687008509831823</v>
      </c>
      <c r="N55">
        <f t="shared" si="2"/>
        <v>9</v>
      </c>
      <c r="P55" s="16"/>
      <c r="S55"/>
      <c r="T55" s="17"/>
      <c r="U55"/>
    </row>
    <row r="56" spans="1:21" x14ac:dyDescent="0.15">
      <c r="A56">
        <f t="shared" si="3"/>
        <v>5.3999999999999968</v>
      </c>
      <c r="B56">
        <v>-15.389423399702324</v>
      </c>
      <c r="C56">
        <v>-6.6001054492196287</v>
      </c>
      <c r="D56">
        <v>-3.8325192010448927</v>
      </c>
      <c r="E56">
        <v>-11.30246970897622</v>
      </c>
      <c r="F56">
        <v>-4.3753576453620102</v>
      </c>
      <c r="G56">
        <v>-4.9500892371471039</v>
      </c>
      <c r="H56">
        <v>3.2810760556805043</v>
      </c>
      <c r="I56">
        <v>-3.3274229080754782</v>
      </c>
      <c r="J56">
        <v>2.1094743417548854</v>
      </c>
      <c r="L56">
        <f t="shared" si="0"/>
        <v>-4.931870794676918</v>
      </c>
      <c r="M56">
        <f t="shared" si="1"/>
        <v>1.9502629698672747</v>
      </c>
      <c r="N56">
        <f t="shared" si="2"/>
        <v>9</v>
      </c>
      <c r="P56" s="16"/>
      <c r="S56"/>
      <c r="T56" s="17"/>
      <c r="U56"/>
    </row>
    <row r="57" spans="1:21" x14ac:dyDescent="0.15">
      <c r="A57">
        <f t="shared" si="3"/>
        <v>5.4999999999999964</v>
      </c>
      <c r="B57">
        <v>-16.880333725403233</v>
      </c>
      <c r="C57">
        <v>-2.5772103594509654</v>
      </c>
      <c r="D57">
        <v>-7.8865497021342215</v>
      </c>
      <c r="E57">
        <v>-12.241202681434032</v>
      </c>
      <c r="F57">
        <v>-5.3235868484338038</v>
      </c>
      <c r="G57">
        <v>-0.54176500130365124</v>
      </c>
      <c r="H57">
        <v>6.5574763129195244</v>
      </c>
      <c r="I57">
        <v>-2.3034391086823258</v>
      </c>
      <c r="J57">
        <v>1.1285867276183468</v>
      </c>
      <c r="L57">
        <f t="shared" si="0"/>
        <v>-4.4520027095893742</v>
      </c>
      <c r="M57">
        <f t="shared" si="1"/>
        <v>2.3672052135125363</v>
      </c>
      <c r="N57">
        <f t="shared" si="2"/>
        <v>9</v>
      </c>
      <c r="P57" s="16"/>
      <c r="S57"/>
      <c r="T57" s="17"/>
      <c r="U57"/>
    </row>
    <row r="58" spans="1:21" x14ac:dyDescent="0.15">
      <c r="A58">
        <f t="shared" si="3"/>
        <v>5.5999999999999961</v>
      </c>
      <c r="B58">
        <v>-18.577745242642262</v>
      </c>
      <c r="C58">
        <v>-3.609775887647948</v>
      </c>
      <c r="D58">
        <v>-2.2609523848224953</v>
      </c>
      <c r="E58">
        <v>-12.180320121404337</v>
      </c>
      <c r="F58">
        <v>-4.828379180702175</v>
      </c>
      <c r="G58">
        <v>-4.0761361172680921E-2</v>
      </c>
      <c r="H58">
        <v>7.1198645504835181</v>
      </c>
      <c r="I58">
        <v>-3.8508004377335423</v>
      </c>
      <c r="J58">
        <v>1.1179209080420638</v>
      </c>
      <c r="L58">
        <f t="shared" si="0"/>
        <v>-4.1234387952888731</v>
      </c>
      <c r="M58">
        <f t="shared" si="1"/>
        <v>2.4963758901259814</v>
      </c>
      <c r="N58">
        <f t="shared" si="2"/>
        <v>9</v>
      </c>
      <c r="P58" s="16"/>
      <c r="S58"/>
      <c r="T58" s="17"/>
      <c r="U58"/>
    </row>
    <row r="59" spans="1:21" x14ac:dyDescent="0.15">
      <c r="A59">
        <f t="shared" si="3"/>
        <v>5.6999999999999957</v>
      </c>
      <c r="B59">
        <v>-19.603643988919359</v>
      </c>
      <c r="C59">
        <v>-4.5948531427321022</v>
      </c>
      <c r="D59">
        <v>-4.6121051024416051</v>
      </c>
      <c r="E59">
        <v>-12.736063739675373</v>
      </c>
      <c r="F59">
        <v>-5.2633924326819681</v>
      </c>
      <c r="G59">
        <v>-1.042430810254491</v>
      </c>
      <c r="H59">
        <v>5.4419641637549701</v>
      </c>
      <c r="I59">
        <v>-2.3100828290870181</v>
      </c>
      <c r="J59">
        <v>1.1179209080420638</v>
      </c>
      <c r="L59">
        <f t="shared" si="0"/>
        <v>-4.8447429971105427</v>
      </c>
      <c r="M59">
        <f t="shared" si="1"/>
        <v>2.4794760855095794</v>
      </c>
      <c r="N59">
        <f t="shared" si="2"/>
        <v>9</v>
      </c>
      <c r="P59" s="16"/>
      <c r="S59"/>
      <c r="T59" s="17"/>
      <c r="U59"/>
    </row>
    <row r="60" spans="1:21" x14ac:dyDescent="0.15">
      <c r="A60">
        <f t="shared" si="3"/>
        <v>5.7999999999999954</v>
      </c>
      <c r="B60">
        <v>-19.198975381539547</v>
      </c>
      <c r="C60">
        <v>-5.2076145152228417</v>
      </c>
      <c r="D60">
        <v>-6.0041967609577531</v>
      </c>
      <c r="E60">
        <v>-12.302085241463729</v>
      </c>
      <c r="F60">
        <v>-8.1359692421176906</v>
      </c>
      <c r="G60">
        <v>-1.042430810254491</v>
      </c>
      <c r="H60">
        <v>3.8102041916510512</v>
      </c>
      <c r="I60">
        <v>-10.046539895455419</v>
      </c>
      <c r="J60">
        <v>1.1179209080420638</v>
      </c>
      <c r="L60">
        <f t="shared" si="0"/>
        <v>-6.3344096385909285</v>
      </c>
      <c r="M60">
        <f t="shared" si="1"/>
        <v>2.3745464478036431</v>
      </c>
      <c r="N60">
        <f t="shared" si="2"/>
        <v>9</v>
      </c>
      <c r="P60" s="16"/>
      <c r="S60"/>
      <c r="T60" s="17"/>
      <c r="U60"/>
    </row>
    <row r="61" spans="1:21" x14ac:dyDescent="0.15">
      <c r="A61">
        <f t="shared" si="3"/>
        <v>5.899999999999995</v>
      </c>
      <c r="B61">
        <v>-19.917957138266196</v>
      </c>
      <c r="C61">
        <v>-3.6859830758603773</v>
      </c>
      <c r="D61">
        <v>-6.0860348366757417</v>
      </c>
      <c r="E61">
        <v>-12.302085241463729</v>
      </c>
      <c r="F61">
        <v>-7.6463745991544148</v>
      </c>
      <c r="G61">
        <v>-1.5331660577054762</v>
      </c>
      <c r="H61">
        <v>3.7708707726939519</v>
      </c>
      <c r="I61">
        <v>-1.269971490175581</v>
      </c>
      <c r="J61">
        <v>0.62142306141568793</v>
      </c>
      <c r="L61">
        <f t="shared" si="0"/>
        <v>-5.3388087339102084</v>
      </c>
      <c r="M61">
        <f t="shared" si="1"/>
        <v>2.4129362130270726</v>
      </c>
      <c r="N61">
        <f t="shared" si="2"/>
        <v>9</v>
      </c>
      <c r="P61" s="16"/>
      <c r="S61"/>
      <c r="T61" s="17"/>
      <c r="U61"/>
    </row>
    <row r="62" spans="1:21" x14ac:dyDescent="0.15">
      <c r="A62">
        <f t="shared" si="3"/>
        <v>5.9999999999999947</v>
      </c>
      <c r="B62">
        <v>-25.002843004435626</v>
      </c>
      <c r="C62">
        <v>-7.2587679920085915</v>
      </c>
      <c r="D62">
        <v>-3.3058507232761771</v>
      </c>
      <c r="E62">
        <v>-13.170042237887019</v>
      </c>
      <c r="F62">
        <v>-7.2339197495155823</v>
      </c>
      <c r="G62">
        <v>-2.0239013051564614</v>
      </c>
      <c r="H62">
        <v>1.2069399654312252</v>
      </c>
      <c r="I62">
        <v>-10.046539895455419</v>
      </c>
      <c r="J62">
        <v>-0.36526274634982037</v>
      </c>
      <c r="L62">
        <f t="shared" si="0"/>
        <v>-7.4666875209614965</v>
      </c>
      <c r="M62">
        <f t="shared" si="1"/>
        <v>2.6858595408223072</v>
      </c>
      <c r="N62">
        <f t="shared" si="2"/>
        <v>9</v>
      </c>
      <c r="P62" s="16"/>
      <c r="S62"/>
      <c r="T62" s="17"/>
      <c r="U62"/>
    </row>
    <row r="63" spans="1:21" x14ac:dyDescent="0.15">
      <c r="A63">
        <f t="shared" si="3"/>
        <v>6.0999999999999943</v>
      </c>
      <c r="B63">
        <v>-21.927545922716853</v>
      </c>
      <c r="C63">
        <v>-6.2262024638116085</v>
      </c>
      <c r="D63">
        <v>-6.5364868266277245</v>
      </c>
      <c r="E63">
        <v>-13.730732564160464</v>
      </c>
      <c r="F63">
        <v>-7.2339197495155769</v>
      </c>
      <c r="G63">
        <v>-5.3655565855247112</v>
      </c>
      <c r="H63">
        <v>5.9934536175475452</v>
      </c>
      <c r="I63">
        <v>-4.638023579466183</v>
      </c>
      <c r="J63">
        <v>-0.86518595938356868</v>
      </c>
      <c r="L63">
        <f t="shared" si="0"/>
        <v>-6.7255777815176829</v>
      </c>
      <c r="M63">
        <f t="shared" si="1"/>
        <v>2.590155142789599</v>
      </c>
      <c r="N63">
        <f t="shared" si="2"/>
        <v>9</v>
      </c>
      <c r="P63" s="16"/>
      <c r="S63"/>
      <c r="T63" s="17"/>
      <c r="U63"/>
    </row>
    <row r="64" spans="1:21" x14ac:dyDescent="0.15">
      <c r="A64">
        <f t="shared" si="3"/>
        <v>6.199999999999994</v>
      </c>
      <c r="B64">
        <v>-21.457972524966657</v>
      </c>
      <c r="C64">
        <v>-6.6388782999648015</v>
      </c>
      <c r="D64">
        <v>-6.0614274442049201</v>
      </c>
      <c r="E64">
        <v>-13.170042237887019</v>
      </c>
      <c r="F64">
        <v>-6.8092098516286885</v>
      </c>
      <c r="G64">
        <v>-3.0156368423465474</v>
      </c>
      <c r="H64">
        <v>4.416877040970963</v>
      </c>
      <c r="I64">
        <v>-9.106706640205676</v>
      </c>
      <c r="J64">
        <v>-1.3609626762399796</v>
      </c>
      <c r="L64">
        <f t="shared" si="0"/>
        <v>-7.0226621640525906</v>
      </c>
      <c r="M64">
        <f t="shared" si="1"/>
        <v>2.445525059333685</v>
      </c>
      <c r="N64">
        <f t="shared" si="2"/>
        <v>9</v>
      </c>
      <c r="P64" s="16"/>
      <c r="S64"/>
      <c r="T64" s="17"/>
      <c r="U64"/>
    </row>
    <row r="65" spans="1:21" x14ac:dyDescent="0.15">
      <c r="A65">
        <f t="shared" si="3"/>
        <v>6.2999999999999936</v>
      </c>
      <c r="B65">
        <v>-24.030541630778565</v>
      </c>
      <c r="C65">
        <v>-5.4496485603162554</v>
      </c>
      <c r="D65">
        <v>-5.5863680617821156</v>
      </c>
      <c r="E65">
        <v>-13.801508540194979</v>
      </c>
      <c r="F65">
        <v>-6.3760030148360407</v>
      </c>
      <c r="G65">
        <v>-2.0340007822463759</v>
      </c>
      <c r="H65">
        <v>2.8102369685062136</v>
      </c>
      <c r="I65">
        <v>-9.0616416682722249</v>
      </c>
      <c r="J65">
        <v>-0.86518595938356868</v>
      </c>
      <c r="L65">
        <f t="shared" si="0"/>
        <v>-7.1549623610337694</v>
      </c>
      <c r="M65">
        <f t="shared" si="1"/>
        <v>2.6448673329232348</v>
      </c>
      <c r="N65">
        <f t="shared" si="2"/>
        <v>9</v>
      </c>
      <c r="P65" s="16"/>
      <c r="S65"/>
      <c r="T65" s="17"/>
      <c r="U65"/>
    </row>
    <row r="66" spans="1:21" x14ac:dyDescent="0.15">
      <c r="A66">
        <f t="shared" si="3"/>
        <v>6.3999999999999932</v>
      </c>
      <c r="B66">
        <v>-22.565867051628238</v>
      </c>
      <c r="C66">
        <v>-4.3712640034312189</v>
      </c>
      <c r="D66">
        <v>-4.28384583330062</v>
      </c>
      <c r="E66">
        <v>-13.301700773951225</v>
      </c>
      <c r="F66">
        <v>-5.8448412569980395</v>
      </c>
      <c r="G66">
        <v>-4.0073723795366227</v>
      </c>
      <c r="H66">
        <v>0.73264872926806501</v>
      </c>
      <c r="I66">
        <v>-11.664398503738589</v>
      </c>
      <c r="J66">
        <v>-1.8477252709717285</v>
      </c>
      <c r="L66">
        <f t="shared" si="0"/>
        <v>-7.4615962604764672</v>
      </c>
      <c r="M66">
        <f t="shared" si="1"/>
        <v>2.3943346692207994</v>
      </c>
      <c r="N66">
        <f t="shared" si="2"/>
        <v>9</v>
      </c>
      <c r="P66" s="16"/>
      <c r="S66"/>
      <c r="T66" s="17"/>
      <c r="U66"/>
    </row>
    <row r="67" spans="1:21" x14ac:dyDescent="0.15">
      <c r="A67">
        <f t="shared" si="3"/>
        <v>6.4999999999999929</v>
      </c>
      <c r="B67">
        <v>-25.31070359524734</v>
      </c>
      <c r="C67">
        <v>-1.9523825060987321</v>
      </c>
      <c r="D67">
        <v>-5.2362662527965895</v>
      </c>
      <c r="E67">
        <v>-13.801508540194979</v>
      </c>
      <c r="F67">
        <v>-6.3140021838970606</v>
      </c>
      <c r="G67">
        <v>-3.0156368423465474</v>
      </c>
      <c r="H67">
        <v>-0.29839731434026517</v>
      </c>
      <c r="I67">
        <v>-13.397059710257231</v>
      </c>
      <c r="J67">
        <v>-1.8567393930963905</v>
      </c>
      <c r="L67">
        <f t="shared" si="0"/>
        <v>-7.9091884820305705</v>
      </c>
      <c r="M67">
        <f t="shared" si="1"/>
        <v>2.7165252886211877</v>
      </c>
      <c r="N67">
        <f t="shared" si="2"/>
        <v>9</v>
      </c>
      <c r="P67" s="16"/>
      <c r="S67"/>
      <c r="T67" s="17"/>
      <c r="U67"/>
    </row>
    <row r="68" spans="1:21" x14ac:dyDescent="0.15">
      <c r="A68">
        <f t="shared" si="3"/>
        <v>6.5999999999999925</v>
      </c>
      <c r="B68">
        <v>-24.583520581902356</v>
      </c>
      <c r="C68">
        <v>-0.47727802043999734</v>
      </c>
      <c r="D68">
        <v>-4.1611899145137023</v>
      </c>
      <c r="E68">
        <v>-15.300931838926241</v>
      </c>
      <c r="F68">
        <v>-7.3044175193603227</v>
      </c>
      <c r="G68">
        <v>-3.968092510469523</v>
      </c>
      <c r="H68">
        <v>-1.3108968424225209</v>
      </c>
      <c r="I68">
        <v>-13.262466792654381</v>
      </c>
      <c r="J68">
        <v>-2.3525161099527958</v>
      </c>
      <c r="L68">
        <f t="shared" ref="L68:L131" si="4">AVERAGE(B68:K68)</f>
        <v>-8.0801455700713163</v>
      </c>
      <c r="M68">
        <f t="shared" ref="M68:M131" si="5">STDEV(B68:K68)/SQRT(N68)</f>
        <v>2.689120583031293</v>
      </c>
      <c r="N68">
        <f t="shared" ref="N68:N131" si="6">COUNT(B68:K68)</f>
        <v>9</v>
      </c>
      <c r="P68" s="16"/>
      <c r="S68"/>
      <c r="T68" s="17"/>
      <c r="U68"/>
    </row>
    <row r="69" spans="1:21" x14ac:dyDescent="0.15">
      <c r="A69">
        <f t="shared" si="3"/>
        <v>6.6999999999999922</v>
      </c>
      <c r="B69">
        <v>-23.169903832349483</v>
      </c>
      <c r="C69">
        <v>-0.47727802043999734</v>
      </c>
      <c r="D69">
        <v>-4.1611899145137023</v>
      </c>
      <c r="E69">
        <v>-14.301316306438732</v>
      </c>
      <c r="F69">
        <v>-4.7594182754048973</v>
      </c>
      <c r="G69">
        <v>-5.9320859638246741</v>
      </c>
      <c r="H69">
        <v>-1.8152196089931238</v>
      </c>
      <c r="I69">
        <v>-10.766973171347027</v>
      </c>
      <c r="J69">
        <v>-1.8567393930963905</v>
      </c>
      <c r="L69">
        <f t="shared" si="4"/>
        <v>-7.4711249429342264</v>
      </c>
      <c r="M69">
        <f t="shared" si="5"/>
        <v>2.4638157431667445</v>
      </c>
      <c r="N69">
        <f t="shared" si="6"/>
        <v>9</v>
      </c>
      <c r="P69" s="16"/>
      <c r="S69"/>
      <c r="T69" s="17"/>
      <c r="U69"/>
    </row>
    <row r="70" spans="1:21" x14ac:dyDescent="0.15">
      <c r="A70">
        <f t="shared" ref="A70:A133" si="7">A69+0.1</f>
        <v>6.7999999999999918</v>
      </c>
      <c r="B70">
        <v>-24.300877929394353</v>
      </c>
      <c r="C70">
        <v>-0.47043300690712275</v>
      </c>
      <c r="D70">
        <v>-5.5863680617821156</v>
      </c>
      <c r="E70">
        <v>-15.149486470852375</v>
      </c>
      <c r="F70">
        <v>-9.2852481902868433</v>
      </c>
      <c r="G70">
        <v>-6.3895022673046364</v>
      </c>
      <c r="H70">
        <v>-4.2940271585209686</v>
      </c>
      <c r="I70">
        <v>-12.382174730554929</v>
      </c>
      <c r="J70">
        <v>-1.8567393930963905</v>
      </c>
      <c r="L70">
        <f t="shared" si="4"/>
        <v>-8.8572063565221928</v>
      </c>
      <c r="M70">
        <f t="shared" si="5"/>
        <v>2.4935011598946182</v>
      </c>
      <c r="N70">
        <f t="shared" si="6"/>
        <v>9</v>
      </c>
      <c r="P70" s="16"/>
      <c r="S70"/>
      <c r="T70" s="17"/>
      <c r="U70"/>
    </row>
    <row r="71" spans="1:21" x14ac:dyDescent="0.15">
      <c r="A71">
        <f t="shared" si="7"/>
        <v>6.8999999999999915</v>
      </c>
      <c r="B71">
        <v>-23.111519637767913</v>
      </c>
      <c r="C71">
        <v>-0.46818025988875078</v>
      </c>
      <c r="D71">
        <v>-6.0614274442049201</v>
      </c>
      <c r="E71">
        <v>-14.301316306438732</v>
      </c>
      <c r="F71">
        <v>-6.8217243036336255</v>
      </c>
      <c r="G71">
        <v>-3.9979294727825962</v>
      </c>
      <c r="H71">
        <v>-2.3034399236398659</v>
      </c>
      <c r="I71">
        <v>-12.257778246103811</v>
      </c>
      <c r="J71">
        <v>-3.3440695436656123</v>
      </c>
      <c r="L71">
        <f t="shared" si="4"/>
        <v>-8.0741539042362032</v>
      </c>
      <c r="M71">
        <f t="shared" si="5"/>
        <v>2.4099434027664226</v>
      </c>
      <c r="N71">
        <f t="shared" si="6"/>
        <v>9</v>
      </c>
      <c r="P71" s="16"/>
      <c r="S71"/>
      <c r="T71" s="17"/>
      <c r="U71"/>
    </row>
    <row r="72" spans="1:21" x14ac:dyDescent="0.15">
      <c r="A72">
        <f t="shared" si="7"/>
        <v>6.9999999999999911</v>
      </c>
      <c r="B72">
        <v>-22.058841116166739</v>
      </c>
      <c r="C72">
        <v>-0.47043300690712275</v>
      </c>
      <c r="D72">
        <v>-5.5863680617821156</v>
      </c>
      <c r="E72">
        <v>-15.300931838926241</v>
      </c>
      <c r="F72">
        <v>-4.4419259471246537</v>
      </c>
      <c r="G72">
        <v>-3.0156368423465474</v>
      </c>
      <c r="H72">
        <v>-5.2407678920977032</v>
      </c>
      <c r="I72">
        <v>-12.314878271753503</v>
      </c>
      <c r="J72">
        <v>-3.802347512483423</v>
      </c>
      <c r="L72">
        <f t="shared" si="4"/>
        <v>-8.0257922766208942</v>
      </c>
      <c r="M72">
        <f t="shared" si="5"/>
        <v>2.3417236650640971</v>
      </c>
      <c r="N72">
        <f t="shared" si="6"/>
        <v>9</v>
      </c>
      <c r="P72" s="16"/>
      <c r="S72"/>
      <c r="T72" s="17"/>
      <c r="U72"/>
    </row>
    <row r="73" spans="1:21" x14ac:dyDescent="0.15">
      <c r="A73">
        <f t="shared" si="7"/>
        <v>7.0999999999999908</v>
      </c>
      <c r="B73">
        <v>-24.191228173903145</v>
      </c>
      <c r="C73">
        <v>1.0836370950084717E-2</v>
      </c>
      <c r="D73">
        <v>-7.0115462090505289</v>
      </c>
      <c r="E73">
        <v>-15.720070213130651</v>
      </c>
      <c r="F73">
        <v>-11.90617664085033</v>
      </c>
      <c r="G73">
        <v>-4.5032401481316651</v>
      </c>
      <c r="H73">
        <v>-4.3099129211018212</v>
      </c>
      <c r="I73">
        <v>-12.257778246103811</v>
      </c>
      <c r="J73">
        <v>-3.802347512483423</v>
      </c>
      <c r="L73">
        <f t="shared" si="4"/>
        <v>-9.2990515215339222</v>
      </c>
      <c r="M73">
        <f t="shared" si="5"/>
        <v>2.4960227543411935</v>
      </c>
      <c r="N73">
        <f t="shared" si="6"/>
        <v>9</v>
      </c>
      <c r="P73" s="16"/>
      <c r="S73"/>
      <c r="T73" s="17"/>
      <c r="U73"/>
    </row>
    <row r="74" spans="1:21" x14ac:dyDescent="0.15">
      <c r="A74">
        <f t="shared" si="7"/>
        <v>7.1999999999999904</v>
      </c>
      <c r="B74">
        <v>-23.288312135362226</v>
      </c>
      <c r="C74">
        <v>0.47658718197172156</v>
      </c>
      <c r="D74">
        <v>-6.0372832497100184</v>
      </c>
      <c r="E74">
        <v>-16.300547371413739</v>
      </c>
      <c r="F74">
        <v>-1.9410922998500835</v>
      </c>
      <c r="G74">
        <v>-4.0073723795366227</v>
      </c>
      <c r="H74">
        <v>-1.8582524554951738</v>
      </c>
      <c r="I74">
        <v>-12.382174730554929</v>
      </c>
      <c r="J74">
        <v>-4.3120059774118147</v>
      </c>
      <c r="L74">
        <f t="shared" si="4"/>
        <v>-7.7389392685958756</v>
      </c>
      <c r="M74">
        <f t="shared" si="5"/>
        <v>2.6376026667070942</v>
      </c>
      <c r="N74">
        <f t="shared" si="6"/>
        <v>9</v>
      </c>
      <c r="P74" s="16"/>
      <c r="S74"/>
      <c r="T74" s="17"/>
      <c r="U74"/>
    </row>
    <row r="75" spans="1:21" x14ac:dyDescent="0.15">
      <c r="A75">
        <f t="shared" si="7"/>
        <v>7.2999999999999901</v>
      </c>
      <c r="B75">
        <v>-24.872688967276169</v>
      </c>
      <c r="C75">
        <v>-0.46592751287037326</v>
      </c>
      <c r="D75">
        <v>-6.8804342489599382</v>
      </c>
      <c r="E75">
        <v>-15.800739605169991</v>
      </c>
      <c r="F75">
        <v>-5.3810602168068495</v>
      </c>
      <c r="G75">
        <v>-5.412280241080925</v>
      </c>
      <c r="H75">
        <v>-3.3956781612901219</v>
      </c>
      <c r="I75">
        <v>-12.382174730554929</v>
      </c>
      <c r="J75">
        <v>-3.8398462605220232</v>
      </c>
      <c r="L75">
        <f t="shared" si="4"/>
        <v>-8.7145366605034802</v>
      </c>
      <c r="M75">
        <f t="shared" si="5"/>
        <v>2.5555632032332487</v>
      </c>
      <c r="N75">
        <f t="shared" si="6"/>
        <v>9</v>
      </c>
      <c r="P75" s="16"/>
      <c r="S75"/>
      <c r="T75" s="17"/>
      <c r="U75"/>
    </row>
    <row r="76" spans="1:21" x14ac:dyDescent="0.15">
      <c r="A76">
        <f t="shared" si="7"/>
        <v>7.3999999999999897</v>
      </c>
      <c r="B76">
        <v>-21.82515050088173</v>
      </c>
      <c r="C76">
        <v>-0.45941993410829607</v>
      </c>
      <c r="D76">
        <v>-6.9784597202982575</v>
      </c>
      <c r="E76">
        <v>-16.300547371413739</v>
      </c>
      <c r="F76">
        <v>-1.4406473776739759</v>
      </c>
      <c r="G76">
        <v>-5.9320859638246741</v>
      </c>
      <c r="H76">
        <v>-3.3786336797420433</v>
      </c>
      <c r="I76">
        <v>-9.7460568797273872</v>
      </c>
      <c r="J76">
        <v>-4.3120059774118147</v>
      </c>
      <c r="L76">
        <f t="shared" si="4"/>
        <v>-7.8192230450091023</v>
      </c>
      <c r="M76">
        <f t="shared" si="5"/>
        <v>2.3657042028635131</v>
      </c>
      <c r="N76">
        <f t="shared" si="6"/>
        <v>9</v>
      </c>
      <c r="P76" s="16"/>
      <c r="S76"/>
      <c r="T76" s="17"/>
      <c r="U76"/>
    </row>
    <row r="77" spans="1:21" x14ac:dyDescent="0.15">
      <c r="A77">
        <f t="shared" si="7"/>
        <v>7.4999999999999893</v>
      </c>
      <c r="B77">
        <v>-25.841687336858264</v>
      </c>
      <c r="C77">
        <v>-0.46154852298583848</v>
      </c>
      <c r="D77">
        <v>-3.2736455574254917</v>
      </c>
      <c r="E77">
        <v>-16.71473903761574</v>
      </c>
      <c r="F77">
        <v>-2.8869629564393597</v>
      </c>
      <c r="G77">
        <v>-5.441087600485889</v>
      </c>
      <c r="H77">
        <v>-3.3956781612901219</v>
      </c>
      <c r="I77">
        <v>-11.874732240703779</v>
      </c>
      <c r="J77">
        <v>-3.802347512483423</v>
      </c>
      <c r="L77">
        <f t="shared" si="4"/>
        <v>-8.1880476584764335</v>
      </c>
      <c r="M77">
        <f t="shared" si="5"/>
        <v>2.7879843864791298</v>
      </c>
      <c r="N77">
        <f t="shared" si="6"/>
        <v>9</v>
      </c>
      <c r="P77" s="16"/>
      <c r="S77"/>
      <c r="T77" s="17"/>
      <c r="U77"/>
    </row>
    <row r="78" spans="1:21" x14ac:dyDescent="0.15">
      <c r="A78">
        <f t="shared" si="7"/>
        <v>7.599999999999989</v>
      </c>
      <c r="B78">
        <v>-28.637502632673563</v>
      </c>
      <c r="C78">
        <v>-0.46818025988875078</v>
      </c>
      <c r="D78">
        <v>-4.2263748993756565</v>
      </c>
      <c r="E78">
        <v>-16.300547371413739</v>
      </c>
      <c r="F78">
        <v>-1.414710889002313</v>
      </c>
      <c r="G78">
        <v>-5.9032786044197092</v>
      </c>
      <c r="H78">
        <v>-4.3805120511779592</v>
      </c>
      <c r="I78">
        <v>-13.397059710257231</v>
      </c>
      <c r="J78">
        <v>-5.2750747852106983</v>
      </c>
      <c r="L78">
        <f t="shared" si="4"/>
        <v>-8.889249022602181</v>
      </c>
      <c r="M78">
        <f t="shared" si="5"/>
        <v>3.0186313109829217</v>
      </c>
      <c r="N78">
        <f t="shared" si="6"/>
        <v>9</v>
      </c>
      <c r="P78" s="16"/>
      <c r="S78"/>
      <c r="T78" s="17"/>
      <c r="U78"/>
    </row>
    <row r="79" spans="1:21" x14ac:dyDescent="0.15">
      <c r="A79">
        <f t="shared" si="7"/>
        <v>7.6999999999999886</v>
      </c>
      <c r="B79">
        <v>-24.723361218532148</v>
      </c>
      <c r="C79">
        <v>-0.93835340185134397</v>
      </c>
      <c r="D79">
        <v>-6.1197560782098313</v>
      </c>
      <c r="E79">
        <v>-16.300547371413739</v>
      </c>
      <c r="F79">
        <v>-2.4445950981750064</v>
      </c>
      <c r="G79">
        <v>-5.9320859638246741</v>
      </c>
      <c r="H79">
        <v>-3.407723655565098</v>
      </c>
      <c r="I79">
        <v>-12.88961722040608</v>
      </c>
      <c r="J79">
        <v>-5.7659838761197904</v>
      </c>
      <c r="L79">
        <f t="shared" si="4"/>
        <v>-8.7246693204553019</v>
      </c>
      <c r="M79">
        <f t="shared" si="5"/>
        <v>2.5883626717826855</v>
      </c>
      <c r="N79">
        <f t="shared" si="6"/>
        <v>9</v>
      </c>
      <c r="P79" s="16"/>
      <c r="S79"/>
      <c r="T79" s="17"/>
      <c r="U79"/>
    </row>
    <row r="80" spans="1:21" x14ac:dyDescent="0.15">
      <c r="A80">
        <f t="shared" si="7"/>
        <v>7.7999999999999883</v>
      </c>
      <c r="B80">
        <v>-25.282524277695206</v>
      </c>
      <c r="C80">
        <v>-0.47268575392549472</v>
      </c>
      <c r="D80">
        <v>-5.2018009557552256</v>
      </c>
      <c r="E80">
        <v>-16.80035513765749</v>
      </c>
      <c r="F80">
        <v>-5.4559421444010381</v>
      </c>
      <c r="G80">
        <v>-5.441087600485889</v>
      </c>
      <c r="H80">
        <v>-3.3956781612901219</v>
      </c>
      <c r="I80">
        <v>-12.953090887967779</v>
      </c>
      <c r="J80">
        <v>-5.2750747852106983</v>
      </c>
      <c r="L80">
        <f t="shared" si="4"/>
        <v>-8.9198044115987702</v>
      </c>
      <c r="M80">
        <f t="shared" si="5"/>
        <v>2.633086174092329</v>
      </c>
      <c r="N80">
        <f t="shared" si="6"/>
        <v>9</v>
      </c>
      <c r="P80" s="16"/>
      <c r="S80"/>
      <c r="T80" s="17"/>
      <c r="U80"/>
    </row>
    <row r="81" spans="1:21" x14ac:dyDescent="0.15">
      <c r="A81">
        <f t="shared" si="7"/>
        <v>7.8999999999999879</v>
      </c>
      <c r="B81">
        <v>-26.25482565135227</v>
      </c>
      <c r="C81">
        <v>-1.435692103127334</v>
      </c>
      <c r="D81">
        <v>-6.3016550035140337</v>
      </c>
      <c r="E81">
        <v>-16.300547371413739</v>
      </c>
      <c r="F81">
        <v>-2.8559235746342782</v>
      </c>
      <c r="G81">
        <v>-5.9320859638246741</v>
      </c>
      <c r="H81">
        <v>-4.4028009885869803</v>
      </c>
      <c r="I81">
        <v>-12.382174730554929</v>
      </c>
      <c r="J81">
        <v>-4.7841656943016062</v>
      </c>
      <c r="L81">
        <f t="shared" si="4"/>
        <v>-8.9610967868122042</v>
      </c>
      <c r="M81">
        <f t="shared" si="5"/>
        <v>2.6693256897299036</v>
      </c>
      <c r="N81">
        <f t="shared" si="6"/>
        <v>9</v>
      </c>
      <c r="P81" s="16"/>
      <c r="S81"/>
      <c r="T81" s="17"/>
      <c r="U81"/>
    </row>
    <row r="82" spans="1:21" x14ac:dyDescent="0.15">
      <c r="A82">
        <f t="shared" si="7"/>
        <v>7.9999999999999876</v>
      </c>
      <c r="B82">
        <v>-23.812314839892309</v>
      </c>
      <c r="C82">
        <v>-1.419705942804339</v>
      </c>
      <c r="D82">
        <v>-7.3124281714972428</v>
      </c>
      <c r="E82">
        <v>-16.80035513765749</v>
      </c>
      <c r="F82">
        <v>-6.5038018958626935</v>
      </c>
      <c r="G82">
        <v>-4.9500892371471039</v>
      </c>
      <c r="H82">
        <v>-4.4250899259960006</v>
      </c>
      <c r="I82">
        <v>-11.933003148629274</v>
      </c>
      <c r="J82">
        <v>-6.2568929670288824</v>
      </c>
      <c r="L82">
        <f t="shared" si="4"/>
        <v>-9.2681868073905935</v>
      </c>
      <c r="M82">
        <f t="shared" si="5"/>
        <v>2.3558478610513585</v>
      </c>
      <c r="N82">
        <f t="shared" si="6"/>
        <v>9</v>
      </c>
      <c r="P82" s="16"/>
      <c r="S82"/>
      <c r="T82" s="17"/>
      <c r="U82"/>
    </row>
    <row r="83" spans="1:21" x14ac:dyDescent="0.15">
      <c r="A83">
        <f t="shared" si="7"/>
        <v>8.0999999999999872</v>
      </c>
      <c r="B83">
        <v>-26.98195962256294</v>
      </c>
      <c r="C83">
        <v>-3.2411603050070181</v>
      </c>
      <c r="D83">
        <v>-6.4946622601345148</v>
      </c>
      <c r="E83">
        <v>-17.300162903901246</v>
      </c>
      <c r="F83">
        <v>-2.9150784946617327</v>
      </c>
      <c r="G83">
        <v>-5.9032786044197092</v>
      </c>
      <c r="H83">
        <v>-3.8880951062340405</v>
      </c>
      <c r="I83">
        <v>-12.88961722040608</v>
      </c>
      <c r="J83">
        <v>-5.7659838761197904</v>
      </c>
      <c r="L83">
        <f t="shared" si="4"/>
        <v>-9.4866664881607861</v>
      </c>
      <c r="M83">
        <f t="shared" si="5"/>
        <v>2.7077266927453087</v>
      </c>
      <c r="N83">
        <f t="shared" si="6"/>
        <v>9</v>
      </c>
      <c r="P83" s="16"/>
      <c r="S83"/>
      <c r="T83" s="17"/>
      <c r="U83"/>
    </row>
    <row r="84" spans="1:21" x14ac:dyDescent="0.15">
      <c r="A84">
        <f t="shared" si="7"/>
        <v>8.1999999999999869</v>
      </c>
      <c r="B84">
        <v>-26.915786840946545</v>
      </c>
      <c r="C84">
        <v>-2.346662248771497</v>
      </c>
      <c r="D84">
        <v>-8.8543806930995004</v>
      </c>
      <c r="E84">
        <v>-16.80035513765749</v>
      </c>
      <c r="F84">
        <v>-3.9201185626191739</v>
      </c>
      <c r="G84">
        <v>-6.4230843271634646</v>
      </c>
      <c r="H84">
        <v>-4.4250899259960068</v>
      </c>
      <c r="I84">
        <v>-12.509122065678325</v>
      </c>
      <c r="J84">
        <v>-9.8331173951908646</v>
      </c>
      <c r="L84">
        <f t="shared" si="4"/>
        <v>-10.22530191079143</v>
      </c>
      <c r="M84">
        <f t="shared" si="5"/>
        <v>2.579244877432787</v>
      </c>
      <c r="N84">
        <f t="shared" si="6"/>
        <v>9</v>
      </c>
      <c r="P84" s="16"/>
      <c r="S84"/>
      <c r="T84" s="17"/>
      <c r="U84"/>
    </row>
    <row r="85" spans="1:21" x14ac:dyDescent="0.15">
      <c r="A85">
        <f t="shared" si="7"/>
        <v>8.2999999999999865</v>
      </c>
      <c r="B85">
        <v>-26.74627103604605</v>
      </c>
      <c r="C85">
        <v>-1.4264641838594661</v>
      </c>
      <c r="D85">
        <v>-6.5616442129462547</v>
      </c>
      <c r="E85">
        <v>-18.299778436388753</v>
      </c>
      <c r="F85">
        <v>-7.4496870437926743</v>
      </c>
      <c r="G85">
        <v>-5.9320859638246741</v>
      </c>
      <c r="H85">
        <v>-4.4250899259960006</v>
      </c>
      <c r="I85">
        <v>-12.382174730554929</v>
      </c>
      <c r="J85">
        <v>-9.8869981733952166</v>
      </c>
      <c r="L85">
        <f t="shared" si="4"/>
        <v>-10.345577078533777</v>
      </c>
      <c r="M85">
        <f t="shared" si="5"/>
        <v>2.6177706798736713</v>
      </c>
      <c r="N85">
        <f t="shared" si="6"/>
        <v>9</v>
      </c>
      <c r="P85" s="16"/>
      <c r="S85"/>
      <c r="T85" s="17"/>
      <c r="U85"/>
    </row>
    <row r="86" spans="1:21" x14ac:dyDescent="0.15">
      <c r="A86">
        <f t="shared" si="7"/>
        <v>8.3999999999999861</v>
      </c>
      <c r="B86">
        <v>-28.812271730875654</v>
      </c>
      <c r="C86">
        <v>-2.3644733846648061</v>
      </c>
      <c r="D86">
        <v>-6.5229202714769681</v>
      </c>
      <c r="E86">
        <v>-17.799970670145001</v>
      </c>
      <c r="F86">
        <v>-5.4830577404461618</v>
      </c>
      <c r="G86">
        <v>-6.8805006306434269</v>
      </c>
      <c r="H86">
        <v>-5.4545016907018908</v>
      </c>
      <c r="I86">
        <v>-12.382174730554929</v>
      </c>
      <c r="J86">
        <v>-9.3862563336326019</v>
      </c>
      <c r="L86">
        <f t="shared" si="4"/>
        <v>-10.565125242571272</v>
      </c>
      <c r="M86">
        <f t="shared" si="5"/>
        <v>2.7363428495783944</v>
      </c>
      <c r="N86">
        <f t="shared" si="6"/>
        <v>9</v>
      </c>
      <c r="P86" s="16"/>
      <c r="S86"/>
      <c r="T86" s="17"/>
      <c r="U86"/>
    </row>
    <row r="87" spans="1:21" x14ac:dyDescent="0.15">
      <c r="A87">
        <f t="shared" si="7"/>
        <v>8.4999999999999858</v>
      </c>
      <c r="B87">
        <v>-24.077211234723819</v>
      </c>
      <c r="C87">
        <v>-3.3024825854701456</v>
      </c>
      <c r="D87">
        <v>-8.4441434197220104</v>
      </c>
      <c r="E87">
        <v>-17.300162903901246</v>
      </c>
      <c r="F87">
        <v>-11.087113380602158</v>
      </c>
      <c r="G87">
        <v>-6.3895022673046364</v>
      </c>
      <c r="H87">
        <v>-6.4183577571459374</v>
      </c>
      <c r="I87">
        <v>-12.382174730554929</v>
      </c>
      <c r="J87">
        <v>-10.780720296511742</v>
      </c>
      <c r="L87">
        <f t="shared" si="4"/>
        <v>-11.131318730659626</v>
      </c>
      <c r="M87">
        <f t="shared" si="5"/>
        <v>2.1099917598507556</v>
      </c>
      <c r="N87">
        <f t="shared" si="6"/>
        <v>9</v>
      </c>
      <c r="P87" s="16"/>
      <c r="S87"/>
      <c r="T87" s="17"/>
      <c r="U87"/>
    </row>
    <row r="88" spans="1:21" x14ac:dyDescent="0.15">
      <c r="A88">
        <f t="shared" si="7"/>
        <v>8.5999999999999854</v>
      </c>
      <c r="B88">
        <v>-25.701657776774045</v>
      </c>
      <c r="C88">
        <v>-2.3871310135651855</v>
      </c>
      <c r="D88">
        <v>-7.9834362072313869</v>
      </c>
      <c r="E88">
        <v>-18.704076686585925</v>
      </c>
      <c r="F88">
        <v>0.66533088319558065</v>
      </c>
      <c r="G88">
        <v>-5.9320859638246741</v>
      </c>
      <c r="H88">
        <v>-4.9625484086461231</v>
      </c>
      <c r="I88">
        <v>-12.382174730554929</v>
      </c>
      <c r="J88">
        <v>-10.241856075899442</v>
      </c>
      <c r="L88">
        <f t="shared" si="4"/>
        <v>-9.7366262199873486</v>
      </c>
      <c r="M88">
        <f t="shared" si="5"/>
        <v>2.7515334025502338</v>
      </c>
      <c r="N88">
        <f t="shared" si="6"/>
        <v>9</v>
      </c>
      <c r="P88" s="16"/>
      <c r="S88"/>
      <c r="T88" s="17"/>
      <c r="U88"/>
    </row>
    <row r="89" spans="1:21" x14ac:dyDescent="0.15">
      <c r="A89">
        <f t="shared" si="7"/>
        <v>8.6999999999999851</v>
      </c>
      <c r="B89">
        <v>-28.805802349495718</v>
      </c>
      <c r="C89">
        <v>-3.3572056353301405</v>
      </c>
      <c r="D89">
        <v>-7.4365867446590403</v>
      </c>
      <c r="E89">
        <v>-17.300162903901246</v>
      </c>
      <c r="F89">
        <v>-10.22098858869273</v>
      </c>
      <c r="G89">
        <v>-6.4230843271634646</v>
      </c>
      <c r="H89">
        <v>-6.9986193377607089</v>
      </c>
      <c r="I89">
        <v>-13.397059710257231</v>
      </c>
      <c r="J89">
        <v>-8.2205293306652436</v>
      </c>
      <c r="L89">
        <f t="shared" si="4"/>
        <v>-11.351115436436171</v>
      </c>
      <c r="M89">
        <f t="shared" si="5"/>
        <v>2.5760023580966718</v>
      </c>
      <c r="N89">
        <f t="shared" si="6"/>
        <v>9</v>
      </c>
      <c r="P89" s="16"/>
      <c r="S89"/>
      <c r="T89" s="17"/>
      <c r="U89"/>
    </row>
    <row r="90" spans="1:21" x14ac:dyDescent="0.15">
      <c r="A90">
        <f t="shared" si="7"/>
        <v>8.7999999999999847</v>
      </c>
      <c r="B90">
        <v>-26.699505893509368</v>
      </c>
      <c r="C90">
        <v>-4.3291298722918476</v>
      </c>
      <c r="D90">
        <v>-7.2247618373820206</v>
      </c>
      <c r="E90">
        <v>-19.698745511071017</v>
      </c>
      <c r="F90">
        <v>-11.647080141796501</v>
      </c>
      <c r="G90">
        <v>-7.8193658965544532</v>
      </c>
      <c r="H90">
        <v>-6.5508328680465242</v>
      </c>
      <c r="I90">
        <v>-13.397059710257231</v>
      </c>
      <c r="J90">
        <v>-8.6269391254077679</v>
      </c>
      <c r="L90">
        <f t="shared" si="4"/>
        <v>-11.77704676181297</v>
      </c>
      <c r="M90">
        <f t="shared" si="5"/>
        <v>2.407075572743175</v>
      </c>
      <c r="N90">
        <f t="shared" si="6"/>
        <v>9</v>
      </c>
      <c r="P90" s="16"/>
      <c r="S90"/>
      <c r="T90" s="17"/>
      <c r="U90"/>
    </row>
    <row r="91" spans="1:21" x14ac:dyDescent="0.15">
      <c r="A91">
        <f t="shared" si="7"/>
        <v>8.8999999999999844</v>
      </c>
      <c r="B91">
        <v>-24.755946034221452</v>
      </c>
      <c r="C91">
        <v>-5.9186783362535351</v>
      </c>
      <c r="D91">
        <v>-7.6689790375047364</v>
      </c>
      <c r="E91">
        <v>-18.299778436388753</v>
      </c>
      <c r="F91">
        <v>-12.137431296494384</v>
      </c>
      <c r="G91">
        <v>-8.2632888812237084</v>
      </c>
      <c r="H91">
        <v>-4.5170568929629731</v>
      </c>
      <c r="I91">
        <v>-13.397059710257231</v>
      </c>
      <c r="J91">
        <v>-7.2012344735598033</v>
      </c>
      <c r="L91">
        <f t="shared" si="4"/>
        <v>-11.35105034431851</v>
      </c>
      <c r="M91">
        <f t="shared" si="5"/>
        <v>2.2026108993771851</v>
      </c>
      <c r="N91">
        <f t="shared" si="6"/>
        <v>9</v>
      </c>
      <c r="P91" s="16"/>
      <c r="S91"/>
      <c r="T91" s="17"/>
      <c r="U91"/>
    </row>
    <row r="92" spans="1:21" x14ac:dyDescent="0.15">
      <c r="A92">
        <f t="shared" si="7"/>
        <v>8.999999999999984</v>
      </c>
      <c r="B92">
        <v>-26.015102542310764</v>
      </c>
      <c r="C92">
        <v>-7.5402828183587287</v>
      </c>
      <c r="D92">
        <v>-7.7093376290444269</v>
      </c>
      <c r="E92">
        <v>-18.299778436388753</v>
      </c>
      <c r="F92">
        <v>-12.564645131461427</v>
      </c>
      <c r="G92">
        <v>-6.914082690502255</v>
      </c>
      <c r="H92">
        <v>-5.5107139973184447</v>
      </c>
      <c r="I92">
        <v>-13.397059710257231</v>
      </c>
      <c r="J92">
        <v>-6.7478020579379736</v>
      </c>
      <c r="L92">
        <f t="shared" si="4"/>
        <v>-11.633200557064445</v>
      </c>
      <c r="M92">
        <f t="shared" si="5"/>
        <v>2.2700705536745795</v>
      </c>
      <c r="N92">
        <f t="shared" si="6"/>
        <v>9</v>
      </c>
      <c r="P92" s="16"/>
      <c r="S92"/>
      <c r="T92" s="17"/>
      <c r="U92"/>
    </row>
    <row r="93" spans="1:21" x14ac:dyDescent="0.15">
      <c r="A93">
        <f t="shared" si="7"/>
        <v>9.0999999999999837</v>
      </c>
      <c r="B93">
        <v>-25.886920131266329</v>
      </c>
      <c r="C93">
        <v>-9.6066914805927546</v>
      </c>
      <c r="D93">
        <v>-7.7496962205841182</v>
      </c>
      <c r="E93">
        <v>-19.108374936783097</v>
      </c>
      <c r="F93">
        <v>-11.26717271280986</v>
      </c>
      <c r="G93">
        <v>-7.3667242935283541</v>
      </c>
      <c r="H93">
        <v>-6.5508328680465242</v>
      </c>
      <c r="I93">
        <v>-10.876417336065213</v>
      </c>
      <c r="J93">
        <v>-8.1408030072947</v>
      </c>
      <c r="L93">
        <f t="shared" si="4"/>
        <v>-11.839292554107885</v>
      </c>
      <c r="M93">
        <f t="shared" si="5"/>
        <v>2.1563525414592095</v>
      </c>
      <c r="N93">
        <f t="shared" si="6"/>
        <v>9</v>
      </c>
      <c r="P93" s="16"/>
      <c r="S93"/>
      <c r="T93" s="17"/>
      <c r="U93"/>
    </row>
    <row r="94" spans="1:21" x14ac:dyDescent="0.15">
      <c r="A94">
        <f t="shared" si="7"/>
        <v>9.1999999999999833</v>
      </c>
      <c r="B94">
        <v>-27.681152241810221</v>
      </c>
      <c r="C94">
        <v>-9.8051690568298433</v>
      </c>
      <c r="D94">
        <v>-6.6649227263618105</v>
      </c>
      <c r="E94">
        <v>-20.098097053265779</v>
      </c>
      <c r="F94">
        <v>-13.050234103892507</v>
      </c>
      <c r="G94">
        <v>-8.3055895594393796</v>
      </c>
      <c r="H94">
        <v>-8.316091941998021</v>
      </c>
      <c r="I94">
        <v>-13.397059710257231</v>
      </c>
      <c r="J94">
        <v>-9.5992113616339143</v>
      </c>
      <c r="L94">
        <f t="shared" si="4"/>
        <v>-12.990836417276522</v>
      </c>
      <c r="M94">
        <f t="shared" si="5"/>
        <v>2.2729100086176941</v>
      </c>
      <c r="N94">
        <f t="shared" si="6"/>
        <v>9</v>
      </c>
      <c r="P94" s="16"/>
      <c r="S94"/>
      <c r="T94" s="17"/>
      <c r="U94"/>
    </row>
    <row r="95" spans="1:21" x14ac:dyDescent="0.15">
      <c r="A95">
        <f t="shared" si="7"/>
        <v>9.2999999999999829</v>
      </c>
      <c r="B95">
        <v>-26.452407179788768</v>
      </c>
      <c r="C95">
        <v>-9.9075140349456738</v>
      </c>
      <c r="D95">
        <v>-7.6689790375047364</v>
      </c>
      <c r="E95">
        <v>-19.299393968876259</v>
      </c>
      <c r="F95">
        <v>-13.963036911290628</v>
      </c>
      <c r="G95">
        <v>-8.7918132223243077</v>
      </c>
      <c r="H95">
        <v>-7.6702100461161269</v>
      </c>
      <c r="I95">
        <v>-13.397059710257231</v>
      </c>
      <c r="J95">
        <v>-7.7296202397561578</v>
      </c>
      <c r="L95">
        <f t="shared" si="4"/>
        <v>-12.764448261206653</v>
      </c>
      <c r="M95">
        <f t="shared" si="5"/>
        <v>2.1509397555011467</v>
      </c>
      <c r="N95">
        <f t="shared" si="6"/>
        <v>9</v>
      </c>
      <c r="P95" s="16"/>
      <c r="S95"/>
      <c r="T95" s="17"/>
      <c r="U95"/>
    </row>
    <row r="96" spans="1:21" x14ac:dyDescent="0.15">
      <c r="A96">
        <f t="shared" si="7"/>
        <v>9.3999999999999826</v>
      </c>
      <c r="B96">
        <v>-24.740374293354549</v>
      </c>
      <c r="C96">
        <v>-8.9576781285773279</v>
      </c>
      <c r="D96">
        <v>-8.7079400764657642</v>
      </c>
      <c r="E96">
        <v>-18.299778436388753</v>
      </c>
      <c r="F96">
        <v>-10.706651822780177</v>
      </c>
      <c r="G96">
        <v>-8.7448298122028412</v>
      </c>
      <c r="H96">
        <v>-6.09363346953955</v>
      </c>
      <c r="I96">
        <v>-12.953090887967779</v>
      </c>
      <c r="J96">
        <v>-8.1408030072947</v>
      </c>
      <c r="L96">
        <f t="shared" si="4"/>
        <v>-11.927197770507936</v>
      </c>
      <c r="M96">
        <f t="shared" si="5"/>
        <v>1.9895765065526207</v>
      </c>
      <c r="N96">
        <f t="shared" si="6"/>
        <v>9</v>
      </c>
      <c r="P96" s="16"/>
      <c r="S96"/>
      <c r="T96" s="17"/>
      <c r="U96"/>
    </row>
    <row r="97" spans="1:21" x14ac:dyDescent="0.15">
      <c r="A97">
        <f t="shared" si="7"/>
        <v>9.4999999999999822</v>
      </c>
      <c r="B97">
        <v>-26.164935758483971</v>
      </c>
      <c r="C97">
        <v>-7.4126825825945879</v>
      </c>
      <c r="D97">
        <v>-7.6689790375047364</v>
      </c>
      <c r="E97">
        <v>-20.193606569312358</v>
      </c>
      <c r="F97">
        <v>-8.8626752847713881</v>
      </c>
      <c r="G97">
        <v>-8.2632888812237084</v>
      </c>
      <c r="H97">
        <v>-8.4523134762224057</v>
      </c>
      <c r="I97">
        <v>-13.465736137455131</v>
      </c>
      <c r="J97">
        <v>-9.0669581937997012</v>
      </c>
      <c r="L97">
        <f t="shared" si="4"/>
        <v>-12.172352880151998</v>
      </c>
      <c r="M97">
        <f t="shared" si="5"/>
        <v>2.2187880837705434</v>
      </c>
      <c r="N97">
        <f t="shared" si="6"/>
        <v>9</v>
      </c>
      <c r="P97" s="16"/>
      <c r="S97"/>
      <c r="T97" s="17"/>
      <c r="U97"/>
    </row>
    <row r="98" spans="1:21" x14ac:dyDescent="0.15">
      <c r="A98">
        <f t="shared" si="7"/>
        <v>9.5999999999999819</v>
      </c>
      <c r="B98">
        <v>-25.231326566777646</v>
      </c>
      <c r="C98">
        <v>-5.7341592997931841</v>
      </c>
      <c r="D98">
        <v>-7.6689790375047364</v>
      </c>
      <c r="E98">
        <v>-18.299778436388753</v>
      </c>
      <c r="F98">
        <v>-9.2852481902868433</v>
      </c>
      <c r="G98">
        <v>-8.7918132223243077</v>
      </c>
      <c r="H98">
        <v>-6.6889366634770351</v>
      </c>
      <c r="I98">
        <v>-14.411944689959533</v>
      </c>
      <c r="J98">
        <v>-9.5992113616339143</v>
      </c>
      <c r="L98">
        <f t="shared" si="4"/>
        <v>-11.745710829793996</v>
      </c>
      <c r="M98">
        <f t="shared" si="5"/>
        <v>2.1397129328174613</v>
      </c>
      <c r="N98">
        <f t="shared" si="6"/>
        <v>9</v>
      </c>
      <c r="P98" s="16"/>
      <c r="S98"/>
      <c r="T98" s="17"/>
      <c r="U98"/>
    </row>
    <row r="99" spans="1:21" x14ac:dyDescent="0.15">
      <c r="A99">
        <f t="shared" si="7"/>
        <v>9.6999999999999815</v>
      </c>
      <c r="B99">
        <v>-25.788379702414733</v>
      </c>
      <c r="C99">
        <v>-4.6665810159249972</v>
      </c>
      <c r="D99">
        <v>-7.2247618373820206</v>
      </c>
      <c r="E99">
        <v>-20.193606569312358</v>
      </c>
      <c r="F99">
        <v>-9.3769710690470696</v>
      </c>
      <c r="G99">
        <v>-7.8193658965544532</v>
      </c>
      <c r="H99">
        <v>-11.722856635378083</v>
      </c>
      <c r="I99">
        <v>-13.397059710257231</v>
      </c>
      <c r="J99">
        <v>-9.5992113616339143</v>
      </c>
      <c r="L99">
        <f t="shared" si="4"/>
        <v>-12.198754866433873</v>
      </c>
      <c r="M99">
        <f t="shared" si="5"/>
        <v>2.2534891406567525</v>
      </c>
      <c r="N99">
        <f t="shared" si="6"/>
        <v>9</v>
      </c>
      <c r="P99" s="16"/>
      <c r="S99"/>
      <c r="T99" s="17"/>
      <c r="U99"/>
    </row>
    <row r="100" spans="1:21" x14ac:dyDescent="0.15">
      <c r="A100">
        <f t="shared" si="7"/>
        <v>9.7999999999999812</v>
      </c>
      <c r="B100">
        <v>-27.938310013426282</v>
      </c>
      <c r="C100">
        <v>-4.6908206160050643</v>
      </c>
      <c r="D100">
        <v>-8.7079400764657642</v>
      </c>
      <c r="E100">
        <v>-19.299393968876259</v>
      </c>
      <c r="F100">
        <v>-10.321524965130214</v>
      </c>
      <c r="G100">
        <v>-7.8193658965544532</v>
      </c>
      <c r="H100">
        <v>-12.161671846899964</v>
      </c>
      <c r="I100">
        <v>-14.411944689959533</v>
      </c>
      <c r="J100">
        <v>-9.5992113616339143</v>
      </c>
      <c r="L100">
        <f t="shared" si="4"/>
        <v>-12.772242603883495</v>
      </c>
      <c r="M100">
        <f t="shared" si="5"/>
        <v>2.3514410282149272</v>
      </c>
      <c r="N100">
        <f t="shared" si="6"/>
        <v>9</v>
      </c>
      <c r="P100" s="16"/>
      <c r="S100"/>
      <c r="T100" s="17"/>
      <c r="U100"/>
    </row>
    <row r="101" spans="1:21" x14ac:dyDescent="0.15">
      <c r="A101">
        <f t="shared" si="7"/>
        <v>9.8999999999999808</v>
      </c>
      <c r="B101">
        <v>-25.731268393162932</v>
      </c>
      <c r="C101">
        <v>-6.3583435720512007</v>
      </c>
      <c r="D101">
        <v>-8.4760498708222833</v>
      </c>
      <c r="E101">
        <v>-20.193606569312358</v>
      </c>
      <c r="F101">
        <v>-9.3261559550300799</v>
      </c>
      <c r="G101">
        <v>-8.7918132223243077</v>
      </c>
      <c r="H101">
        <v>-10.836374032274804</v>
      </c>
      <c r="I101">
        <v>-15.426829669661835</v>
      </c>
      <c r="J101">
        <v>-11.002140558413863</v>
      </c>
      <c r="L101">
        <f t="shared" si="4"/>
        <v>-12.90473131589485</v>
      </c>
      <c r="M101">
        <f t="shared" si="5"/>
        <v>2.121639166148463</v>
      </c>
      <c r="N101">
        <f t="shared" si="6"/>
        <v>9</v>
      </c>
      <c r="P101" s="16"/>
      <c r="S101"/>
      <c r="T101" s="17"/>
      <c r="U101"/>
    </row>
    <row r="102" spans="1:21" x14ac:dyDescent="0.15">
      <c r="A102">
        <f t="shared" si="7"/>
        <v>9.9999999999999805</v>
      </c>
      <c r="B102">
        <v>-25.760879009551818</v>
      </c>
      <c r="C102">
        <v>-9.2855879668165553</v>
      </c>
      <c r="D102">
        <v>-8.7079400764657642</v>
      </c>
      <c r="E102">
        <v>-19.299393968876259</v>
      </c>
      <c r="F102">
        <v>-11.266078861213359</v>
      </c>
      <c r="G102">
        <v>-8.7448298122028412</v>
      </c>
      <c r="H102">
        <v>-12.161671846899964</v>
      </c>
      <c r="I102">
        <v>-10.689784549613911</v>
      </c>
      <c r="J102">
        <v>-5.8229531279476552</v>
      </c>
      <c r="L102">
        <f t="shared" si="4"/>
        <v>-12.415457691065347</v>
      </c>
      <c r="M102">
        <f t="shared" si="5"/>
        <v>2.0760829582893385</v>
      </c>
      <c r="N102">
        <f t="shared" si="6"/>
        <v>9</v>
      </c>
      <c r="P102" s="16"/>
      <c r="S102"/>
      <c r="T102" s="17"/>
      <c r="U102"/>
    </row>
    <row r="103" spans="1:21" x14ac:dyDescent="0.15">
      <c r="A103">
        <f t="shared" si="7"/>
        <v>10.09999999999998</v>
      </c>
      <c r="B103">
        <v>-24.224524449523621</v>
      </c>
      <c r="C103">
        <v>-9.5628961060580835</v>
      </c>
      <c r="D103">
        <v>-9.1772085971481676</v>
      </c>
      <c r="E103">
        <v>-19.799201735120008</v>
      </c>
      <c r="F103">
        <v>-10.377293753784084</v>
      </c>
      <c r="G103">
        <v>-8.7918132223243077</v>
      </c>
      <c r="H103">
        <v>-10.836374032274804</v>
      </c>
      <c r="I103">
        <v>-12.832517194756388</v>
      </c>
      <c r="J103">
        <v>-11.002140558413863</v>
      </c>
      <c r="L103">
        <f t="shared" si="4"/>
        <v>-12.95599662771148</v>
      </c>
      <c r="M103">
        <f t="shared" si="5"/>
        <v>1.7947348850397891</v>
      </c>
      <c r="N103">
        <f t="shared" si="6"/>
        <v>9</v>
      </c>
      <c r="P103" s="16"/>
      <c r="S103"/>
      <c r="T103" s="17"/>
      <c r="U103"/>
    </row>
    <row r="104" spans="1:21" x14ac:dyDescent="0.15">
      <c r="A104">
        <f t="shared" si="7"/>
        <v>10.19999999999998</v>
      </c>
      <c r="B104">
        <v>-22.283177736910119</v>
      </c>
      <c r="C104">
        <v>-10.240980426874451</v>
      </c>
      <c r="D104">
        <v>-10.56590907947294</v>
      </c>
      <c r="E104">
        <v>-20.299009501363756</v>
      </c>
      <c r="F104">
        <v>-9.367890408630581</v>
      </c>
      <c r="G104">
        <v>-9.6619139456045495</v>
      </c>
      <c r="H104">
        <v>-11.397352173834625</v>
      </c>
      <c r="I104">
        <v>-13.397059710257231</v>
      </c>
      <c r="J104">
        <v>-10.469887390579652</v>
      </c>
      <c r="L104">
        <f t="shared" si="4"/>
        <v>-13.075908930391989</v>
      </c>
      <c r="M104">
        <f t="shared" si="5"/>
        <v>1.6090054795576973</v>
      </c>
      <c r="N104">
        <f t="shared" si="6"/>
        <v>9</v>
      </c>
      <c r="P104" s="16"/>
      <c r="S104"/>
      <c r="T104" s="17"/>
      <c r="U104"/>
    </row>
    <row r="105" spans="1:21" x14ac:dyDescent="0.15">
      <c r="A105">
        <f t="shared" si="7"/>
        <v>10.299999999999979</v>
      </c>
      <c r="B105">
        <v>-21.453284256574108</v>
      </c>
      <c r="C105">
        <v>-12.96918610194559</v>
      </c>
      <c r="D105">
        <v>-10.620331916132475</v>
      </c>
      <c r="E105">
        <v>-20.193606569312358</v>
      </c>
      <c r="F105">
        <v>-10.377293753784079</v>
      </c>
      <c r="G105">
        <v>-9.6702937278512309</v>
      </c>
      <c r="H105">
        <v>-12.781901623570903</v>
      </c>
      <c r="I105">
        <v>-15.426829669661835</v>
      </c>
      <c r="J105">
        <v>-10.469887390579652</v>
      </c>
      <c r="L105">
        <f t="shared" si="4"/>
        <v>-13.773623889934694</v>
      </c>
      <c r="M105">
        <f t="shared" si="5"/>
        <v>1.4614841460106549</v>
      </c>
      <c r="N105">
        <f t="shared" si="6"/>
        <v>9</v>
      </c>
      <c r="P105" s="16"/>
      <c r="S105"/>
      <c r="T105" s="17"/>
      <c r="U105"/>
    </row>
    <row r="106" spans="1:21" x14ac:dyDescent="0.15">
      <c r="A106">
        <f t="shared" si="7"/>
        <v>10.399999999999979</v>
      </c>
      <c r="B106">
        <v>-21.050585468015086</v>
      </c>
      <c r="C106">
        <v>-16.096713970151178</v>
      </c>
      <c r="D106">
        <v>-7.5124739649691188</v>
      </c>
      <c r="E106">
        <v>-21.08781916974846</v>
      </c>
      <c r="F106">
        <v>-12.074293976763546</v>
      </c>
      <c r="G106">
        <v>-9.6702937278512309</v>
      </c>
      <c r="H106">
        <v>-12.843593031892482</v>
      </c>
      <c r="I106">
        <v>-14.998469126280995</v>
      </c>
      <c r="J106">
        <v>-8.7026356785036008</v>
      </c>
      <c r="L106">
        <f t="shared" si="4"/>
        <v>-13.781875346019522</v>
      </c>
      <c r="M106">
        <f t="shared" si="5"/>
        <v>1.6618886544644169</v>
      </c>
      <c r="N106">
        <f t="shared" si="6"/>
        <v>9</v>
      </c>
      <c r="P106" s="16"/>
      <c r="S106"/>
      <c r="T106" s="17"/>
      <c r="U106"/>
    </row>
    <row r="107" spans="1:21" x14ac:dyDescent="0.15">
      <c r="A107">
        <f t="shared" si="7"/>
        <v>10.499999999999979</v>
      </c>
      <c r="B107">
        <v>-22.854446097462066</v>
      </c>
      <c r="C107">
        <v>-15.231838191408498</v>
      </c>
      <c r="D107">
        <v>-10.512582924660446</v>
      </c>
      <c r="E107">
        <v>-21.298625033851266</v>
      </c>
      <c r="F107">
        <v>-12.196962746585498</v>
      </c>
      <c r="G107">
        <v>-9.6702937278512309</v>
      </c>
      <c r="H107">
        <v>-10.388706640693407</v>
      </c>
      <c r="I107">
        <v>-12.257778246103811</v>
      </c>
      <c r="J107">
        <v>-11.543755834086205</v>
      </c>
      <c r="L107">
        <f t="shared" si="4"/>
        <v>-13.994998826966935</v>
      </c>
      <c r="M107">
        <f t="shared" si="5"/>
        <v>1.6221454957213417</v>
      </c>
      <c r="N107">
        <f t="shared" si="6"/>
        <v>9</v>
      </c>
      <c r="P107" s="16"/>
      <c r="S107"/>
      <c r="T107" s="17"/>
      <c r="U107"/>
    </row>
    <row r="108" spans="1:21" x14ac:dyDescent="0.15">
      <c r="A108">
        <f t="shared" si="7"/>
        <v>10.599999999999978</v>
      </c>
      <c r="B108">
        <v>-22.512394917459844</v>
      </c>
      <c r="C108">
        <v>-12.086141977399611</v>
      </c>
      <c r="D108">
        <v>-11.583720784307545</v>
      </c>
      <c r="E108">
        <v>-21.688083160041202</v>
      </c>
      <c r="F108">
        <v>-11.266078861213359</v>
      </c>
      <c r="G108">
        <v>-9.1887527968720963</v>
      </c>
      <c r="H108">
        <v>-11.397352173834625</v>
      </c>
      <c r="I108">
        <v>-13.339959684607539</v>
      </c>
      <c r="J108">
        <v>-12.395707647355685</v>
      </c>
      <c r="L108">
        <f t="shared" si="4"/>
        <v>-13.939799111454612</v>
      </c>
      <c r="M108">
        <f t="shared" si="5"/>
        <v>1.5874583882690676</v>
      </c>
      <c r="N108">
        <f t="shared" si="6"/>
        <v>9</v>
      </c>
      <c r="P108" s="16"/>
      <c r="S108"/>
      <c r="T108" s="17"/>
      <c r="U108"/>
    </row>
    <row r="109" spans="1:21" x14ac:dyDescent="0.15">
      <c r="A109">
        <f t="shared" si="7"/>
        <v>10.699999999999978</v>
      </c>
      <c r="B109">
        <v>-22.460921246519266</v>
      </c>
      <c r="C109">
        <v>-9.5628961060580835</v>
      </c>
      <c r="D109">
        <v>-11.583720784307545</v>
      </c>
      <c r="E109">
        <v>-20.299009501363756</v>
      </c>
      <c r="F109">
        <v>-12.692170414317129</v>
      </c>
      <c r="G109">
        <v>-10.633375589809502</v>
      </c>
      <c r="H109">
        <v>-12.282614890332672</v>
      </c>
      <c r="I109">
        <v>-11.253089699553243</v>
      </c>
      <c r="J109">
        <v>-12.395707647355685</v>
      </c>
      <c r="L109">
        <f t="shared" si="4"/>
        <v>-13.684833986624097</v>
      </c>
      <c r="M109">
        <f t="shared" si="5"/>
        <v>1.5000476780332264</v>
      </c>
      <c r="N109">
        <f t="shared" si="6"/>
        <v>9</v>
      </c>
      <c r="P109" s="16"/>
      <c r="S109"/>
      <c r="T109" s="17"/>
      <c r="U109"/>
    </row>
    <row r="110" spans="1:21" x14ac:dyDescent="0.15">
      <c r="A110">
        <f t="shared" si="7"/>
        <v>10.799999999999978</v>
      </c>
      <c r="B110">
        <v>-22.080467214336103</v>
      </c>
      <c r="C110">
        <v>-7.3118138549758349</v>
      </c>
      <c r="D110">
        <v>-10.106193098651755</v>
      </c>
      <c r="E110">
        <v>-21.188275393797447</v>
      </c>
      <c r="F110">
        <v>-3.5466256385435435</v>
      </c>
      <c r="G110">
        <v>-9.6702937278512309</v>
      </c>
      <c r="H110">
        <v>-12.468946291012845</v>
      </c>
      <c r="I110">
        <v>-15.072348313115096</v>
      </c>
      <c r="J110">
        <v>-12.877162711549694</v>
      </c>
      <c r="L110">
        <f t="shared" si="4"/>
        <v>-12.70245847153706</v>
      </c>
      <c r="M110">
        <f t="shared" si="5"/>
        <v>2.0223765769110198</v>
      </c>
      <c r="N110">
        <f t="shared" si="6"/>
        <v>9</v>
      </c>
      <c r="P110" s="16"/>
      <c r="S110"/>
      <c r="T110" s="17"/>
      <c r="U110"/>
    </row>
    <row r="111" spans="1:21" x14ac:dyDescent="0.15">
      <c r="A111">
        <f t="shared" si="7"/>
        <v>10.899999999999977</v>
      </c>
      <c r="B111">
        <v>-22.401378282793921</v>
      </c>
      <c r="C111">
        <v>-10.107945076731706</v>
      </c>
      <c r="D111">
        <v>-10.106193098651755</v>
      </c>
      <c r="E111">
        <v>-23.067263402713817</v>
      </c>
      <c r="F111">
        <v>-8.5151101689671052</v>
      </c>
      <c r="G111">
        <v>-10.582695129347147</v>
      </c>
      <c r="H111">
        <v>-11.057266268148584</v>
      </c>
      <c r="I111">
        <v>-13.262466792654381</v>
      </c>
      <c r="J111">
        <v>-11.43279751896767</v>
      </c>
      <c r="L111">
        <f t="shared" si="4"/>
        <v>-13.392568415441788</v>
      </c>
      <c r="M111">
        <f t="shared" si="5"/>
        <v>1.8156099482869559</v>
      </c>
      <c r="N111">
        <f t="shared" si="6"/>
        <v>9</v>
      </c>
      <c r="P111" s="16"/>
      <c r="S111"/>
      <c r="T111" s="17"/>
      <c r="U111"/>
    </row>
    <row r="112" spans="1:21" x14ac:dyDescent="0.15">
      <c r="A112">
        <f t="shared" si="7"/>
        <v>10.999999999999977</v>
      </c>
      <c r="B112">
        <v>-22.69259948578366</v>
      </c>
      <c r="C112">
        <v>-10.240980426874451</v>
      </c>
      <c r="D112">
        <v>-10.56590907947294</v>
      </c>
      <c r="E112">
        <v>-22.682751984526295</v>
      </c>
      <c r="F112">
        <v>-8.3323796222168447</v>
      </c>
      <c r="G112">
        <v>-10.578101734139079</v>
      </c>
      <c r="H112">
        <v>-11.397352173834625</v>
      </c>
      <c r="I112">
        <v>-13.397059710257231</v>
      </c>
      <c r="J112">
        <v>-11.974412794640006</v>
      </c>
      <c r="L112">
        <f t="shared" si="4"/>
        <v>-13.540171890193902</v>
      </c>
      <c r="M112">
        <f t="shared" si="5"/>
        <v>1.7874692077636849</v>
      </c>
      <c r="N112">
        <f t="shared" si="6"/>
        <v>9</v>
      </c>
      <c r="P112" s="16"/>
      <c r="S112"/>
      <c r="T112" s="17"/>
      <c r="U112"/>
    </row>
    <row r="113" spans="1:21" x14ac:dyDescent="0.15">
      <c r="A113">
        <f t="shared" si="7"/>
        <v>11.099999999999977</v>
      </c>
      <c r="B113">
        <v>-23.197752645660309</v>
      </c>
      <c r="C113">
        <v>-10.688437231599213</v>
      </c>
      <c r="D113">
        <v>-10.56590907947294</v>
      </c>
      <c r="E113">
        <v>-21.298625033851266</v>
      </c>
      <c r="F113">
        <v>-2.4936365081087541</v>
      </c>
      <c r="G113">
        <v>-10.633375589809502</v>
      </c>
      <c r="H113">
        <v>-12.022433448557868</v>
      </c>
      <c r="I113">
        <v>-15.505911616132146</v>
      </c>
      <c r="J113">
        <v>-12.395707647355685</v>
      </c>
      <c r="L113">
        <f t="shared" si="4"/>
        <v>-13.200198755616409</v>
      </c>
      <c r="M113">
        <f t="shared" si="5"/>
        <v>2.0661078720390154</v>
      </c>
      <c r="N113">
        <f t="shared" si="6"/>
        <v>9</v>
      </c>
      <c r="P113" s="16"/>
      <c r="S113"/>
      <c r="T113" s="17"/>
      <c r="U113"/>
    </row>
    <row r="114" spans="1:21" x14ac:dyDescent="0.15">
      <c r="A114">
        <f t="shared" si="7"/>
        <v>11.199999999999976</v>
      </c>
      <c r="B114">
        <v>-22.899290264804844</v>
      </c>
      <c r="C114">
        <v>-11.802805691370772</v>
      </c>
      <c r="D114">
        <v>-11.583720784307545</v>
      </c>
      <c r="E114">
        <v>-22.949377164942035</v>
      </c>
      <c r="F114">
        <v>-5.5451670634880772</v>
      </c>
      <c r="G114">
        <v>-10.151834658830367</v>
      </c>
      <c r="H114">
        <v>-12.53189487504986</v>
      </c>
      <c r="I114">
        <v>-11.253089699553243</v>
      </c>
      <c r="J114">
        <v>-11.969731740720945</v>
      </c>
      <c r="L114">
        <f t="shared" si="4"/>
        <v>-13.409656882563077</v>
      </c>
      <c r="M114">
        <f t="shared" si="5"/>
        <v>1.9254640728763197</v>
      </c>
      <c r="N114">
        <f t="shared" si="6"/>
        <v>9</v>
      </c>
      <c r="P114" s="16"/>
      <c r="S114"/>
      <c r="T114" s="17"/>
      <c r="U114"/>
    </row>
    <row r="115" spans="1:21" x14ac:dyDescent="0.15">
      <c r="A115">
        <f t="shared" si="7"/>
        <v>11.299999999999976</v>
      </c>
      <c r="B115">
        <v>-22.574675930158644</v>
      </c>
      <c r="C115">
        <v>-9.6718035442124535</v>
      </c>
      <c r="D115">
        <v>-10.106193098651755</v>
      </c>
      <c r="E115">
        <v>-22.077541286231135</v>
      </c>
      <c r="F115">
        <v>-10.587869609560752</v>
      </c>
      <c r="G115">
        <v>-7.8412420981956004</v>
      </c>
      <c r="H115">
        <v>-12.081433576993522</v>
      </c>
      <c r="I115">
        <v>-13.904502200108382</v>
      </c>
      <c r="J115">
        <v>-13.358617775743703</v>
      </c>
      <c r="L115">
        <f t="shared" si="4"/>
        <v>-13.578208791095108</v>
      </c>
      <c r="M115">
        <f t="shared" si="5"/>
        <v>1.7667449183493931</v>
      </c>
      <c r="N115">
        <f t="shared" si="6"/>
        <v>9</v>
      </c>
      <c r="P115" s="16"/>
      <c r="S115"/>
      <c r="T115" s="17"/>
      <c r="U115"/>
    </row>
    <row r="116" spans="1:21" x14ac:dyDescent="0.15">
      <c r="A116">
        <f t="shared" si="7"/>
        <v>11.399999999999975</v>
      </c>
      <c r="B116">
        <v>-22.738894787277918</v>
      </c>
      <c r="C116">
        <v>-10.125666668828648</v>
      </c>
      <c r="D116">
        <v>-8.618199482869132</v>
      </c>
      <c r="E116">
        <v>-22.298240566338773</v>
      </c>
      <c r="F116">
        <v>-8.5294470843232606</v>
      </c>
      <c r="G116">
        <v>-11.485909740426925</v>
      </c>
      <c r="H116">
        <v>-11.566727694640576</v>
      </c>
      <c r="I116">
        <v>-16.441714649364137</v>
      </c>
      <c r="J116">
        <v>-11.969731740720945</v>
      </c>
      <c r="L116">
        <f t="shared" si="4"/>
        <v>-13.752725823865589</v>
      </c>
      <c r="M116">
        <f t="shared" si="5"/>
        <v>1.8291823700373653</v>
      </c>
      <c r="N116">
        <f t="shared" si="6"/>
        <v>9</v>
      </c>
      <c r="P116" s="16"/>
      <c r="S116"/>
      <c r="T116" s="17"/>
      <c r="U116"/>
    </row>
    <row r="117" spans="1:21" x14ac:dyDescent="0.15">
      <c r="A117">
        <f t="shared" si="7"/>
        <v>11.499999999999975</v>
      </c>
      <c r="B117">
        <v>-23.392292809334108</v>
      </c>
      <c r="C117">
        <v>-10.749297270567832</v>
      </c>
      <c r="D117">
        <v>-9.646477117830571</v>
      </c>
      <c r="E117">
        <v>-22.298240566338773</v>
      </c>
      <c r="F117">
        <v>-4.5528939067203789</v>
      </c>
      <c r="G117">
        <v>-5.9908434539167938</v>
      </c>
      <c r="H117">
        <v>-12.660384043643063</v>
      </c>
      <c r="I117">
        <v>-11.253089699553243</v>
      </c>
      <c r="J117">
        <v>-13.358617775743703</v>
      </c>
      <c r="L117">
        <f t="shared" si="4"/>
        <v>-12.655792960405385</v>
      </c>
      <c r="M117">
        <f t="shared" si="5"/>
        <v>2.1521307843439832</v>
      </c>
      <c r="N117">
        <f t="shared" si="6"/>
        <v>9</v>
      </c>
      <c r="P117" s="16"/>
      <c r="S117"/>
      <c r="T117" s="17"/>
      <c r="U117"/>
    </row>
    <row r="118" spans="1:21" x14ac:dyDescent="0.15">
      <c r="A118">
        <f t="shared" si="7"/>
        <v>11.599999999999975</v>
      </c>
      <c r="B118">
        <v>-22.235974605577724</v>
      </c>
      <c r="C118">
        <v>-9.8972302307147935</v>
      </c>
      <c r="D118">
        <v>-10.106193098651755</v>
      </c>
      <c r="E118">
        <v>-22.187890926284954</v>
      </c>
      <c r="F118">
        <v>-4.5996147689783218</v>
      </c>
      <c r="G118">
        <v>-6.4230843271634646</v>
      </c>
      <c r="H118">
        <v>-12.271486657050984</v>
      </c>
      <c r="I118">
        <v>-15.584993562602456</v>
      </c>
      <c r="J118">
        <v>-12.877162711549694</v>
      </c>
      <c r="L118">
        <f t="shared" si="4"/>
        <v>-12.909292320952684</v>
      </c>
      <c r="M118">
        <f t="shared" si="5"/>
        <v>2.0706216138265163</v>
      </c>
      <c r="N118">
        <f t="shared" si="6"/>
        <v>9</v>
      </c>
      <c r="P118" s="16"/>
      <c r="S118"/>
      <c r="T118" s="17"/>
      <c r="U118"/>
    </row>
    <row r="119" spans="1:21" x14ac:dyDescent="0.15">
      <c r="A119">
        <f t="shared" si="7"/>
        <v>11.699999999999974</v>
      </c>
      <c r="B119">
        <v>-21.005867672602374</v>
      </c>
      <c r="C119">
        <v>-11.682440374574954</v>
      </c>
      <c r="D119">
        <v>-8.618199482869132</v>
      </c>
      <c r="E119">
        <v>-21.298625033851266</v>
      </c>
      <c r="F119">
        <v>-5.7115250213701563</v>
      </c>
      <c r="G119">
        <v>-5.9908434539167938</v>
      </c>
      <c r="H119">
        <v>-11.630972278937184</v>
      </c>
      <c r="I119">
        <v>-14.349746447733974</v>
      </c>
      <c r="J119">
        <v>-12.395707647355685</v>
      </c>
      <c r="L119">
        <f t="shared" si="4"/>
        <v>-12.520436379245723</v>
      </c>
      <c r="M119">
        <f t="shared" si="5"/>
        <v>1.8934784532423183</v>
      </c>
      <c r="N119">
        <f t="shared" si="6"/>
        <v>9</v>
      </c>
      <c r="P119" s="16"/>
      <c r="S119"/>
      <c r="T119" s="17"/>
      <c r="U119"/>
    </row>
    <row r="120" spans="1:21" x14ac:dyDescent="0.15">
      <c r="A120">
        <f t="shared" si="7"/>
        <v>11.799999999999974</v>
      </c>
      <c r="B120">
        <v>-20.71919371839855</v>
      </c>
      <c r="C120">
        <v>-10.227776654948572</v>
      </c>
      <c r="D120">
        <v>-9.22742059594629</v>
      </c>
      <c r="E120">
        <v>-22.077541286231135</v>
      </c>
      <c r="F120">
        <v>-4.6960717885601415</v>
      </c>
      <c r="G120">
        <v>-6.914082690502255</v>
      </c>
      <c r="H120">
        <v>-11.171140314948019</v>
      </c>
      <c r="I120">
        <v>-13.262466792654381</v>
      </c>
      <c r="J120">
        <v>-13.840072839937712</v>
      </c>
      <c r="L120">
        <f t="shared" si="4"/>
        <v>-12.459529631347452</v>
      </c>
      <c r="M120">
        <f t="shared" si="5"/>
        <v>1.9414673120322359</v>
      </c>
      <c r="N120">
        <f t="shared" si="6"/>
        <v>9</v>
      </c>
      <c r="P120" s="16"/>
      <c r="S120"/>
      <c r="T120" s="17"/>
      <c r="U120"/>
    </row>
    <row r="121" spans="1:21" x14ac:dyDescent="0.15">
      <c r="A121">
        <f t="shared" si="7"/>
        <v>11.899999999999974</v>
      </c>
      <c r="B121">
        <v>-19.12523637922461</v>
      </c>
      <c r="C121">
        <v>-9.1947011698178649</v>
      </c>
      <c r="D121">
        <v>-9.646477117830571</v>
      </c>
      <c r="E121">
        <v>-24.056985519196498</v>
      </c>
      <c r="F121">
        <v>-4.6251904938674429</v>
      </c>
      <c r="G121">
        <v>-5.9908434539167938</v>
      </c>
      <c r="H121">
        <v>-12.271486657050984</v>
      </c>
      <c r="I121">
        <v>-16.441714649364137</v>
      </c>
      <c r="J121">
        <v>-13.358617775743703</v>
      </c>
      <c r="L121">
        <f t="shared" si="4"/>
        <v>-12.745694801779182</v>
      </c>
      <c r="M121">
        <f t="shared" si="5"/>
        <v>2.097254395817397</v>
      </c>
      <c r="N121">
        <f t="shared" si="6"/>
        <v>9</v>
      </c>
      <c r="P121" s="16"/>
      <c r="S121"/>
      <c r="T121" s="17"/>
      <c r="U121"/>
    </row>
    <row r="122" spans="1:21" x14ac:dyDescent="0.15">
      <c r="A122">
        <f t="shared" si="7"/>
        <v>11.999999999999973</v>
      </c>
      <c r="B122">
        <v>-20.121060343246448</v>
      </c>
      <c r="C122">
        <v>-9.1507261164233018</v>
      </c>
      <c r="D122">
        <v>-8.6577280776676542</v>
      </c>
      <c r="E122">
        <v>-23.067263402713817</v>
      </c>
      <c r="F122">
        <v>-6.6712602750068246</v>
      </c>
      <c r="G122">
        <v>-5.9908434539167938</v>
      </c>
      <c r="H122">
        <v>-12.791546092415023</v>
      </c>
      <c r="I122">
        <v>-14.852090721009258</v>
      </c>
      <c r="J122">
        <v>-13.776468391329955</v>
      </c>
      <c r="L122">
        <f t="shared" si="4"/>
        <v>-12.786554097081009</v>
      </c>
      <c r="M122">
        <f t="shared" si="5"/>
        <v>1.9670173188674438</v>
      </c>
      <c r="N122">
        <f t="shared" si="6"/>
        <v>9</v>
      </c>
      <c r="P122" s="16"/>
      <c r="S122"/>
      <c r="T122" s="17"/>
      <c r="U122"/>
    </row>
    <row r="123" spans="1:21" x14ac:dyDescent="0.15">
      <c r="A123">
        <f t="shared" si="7"/>
        <v>12.099999999999973</v>
      </c>
      <c r="B123">
        <v>-20.414639792231895</v>
      </c>
      <c r="C123">
        <v>-8.2065688594943005</v>
      </c>
      <c r="D123">
        <v>-7.7496962205841182</v>
      </c>
      <c r="E123">
        <v>-24.056985519196498</v>
      </c>
      <c r="F123">
        <v>-5.6526038994131111</v>
      </c>
      <c r="G123">
        <v>-11.904121374942406</v>
      </c>
      <c r="H123">
        <v>-11.348888724794804</v>
      </c>
      <c r="I123">
        <v>-16.441714649364137</v>
      </c>
      <c r="J123">
        <v>-9.6932566033925145</v>
      </c>
      <c r="L123">
        <f t="shared" si="4"/>
        <v>-12.829830627045974</v>
      </c>
      <c r="M123">
        <f t="shared" si="5"/>
        <v>2.0689743998379533</v>
      </c>
      <c r="N123">
        <f t="shared" si="6"/>
        <v>9</v>
      </c>
      <c r="P123" s="16"/>
      <c r="S123"/>
      <c r="T123" s="17"/>
      <c r="U123"/>
    </row>
    <row r="124" spans="1:21" x14ac:dyDescent="0.15">
      <c r="A124">
        <f t="shared" si="7"/>
        <v>12.199999999999973</v>
      </c>
      <c r="B124">
        <v>-20.522782765244045</v>
      </c>
      <c r="C124">
        <v>-8.1019617781972801</v>
      </c>
      <c r="D124">
        <v>-10.154345261620236</v>
      </c>
      <c r="E124">
        <v>-22.298240566338773</v>
      </c>
      <c r="F124">
        <v>-5.6820644603916337</v>
      </c>
      <c r="G124">
        <v>-12.853509855595362</v>
      </c>
      <c r="H124">
        <v>-11.874414250320326</v>
      </c>
      <c r="I124">
        <v>-13.32466503487994</v>
      </c>
      <c r="J124">
        <v>-14.32152790413172</v>
      </c>
      <c r="L124">
        <f t="shared" si="4"/>
        <v>-13.237056875191037</v>
      </c>
      <c r="M124">
        <f t="shared" si="5"/>
        <v>1.792440648353413</v>
      </c>
      <c r="N124">
        <f t="shared" si="6"/>
        <v>9</v>
      </c>
      <c r="P124" s="16"/>
      <c r="S124"/>
      <c r="T124" s="17"/>
      <c r="U124"/>
    </row>
    <row r="125" spans="1:21" x14ac:dyDescent="0.15">
      <c r="A125">
        <f t="shared" si="7"/>
        <v>12.299999999999972</v>
      </c>
      <c r="B125">
        <v>-21.608645954844349</v>
      </c>
      <c r="C125">
        <v>-9.1507261164233018</v>
      </c>
      <c r="D125">
        <v>-8.5302856698037335</v>
      </c>
      <c r="E125">
        <v>-23.29785609882628</v>
      </c>
      <c r="F125">
        <v>-5.7416193626334326</v>
      </c>
      <c r="G125">
        <v>-11.485909740426925</v>
      </c>
      <c r="H125">
        <v>-12.853039606731715</v>
      </c>
      <c r="I125">
        <v>-14.349746447733974</v>
      </c>
      <c r="J125">
        <v>-9.7891668627989201</v>
      </c>
      <c r="L125">
        <f t="shared" si="4"/>
        <v>-12.978555095580292</v>
      </c>
      <c r="M125">
        <f t="shared" si="5"/>
        <v>1.9793207418390526</v>
      </c>
      <c r="N125">
        <f t="shared" si="6"/>
        <v>9</v>
      </c>
      <c r="P125" s="16"/>
      <c r="S125"/>
      <c r="T125" s="17"/>
      <c r="U125"/>
    </row>
    <row r="126" spans="1:21" x14ac:dyDescent="0.15">
      <c r="A126">
        <f t="shared" si="7"/>
        <v>12.399999999999972</v>
      </c>
      <c r="B126">
        <v>-21.304356559069472</v>
      </c>
      <c r="C126">
        <v>-6.523306470791379</v>
      </c>
      <c r="D126">
        <v>-7.4365867446590403</v>
      </c>
      <c r="E126">
        <v>-25.781258275465984</v>
      </c>
      <c r="F126">
        <v>-4.5996147689783218</v>
      </c>
      <c r="G126">
        <v>-11.96285727619799</v>
      </c>
      <c r="H126">
        <v>-11.406106412892614</v>
      </c>
      <c r="I126">
        <v>-18.47148460876873</v>
      </c>
      <c r="J126">
        <v>-13.827445072795397</v>
      </c>
      <c r="L126">
        <f t="shared" si="4"/>
        <v>-13.47922402106877</v>
      </c>
      <c r="M126">
        <f t="shared" si="5"/>
        <v>2.3803581929413347</v>
      </c>
      <c r="N126">
        <f t="shared" si="6"/>
        <v>9</v>
      </c>
      <c r="P126" s="16"/>
      <c r="S126"/>
      <c r="T126" s="17"/>
      <c r="U126"/>
    </row>
    <row r="127" spans="1:21" x14ac:dyDescent="0.15">
      <c r="A127">
        <f t="shared" si="7"/>
        <v>12.499999999999972</v>
      </c>
      <c r="B127">
        <v>-19.423725265691708</v>
      </c>
      <c r="C127">
        <v>-6.8490001074905553</v>
      </c>
      <c r="D127">
        <v>-8.5302856698037335</v>
      </c>
      <c r="E127">
        <v>-23.677420809011387</v>
      </c>
      <c r="F127">
        <v>-6.6657741131507802</v>
      </c>
      <c r="G127">
        <v>-8.7383765971718592</v>
      </c>
      <c r="H127">
        <v>-13.062229531458829</v>
      </c>
      <c r="I127">
        <v>-15.861877484135695</v>
      </c>
      <c r="J127">
        <v>-15.138862075278453</v>
      </c>
      <c r="L127">
        <f t="shared" si="4"/>
        <v>-13.105283517021443</v>
      </c>
      <c r="M127">
        <f t="shared" si="5"/>
        <v>1.9861945173057036</v>
      </c>
      <c r="N127">
        <f t="shared" si="6"/>
        <v>9</v>
      </c>
      <c r="P127" s="16"/>
      <c r="S127"/>
      <c r="T127" s="17"/>
      <c r="U127"/>
    </row>
    <row r="128" spans="1:21" x14ac:dyDescent="0.15">
      <c r="A128">
        <f t="shared" si="7"/>
        <v>12.599999999999971</v>
      </c>
      <c r="C128">
        <v>-4.324520384643721</v>
      </c>
      <c r="D128">
        <v>-6.4946622601345148</v>
      </c>
      <c r="E128">
        <v>-23.29785609882628</v>
      </c>
      <c r="F128">
        <v>-9.2419695369724835</v>
      </c>
      <c r="G128">
        <v>-10.12489694516427</v>
      </c>
      <c r="H128">
        <v>-13.513790728467672</v>
      </c>
      <c r="I128">
        <v>-13.262466792654381</v>
      </c>
      <c r="J128">
        <v>-12.906968430244575</v>
      </c>
      <c r="L128">
        <f t="shared" si="4"/>
        <v>-11.645891397138486</v>
      </c>
      <c r="M128">
        <f t="shared" si="5"/>
        <v>2.0340444411996499</v>
      </c>
      <c r="N128">
        <f t="shared" si="6"/>
        <v>8</v>
      </c>
      <c r="P128" s="16"/>
      <c r="S128"/>
      <c r="T128" s="17"/>
      <c r="U128"/>
    </row>
    <row r="129" spans="1:21" x14ac:dyDescent="0.15">
      <c r="A129">
        <f t="shared" si="7"/>
        <v>12.699999999999971</v>
      </c>
      <c r="C129">
        <v>-5.8564522766634379</v>
      </c>
      <c r="D129">
        <v>-6.5616442129462547</v>
      </c>
      <c r="E129">
        <v>-24.53955718714613</v>
      </c>
      <c r="F129">
        <v>-10.694761432173671</v>
      </c>
      <c r="G129">
        <v>-12.322333009457886</v>
      </c>
      <c r="H129">
        <v>-16.440579839540675</v>
      </c>
      <c r="I129">
        <v>-13.764811065929667</v>
      </c>
      <c r="J129">
        <v>-16.092588673653591</v>
      </c>
      <c r="L129">
        <f t="shared" si="4"/>
        <v>-13.284090962188914</v>
      </c>
      <c r="M129">
        <f t="shared" si="5"/>
        <v>2.1245100515060309</v>
      </c>
      <c r="N129">
        <f t="shared" si="6"/>
        <v>8</v>
      </c>
      <c r="P129" s="16"/>
      <c r="S129"/>
      <c r="T129" s="17"/>
      <c r="U129"/>
    </row>
    <row r="130" spans="1:21" x14ac:dyDescent="0.15">
      <c r="A130">
        <f t="shared" si="7"/>
        <v>12.799999999999971</v>
      </c>
      <c r="C130">
        <v>-4.7687114963811226</v>
      </c>
      <c r="D130">
        <v>-3.5395911839789465</v>
      </c>
      <c r="E130">
        <v>-24.297471631313776</v>
      </c>
      <c r="F130">
        <v>-9.0772210908988509</v>
      </c>
      <c r="G130">
        <v>-12.853509855595362</v>
      </c>
      <c r="H130">
        <v>-14.220296946501271</v>
      </c>
      <c r="I130">
        <v>-13.764811065929667</v>
      </c>
      <c r="J130">
        <v>-15.138862075278459</v>
      </c>
      <c r="L130">
        <f t="shared" si="4"/>
        <v>-12.20755941823468</v>
      </c>
      <c r="M130">
        <f t="shared" si="5"/>
        <v>2.3219490710728432</v>
      </c>
      <c r="N130">
        <f t="shared" si="6"/>
        <v>8</v>
      </c>
      <c r="P130" s="16"/>
      <c r="S130"/>
      <c r="T130" s="17"/>
      <c r="U130"/>
    </row>
    <row r="131" spans="1:21" x14ac:dyDescent="0.15">
      <c r="A131">
        <f t="shared" si="7"/>
        <v>12.89999999999997</v>
      </c>
      <c r="C131">
        <v>-5.2927698015593938</v>
      </c>
      <c r="D131">
        <v>-4.4590388504653076</v>
      </c>
      <c r="E131">
        <v>-25.166950691737817</v>
      </c>
      <c r="F131">
        <v>-6.2085590256090235</v>
      </c>
      <c r="G131">
        <v>-13.267214899221669</v>
      </c>
      <c r="H131">
        <v>-16.931359561596636</v>
      </c>
      <c r="I131">
        <v>-14.267155339204951</v>
      </c>
      <c r="J131">
        <v>-11.656892967028881</v>
      </c>
      <c r="L131">
        <f t="shared" si="4"/>
        <v>-12.156242642052959</v>
      </c>
      <c r="M131">
        <f t="shared" si="5"/>
        <v>2.4631171215893479</v>
      </c>
      <c r="N131">
        <f t="shared" si="6"/>
        <v>8</v>
      </c>
      <c r="P131" s="16"/>
      <c r="S131"/>
      <c r="T131" s="17"/>
      <c r="U131"/>
    </row>
    <row r="132" spans="1:21" x14ac:dyDescent="0.15">
      <c r="A132">
        <f t="shared" si="7"/>
        <v>12.99999999999997</v>
      </c>
      <c r="C132">
        <v>-4.7908785061716248</v>
      </c>
      <c r="D132">
        <v>-1.4170510169391806</v>
      </c>
      <c r="E132">
        <v>-26.7612808913725</v>
      </c>
      <c r="F132">
        <v>-4.5996147689783218</v>
      </c>
      <c r="G132">
        <v>-13.267214899221669</v>
      </c>
      <c r="H132">
        <v>-19.466516438964305</v>
      </c>
      <c r="I132">
        <v>-15.119941373412328</v>
      </c>
      <c r="J132">
        <v>-19.792299486324495</v>
      </c>
      <c r="L132">
        <f t="shared" ref="L132:L137" si="8">AVERAGE(B132:K132)</f>
        <v>-13.151849672673054</v>
      </c>
      <c r="M132">
        <f t="shared" ref="M132:M137" si="9">STDEV(B132:K132)/SQRT(N132)</f>
        <v>3.1447971841744002</v>
      </c>
      <c r="N132">
        <f t="shared" ref="N132:N137" si="10">COUNT(B132:K132)</f>
        <v>8</v>
      </c>
      <c r="P132" s="16"/>
      <c r="S132"/>
      <c r="T132" s="17"/>
      <c r="U132"/>
    </row>
    <row r="133" spans="1:21" x14ac:dyDescent="0.15">
      <c r="A133">
        <f t="shared" si="7"/>
        <v>13.099999999999969</v>
      </c>
      <c r="C133">
        <v>-4.2839143490010283</v>
      </c>
      <c r="D133">
        <v>-1.3912466942812063</v>
      </c>
      <c r="E133">
        <v>-25.046707635679173</v>
      </c>
      <c r="F133">
        <v>-8.203143226771914</v>
      </c>
      <c r="G133">
        <v>-11.47860569695443</v>
      </c>
      <c r="H133">
        <v>-17.44922537268188</v>
      </c>
      <c r="I133">
        <v>-15.195892629583923</v>
      </c>
      <c r="J133">
        <v>-16.056497858203649</v>
      </c>
      <c r="L133">
        <f t="shared" si="8"/>
        <v>-12.388154182894652</v>
      </c>
      <c r="M133">
        <f t="shared" si="9"/>
        <v>2.7128853589326636</v>
      </c>
      <c r="N133">
        <f t="shared" si="10"/>
        <v>8</v>
      </c>
      <c r="P133" s="16"/>
      <c r="S133"/>
      <c r="T133" s="17"/>
      <c r="U133"/>
    </row>
    <row r="134" spans="1:21" x14ac:dyDescent="0.15">
      <c r="A134">
        <f t="shared" ref="A134:A170" si="11">A133+0.1</f>
        <v>13.199999999999969</v>
      </c>
      <c r="C134">
        <v>-4.6908206160050643</v>
      </c>
      <c r="D134">
        <v>-1.9293141222673005</v>
      </c>
      <c r="E134">
        <v>-25.046707635679173</v>
      </c>
      <c r="F134">
        <v>-12.687521603850954</v>
      </c>
      <c r="G134">
        <v>-13.267214899221669</v>
      </c>
      <c r="H134">
        <v>-16.607586286985814</v>
      </c>
      <c r="I134">
        <v>-14.267155339204951</v>
      </c>
      <c r="J134">
        <v>-18.274877230798083</v>
      </c>
      <c r="L134">
        <f t="shared" si="8"/>
        <v>-13.346399716751625</v>
      </c>
      <c r="M134">
        <f t="shared" si="9"/>
        <v>2.5993801060829345</v>
      </c>
      <c r="N134">
        <f t="shared" si="10"/>
        <v>8</v>
      </c>
      <c r="P134" s="16"/>
      <c r="S134"/>
      <c r="T134" s="17"/>
      <c r="U134"/>
    </row>
    <row r="135" spans="1:21" x14ac:dyDescent="0.15">
      <c r="A135">
        <f t="shared" si="11"/>
        <v>13.299999999999969</v>
      </c>
      <c r="C135">
        <v>-5.7341592997931841</v>
      </c>
      <c r="D135">
        <v>0.63629923178381564</v>
      </c>
      <c r="E135">
        <v>-26.036429752161855</v>
      </c>
      <c r="G135">
        <v>-13.267214899221669</v>
      </c>
      <c r="H135">
        <v>-18.551651449388444</v>
      </c>
      <c r="I135">
        <v>-13.693856602927257</v>
      </c>
      <c r="J135">
        <v>-20.493256603392513</v>
      </c>
      <c r="L135">
        <f t="shared" si="8"/>
        <v>-13.877181339300156</v>
      </c>
      <c r="M135">
        <f t="shared" si="9"/>
        <v>3.4185280803433788</v>
      </c>
      <c r="N135">
        <f t="shared" si="10"/>
        <v>7</v>
      </c>
      <c r="P135" s="16"/>
      <c r="S135"/>
      <c r="T135" s="17"/>
      <c r="U135"/>
    </row>
    <row r="136" spans="1:21" x14ac:dyDescent="0.15">
      <c r="A136">
        <f t="shared" si="11"/>
        <v>13.399999999999968</v>
      </c>
      <c r="D136">
        <v>0.63629923178381564</v>
      </c>
      <c r="G136">
        <v>-13.267214899221669</v>
      </c>
      <c r="I136">
        <v>-15.119941373412328</v>
      </c>
      <c r="J136">
        <v>-18.386406947574169</v>
      </c>
      <c r="L136">
        <f t="shared" si="8"/>
        <v>-11.534315997106088</v>
      </c>
      <c r="M136">
        <f t="shared" si="9"/>
        <v>4.1925993666155179</v>
      </c>
      <c r="N136">
        <f t="shared" si="10"/>
        <v>4</v>
      </c>
      <c r="P136" s="16"/>
      <c r="S136"/>
      <c r="T136" s="17"/>
      <c r="U136"/>
    </row>
    <row r="137" spans="1:21" x14ac:dyDescent="0.15">
      <c r="A137">
        <f t="shared" si="11"/>
        <v>13.499999999999968</v>
      </c>
      <c r="D137">
        <v>0.64052772869494512</v>
      </c>
      <c r="I137">
        <v>-14.267155339204951</v>
      </c>
      <c r="J137">
        <v>-20.493256603392513</v>
      </c>
      <c r="L137">
        <f t="shared" si="8"/>
        <v>-11.373294737967507</v>
      </c>
      <c r="M137">
        <f t="shared" si="9"/>
        <v>6.2700354048267295</v>
      </c>
      <c r="N137">
        <f t="shared" si="10"/>
        <v>3</v>
      </c>
      <c r="P137" s="16"/>
      <c r="S137"/>
      <c r="T137" s="17"/>
      <c r="U137"/>
    </row>
    <row r="138" spans="1:21" x14ac:dyDescent="0.15">
      <c r="A138">
        <f t="shared" si="11"/>
        <v>13.599999999999968</v>
      </c>
      <c r="D138">
        <v>-1.4504836221589212</v>
      </c>
      <c r="S138"/>
      <c r="T138" s="17"/>
      <c r="U138"/>
    </row>
    <row r="139" spans="1:21" x14ac:dyDescent="0.15">
      <c r="A139">
        <f t="shared" si="11"/>
        <v>13.699999999999967</v>
      </c>
      <c r="D139">
        <v>-1.4582810559677584</v>
      </c>
      <c r="S139"/>
      <c r="T139" s="17"/>
      <c r="U139"/>
    </row>
    <row r="140" spans="1:21" x14ac:dyDescent="0.15">
      <c r="A140">
        <f t="shared" si="11"/>
        <v>13.799999999999967</v>
      </c>
      <c r="S140"/>
      <c r="T140" s="17"/>
      <c r="U140"/>
    </row>
    <row r="141" spans="1:21" x14ac:dyDescent="0.15">
      <c r="A141">
        <f t="shared" si="11"/>
        <v>13.899999999999967</v>
      </c>
      <c r="S141"/>
      <c r="T141" s="17"/>
      <c r="U141"/>
    </row>
    <row r="142" spans="1:21" x14ac:dyDescent="0.15">
      <c r="A142">
        <f t="shared" si="11"/>
        <v>13.999999999999966</v>
      </c>
      <c r="S142"/>
      <c r="T142" s="17"/>
      <c r="U142"/>
    </row>
    <row r="143" spans="1:21" x14ac:dyDescent="0.15">
      <c r="A143">
        <f t="shared" si="11"/>
        <v>14.099999999999966</v>
      </c>
      <c r="S143"/>
      <c r="T143" s="17"/>
      <c r="U143"/>
    </row>
    <row r="144" spans="1:21" x14ac:dyDescent="0.15">
      <c r="A144">
        <f t="shared" si="11"/>
        <v>14.199999999999966</v>
      </c>
      <c r="S144"/>
      <c r="T144" s="17"/>
      <c r="U144"/>
    </row>
    <row r="145" spans="1:21" x14ac:dyDescent="0.15">
      <c r="A145">
        <f t="shared" si="11"/>
        <v>14.299999999999965</v>
      </c>
      <c r="S145"/>
      <c r="T145" s="17"/>
      <c r="U145"/>
    </row>
    <row r="146" spans="1:21" x14ac:dyDescent="0.15">
      <c r="A146">
        <f t="shared" si="11"/>
        <v>14.399999999999965</v>
      </c>
      <c r="S146"/>
      <c r="T146" s="17"/>
      <c r="U146"/>
    </row>
    <row r="147" spans="1:21" x14ac:dyDescent="0.15">
      <c r="A147">
        <f t="shared" si="11"/>
        <v>14.499999999999964</v>
      </c>
      <c r="S147"/>
      <c r="T147" s="17"/>
      <c r="U147"/>
    </row>
    <row r="148" spans="1:21" x14ac:dyDescent="0.15">
      <c r="A148">
        <f t="shared" si="11"/>
        <v>14.599999999999964</v>
      </c>
      <c r="S148"/>
      <c r="T148" s="17"/>
      <c r="U148"/>
    </row>
    <row r="149" spans="1:21" x14ac:dyDescent="0.15">
      <c r="A149">
        <f t="shared" si="11"/>
        <v>14.699999999999964</v>
      </c>
      <c r="S149"/>
      <c r="T149" s="17"/>
      <c r="U149"/>
    </row>
    <row r="150" spans="1:21" x14ac:dyDescent="0.15">
      <c r="A150">
        <f t="shared" si="11"/>
        <v>14.799999999999963</v>
      </c>
      <c r="S150"/>
      <c r="T150" s="17"/>
      <c r="U150"/>
    </row>
    <row r="151" spans="1:21" x14ac:dyDescent="0.15">
      <c r="A151">
        <f t="shared" si="11"/>
        <v>14.899999999999963</v>
      </c>
      <c r="S151"/>
      <c r="T151" s="17"/>
      <c r="U151"/>
    </row>
    <row r="152" spans="1:21" x14ac:dyDescent="0.15">
      <c r="A152">
        <f t="shared" si="11"/>
        <v>14.999999999999963</v>
      </c>
      <c r="S152"/>
      <c r="T152" s="17"/>
      <c r="U152"/>
    </row>
    <row r="153" spans="1:21" x14ac:dyDescent="0.15">
      <c r="A153">
        <f t="shared" si="11"/>
        <v>15.099999999999962</v>
      </c>
      <c r="S153"/>
      <c r="T153" s="17"/>
      <c r="U153"/>
    </row>
    <row r="154" spans="1:21" x14ac:dyDescent="0.15">
      <c r="A154">
        <f t="shared" si="11"/>
        <v>15.199999999999962</v>
      </c>
      <c r="S154"/>
      <c r="T154" s="17"/>
      <c r="U154"/>
    </row>
    <row r="155" spans="1:21" x14ac:dyDescent="0.15">
      <c r="A155">
        <f t="shared" si="11"/>
        <v>15.299999999999962</v>
      </c>
      <c r="S155"/>
      <c r="T155" s="17"/>
      <c r="U155"/>
    </row>
    <row r="156" spans="1:21" x14ac:dyDescent="0.15">
      <c r="A156">
        <f t="shared" si="11"/>
        <v>15.399999999999961</v>
      </c>
      <c r="S156"/>
      <c r="T156" s="17"/>
      <c r="U156"/>
    </row>
    <row r="157" spans="1:21" x14ac:dyDescent="0.15">
      <c r="A157">
        <f t="shared" si="11"/>
        <v>15.499999999999961</v>
      </c>
      <c r="S157"/>
      <c r="T157" s="17"/>
      <c r="U157"/>
    </row>
    <row r="158" spans="1:21" x14ac:dyDescent="0.15">
      <c r="A158">
        <f t="shared" si="11"/>
        <v>15.599999999999961</v>
      </c>
      <c r="S158"/>
      <c r="T158" s="17"/>
      <c r="U158"/>
    </row>
    <row r="159" spans="1:21" x14ac:dyDescent="0.15">
      <c r="A159">
        <f t="shared" si="11"/>
        <v>15.69999999999996</v>
      </c>
      <c r="S159"/>
      <c r="T159" s="17"/>
      <c r="U159"/>
    </row>
    <row r="160" spans="1:21" x14ac:dyDescent="0.15">
      <c r="A160">
        <f t="shared" si="11"/>
        <v>15.79999999999996</v>
      </c>
      <c r="S160"/>
      <c r="T160" s="17"/>
      <c r="U160"/>
    </row>
    <row r="161" spans="1:21" x14ac:dyDescent="0.15">
      <c r="A161">
        <f t="shared" si="11"/>
        <v>15.899999999999959</v>
      </c>
      <c r="S161"/>
      <c r="T161" s="17"/>
      <c r="U161"/>
    </row>
    <row r="162" spans="1:21" x14ac:dyDescent="0.15">
      <c r="A162">
        <f t="shared" si="11"/>
        <v>15.999999999999959</v>
      </c>
      <c r="S162"/>
      <c r="T162" s="17"/>
      <c r="U162"/>
    </row>
    <row r="163" spans="1:21" x14ac:dyDescent="0.15">
      <c r="A163">
        <f t="shared" si="11"/>
        <v>16.099999999999959</v>
      </c>
      <c r="S163"/>
      <c r="T163" s="17"/>
      <c r="U163"/>
    </row>
    <row r="164" spans="1:21" x14ac:dyDescent="0.15">
      <c r="A164">
        <f t="shared" si="11"/>
        <v>16.19999999999996</v>
      </c>
      <c r="S164"/>
      <c r="T164" s="17"/>
      <c r="U164"/>
    </row>
    <row r="165" spans="1:21" x14ac:dyDescent="0.15">
      <c r="A165">
        <f t="shared" si="11"/>
        <v>16.299999999999962</v>
      </c>
      <c r="S165"/>
      <c r="T165" s="17"/>
      <c r="U165"/>
    </row>
    <row r="166" spans="1:21" x14ac:dyDescent="0.15">
      <c r="A166">
        <f t="shared" si="11"/>
        <v>16.399999999999963</v>
      </c>
      <c r="S166"/>
      <c r="T166" s="17"/>
      <c r="U166"/>
    </row>
    <row r="167" spans="1:21" x14ac:dyDescent="0.15">
      <c r="A167">
        <f t="shared" si="11"/>
        <v>16.499999999999964</v>
      </c>
      <c r="S167"/>
      <c r="T167" s="17"/>
      <c r="U167"/>
    </row>
    <row r="168" spans="1:21" x14ac:dyDescent="0.15">
      <c r="A168">
        <f t="shared" si="11"/>
        <v>16.599999999999966</v>
      </c>
      <c r="S168"/>
      <c r="T168" s="17"/>
      <c r="U168"/>
    </row>
    <row r="169" spans="1:21" x14ac:dyDescent="0.15">
      <c r="A169">
        <f t="shared" si="11"/>
        <v>16.699999999999967</v>
      </c>
      <c r="S169"/>
      <c r="T169" s="17"/>
      <c r="U169"/>
    </row>
    <row r="170" spans="1:21" x14ac:dyDescent="0.15">
      <c r="A170">
        <f t="shared" si="11"/>
        <v>16.799999999999969</v>
      </c>
      <c r="S170"/>
      <c r="T170" s="17"/>
      <c r="U170"/>
    </row>
    <row r="171" spans="1:21" x14ac:dyDescent="0.15">
      <c r="S171"/>
      <c r="T171" s="17"/>
      <c r="U171"/>
    </row>
    <row r="172" spans="1:21" x14ac:dyDescent="0.15">
      <c r="S172"/>
      <c r="T172" s="17"/>
      <c r="U172"/>
    </row>
    <row r="173" spans="1:21" x14ac:dyDescent="0.15">
      <c r="S173"/>
      <c r="T173" s="17"/>
      <c r="U173"/>
    </row>
    <row r="174" spans="1:21" x14ac:dyDescent="0.15">
      <c r="S174"/>
      <c r="T174" s="17"/>
      <c r="U174"/>
    </row>
    <row r="175" spans="1:21" x14ac:dyDescent="0.15">
      <c r="S175"/>
      <c r="T175" s="17"/>
      <c r="U175"/>
    </row>
    <row r="176" spans="1:21" x14ac:dyDescent="0.15">
      <c r="S176"/>
      <c r="T176" s="17"/>
      <c r="U176"/>
    </row>
    <row r="177" spans="19:21" x14ac:dyDescent="0.15">
      <c r="S177"/>
      <c r="T177" s="17"/>
      <c r="U177"/>
    </row>
    <row r="178" spans="19:21" x14ac:dyDescent="0.15">
      <c r="S178"/>
      <c r="T178" s="17"/>
      <c r="U178"/>
    </row>
    <row r="179" spans="19:21" x14ac:dyDescent="0.15">
      <c r="S179"/>
      <c r="T179" s="17"/>
      <c r="U179"/>
    </row>
    <row r="180" spans="19:21" x14ac:dyDescent="0.15">
      <c r="S180"/>
      <c r="T180" s="17"/>
      <c r="U180"/>
    </row>
    <row r="181" spans="19:21" x14ac:dyDescent="0.15">
      <c r="S181"/>
      <c r="T181" s="17"/>
      <c r="U181"/>
    </row>
    <row r="182" spans="19:21" x14ac:dyDescent="0.15">
      <c r="S182"/>
      <c r="T182" s="17"/>
      <c r="U182"/>
    </row>
    <row r="183" spans="19:21" x14ac:dyDescent="0.15">
      <c r="S183"/>
      <c r="T183" s="17"/>
      <c r="U183"/>
    </row>
    <row r="184" spans="19:21" x14ac:dyDescent="0.15">
      <c r="S184"/>
      <c r="T184" s="17"/>
      <c r="U184"/>
    </row>
    <row r="185" spans="19:21" x14ac:dyDescent="0.15">
      <c r="S185"/>
      <c r="T185" s="17"/>
      <c r="U185"/>
    </row>
    <row r="186" spans="19:21" x14ac:dyDescent="0.15">
      <c r="S186"/>
      <c r="T186" s="17"/>
      <c r="U186"/>
    </row>
    <row r="187" spans="19:21" x14ac:dyDescent="0.15">
      <c r="S187"/>
      <c r="T187" s="17"/>
      <c r="U187"/>
    </row>
    <row r="188" spans="19:21" x14ac:dyDescent="0.15">
      <c r="S188"/>
      <c r="T188" s="17"/>
      <c r="U188"/>
    </row>
    <row r="189" spans="19:21" x14ac:dyDescent="0.15">
      <c r="S189"/>
      <c r="T189" s="17"/>
      <c r="U189"/>
    </row>
    <row r="190" spans="19:21" x14ac:dyDescent="0.15">
      <c r="S190"/>
      <c r="T190" s="17"/>
      <c r="U190"/>
    </row>
    <row r="191" spans="19:21" x14ac:dyDescent="0.15">
      <c r="S191"/>
      <c r="T191" s="17"/>
      <c r="U191"/>
    </row>
    <row r="192" spans="19:21" x14ac:dyDescent="0.15">
      <c r="S192"/>
      <c r="T192" s="17"/>
      <c r="U192"/>
    </row>
    <row r="193" spans="19:21" x14ac:dyDescent="0.15">
      <c r="S193"/>
      <c r="T193" s="17"/>
      <c r="U193"/>
    </row>
    <row r="194" spans="19:21" x14ac:dyDescent="0.15">
      <c r="S194"/>
      <c r="T194" s="17"/>
      <c r="U194"/>
    </row>
    <row r="195" spans="19:21" x14ac:dyDescent="0.15">
      <c r="S195"/>
      <c r="T195" s="17"/>
      <c r="U195"/>
    </row>
    <row r="196" spans="19:21" x14ac:dyDescent="0.15">
      <c r="S196"/>
      <c r="T196" s="17"/>
      <c r="U196"/>
    </row>
    <row r="197" spans="19:21" x14ac:dyDescent="0.15">
      <c r="S197"/>
      <c r="T197" s="17"/>
      <c r="U197"/>
    </row>
    <row r="198" spans="19:21" x14ac:dyDescent="0.15">
      <c r="S198"/>
      <c r="T198" s="17"/>
      <c r="U198"/>
    </row>
    <row r="199" spans="19:21" x14ac:dyDescent="0.15">
      <c r="S199"/>
      <c r="T199" s="17"/>
      <c r="U199"/>
    </row>
    <row r="200" spans="19:21" x14ac:dyDescent="0.15">
      <c r="S200"/>
      <c r="T200" s="17"/>
      <c r="U200"/>
    </row>
    <row r="201" spans="19:21" x14ac:dyDescent="0.15">
      <c r="S201"/>
      <c r="T201" s="17"/>
      <c r="U201"/>
    </row>
    <row r="202" spans="19:21" x14ac:dyDescent="0.15">
      <c r="S202"/>
      <c r="T202" s="17"/>
      <c r="U202"/>
    </row>
    <row r="203" spans="19:21" x14ac:dyDescent="0.15">
      <c r="S203"/>
      <c r="T203" s="17"/>
      <c r="U203"/>
    </row>
    <row r="204" spans="19:21" x14ac:dyDescent="0.15">
      <c r="S204"/>
    </row>
    <row r="205" spans="19:21" x14ac:dyDescent="0.15">
      <c r="S205"/>
    </row>
    <row r="206" spans="19:21" x14ac:dyDescent="0.15">
      <c r="S206"/>
    </row>
    <row r="207" spans="19:21" x14ac:dyDescent="0.15">
      <c r="S207"/>
    </row>
    <row r="208" spans="19:21" x14ac:dyDescent="0.15">
      <c r="S208"/>
    </row>
    <row r="209" spans="19:19" x14ac:dyDescent="0.15">
      <c r="S209"/>
    </row>
    <row r="210" spans="19:19" x14ac:dyDescent="0.15">
      <c r="S210"/>
    </row>
    <row r="211" spans="19:19" x14ac:dyDescent="0.15">
      <c r="S211"/>
    </row>
    <row r="212" spans="19:19" x14ac:dyDescent="0.15">
      <c r="S212"/>
    </row>
    <row r="213" spans="19:19" x14ac:dyDescent="0.15">
      <c r="S213"/>
    </row>
    <row r="214" spans="19:19" x14ac:dyDescent="0.15">
      <c r="S214"/>
    </row>
    <row r="215" spans="19:19" x14ac:dyDescent="0.15">
      <c r="S215"/>
    </row>
    <row r="216" spans="19:19" x14ac:dyDescent="0.15">
      <c r="S216"/>
    </row>
    <row r="217" spans="19:19" x14ac:dyDescent="0.15">
      <c r="S217"/>
    </row>
    <row r="218" spans="19:19" x14ac:dyDescent="0.15">
      <c r="S218"/>
    </row>
    <row r="219" spans="19:19" x14ac:dyDescent="0.15">
      <c r="S219"/>
    </row>
    <row r="220" spans="19:19" x14ac:dyDescent="0.15">
      <c r="S220"/>
    </row>
    <row r="221" spans="19:19" x14ac:dyDescent="0.15">
      <c r="S221"/>
    </row>
    <row r="222" spans="19:19" x14ac:dyDescent="0.15">
      <c r="S222"/>
    </row>
    <row r="223" spans="19:19" x14ac:dyDescent="0.15">
      <c r="S223"/>
    </row>
    <row r="224" spans="19:19" x14ac:dyDescent="0.15">
      <c r="S224"/>
    </row>
    <row r="225" spans="19:19" x14ac:dyDescent="0.15">
      <c r="S225" s="20"/>
    </row>
    <row r="226" spans="19:19" x14ac:dyDescent="0.15">
      <c r="S226" s="20"/>
    </row>
    <row r="227" spans="19:19" x14ac:dyDescent="0.15">
      <c r="S227" s="20"/>
    </row>
    <row r="228" spans="19:19" x14ac:dyDescent="0.15">
      <c r="S228" s="20"/>
    </row>
    <row r="229" spans="19:19" x14ac:dyDescent="0.15">
      <c r="S229" s="20"/>
    </row>
    <row r="230" spans="19:19" x14ac:dyDescent="0.15">
      <c r="S230" s="20"/>
    </row>
    <row r="231" spans="19:19" x14ac:dyDescent="0.15">
      <c r="S231" s="20"/>
    </row>
    <row r="232" spans="19:19" x14ac:dyDescent="0.15">
      <c r="S232" s="20"/>
    </row>
    <row r="233" spans="19:19" x14ac:dyDescent="0.15">
      <c r="S233" s="20"/>
    </row>
    <row r="234" spans="19:19" x14ac:dyDescent="0.15">
      <c r="S234" s="2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3AF5B-0DFC-474A-A1D6-F61B4BD2128A}">
  <dimension ref="A2:U245"/>
  <sheetViews>
    <sheetView workbookViewId="0">
      <selection activeCell="M33" sqref="M33"/>
    </sheetView>
  </sheetViews>
  <sheetFormatPr baseColWidth="10" defaultColWidth="8.83203125" defaultRowHeight="13" x14ac:dyDescent="0.15"/>
  <cols>
    <col min="1" max="1" width="9" bestFit="1" customWidth="1"/>
    <col min="2" max="5" width="16" bestFit="1" customWidth="1"/>
    <col min="6" max="6" width="21.83203125" bestFit="1" customWidth="1"/>
    <col min="7" max="7" width="18" customWidth="1"/>
    <col min="8" max="8" width="13" bestFit="1" customWidth="1"/>
    <col min="9" max="9" width="12.33203125" bestFit="1" customWidth="1"/>
    <col min="10" max="10" width="2.33203125" bestFit="1" customWidth="1"/>
    <col min="11" max="11" width="13" customWidth="1"/>
    <col min="12" max="12" width="19.83203125" bestFit="1" customWidth="1"/>
    <col min="13" max="14" width="12.5" bestFit="1" customWidth="1"/>
    <col min="15" max="15" width="12.5" style="19" bestFit="1" customWidth="1"/>
    <col min="16" max="17" width="9.1640625" style="18" customWidth="1"/>
  </cols>
  <sheetData>
    <row r="2" spans="1:21" x14ac:dyDescent="0.15">
      <c r="B2" t="s">
        <v>132</v>
      </c>
      <c r="C2" t="s">
        <v>133</v>
      </c>
      <c r="D2" t="s">
        <v>134</v>
      </c>
      <c r="E2" t="s">
        <v>135</v>
      </c>
      <c r="G2" s="5"/>
      <c r="H2" s="4" t="s">
        <v>2</v>
      </c>
      <c r="I2" s="4" t="s">
        <v>0</v>
      </c>
      <c r="J2" s="4" t="s">
        <v>1</v>
      </c>
      <c r="K2" s="4"/>
      <c r="L2" s="3"/>
      <c r="M2" s="3"/>
      <c r="N2" s="3"/>
      <c r="O2" s="12"/>
      <c r="P2" s="3"/>
      <c r="Q2" s="13"/>
    </row>
    <row r="3" spans="1:21" s="2" customFormat="1" x14ac:dyDescent="0.15">
      <c r="O3" s="14"/>
      <c r="P3" s="15"/>
      <c r="Q3" s="15"/>
      <c r="U3" s="2" t="s">
        <v>2</v>
      </c>
    </row>
    <row r="4" spans="1:21" x14ac:dyDescent="0.15">
      <c r="A4">
        <v>0</v>
      </c>
      <c r="B4">
        <v>0.23744858510095779</v>
      </c>
      <c r="C4">
        <v>0.49051473332128448</v>
      </c>
      <c r="D4">
        <v>2.2635236807351578</v>
      </c>
      <c r="E4">
        <v>2.0275227067700574</v>
      </c>
      <c r="H4">
        <f t="shared" ref="H4:H67" si="0">AVERAGE(B4:G4)</f>
        <v>1.2547524264818644</v>
      </c>
      <c r="I4">
        <f t="shared" ref="I4:I67" si="1">STDEV(B4:G4)/SQRT(J4)</f>
        <v>0.51911460735565651</v>
      </c>
      <c r="J4">
        <f t="shared" ref="J4:J67" si="2">COUNT(B4:G4)</f>
        <v>4</v>
      </c>
      <c r="L4" s="16"/>
      <c r="O4"/>
      <c r="P4" s="19"/>
      <c r="Q4"/>
    </row>
    <row r="5" spans="1:21" x14ac:dyDescent="0.15">
      <c r="A5">
        <v>0.3</v>
      </c>
      <c r="B5">
        <v>0.23977263026755957</v>
      </c>
      <c r="C5">
        <v>0.49538185107375621</v>
      </c>
      <c r="D5">
        <v>2.2635236807351578</v>
      </c>
      <c r="E5">
        <v>1.0307381408536709</v>
      </c>
      <c r="H5">
        <f t="shared" si="0"/>
        <v>1.0073540757325361</v>
      </c>
      <c r="I5">
        <f t="shared" si="1"/>
        <v>0.44998201124028242</v>
      </c>
      <c r="J5">
        <f t="shared" si="2"/>
        <v>4</v>
      </c>
      <c r="L5" s="16"/>
      <c r="O5"/>
      <c r="P5" s="17"/>
      <c r="Q5"/>
    </row>
    <row r="6" spans="1:21" x14ac:dyDescent="0.15">
      <c r="A6">
        <f t="shared" ref="A6:A69" si="3">A5+0.1</f>
        <v>0.4</v>
      </c>
      <c r="B6">
        <v>1.2380220856744562</v>
      </c>
      <c r="C6">
        <v>0.49538185107375621</v>
      </c>
      <c r="D6">
        <v>1.270888394151759</v>
      </c>
      <c r="E6">
        <v>1.0307381408536709</v>
      </c>
      <c r="H6">
        <f t="shared" si="0"/>
        <v>1.0087576179384106</v>
      </c>
      <c r="I6">
        <f t="shared" si="1"/>
        <v>0.17919090411160318</v>
      </c>
      <c r="J6">
        <f t="shared" si="2"/>
        <v>4</v>
      </c>
      <c r="L6" s="16"/>
      <c r="O6"/>
      <c r="P6" s="17"/>
      <c r="Q6"/>
    </row>
    <row r="7" spans="1:21" x14ac:dyDescent="0.15">
      <c r="A7">
        <f t="shared" si="3"/>
        <v>0.5</v>
      </c>
      <c r="B7">
        <v>1.2380220856744562</v>
      </c>
      <c r="C7">
        <v>0.49538185107375621</v>
      </c>
      <c r="D7">
        <v>0.7809914189491951</v>
      </c>
      <c r="E7">
        <v>1.0410977076316219</v>
      </c>
      <c r="H7">
        <f t="shared" si="0"/>
        <v>0.88887326583225734</v>
      </c>
      <c r="I7">
        <f t="shared" si="1"/>
        <v>0.1611291318202773</v>
      </c>
      <c r="J7">
        <f t="shared" si="2"/>
        <v>4</v>
      </c>
      <c r="L7" s="16"/>
      <c r="O7"/>
      <c r="P7" s="17"/>
      <c r="Q7"/>
    </row>
    <row r="8" spans="1:21" x14ac:dyDescent="0.15">
      <c r="A8">
        <f t="shared" si="3"/>
        <v>0.6</v>
      </c>
      <c r="B8">
        <v>0.74008252523489193</v>
      </c>
      <c r="C8">
        <v>0.49538185107375621</v>
      </c>
      <c r="D8">
        <v>3.2889043745732649</v>
      </c>
      <c r="E8">
        <v>2.0275227067700574</v>
      </c>
      <c r="H8">
        <f t="shared" si="0"/>
        <v>1.6379728644129927</v>
      </c>
      <c r="I8">
        <f t="shared" si="1"/>
        <v>0.64478970834641347</v>
      </c>
      <c r="J8">
        <f t="shared" si="2"/>
        <v>4</v>
      </c>
      <c r="L8" s="16"/>
      <c r="O8"/>
      <c r="P8" s="17"/>
      <c r="Q8"/>
    </row>
    <row r="9" spans="1:21" x14ac:dyDescent="0.15">
      <c r="A9">
        <f t="shared" si="3"/>
        <v>0.7</v>
      </c>
      <c r="B9">
        <v>0.24214296479532771</v>
      </c>
      <c r="C9">
        <v>-3.6885714154166749E-4</v>
      </c>
      <c r="D9">
        <v>2.297944576115607</v>
      </c>
      <c r="E9">
        <v>2.9944767253460847</v>
      </c>
      <c r="H9">
        <f t="shared" si="0"/>
        <v>1.3835488522788695</v>
      </c>
      <c r="I9">
        <f t="shared" si="1"/>
        <v>0.74438138625445793</v>
      </c>
      <c r="J9">
        <f t="shared" si="2"/>
        <v>4</v>
      </c>
      <c r="L9" s="16"/>
      <c r="O9"/>
      <c r="P9" s="17"/>
      <c r="Q9"/>
    </row>
    <row r="10" spans="1:21" x14ac:dyDescent="0.15">
      <c r="A10">
        <f t="shared" si="3"/>
        <v>0.79999999999999993</v>
      </c>
      <c r="B10">
        <v>0.74511512563518179</v>
      </c>
      <c r="C10">
        <v>0.50034645044071957</v>
      </c>
      <c r="D10">
        <v>0.28114240820845682</v>
      </c>
      <c r="E10">
        <v>1.5143770183725813</v>
      </c>
      <c r="H10">
        <f t="shared" si="0"/>
        <v>0.76024525066423487</v>
      </c>
      <c r="I10">
        <f t="shared" si="1"/>
        <v>0.26864328327063802</v>
      </c>
      <c r="J10">
        <f t="shared" si="2"/>
        <v>4</v>
      </c>
      <c r="L10" s="16"/>
      <c r="O10"/>
      <c r="P10" s="17"/>
      <c r="Q10"/>
    </row>
    <row r="11" spans="1:21" x14ac:dyDescent="0.15">
      <c r="A11">
        <f t="shared" si="3"/>
        <v>0.89999999999999991</v>
      </c>
      <c r="B11">
        <v>0.24456098555361572</v>
      </c>
      <c r="C11">
        <v>1.5017770656052309</v>
      </c>
      <c r="D11">
        <v>1.7966509150547982</v>
      </c>
      <c r="E11">
        <v>0.53768750951534994</v>
      </c>
      <c r="H11">
        <f t="shared" si="0"/>
        <v>1.0201691189322486</v>
      </c>
      <c r="I11">
        <f t="shared" si="1"/>
        <v>0.37296410394711316</v>
      </c>
      <c r="J11">
        <f t="shared" si="2"/>
        <v>4</v>
      </c>
      <c r="L11" s="16"/>
      <c r="O11"/>
      <c r="P11" s="17"/>
      <c r="Q11"/>
    </row>
    <row r="12" spans="1:21" x14ac:dyDescent="0.15">
      <c r="A12">
        <f t="shared" si="3"/>
        <v>0.99999999999999989</v>
      </c>
      <c r="B12">
        <v>0.74630029289906585</v>
      </c>
      <c r="C12">
        <v>0.50034645044071957</v>
      </c>
      <c r="D12">
        <v>1.2953572539940006</v>
      </c>
      <c r="E12">
        <v>3.427731139907797E-2</v>
      </c>
      <c r="H12">
        <f t="shared" si="0"/>
        <v>0.644070327183216</v>
      </c>
      <c r="I12">
        <f t="shared" si="1"/>
        <v>0.26254042573952724</v>
      </c>
      <c r="J12">
        <f t="shared" si="2"/>
        <v>4</v>
      </c>
      <c r="L12" s="16"/>
      <c r="O12"/>
      <c r="P12" s="17"/>
      <c r="Q12"/>
    </row>
    <row r="13" spans="1:21" x14ac:dyDescent="0.15">
      <c r="A13">
        <f t="shared" si="3"/>
        <v>1.0999999999999999</v>
      </c>
      <c r="B13">
        <v>-0.75753590298967555</v>
      </c>
      <c r="C13">
        <v>-0.50108416472380291</v>
      </c>
      <c r="D13">
        <v>0.28114240820845682</v>
      </c>
      <c r="E13">
        <v>-0.46427683979002876</v>
      </c>
      <c r="H13">
        <f t="shared" si="0"/>
        <v>-0.3604386248237626</v>
      </c>
      <c r="I13">
        <f t="shared" si="1"/>
        <v>0.22358369295311256</v>
      </c>
      <c r="J13">
        <f t="shared" si="2"/>
        <v>4</v>
      </c>
      <c r="L13" s="16"/>
      <c r="O13"/>
      <c r="P13" s="17"/>
      <c r="Q13"/>
    </row>
    <row r="14" spans="1:21" x14ac:dyDescent="0.15">
      <c r="A14">
        <f t="shared" si="3"/>
        <v>1.2</v>
      </c>
      <c r="B14">
        <v>-0.75373615608378963</v>
      </c>
      <c r="C14">
        <v>-3.6885714154166749E-4</v>
      </c>
      <c r="D14">
        <v>1.8032016326119504</v>
      </c>
      <c r="E14">
        <v>-0.46427683979002876</v>
      </c>
      <c r="H14">
        <f t="shared" si="0"/>
        <v>0.14620494489914759</v>
      </c>
      <c r="I14">
        <f t="shared" si="1"/>
        <v>0.57370897799694043</v>
      </c>
      <c r="J14">
        <f t="shared" si="2"/>
        <v>4</v>
      </c>
      <c r="L14" s="16"/>
      <c r="O14"/>
      <c r="P14" s="17"/>
      <c r="Q14"/>
    </row>
    <row r="15" spans="1:21" x14ac:dyDescent="0.15">
      <c r="A15">
        <f t="shared" si="3"/>
        <v>1.3</v>
      </c>
      <c r="B15">
        <v>-0.25458758526508696</v>
      </c>
      <c r="C15">
        <v>-1.0017994723060641</v>
      </c>
      <c r="D15">
        <v>-1.7070174655984927</v>
      </c>
      <c r="E15">
        <v>3.427731139907797E-2</v>
      </c>
      <c r="H15">
        <f t="shared" si="0"/>
        <v>-0.73228180294264145</v>
      </c>
      <c r="I15">
        <f t="shared" si="1"/>
        <v>0.39142411222091367</v>
      </c>
      <c r="J15">
        <f t="shared" si="2"/>
        <v>4</v>
      </c>
      <c r="L15" s="16"/>
      <c r="O15"/>
      <c r="P15" s="17"/>
      <c r="Q15"/>
    </row>
    <row r="16" spans="1:21" x14ac:dyDescent="0.15">
      <c r="A16">
        <f t="shared" si="3"/>
        <v>1.4000000000000001</v>
      </c>
      <c r="B16">
        <v>-0.75252714570464563</v>
      </c>
      <c r="C16">
        <v>0.50541148967925831</v>
      </c>
      <c r="D16">
        <v>2.3095720997795444</v>
      </c>
      <c r="E16">
        <v>-0.46929475494810191</v>
      </c>
      <c r="H16">
        <f t="shared" si="0"/>
        <v>0.39829042220151378</v>
      </c>
      <c r="I16">
        <f t="shared" si="1"/>
        <v>0.69171030113493803</v>
      </c>
      <c r="J16">
        <f t="shared" si="2"/>
        <v>4</v>
      </c>
      <c r="L16" s="16"/>
      <c r="O16"/>
      <c r="P16" s="17"/>
      <c r="Q16"/>
    </row>
    <row r="17" spans="1:17" x14ac:dyDescent="0.15">
      <c r="A17">
        <f t="shared" si="3"/>
        <v>1.5000000000000002</v>
      </c>
      <c r="B17">
        <v>-0.76908958331527999</v>
      </c>
      <c r="C17">
        <v>-0.98938797388865585</v>
      </c>
      <c r="D17">
        <v>-1.7240322360347449</v>
      </c>
      <c r="E17">
        <v>-0.96266912274822758</v>
      </c>
      <c r="H17">
        <f t="shared" si="0"/>
        <v>-1.111294728996727</v>
      </c>
      <c r="I17">
        <f t="shared" si="1"/>
        <v>0.21005999976906173</v>
      </c>
      <c r="J17">
        <f t="shared" si="2"/>
        <v>4</v>
      </c>
      <c r="L17" s="16"/>
      <c r="O17"/>
      <c r="P17" s="17"/>
      <c r="Q17"/>
    </row>
    <row r="18" spans="1:17" x14ac:dyDescent="0.15">
      <c r="A18">
        <f t="shared" si="3"/>
        <v>1.6000000000000003</v>
      </c>
      <c r="B18">
        <v>-0.76133564989556146</v>
      </c>
      <c r="C18">
        <v>0.50287897005998894</v>
      </c>
      <c r="D18">
        <v>-2.6996527521819025</v>
      </c>
      <c r="E18">
        <v>-1.9596155568955331</v>
      </c>
      <c r="H18">
        <f t="shared" si="0"/>
        <v>-1.229431247228252</v>
      </c>
      <c r="I18">
        <f t="shared" si="1"/>
        <v>0.70206437126970678</v>
      </c>
      <c r="J18">
        <f t="shared" si="2"/>
        <v>4</v>
      </c>
      <c r="L18" s="16"/>
      <c r="O18"/>
      <c r="P18" s="17"/>
      <c r="Q18"/>
    </row>
    <row r="19" spans="1:17" x14ac:dyDescent="0.15">
      <c r="A19">
        <f t="shared" si="3"/>
        <v>1.7000000000000004</v>
      </c>
      <c r="B19">
        <v>-1.2642839676201556</v>
      </c>
      <c r="C19">
        <v>-0.50108416472380291</v>
      </c>
      <c r="D19">
        <v>-2.2033351088901973</v>
      </c>
      <c r="E19">
        <v>-0.96283099097913549</v>
      </c>
      <c r="H19">
        <f t="shared" si="0"/>
        <v>-1.2328835580533228</v>
      </c>
      <c r="I19">
        <f t="shared" si="1"/>
        <v>0.3595391656115125</v>
      </c>
      <c r="J19">
        <f t="shared" si="2"/>
        <v>4</v>
      </c>
      <c r="L19" s="16"/>
      <c r="O19"/>
      <c r="P19" s="17"/>
      <c r="Q19"/>
    </row>
    <row r="20" spans="1:17" x14ac:dyDescent="0.15">
      <c r="A20">
        <f t="shared" si="3"/>
        <v>1.8000000000000005</v>
      </c>
      <c r="B20">
        <v>0.24702814618716151</v>
      </c>
      <c r="C20">
        <v>-1.5025147798883254</v>
      </c>
      <c r="D20">
        <v>-3.6922880387653123</v>
      </c>
      <c r="E20">
        <v>-0.46443870802093667</v>
      </c>
      <c r="H20">
        <f t="shared" si="0"/>
        <v>-1.3530533451218532</v>
      </c>
      <c r="I20">
        <f t="shared" si="1"/>
        <v>0.85849938965845773</v>
      </c>
      <c r="J20">
        <f t="shared" si="2"/>
        <v>4</v>
      </c>
      <c r="L20" s="16"/>
      <c r="O20"/>
      <c r="P20" s="17"/>
      <c r="Q20"/>
    </row>
    <row r="21" spans="1:17" x14ac:dyDescent="0.15">
      <c r="A21">
        <f t="shared" si="3"/>
        <v>1.9000000000000006</v>
      </c>
      <c r="B21">
        <v>-0.76133564989556146</v>
      </c>
      <c r="C21">
        <v>-3.688571415472186E-4</v>
      </c>
      <c r="D21">
        <v>-1.2142311897558211</v>
      </c>
      <c r="E21">
        <v>-0.46443870802093667</v>
      </c>
      <c r="H21">
        <f t="shared" si="0"/>
        <v>-0.61009360120346656</v>
      </c>
      <c r="I21">
        <f t="shared" si="1"/>
        <v>0.25508756578604913</v>
      </c>
      <c r="J21">
        <f t="shared" si="2"/>
        <v>4</v>
      </c>
      <c r="L21" s="16"/>
      <c r="O21"/>
      <c r="P21" s="17"/>
      <c r="Q21"/>
    </row>
    <row r="22" spans="1:17" x14ac:dyDescent="0.15">
      <c r="A22">
        <f t="shared" si="3"/>
        <v>2.0000000000000004</v>
      </c>
      <c r="B22">
        <v>-0.76133564989556146</v>
      </c>
      <c r="C22">
        <v>0.50541148967925831</v>
      </c>
      <c r="D22">
        <v>-2.6996527521819025</v>
      </c>
      <c r="E22">
        <v>-1.4612232739373343</v>
      </c>
      <c r="H22">
        <f t="shared" si="0"/>
        <v>-1.104200046583885</v>
      </c>
      <c r="I22">
        <f t="shared" si="1"/>
        <v>0.66966037492011266</v>
      </c>
      <c r="J22">
        <f t="shared" si="2"/>
        <v>4</v>
      </c>
      <c r="L22" s="16"/>
      <c r="O22"/>
      <c r="P22" s="17"/>
      <c r="Q22"/>
    </row>
    <row r="23" spans="1:17" x14ac:dyDescent="0.15">
      <c r="A23">
        <f t="shared" si="3"/>
        <v>2.1000000000000005</v>
      </c>
      <c r="B23">
        <v>-0.76521261660542073</v>
      </c>
      <c r="C23">
        <v>-6.1407197343345263</v>
      </c>
      <c r="D23">
        <v>-2.2033351088901973</v>
      </c>
      <c r="E23">
        <v>-7.3780812536055231</v>
      </c>
      <c r="H23">
        <f t="shared" si="0"/>
        <v>-4.1218371783589172</v>
      </c>
      <c r="I23">
        <f t="shared" si="1"/>
        <v>1.5712678238586997</v>
      </c>
      <c r="J23">
        <f t="shared" si="2"/>
        <v>4</v>
      </c>
      <c r="L23" s="16"/>
      <c r="O23"/>
      <c r="P23" s="17"/>
      <c r="Q23"/>
    </row>
    <row r="24" spans="1:17" x14ac:dyDescent="0.15">
      <c r="A24">
        <f t="shared" si="3"/>
        <v>2.2000000000000006</v>
      </c>
      <c r="B24">
        <v>-1.2681609343300149</v>
      </c>
      <c r="C24">
        <v>-3.8216172571114257</v>
      </c>
      <c r="D24">
        <v>-1.2142311897558211</v>
      </c>
      <c r="E24">
        <v>-1.9596155568955331</v>
      </c>
      <c r="H24">
        <f t="shared" si="0"/>
        <v>-2.0659062345231987</v>
      </c>
      <c r="I24">
        <f t="shared" si="1"/>
        <v>0.60934164259798806</v>
      </c>
      <c r="J24">
        <f t="shared" si="2"/>
        <v>4</v>
      </c>
      <c r="L24" s="16"/>
      <c r="O24"/>
      <c r="P24" s="17"/>
      <c r="Q24"/>
    </row>
    <row r="25" spans="1:17" x14ac:dyDescent="0.15">
      <c r="A25">
        <f t="shared" si="3"/>
        <v>2.3000000000000007</v>
      </c>
      <c r="B25">
        <v>-1.7672322853447497</v>
      </c>
      <c r="C25">
        <v>0.50541148967925831</v>
      </c>
      <c r="D25">
        <v>-1.7070174655984927</v>
      </c>
      <c r="E25">
        <v>-2.9272042679681531</v>
      </c>
      <c r="H25">
        <f t="shared" si="0"/>
        <v>-1.4740106323080342</v>
      </c>
      <c r="I25">
        <f t="shared" si="1"/>
        <v>0.71706315400071197</v>
      </c>
      <c r="J25">
        <f t="shared" si="2"/>
        <v>4</v>
      </c>
      <c r="L25" s="16"/>
      <c r="O25"/>
      <c r="P25" s="17"/>
      <c r="Q25"/>
    </row>
    <row r="26" spans="1:17" x14ac:dyDescent="0.15">
      <c r="A26">
        <f t="shared" si="3"/>
        <v>2.4000000000000008</v>
      </c>
      <c r="B26">
        <v>-1.7711092520546088</v>
      </c>
      <c r="C26">
        <v>0.50799576882360475</v>
      </c>
      <c r="D26">
        <v>-0.22015125285234638</v>
      </c>
      <c r="E26">
        <v>-2.4580078398537317</v>
      </c>
      <c r="H26">
        <f t="shared" si="0"/>
        <v>-0.98531814398427053</v>
      </c>
      <c r="I26">
        <f t="shared" si="1"/>
        <v>0.68323674638398924</v>
      </c>
      <c r="J26">
        <f t="shared" si="2"/>
        <v>4</v>
      </c>
      <c r="L26" s="16"/>
      <c r="O26"/>
      <c r="P26" s="17"/>
      <c r="Q26"/>
    </row>
    <row r="27" spans="1:17" x14ac:dyDescent="0.15">
      <c r="A27">
        <f t="shared" si="3"/>
        <v>2.5000000000000009</v>
      </c>
      <c r="B27">
        <v>-2.7454943978420356</v>
      </c>
      <c r="C27">
        <v>-0.50614920396235275</v>
      </c>
      <c r="D27">
        <v>1.2837297303300521</v>
      </c>
      <c r="E27">
        <v>-2.9272042679681531</v>
      </c>
      <c r="H27">
        <f t="shared" si="0"/>
        <v>-1.2237795348606224</v>
      </c>
      <c r="I27">
        <f t="shared" si="1"/>
        <v>1.0008274889819606</v>
      </c>
      <c r="J27">
        <f t="shared" si="2"/>
        <v>4</v>
      </c>
      <c r="L27" s="16"/>
      <c r="O27"/>
      <c r="P27" s="17"/>
      <c r="Q27"/>
    </row>
    <row r="28" spans="1:17" x14ac:dyDescent="0.15">
      <c r="A28">
        <f t="shared" si="3"/>
        <v>2.600000000000001</v>
      </c>
      <c r="B28">
        <v>-1.7672322853447497</v>
      </c>
      <c r="C28">
        <v>-0.50108416472380291</v>
      </c>
      <c r="D28">
        <v>0.28114240820845682</v>
      </c>
      <c r="E28">
        <v>-1.9596155568955331</v>
      </c>
      <c r="H28">
        <f t="shared" si="0"/>
        <v>-0.98669739968890724</v>
      </c>
      <c r="I28">
        <f t="shared" si="1"/>
        <v>0.53221568629101679</v>
      </c>
      <c r="J28">
        <f t="shared" si="2"/>
        <v>4</v>
      </c>
      <c r="L28" s="16"/>
      <c r="O28"/>
      <c r="P28" s="17"/>
      <c r="Q28"/>
    </row>
    <row r="29" spans="1:17" x14ac:dyDescent="0.15">
      <c r="A29">
        <f t="shared" si="3"/>
        <v>2.7000000000000011</v>
      </c>
      <c r="B29">
        <v>-2.7593116593179867</v>
      </c>
      <c r="C29">
        <v>-0.50614920396235275</v>
      </c>
      <c r="D29">
        <v>1.2968311654443565</v>
      </c>
      <c r="E29">
        <v>-7.7993986077279036</v>
      </c>
      <c r="H29">
        <f t="shared" si="0"/>
        <v>-2.4420070763909716</v>
      </c>
      <c r="I29">
        <f t="shared" si="1"/>
        <v>1.9691111217848465</v>
      </c>
      <c r="J29">
        <f t="shared" si="2"/>
        <v>4</v>
      </c>
      <c r="L29" s="16"/>
      <c r="O29"/>
      <c r="P29" s="17"/>
      <c r="Q29"/>
    </row>
    <row r="30" spans="1:17" x14ac:dyDescent="0.15">
      <c r="A30">
        <f t="shared" si="3"/>
        <v>2.8000000000000012</v>
      </c>
      <c r="B30">
        <v>-2.801325042320185</v>
      </c>
      <c r="C30">
        <v>-6.1407197343345263</v>
      </c>
      <c r="D30">
        <v>-2.7131361551691269</v>
      </c>
      <c r="E30">
        <v>-2.9564001228119308</v>
      </c>
      <c r="H30">
        <f t="shared" si="0"/>
        <v>-3.6528952636589427</v>
      </c>
      <c r="I30">
        <f t="shared" si="1"/>
        <v>0.83079756368886504</v>
      </c>
      <c r="J30">
        <f t="shared" si="2"/>
        <v>4</v>
      </c>
      <c r="L30" s="16"/>
      <c r="O30"/>
      <c r="P30" s="17"/>
      <c r="Q30"/>
    </row>
    <row r="31" spans="1:17" x14ac:dyDescent="0.15">
      <c r="A31">
        <f t="shared" si="3"/>
        <v>2.9000000000000012</v>
      </c>
      <c r="B31">
        <v>-2.2932661775689587</v>
      </c>
      <c r="C31">
        <v>-1.0119295507831638</v>
      </c>
      <c r="D31">
        <v>-4.0220784771465574</v>
      </c>
      <c r="E31">
        <v>-2.936883328541362</v>
      </c>
      <c r="H31">
        <f t="shared" si="0"/>
        <v>-2.5660393835100104</v>
      </c>
      <c r="I31">
        <f t="shared" si="1"/>
        <v>0.62896990308373668</v>
      </c>
      <c r="J31">
        <f t="shared" si="2"/>
        <v>4</v>
      </c>
      <c r="L31" s="16"/>
      <c r="O31"/>
      <c r="P31" s="17"/>
      <c r="Q31"/>
    </row>
    <row r="32" spans="1:17" x14ac:dyDescent="0.15">
      <c r="A32">
        <f t="shared" si="3"/>
        <v>3.0000000000000013</v>
      </c>
      <c r="B32">
        <v>-2.7872269815570614</v>
      </c>
      <c r="C32">
        <v>-3.8584944182446956</v>
      </c>
      <c r="D32">
        <v>-0.22159590317240574</v>
      </c>
      <c r="E32">
        <v>-3.9141511001871909</v>
      </c>
      <c r="H32">
        <f t="shared" si="0"/>
        <v>-2.6953671007903384</v>
      </c>
      <c r="I32">
        <f t="shared" si="1"/>
        <v>0.86440161237186186</v>
      </c>
      <c r="J32">
        <f t="shared" si="2"/>
        <v>4</v>
      </c>
      <c r="L32" s="16"/>
      <c r="O32"/>
      <c r="P32" s="17"/>
      <c r="Q32"/>
    </row>
    <row r="33" spans="1:17" x14ac:dyDescent="0.15">
      <c r="A33">
        <f t="shared" si="3"/>
        <v>3.1000000000000014</v>
      </c>
      <c r="B33">
        <v>-1.7672322853447497</v>
      </c>
      <c r="C33">
        <v>-6.1992789388854161</v>
      </c>
      <c r="D33">
        <v>0.28114240820845682</v>
      </c>
      <c r="E33">
        <v>-9.2701734109748752</v>
      </c>
      <c r="H33">
        <f t="shared" si="0"/>
        <v>-4.2388855567491461</v>
      </c>
      <c r="I33">
        <f t="shared" si="1"/>
        <v>2.1543893640435154</v>
      </c>
      <c r="J33">
        <f t="shared" si="2"/>
        <v>4</v>
      </c>
      <c r="L33" s="16"/>
      <c r="O33"/>
      <c r="P33" s="17"/>
      <c r="Q33"/>
    </row>
    <row r="34" spans="1:17" x14ac:dyDescent="0.15">
      <c r="A34">
        <f t="shared" si="3"/>
        <v>3.2000000000000015</v>
      </c>
      <c r="B34">
        <v>-1.7853918352236542</v>
      </c>
      <c r="C34">
        <v>2.2154220027992277E-3</v>
      </c>
      <c r="D34">
        <v>-2.1342949586442117</v>
      </c>
      <c r="E34">
        <v>-2.9080689494998477</v>
      </c>
      <c r="H34">
        <f t="shared" si="0"/>
        <v>-1.7063850803412286</v>
      </c>
      <c r="I34">
        <f t="shared" si="1"/>
        <v>0.61594836967561784</v>
      </c>
      <c r="J34">
        <f t="shared" si="2"/>
        <v>4</v>
      </c>
      <c r="L34" s="16"/>
      <c r="O34"/>
      <c r="P34" s="17"/>
      <c r="Q34"/>
    </row>
    <row r="35" spans="1:17" x14ac:dyDescent="0.15">
      <c r="A35">
        <f t="shared" si="3"/>
        <v>3.3000000000000016</v>
      </c>
      <c r="B35">
        <v>-1.7853918352236542</v>
      </c>
      <c r="C35">
        <v>-0.51131776225103454</v>
      </c>
      <c r="D35">
        <v>-5.9956278478849434</v>
      </c>
      <c r="E35">
        <v>-2.898579076113128</v>
      </c>
      <c r="H35">
        <f t="shared" si="0"/>
        <v>-2.7977291303681899</v>
      </c>
      <c r="I35">
        <f t="shared" si="1"/>
        <v>1.1722212057474468</v>
      </c>
      <c r="J35">
        <f t="shared" si="2"/>
        <v>4</v>
      </c>
      <c r="L35" s="16"/>
      <c r="O35"/>
      <c r="P35" s="17"/>
      <c r="Q35"/>
    </row>
    <row r="36" spans="1:17" x14ac:dyDescent="0.15">
      <c r="A36">
        <f t="shared" si="3"/>
        <v>3.4000000000000017</v>
      </c>
      <c r="B36">
        <v>-1.7672322853447497</v>
      </c>
      <c r="C36">
        <v>-3.8508968593868707</v>
      </c>
      <c r="D36">
        <v>0.78243606926925446</v>
      </c>
      <c r="E36">
        <v>-3.3872297696818543</v>
      </c>
      <c r="H36">
        <f t="shared" si="0"/>
        <v>-2.055730711286055</v>
      </c>
      <c r="I36">
        <f t="shared" si="1"/>
        <v>1.0461808821380716</v>
      </c>
      <c r="J36">
        <f t="shared" si="2"/>
        <v>4</v>
      </c>
      <c r="L36" s="16"/>
      <c r="O36"/>
      <c r="P36" s="17"/>
      <c r="Q36"/>
    </row>
    <row r="37" spans="1:17" x14ac:dyDescent="0.15">
      <c r="A37">
        <f t="shared" si="3"/>
        <v>3.5000000000000018</v>
      </c>
      <c r="B37">
        <v>-1.7943793489601456</v>
      </c>
      <c r="C37">
        <v>-3.8584944182446956</v>
      </c>
      <c r="D37">
        <v>-4.5497323254968798</v>
      </c>
      <c r="E37">
        <v>-4.3410368680869951</v>
      </c>
      <c r="H37">
        <f t="shared" si="0"/>
        <v>-3.6359107401971791</v>
      </c>
      <c r="I37">
        <f t="shared" si="1"/>
        <v>0.63067781689207947</v>
      </c>
      <c r="J37">
        <f t="shared" si="2"/>
        <v>4</v>
      </c>
      <c r="L37" s="16"/>
      <c r="O37"/>
      <c r="P37" s="17"/>
      <c r="Q37"/>
    </row>
    <row r="38" spans="1:17" x14ac:dyDescent="0.15">
      <c r="A38">
        <f t="shared" si="3"/>
        <v>3.6000000000000019</v>
      </c>
      <c r="B38">
        <v>-3.2901752992816502</v>
      </c>
      <c r="C38">
        <v>-1.5177098976039749</v>
      </c>
      <c r="D38">
        <v>-1.6330012975834138</v>
      </c>
      <c r="E38">
        <v>-5.2901145966823879</v>
      </c>
      <c r="H38">
        <f t="shared" si="0"/>
        <v>-2.9327502727878567</v>
      </c>
      <c r="I38">
        <f t="shared" si="1"/>
        <v>0.8839591745418427</v>
      </c>
      <c r="J38">
        <f t="shared" si="2"/>
        <v>4</v>
      </c>
      <c r="L38" s="16"/>
      <c r="O38"/>
      <c r="P38" s="17"/>
      <c r="Q38"/>
    </row>
    <row r="39" spans="1:17" x14ac:dyDescent="0.15">
      <c r="A39">
        <f t="shared" si="3"/>
        <v>3.700000000000002</v>
      </c>
      <c r="B39">
        <v>-2.7731289207939378</v>
      </c>
      <c r="C39">
        <v>-3.0173233007314835</v>
      </c>
      <c r="D39">
        <v>-1.7240322360347449</v>
      </c>
      <c r="E39">
        <v>-5.2901145966823879</v>
      </c>
      <c r="H39">
        <f t="shared" si="0"/>
        <v>-3.2011497635606387</v>
      </c>
      <c r="I39">
        <f t="shared" si="1"/>
        <v>0.75070213103148631</v>
      </c>
      <c r="J39">
        <f t="shared" si="2"/>
        <v>4</v>
      </c>
      <c r="L39" s="16"/>
      <c r="O39"/>
      <c r="P39" s="17"/>
      <c r="Q39"/>
    </row>
    <row r="40" spans="1:17" x14ac:dyDescent="0.15">
      <c r="A40">
        <f t="shared" si="3"/>
        <v>3.800000000000002</v>
      </c>
      <c r="B40">
        <v>-3.7931236170062443</v>
      </c>
      <c r="C40">
        <v>-2.5039453950528481</v>
      </c>
      <c r="D40">
        <v>-3.6381759418266153</v>
      </c>
      <c r="E40">
        <v>-5.7740359204413672</v>
      </c>
      <c r="H40">
        <f t="shared" si="0"/>
        <v>-3.9273202185817686</v>
      </c>
      <c r="I40">
        <f t="shared" si="1"/>
        <v>0.67933594490045013</v>
      </c>
      <c r="J40">
        <f t="shared" si="2"/>
        <v>4</v>
      </c>
      <c r="L40" s="16"/>
      <c r="O40"/>
      <c r="P40" s="17"/>
      <c r="Q40"/>
    </row>
    <row r="41" spans="1:17" x14ac:dyDescent="0.15">
      <c r="A41">
        <f t="shared" si="3"/>
        <v>3.9000000000000021</v>
      </c>
      <c r="B41">
        <v>-2.801325042320185</v>
      </c>
      <c r="C41">
        <v>-3.5053760102173701</v>
      </c>
      <c r="D41">
        <v>-3.6602691648793257</v>
      </c>
      <c r="E41">
        <v>-5.7417146446429923</v>
      </c>
      <c r="H41">
        <f t="shared" si="0"/>
        <v>-3.9271712155149681</v>
      </c>
      <c r="I41">
        <f t="shared" si="1"/>
        <v>0.63306433070519441</v>
      </c>
      <c r="J41">
        <f t="shared" si="2"/>
        <v>4</v>
      </c>
      <c r="L41" s="16"/>
      <c r="O41"/>
      <c r="P41" s="17"/>
      <c r="Q41"/>
    </row>
    <row r="42" spans="1:17" x14ac:dyDescent="0.15">
      <c r="A42">
        <f t="shared" si="3"/>
        <v>4.0000000000000018</v>
      </c>
      <c r="B42">
        <v>-2.7821164345304239</v>
      </c>
      <c r="C42">
        <v>-6.2400519208589467</v>
      </c>
      <c r="D42">
        <v>-1.6264505800262616</v>
      </c>
      <c r="E42">
        <v>-5.7463533462622065</v>
      </c>
      <c r="H42">
        <f t="shared" si="0"/>
        <v>-4.0987430704194594</v>
      </c>
      <c r="I42">
        <f t="shared" si="1"/>
        <v>1.1234455583316063</v>
      </c>
      <c r="J42">
        <f t="shared" si="2"/>
        <v>4</v>
      </c>
      <c r="L42" s="16"/>
      <c r="O42"/>
      <c r="P42" s="17"/>
      <c r="Q42"/>
    </row>
    <row r="43" spans="1:17" x14ac:dyDescent="0.15">
      <c r="A43">
        <f t="shared" si="3"/>
        <v>4.1000000000000014</v>
      </c>
      <c r="B43">
        <v>-2.801325042320185</v>
      </c>
      <c r="C43">
        <v>-4.4621252310792228</v>
      </c>
      <c r="D43">
        <v>1.2968311654443565</v>
      </c>
      <c r="E43">
        <v>-11.949344859899991</v>
      </c>
      <c r="H43">
        <f t="shared" si="0"/>
        <v>-4.4789909919637605</v>
      </c>
      <c r="I43">
        <f t="shared" si="1"/>
        <v>2.7685910375538199</v>
      </c>
      <c r="J43">
        <f t="shared" si="2"/>
        <v>4</v>
      </c>
      <c r="L43" s="16"/>
      <c r="O43"/>
      <c r="P43" s="17"/>
      <c r="Q43"/>
    </row>
    <row r="44" spans="1:17" x14ac:dyDescent="0.15">
      <c r="A44">
        <f t="shared" si="3"/>
        <v>4.2000000000000011</v>
      </c>
      <c r="B44">
        <v>-1.7852073128177326</v>
      </c>
      <c r="C44">
        <v>-4.0060913177996316</v>
      </c>
      <c r="D44">
        <v>-8.3252993625015712</v>
      </c>
      <c r="E44">
        <v>-6.6772360163625759</v>
      </c>
      <c r="H44">
        <f t="shared" si="0"/>
        <v>-5.1984585023703778</v>
      </c>
      <c r="I44">
        <f t="shared" si="1"/>
        <v>1.4444127955187258</v>
      </c>
      <c r="J44">
        <f t="shared" si="2"/>
        <v>4</v>
      </c>
      <c r="L44" s="16"/>
      <c r="O44"/>
      <c r="P44" s="17"/>
      <c r="Q44"/>
    </row>
    <row r="45" spans="1:17" x14ac:dyDescent="0.15">
      <c r="A45">
        <f t="shared" si="3"/>
        <v>4.3000000000000007</v>
      </c>
      <c r="B45">
        <v>-3.3093839070714113</v>
      </c>
      <c r="C45">
        <v>-4.4844659282305575</v>
      </c>
      <c r="D45">
        <v>-8.2466610437117893</v>
      </c>
      <c r="E45">
        <v>-7.5632849925449941</v>
      </c>
      <c r="H45">
        <f t="shared" si="0"/>
        <v>-5.900948967889688</v>
      </c>
      <c r="I45">
        <f t="shared" si="1"/>
        <v>1.1898305155084226</v>
      </c>
      <c r="J45">
        <f t="shared" si="2"/>
        <v>4</v>
      </c>
      <c r="L45" s="16"/>
      <c r="O45"/>
      <c r="P45" s="17"/>
      <c r="Q45"/>
    </row>
    <row r="46" spans="1:17" x14ac:dyDescent="0.15">
      <c r="A46">
        <f t="shared" si="3"/>
        <v>4.4000000000000004</v>
      </c>
      <c r="B46">
        <v>-3.8422612225609276</v>
      </c>
      <c r="C46">
        <v>-4.9578759392945209</v>
      </c>
      <c r="D46">
        <v>-5.024665799268158</v>
      </c>
      <c r="E46">
        <v>-6.5515988241511725</v>
      </c>
      <c r="H46">
        <f t="shared" si="0"/>
        <v>-5.094100446318695</v>
      </c>
      <c r="I46">
        <f t="shared" si="1"/>
        <v>0.55638575122898848</v>
      </c>
      <c r="J46">
        <f t="shared" si="2"/>
        <v>4</v>
      </c>
      <c r="L46" s="16"/>
      <c r="O46"/>
      <c r="P46" s="17"/>
      <c r="Q46"/>
    </row>
    <row r="47" spans="1:17" x14ac:dyDescent="0.15">
      <c r="A47">
        <f t="shared" si="3"/>
        <v>4.5</v>
      </c>
      <c r="B47">
        <v>-5.8496782308275428</v>
      </c>
      <c r="C47">
        <v>-4.4621252310792228</v>
      </c>
      <c r="D47">
        <v>-5.4731568979468461</v>
      </c>
      <c r="E47">
        <v>-8.5127490047961487</v>
      </c>
      <c r="H47">
        <f t="shared" si="0"/>
        <v>-6.0744273411624405</v>
      </c>
      <c r="I47">
        <f t="shared" si="1"/>
        <v>0.86395259023114457</v>
      </c>
      <c r="J47">
        <f t="shared" si="2"/>
        <v>4</v>
      </c>
      <c r="L47" s="16"/>
      <c r="O47"/>
      <c r="P47" s="17"/>
      <c r="Q47"/>
    </row>
    <row r="48" spans="1:17" x14ac:dyDescent="0.15">
      <c r="A48">
        <f t="shared" si="3"/>
        <v>4.5999999999999996</v>
      </c>
      <c r="B48">
        <v>-3.3289868862777459</v>
      </c>
      <c r="C48">
        <v>-4.9802166364458555</v>
      </c>
      <c r="D48">
        <v>-2.7266195581563513</v>
      </c>
      <c r="E48">
        <v>-8.9874810109217211</v>
      </c>
      <c r="H48">
        <f t="shared" si="0"/>
        <v>-5.0058260229504183</v>
      </c>
      <c r="I48">
        <f t="shared" si="1"/>
        <v>1.4101064937133327</v>
      </c>
      <c r="J48">
        <f t="shared" si="2"/>
        <v>4</v>
      </c>
      <c r="L48" s="16"/>
      <c r="O48"/>
      <c r="P48" s="17"/>
      <c r="Q48"/>
    </row>
    <row r="49" spans="1:17" x14ac:dyDescent="0.15">
      <c r="A49">
        <f t="shared" si="3"/>
        <v>4.6999999999999993</v>
      </c>
      <c r="B49">
        <v>-4.3255016365738639</v>
      </c>
      <c r="C49">
        <v>-6.3818555331583813</v>
      </c>
      <c r="D49">
        <v>-7.8479356421443214</v>
      </c>
      <c r="E49">
        <v>-8.5127490047961487</v>
      </c>
      <c r="H49">
        <f t="shared" si="0"/>
        <v>-6.7670104541681786</v>
      </c>
      <c r="I49">
        <f t="shared" si="1"/>
        <v>0.92760048731115818</v>
      </c>
      <c r="J49">
        <f t="shared" si="2"/>
        <v>4</v>
      </c>
      <c r="L49" s="16"/>
      <c r="O49"/>
      <c r="P49" s="17"/>
      <c r="Q49"/>
    </row>
    <row r="50" spans="1:17" x14ac:dyDescent="0.15">
      <c r="A50">
        <f t="shared" si="3"/>
        <v>4.7999999999999989</v>
      </c>
      <c r="B50">
        <v>-2.801325042320185</v>
      </c>
      <c r="C50">
        <v>-5.9493773557251162</v>
      </c>
      <c r="D50">
        <v>-6.0087937006334418</v>
      </c>
      <c r="E50">
        <v>-9.3732007658987477</v>
      </c>
      <c r="H50">
        <f t="shared" si="0"/>
        <v>-6.0331742161443724</v>
      </c>
      <c r="I50">
        <f t="shared" si="1"/>
        <v>1.3418967533173862</v>
      </c>
      <c r="J50">
        <f t="shared" si="2"/>
        <v>4</v>
      </c>
      <c r="L50" s="16"/>
      <c r="O50"/>
      <c r="P50" s="17"/>
      <c r="Q50"/>
    </row>
    <row r="51" spans="1:17" x14ac:dyDescent="0.15">
      <c r="A51">
        <f t="shared" si="3"/>
        <v>4.8999999999999986</v>
      </c>
      <c r="B51">
        <v>-2.8157125499945588</v>
      </c>
      <c r="C51">
        <v>-6.4086246807969314</v>
      </c>
      <c r="D51">
        <v>-7.8479356421443214</v>
      </c>
      <c r="E51">
        <v>-8.9429748853474482</v>
      </c>
      <c r="H51">
        <f t="shared" si="0"/>
        <v>-6.5038119395708147</v>
      </c>
      <c r="I51">
        <f t="shared" si="1"/>
        <v>1.3343950603642873</v>
      </c>
      <c r="J51">
        <f t="shared" si="2"/>
        <v>4</v>
      </c>
      <c r="L51" s="16"/>
      <c r="O51"/>
      <c r="P51" s="17"/>
      <c r="Q51"/>
    </row>
    <row r="52" spans="1:17" x14ac:dyDescent="0.15">
      <c r="A52">
        <f t="shared" si="3"/>
        <v>4.9999999999999982</v>
      </c>
      <c r="B52">
        <v>-4.8143518935353296</v>
      </c>
      <c r="C52">
        <v>-6.3818555331583813</v>
      </c>
      <c r="D52">
        <v>-8.3252993625015712</v>
      </c>
      <c r="E52">
        <v>-10.313734746481273</v>
      </c>
      <c r="H52">
        <f t="shared" si="0"/>
        <v>-7.4588103839191389</v>
      </c>
      <c r="I52">
        <f t="shared" si="1"/>
        <v>1.1921405371535054</v>
      </c>
      <c r="J52">
        <f t="shared" si="2"/>
        <v>4</v>
      </c>
      <c r="L52" s="16"/>
      <c r="O52"/>
      <c r="P52" s="17"/>
      <c r="Q52"/>
    </row>
    <row r="53" spans="1:17" x14ac:dyDescent="0.15">
      <c r="A53">
        <f t="shared" si="3"/>
        <v>5.0999999999999979</v>
      </c>
      <c r="B53">
        <v>-3.8174427718226376</v>
      </c>
      <c r="C53">
        <v>-6.9043753890122295</v>
      </c>
      <c r="D53">
        <v>-7.3705719217870724</v>
      </c>
      <c r="E53">
        <v>-9.8879738817642835</v>
      </c>
      <c r="H53">
        <f t="shared" si="0"/>
        <v>-6.9950909910965553</v>
      </c>
      <c r="I53">
        <f t="shared" si="1"/>
        <v>1.2455064189031215</v>
      </c>
      <c r="J53">
        <f t="shared" si="2"/>
        <v>4</v>
      </c>
      <c r="L53" s="16"/>
      <c r="O53"/>
      <c r="P53" s="17"/>
      <c r="Q53"/>
    </row>
    <row r="54" spans="1:17" x14ac:dyDescent="0.15">
      <c r="A54">
        <f t="shared" si="3"/>
        <v>5.1999999999999975</v>
      </c>
      <c r="B54">
        <v>-3.3093839070714113</v>
      </c>
      <c r="C54">
        <v>-6.3818555331583813</v>
      </c>
      <c r="D54">
        <v>-5.0485957399717121</v>
      </c>
      <c r="E54">
        <v>-10.313734746481273</v>
      </c>
      <c r="H54">
        <f t="shared" si="0"/>
        <v>-6.263392481670695</v>
      </c>
      <c r="I54">
        <f t="shared" si="1"/>
        <v>1.4894407154792253</v>
      </c>
      <c r="J54">
        <f t="shared" si="2"/>
        <v>4</v>
      </c>
      <c r="L54" s="16"/>
      <c r="O54"/>
      <c r="P54" s="17"/>
      <c r="Q54"/>
    </row>
    <row r="55" spans="1:17" x14ac:dyDescent="0.15">
      <c r="A55">
        <f t="shared" si="3"/>
        <v>5.2999999999999972</v>
      </c>
      <c r="B55">
        <v>-4.3011824817574702</v>
      </c>
      <c r="C55">
        <v>-7.3636227140840447</v>
      </c>
      <c r="D55">
        <v>-7.3705719217870724</v>
      </c>
      <c r="E55">
        <v>-10.313734746481273</v>
      </c>
      <c r="H55">
        <f t="shared" si="0"/>
        <v>-7.3372779660274654</v>
      </c>
      <c r="I55">
        <f t="shared" si="1"/>
        <v>1.2274286567439261</v>
      </c>
      <c r="J55">
        <f t="shared" si="2"/>
        <v>4</v>
      </c>
      <c r="L55" s="16"/>
      <c r="O55"/>
      <c r="P55" s="17"/>
      <c r="Q55"/>
    </row>
    <row r="56" spans="1:17" x14ac:dyDescent="0.15">
      <c r="A56">
        <f t="shared" si="3"/>
        <v>5.3999999999999968</v>
      </c>
      <c r="B56">
        <v>-3.8174427718226376</v>
      </c>
      <c r="C56">
        <v>-7.3636227140840447</v>
      </c>
      <c r="D56">
        <v>-7.3705719217870724</v>
      </c>
      <c r="E56">
        <v>-11.197446565928516</v>
      </c>
      <c r="H56">
        <f t="shared" si="0"/>
        <v>-7.4372709934055674</v>
      </c>
      <c r="I56">
        <f t="shared" si="1"/>
        <v>1.5069823468654262</v>
      </c>
      <c r="J56">
        <f t="shared" si="2"/>
        <v>4</v>
      </c>
      <c r="L56" s="16"/>
      <c r="O56"/>
      <c r="P56" s="17"/>
      <c r="Q56"/>
    </row>
    <row r="57" spans="1:17" x14ac:dyDescent="0.15">
      <c r="A57">
        <f t="shared" si="3"/>
        <v>5.4999999999999964</v>
      </c>
      <c r="B57">
        <v>-5.3416193660763165</v>
      </c>
      <c r="C57">
        <v>-8.2642577460304398</v>
      </c>
      <c r="D57">
        <v>-6.4375158439992255</v>
      </c>
      <c r="E57">
        <v>-10.784001736772536</v>
      </c>
      <c r="H57">
        <f t="shared" si="0"/>
        <v>-7.7068486732196302</v>
      </c>
      <c r="I57">
        <f t="shared" si="1"/>
        <v>1.1897160500756454</v>
      </c>
      <c r="J57">
        <f t="shared" si="2"/>
        <v>4</v>
      </c>
      <c r="L57" s="16"/>
      <c r="O57"/>
      <c r="P57" s="17"/>
      <c r="Q57"/>
    </row>
    <row r="58" spans="1:17" x14ac:dyDescent="0.15">
      <c r="A58">
        <f t="shared" si="3"/>
        <v>5.5999999999999961</v>
      </c>
      <c r="B58">
        <v>-4.7849221916923037</v>
      </c>
      <c r="C58">
        <v>-8.7503688571415488</v>
      </c>
      <c r="D58">
        <v>-4.5497323254968798</v>
      </c>
      <c r="E58">
        <v>-11.254268727063799</v>
      </c>
      <c r="H58">
        <f t="shared" si="0"/>
        <v>-7.3348230253486326</v>
      </c>
      <c r="I58">
        <f t="shared" si="1"/>
        <v>1.6233850713473625</v>
      </c>
      <c r="J58">
        <f t="shared" si="2"/>
        <v>4</v>
      </c>
      <c r="L58" s="16"/>
      <c r="O58"/>
      <c r="P58" s="17"/>
      <c r="Q58"/>
    </row>
    <row r="59" spans="1:17" x14ac:dyDescent="0.15">
      <c r="A59">
        <f t="shared" si="3"/>
        <v>5.6999999999999957</v>
      </c>
      <c r="B59">
        <v>-5.3121896642332906</v>
      </c>
      <c r="C59">
        <v>-7.8139402300572423</v>
      </c>
      <c r="D59">
        <v>-5.0316974996262367</v>
      </c>
      <c r="E59">
        <v>-11.724535717355062</v>
      </c>
      <c r="H59">
        <f t="shared" si="0"/>
        <v>-7.4705907778179572</v>
      </c>
      <c r="I59">
        <f t="shared" si="1"/>
        <v>1.5497535337513806</v>
      </c>
      <c r="J59">
        <f t="shared" si="2"/>
        <v>4</v>
      </c>
      <c r="L59" s="16"/>
      <c r="O59"/>
      <c r="P59" s="17"/>
      <c r="Q59"/>
    </row>
    <row r="60" spans="1:17" x14ac:dyDescent="0.15">
      <c r="A60">
        <f t="shared" si="3"/>
        <v>5.7999999999999954</v>
      </c>
      <c r="B60">
        <v>-4.7849221916923037</v>
      </c>
      <c r="C60">
        <v>-8.2642577460304398</v>
      </c>
      <c r="D60">
        <v>-5.0584817494915058</v>
      </c>
      <c r="E60">
        <v>-11.254268727063799</v>
      </c>
      <c r="H60">
        <f t="shared" si="0"/>
        <v>-7.3404826035695123</v>
      </c>
      <c r="I60">
        <f t="shared" si="1"/>
        <v>1.5250546233674132</v>
      </c>
      <c r="J60">
        <f t="shared" si="2"/>
        <v>4</v>
      </c>
      <c r="L60" s="16"/>
      <c r="O60"/>
      <c r="P60" s="17"/>
      <c r="Q60"/>
    </row>
    <row r="61" spans="1:17" x14ac:dyDescent="0.15">
      <c r="A61">
        <f t="shared" si="3"/>
        <v>5.899999999999995</v>
      </c>
      <c r="B61">
        <v>-4.7849221916923037</v>
      </c>
      <c r="C61">
        <v>-9.2364799682526595</v>
      </c>
      <c r="D61">
        <v>-3.6206063697184709</v>
      </c>
      <c r="E61">
        <v>-12.081158385375756</v>
      </c>
      <c r="H61">
        <f t="shared" si="0"/>
        <v>-7.4307917287597967</v>
      </c>
      <c r="I61">
        <f t="shared" si="1"/>
        <v>1.9664807426941446</v>
      </c>
      <c r="J61">
        <f t="shared" si="2"/>
        <v>4</v>
      </c>
      <c r="L61" s="16"/>
      <c r="O61"/>
      <c r="P61" s="17"/>
      <c r="Q61"/>
    </row>
    <row r="62" spans="1:17" x14ac:dyDescent="0.15">
      <c r="A62">
        <f t="shared" si="3"/>
        <v>5.9999999999999947</v>
      </c>
      <c r="B62">
        <v>-4.8335605013250902</v>
      </c>
      <c r="C62">
        <v>-9.1475490497137599</v>
      </c>
      <c r="D62">
        <v>-4.5497323254968798</v>
      </c>
      <c r="E62">
        <v>-13.815949425815365</v>
      </c>
      <c r="H62">
        <f t="shared" si="0"/>
        <v>-8.0866978255877733</v>
      </c>
      <c r="I62">
        <f t="shared" si="1"/>
        <v>2.1802667386083803</v>
      </c>
      <c r="J62">
        <f t="shared" si="2"/>
        <v>4</v>
      </c>
      <c r="L62" s="16"/>
      <c r="O62"/>
      <c r="P62" s="17"/>
      <c r="Q62"/>
    </row>
    <row r="63" spans="1:17" x14ac:dyDescent="0.15">
      <c r="A63">
        <f t="shared" si="3"/>
        <v>6.0999999999999943</v>
      </c>
      <c r="B63">
        <v>-4.8335605013250902</v>
      </c>
      <c r="C63">
        <v>-10.154875581885548</v>
      </c>
      <c r="D63">
        <v>-5.5136626737555927</v>
      </c>
      <c r="E63">
        <v>-13.605603678520112</v>
      </c>
      <c r="H63">
        <f t="shared" si="0"/>
        <v>-8.5269256088715863</v>
      </c>
      <c r="I63">
        <f t="shared" si="1"/>
        <v>2.0648626141455266</v>
      </c>
      <c r="J63">
        <f t="shared" si="2"/>
        <v>4</v>
      </c>
      <c r="L63" s="16"/>
      <c r="O63"/>
      <c r="P63" s="17"/>
      <c r="Q63"/>
    </row>
    <row r="64" spans="1:17" x14ac:dyDescent="0.15">
      <c r="A64">
        <f t="shared" si="3"/>
        <v>6.199999999999994</v>
      </c>
      <c r="B64">
        <v>-4.8335605013250902</v>
      </c>
      <c r="C64">
        <v>-9.2364799682526595</v>
      </c>
      <c r="D64">
        <v>-6.0538873744280464</v>
      </c>
      <c r="E64">
        <v>-13.540017900493318</v>
      </c>
      <c r="H64">
        <f t="shared" si="0"/>
        <v>-8.4159864361247791</v>
      </c>
      <c r="I64">
        <f t="shared" si="1"/>
        <v>1.9438406064562079</v>
      </c>
      <c r="J64">
        <f t="shared" si="2"/>
        <v>4</v>
      </c>
      <c r="L64" s="16"/>
      <c r="O64"/>
      <c r="P64" s="17"/>
      <c r="Q64"/>
    </row>
    <row r="65" spans="1:17" x14ac:dyDescent="0.15">
      <c r="A65">
        <f t="shared" si="3"/>
        <v>6.2999999999999936</v>
      </c>
      <c r="B65">
        <v>-5.3416193660763165</v>
      </c>
      <c r="C65">
        <v>-9.628979586164931</v>
      </c>
      <c r="D65">
        <v>-6.4775930220142941</v>
      </c>
      <c r="E65">
        <v>-13.944699112757785</v>
      </c>
      <c r="H65">
        <f t="shared" si="0"/>
        <v>-8.8482227717533313</v>
      </c>
      <c r="I65">
        <f t="shared" si="1"/>
        <v>1.9256991187774226</v>
      </c>
      <c r="J65">
        <f t="shared" si="2"/>
        <v>4</v>
      </c>
      <c r="L65" s="16"/>
      <c r="O65"/>
      <c r="P65" s="17"/>
      <c r="Q65"/>
    </row>
    <row r="66" spans="1:17" x14ac:dyDescent="0.15">
      <c r="A66">
        <f t="shared" si="3"/>
        <v>6.3999999999999932</v>
      </c>
      <c r="B66">
        <v>-6.2599148542500043</v>
      </c>
      <c r="C66">
        <v>-10.967671309457621</v>
      </c>
      <c r="D66">
        <v>-7.8788099126151874</v>
      </c>
      <c r="E66">
        <v>-13.478813930912276</v>
      </c>
      <c r="H66">
        <f t="shared" si="0"/>
        <v>-9.6463025018087727</v>
      </c>
      <c r="I66">
        <f t="shared" si="1"/>
        <v>1.6079440996820826</v>
      </c>
      <c r="J66">
        <f t="shared" si="2"/>
        <v>4</v>
      </c>
      <c r="L66" s="16"/>
      <c r="O66"/>
      <c r="P66" s="17"/>
      <c r="Q66"/>
    </row>
    <row r="67" spans="1:17" x14ac:dyDescent="0.15">
      <c r="A67">
        <f t="shared" si="3"/>
        <v>6.4999999999999929</v>
      </c>
      <c r="B67">
        <v>-7.802612098039857</v>
      </c>
      <c r="C67">
        <v>-11.073271195518435</v>
      </c>
      <c r="D67">
        <v>-8.8874188926610636</v>
      </c>
      <c r="E67">
        <v>-13.540017900493318</v>
      </c>
      <c r="H67">
        <f t="shared" si="0"/>
        <v>-10.325830021678168</v>
      </c>
      <c r="I67">
        <f t="shared" si="1"/>
        <v>1.2690326793442532</v>
      </c>
      <c r="J67">
        <f t="shared" si="2"/>
        <v>4</v>
      </c>
      <c r="L67" s="16"/>
      <c r="O67"/>
      <c r="P67" s="17"/>
      <c r="Q67"/>
    </row>
    <row r="68" spans="1:17" x14ac:dyDescent="0.15">
      <c r="A68">
        <f t="shared" si="3"/>
        <v>6.5999999999999925</v>
      </c>
      <c r="B68">
        <v>-6.7628631719745922</v>
      </c>
      <c r="C68">
        <v>-10.59184065906727</v>
      </c>
      <c r="D68">
        <v>-5.5404469236208627</v>
      </c>
      <c r="E68">
        <v>-13.944699112757785</v>
      </c>
      <c r="H68">
        <f t="shared" ref="H68:H131" si="4">AVERAGE(B68:G68)</f>
        <v>-9.2099624668551279</v>
      </c>
      <c r="I68">
        <f t="shared" ref="I68:I131" si="5">STDEV(B68:G68)/SQRT(J68)</f>
        <v>1.9100819730491436</v>
      </c>
      <c r="J68">
        <f t="shared" ref="J68:J131" si="6">COUNT(B68:G68)</f>
        <v>4</v>
      </c>
      <c r="L68" s="16"/>
      <c r="O68"/>
      <c r="P68" s="17"/>
      <c r="Q68"/>
    </row>
    <row r="69" spans="1:17" x14ac:dyDescent="0.15">
      <c r="A69">
        <f t="shared" si="3"/>
        <v>6.6999999999999922</v>
      </c>
      <c r="B69">
        <v>-6.7967154625906687</v>
      </c>
      <c r="C69">
        <v>-10.539040716036862</v>
      </c>
      <c r="D69">
        <v>-4.5939187716023007</v>
      </c>
      <c r="E69">
        <v>-13.944699112757785</v>
      </c>
      <c r="H69">
        <f t="shared" si="4"/>
        <v>-8.9685935157469032</v>
      </c>
      <c r="I69">
        <f t="shared" si="5"/>
        <v>2.0632249173793444</v>
      </c>
      <c r="J69">
        <f t="shared" si="6"/>
        <v>4</v>
      </c>
      <c r="L69" s="16"/>
      <c r="O69"/>
      <c r="P69" s="17"/>
      <c r="Q69"/>
    </row>
    <row r="70" spans="1:17" x14ac:dyDescent="0.15">
      <c r="A70">
        <f t="shared" ref="A70:A133" si="7">A69+0.1</f>
        <v>6.7999999999999918</v>
      </c>
      <c r="B70">
        <v>-7.2658114896991863</v>
      </c>
      <c r="C70">
        <v>-11.92134978357206</v>
      </c>
      <c r="D70">
        <v>-5.5136626737555927</v>
      </c>
      <c r="E70">
        <v>-14.476170072630085</v>
      </c>
      <c r="H70">
        <f t="shared" si="4"/>
        <v>-9.7942485049142309</v>
      </c>
      <c r="I70">
        <f t="shared" si="5"/>
        <v>2.064811496919599</v>
      </c>
      <c r="J70">
        <f t="shared" si="6"/>
        <v>4</v>
      </c>
      <c r="L70" s="16"/>
      <c r="O70"/>
      <c r="P70" s="17"/>
      <c r="Q70"/>
    </row>
    <row r="71" spans="1:17" x14ac:dyDescent="0.15">
      <c r="A71">
        <f t="shared" si="7"/>
        <v>6.8999999999999915</v>
      </c>
      <c r="B71">
        <v>-7.2953429812838149</v>
      </c>
      <c r="C71">
        <v>-11.073271195518435</v>
      </c>
      <c r="D71">
        <v>-6.0538873744280464</v>
      </c>
      <c r="E71">
        <v>-14.546137659102637</v>
      </c>
      <c r="H71">
        <f t="shared" si="4"/>
        <v>-9.7421598025832346</v>
      </c>
      <c r="I71">
        <f t="shared" si="5"/>
        <v>1.9244117466474036</v>
      </c>
      <c r="J71">
        <f t="shared" si="6"/>
        <v>4</v>
      </c>
      <c r="L71" s="16"/>
      <c r="O71"/>
      <c r="P71" s="17"/>
      <c r="Q71"/>
    </row>
    <row r="72" spans="1:17" x14ac:dyDescent="0.15">
      <c r="A72">
        <f t="shared" si="7"/>
        <v>6.9999999999999911</v>
      </c>
      <c r="B72">
        <v>-7.802612098039857</v>
      </c>
      <c r="C72">
        <v>-11.92134978357206</v>
      </c>
      <c r="D72">
        <v>-5.5136626737555927</v>
      </c>
      <c r="E72">
        <v>-15.412322244766852</v>
      </c>
      <c r="H72">
        <f t="shared" si="4"/>
        <v>-10.16248670003359</v>
      </c>
      <c r="I72">
        <f t="shared" si="5"/>
        <v>2.1953539114421843</v>
      </c>
      <c r="J72">
        <f t="shared" si="6"/>
        <v>4</v>
      </c>
      <c r="L72" s="16"/>
      <c r="O72"/>
      <c r="P72" s="17"/>
      <c r="Q72"/>
    </row>
    <row r="73" spans="1:17" x14ac:dyDescent="0.15">
      <c r="A73">
        <f t="shared" si="7"/>
        <v>7.0999999999999908</v>
      </c>
      <c r="B73">
        <v>-7.3342040291849262</v>
      </c>
      <c r="C73">
        <v>-11.97874102599642</v>
      </c>
      <c r="D73">
        <v>-7.4776896737633995</v>
      </c>
      <c r="E73">
        <v>-15.342354658294299</v>
      </c>
      <c r="H73">
        <f t="shared" si="4"/>
        <v>-10.533247346809761</v>
      </c>
      <c r="I73">
        <f t="shared" si="5"/>
        <v>1.9319091583046231</v>
      </c>
      <c r="J73">
        <f t="shared" si="6"/>
        <v>4</v>
      </c>
      <c r="L73" s="16"/>
      <c r="O73"/>
      <c r="P73" s="17"/>
      <c r="Q73"/>
    </row>
    <row r="74" spans="1:17" x14ac:dyDescent="0.15">
      <c r="A74">
        <f t="shared" si="7"/>
        <v>7.1999999999999904</v>
      </c>
      <c r="B74">
        <v>-7.2996637803152629</v>
      </c>
      <c r="C74">
        <v>-11.073271195518435</v>
      </c>
      <c r="D74">
        <v>-6.991033472821484</v>
      </c>
      <c r="E74">
        <v>-15.342354658294299</v>
      </c>
      <c r="H74">
        <f t="shared" si="4"/>
        <v>-10.176580776737371</v>
      </c>
      <c r="I74">
        <f t="shared" si="5"/>
        <v>1.9560512206206333</v>
      </c>
      <c r="J74">
        <f t="shared" si="6"/>
        <v>4</v>
      </c>
      <c r="L74" s="16"/>
      <c r="O74"/>
      <c r="P74" s="17"/>
      <c r="Q74"/>
    </row>
    <row r="75" spans="1:17" x14ac:dyDescent="0.15">
      <c r="A75">
        <f t="shared" si="7"/>
        <v>7.2999999999999901</v>
      </c>
      <c r="B75">
        <v>-6.8657959603299954</v>
      </c>
      <c r="C75">
        <v>-11.444510546514842</v>
      </c>
      <c r="D75">
        <v>-7.3705719217870724</v>
      </c>
      <c r="E75">
        <v>-14.740374365788707</v>
      </c>
      <c r="H75">
        <f t="shared" si="4"/>
        <v>-10.105313198605154</v>
      </c>
      <c r="I75">
        <f t="shared" si="5"/>
        <v>1.8540613831171602</v>
      </c>
      <c r="J75">
        <f t="shared" si="6"/>
        <v>4</v>
      </c>
      <c r="L75" s="16"/>
      <c r="O75"/>
      <c r="P75" s="17"/>
      <c r="Q75"/>
    </row>
    <row r="76" spans="1:17" x14ac:dyDescent="0.15">
      <c r="A76">
        <f t="shared" si="7"/>
        <v>7.3999999999999897</v>
      </c>
      <c r="B76">
        <v>-7.2953429812838149</v>
      </c>
      <c r="C76">
        <v>-12.398189020629285</v>
      </c>
      <c r="D76">
        <v>-8.4054537185317084</v>
      </c>
      <c r="E76">
        <v>-15.269378003842027</v>
      </c>
      <c r="H76">
        <f t="shared" si="4"/>
        <v>-10.842090931071709</v>
      </c>
      <c r="I76">
        <f t="shared" si="5"/>
        <v>1.838000136332586</v>
      </c>
      <c r="J76">
        <f t="shared" si="6"/>
        <v>4</v>
      </c>
      <c r="L76" s="16"/>
      <c r="O76"/>
      <c r="P76" s="17"/>
      <c r="Q76"/>
    </row>
    <row r="77" spans="1:17" x14ac:dyDescent="0.15">
      <c r="A77">
        <f t="shared" si="7"/>
        <v>7.4999999999999893</v>
      </c>
      <c r="B77">
        <v>-7.3342040291849262</v>
      </c>
      <c r="C77">
        <v>-12.753405294388514</v>
      </c>
      <c r="D77">
        <v>-8.3252993625015765</v>
      </c>
      <c r="E77">
        <v>-15.662286531235258</v>
      </c>
      <c r="H77">
        <f t="shared" si="4"/>
        <v>-11.018798804327568</v>
      </c>
      <c r="I77">
        <f t="shared" si="5"/>
        <v>1.9451224435629855</v>
      </c>
      <c r="J77">
        <f t="shared" si="6"/>
        <v>4</v>
      </c>
      <c r="L77" s="16"/>
      <c r="O77"/>
      <c r="P77" s="17"/>
      <c r="Q77"/>
    </row>
    <row r="78" spans="1:17" x14ac:dyDescent="0.15">
      <c r="A78">
        <f t="shared" si="7"/>
        <v>7.599999999999989</v>
      </c>
      <c r="B78">
        <v>-8.6347598416807561</v>
      </c>
      <c r="C78">
        <v>-12.753405294388514</v>
      </c>
      <c r="D78">
        <v>-9.2800268032160798</v>
      </c>
      <c r="E78">
        <v>-15.269378003842027</v>
      </c>
      <c r="H78">
        <f t="shared" si="4"/>
        <v>-11.484392485781845</v>
      </c>
      <c r="I78">
        <f t="shared" si="5"/>
        <v>1.5523139488393149</v>
      </c>
      <c r="J78">
        <f t="shared" si="6"/>
        <v>4</v>
      </c>
      <c r="L78" s="16"/>
      <c r="O78"/>
      <c r="P78" s="17"/>
      <c r="Q78"/>
    </row>
    <row r="79" spans="1:17" x14ac:dyDescent="0.15">
      <c r="A79">
        <f t="shared" si="7"/>
        <v>7.6999999999999886</v>
      </c>
      <c r="B79">
        <v>-8.2616906105783094</v>
      </c>
      <c r="C79">
        <v>-11.554701731969608</v>
      </c>
      <c r="D79">
        <v>-11.189481684645086</v>
      </c>
      <c r="E79">
        <v>-15.730962280197001</v>
      </c>
      <c r="H79">
        <f t="shared" si="4"/>
        <v>-11.684209076847502</v>
      </c>
      <c r="I79">
        <f t="shared" si="5"/>
        <v>1.5370797931398394</v>
      </c>
      <c r="J79">
        <f t="shared" si="6"/>
        <v>4</v>
      </c>
      <c r="L79" s="16"/>
      <c r="O79"/>
      <c r="P79" s="17"/>
      <c r="Q79"/>
    </row>
    <row r="80" spans="1:17" x14ac:dyDescent="0.15">
      <c r="A80">
        <f t="shared" si="7"/>
        <v>7.7999999999999883</v>
      </c>
      <c r="B80">
        <v>-9.1707940641736663</v>
      </c>
      <c r="C80">
        <v>-13.69807466011051</v>
      </c>
      <c r="D80">
        <v>-7.4832742231650764</v>
      </c>
      <c r="E80">
        <v>-15.662286531235258</v>
      </c>
      <c r="H80">
        <f t="shared" si="4"/>
        <v>-11.503607369671128</v>
      </c>
      <c r="I80">
        <f t="shared" si="5"/>
        <v>1.9086512599397978</v>
      </c>
      <c r="J80">
        <f t="shared" si="6"/>
        <v>4</v>
      </c>
      <c r="L80" s="16"/>
      <c r="O80"/>
      <c r="P80" s="17"/>
      <c r="Q80"/>
    </row>
    <row r="81" spans="1:17" x14ac:dyDescent="0.15">
      <c r="A81">
        <f t="shared" si="7"/>
        <v>7.8999999999999879</v>
      </c>
      <c r="B81">
        <v>-7.7248900022376334</v>
      </c>
      <c r="C81">
        <v>-13.225739977249512</v>
      </c>
      <c r="D81">
        <v>-8.8427402608738941</v>
      </c>
      <c r="E81">
        <v>-15.200702254880287</v>
      </c>
      <c r="H81">
        <f t="shared" si="4"/>
        <v>-11.248518123810332</v>
      </c>
      <c r="I81">
        <f t="shared" si="5"/>
        <v>1.7732476779563622</v>
      </c>
      <c r="J81">
        <f t="shared" si="6"/>
        <v>4</v>
      </c>
      <c r="L81" s="16"/>
      <c r="O81"/>
      <c r="P81" s="17"/>
      <c r="Q81"/>
    </row>
    <row r="82" spans="1:17" x14ac:dyDescent="0.15">
      <c r="A82">
        <f t="shared" si="7"/>
        <v>7.9999999999999876</v>
      </c>
      <c r="B82">
        <v>-9.2625784887424629</v>
      </c>
      <c r="C82">
        <v>-13.286551458898511</v>
      </c>
      <c r="D82">
        <v>-9.7573905235733349</v>
      </c>
      <c r="E82">
        <v>-15.590644946885091</v>
      </c>
      <c r="H82">
        <f t="shared" si="4"/>
        <v>-11.974291354524851</v>
      </c>
      <c r="I82">
        <f t="shared" si="5"/>
        <v>1.501889805301716</v>
      </c>
      <c r="J82">
        <f t="shared" si="6"/>
        <v>4</v>
      </c>
      <c r="L82" s="16"/>
      <c r="O82"/>
      <c r="P82" s="17"/>
      <c r="Q82"/>
    </row>
    <row r="83" spans="1:17" x14ac:dyDescent="0.15">
      <c r="A83">
        <f t="shared" si="7"/>
        <v>8.0999999999999872</v>
      </c>
      <c r="B83">
        <v>-8.8980314193349006</v>
      </c>
      <c r="C83">
        <v>-13.69807466011051</v>
      </c>
      <c r="D83">
        <v>-10.234754243930588</v>
      </c>
      <c r="E83">
        <v>-15.662286531235258</v>
      </c>
      <c r="H83">
        <f t="shared" si="4"/>
        <v>-12.123286713652815</v>
      </c>
      <c r="I83">
        <f t="shared" si="5"/>
        <v>1.5538474664489477</v>
      </c>
      <c r="J83">
        <f t="shared" si="6"/>
        <v>4</v>
      </c>
      <c r="L83" s="16"/>
      <c r="O83"/>
      <c r="P83" s="17"/>
      <c r="Q83"/>
    </row>
    <row r="84" spans="1:17" x14ac:dyDescent="0.15">
      <c r="A84">
        <f t="shared" si="7"/>
        <v>8.1999999999999869</v>
      </c>
      <c r="B84">
        <v>-8.2228295626771981</v>
      </c>
      <c r="C84">
        <v>-13.286551458898511</v>
      </c>
      <c r="D84">
        <v>-10.333314415049122</v>
      </c>
      <c r="E84">
        <v>-15.662286531235258</v>
      </c>
      <c r="H84">
        <f t="shared" si="4"/>
        <v>-11.876245491965022</v>
      </c>
      <c r="I84">
        <f t="shared" si="5"/>
        <v>1.6342978597319582</v>
      </c>
      <c r="J84">
        <f t="shared" si="6"/>
        <v>4</v>
      </c>
      <c r="L84" s="16"/>
      <c r="O84"/>
      <c r="P84" s="17"/>
      <c r="Q84"/>
    </row>
    <row r="85" spans="1:17" x14ac:dyDescent="0.15">
      <c r="A85">
        <f t="shared" si="7"/>
        <v>8.2999999999999865</v>
      </c>
      <c r="B85">
        <v>-8.7207691231167566</v>
      </c>
      <c r="C85">
        <v>-12.875028257686511</v>
      </c>
      <c r="D85">
        <v>-10.708535624438415</v>
      </c>
      <c r="E85">
        <v>-15.663621601337363</v>
      </c>
      <c r="H85">
        <f t="shared" si="4"/>
        <v>-11.991988651644762</v>
      </c>
      <c r="I85">
        <f t="shared" si="5"/>
        <v>1.489093022054444</v>
      </c>
      <c r="J85">
        <f t="shared" si="6"/>
        <v>4</v>
      </c>
      <c r="L85" s="16"/>
      <c r="O85"/>
      <c r="P85" s="17"/>
      <c r="Q85"/>
    </row>
    <row r="86" spans="1:17" x14ac:dyDescent="0.15">
      <c r="A86">
        <f t="shared" si="7"/>
        <v>8.3999999999999861</v>
      </c>
      <c r="B86">
        <v>-9.7166482439958788</v>
      </c>
      <c r="C86">
        <v>-13.758886141759508</v>
      </c>
      <c r="D86">
        <v>-10.284034329489856</v>
      </c>
      <c r="E86">
        <v>-15.662286531235258</v>
      </c>
      <c r="H86">
        <f t="shared" si="4"/>
        <v>-12.355463811620126</v>
      </c>
      <c r="I86">
        <f t="shared" si="5"/>
        <v>1.4188856670838355</v>
      </c>
      <c r="J86">
        <f t="shared" si="6"/>
        <v>4</v>
      </c>
      <c r="L86" s="16"/>
      <c r="O86"/>
      <c r="P86" s="17"/>
      <c r="Q86"/>
    </row>
    <row r="87" spans="1:17" x14ac:dyDescent="0.15">
      <c r="A87">
        <f t="shared" si="7"/>
        <v>8.4999999999999858</v>
      </c>
      <c r="B87">
        <v>-9.1707940641736663</v>
      </c>
      <c r="C87">
        <v>-14.170409342971507</v>
      </c>
      <c r="D87">
        <v>-10.234754243930588</v>
      </c>
      <c r="E87">
        <v>-15.735263185687531</v>
      </c>
      <c r="H87">
        <f t="shared" si="4"/>
        <v>-12.327805209190823</v>
      </c>
      <c r="I87">
        <f t="shared" si="5"/>
        <v>1.564010378491677</v>
      </c>
      <c r="J87">
        <f t="shared" si="6"/>
        <v>4</v>
      </c>
      <c r="L87" s="16"/>
      <c r="O87"/>
      <c r="P87" s="17"/>
      <c r="Q87"/>
    </row>
    <row r="88" spans="1:17" x14ac:dyDescent="0.15">
      <c r="A88">
        <f t="shared" si="7"/>
        <v>8.5999999999999854</v>
      </c>
      <c r="B88">
        <v>-9.6208190052305689</v>
      </c>
      <c r="C88">
        <v>-13.828706731800949</v>
      </c>
      <c r="D88">
        <v>-11.189481684645086</v>
      </c>
      <c r="E88">
        <v>-16.658431738397478</v>
      </c>
      <c r="H88">
        <f t="shared" si="4"/>
        <v>-12.824359790018519</v>
      </c>
      <c r="I88">
        <f t="shared" si="5"/>
        <v>1.5450005518888852</v>
      </c>
      <c r="J88">
        <f t="shared" si="6"/>
        <v>4</v>
      </c>
      <c r="L88" s="16"/>
      <c r="O88"/>
      <c r="P88" s="17"/>
      <c r="Q88"/>
    </row>
    <row r="89" spans="1:17" x14ac:dyDescent="0.15">
      <c r="A89">
        <f t="shared" si="7"/>
        <v>8.6999999999999851</v>
      </c>
      <c r="B89">
        <v>-9.1707940641736663</v>
      </c>
      <c r="C89">
        <v>-15.184899298734944</v>
      </c>
      <c r="D89">
        <v>-8.8026630828588246</v>
      </c>
      <c r="E89">
        <v>-17.12431692024299</v>
      </c>
      <c r="H89">
        <f t="shared" si="4"/>
        <v>-12.570668341502607</v>
      </c>
      <c r="I89">
        <f t="shared" si="5"/>
        <v>2.1080584986986319</v>
      </c>
      <c r="J89">
        <f t="shared" si="6"/>
        <v>4</v>
      </c>
      <c r="L89" s="16"/>
      <c r="O89"/>
      <c r="P89" s="17"/>
      <c r="Q89"/>
    </row>
    <row r="90" spans="1:17" x14ac:dyDescent="0.15">
      <c r="A90">
        <f t="shared" si="7"/>
        <v>8.7999999999999847</v>
      </c>
      <c r="B90">
        <v>-9.6208190052305689</v>
      </c>
      <c r="C90">
        <v>-14.712564615873946</v>
      </c>
      <c r="D90">
        <v>-8.8427402608738941</v>
      </c>
      <c r="E90">
        <v>-17.12431692024299</v>
      </c>
      <c r="H90">
        <f t="shared" si="4"/>
        <v>-12.575110200555351</v>
      </c>
      <c r="I90">
        <f t="shared" si="5"/>
        <v>1.9983829919342986</v>
      </c>
      <c r="J90">
        <f t="shared" si="6"/>
        <v>4</v>
      </c>
      <c r="L90" s="16"/>
      <c r="O90"/>
      <c r="P90" s="17"/>
      <c r="Q90"/>
    </row>
    <row r="91" spans="1:17" x14ac:dyDescent="0.15">
      <c r="A91">
        <f t="shared" si="7"/>
        <v>8.8999999999999844</v>
      </c>
      <c r="B91">
        <v>-8.7207691231167619</v>
      </c>
      <c r="C91">
        <v>-14.782385205915388</v>
      </c>
      <c r="D91">
        <v>-8.8874188926610636</v>
      </c>
      <c r="E91">
        <v>-16.658431738397478</v>
      </c>
      <c r="H91">
        <f t="shared" si="4"/>
        <v>-12.262251240022675</v>
      </c>
      <c r="I91">
        <f t="shared" si="5"/>
        <v>2.033245909408147</v>
      </c>
      <c r="J91">
        <f t="shared" si="6"/>
        <v>4</v>
      </c>
      <c r="L91" s="16"/>
      <c r="O91"/>
      <c r="P91" s="17"/>
      <c r="Q91"/>
    </row>
    <row r="92" spans="1:17" x14ac:dyDescent="0.15">
      <c r="A92">
        <f t="shared" si="7"/>
        <v>8.999999999999984</v>
      </c>
      <c r="B92">
        <v>-8.6728545037341007</v>
      </c>
      <c r="C92">
        <v>-14.708060061677724</v>
      </c>
      <c r="D92">
        <v>-9.3693840667904205</v>
      </c>
      <c r="E92">
        <v>-17.12431692024299</v>
      </c>
      <c r="H92">
        <f t="shared" si="4"/>
        <v>-12.468653888111309</v>
      </c>
      <c r="I92">
        <f t="shared" si="5"/>
        <v>2.0555555751579231</v>
      </c>
      <c r="J92">
        <f t="shared" si="6"/>
        <v>4</v>
      </c>
      <c r="L92" s="16"/>
      <c r="O92"/>
      <c r="P92" s="17"/>
      <c r="Q92"/>
    </row>
    <row r="93" spans="1:17" x14ac:dyDescent="0.15">
      <c r="A93">
        <f t="shared" si="7"/>
        <v>9.0999999999999837</v>
      </c>
      <c r="B93">
        <v>-9.1757040428383174</v>
      </c>
      <c r="C93">
        <v>-15.587413391554501</v>
      </c>
      <c r="D93">
        <v>-9.3693840667904151</v>
      </c>
      <c r="E93">
        <v>-17.970207913010128</v>
      </c>
      <c r="H93">
        <f t="shared" si="4"/>
        <v>-13.025677353548341</v>
      </c>
      <c r="I93">
        <f t="shared" si="5"/>
        <v>2.2211417685851278</v>
      </c>
      <c r="J93">
        <f t="shared" si="6"/>
        <v>4</v>
      </c>
      <c r="L93" s="16"/>
      <c r="O93"/>
      <c r="P93" s="17"/>
      <c r="Q93"/>
    </row>
    <row r="94" spans="1:17" x14ac:dyDescent="0.15">
      <c r="A94">
        <f t="shared" si="7"/>
        <v>9.1999999999999833</v>
      </c>
      <c r="B94">
        <v>-9.6208190052305689</v>
      </c>
      <c r="C94">
        <v>-16.689742154144266</v>
      </c>
      <c r="D94">
        <v>-8.3653765405166389</v>
      </c>
      <c r="E94">
        <v>-17.671780567521832</v>
      </c>
      <c r="H94">
        <f t="shared" si="4"/>
        <v>-13.086929566853328</v>
      </c>
      <c r="I94">
        <f t="shared" si="5"/>
        <v>2.3858629229165493</v>
      </c>
      <c r="J94">
        <f t="shared" si="6"/>
        <v>4</v>
      </c>
      <c r="L94" s="16"/>
      <c r="O94"/>
      <c r="P94" s="17"/>
      <c r="Q94"/>
    </row>
    <row r="95" spans="1:17" x14ac:dyDescent="0.15">
      <c r="A95">
        <f t="shared" si="7"/>
        <v>9.2999999999999829</v>
      </c>
      <c r="B95">
        <v>-9.6208190052305689</v>
      </c>
      <c r="C95">
        <v>-15.587413391554501</v>
      </c>
      <c r="D95">
        <v>-8.3607750867445425</v>
      </c>
      <c r="E95">
        <v>-17.508623636655152</v>
      </c>
      <c r="H95">
        <f t="shared" si="4"/>
        <v>-12.769407780046192</v>
      </c>
      <c r="I95">
        <f t="shared" si="5"/>
        <v>2.2314228655607673</v>
      </c>
      <c r="J95">
        <f t="shared" si="6"/>
        <v>4</v>
      </c>
      <c r="L95" s="16"/>
      <c r="O95"/>
      <c r="P95" s="17"/>
      <c r="Q95"/>
    </row>
    <row r="96" spans="1:17" x14ac:dyDescent="0.15">
      <c r="A96">
        <f t="shared" si="7"/>
        <v>9.3999999999999826</v>
      </c>
      <c r="B96">
        <v>-10.113848587005474</v>
      </c>
      <c r="C96">
        <v>-15.736063680029828</v>
      </c>
      <c r="D96">
        <v>-8.8874188926610636</v>
      </c>
      <c r="E96">
        <v>-17.205895385676328</v>
      </c>
      <c r="H96">
        <f t="shared" si="4"/>
        <v>-12.985806636343174</v>
      </c>
      <c r="I96">
        <f t="shared" si="5"/>
        <v>2.0497558389825254</v>
      </c>
      <c r="J96">
        <f t="shared" si="6"/>
        <v>4</v>
      </c>
      <c r="L96" s="16"/>
      <c r="O96"/>
      <c r="P96" s="17"/>
      <c r="Q96"/>
    </row>
    <row r="97" spans="1:17" x14ac:dyDescent="0.15">
      <c r="A97">
        <f t="shared" si="7"/>
        <v>9.4999999999999822</v>
      </c>
      <c r="B97">
        <v>-9.6208190052305689</v>
      </c>
      <c r="C97">
        <v>-16.059748074415499</v>
      </c>
      <c r="D97">
        <v>-9.3693840667904205</v>
      </c>
      <c r="E97">
        <v>-17.671780567521832</v>
      </c>
      <c r="H97">
        <f t="shared" si="4"/>
        <v>-13.18043292848958</v>
      </c>
      <c r="I97">
        <f t="shared" si="5"/>
        <v>2.153632668174033</v>
      </c>
      <c r="J97">
        <f t="shared" si="6"/>
        <v>4</v>
      </c>
      <c r="L97" s="16"/>
      <c r="O97"/>
      <c r="P97" s="17"/>
      <c r="Q97"/>
    </row>
    <row r="98" spans="1:17" x14ac:dyDescent="0.15">
      <c r="A98">
        <f t="shared" si="7"/>
        <v>9.5999999999999819</v>
      </c>
      <c r="B98">
        <v>-10.16176320638813</v>
      </c>
      <c r="C98">
        <v>-15.587413391554499</v>
      </c>
      <c r="D98">
        <v>-8.9282762229640262</v>
      </c>
      <c r="E98">
        <v>-16.586868836886033</v>
      </c>
      <c r="H98">
        <f t="shared" si="4"/>
        <v>-12.816080414448171</v>
      </c>
      <c r="I98">
        <f t="shared" si="5"/>
        <v>1.916149634664827</v>
      </c>
      <c r="J98">
        <f t="shared" si="6"/>
        <v>4</v>
      </c>
      <c r="L98" s="16"/>
      <c r="O98"/>
      <c r="P98" s="17"/>
      <c r="Q98"/>
    </row>
    <row r="99" spans="1:17" x14ac:dyDescent="0.15">
      <c r="A99">
        <f t="shared" si="7"/>
        <v>9.6999999999999815</v>
      </c>
      <c r="B99">
        <v>-11.099907750555289</v>
      </c>
      <c r="C99">
        <v>-15.587413391554501</v>
      </c>
      <c r="D99">
        <v>-8.4054537185317084</v>
      </c>
      <c r="E99">
        <v>-17.128617825733521</v>
      </c>
      <c r="H99">
        <f t="shared" si="4"/>
        <v>-13.055348171593755</v>
      </c>
      <c r="I99">
        <f t="shared" si="5"/>
        <v>2.0093146762499052</v>
      </c>
      <c r="J99">
        <f t="shared" si="6"/>
        <v>4</v>
      </c>
      <c r="L99" s="16"/>
      <c r="O99"/>
      <c r="P99" s="17"/>
      <c r="Q99"/>
    </row>
    <row r="100" spans="1:17" x14ac:dyDescent="0.15">
      <c r="A100">
        <f t="shared" si="7"/>
        <v>9.7999999999999812</v>
      </c>
      <c r="B100">
        <v>-10.606878168780382</v>
      </c>
      <c r="C100">
        <v>-16.138577772849384</v>
      </c>
      <c r="D100">
        <v>-7.5138559772537921</v>
      </c>
      <c r="E100">
        <v>-16.966953330646383</v>
      </c>
      <c r="H100">
        <f t="shared" si="4"/>
        <v>-12.806566312382484</v>
      </c>
      <c r="I100">
        <f t="shared" si="5"/>
        <v>2.2594713824090116</v>
      </c>
      <c r="J100">
        <f t="shared" si="6"/>
        <v>4</v>
      </c>
      <c r="L100" s="16"/>
      <c r="O100"/>
      <c r="P100" s="17"/>
      <c r="Q100"/>
    </row>
    <row r="101" spans="1:17" x14ac:dyDescent="0.15">
      <c r="A101">
        <f t="shared" si="7"/>
        <v>9.8999999999999808</v>
      </c>
      <c r="B101">
        <v>-10.606878168780382</v>
      </c>
      <c r="C101">
        <v>-17.004417440137498</v>
      </c>
      <c r="D101">
        <v>-8.4416200220221072</v>
      </c>
      <c r="E101">
        <v>-17.348451577347557</v>
      </c>
      <c r="H101">
        <f t="shared" si="4"/>
        <v>-13.350341802071885</v>
      </c>
      <c r="I101">
        <f t="shared" si="5"/>
        <v>2.253872459512511</v>
      </c>
      <c r="J101">
        <f t="shared" si="6"/>
        <v>4</v>
      </c>
      <c r="L101" s="16"/>
      <c r="O101"/>
      <c r="P101" s="17"/>
      <c r="Q101"/>
    </row>
    <row r="102" spans="1:17" x14ac:dyDescent="0.15">
      <c r="A102">
        <f t="shared" si="7"/>
        <v>9.9999999999999805</v>
      </c>
      <c r="B102">
        <v>-10.113848587005474</v>
      </c>
      <c r="C102">
        <v>-16.532082757276495</v>
      </c>
      <c r="D102">
        <v>-8.4463110488346693</v>
      </c>
      <c r="E102">
        <v>-17.890121883356329</v>
      </c>
      <c r="H102">
        <f t="shared" si="4"/>
        <v>-13.245591069118241</v>
      </c>
      <c r="I102">
        <f t="shared" si="5"/>
        <v>2.3311941465713693</v>
      </c>
      <c r="J102">
        <f t="shared" si="6"/>
        <v>4</v>
      </c>
      <c r="L102" s="16"/>
      <c r="O102"/>
      <c r="P102" s="17"/>
      <c r="Q102"/>
    </row>
    <row r="103" spans="1:17" x14ac:dyDescent="0.15">
      <c r="A103">
        <f t="shared" si="7"/>
        <v>10.09999999999998</v>
      </c>
      <c r="B103">
        <v>-10.606878168780382</v>
      </c>
      <c r="C103">
        <v>-17.004417440137498</v>
      </c>
      <c r="D103">
        <v>-8.487168379137632</v>
      </c>
      <c r="E103">
        <v>-17.970207913010128</v>
      </c>
      <c r="H103">
        <f t="shared" si="4"/>
        <v>-13.51716797526641</v>
      </c>
      <c r="I103">
        <f t="shared" si="5"/>
        <v>2.3409605616102782</v>
      </c>
      <c r="J103">
        <f t="shared" si="6"/>
        <v>4</v>
      </c>
      <c r="L103" s="16"/>
      <c r="O103"/>
      <c r="P103" s="17"/>
      <c r="Q103"/>
    </row>
    <row r="104" spans="1:17" x14ac:dyDescent="0.15">
      <c r="A104">
        <f t="shared" si="7"/>
        <v>10.19999999999998</v>
      </c>
      <c r="B104">
        <v>-10.16176320638813</v>
      </c>
      <c r="C104">
        <v>-16.922642919508483</v>
      </c>
      <c r="D104">
        <v>-8.9282762229640262</v>
      </c>
      <c r="E104">
        <v>-17.508623636655152</v>
      </c>
      <c r="H104">
        <f t="shared" si="4"/>
        <v>-13.380326496378947</v>
      </c>
      <c r="I104">
        <f t="shared" si="5"/>
        <v>2.2317919595524658</v>
      </c>
      <c r="J104">
        <f t="shared" si="6"/>
        <v>4</v>
      </c>
      <c r="L104" s="16"/>
      <c r="O104"/>
      <c r="P104" s="17"/>
      <c r="Q104"/>
    </row>
    <row r="105" spans="1:17" x14ac:dyDescent="0.15">
      <c r="A105">
        <f t="shared" si="7"/>
        <v>10.299999999999979</v>
      </c>
      <c r="B105">
        <v>-11.592937332330195</v>
      </c>
      <c r="C105">
        <v>-16.532082757276495</v>
      </c>
      <c r="D105">
        <v>-8.0005121781957129</v>
      </c>
      <c r="E105">
        <v>-18.263175684753875</v>
      </c>
      <c r="H105">
        <f t="shared" si="4"/>
        <v>-13.597176988139068</v>
      </c>
      <c r="I105">
        <f t="shared" si="5"/>
        <v>2.3403142471205043</v>
      </c>
      <c r="J105">
        <f t="shared" si="6"/>
        <v>4</v>
      </c>
      <c r="L105" s="16"/>
      <c r="O105"/>
      <c r="P105" s="17"/>
      <c r="Q105"/>
    </row>
    <row r="106" spans="1:17" x14ac:dyDescent="0.15">
      <c r="A106">
        <f t="shared" si="7"/>
        <v>10.399999999999979</v>
      </c>
      <c r="B106">
        <v>-11.099907750555289</v>
      </c>
      <c r="C106">
        <v>-16.922642919508483</v>
      </c>
      <c r="D106">
        <v>-8.4463110488346693</v>
      </c>
      <c r="E106">
        <v>-17.970207913010128</v>
      </c>
      <c r="H106">
        <f t="shared" si="4"/>
        <v>-13.609767407977142</v>
      </c>
      <c r="I106">
        <f t="shared" si="5"/>
        <v>2.2903650114039151</v>
      </c>
      <c r="J106">
        <f t="shared" si="6"/>
        <v>4</v>
      </c>
      <c r="L106" s="16"/>
      <c r="O106"/>
      <c r="P106" s="17"/>
      <c r="Q106"/>
    </row>
    <row r="107" spans="1:17" x14ac:dyDescent="0.15">
      <c r="A107">
        <f t="shared" si="7"/>
        <v>10.499999999999979</v>
      </c>
      <c r="B107">
        <v>-11.592937332330195</v>
      </c>
      <c r="C107">
        <v>-17.476752122998501</v>
      </c>
      <c r="D107">
        <v>-8.8874188926610636</v>
      </c>
      <c r="E107">
        <v>-18.893376465720074</v>
      </c>
      <c r="H107">
        <f t="shared" si="4"/>
        <v>-14.212621203427458</v>
      </c>
      <c r="I107">
        <f t="shared" si="5"/>
        <v>2.376701911624918</v>
      </c>
      <c r="J107">
        <f t="shared" si="6"/>
        <v>4</v>
      </c>
      <c r="L107" s="16"/>
      <c r="O107"/>
      <c r="P107" s="17"/>
      <c r="Q107"/>
    </row>
    <row r="108" spans="1:17" x14ac:dyDescent="0.15">
      <c r="A108">
        <f t="shared" si="7"/>
        <v>10.599999999999978</v>
      </c>
      <c r="B108">
        <v>-11.099907750555289</v>
      </c>
      <c r="C108">
        <v>-17.476752122998501</v>
      </c>
      <c r="D108">
        <v>-8.487168379137632</v>
      </c>
      <c r="E108">
        <v>-18.517671560288974</v>
      </c>
      <c r="H108">
        <f t="shared" si="4"/>
        <v>-13.895374953245099</v>
      </c>
      <c r="I108">
        <f t="shared" si="5"/>
        <v>2.4367879059849455</v>
      </c>
      <c r="J108">
        <f t="shared" si="6"/>
        <v>4</v>
      </c>
      <c r="L108" s="16"/>
      <c r="O108"/>
      <c r="P108" s="17"/>
      <c r="Q108"/>
    </row>
    <row r="109" spans="1:17" x14ac:dyDescent="0.15">
      <c r="A109">
        <f t="shared" si="7"/>
        <v>10.699999999999978</v>
      </c>
      <c r="B109">
        <v>-11.592937332330195</v>
      </c>
      <c r="C109">
        <v>-16.532082757276495</v>
      </c>
      <c r="D109">
        <v>-9.4055503702808068</v>
      </c>
      <c r="E109">
        <v>-18.517671560288974</v>
      </c>
      <c r="H109">
        <f t="shared" si="4"/>
        <v>-14.012060505044118</v>
      </c>
      <c r="I109">
        <f t="shared" si="5"/>
        <v>2.1158752263017448</v>
      </c>
      <c r="J109">
        <f t="shared" si="6"/>
        <v>4</v>
      </c>
      <c r="L109" s="16"/>
      <c r="O109"/>
      <c r="P109" s="17"/>
      <c r="Q109"/>
    </row>
    <row r="110" spans="1:17" x14ac:dyDescent="0.15">
      <c r="A110">
        <f t="shared" si="7"/>
        <v>10.799999999999978</v>
      </c>
      <c r="B110">
        <v>-12.0859669141051</v>
      </c>
      <c r="C110">
        <v>-17.476752122998501</v>
      </c>
      <c r="D110">
        <v>-12.62157284571685</v>
      </c>
      <c r="E110">
        <v>-18.431792189365105</v>
      </c>
      <c r="H110">
        <f t="shared" si="4"/>
        <v>-15.154021018046389</v>
      </c>
      <c r="I110">
        <f t="shared" si="5"/>
        <v>1.6321027686108436</v>
      </c>
      <c r="J110">
        <f t="shared" si="6"/>
        <v>4</v>
      </c>
      <c r="L110" s="16"/>
      <c r="O110"/>
      <c r="P110" s="17"/>
      <c r="Q110"/>
    </row>
    <row r="111" spans="1:17" x14ac:dyDescent="0.15">
      <c r="A111">
        <f t="shared" si="7"/>
        <v>10.899999999999977</v>
      </c>
      <c r="B111">
        <v>-11.645761930377502</v>
      </c>
      <c r="C111">
        <v>-17.004417440137498</v>
      </c>
      <c r="D111">
        <v>-10.815279589178473</v>
      </c>
      <c r="E111">
        <v>-18.804845990762644</v>
      </c>
      <c r="H111">
        <f t="shared" si="4"/>
        <v>-14.567576237614029</v>
      </c>
      <c r="I111">
        <f t="shared" si="5"/>
        <v>1.9687004806702872</v>
      </c>
      <c r="J111">
        <f t="shared" si="6"/>
        <v>4</v>
      </c>
      <c r="L111" s="16"/>
      <c r="O111"/>
      <c r="P111" s="17"/>
      <c r="Q111"/>
    </row>
    <row r="112" spans="1:17" x14ac:dyDescent="0.15">
      <c r="A112">
        <f t="shared" si="7"/>
        <v>10.999999999999977</v>
      </c>
      <c r="B112">
        <v>-11.592937332330195</v>
      </c>
      <c r="C112">
        <v>-17.949086805859501</v>
      </c>
      <c r="D112">
        <v>-11.243363223976456</v>
      </c>
      <c r="E112">
        <v>-18.720537738457026</v>
      </c>
      <c r="H112">
        <f t="shared" si="4"/>
        <v>-14.876481275155793</v>
      </c>
      <c r="I112">
        <f t="shared" si="5"/>
        <v>2.0041391010986676</v>
      </c>
      <c r="J112">
        <f t="shared" si="6"/>
        <v>4</v>
      </c>
      <c r="L112" s="16"/>
      <c r="O112"/>
      <c r="P112" s="17"/>
      <c r="Q112"/>
    </row>
    <row r="113" spans="1:17" x14ac:dyDescent="0.15">
      <c r="A113">
        <f t="shared" si="7"/>
        <v>11.099999999999977</v>
      </c>
      <c r="B113">
        <v>-12.578996495880007</v>
      </c>
      <c r="C113">
        <v>-18.421421488720497</v>
      </c>
      <c r="D113">
        <v>-12.144209125359595</v>
      </c>
      <c r="E113">
        <v>-18.263175684753875</v>
      </c>
      <c r="H113">
        <f t="shared" si="4"/>
        <v>-15.351950698678493</v>
      </c>
      <c r="I113">
        <f t="shared" si="5"/>
        <v>1.7290595435690617</v>
      </c>
      <c r="J113">
        <f t="shared" si="6"/>
        <v>4</v>
      </c>
      <c r="L113" s="16"/>
      <c r="O113"/>
      <c r="P113" s="17"/>
      <c r="Q113"/>
    </row>
    <row r="114" spans="1:17" x14ac:dyDescent="0.15">
      <c r="A114">
        <f t="shared" si="7"/>
        <v>11.199999999999976</v>
      </c>
      <c r="B114">
        <v>-11.592937332330195</v>
      </c>
      <c r="C114">
        <v>-18.249031958745825</v>
      </c>
      <c r="D114">
        <v>-10.815279589178473</v>
      </c>
      <c r="E114">
        <v>-18.804845990762644</v>
      </c>
      <c r="H114">
        <f t="shared" si="4"/>
        <v>-14.865523717754284</v>
      </c>
      <c r="I114">
        <f t="shared" si="5"/>
        <v>2.122904597059641</v>
      </c>
      <c r="J114">
        <f t="shared" si="6"/>
        <v>4</v>
      </c>
      <c r="L114" s="16"/>
      <c r="O114"/>
      <c r="P114" s="17"/>
      <c r="Q114"/>
    </row>
    <row r="115" spans="1:17" x14ac:dyDescent="0.15">
      <c r="A115">
        <f t="shared" si="7"/>
        <v>11.299999999999976</v>
      </c>
      <c r="B115">
        <v>-11.592937332330195</v>
      </c>
      <c r="C115">
        <v>-18.330806479374839</v>
      </c>
      <c r="D115">
        <v>-10.659255538879147</v>
      </c>
      <c r="E115">
        <v>-18.720537738457026</v>
      </c>
      <c r="H115">
        <f t="shared" si="4"/>
        <v>-14.825884272260302</v>
      </c>
      <c r="I115">
        <f t="shared" si="5"/>
        <v>2.1460340595682452</v>
      </c>
      <c r="J115">
        <f t="shared" si="6"/>
        <v>4</v>
      </c>
      <c r="L115" s="16"/>
      <c r="O115"/>
      <c r="P115" s="17"/>
      <c r="Q115"/>
    </row>
    <row r="116" spans="1:17" x14ac:dyDescent="0.15">
      <c r="A116">
        <f t="shared" si="7"/>
        <v>11.399999999999975</v>
      </c>
      <c r="B116">
        <v>-12.512761208631456</v>
      </c>
      <c r="C116">
        <v>-16.532082757276495</v>
      </c>
      <c r="D116">
        <v>-10.870209999919123</v>
      </c>
      <c r="E116">
        <v>-18.720537738457026</v>
      </c>
      <c r="H116">
        <f t="shared" si="4"/>
        <v>-14.658897926071024</v>
      </c>
      <c r="I116">
        <f t="shared" si="5"/>
        <v>1.8019849793382678</v>
      </c>
      <c r="J116">
        <f t="shared" si="6"/>
        <v>4</v>
      </c>
      <c r="L116" s="16"/>
      <c r="O116"/>
      <c r="P116" s="17"/>
      <c r="Q116"/>
    </row>
    <row r="117" spans="1:17" x14ac:dyDescent="0.15">
      <c r="A117">
        <f t="shared" si="7"/>
        <v>11.499999999999975</v>
      </c>
      <c r="B117">
        <v>-12.578996495880007</v>
      </c>
      <c r="C117">
        <v>-18.421421488720497</v>
      </c>
      <c r="D117">
        <v>-11.77920993743718</v>
      </c>
      <c r="E117">
        <v>-18.720537738457026</v>
      </c>
      <c r="H117">
        <f t="shared" si="4"/>
        <v>-15.375041415123677</v>
      </c>
      <c r="I117">
        <f t="shared" si="5"/>
        <v>1.8533898764290042</v>
      </c>
      <c r="J117">
        <f t="shared" si="6"/>
        <v>4</v>
      </c>
      <c r="L117" s="16"/>
      <c r="O117"/>
      <c r="P117" s="17"/>
      <c r="Q117"/>
    </row>
    <row r="118" spans="1:17" x14ac:dyDescent="0.15">
      <c r="A118">
        <f t="shared" si="7"/>
        <v>11.599999999999975</v>
      </c>
      <c r="B118">
        <v>-13.134670633031531</v>
      </c>
      <c r="C118">
        <v>-17.476752122998501</v>
      </c>
      <c r="D118">
        <v>-12.261175111566535</v>
      </c>
      <c r="E118">
        <v>-18.804845990762644</v>
      </c>
      <c r="H118">
        <f t="shared" si="4"/>
        <v>-15.419360964589803</v>
      </c>
      <c r="I118">
        <f t="shared" si="5"/>
        <v>1.6043772165155683</v>
      </c>
      <c r="J118">
        <f t="shared" si="6"/>
        <v>4</v>
      </c>
      <c r="L118" s="16"/>
      <c r="O118"/>
      <c r="P118" s="17"/>
      <c r="Q118"/>
    </row>
    <row r="119" spans="1:17" x14ac:dyDescent="0.15">
      <c r="A119">
        <f t="shared" si="7"/>
        <v>11.699999999999974</v>
      </c>
      <c r="B119">
        <v>-12.578996495880007</v>
      </c>
      <c r="C119">
        <v>-19.184860835751177</v>
      </c>
      <c r="D119">
        <v>-11.77920993743718</v>
      </c>
      <c r="E119">
        <v>-20.092623899566497</v>
      </c>
      <c r="H119">
        <f t="shared" si="4"/>
        <v>-15.908922792158716</v>
      </c>
      <c r="I119">
        <f t="shared" si="5"/>
        <v>2.1675266707832823</v>
      </c>
      <c r="J119">
        <f t="shared" si="6"/>
        <v>4</v>
      </c>
      <c r="L119" s="16"/>
      <c r="O119"/>
      <c r="P119" s="17"/>
      <c r="Q119"/>
    </row>
    <row r="120" spans="1:17" x14ac:dyDescent="0.15">
      <c r="A120">
        <f t="shared" si="7"/>
        <v>11.799999999999974</v>
      </c>
      <c r="B120">
        <v>-13.56505565942982</v>
      </c>
      <c r="C120">
        <v>-18.803141162235839</v>
      </c>
      <c r="D120">
        <v>-11.243363223976456</v>
      </c>
      <c r="E120">
        <v>-24.208882382894913</v>
      </c>
      <c r="H120">
        <f t="shared" si="4"/>
        <v>-16.955110607134259</v>
      </c>
      <c r="I120">
        <f t="shared" si="5"/>
        <v>2.8889004918953174</v>
      </c>
      <c r="J120">
        <f t="shared" si="6"/>
        <v>4</v>
      </c>
      <c r="L120" s="16"/>
      <c r="O120"/>
      <c r="P120" s="17"/>
      <c r="Q120"/>
    </row>
    <row r="121" spans="1:17" x14ac:dyDescent="0.15">
      <c r="A121">
        <f t="shared" si="7"/>
        <v>11.899999999999974</v>
      </c>
      <c r="B121">
        <v>-12.641641051256624</v>
      </c>
      <c r="C121">
        <v>-18.597099102373154</v>
      </c>
      <c r="D121">
        <v>-11.720726944333709</v>
      </c>
      <c r="E121">
        <v>-19.63526184586334</v>
      </c>
      <c r="H121">
        <f t="shared" si="4"/>
        <v>-15.648682235956706</v>
      </c>
      <c r="I121">
        <f t="shared" si="5"/>
        <v>2.0219031559351048</v>
      </c>
      <c r="J121">
        <f t="shared" si="6"/>
        <v>4</v>
      </c>
      <c r="L121" s="16"/>
      <c r="O121"/>
      <c r="P121" s="17"/>
      <c r="Q121"/>
    </row>
    <row r="122" spans="1:17" x14ac:dyDescent="0.15">
      <c r="A122">
        <f t="shared" si="7"/>
        <v>11.999999999999973</v>
      </c>
      <c r="B122">
        <v>-13.56505565942982</v>
      </c>
      <c r="C122">
        <v>-19.743390283599503</v>
      </c>
      <c r="D122">
        <v>-11.243363223976456</v>
      </c>
      <c r="E122">
        <v>-19.63526184586334</v>
      </c>
      <c r="H122">
        <f t="shared" si="4"/>
        <v>-16.046767753217281</v>
      </c>
      <c r="I122">
        <f t="shared" si="5"/>
        <v>2.1558814510749245</v>
      </c>
      <c r="J122">
        <f t="shared" si="6"/>
        <v>4</v>
      </c>
      <c r="L122" s="16"/>
      <c r="O122"/>
      <c r="P122" s="17"/>
      <c r="Q122"/>
    </row>
    <row r="123" spans="1:17" x14ac:dyDescent="0.15">
      <c r="A123">
        <f t="shared" si="7"/>
        <v>12.099999999999973</v>
      </c>
      <c r="B123">
        <v>-13.56505565942982</v>
      </c>
      <c r="C123">
        <v>-19.367819206119385</v>
      </c>
      <c r="D123">
        <v>-11.189481684645086</v>
      </c>
      <c r="E123">
        <v>-20.092623899566497</v>
      </c>
      <c r="H123">
        <f t="shared" si="4"/>
        <v>-16.053745112440197</v>
      </c>
      <c r="I123">
        <f t="shared" si="5"/>
        <v>2.1823203027207145</v>
      </c>
      <c r="J123">
        <f t="shared" si="6"/>
        <v>4</v>
      </c>
      <c r="L123" s="16"/>
      <c r="O123"/>
      <c r="P123" s="17"/>
      <c r="Q123"/>
    </row>
    <row r="124" spans="1:17" x14ac:dyDescent="0.15">
      <c r="A124">
        <f t="shared" si="7"/>
        <v>12.199999999999973</v>
      </c>
      <c r="B124">
        <v>-13.56505565942982</v>
      </c>
      <c r="C124">
        <v>-19.184860835751177</v>
      </c>
      <c r="D124">
        <v>-11.238761770204359</v>
      </c>
      <c r="E124">
        <v>-19.81654501843002</v>
      </c>
      <c r="H124">
        <f t="shared" si="4"/>
        <v>-15.951305820953845</v>
      </c>
      <c r="I124">
        <f t="shared" si="5"/>
        <v>2.107490872875748</v>
      </c>
      <c r="J124">
        <f t="shared" si="6"/>
        <v>4</v>
      </c>
      <c r="L124" s="16"/>
      <c r="O124"/>
      <c r="P124" s="17"/>
      <c r="Q124"/>
    </row>
    <row r="125" spans="1:17" x14ac:dyDescent="0.15">
      <c r="A125">
        <f t="shared" si="7"/>
        <v>12.299999999999972</v>
      </c>
      <c r="B125">
        <v>-13.56505565942982</v>
      </c>
      <c r="C125">
        <v>-19.184860835751177</v>
      </c>
      <c r="D125">
        <v>-12.743140285695887</v>
      </c>
      <c r="E125">
        <v>-19.354960742075043</v>
      </c>
      <c r="H125">
        <f t="shared" si="4"/>
        <v>-16.21200438073798</v>
      </c>
      <c r="I125">
        <f t="shared" si="5"/>
        <v>1.773776710733582</v>
      </c>
      <c r="J125">
        <f t="shared" si="6"/>
        <v>4</v>
      </c>
      <c r="L125" s="16"/>
      <c r="O125"/>
      <c r="P125" s="17"/>
      <c r="Q125"/>
    </row>
    <row r="126" spans="1:17" x14ac:dyDescent="0.15">
      <c r="A126">
        <f t="shared" si="7"/>
        <v>12.399999999999972</v>
      </c>
      <c r="B126">
        <v>-14.475251348612245</v>
      </c>
      <c r="C126">
        <v>-19.652775274253848</v>
      </c>
      <c r="D126">
        <v>-11.720726944333709</v>
      </c>
      <c r="E126">
        <v>-20.092623899566497</v>
      </c>
      <c r="H126">
        <f t="shared" si="4"/>
        <v>-16.485344366691578</v>
      </c>
      <c r="I126">
        <f t="shared" si="5"/>
        <v>2.0368917764011223</v>
      </c>
      <c r="J126">
        <f t="shared" si="6"/>
        <v>4</v>
      </c>
      <c r="L126" s="16"/>
      <c r="O126"/>
      <c r="P126" s="17"/>
      <c r="Q126"/>
    </row>
    <row r="127" spans="1:17" x14ac:dyDescent="0.15">
      <c r="A127">
        <f t="shared" si="7"/>
        <v>12.499999999999972</v>
      </c>
      <c r="B127">
        <v>-14.058085241204726</v>
      </c>
      <c r="C127">
        <v>-19.36609085444249</v>
      </c>
      <c r="D127">
        <v>-12.62157284571685</v>
      </c>
      <c r="E127">
        <v>-19.177899792160179</v>
      </c>
      <c r="H127">
        <f t="shared" si="4"/>
        <v>-16.305912183381061</v>
      </c>
      <c r="I127">
        <f t="shared" si="5"/>
        <v>1.7378168449914835</v>
      </c>
      <c r="J127">
        <f t="shared" si="6"/>
        <v>4</v>
      </c>
      <c r="L127" s="16"/>
      <c r="O127"/>
      <c r="P127" s="17"/>
      <c r="Q127"/>
    </row>
    <row r="128" spans="1:17" x14ac:dyDescent="0.15">
      <c r="A128">
        <f t="shared" si="7"/>
        <v>12.599999999999971</v>
      </c>
      <c r="B128">
        <v>-13.56505565942982</v>
      </c>
      <c r="C128">
        <v>-20.120689712756519</v>
      </c>
      <c r="D128">
        <v>-13.03704529665622</v>
      </c>
      <c r="E128">
        <v>-19.63526184586334</v>
      </c>
      <c r="H128">
        <f t="shared" si="4"/>
        <v>-16.589513128676476</v>
      </c>
      <c r="I128">
        <f t="shared" si="5"/>
        <v>1.904231340922568</v>
      </c>
      <c r="J128">
        <f t="shared" si="6"/>
        <v>4</v>
      </c>
      <c r="L128" s="16"/>
      <c r="O128"/>
      <c r="P128" s="17"/>
      <c r="Q128"/>
    </row>
    <row r="129" spans="1:17" x14ac:dyDescent="0.15">
      <c r="A129">
        <f t="shared" si="7"/>
        <v>12.699999999999971</v>
      </c>
      <c r="B129">
        <v>-14.951904089350926</v>
      </c>
      <c r="C129">
        <v>-20.120689712756519</v>
      </c>
      <c r="D129">
        <v>-13.098936566074105</v>
      </c>
      <c r="E129">
        <v>-19.63526184586334</v>
      </c>
      <c r="H129">
        <f t="shared" si="4"/>
        <v>-16.951698053511222</v>
      </c>
      <c r="I129">
        <f t="shared" si="5"/>
        <v>1.7341417123503329</v>
      </c>
      <c r="J129">
        <f t="shared" si="6"/>
        <v>4</v>
      </c>
      <c r="L129" s="16"/>
      <c r="O129"/>
      <c r="P129" s="17"/>
      <c r="Q129"/>
    </row>
    <row r="130" spans="1:17" x14ac:dyDescent="0.15">
      <c r="A130">
        <f t="shared" si="7"/>
        <v>12.799999999999971</v>
      </c>
      <c r="B130">
        <v>-14.551114822979633</v>
      </c>
      <c r="C130">
        <v>-21.056518589761868</v>
      </c>
      <c r="D130">
        <v>-12.136199395273078</v>
      </c>
      <c r="E130">
        <v>-19.81654501843002</v>
      </c>
      <c r="H130">
        <f t="shared" si="4"/>
        <v>-16.890094456611148</v>
      </c>
      <c r="I130">
        <f t="shared" si="5"/>
        <v>2.1211935894842404</v>
      </c>
      <c r="J130">
        <f t="shared" si="6"/>
        <v>4</v>
      </c>
      <c r="L130" s="16"/>
      <c r="O130"/>
      <c r="P130" s="17"/>
      <c r="Q130"/>
    </row>
    <row r="131" spans="1:17" x14ac:dyDescent="0.15">
      <c r="A131">
        <f t="shared" si="7"/>
        <v>12.89999999999997</v>
      </c>
      <c r="B131">
        <v>-15.38544703779467</v>
      </c>
      <c r="C131">
        <v>-20.120689712756523</v>
      </c>
      <c r="D131">
        <v>-12.198090664690964</v>
      </c>
      <c r="E131">
        <v>-20.278129294784996</v>
      </c>
      <c r="H131">
        <f t="shared" si="4"/>
        <v>-16.995589177506787</v>
      </c>
      <c r="I131">
        <f t="shared" si="5"/>
        <v>1.9610769292131744</v>
      </c>
      <c r="J131">
        <f t="shared" si="6"/>
        <v>4</v>
      </c>
      <c r="L131" s="16"/>
      <c r="O131"/>
      <c r="P131" s="17"/>
      <c r="Q131"/>
    </row>
    <row r="132" spans="1:17" x14ac:dyDescent="0.15">
      <c r="A132">
        <f t="shared" si="7"/>
        <v>12.99999999999997</v>
      </c>
      <c r="B132">
        <v>-15.23665445485738</v>
      </c>
      <c r="C132">
        <v>-20.780487320181951</v>
      </c>
      <c r="D132">
        <v>-11.297244763307823</v>
      </c>
      <c r="E132">
        <v>-20.185376597175747</v>
      </c>
      <c r="H132">
        <f t="shared" ref="H132:H137" si="8">AVERAGE(B132:G132)</f>
        <v>-16.874940783880724</v>
      </c>
      <c r="I132">
        <f t="shared" ref="I132:I137" si="9">STDEV(B132:G132)/SQRT(J132)</f>
        <v>2.2361975541631058</v>
      </c>
      <c r="J132">
        <f t="shared" ref="J132:J137" si="10">COUNT(B132:G132)</f>
        <v>4</v>
      </c>
      <c r="L132" s="16"/>
      <c r="O132"/>
      <c r="P132" s="17"/>
      <c r="Q132"/>
    </row>
    <row r="133" spans="1:17" x14ac:dyDescent="0.15">
      <c r="A133">
        <f t="shared" si="7"/>
        <v>13.099999999999969</v>
      </c>
      <c r="B133">
        <v>-15.38544703779467</v>
      </c>
      <c r="C133">
        <v>-20.310760220164486</v>
      </c>
      <c r="D133">
        <v>-12.144209125359595</v>
      </c>
      <c r="E133">
        <v>-21.007348006972816</v>
      </c>
      <c r="H133">
        <f t="shared" si="8"/>
        <v>-17.211941097572893</v>
      </c>
      <c r="I133">
        <f t="shared" si="9"/>
        <v>2.1020977906022389</v>
      </c>
      <c r="J133">
        <f t="shared" si="10"/>
        <v>4</v>
      </c>
      <c r="L133" s="16"/>
      <c r="O133"/>
      <c r="P133" s="17"/>
      <c r="Q133"/>
    </row>
    <row r="134" spans="1:17" x14ac:dyDescent="0.15">
      <c r="A134">
        <f t="shared" ref="A134:A170" si="11">A133+0.1</f>
        <v>13.199999999999969</v>
      </c>
      <c r="B134">
        <v>-14.409016061363694</v>
      </c>
      <c r="C134">
        <v>-20.120689712756519</v>
      </c>
      <c r="D134">
        <v>-12.680055838820319</v>
      </c>
      <c r="H134">
        <f t="shared" si="8"/>
        <v>-15.736587204313514</v>
      </c>
      <c r="I134">
        <f t="shared" si="9"/>
        <v>2.248154203354868</v>
      </c>
      <c r="J134">
        <f t="shared" si="10"/>
        <v>3</v>
      </c>
      <c r="O134"/>
      <c r="P134" s="17"/>
      <c r="Q134"/>
    </row>
    <row r="135" spans="1:17" x14ac:dyDescent="0.15">
      <c r="A135">
        <f t="shared" si="11"/>
        <v>13.299999999999969</v>
      </c>
      <c r="B135">
        <v>-10.672655404649056</v>
      </c>
      <c r="C135">
        <v>-20.780487320181951</v>
      </c>
      <c r="D135">
        <v>-12.144209125359595</v>
      </c>
      <c r="H135">
        <f t="shared" si="8"/>
        <v>-14.532450616730202</v>
      </c>
      <c r="I135">
        <f t="shared" si="9"/>
        <v>3.1527680734022883</v>
      </c>
      <c r="J135">
        <f t="shared" si="10"/>
        <v>3</v>
      </c>
      <c r="O135"/>
      <c r="P135" s="17"/>
      <c r="Q135"/>
    </row>
    <row r="136" spans="1:17" x14ac:dyDescent="0.15">
      <c r="A136">
        <f t="shared" si="11"/>
        <v>13.399999999999968</v>
      </c>
      <c r="B136">
        <v>-14.409016061363694</v>
      </c>
      <c r="C136">
        <v>-20.504456050602034</v>
      </c>
      <c r="D136">
        <v>-12.743140285695887</v>
      </c>
      <c r="H136">
        <f t="shared" si="8"/>
        <v>-15.885537465887205</v>
      </c>
      <c r="I136">
        <f t="shared" si="9"/>
        <v>2.3589964104930421</v>
      </c>
      <c r="J136">
        <f t="shared" si="10"/>
        <v>3</v>
      </c>
      <c r="O136"/>
      <c r="P136" s="17"/>
      <c r="Q136"/>
    </row>
    <row r="137" spans="1:17" x14ac:dyDescent="0.15">
      <c r="A137">
        <f t="shared" si="11"/>
        <v>13.499999999999968</v>
      </c>
      <c r="C137">
        <v>-20.027416702167578</v>
      </c>
      <c r="H137">
        <f t="shared" si="8"/>
        <v>-20.027416702167578</v>
      </c>
      <c r="I137" t="e">
        <f t="shared" si="9"/>
        <v>#DIV/0!</v>
      </c>
      <c r="J137">
        <f t="shared" si="10"/>
        <v>1</v>
      </c>
      <c r="O137"/>
      <c r="P137" s="17"/>
      <c r="Q137"/>
    </row>
    <row r="138" spans="1:17" x14ac:dyDescent="0.15">
      <c r="A138">
        <f t="shared" si="11"/>
        <v>13.599999999999968</v>
      </c>
      <c r="O138"/>
      <c r="P138" s="17"/>
      <c r="Q138"/>
    </row>
    <row r="139" spans="1:17" x14ac:dyDescent="0.15">
      <c r="A139">
        <f t="shared" si="11"/>
        <v>13.699999999999967</v>
      </c>
      <c r="O139"/>
      <c r="P139" s="17"/>
      <c r="Q139"/>
    </row>
    <row r="140" spans="1:17" x14ac:dyDescent="0.15">
      <c r="A140">
        <f t="shared" si="11"/>
        <v>13.799999999999967</v>
      </c>
      <c r="O140"/>
      <c r="P140" s="17"/>
      <c r="Q140"/>
    </row>
    <row r="141" spans="1:17" x14ac:dyDescent="0.15">
      <c r="A141">
        <f t="shared" si="11"/>
        <v>13.899999999999967</v>
      </c>
      <c r="O141"/>
      <c r="P141" s="17"/>
      <c r="Q141"/>
    </row>
    <row r="142" spans="1:17" x14ac:dyDescent="0.15">
      <c r="A142">
        <f t="shared" si="11"/>
        <v>13.999999999999966</v>
      </c>
      <c r="O142"/>
      <c r="P142" s="17"/>
      <c r="Q142"/>
    </row>
    <row r="143" spans="1:17" x14ac:dyDescent="0.15">
      <c r="A143">
        <f t="shared" si="11"/>
        <v>14.099999999999966</v>
      </c>
      <c r="O143"/>
      <c r="P143" s="17"/>
      <c r="Q143"/>
    </row>
    <row r="144" spans="1:17" x14ac:dyDescent="0.15">
      <c r="A144">
        <f t="shared" si="11"/>
        <v>14.199999999999966</v>
      </c>
      <c r="O144"/>
      <c r="P144" s="17"/>
      <c r="Q144"/>
    </row>
    <row r="145" spans="1:17" x14ac:dyDescent="0.15">
      <c r="A145">
        <f t="shared" si="11"/>
        <v>14.299999999999965</v>
      </c>
      <c r="O145"/>
      <c r="P145" s="17"/>
      <c r="Q145"/>
    </row>
    <row r="146" spans="1:17" x14ac:dyDescent="0.15">
      <c r="A146">
        <f t="shared" si="11"/>
        <v>14.399999999999965</v>
      </c>
      <c r="O146"/>
      <c r="P146" s="17"/>
      <c r="Q146"/>
    </row>
    <row r="147" spans="1:17" x14ac:dyDescent="0.15">
      <c r="A147">
        <f t="shared" si="11"/>
        <v>14.499999999999964</v>
      </c>
      <c r="O147"/>
      <c r="P147" s="17"/>
      <c r="Q147"/>
    </row>
    <row r="148" spans="1:17" x14ac:dyDescent="0.15">
      <c r="A148">
        <f t="shared" si="11"/>
        <v>14.599999999999964</v>
      </c>
      <c r="O148"/>
      <c r="P148" s="17"/>
      <c r="Q148"/>
    </row>
    <row r="149" spans="1:17" x14ac:dyDescent="0.15">
      <c r="A149">
        <f t="shared" si="11"/>
        <v>14.699999999999964</v>
      </c>
      <c r="O149"/>
      <c r="P149" s="17"/>
      <c r="Q149"/>
    </row>
    <row r="150" spans="1:17" x14ac:dyDescent="0.15">
      <c r="A150">
        <f t="shared" si="11"/>
        <v>14.799999999999963</v>
      </c>
      <c r="O150"/>
      <c r="P150" s="17"/>
      <c r="Q150"/>
    </row>
    <row r="151" spans="1:17" x14ac:dyDescent="0.15">
      <c r="A151">
        <f t="shared" si="11"/>
        <v>14.899999999999963</v>
      </c>
      <c r="O151"/>
      <c r="P151" s="17"/>
      <c r="Q151"/>
    </row>
    <row r="152" spans="1:17" x14ac:dyDescent="0.15">
      <c r="A152">
        <f t="shared" si="11"/>
        <v>14.999999999999963</v>
      </c>
      <c r="O152"/>
      <c r="P152" s="17"/>
      <c r="Q152"/>
    </row>
    <row r="153" spans="1:17" x14ac:dyDescent="0.15">
      <c r="A153">
        <f t="shared" si="11"/>
        <v>15.099999999999962</v>
      </c>
      <c r="O153"/>
      <c r="P153" s="17"/>
      <c r="Q153"/>
    </row>
    <row r="154" spans="1:17" x14ac:dyDescent="0.15">
      <c r="A154">
        <f t="shared" si="11"/>
        <v>15.199999999999962</v>
      </c>
      <c r="O154"/>
      <c r="P154" s="17"/>
      <c r="Q154"/>
    </row>
    <row r="155" spans="1:17" x14ac:dyDescent="0.15">
      <c r="A155">
        <f t="shared" si="11"/>
        <v>15.299999999999962</v>
      </c>
      <c r="O155"/>
      <c r="P155" s="17"/>
      <c r="Q155"/>
    </row>
    <row r="156" spans="1:17" x14ac:dyDescent="0.15">
      <c r="A156">
        <f t="shared" si="11"/>
        <v>15.399999999999961</v>
      </c>
      <c r="O156"/>
      <c r="P156" s="17"/>
      <c r="Q156"/>
    </row>
    <row r="157" spans="1:17" x14ac:dyDescent="0.15">
      <c r="A157">
        <f t="shared" si="11"/>
        <v>15.499999999999961</v>
      </c>
      <c r="O157"/>
      <c r="P157" s="17"/>
      <c r="Q157"/>
    </row>
    <row r="158" spans="1:17" x14ac:dyDescent="0.15">
      <c r="A158">
        <f t="shared" si="11"/>
        <v>15.599999999999961</v>
      </c>
      <c r="O158"/>
      <c r="P158" s="17"/>
      <c r="Q158"/>
    </row>
    <row r="159" spans="1:17" x14ac:dyDescent="0.15">
      <c r="A159">
        <f t="shared" si="11"/>
        <v>15.69999999999996</v>
      </c>
      <c r="O159"/>
      <c r="P159" s="17"/>
      <c r="Q159"/>
    </row>
    <row r="160" spans="1:17" x14ac:dyDescent="0.15">
      <c r="A160">
        <f t="shared" si="11"/>
        <v>15.79999999999996</v>
      </c>
      <c r="O160"/>
      <c r="P160" s="17"/>
      <c r="Q160"/>
    </row>
    <row r="161" spans="1:17" x14ac:dyDescent="0.15">
      <c r="A161">
        <f t="shared" si="11"/>
        <v>15.899999999999959</v>
      </c>
      <c r="O161"/>
      <c r="P161" s="17"/>
      <c r="Q161"/>
    </row>
    <row r="162" spans="1:17" x14ac:dyDescent="0.15">
      <c r="A162">
        <f t="shared" si="11"/>
        <v>15.999999999999959</v>
      </c>
      <c r="O162"/>
      <c r="P162" s="17"/>
      <c r="Q162"/>
    </row>
    <row r="163" spans="1:17" x14ac:dyDescent="0.15">
      <c r="A163">
        <f t="shared" si="11"/>
        <v>16.099999999999959</v>
      </c>
      <c r="O163"/>
      <c r="P163" s="17"/>
      <c r="Q163"/>
    </row>
    <row r="164" spans="1:17" x14ac:dyDescent="0.15">
      <c r="A164">
        <f t="shared" si="11"/>
        <v>16.19999999999996</v>
      </c>
      <c r="O164"/>
      <c r="P164" s="17"/>
      <c r="Q164"/>
    </row>
    <row r="165" spans="1:17" x14ac:dyDescent="0.15">
      <c r="A165">
        <f t="shared" si="11"/>
        <v>16.299999999999962</v>
      </c>
      <c r="O165"/>
      <c r="P165" s="17"/>
      <c r="Q165"/>
    </row>
    <row r="166" spans="1:17" x14ac:dyDescent="0.15">
      <c r="A166">
        <f t="shared" si="11"/>
        <v>16.399999999999963</v>
      </c>
      <c r="O166"/>
      <c r="P166" s="17"/>
      <c r="Q166"/>
    </row>
    <row r="167" spans="1:17" x14ac:dyDescent="0.15">
      <c r="A167">
        <f t="shared" si="11"/>
        <v>16.499999999999964</v>
      </c>
      <c r="O167"/>
      <c r="P167" s="17"/>
      <c r="Q167"/>
    </row>
    <row r="168" spans="1:17" x14ac:dyDescent="0.15">
      <c r="A168">
        <f t="shared" si="11"/>
        <v>16.599999999999966</v>
      </c>
      <c r="O168"/>
      <c r="P168" s="17"/>
      <c r="Q168"/>
    </row>
    <row r="169" spans="1:17" x14ac:dyDescent="0.15">
      <c r="A169">
        <f t="shared" si="11"/>
        <v>16.699999999999967</v>
      </c>
      <c r="O169"/>
      <c r="P169" s="17"/>
      <c r="Q169"/>
    </row>
    <row r="170" spans="1:17" x14ac:dyDescent="0.15">
      <c r="A170">
        <f t="shared" si="11"/>
        <v>16.799999999999969</v>
      </c>
      <c r="O170"/>
      <c r="P170" s="17"/>
      <c r="Q170"/>
    </row>
    <row r="171" spans="1:17" x14ac:dyDescent="0.15">
      <c r="O171"/>
      <c r="P171" s="17"/>
      <c r="Q171"/>
    </row>
    <row r="172" spans="1:17" x14ac:dyDescent="0.15">
      <c r="O172"/>
      <c r="P172" s="17"/>
      <c r="Q172"/>
    </row>
    <row r="173" spans="1:17" x14ac:dyDescent="0.15">
      <c r="O173"/>
      <c r="P173" s="17"/>
      <c r="Q173"/>
    </row>
    <row r="174" spans="1:17" x14ac:dyDescent="0.15">
      <c r="O174"/>
      <c r="P174" s="17"/>
      <c r="Q174"/>
    </row>
    <row r="175" spans="1:17" x14ac:dyDescent="0.15">
      <c r="O175"/>
      <c r="P175" s="17"/>
      <c r="Q175"/>
    </row>
    <row r="176" spans="1:17" x14ac:dyDescent="0.15">
      <c r="O176"/>
      <c r="P176" s="17"/>
      <c r="Q176"/>
    </row>
    <row r="177" spans="15:17" x14ac:dyDescent="0.15">
      <c r="O177"/>
      <c r="P177" s="17"/>
      <c r="Q177"/>
    </row>
    <row r="178" spans="15:17" x14ac:dyDescent="0.15">
      <c r="O178"/>
      <c r="P178" s="17"/>
      <c r="Q178"/>
    </row>
    <row r="179" spans="15:17" x14ac:dyDescent="0.15">
      <c r="O179"/>
      <c r="P179" s="17"/>
      <c r="Q179"/>
    </row>
    <row r="180" spans="15:17" x14ac:dyDescent="0.15">
      <c r="O180"/>
      <c r="P180" s="17"/>
      <c r="Q180"/>
    </row>
    <row r="181" spans="15:17" x14ac:dyDescent="0.15">
      <c r="O181"/>
      <c r="P181" s="17"/>
      <c r="Q181"/>
    </row>
    <row r="182" spans="15:17" x14ac:dyDescent="0.15">
      <c r="O182"/>
      <c r="P182" s="17"/>
      <c r="Q182"/>
    </row>
    <row r="183" spans="15:17" x14ac:dyDescent="0.15">
      <c r="O183"/>
      <c r="P183" s="17"/>
      <c r="Q183"/>
    </row>
    <row r="184" spans="15:17" x14ac:dyDescent="0.15">
      <c r="O184"/>
      <c r="P184" s="17"/>
      <c r="Q184"/>
    </row>
    <row r="185" spans="15:17" x14ac:dyDescent="0.15">
      <c r="O185"/>
      <c r="P185" s="17"/>
      <c r="Q185"/>
    </row>
    <row r="186" spans="15:17" x14ac:dyDescent="0.15">
      <c r="O186"/>
      <c r="P186" s="17"/>
      <c r="Q186"/>
    </row>
    <row r="187" spans="15:17" x14ac:dyDescent="0.15">
      <c r="O187"/>
      <c r="P187" s="17"/>
      <c r="Q187"/>
    </row>
    <row r="188" spans="15:17" x14ac:dyDescent="0.15">
      <c r="O188"/>
      <c r="P188" s="17"/>
      <c r="Q188"/>
    </row>
    <row r="189" spans="15:17" x14ac:dyDescent="0.15">
      <c r="O189"/>
      <c r="P189" s="17"/>
      <c r="Q189"/>
    </row>
    <row r="190" spans="15:17" x14ac:dyDescent="0.15">
      <c r="O190"/>
      <c r="P190" s="17"/>
      <c r="Q190"/>
    </row>
    <row r="191" spans="15:17" x14ac:dyDescent="0.15">
      <c r="O191"/>
      <c r="P191" s="17"/>
      <c r="Q191"/>
    </row>
    <row r="192" spans="15:17" x14ac:dyDescent="0.15">
      <c r="O192"/>
      <c r="P192" s="17"/>
      <c r="Q192"/>
    </row>
    <row r="193" spans="15:17" x14ac:dyDescent="0.15">
      <c r="O193"/>
      <c r="P193" s="17"/>
      <c r="Q193"/>
    </row>
    <row r="194" spans="15:17" x14ac:dyDescent="0.15">
      <c r="O194"/>
      <c r="P194" s="17"/>
      <c r="Q194"/>
    </row>
    <row r="195" spans="15:17" x14ac:dyDescent="0.15">
      <c r="O195"/>
      <c r="P195" s="17"/>
      <c r="Q195"/>
    </row>
    <row r="196" spans="15:17" x14ac:dyDescent="0.15">
      <c r="O196"/>
      <c r="P196" s="17"/>
      <c r="Q196"/>
    </row>
    <row r="197" spans="15:17" x14ac:dyDescent="0.15">
      <c r="O197"/>
      <c r="P197" s="17"/>
      <c r="Q197"/>
    </row>
    <row r="198" spans="15:17" x14ac:dyDescent="0.15">
      <c r="O198"/>
      <c r="P198" s="17"/>
      <c r="Q198"/>
    </row>
    <row r="199" spans="15:17" x14ac:dyDescent="0.15">
      <c r="O199"/>
      <c r="P199" s="17"/>
      <c r="Q199"/>
    </row>
    <row r="200" spans="15:17" x14ac:dyDescent="0.15">
      <c r="O200"/>
      <c r="P200" s="17"/>
      <c r="Q200"/>
    </row>
    <row r="201" spans="15:17" x14ac:dyDescent="0.15">
      <c r="O201"/>
      <c r="P201" s="17"/>
      <c r="Q201"/>
    </row>
    <row r="202" spans="15:17" x14ac:dyDescent="0.15">
      <c r="O202"/>
      <c r="P202" s="17"/>
      <c r="Q202"/>
    </row>
    <row r="203" spans="15:17" x14ac:dyDescent="0.15">
      <c r="O203"/>
      <c r="P203" s="17"/>
      <c r="Q203"/>
    </row>
    <row r="204" spans="15:17" x14ac:dyDescent="0.15">
      <c r="O204"/>
    </row>
    <row r="205" spans="15:17" x14ac:dyDescent="0.15">
      <c r="O205"/>
    </row>
    <row r="206" spans="15:17" x14ac:dyDescent="0.15">
      <c r="O206"/>
    </row>
    <row r="207" spans="15:17" x14ac:dyDescent="0.15">
      <c r="O207"/>
    </row>
    <row r="208" spans="15:17" x14ac:dyDescent="0.15">
      <c r="O208"/>
    </row>
    <row r="209" spans="15:15" x14ac:dyDescent="0.15">
      <c r="O209"/>
    </row>
    <row r="210" spans="15:15" x14ac:dyDescent="0.15">
      <c r="O210"/>
    </row>
    <row r="211" spans="15:15" x14ac:dyDescent="0.15">
      <c r="O211"/>
    </row>
    <row r="212" spans="15:15" x14ac:dyDescent="0.15">
      <c r="O212"/>
    </row>
    <row r="213" spans="15:15" x14ac:dyDescent="0.15">
      <c r="O213"/>
    </row>
    <row r="214" spans="15:15" x14ac:dyDescent="0.15">
      <c r="O214"/>
    </row>
    <row r="215" spans="15:15" x14ac:dyDescent="0.15">
      <c r="O215"/>
    </row>
    <row r="216" spans="15:15" x14ac:dyDescent="0.15">
      <c r="O216"/>
    </row>
    <row r="217" spans="15:15" x14ac:dyDescent="0.15">
      <c r="O217"/>
    </row>
    <row r="218" spans="15:15" x14ac:dyDescent="0.15">
      <c r="O218"/>
    </row>
    <row r="219" spans="15:15" x14ac:dyDescent="0.15">
      <c r="O219"/>
    </row>
    <row r="220" spans="15:15" x14ac:dyDescent="0.15">
      <c r="O220"/>
    </row>
    <row r="221" spans="15:15" x14ac:dyDescent="0.15">
      <c r="O221"/>
    </row>
    <row r="222" spans="15:15" x14ac:dyDescent="0.15">
      <c r="O222"/>
    </row>
    <row r="223" spans="15:15" x14ac:dyDescent="0.15">
      <c r="O223"/>
    </row>
    <row r="224" spans="15:15" x14ac:dyDescent="0.15">
      <c r="O224"/>
    </row>
    <row r="225" spans="15:15" x14ac:dyDescent="0.15">
      <c r="O225"/>
    </row>
    <row r="226" spans="15:15" x14ac:dyDescent="0.15">
      <c r="O226"/>
    </row>
    <row r="227" spans="15:15" x14ac:dyDescent="0.15">
      <c r="O227"/>
    </row>
    <row r="228" spans="15:15" x14ac:dyDescent="0.15">
      <c r="O228"/>
    </row>
    <row r="229" spans="15:15" x14ac:dyDescent="0.15">
      <c r="O229"/>
    </row>
    <row r="230" spans="15:15" x14ac:dyDescent="0.15">
      <c r="O230"/>
    </row>
    <row r="231" spans="15:15" x14ac:dyDescent="0.15">
      <c r="O231"/>
    </row>
    <row r="232" spans="15:15" x14ac:dyDescent="0.15">
      <c r="O232"/>
    </row>
    <row r="233" spans="15:15" x14ac:dyDescent="0.15">
      <c r="O233"/>
    </row>
    <row r="234" spans="15:15" x14ac:dyDescent="0.15">
      <c r="O234"/>
    </row>
    <row r="235" spans="15:15" x14ac:dyDescent="0.15">
      <c r="O235"/>
    </row>
    <row r="236" spans="15:15" x14ac:dyDescent="0.15">
      <c r="O236"/>
    </row>
    <row r="237" spans="15:15" x14ac:dyDescent="0.15">
      <c r="O237"/>
    </row>
    <row r="238" spans="15:15" x14ac:dyDescent="0.15">
      <c r="O238"/>
    </row>
    <row r="239" spans="15:15" x14ac:dyDescent="0.15">
      <c r="O239"/>
    </row>
    <row r="240" spans="15:15" x14ac:dyDescent="0.15">
      <c r="O240"/>
    </row>
    <row r="241" spans="15:15" x14ac:dyDescent="0.15">
      <c r="O241"/>
    </row>
    <row r="242" spans="15:15" x14ac:dyDescent="0.15">
      <c r="O242"/>
    </row>
    <row r="243" spans="15:15" x14ac:dyDescent="0.15">
      <c r="O243"/>
    </row>
    <row r="244" spans="15:15" x14ac:dyDescent="0.15">
      <c r="O244"/>
    </row>
    <row r="245" spans="15:15" x14ac:dyDescent="0.15">
      <c r="O24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ab ASEL 0-10 mM NaCl</vt:lpstr>
      <vt:lpstr>Fig 1ab ASEL 0-100 mM NaCl</vt:lpstr>
      <vt:lpstr>Fig 1ab ASEL 0-200 mM NaCl</vt:lpstr>
      <vt:lpstr>Fig 1ab ASEL 0-300 mM NaCl</vt:lpstr>
      <vt:lpstr>Fig 1ab ASEL 0-500 mM NaCl</vt:lpstr>
      <vt:lpstr>Fig 1c ASER 0-100 mM NaCl</vt:lpstr>
      <vt:lpstr>Fig 1c ASER 0-200 mM NaCl</vt:lpstr>
      <vt:lpstr>Fig 1c ASER 0-300 mM NaCl</vt:lpstr>
      <vt:lpstr>Fig 1c ASER 0-500 mM NaCl</vt:lpstr>
      <vt:lpstr>Fig 1de ASH 0-100 mM NaCl</vt:lpstr>
      <vt:lpstr>Fig 1de ASH 0-200 mM NaCl</vt:lpstr>
      <vt:lpstr>Fig 1 de ASH 0-300 mM NaCl</vt:lpstr>
      <vt:lpstr>Fig 1de ASH 0-500 mM NaCl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89660</dc:creator>
  <cp:lastModifiedBy>Gert Jansen</cp:lastModifiedBy>
  <dcterms:created xsi:type="dcterms:W3CDTF">2010-12-30T12:47:45Z</dcterms:created>
  <dcterms:modified xsi:type="dcterms:W3CDTF">2021-05-28T10:12:41Z</dcterms:modified>
</cp:coreProperties>
</file>